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CEA4B637-F375-43FE-A874-5C02BCCD186A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1-8" sheetId="8" r:id="rId1"/>
    <sheet name="2-8" sheetId="7" r:id="rId2"/>
    <sheet name="3-8" sheetId="5" r:id="rId3"/>
    <sheet name="4-8" sheetId="12" r:id="rId4"/>
    <sheet name="5-8" sheetId="11" r:id="rId5"/>
    <sheet name="6-8" sheetId="10" r:id="rId6"/>
    <sheet name="7-8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9" l="1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V7" i="9"/>
  <c r="W7" i="9"/>
  <c r="X7" i="9"/>
  <c r="Y7" i="9"/>
  <c r="Z7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V8" i="9"/>
  <c r="W8" i="9"/>
  <c r="X8" i="9"/>
  <c r="Y8" i="9"/>
  <c r="Z8" i="9"/>
  <c r="D9" i="9"/>
  <c r="E9" i="9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T9" i="9"/>
  <c r="U9" i="9"/>
  <c r="V9" i="9"/>
  <c r="W9" i="9"/>
  <c r="X9" i="9"/>
  <c r="Y9" i="9"/>
  <c r="Z9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V11" i="9"/>
  <c r="W11" i="9"/>
  <c r="X11" i="9"/>
  <c r="Y11" i="9"/>
  <c r="Z11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Z12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V13" i="9"/>
  <c r="W13" i="9"/>
  <c r="X13" i="9"/>
  <c r="Y13" i="9"/>
  <c r="Z13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V15" i="9"/>
  <c r="W15" i="9"/>
  <c r="X15" i="9"/>
  <c r="Y15" i="9"/>
  <c r="Z15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V16" i="9"/>
  <c r="W16" i="9"/>
  <c r="X16" i="9"/>
  <c r="Y16" i="9"/>
  <c r="Z16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V17" i="9"/>
  <c r="W17" i="9"/>
  <c r="X17" i="9"/>
  <c r="Y17" i="9"/>
  <c r="Z17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V18" i="9"/>
  <c r="W18" i="9"/>
  <c r="X18" i="9"/>
  <c r="Y18" i="9"/>
  <c r="Z18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V19" i="9"/>
  <c r="W19" i="9"/>
  <c r="X19" i="9"/>
  <c r="Y19" i="9"/>
  <c r="Z19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W23" i="9"/>
  <c r="X23" i="9"/>
  <c r="Y23" i="9"/>
  <c r="Z23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W24" i="9"/>
  <c r="X24" i="9"/>
  <c r="Y24" i="9"/>
  <c r="Z24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W25" i="9"/>
  <c r="X25" i="9"/>
  <c r="Y25" i="9"/>
  <c r="Z25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W26" i="9"/>
  <c r="X26" i="9"/>
  <c r="Y26" i="9"/>
  <c r="Z26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W27" i="9"/>
  <c r="X27" i="9"/>
  <c r="Y27" i="9"/>
  <c r="Z27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W28" i="9"/>
  <c r="X28" i="9"/>
  <c r="Y28" i="9"/>
  <c r="Z28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V29" i="9"/>
  <c r="W29" i="9"/>
  <c r="X29" i="9"/>
  <c r="Y29" i="9"/>
  <c r="Z29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W31" i="9"/>
  <c r="X31" i="9"/>
  <c r="Y31" i="9"/>
  <c r="Z31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V32" i="9"/>
  <c r="W32" i="9"/>
  <c r="X32" i="9"/>
  <c r="Y32" i="9"/>
  <c r="Z32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V35" i="9"/>
  <c r="W35" i="9"/>
  <c r="X35" i="9"/>
  <c r="Y35" i="9"/>
  <c r="Z35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V36" i="9"/>
  <c r="W36" i="9"/>
  <c r="X36" i="9"/>
  <c r="Y36" i="9"/>
  <c r="Z36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V37" i="9"/>
  <c r="W37" i="9"/>
  <c r="X37" i="9"/>
  <c r="Y37" i="9"/>
  <c r="Z37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V38" i="9"/>
  <c r="W38" i="9"/>
  <c r="X38" i="9"/>
  <c r="Y38" i="9"/>
  <c r="Z38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V39" i="9"/>
  <c r="W39" i="9"/>
  <c r="X39" i="9"/>
  <c r="Y39" i="9"/>
  <c r="Z39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V40" i="9"/>
  <c r="W40" i="9"/>
  <c r="X40" i="9"/>
  <c r="Y40" i="9"/>
  <c r="Z40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V41" i="9"/>
  <c r="W41" i="9"/>
  <c r="X41" i="9"/>
  <c r="Y41" i="9"/>
  <c r="Z41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V42" i="9"/>
  <c r="W42" i="9"/>
  <c r="X42" i="9"/>
  <c r="Y42" i="9"/>
  <c r="Z42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Z43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Z44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W45" i="9"/>
  <c r="X45" i="9"/>
  <c r="Y45" i="9"/>
  <c r="Z45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V46" i="9"/>
  <c r="W46" i="9"/>
  <c r="X46" i="9"/>
  <c r="Y46" i="9"/>
  <c r="Z46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V47" i="9"/>
  <c r="W47" i="9"/>
  <c r="X47" i="9"/>
  <c r="Y47" i="9"/>
  <c r="Z47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V50" i="9"/>
  <c r="W50" i="9"/>
  <c r="X50" i="9"/>
  <c r="Y50" i="9"/>
  <c r="Z50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V51" i="9"/>
  <c r="W51" i="9"/>
  <c r="X51" i="9"/>
  <c r="Y51" i="9"/>
  <c r="Z51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V53" i="9"/>
  <c r="W53" i="9"/>
  <c r="X53" i="9"/>
  <c r="Y53" i="9"/>
  <c r="Z53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V54" i="9"/>
  <c r="W54" i="9"/>
  <c r="X54" i="9"/>
  <c r="Y54" i="9"/>
  <c r="Z54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V55" i="9"/>
  <c r="W55" i="9"/>
  <c r="X55" i="9"/>
  <c r="Y55" i="9"/>
  <c r="Z55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W56" i="9"/>
  <c r="X56" i="9"/>
  <c r="Y56" i="9"/>
  <c r="Z56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V58" i="9"/>
  <c r="W58" i="9"/>
  <c r="X58" i="9"/>
  <c r="Y58" i="9"/>
  <c r="Z58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V59" i="9"/>
  <c r="W59" i="9"/>
  <c r="X59" i="9"/>
  <c r="Y59" i="9"/>
  <c r="Z59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V60" i="9"/>
  <c r="W60" i="9"/>
  <c r="X60" i="9"/>
  <c r="Y60" i="9"/>
  <c r="Z60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V61" i="9"/>
  <c r="W61" i="9"/>
  <c r="X61" i="9"/>
  <c r="Y61" i="9"/>
  <c r="Z61" i="9"/>
  <c r="D62" i="9"/>
  <c r="E62" i="9"/>
  <c r="F62" i="9"/>
  <c r="G62" i="9"/>
  <c r="H62" i="9"/>
  <c r="I62" i="9"/>
  <c r="J62" i="9"/>
  <c r="K62" i="9"/>
  <c r="L62" i="9"/>
  <c r="M62" i="9"/>
  <c r="N62" i="9"/>
  <c r="O62" i="9"/>
  <c r="P62" i="9"/>
  <c r="Q62" i="9"/>
  <c r="R62" i="9"/>
  <c r="S62" i="9"/>
  <c r="T62" i="9"/>
  <c r="U62" i="9"/>
  <c r="V62" i="9"/>
  <c r="W62" i="9"/>
  <c r="X62" i="9"/>
  <c r="Y62" i="9"/>
  <c r="Z62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R63" i="9"/>
  <c r="S63" i="9"/>
  <c r="T63" i="9"/>
  <c r="U63" i="9"/>
  <c r="V63" i="9"/>
  <c r="W63" i="9"/>
  <c r="X63" i="9"/>
  <c r="Y63" i="9"/>
  <c r="Z63" i="9"/>
  <c r="D64" i="9"/>
  <c r="E64" i="9"/>
  <c r="F64" i="9"/>
  <c r="G64" i="9"/>
  <c r="H64" i="9"/>
  <c r="I64" i="9"/>
  <c r="J64" i="9"/>
  <c r="K64" i="9"/>
  <c r="L64" i="9"/>
  <c r="M64" i="9"/>
  <c r="N64" i="9"/>
  <c r="O64" i="9"/>
  <c r="P64" i="9"/>
  <c r="Q64" i="9"/>
  <c r="R64" i="9"/>
  <c r="S64" i="9"/>
  <c r="T64" i="9"/>
  <c r="U64" i="9"/>
  <c r="V64" i="9"/>
  <c r="W64" i="9"/>
  <c r="X64" i="9"/>
  <c r="Y64" i="9"/>
  <c r="Z64" i="9"/>
  <c r="D65" i="9"/>
  <c r="E65" i="9"/>
  <c r="F65" i="9"/>
  <c r="G65" i="9"/>
  <c r="H65" i="9"/>
  <c r="I65" i="9"/>
  <c r="J65" i="9"/>
  <c r="K65" i="9"/>
  <c r="L65" i="9"/>
  <c r="M65" i="9"/>
  <c r="N65" i="9"/>
  <c r="O65" i="9"/>
  <c r="P65" i="9"/>
  <c r="Q65" i="9"/>
  <c r="R65" i="9"/>
  <c r="S65" i="9"/>
  <c r="T65" i="9"/>
  <c r="U65" i="9"/>
  <c r="V65" i="9"/>
  <c r="W65" i="9"/>
  <c r="X65" i="9"/>
  <c r="Y65" i="9"/>
  <c r="Z65" i="9"/>
  <c r="D66" i="9"/>
  <c r="E66" i="9"/>
  <c r="F66" i="9"/>
  <c r="G66" i="9"/>
  <c r="H66" i="9"/>
  <c r="I66" i="9"/>
  <c r="J66" i="9"/>
  <c r="K66" i="9"/>
  <c r="L66" i="9"/>
  <c r="M66" i="9"/>
  <c r="N66" i="9"/>
  <c r="O66" i="9"/>
  <c r="P66" i="9"/>
  <c r="Q66" i="9"/>
  <c r="R66" i="9"/>
  <c r="S66" i="9"/>
  <c r="T66" i="9"/>
  <c r="U66" i="9"/>
  <c r="V66" i="9"/>
  <c r="W66" i="9"/>
  <c r="X66" i="9"/>
  <c r="Y66" i="9"/>
  <c r="Z66" i="9"/>
  <c r="D67" i="9"/>
  <c r="E67" i="9"/>
  <c r="F67" i="9"/>
  <c r="G67" i="9"/>
  <c r="H67" i="9"/>
  <c r="I67" i="9"/>
  <c r="J67" i="9"/>
  <c r="K67" i="9"/>
  <c r="L67" i="9"/>
  <c r="M67" i="9"/>
  <c r="N67" i="9"/>
  <c r="O67" i="9"/>
  <c r="P67" i="9"/>
  <c r="Q67" i="9"/>
  <c r="R67" i="9"/>
  <c r="S67" i="9"/>
  <c r="T67" i="9"/>
  <c r="U67" i="9"/>
  <c r="V67" i="9"/>
  <c r="W67" i="9"/>
  <c r="X67" i="9"/>
  <c r="Y67" i="9"/>
  <c r="Z67" i="9"/>
  <c r="D68" i="9"/>
  <c r="E68" i="9"/>
  <c r="F68" i="9"/>
  <c r="G68" i="9"/>
  <c r="H68" i="9"/>
  <c r="I68" i="9"/>
  <c r="J68" i="9"/>
  <c r="K68" i="9"/>
  <c r="L68" i="9"/>
  <c r="M68" i="9"/>
  <c r="N68" i="9"/>
  <c r="O68" i="9"/>
  <c r="P68" i="9"/>
  <c r="Q68" i="9"/>
  <c r="R68" i="9"/>
  <c r="S68" i="9"/>
  <c r="T68" i="9"/>
  <c r="U68" i="9"/>
  <c r="V68" i="9"/>
  <c r="W68" i="9"/>
  <c r="X68" i="9"/>
  <c r="Y68" i="9"/>
  <c r="Z68" i="9"/>
  <c r="D69" i="9"/>
  <c r="E69" i="9"/>
  <c r="F69" i="9"/>
  <c r="G69" i="9"/>
  <c r="H69" i="9"/>
  <c r="I69" i="9"/>
  <c r="J69" i="9"/>
  <c r="K69" i="9"/>
  <c r="L69" i="9"/>
  <c r="M69" i="9"/>
  <c r="N69" i="9"/>
  <c r="O69" i="9"/>
  <c r="P69" i="9"/>
  <c r="Q69" i="9"/>
  <c r="R69" i="9"/>
  <c r="S69" i="9"/>
  <c r="T69" i="9"/>
  <c r="U69" i="9"/>
  <c r="V69" i="9"/>
  <c r="W69" i="9"/>
  <c r="X69" i="9"/>
  <c r="Y69" i="9"/>
  <c r="Z69" i="9"/>
  <c r="D70" i="9"/>
  <c r="E70" i="9"/>
  <c r="F70" i="9"/>
  <c r="G70" i="9"/>
  <c r="H70" i="9"/>
  <c r="I70" i="9"/>
  <c r="J70" i="9"/>
  <c r="K70" i="9"/>
  <c r="L70" i="9"/>
  <c r="M70" i="9"/>
  <c r="N70" i="9"/>
  <c r="O70" i="9"/>
  <c r="P70" i="9"/>
  <c r="Q70" i="9"/>
  <c r="R70" i="9"/>
  <c r="S70" i="9"/>
  <c r="T70" i="9"/>
  <c r="U70" i="9"/>
  <c r="V70" i="9"/>
  <c r="W70" i="9"/>
  <c r="X70" i="9"/>
  <c r="Y70" i="9"/>
  <c r="Z70" i="9"/>
  <c r="D71" i="9"/>
  <c r="E71" i="9"/>
  <c r="F71" i="9"/>
  <c r="G71" i="9"/>
  <c r="H71" i="9"/>
  <c r="I71" i="9"/>
  <c r="J71" i="9"/>
  <c r="K71" i="9"/>
  <c r="L71" i="9"/>
  <c r="M71" i="9"/>
  <c r="N71" i="9"/>
  <c r="O71" i="9"/>
  <c r="P71" i="9"/>
  <c r="Q71" i="9"/>
  <c r="R71" i="9"/>
  <c r="S71" i="9"/>
  <c r="T71" i="9"/>
  <c r="U71" i="9"/>
  <c r="V71" i="9"/>
  <c r="W71" i="9"/>
  <c r="X71" i="9"/>
  <c r="Y71" i="9"/>
  <c r="Z71" i="9"/>
  <c r="D72" i="9"/>
  <c r="E72" i="9"/>
  <c r="F72" i="9"/>
  <c r="G72" i="9"/>
  <c r="H72" i="9"/>
  <c r="I72" i="9"/>
  <c r="J72" i="9"/>
  <c r="K72" i="9"/>
  <c r="L72" i="9"/>
  <c r="M72" i="9"/>
  <c r="N72" i="9"/>
  <c r="O72" i="9"/>
  <c r="P72" i="9"/>
  <c r="Q72" i="9"/>
  <c r="R72" i="9"/>
  <c r="S72" i="9"/>
  <c r="T72" i="9"/>
  <c r="U72" i="9"/>
  <c r="V72" i="9"/>
  <c r="W72" i="9"/>
  <c r="X72" i="9"/>
  <c r="Y72" i="9"/>
  <c r="Z72" i="9"/>
  <c r="D73" i="9"/>
  <c r="E73" i="9"/>
  <c r="F73" i="9"/>
  <c r="G73" i="9"/>
  <c r="H73" i="9"/>
  <c r="I73" i="9"/>
  <c r="J73" i="9"/>
  <c r="K73" i="9"/>
  <c r="L73" i="9"/>
  <c r="M73" i="9"/>
  <c r="N73" i="9"/>
  <c r="O73" i="9"/>
  <c r="P73" i="9"/>
  <c r="Q73" i="9"/>
  <c r="R73" i="9"/>
  <c r="S73" i="9"/>
  <c r="T73" i="9"/>
  <c r="U73" i="9"/>
  <c r="V73" i="9"/>
  <c r="W73" i="9"/>
  <c r="X73" i="9"/>
  <c r="Y73" i="9"/>
  <c r="Z73" i="9"/>
  <c r="D74" i="9"/>
  <c r="E74" i="9"/>
  <c r="F74" i="9"/>
  <c r="G74" i="9"/>
  <c r="H74" i="9"/>
  <c r="I74" i="9"/>
  <c r="J74" i="9"/>
  <c r="K74" i="9"/>
  <c r="L74" i="9"/>
  <c r="M74" i="9"/>
  <c r="N74" i="9"/>
  <c r="O74" i="9"/>
  <c r="P74" i="9"/>
  <c r="Q74" i="9"/>
  <c r="R74" i="9"/>
  <c r="S74" i="9"/>
  <c r="T74" i="9"/>
  <c r="U74" i="9"/>
  <c r="V74" i="9"/>
  <c r="W74" i="9"/>
  <c r="X74" i="9"/>
  <c r="Y74" i="9"/>
  <c r="Z74" i="9"/>
  <c r="D75" i="9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R75" i="9"/>
  <c r="S75" i="9"/>
  <c r="T75" i="9"/>
  <c r="U75" i="9"/>
  <c r="V75" i="9"/>
  <c r="W75" i="9"/>
  <c r="X75" i="9"/>
  <c r="Y75" i="9"/>
  <c r="Z75" i="9"/>
  <c r="D76" i="9"/>
  <c r="E76" i="9"/>
  <c r="F76" i="9"/>
  <c r="G76" i="9"/>
  <c r="H76" i="9"/>
  <c r="I76" i="9"/>
  <c r="J76" i="9"/>
  <c r="K76" i="9"/>
  <c r="L76" i="9"/>
  <c r="M76" i="9"/>
  <c r="N76" i="9"/>
  <c r="O76" i="9"/>
  <c r="P76" i="9"/>
  <c r="Q76" i="9"/>
  <c r="R76" i="9"/>
  <c r="S76" i="9"/>
  <c r="T76" i="9"/>
  <c r="U76" i="9"/>
  <c r="V76" i="9"/>
  <c r="W76" i="9"/>
  <c r="X76" i="9"/>
  <c r="Y76" i="9"/>
  <c r="Z76" i="9"/>
  <c r="D77" i="9"/>
  <c r="E77" i="9"/>
  <c r="F77" i="9"/>
  <c r="G77" i="9"/>
  <c r="H77" i="9"/>
  <c r="I77" i="9"/>
  <c r="J77" i="9"/>
  <c r="K77" i="9"/>
  <c r="L77" i="9"/>
  <c r="M77" i="9"/>
  <c r="N77" i="9"/>
  <c r="O77" i="9"/>
  <c r="P77" i="9"/>
  <c r="Q77" i="9"/>
  <c r="R77" i="9"/>
  <c r="S77" i="9"/>
  <c r="T77" i="9"/>
  <c r="U77" i="9"/>
  <c r="V77" i="9"/>
  <c r="W77" i="9"/>
  <c r="X77" i="9"/>
  <c r="Y77" i="9"/>
  <c r="Z77" i="9"/>
  <c r="D78" i="9"/>
  <c r="E78" i="9"/>
  <c r="F78" i="9"/>
  <c r="G78" i="9"/>
  <c r="H78" i="9"/>
  <c r="I78" i="9"/>
  <c r="J78" i="9"/>
  <c r="K78" i="9"/>
  <c r="L78" i="9"/>
  <c r="M78" i="9"/>
  <c r="N78" i="9"/>
  <c r="O78" i="9"/>
  <c r="P78" i="9"/>
  <c r="Q78" i="9"/>
  <c r="R78" i="9"/>
  <c r="S78" i="9"/>
  <c r="T78" i="9"/>
  <c r="U78" i="9"/>
  <c r="V78" i="9"/>
  <c r="W78" i="9"/>
  <c r="X78" i="9"/>
  <c r="Y78" i="9"/>
  <c r="Z78" i="9"/>
  <c r="D79" i="9"/>
  <c r="E79" i="9"/>
  <c r="F79" i="9"/>
  <c r="G79" i="9"/>
  <c r="H79" i="9"/>
  <c r="I79" i="9"/>
  <c r="J79" i="9"/>
  <c r="K79" i="9"/>
  <c r="L79" i="9"/>
  <c r="M79" i="9"/>
  <c r="N79" i="9"/>
  <c r="O79" i="9"/>
  <c r="P79" i="9"/>
  <c r="Q79" i="9"/>
  <c r="R79" i="9"/>
  <c r="S79" i="9"/>
  <c r="T79" i="9"/>
  <c r="U79" i="9"/>
  <c r="V79" i="9"/>
  <c r="W79" i="9"/>
  <c r="X79" i="9"/>
  <c r="Y79" i="9"/>
  <c r="Z79" i="9"/>
  <c r="D80" i="9"/>
  <c r="E80" i="9"/>
  <c r="F80" i="9"/>
  <c r="G80" i="9"/>
  <c r="H80" i="9"/>
  <c r="I80" i="9"/>
  <c r="J80" i="9"/>
  <c r="K80" i="9"/>
  <c r="L80" i="9"/>
  <c r="M80" i="9"/>
  <c r="N80" i="9"/>
  <c r="O80" i="9"/>
  <c r="P80" i="9"/>
  <c r="Q80" i="9"/>
  <c r="R80" i="9"/>
  <c r="S80" i="9"/>
  <c r="T80" i="9"/>
  <c r="U80" i="9"/>
  <c r="V80" i="9"/>
  <c r="W80" i="9"/>
  <c r="X80" i="9"/>
  <c r="Y80" i="9"/>
  <c r="Z80" i="9"/>
  <c r="D81" i="9"/>
  <c r="E81" i="9"/>
  <c r="F81" i="9"/>
  <c r="G81" i="9"/>
  <c r="H81" i="9"/>
  <c r="I81" i="9"/>
  <c r="J81" i="9"/>
  <c r="K81" i="9"/>
  <c r="L81" i="9"/>
  <c r="M81" i="9"/>
  <c r="N81" i="9"/>
  <c r="O81" i="9"/>
  <c r="P81" i="9"/>
  <c r="Q81" i="9"/>
  <c r="R81" i="9"/>
  <c r="S81" i="9"/>
  <c r="T81" i="9"/>
  <c r="U81" i="9"/>
  <c r="V81" i="9"/>
  <c r="W81" i="9"/>
  <c r="X81" i="9"/>
  <c r="Y81" i="9"/>
  <c r="Z81" i="9"/>
  <c r="D82" i="9"/>
  <c r="E82" i="9"/>
  <c r="F82" i="9"/>
  <c r="G82" i="9"/>
  <c r="H82" i="9"/>
  <c r="I82" i="9"/>
  <c r="J82" i="9"/>
  <c r="K82" i="9"/>
  <c r="L82" i="9"/>
  <c r="M82" i="9"/>
  <c r="N82" i="9"/>
  <c r="O82" i="9"/>
  <c r="P82" i="9"/>
  <c r="Q82" i="9"/>
  <c r="R82" i="9"/>
  <c r="S82" i="9"/>
  <c r="T82" i="9"/>
  <c r="U82" i="9"/>
  <c r="V82" i="9"/>
  <c r="W82" i="9"/>
  <c r="X82" i="9"/>
  <c r="Y82" i="9"/>
  <c r="Z82" i="9"/>
  <c r="D83" i="9"/>
  <c r="E83" i="9"/>
  <c r="F83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V83" i="9"/>
  <c r="W83" i="9"/>
  <c r="X83" i="9"/>
  <c r="Y83" i="9"/>
  <c r="Z83" i="9"/>
  <c r="D84" i="9"/>
  <c r="E84" i="9"/>
  <c r="F84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V84" i="9"/>
  <c r="W84" i="9"/>
  <c r="X84" i="9"/>
  <c r="Y84" i="9"/>
  <c r="Z84" i="9"/>
  <c r="D85" i="9"/>
  <c r="E85" i="9"/>
  <c r="F85" i="9"/>
  <c r="G85" i="9"/>
  <c r="H85" i="9"/>
  <c r="I85" i="9"/>
  <c r="J85" i="9"/>
  <c r="K85" i="9"/>
  <c r="L85" i="9"/>
  <c r="M85" i="9"/>
  <c r="N85" i="9"/>
  <c r="O85" i="9"/>
  <c r="P85" i="9"/>
  <c r="Q85" i="9"/>
  <c r="R85" i="9"/>
  <c r="S85" i="9"/>
  <c r="T85" i="9"/>
  <c r="U85" i="9"/>
  <c r="V85" i="9"/>
  <c r="W85" i="9"/>
  <c r="X85" i="9"/>
  <c r="Y85" i="9"/>
  <c r="Z85" i="9"/>
  <c r="D86" i="9"/>
  <c r="E86" i="9"/>
  <c r="F86" i="9"/>
  <c r="G86" i="9"/>
  <c r="H86" i="9"/>
  <c r="I86" i="9"/>
  <c r="J86" i="9"/>
  <c r="K86" i="9"/>
  <c r="L86" i="9"/>
  <c r="M86" i="9"/>
  <c r="N86" i="9"/>
  <c r="O86" i="9"/>
  <c r="P86" i="9"/>
  <c r="Q86" i="9"/>
  <c r="R86" i="9"/>
  <c r="S86" i="9"/>
  <c r="T86" i="9"/>
  <c r="U86" i="9"/>
  <c r="V86" i="9"/>
  <c r="W86" i="9"/>
  <c r="X86" i="9"/>
  <c r="Y86" i="9"/>
  <c r="Z86" i="9"/>
  <c r="D87" i="9"/>
  <c r="E87" i="9"/>
  <c r="F87" i="9"/>
  <c r="G87" i="9"/>
  <c r="H87" i="9"/>
  <c r="I87" i="9"/>
  <c r="J87" i="9"/>
  <c r="K87" i="9"/>
  <c r="L87" i="9"/>
  <c r="M87" i="9"/>
  <c r="N87" i="9"/>
  <c r="O87" i="9"/>
  <c r="P87" i="9"/>
  <c r="Q87" i="9"/>
  <c r="R87" i="9"/>
  <c r="S87" i="9"/>
  <c r="T87" i="9"/>
  <c r="U87" i="9"/>
  <c r="V87" i="9"/>
  <c r="W87" i="9"/>
  <c r="X87" i="9"/>
  <c r="Y87" i="9"/>
  <c r="Z87" i="9"/>
  <c r="D88" i="9"/>
  <c r="E88" i="9"/>
  <c r="F88" i="9"/>
  <c r="G88" i="9"/>
  <c r="H88" i="9"/>
  <c r="I88" i="9"/>
  <c r="J88" i="9"/>
  <c r="K88" i="9"/>
  <c r="L88" i="9"/>
  <c r="M88" i="9"/>
  <c r="N88" i="9"/>
  <c r="O88" i="9"/>
  <c r="P88" i="9"/>
  <c r="Q88" i="9"/>
  <c r="R88" i="9"/>
  <c r="S88" i="9"/>
  <c r="T88" i="9"/>
  <c r="U88" i="9"/>
  <c r="V88" i="9"/>
  <c r="W88" i="9"/>
  <c r="X88" i="9"/>
  <c r="Y88" i="9"/>
  <c r="Z88" i="9"/>
  <c r="D89" i="9"/>
  <c r="E89" i="9"/>
  <c r="F89" i="9"/>
  <c r="G89" i="9"/>
  <c r="H89" i="9"/>
  <c r="I89" i="9"/>
  <c r="J89" i="9"/>
  <c r="K89" i="9"/>
  <c r="L89" i="9"/>
  <c r="M89" i="9"/>
  <c r="N89" i="9"/>
  <c r="O89" i="9"/>
  <c r="P89" i="9"/>
  <c r="Q89" i="9"/>
  <c r="R89" i="9"/>
  <c r="S89" i="9"/>
  <c r="T89" i="9"/>
  <c r="U89" i="9"/>
  <c r="V89" i="9"/>
  <c r="W89" i="9"/>
  <c r="X89" i="9"/>
  <c r="Y89" i="9"/>
  <c r="Z89" i="9"/>
  <c r="D90" i="9"/>
  <c r="E90" i="9"/>
  <c r="F90" i="9"/>
  <c r="G90" i="9"/>
  <c r="H90" i="9"/>
  <c r="I90" i="9"/>
  <c r="J90" i="9"/>
  <c r="K90" i="9"/>
  <c r="L90" i="9"/>
  <c r="M90" i="9"/>
  <c r="N90" i="9"/>
  <c r="O90" i="9"/>
  <c r="P90" i="9"/>
  <c r="Q90" i="9"/>
  <c r="R90" i="9"/>
  <c r="S90" i="9"/>
  <c r="T90" i="9"/>
  <c r="U90" i="9"/>
  <c r="V90" i="9"/>
  <c r="W90" i="9"/>
  <c r="X90" i="9"/>
  <c r="Y90" i="9"/>
  <c r="Z90" i="9"/>
  <c r="D91" i="9"/>
  <c r="E91" i="9"/>
  <c r="F91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V91" i="9"/>
  <c r="W91" i="9"/>
  <c r="X91" i="9"/>
  <c r="Y91" i="9"/>
  <c r="Z91" i="9"/>
  <c r="D92" i="9"/>
  <c r="E92" i="9"/>
  <c r="F92" i="9"/>
  <c r="G92" i="9"/>
  <c r="H92" i="9"/>
  <c r="I92" i="9"/>
  <c r="J92" i="9"/>
  <c r="K92" i="9"/>
  <c r="L92" i="9"/>
  <c r="M92" i="9"/>
  <c r="N92" i="9"/>
  <c r="O92" i="9"/>
  <c r="P92" i="9"/>
  <c r="Q92" i="9"/>
  <c r="R92" i="9"/>
  <c r="S92" i="9"/>
  <c r="T92" i="9"/>
  <c r="U92" i="9"/>
  <c r="V92" i="9"/>
  <c r="W92" i="9"/>
  <c r="X92" i="9"/>
  <c r="Y92" i="9"/>
  <c r="Z92" i="9"/>
  <c r="D93" i="9"/>
  <c r="E93" i="9"/>
  <c r="F93" i="9"/>
  <c r="G93" i="9"/>
  <c r="H93" i="9"/>
  <c r="I93" i="9"/>
  <c r="J93" i="9"/>
  <c r="K93" i="9"/>
  <c r="L93" i="9"/>
  <c r="M93" i="9"/>
  <c r="N93" i="9"/>
  <c r="O93" i="9"/>
  <c r="P93" i="9"/>
  <c r="Q93" i="9"/>
  <c r="R93" i="9"/>
  <c r="S93" i="9"/>
  <c r="T93" i="9"/>
  <c r="U93" i="9"/>
  <c r="V93" i="9"/>
  <c r="W93" i="9"/>
  <c r="X93" i="9"/>
  <c r="Y93" i="9"/>
  <c r="Z93" i="9"/>
  <c r="D94" i="9"/>
  <c r="E94" i="9"/>
  <c r="F94" i="9"/>
  <c r="G94" i="9"/>
  <c r="H94" i="9"/>
  <c r="I94" i="9"/>
  <c r="J94" i="9"/>
  <c r="K94" i="9"/>
  <c r="L94" i="9"/>
  <c r="M94" i="9"/>
  <c r="N94" i="9"/>
  <c r="O94" i="9"/>
  <c r="P94" i="9"/>
  <c r="Q94" i="9"/>
  <c r="R94" i="9"/>
  <c r="S94" i="9"/>
  <c r="T94" i="9"/>
  <c r="U94" i="9"/>
  <c r="V94" i="9"/>
  <c r="W94" i="9"/>
  <c r="X94" i="9"/>
  <c r="Y94" i="9"/>
  <c r="Z94" i="9"/>
  <c r="D95" i="9"/>
  <c r="E95" i="9"/>
  <c r="F95" i="9"/>
  <c r="G95" i="9"/>
  <c r="H95" i="9"/>
  <c r="I95" i="9"/>
  <c r="J95" i="9"/>
  <c r="K95" i="9"/>
  <c r="L95" i="9"/>
  <c r="M95" i="9"/>
  <c r="N95" i="9"/>
  <c r="O95" i="9"/>
  <c r="P95" i="9"/>
  <c r="Q95" i="9"/>
  <c r="R95" i="9"/>
  <c r="S95" i="9"/>
  <c r="T95" i="9"/>
  <c r="U95" i="9"/>
  <c r="V95" i="9"/>
  <c r="W95" i="9"/>
  <c r="X95" i="9"/>
  <c r="Y95" i="9"/>
  <c r="Z95" i="9"/>
  <c r="D96" i="9"/>
  <c r="E96" i="9"/>
  <c r="F96" i="9"/>
  <c r="G96" i="9"/>
  <c r="H96" i="9"/>
  <c r="I96" i="9"/>
  <c r="J96" i="9"/>
  <c r="K96" i="9"/>
  <c r="L96" i="9"/>
  <c r="M96" i="9"/>
  <c r="N96" i="9"/>
  <c r="O96" i="9"/>
  <c r="P96" i="9"/>
  <c r="Q96" i="9"/>
  <c r="R96" i="9"/>
  <c r="S96" i="9"/>
  <c r="T96" i="9"/>
  <c r="U96" i="9"/>
  <c r="V96" i="9"/>
  <c r="W96" i="9"/>
  <c r="X96" i="9"/>
  <c r="Y96" i="9"/>
  <c r="Z96" i="9"/>
  <c r="D97" i="9"/>
  <c r="E97" i="9"/>
  <c r="F97" i="9"/>
  <c r="G97" i="9"/>
  <c r="H97" i="9"/>
  <c r="I97" i="9"/>
  <c r="J97" i="9"/>
  <c r="K97" i="9"/>
  <c r="L97" i="9"/>
  <c r="M97" i="9"/>
  <c r="N97" i="9"/>
  <c r="O97" i="9"/>
  <c r="P97" i="9"/>
  <c r="Q97" i="9"/>
  <c r="R97" i="9"/>
  <c r="S97" i="9"/>
  <c r="T97" i="9"/>
  <c r="U97" i="9"/>
  <c r="V97" i="9"/>
  <c r="W97" i="9"/>
  <c r="X97" i="9"/>
  <c r="Y97" i="9"/>
  <c r="Z97" i="9"/>
  <c r="D98" i="9"/>
  <c r="E98" i="9"/>
  <c r="F98" i="9"/>
  <c r="G98" i="9"/>
  <c r="H98" i="9"/>
  <c r="I98" i="9"/>
  <c r="J98" i="9"/>
  <c r="K98" i="9"/>
  <c r="L98" i="9"/>
  <c r="M98" i="9"/>
  <c r="N98" i="9"/>
  <c r="O98" i="9"/>
  <c r="P98" i="9"/>
  <c r="Q98" i="9"/>
  <c r="R98" i="9"/>
  <c r="S98" i="9"/>
  <c r="T98" i="9"/>
  <c r="U98" i="9"/>
  <c r="V98" i="9"/>
  <c r="W98" i="9"/>
  <c r="X98" i="9"/>
  <c r="Y98" i="9"/>
  <c r="Z98" i="9"/>
  <c r="D99" i="9"/>
  <c r="E99" i="9"/>
  <c r="F99" i="9"/>
  <c r="G99" i="9"/>
  <c r="H99" i="9"/>
  <c r="I99" i="9"/>
  <c r="J99" i="9"/>
  <c r="K99" i="9"/>
  <c r="L99" i="9"/>
  <c r="M99" i="9"/>
  <c r="N99" i="9"/>
  <c r="O99" i="9"/>
  <c r="P99" i="9"/>
  <c r="Q99" i="9"/>
  <c r="R99" i="9"/>
  <c r="S99" i="9"/>
  <c r="T99" i="9"/>
  <c r="U99" i="9"/>
  <c r="V99" i="9"/>
  <c r="W99" i="9"/>
  <c r="X99" i="9"/>
  <c r="Y99" i="9"/>
  <c r="Z99" i="9"/>
  <c r="D100" i="9"/>
  <c r="E100" i="9"/>
  <c r="F100" i="9"/>
  <c r="G100" i="9"/>
  <c r="H100" i="9"/>
  <c r="I100" i="9"/>
  <c r="J100" i="9"/>
  <c r="K100" i="9"/>
  <c r="L100" i="9"/>
  <c r="M100" i="9"/>
  <c r="N100" i="9"/>
  <c r="O100" i="9"/>
  <c r="P100" i="9"/>
  <c r="Q100" i="9"/>
  <c r="R100" i="9"/>
  <c r="S100" i="9"/>
  <c r="T100" i="9"/>
  <c r="U100" i="9"/>
  <c r="V100" i="9"/>
  <c r="W100" i="9"/>
  <c r="X100" i="9"/>
  <c r="Y100" i="9"/>
  <c r="Z100" i="9"/>
  <c r="D101" i="9"/>
  <c r="E101" i="9"/>
  <c r="F101" i="9"/>
  <c r="G101" i="9"/>
  <c r="H101" i="9"/>
  <c r="I101" i="9"/>
  <c r="J101" i="9"/>
  <c r="K101" i="9"/>
  <c r="L101" i="9"/>
  <c r="M101" i="9"/>
  <c r="N101" i="9"/>
  <c r="O101" i="9"/>
  <c r="P101" i="9"/>
  <c r="Q101" i="9"/>
  <c r="R101" i="9"/>
  <c r="S101" i="9"/>
  <c r="T101" i="9"/>
  <c r="U101" i="9"/>
  <c r="V101" i="9"/>
  <c r="W101" i="9"/>
  <c r="X101" i="9"/>
  <c r="Y101" i="9"/>
  <c r="Z101" i="9"/>
  <c r="D102" i="9"/>
  <c r="E102" i="9"/>
  <c r="F102" i="9"/>
  <c r="G102" i="9"/>
  <c r="H102" i="9"/>
  <c r="I102" i="9"/>
  <c r="J102" i="9"/>
  <c r="K102" i="9"/>
  <c r="L102" i="9"/>
  <c r="M102" i="9"/>
  <c r="N102" i="9"/>
  <c r="O102" i="9"/>
  <c r="P102" i="9"/>
  <c r="Q102" i="9"/>
  <c r="R102" i="9"/>
  <c r="S102" i="9"/>
  <c r="T102" i="9"/>
  <c r="U102" i="9"/>
  <c r="V102" i="9"/>
  <c r="W102" i="9"/>
  <c r="X102" i="9"/>
  <c r="Y102" i="9"/>
  <c r="Z102" i="9"/>
  <c r="D103" i="9"/>
  <c r="E103" i="9"/>
  <c r="F103" i="9"/>
  <c r="G103" i="9"/>
  <c r="H103" i="9"/>
  <c r="I103" i="9"/>
  <c r="J103" i="9"/>
  <c r="K103" i="9"/>
  <c r="L103" i="9"/>
  <c r="M103" i="9"/>
  <c r="N103" i="9"/>
  <c r="O103" i="9"/>
  <c r="P103" i="9"/>
  <c r="Q103" i="9"/>
  <c r="R103" i="9"/>
  <c r="S103" i="9"/>
  <c r="T103" i="9"/>
  <c r="U103" i="9"/>
  <c r="V103" i="9"/>
  <c r="W103" i="9"/>
  <c r="X103" i="9"/>
  <c r="Y103" i="9"/>
  <c r="Z103" i="9"/>
  <c r="D104" i="9"/>
  <c r="E104" i="9"/>
  <c r="F104" i="9"/>
  <c r="G104" i="9"/>
  <c r="H104" i="9"/>
  <c r="I104" i="9"/>
  <c r="J104" i="9"/>
  <c r="K104" i="9"/>
  <c r="L104" i="9"/>
  <c r="M104" i="9"/>
  <c r="N104" i="9"/>
  <c r="O104" i="9"/>
  <c r="P104" i="9"/>
  <c r="Q104" i="9"/>
  <c r="R104" i="9"/>
  <c r="S104" i="9"/>
  <c r="T104" i="9"/>
  <c r="U104" i="9"/>
  <c r="V104" i="9"/>
  <c r="W104" i="9"/>
  <c r="X104" i="9"/>
  <c r="Y104" i="9"/>
  <c r="Z104" i="9"/>
  <c r="D105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Q105" i="9"/>
  <c r="R105" i="9"/>
  <c r="S105" i="9"/>
  <c r="T105" i="9"/>
  <c r="U105" i="9"/>
  <c r="V105" i="9"/>
  <c r="W105" i="9"/>
  <c r="X105" i="9"/>
  <c r="Y105" i="9"/>
  <c r="Z105" i="9"/>
  <c r="D106" i="9"/>
  <c r="E106" i="9"/>
  <c r="F106" i="9"/>
  <c r="G106" i="9"/>
  <c r="H106" i="9"/>
  <c r="I106" i="9"/>
  <c r="J106" i="9"/>
  <c r="K106" i="9"/>
  <c r="L106" i="9"/>
  <c r="M106" i="9"/>
  <c r="N106" i="9"/>
  <c r="O106" i="9"/>
  <c r="P106" i="9"/>
  <c r="Q106" i="9"/>
  <c r="R106" i="9"/>
  <c r="S106" i="9"/>
  <c r="T106" i="9"/>
  <c r="U106" i="9"/>
  <c r="V106" i="9"/>
  <c r="W106" i="9"/>
  <c r="X106" i="9"/>
  <c r="Y106" i="9"/>
  <c r="Z106" i="9"/>
  <c r="D107" i="9"/>
  <c r="E107" i="9"/>
  <c r="F107" i="9"/>
  <c r="G107" i="9"/>
  <c r="H107" i="9"/>
  <c r="I107" i="9"/>
  <c r="J107" i="9"/>
  <c r="K107" i="9"/>
  <c r="L107" i="9"/>
  <c r="M107" i="9"/>
  <c r="N107" i="9"/>
  <c r="O107" i="9"/>
  <c r="P107" i="9"/>
  <c r="Q107" i="9"/>
  <c r="R107" i="9"/>
  <c r="S107" i="9"/>
  <c r="T107" i="9"/>
  <c r="U107" i="9"/>
  <c r="V107" i="9"/>
  <c r="W107" i="9"/>
  <c r="X107" i="9"/>
  <c r="Y107" i="9"/>
  <c r="Z107" i="9"/>
  <c r="D108" i="9"/>
  <c r="E108" i="9"/>
  <c r="F108" i="9"/>
  <c r="G108" i="9"/>
  <c r="H108" i="9"/>
  <c r="I108" i="9"/>
  <c r="J108" i="9"/>
  <c r="K108" i="9"/>
  <c r="L108" i="9"/>
  <c r="M108" i="9"/>
  <c r="N108" i="9"/>
  <c r="O108" i="9"/>
  <c r="P108" i="9"/>
  <c r="Q108" i="9"/>
  <c r="R108" i="9"/>
  <c r="S108" i="9"/>
  <c r="T108" i="9"/>
  <c r="U108" i="9"/>
  <c r="V108" i="9"/>
  <c r="W108" i="9"/>
  <c r="X108" i="9"/>
  <c r="Y108" i="9"/>
  <c r="Z108" i="9"/>
  <c r="D109" i="9"/>
  <c r="E109" i="9"/>
  <c r="F109" i="9"/>
  <c r="G109" i="9"/>
  <c r="H109" i="9"/>
  <c r="I109" i="9"/>
  <c r="J109" i="9"/>
  <c r="K109" i="9"/>
  <c r="L109" i="9"/>
  <c r="M109" i="9"/>
  <c r="N109" i="9"/>
  <c r="O109" i="9"/>
  <c r="P109" i="9"/>
  <c r="Q109" i="9"/>
  <c r="R109" i="9"/>
  <c r="S109" i="9"/>
  <c r="T109" i="9"/>
  <c r="U109" i="9"/>
  <c r="V109" i="9"/>
  <c r="W109" i="9"/>
  <c r="X109" i="9"/>
  <c r="Y109" i="9"/>
  <c r="Z109" i="9"/>
  <c r="D110" i="9"/>
  <c r="E110" i="9"/>
  <c r="F110" i="9"/>
  <c r="G110" i="9"/>
  <c r="H110" i="9"/>
  <c r="I110" i="9"/>
  <c r="J110" i="9"/>
  <c r="K110" i="9"/>
  <c r="L110" i="9"/>
  <c r="M110" i="9"/>
  <c r="N110" i="9"/>
  <c r="O110" i="9"/>
  <c r="P110" i="9"/>
  <c r="Q110" i="9"/>
  <c r="R110" i="9"/>
  <c r="S110" i="9"/>
  <c r="T110" i="9"/>
  <c r="U110" i="9"/>
  <c r="V110" i="9"/>
  <c r="W110" i="9"/>
  <c r="X110" i="9"/>
  <c r="Y110" i="9"/>
  <c r="Z110" i="9"/>
  <c r="D111" i="9"/>
  <c r="E111" i="9"/>
  <c r="F111" i="9"/>
  <c r="G111" i="9"/>
  <c r="H111" i="9"/>
  <c r="I111" i="9"/>
  <c r="J111" i="9"/>
  <c r="K111" i="9"/>
  <c r="L111" i="9"/>
  <c r="M111" i="9"/>
  <c r="N111" i="9"/>
  <c r="O111" i="9"/>
  <c r="P111" i="9"/>
  <c r="Q111" i="9"/>
  <c r="R111" i="9"/>
  <c r="S111" i="9"/>
  <c r="T111" i="9"/>
  <c r="U111" i="9"/>
  <c r="V111" i="9"/>
  <c r="W111" i="9"/>
  <c r="X111" i="9"/>
  <c r="Y111" i="9"/>
  <c r="Z111" i="9"/>
  <c r="D112" i="9"/>
  <c r="E112" i="9"/>
  <c r="F112" i="9"/>
  <c r="G112" i="9"/>
  <c r="H112" i="9"/>
  <c r="I112" i="9"/>
  <c r="J112" i="9"/>
  <c r="K112" i="9"/>
  <c r="L112" i="9"/>
  <c r="M112" i="9"/>
  <c r="N112" i="9"/>
  <c r="O112" i="9"/>
  <c r="P112" i="9"/>
  <c r="Q112" i="9"/>
  <c r="R112" i="9"/>
  <c r="S112" i="9"/>
  <c r="T112" i="9"/>
  <c r="U112" i="9"/>
  <c r="V112" i="9"/>
  <c r="W112" i="9"/>
  <c r="X112" i="9"/>
  <c r="Y112" i="9"/>
  <c r="Z112" i="9"/>
  <c r="D113" i="9"/>
  <c r="E113" i="9"/>
  <c r="F113" i="9"/>
  <c r="G113" i="9"/>
  <c r="H113" i="9"/>
  <c r="I113" i="9"/>
  <c r="J113" i="9"/>
  <c r="K113" i="9"/>
  <c r="L113" i="9"/>
  <c r="M113" i="9"/>
  <c r="N113" i="9"/>
  <c r="O113" i="9"/>
  <c r="P113" i="9"/>
  <c r="Q113" i="9"/>
  <c r="R113" i="9"/>
  <c r="S113" i="9"/>
  <c r="T113" i="9"/>
  <c r="U113" i="9"/>
  <c r="V113" i="9"/>
  <c r="W113" i="9"/>
  <c r="X113" i="9"/>
  <c r="Y113" i="9"/>
  <c r="Z113" i="9"/>
  <c r="D114" i="9"/>
  <c r="E114" i="9"/>
  <c r="F114" i="9"/>
  <c r="G114" i="9"/>
  <c r="H114" i="9"/>
  <c r="I114" i="9"/>
  <c r="J114" i="9"/>
  <c r="K114" i="9"/>
  <c r="L114" i="9"/>
  <c r="M114" i="9"/>
  <c r="N114" i="9"/>
  <c r="O114" i="9"/>
  <c r="P114" i="9"/>
  <c r="Q114" i="9"/>
  <c r="R114" i="9"/>
  <c r="S114" i="9"/>
  <c r="T114" i="9"/>
  <c r="U114" i="9"/>
  <c r="V114" i="9"/>
  <c r="W114" i="9"/>
  <c r="X114" i="9"/>
  <c r="Y114" i="9"/>
  <c r="Z114" i="9"/>
  <c r="D115" i="9"/>
  <c r="E115" i="9"/>
  <c r="F115" i="9"/>
  <c r="G115" i="9"/>
  <c r="H115" i="9"/>
  <c r="I115" i="9"/>
  <c r="J115" i="9"/>
  <c r="K115" i="9"/>
  <c r="L115" i="9"/>
  <c r="M115" i="9"/>
  <c r="N115" i="9"/>
  <c r="O115" i="9"/>
  <c r="P115" i="9"/>
  <c r="Q115" i="9"/>
  <c r="R115" i="9"/>
  <c r="S115" i="9"/>
  <c r="T115" i="9"/>
  <c r="U115" i="9"/>
  <c r="V115" i="9"/>
  <c r="W115" i="9"/>
  <c r="X115" i="9"/>
  <c r="Y115" i="9"/>
  <c r="Z115" i="9"/>
  <c r="D116" i="9"/>
  <c r="E116" i="9"/>
  <c r="F116" i="9"/>
  <c r="G116" i="9"/>
  <c r="H116" i="9"/>
  <c r="I116" i="9"/>
  <c r="J116" i="9"/>
  <c r="K116" i="9"/>
  <c r="L116" i="9"/>
  <c r="M116" i="9"/>
  <c r="N116" i="9"/>
  <c r="O116" i="9"/>
  <c r="P116" i="9"/>
  <c r="Q116" i="9"/>
  <c r="R116" i="9"/>
  <c r="S116" i="9"/>
  <c r="T116" i="9"/>
  <c r="U116" i="9"/>
  <c r="V116" i="9"/>
  <c r="W116" i="9"/>
  <c r="X116" i="9"/>
  <c r="Y116" i="9"/>
  <c r="Z116" i="9"/>
  <c r="D117" i="9"/>
  <c r="E117" i="9"/>
  <c r="F117" i="9"/>
  <c r="G117" i="9"/>
  <c r="H117" i="9"/>
  <c r="I117" i="9"/>
  <c r="J117" i="9"/>
  <c r="K117" i="9"/>
  <c r="L117" i="9"/>
  <c r="M117" i="9"/>
  <c r="N117" i="9"/>
  <c r="O117" i="9"/>
  <c r="P117" i="9"/>
  <c r="Q117" i="9"/>
  <c r="R117" i="9"/>
  <c r="S117" i="9"/>
  <c r="T117" i="9"/>
  <c r="U117" i="9"/>
  <c r="V117" i="9"/>
  <c r="W117" i="9"/>
  <c r="X117" i="9"/>
  <c r="Y117" i="9"/>
  <c r="Z117" i="9"/>
  <c r="D118" i="9"/>
  <c r="E118" i="9"/>
  <c r="F118" i="9"/>
  <c r="G118" i="9"/>
  <c r="H118" i="9"/>
  <c r="I118" i="9"/>
  <c r="J118" i="9"/>
  <c r="K118" i="9"/>
  <c r="L118" i="9"/>
  <c r="M118" i="9"/>
  <c r="N118" i="9"/>
  <c r="O118" i="9"/>
  <c r="P118" i="9"/>
  <c r="Q118" i="9"/>
  <c r="R118" i="9"/>
  <c r="S118" i="9"/>
  <c r="T118" i="9"/>
  <c r="U118" i="9"/>
  <c r="V118" i="9"/>
  <c r="W118" i="9"/>
  <c r="X118" i="9"/>
  <c r="Y118" i="9"/>
  <c r="Z118" i="9"/>
  <c r="D119" i="9"/>
  <c r="E119" i="9"/>
  <c r="F119" i="9"/>
  <c r="G119" i="9"/>
  <c r="H119" i="9"/>
  <c r="I119" i="9"/>
  <c r="J119" i="9"/>
  <c r="K119" i="9"/>
  <c r="L119" i="9"/>
  <c r="M119" i="9"/>
  <c r="N119" i="9"/>
  <c r="O119" i="9"/>
  <c r="P119" i="9"/>
  <c r="Q119" i="9"/>
  <c r="R119" i="9"/>
  <c r="S119" i="9"/>
  <c r="T119" i="9"/>
  <c r="U119" i="9"/>
  <c r="V119" i="9"/>
  <c r="W119" i="9"/>
  <c r="X119" i="9"/>
  <c r="Y119" i="9"/>
  <c r="Z119" i="9"/>
  <c r="D120" i="9"/>
  <c r="E120" i="9"/>
  <c r="F120" i="9"/>
  <c r="G120" i="9"/>
  <c r="H120" i="9"/>
  <c r="I120" i="9"/>
  <c r="J120" i="9"/>
  <c r="K120" i="9"/>
  <c r="L120" i="9"/>
  <c r="M120" i="9"/>
  <c r="N120" i="9"/>
  <c r="O120" i="9"/>
  <c r="P120" i="9"/>
  <c r="Q120" i="9"/>
  <c r="R120" i="9"/>
  <c r="S120" i="9"/>
  <c r="T120" i="9"/>
  <c r="U120" i="9"/>
  <c r="V120" i="9"/>
  <c r="W120" i="9"/>
  <c r="X120" i="9"/>
  <c r="Y120" i="9"/>
  <c r="Z120" i="9"/>
  <c r="D121" i="9"/>
  <c r="E121" i="9"/>
  <c r="F121" i="9"/>
  <c r="G121" i="9"/>
  <c r="H121" i="9"/>
  <c r="I121" i="9"/>
  <c r="J121" i="9"/>
  <c r="K121" i="9"/>
  <c r="L121" i="9"/>
  <c r="M121" i="9"/>
  <c r="N121" i="9"/>
  <c r="O121" i="9"/>
  <c r="P121" i="9"/>
  <c r="Q121" i="9"/>
  <c r="R121" i="9"/>
  <c r="S121" i="9"/>
  <c r="T121" i="9"/>
  <c r="U121" i="9"/>
  <c r="V121" i="9"/>
  <c r="W121" i="9"/>
  <c r="X121" i="9"/>
  <c r="Y121" i="9"/>
  <c r="Z121" i="9"/>
  <c r="D122" i="9"/>
  <c r="E122" i="9"/>
  <c r="F122" i="9"/>
  <c r="G122" i="9"/>
  <c r="H122" i="9"/>
  <c r="I122" i="9"/>
  <c r="J122" i="9"/>
  <c r="K122" i="9"/>
  <c r="L122" i="9"/>
  <c r="M122" i="9"/>
  <c r="N122" i="9"/>
  <c r="O122" i="9"/>
  <c r="P122" i="9"/>
  <c r="Q122" i="9"/>
  <c r="R122" i="9"/>
  <c r="S122" i="9"/>
  <c r="T122" i="9"/>
  <c r="U122" i="9"/>
  <c r="V122" i="9"/>
  <c r="W122" i="9"/>
  <c r="X122" i="9"/>
  <c r="Y122" i="9"/>
  <c r="Z122" i="9"/>
  <c r="D123" i="9"/>
  <c r="E123" i="9"/>
  <c r="F123" i="9"/>
  <c r="G123" i="9"/>
  <c r="H123" i="9"/>
  <c r="I123" i="9"/>
  <c r="J123" i="9"/>
  <c r="K123" i="9"/>
  <c r="L123" i="9"/>
  <c r="M123" i="9"/>
  <c r="N123" i="9"/>
  <c r="O123" i="9"/>
  <c r="P123" i="9"/>
  <c r="Q123" i="9"/>
  <c r="R123" i="9"/>
  <c r="S123" i="9"/>
  <c r="T123" i="9"/>
  <c r="U123" i="9"/>
  <c r="V123" i="9"/>
  <c r="W123" i="9"/>
  <c r="X123" i="9"/>
  <c r="Y123" i="9"/>
  <c r="Z123" i="9"/>
  <c r="D124" i="9"/>
  <c r="E124" i="9"/>
  <c r="F124" i="9"/>
  <c r="G124" i="9"/>
  <c r="H124" i="9"/>
  <c r="I124" i="9"/>
  <c r="J124" i="9"/>
  <c r="K124" i="9"/>
  <c r="L124" i="9"/>
  <c r="M124" i="9"/>
  <c r="N124" i="9"/>
  <c r="O124" i="9"/>
  <c r="P124" i="9"/>
  <c r="Q124" i="9"/>
  <c r="R124" i="9"/>
  <c r="S124" i="9"/>
  <c r="T124" i="9"/>
  <c r="U124" i="9"/>
  <c r="V124" i="9"/>
  <c r="W124" i="9"/>
  <c r="X124" i="9"/>
  <c r="Y124" i="9"/>
  <c r="Z124" i="9"/>
  <c r="D125" i="9"/>
  <c r="E125" i="9"/>
  <c r="F125" i="9"/>
  <c r="G125" i="9"/>
  <c r="H125" i="9"/>
  <c r="I125" i="9"/>
  <c r="J125" i="9"/>
  <c r="K125" i="9"/>
  <c r="L125" i="9"/>
  <c r="M125" i="9"/>
  <c r="N125" i="9"/>
  <c r="O125" i="9"/>
  <c r="P125" i="9"/>
  <c r="Q125" i="9"/>
  <c r="R125" i="9"/>
  <c r="S125" i="9"/>
  <c r="T125" i="9"/>
  <c r="U125" i="9"/>
  <c r="V125" i="9"/>
  <c r="W125" i="9"/>
  <c r="X125" i="9"/>
  <c r="Y125" i="9"/>
  <c r="Z125" i="9"/>
  <c r="D126" i="9"/>
  <c r="E126" i="9"/>
  <c r="F126" i="9"/>
  <c r="G126" i="9"/>
  <c r="H126" i="9"/>
  <c r="I126" i="9"/>
  <c r="J126" i="9"/>
  <c r="K126" i="9"/>
  <c r="L126" i="9"/>
  <c r="M126" i="9"/>
  <c r="N126" i="9"/>
  <c r="O126" i="9"/>
  <c r="P126" i="9"/>
  <c r="Q126" i="9"/>
  <c r="R126" i="9"/>
  <c r="S126" i="9"/>
  <c r="T126" i="9"/>
  <c r="U126" i="9"/>
  <c r="V126" i="9"/>
  <c r="W126" i="9"/>
  <c r="X126" i="9"/>
  <c r="Y126" i="9"/>
  <c r="Z126" i="9"/>
  <c r="D127" i="9"/>
  <c r="E127" i="9"/>
  <c r="F127" i="9"/>
  <c r="G127" i="9"/>
  <c r="H127" i="9"/>
  <c r="I127" i="9"/>
  <c r="J127" i="9"/>
  <c r="K127" i="9"/>
  <c r="L127" i="9"/>
  <c r="M127" i="9"/>
  <c r="N127" i="9"/>
  <c r="O127" i="9"/>
  <c r="P127" i="9"/>
  <c r="Q127" i="9"/>
  <c r="R127" i="9"/>
  <c r="S127" i="9"/>
  <c r="T127" i="9"/>
  <c r="U127" i="9"/>
  <c r="V127" i="9"/>
  <c r="W127" i="9"/>
  <c r="X127" i="9"/>
  <c r="Y127" i="9"/>
  <c r="Z127" i="9"/>
  <c r="D128" i="9"/>
  <c r="E128" i="9"/>
  <c r="F128" i="9"/>
  <c r="G128" i="9"/>
  <c r="H128" i="9"/>
  <c r="I128" i="9"/>
  <c r="J128" i="9"/>
  <c r="K128" i="9"/>
  <c r="L128" i="9"/>
  <c r="M128" i="9"/>
  <c r="N128" i="9"/>
  <c r="O128" i="9"/>
  <c r="P128" i="9"/>
  <c r="Q128" i="9"/>
  <c r="R128" i="9"/>
  <c r="S128" i="9"/>
  <c r="T128" i="9"/>
  <c r="U128" i="9"/>
  <c r="V128" i="9"/>
  <c r="W128" i="9"/>
  <c r="X128" i="9"/>
  <c r="Y128" i="9"/>
  <c r="Z128" i="9"/>
  <c r="D129" i="9"/>
  <c r="E129" i="9"/>
  <c r="F129" i="9"/>
  <c r="G129" i="9"/>
  <c r="H129" i="9"/>
  <c r="I129" i="9"/>
  <c r="J129" i="9"/>
  <c r="K129" i="9"/>
  <c r="L129" i="9"/>
  <c r="M129" i="9"/>
  <c r="N129" i="9"/>
  <c r="O129" i="9"/>
  <c r="P129" i="9"/>
  <c r="Q129" i="9"/>
  <c r="R129" i="9"/>
  <c r="S129" i="9"/>
  <c r="T129" i="9"/>
  <c r="U129" i="9"/>
  <c r="V129" i="9"/>
  <c r="W129" i="9"/>
  <c r="X129" i="9"/>
  <c r="Y129" i="9"/>
  <c r="Z129" i="9"/>
  <c r="D130" i="9"/>
  <c r="E130" i="9"/>
  <c r="F130" i="9"/>
  <c r="G130" i="9"/>
  <c r="H130" i="9"/>
  <c r="I130" i="9"/>
  <c r="J130" i="9"/>
  <c r="K130" i="9"/>
  <c r="L130" i="9"/>
  <c r="M130" i="9"/>
  <c r="N130" i="9"/>
  <c r="O130" i="9"/>
  <c r="P130" i="9"/>
  <c r="Q130" i="9"/>
  <c r="R130" i="9"/>
  <c r="S130" i="9"/>
  <c r="T130" i="9"/>
  <c r="U130" i="9"/>
  <c r="V130" i="9"/>
  <c r="W130" i="9"/>
  <c r="X130" i="9"/>
  <c r="Y130" i="9"/>
  <c r="Z130" i="9"/>
  <c r="D131" i="9"/>
  <c r="E131" i="9"/>
  <c r="F131" i="9"/>
  <c r="G131" i="9"/>
  <c r="H131" i="9"/>
  <c r="I131" i="9"/>
  <c r="J131" i="9"/>
  <c r="K131" i="9"/>
  <c r="L131" i="9"/>
  <c r="M131" i="9"/>
  <c r="N131" i="9"/>
  <c r="O131" i="9"/>
  <c r="P131" i="9"/>
  <c r="Q131" i="9"/>
  <c r="R131" i="9"/>
  <c r="S131" i="9"/>
  <c r="T131" i="9"/>
  <c r="U131" i="9"/>
  <c r="V131" i="9"/>
  <c r="W131" i="9"/>
  <c r="X131" i="9"/>
  <c r="Y131" i="9"/>
  <c r="Z131" i="9"/>
  <c r="D132" i="9"/>
  <c r="E132" i="9"/>
  <c r="F132" i="9"/>
  <c r="G132" i="9"/>
  <c r="H132" i="9"/>
  <c r="I132" i="9"/>
  <c r="J132" i="9"/>
  <c r="K132" i="9"/>
  <c r="L132" i="9"/>
  <c r="M132" i="9"/>
  <c r="N132" i="9"/>
  <c r="O132" i="9"/>
  <c r="P132" i="9"/>
  <c r="Q132" i="9"/>
  <c r="R132" i="9"/>
  <c r="S132" i="9"/>
  <c r="T132" i="9"/>
  <c r="U132" i="9"/>
  <c r="V132" i="9"/>
  <c r="W132" i="9"/>
  <c r="X132" i="9"/>
  <c r="Y132" i="9"/>
  <c r="Z132" i="9"/>
  <c r="D133" i="9"/>
  <c r="E133" i="9"/>
  <c r="F133" i="9"/>
  <c r="G133" i="9"/>
  <c r="H133" i="9"/>
  <c r="I133" i="9"/>
  <c r="J133" i="9"/>
  <c r="K133" i="9"/>
  <c r="L133" i="9"/>
  <c r="M133" i="9"/>
  <c r="N133" i="9"/>
  <c r="O133" i="9"/>
  <c r="P133" i="9"/>
  <c r="Q133" i="9"/>
  <c r="R133" i="9"/>
  <c r="S133" i="9"/>
  <c r="T133" i="9"/>
  <c r="U133" i="9"/>
  <c r="V133" i="9"/>
  <c r="W133" i="9"/>
  <c r="X133" i="9"/>
  <c r="Y133" i="9"/>
  <c r="Z133" i="9"/>
  <c r="D134" i="9"/>
  <c r="E134" i="9"/>
  <c r="F134" i="9"/>
  <c r="G134" i="9"/>
  <c r="H134" i="9"/>
  <c r="I134" i="9"/>
  <c r="J134" i="9"/>
  <c r="K134" i="9"/>
  <c r="L134" i="9"/>
  <c r="M134" i="9"/>
  <c r="N134" i="9"/>
  <c r="O134" i="9"/>
  <c r="P134" i="9"/>
  <c r="Q134" i="9"/>
  <c r="R134" i="9"/>
  <c r="S134" i="9"/>
  <c r="T134" i="9"/>
  <c r="U134" i="9"/>
  <c r="V134" i="9"/>
  <c r="W134" i="9"/>
  <c r="X134" i="9"/>
  <c r="Y134" i="9"/>
  <c r="Z134" i="9"/>
  <c r="D135" i="9"/>
  <c r="E135" i="9"/>
  <c r="F135" i="9"/>
  <c r="G135" i="9"/>
  <c r="H135" i="9"/>
  <c r="I135" i="9"/>
  <c r="J135" i="9"/>
  <c r="K135" i="9"/>
  <c r="L135" i="9"/>
  <c r="M135" i="9"/>
  <c r="N135" i="9"/>
  <c r="O135" i="9"/>
  <c r="P135" i="9"/>
  <c r="Q135" i="9"/>
  <c r="R135" i="9"/>
  <c r="S135" i="9"/>
  <c r="T135" i="9"/>
  <c r="U135" i="9"/>
  <c r="V135" i="9"/>
  <c r="W135" i="9"/>
  <c r="X135" i="9"/>
  <c r="Y135" i="9"/>
  <c r="Z135" i="9"/>
  <c r="D136" i="9"/>
  <c r="E136" i="9"/>
  <c r="F136" i="9"/>
  <c r="G136" i="9"/>
  <c r="H136" i="9"/>
  <c r="I136" i="9"/>
  <c r="J136" i="9"/>
  <c r="K136" i="9"/>
  <c r="L136" i="9"/>
  <c r="M136" i="9"/>
  <c r="N136" i="9"/>
  <c r="O136" i="9"/>
  <c r="P136" i="9"/>
  <c r="Q136" i="9"/>
  <c r="R136" i="9"/>
  <c r="S136" i="9"/>
  <c r="T136" i="9"/>
  <c r="U136" i="9"/>
  <c r="V136" i="9"/>
  <c r="W136" i="9"/>
  <c r="X136" i="9"/>
  <c r="Y136" i="9"/>
  <c r="Z136" i="9"/>
  <c r="D137" i="9"/>
  <c r="E137" i="9"/>
  <c r="F137" i="9"/>
  <c r="G137" i="9"/>
  <c r="H137" i="9"/>
  <c r="I137" i="9"/>
  <c r="J137" i="9"/>
  <c r="K137" i="9"/>
  <c r="L137" i="9"/>
  <c r="M137" i="9"/>
  <c r="N137" i="9"/>
  <c r="O137" i="9"/>
  <c r="P137" i="9"/>
  <c r="Q137" i="9"/>
  <c r="R137" i="9"/>
  <c r="S137" i="9"/>
  <c r="T137" i="9"/>
  <c r="U137" i="9"/>
  <c r="V137" i="9"/>
  <c r="W137" i="9"/>
  <c r="X137" i="9"/>
  <c r="Y137" i="9"/>
  <c r="Z137" i="9"/>
  <c r="D138" i="9"/>
  <c r="E138" i="9"/>
  <c r="F138" i="9"/>
  <c r="G138" i="9"/>
  <c r="H138" i="9"/>
  <c r="I138" i="9"/>
  <c r="J138" i="9"/>
  <c r="K138" i="9"/>
  <c r="L138" i="9"/>
  <c r="M138" i="9"/>
  <c r="N138" i="9"/>
  <c r="O138" i="9"/>
  <c r="P138" i="9"/>
  <c r="Q138" i="9"/>
  <c r="R138" i="9"/>
  <c r="S138" i="9"/>
  <c r="T138" i="9"/>
  <c r="U138" i="9"/>
  <c r="V138" i="9"/>
  <c r="W138" i="9"/>
  <c r="X138" i="9"/>
  <c r="Y138" i="9"/>
  <c r="Z138" i="9"/>
  <c r="D139" i="9"/>
  <c r="E139" i="9"/>
  <c r="F139" i="9"/>
  <c r="G139" i="9"/>
  <c r="H139" i="9"/>
  <c r="I139" i="9"/>
  <c r="J139" i="9"/>
  <c r="K139" i="9"/>
  <c r="L139" i="9"/>
  <c r="M139" i="9"/>
  <c r="N139" i="9"/>
  <c r="O139" i="9"/>
  <c r="P139" i="9"/>
  <c r="Q139" i="9"/>
  <c r="R139" i="9"/>
  <c r="S139" i="9"/>
  <c r="T139" i="9"/>
  <c r="U139" i="9"/>
  <c r="V139" i="9"/>
  <c r="W139" i="9"/>
  <c r="X139" i="9"/>
  <c r="Y139" i="9"/>
  <c r="Z139" i="9"/>
  <c r="D140" i="9"/>
  <c r="E140" i="9"/>
  <c r="F140" i="9"/>
  <c r="G140" i="9"/>
  <c r="H140" i="9"/>
  <c r="I140" i="9"/>
  <c r="J140" i="9"/>
  <c r="K140" i="9"/>
  <c r="L140" i="9"/>
  <c r="M140" i="9"/>
  <c r="N140" i="9"/>
  <c r="O140" i="9"/>
  <c r="P140" i="9"/>
  <c r="Q140" i="9"/>
  <c r="R140" i="9"/>
  <c r="S140" i="9"/>
  <c r="T140" i="9"/>
  <c r="U140" i="9"/>
  <c r="V140" i="9"/>
  <c r="W140" i="9"/>
  <c r="X140" i="9"/>
  <c r="Y140" i="9"/>
  <c r="Z140" i="9"/>
  <c r="D141" i="9"/>
  <c r="E141" i="9"/>
  <c r="F141" i="9"/>
  <c r="G141" i="9"/>
  <c r="H141" i="9"/>
  <c r="I141" i="9"/>
  <c r="J141" i="9"/>
  <c r="K141" i="9"/>
  <c r="L141" i="9"/>
  <c r="M141" i="9"/>
  <c r="N141" i="9"/>
  <c r="O141" i="9"/>
  <c r="P141" i="9"/>
  <c r="Q141" i="9"/>
  <c r="R141" i="9"/>
  <c r="S141" i="9"/>
  <c r="T141" i="9"/>
  <c r="U141" i="9"/>
  <c r="V141" i="9"/>
  <c r="W141" i="9"/>
  <c r="X141" i="9"/>
  <c r="Y141" i="9"/>
  <c r="Z141" i="9"/>
  <c r="D142" i="9"/>
  <c r="E142" i="9"/>
  <c r="F142" i="9"/>
  <c r="G142" i="9"/>
  <c r="H142" i="9"/>
  <c r="I142" i="9"/>
  <c r="J142" i="9"/>
  <c r="K142" i="9"/>
  <c r="L142" i="9"/>
  <c r="M142" i="9"/>
  <c r="N142" i="9"/>
  <c r="O142" i="9"/>
  <c r="P142" i="9"/>
  <c r="Q142" i="9"/>
  <c r="R142" i="9"/>
  <c r="S142" i="9"/>
  <c r="T142" i="9"/>
  <c r="U142" i="9"/>
  <c r="V142" i="9"/>
  <c r="W142" i="9"/>
  <c r="X142" i="9"/>
  <c r="Y142" i="9"/>
  <c r="Z142" i="9"/>
  <c r="D143" i="9"/>
  <c r="E143" i="9"/>
  <c r="F143" i="9"/>
  <c r="G143" i="9"/>
  <c r="H143" i="9"/>
  <c r="I143" i="9"/>
  <c r="J143" i="9"/>
  <c r="K143" i="9"/>
  <c r="L143" i="9"/>
  <c r="M143" i="9"/>
  <c r="N143" i="9"/>
  <c r="O143" i="9"/>
  <c r="P143" i="9"/>
  <c r="Q143" i="9"/>
  <c r="R143" i="9"/>
  <c r="S143" i="9"/>
  <c r="T143" i="9"/>
  <c r="U143" i="9"/>
  <c r="V143" i="9"/>
  <c r="W143" i="9"/>
  <c r="X143" i="9"/>
  <c r="Y143" i="9"/>
  <c r="Z143" i="9"/>
  <c r="D144" i="9"/>
  <c r="E144" i="9"/>
  <c r="F144" i="9"/>
  <c r="G144" i="9"/>
  <c r="H144" i="9"/>
  <c r="I144" i="9"/>
  <c r="J144" i="9"/>
  <c r="K144" i="9"/>
  <c r="L144" i="9"/>
  <c r="M144" i="9"/>
  <c r="N144" i="9"/>
  <c r="O144" i="9"/>
  <c r="P144" i="9"/>
  <c r="Q144" i="9"/>
  <c r="R144" i="9"/>
  <c r="S144" i="9"/>
  <c r="T144" i="9"/>
  <c r="U144" i="9"/>
  <c r="V144" i="9"/>
  <c r="W144" i="9"/>
  <c r="X144" i="9"/>
  <c r="Y144" i="9"/>
  <c r="Z144" i="9"/>
  <c r="D145" i="9"/>
  <c r="E145" i="9"/>
  <c r="F145" i="9"/>
  <c r="G145" i="9"/>
  <c r="H145" i="9"/>
  <c r="I145" i="9"/>
  <c r="J145" i="9"/>
  <c r="K145" i="9"/>
  <c r="L145" i="9"/>
  <c r="M145" i="9"/>
  <c r="N145" i="9"/>
  <c r="O145" i="9"/>
  <c r="P145" i="9"/>
  <c r="Q145" i="9"/>
  <c r="R145" i="9"/>
  <c r="S145" i="9"/>
  <c r="T145" i="9"/>
  <c r="U145" i="9"/>
  <c r="V145" i="9"/>
  <c r="W145" i="9"/>
  <c r="X145" i="9"/>
  <c r="Y145" i="9"/>
  <c r="Z145" i="9"/>
  <c r="D146" i="9"/>
  <c r="E146" i="9"/>
  <c r="F146" i="9"/>
  <c r="G146" i="9"/>
  <c r="H146" i="9"/>
  <c r="I146" i="9"/>
  <c r="J146" i="9"/>
  <c r="K146" i="9"/>
  <c r="L146" i="9"/>
  <c r="M146" i="9"/>
  <c r="N146" i="9"/>
  <c r="O146" i="9"/>
  <c r="P146" i="9"/>
  <c r="Q146" i="9"/>
  <c r="R146" i="9"/>
  <c r="S146" i="9"/>
  <c r="T146" i="9"/>
  <c r="U146" i="9"/>
  <c r="V146" i="9"/>
  <c r="W146" i="9"/>
  <c r="X146" i="9"/>
  <c r="Y146" i="9"/>
  <c r="Z146" i="9"/>
  <c r="Z3" i="9"/>
  <c r="Y3" i="9"/>
  <c r="X3" i="9"/>
  <c r="W3" i="9"/>
  <c r="V3" i="9"/>
  <c r="U3" i="9"/>
  <c r="T3" i="9"/>
  <c r="S3" i="9"/>
  <c r="R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D4" i="8" l="1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V5" i="8"/>
  <c r="W5" i="8"/>
  <c r="X5" i="8"/>
  <c r="Y5" i="8"/>
  <c r="Z5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V6" i="8"/>
  <c r="W6" i="8"/>
  <c r="X6" i="8"/>
  <c r="Y6" i="8"/>
  <c r="Z6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X10" i="8"/>
  <c r="Y10" i="8"/>
  <c r="Z10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V11" i="8"/>
  <c r="W11" i="8"/>
  <c r="X11" i="8"/>
  <c r="Y11" i="8"/>
  <c r="Z11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Y12" i="8"/>
  <c r="Z12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X13" i="8"/>
  <c r="Y13" i="8"/>
  <c r="Z13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X15" i="8"/>
  <c r="Y15" i="8"/>
  <c r="Z15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V16" i="8"/>
  <c r="W16" i="8"/>
  <c r="X16" i="8"/>
  <c r="Y16" i="8"/>
  <c r="Z16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Z17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V19" i="8"/>
  <c r="W19" i="8"/>
  <c r="X19" i="8"/>
  <c r="Y19" i="8"/>
  <c r="Z19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Z23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V24" i="8"/>
  <c r="W24" i="8"/>
  <c r="X24" i="8"/>
  <c r="Y24" i="8"/>
  <c r="Z24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V25" i="8"/>
  <c r="W25" i="8"/>
  <c r="X25" i="8"/>
  <c r="Y25" i="8"/>
  <c r="Z25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V26" i="8"/>
  <c r="W26" i="8"/>
  <c r="X26" i="8"/>
  <c r="Y26" i="8"/>
  <c r="Z26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V27" i="8"/>
  <c r="W27" i="8"/>
  <c r="X27" i="8"/>
  <c r="Y27" i="8"/>
  <c r="Z27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V28" i="8"/>
  <c r="W28" i="8"/>
  <c r="X28" i="8"/>
  <c r="Y28" i="8"/>
  <c r="Z28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Z29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V30" i="8"/>
  <c r="W30" i="8"/>
  <c r="X30" i="8"/>
  <c r="Y30" i="8"/>
  <c r="Z30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V31" i="8"/>
  <c r="W31" i="8"/>
  <c r="X31" i="8"/>
  <c r="Y31" i="8"/>
  <c r="Z31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V33" i="8"/>
  <c r="W33" i="8"/>
  <c r="X33" i="8"/>
  <c r="Y33" i="8"/>
  <c r="Z33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V34" i="8"/>
  <c r="W34" i="8"/>
  <c r="X34" i="8"/>
  <c r="Y34" i="8"/>
  <c r="Z34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X37" i="8"/>
  <c r="Y37" i="8"/>
  <c r="Z37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V38" i="8"/>
  <c r="W38" i="8"/>
  <c r="X38" i="8"/>
  <c r="Y38" i="8"/>
  <c r="Z38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V40" i="8"/>
  <c r="W40" i="8"/>
  <c r="X40" i="8"/>
  <c r="Y40" i="8"/>
  <c r="Z40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V41" i="8"/>
  <c r="W41" i="8"/>
  <c r="X41" i="8"/>
  <c r="Y41" i="8"/>
  <c r="Z41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V44" i="8"/>
  <c r="W44" i="8"/>
  <c r="X44" i="8"/>
  <c r="Y44" i="8"/>
  <c r="Z44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V45" i="8"/>
  <c r="W45" i="8"/>
  <c r="X45" i="8"/>
  <c r="Y45" i="8"/>
  <c r="Z45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V46" i="8"/>
  <c r="W46" i="8"/>
  <c r="X46" i="8"/>
  <c r="Y46" i="8"/>
  <c r="Z46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V47" i="8"/>
  <c r="W47" i="8"/>
  <c r="X47" i="8"/>
  <c r="Y47" i="8"/>
  <c r="Z47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V48" i="8"/>
  <c r="W48" i="8"/>
  <c r="X48" i="8"/>
  <c r="Y48" i="8"/>
  <c r="Z48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X49" i="8"/>
  <c r="Y49" i="8"/>
  <c r="Z49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V50" i="8"/>
  <c r="W50" i="8"/>
  <c r="X50" i="8"/>
  <c r="Y50" i="8"/>
  <c r="Z50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V51" i="8"/>
  <c r="W51" i="8"/>
  <c r="X51" i="8"/>
  <c r="Y51" i="8"/>
  <c r="Z51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V52" i="8"/>
  <c r="W52" i="8"/>
  <c r="X52" i="8"/>
  <c r="Y52" i="8"/>
  <c r="Z52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X53" i="8"/>
  <c r="Y53" i="8"/>
  <c r="Z53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V54" i="8"/>
  <c r="W54" i="8"/>
  <c r="X54" i="8"/>
  <c r="Y54" i="8"/>
  <c r="Z54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V55" i="8"/>
  <c r="W55" i="8"/>
  <c r="X55" i="8"/>
  <c r="Y55" i="8"/>
  <c r="Z55" i="8"/>
  <c r="D56" i="8"/>
  <c r="E56" i="8"/>
  <c r="F56" i="8"/>
  <c r="G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V56" i="8"/>
  <c r="W56" i="8"/>
  <c r="X56" i="8"/>
  <c r="Y56" i="8"/>
  <c r="Z56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X57" i="8"/>
  <c r="Y57" i="8"/>
  <c r="Z57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V58" i="8"/>
  <c r="W58" i="8"/>
  <c r="X58" i="8"/>
  <c r="Y58" i="8"/>
  <c r="Z58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X59" i="8"/>
  <c r="Y59" i="8"/>
  <c r="Z59" i="8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V60" i="8"/>
  <c r="W60" i="8"/>
  <c r="X60" i="8"/>
  <c r="Y60" i="8"/>
  <c r="Z60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V62" i="8"/>
  <c r="W62" i="8"/>
  <c r="X62" i="8"/>
  <c r="Y62" i="8"/>
  <c r="Z62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V63" i="8"/>
  <c r="W63" i="8"/>
  <c r="X63" i="8"/>
  <c r="Y63" i="8"/>
  <c r="Z63" i="8"/>
  <c r="D64" i="8"/>
  <c r="E64" i="8"/>
  <c r="F64" i="8"/>
  <c r="G64" i="8"/>
  <c r="H64" i="8"/>
  <c r="I64" i="8"/>
  <c r="J64" i="8"/>
  <c r="K64" i="8"/>
  <c r="L64" i="8"/>
  <c r="M64" i="8"/>
  <c r="N64" i="8"/>
  <c r="O64" i="8"/>
  <c r="P64" i="8"/>
  <c r="Q64" i="8"/>
  <c r="R64" i="8"/>
  <c r="S64" i="8"/>
  <c r="T64" i="8"/>
  <c r="U64" i="8"/>
  <c r="V64" i="8"/>
  <c r="W64" i="8"/>
  <c r="X64" i="8"/>
  <c r="Y64" i="8"/>
  <c r="Z64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V65" i="8"/>
  <c r="W65" i="8"/>
  <c r="X65" i="8"/>
  <c r="Y65" i="8"/>
  <c r="Z65" i="8"/>
  <c r="D66" i="8"/>
  <c r="E66" i="8"/>
  <c r="F66" i="8"/>
  <c r="G66" i="8"/>
  <c r="H66" i="8"/>
  <c r="I66" i="8"/>
  <c r="J66" i="8"/>
  <c r="K66" i="8"/>
  <c r="L66" i="8"/>
  <c r="M66" i="8"/>
  <c r="N66" i="8"/>
  <c r="O66" i="8"/>
  <c r="P66" i="8"/>
  <c r="Q66" i="8"/>
  <c r="R66" i="8"/>
  <c r="S66" i="8"/>
  <c r="T66" i="8"/>
  <c r="U66" i="8"/>
  <c r="V66" i="8"/>
  <c r="W66" i="8"/>
  <c r="X66" i="8"/>
  <c r="Y66" i="8"/>
  <c r="Z66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V67" i="8"/>
  <c r="W67" i="8"/>
  <c r="X67" i="8"/>
  <c r="Y67" i="8"/>
  <c r="Z67" i="8"/>
  <c r="D68" i="8"/>
  <c r="E68" i="8"/>
  <c r="F68" i="8"/>
  <c r="G68" i="8"/>
  <c r="H68" i="8"/>
  <c r="I68" i="8"/>
  <c r="J68" i="8"/>
  <c r="K68" i="8"/>
  <c r="L68" i="8"/>
  <c r="M68" i="8"/>
  <c r="N68" i="8"/>
  <c r="O68" i="8"/>
  <c r="P68" i="8"/>
  <c r="Q68" i="8"/>
  <c r="R68" i="8"/>
  <c r="S68" i="8"/>
  <c r="T68" i="8"/>
  <c r="U68" i="8"/>
  <c r="V68" i="8"/>
  <c r="W68" i="8"/>
  <c r="X68" i="8"/>
  <c r="Y68" i="8"/>
  <c r="Z68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V69" i="8"/>
  <c r="W69" i="8"/>
  <c r="X69" i="8"/>
  <c r="Y69" i="8"/>
  <c r="Z69" i="8"/>
  <c r="D70" i="8"/>
  <c r="E70" i="8"/>
  <c r="F70" i="8"/>
  <c r="G70" i="8"/>
  <c r="H70" i="8"/>
  <c r="I70" i="8"/>
  <c r="J70" i="8"/>
  <c r="K70" i="8"/>
  <c r="L70" i="8"/>
  <c r="M70" i="8"/>
  <c r="N70" i="8"/>
  <c r="O70" i="8"/>
  <c r="P70" i="8"/>
  <c r="Q70" i="8"/>
  <c r="R70" i="8"/>
  <c r="S70" i="8"/>
  <c r="T70" i="8"/>
  <c r="U70" i="8"/>
  <c r="V70" i="8"/>
  <c r="W70" i="8"/>
  <c r="X70" i="8"/>
  <c r="Y70" i="8"/>
  <c r="Z70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V71" i="8"/>
  <c r="W71" i="8"/>
  <c r="X71" i="8"/>
  <c r="Y71" i="8"/>
  <c r="Z71" i="8"/>
  <c r="D72" i="8"/>
  <c r="E72" i="8"/>
  <c r="F72" i="8"/>
  <c r="G72" i="8"/>
  <c r="H72" i="8"/>
  <c r="I72" i="8"/>
  <c r="J72" i="8"/>
  <c r="K72" i="8"/>
  <c r="L72" i="8"/>
  <c r="M72" i="8"/>
  <c r="N72" i="8"/>
  <c r="O72" i="8"/>
  <c r="P72" i="8"/>
  <c r="Q72" i="8"/>
  <c r="R72" i="8"/>
  <c r="S72" i="8"/>
  <c r="T72" i="8"/>
  <c r="U72" i="8"/>
  <c r="V72" i="8"/>
  <c r="W72" i="8"/>
  <c r="X72" i="8"/>
  <c r="Y72" i="8"/>
  <c r="Z72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V73" i="8"/>
  <c r="W73" i="8"/>
  <c r="X73" i="8"/>
  <c r="Y73" i="8"/>
  <c r="Z73" i="8"/>
  <c r="D74" i="8"/>
  <c r="E74" i="8"/>
  <c r="F74" i="8"/>
  <c r="G74" i="8"/>
  <c r="H74" i="8"/>
  <c r="I74" i="8"/>
  <c r="J74" i="8"/>
  <c r="K74" i="8"/>
  <c r="L74" i="8"/>
  <c r="M74" i="8"/>
  <c r="N74" i="8"/>
  <c r="O74" i="8"/>
  <c r="P74" i="8"/>
  <c r="Q74" i="8"/>
  <c r="R74" i="8"/>
  <c r="S74" i="8"/>
  <c r="T74" i="8"/>
  <c r="U74" i="8"/>
  <c r="V74" i="8"/>
  <c r="W74" i="8"/>
  <c r="X74" i="8"/>
  <c r="Y74" i="8"/>
  <c r="Z74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V75" i="8"/>
  <c r="W75" i="8"/>
  <c r="X75" i="8"/>
  <c r="Y75" i="8"/>
  <c r="Z75" i="8"/>
  <c r="D76" i="8"/>
  <c r="E76" i="8"/>
  <c r="F76" i="8"/>
  <c r="G76" i="8"/>
  <c r="H76" i="8"/>
  <c r="I76" i="8"/>
  <c r="J76" i="8"/>
  <c r="K76" i="8"/>
  <c r="L76" i="8"/>
  <c r="M76" i="8"/>
  <c r="N76" i="8"/>
  <c r="O76" i="8"/>
  <c r="P76" i="8"/>
  <c r="Q76" i="8"/>
  <c r="R76" i="8"/>
  <c r="S76" i="8"/>
  <c r="T76" i="8"/>
  <c r="U76" i="8"/>
  <c r="V76" i="8"/>
  <c r="W76" i="8"/>
  <c r="X76" i="8"/>
  <c r="Y76" i="8"/>
  <c r="Z76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V77" i="8"/>
  <c r="W77" i="8"/>
  <c r="X77" i="8"/>
  <c r="Y77" i="8"/>
  <c r="Z77" i="8"/>
  <c r="D78" i="8"/>
  <c r="E78" i="8"/>
  <c r="F78" i="8"/>
  <c r="G78" i="8"/>
  <c r="H78" i="8"/>
  <c r="I78" i="8"/>
  <c r="J78" i="8"/>
  <c r="K78" i="8"/>
  <c r="L78" i="8"/>
  <c r="M78" i="8"/>
  <c r="N78" i="8"/>
  <c r="O78" i="8"/>
  <c r="P78" i="8"/>
  <c r="Q78" i="8"/>
  <c r="R78" i="8"/>
  <c r="S78" i="8"/>
  <c r="T78" i="8"/>
  <c r="U78" i="8"/>
  <c r="V78" i="8"/>
  <c r="W78" i="8"/>
  <c r="X78" i="8"/>
  <c r="Y78" i="8"/>
  <c r="Z78" i="8"/>
  <c r="D79" i="8"/>
  <c r="E79" i="8"/>
  <c r="F79" i="8"/>
  <c r="G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V79" i="8"/>
  <c r="W79" i="8"/>
  <c r="X79" i="8"/>
  <c r="Y79" i="8"/>
  <c r="Z79" i="8"/>
  <c r="D80" i="8"/>
  <c r="E80" i="8"/>
  <c r="F80" i="8"/>
  <c r="G80" i="8"/>
  <c r="H80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V80" i="8"/>
  <c r="W80" i="8"/>
  <c r="X80" i="8"/>
  <c r="Y80" i="8"/>
  <c r="Z80" i="8"/>
  <c r="D81" i="8"/>
  <c r="E81" i="8"/>
  <c r="F81" i="8"/>
  <c r="G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V81" i="8"/>
  <c r="W81" i="8"/>
  <c r="X81" i="8"/>
  <c r="Y81" i="8"/>
  <c r="Z81" i="8"/>
  <c r="D82" i="8"/>
  <c r="E82" i="8"/>
  <c r="F82" i="8"/>
  <c r="G82" i="8"/>
  <c r="H82" i="8"/>
  <c r="I82" i="8"/>
  <c r="J82" i="8"/>
  <c r="K82" i="8"/>
  <c r="L82" i="8"/>
  <c r="M82" i="8"/>
  <c r="N82" i="8"/>
  <c r="O82" i="8"/>
  <c r="P82" i="8"/>
  <c r="Q82" i="8"/>
  <c r="R82" i="8"/>
  <c r="S82" i="8"/>
  <c r="T82" i="8"/>
  <c r="U82" i="8"/>
  <c r="V82" i="8"/>
  <c r="W82" i="8"/>
  <c r="X82" i="8"/>
  <c r="Y82" i="8"/>
  <c r="Z82" i="8"/>
  <c r="D83" i="8"/>
  <c r="E83" i="8"/>
  <c r="F83" i="8"/>
  <c r="G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V83" i="8"/>
  <c r="W83" i="8"/>
  <c r="X83" i="8"/>
  <c r="Y83" i="8"/>
  <c r="Z83" i="8"/>
  <c r="D84" i="8"/>
  <c r="E84" i="8"/>
  <c r="F84" i="8"/>
  <c r="G84" i="8"/>
  <c r="H84" i="8"/>
  <c r="I84" i="8"/>
  <c r="J84" i="8"/>
  <c r="K84" i="8"/>
  <c r="L84" i="8"/>
  <c r="M84" i="8"/>
  <c r="N84" i="8"/>
  <c r="O84" i="8"/>
  <c r="P84" i="8"/>
  <c r="Q84" i="8"/>
  <c r="R84" i="8"/>
  <c r="S84" i="8"/>
  <c r="T84" i="8"/>
  <c r="U84" i="8"/>
  <c r="V84" i="8"/>
  <c r="W84" i="8"/>
  <c r="X84" i="8"/>
  <c r="Y84" i="8"/>
  <c r="Z84" i="8"/>
  <c r="D85" i="8"/>
  <c r="E85" i="8"/>
  <c r="F85" i="8"/>
  <c r="G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V85" i="8"/>
  <c r="W85" i="8"/>
  <c r="X85" i="8"/>
  <c r="Y85" i="8"/>
  <c r="Z85" i="8"/>
  <c r="D86" i="8"/>
  <c r="E86" i="8"/>
  <c r="F86" i="8"/>
  <c r="G86" i="8"/>
  <c r="H86" i="8"/>
  <c r="I86" i="8"/>
  <c r="J86" i="8"/>
  <c r="K86" i="8"/>
  <c r="L86" i="8"/>
  <c r="M86" i="8"/>
  <c r="N86" i="8"/>
  <c r="O86" i="8"/>
  <c r="P86" i="8"/>
  <c r="Q86" i="8"/>
  <c r="R86" i="8"/>
  <c r="S86" i="8"/>
  <c r="T86" i="8"/>
  <c r="U86" i="8"/>
  <c r="V86" i="8"/>
  <c r="W86" i="8"/>
  <c r="X86" i="8"/>
  <c r="Y86" i="8"/>
  <c r="Z86" i="8"/>
  <c r="D87" i="8"/>
  <c r="E87" i="8"/>
  <c r="F87" i="8"/>
  <c r="G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V87" i="8"/>
  <c r="W87" i="8"/>
  <c r="X87" i="8"/>
  <c r="Y87" i="8"/>
  <c r="Z87" i="8"/>
  <c r="D88" i="8"/>
  <c r="E88" i="8"/>
  <c r="F88" i="8"/>
  <c r="G88" i="8"/>
  <c r="H88" i="8"/>
  <c r="I88" i="8"/>
  <c r="J88" i="8"/>
  <c r="K88" i="8"/>
  <c r="L88" i="8"/>
  <c r="M88" i="8"/>
  <c r="N88" i="8"/>
  <c r="O88" i="8"/>
  <c r="P88" i="8"/>
  <c r="Q88" i="8"/>
  <c r="R88" i="8"/>
  <c r="S88" i="8"/>
  <c r="T88" i="8"/>
  <c r="U88" i="8"/>
  <c r="V88" i="8"/>
  <c r="W88" i="8"/>
  <c r="X88" i="8"/>
  <c r="Y88" i="8"/>
  <c r="Z88" i="8"/>
  <c r="D89" i="8"/>
  <c r="E89" i="8"/>
  <c r="F89" i="8"/>
  <c r="G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V89" i="8"/>
  <c r="W89" i="8"/>
  <c r="X89" i="8"/>
  <c r="Y89" i="8"/>
  <c r="Z89" i="8"/>
  <c r="D90" i="8"/>
  <c r="E90" i="8"/>
  <c r="F90" i="8"/>
  <c r="G90" i="8"/>
  <c r="H90" i="8"/>
  <c r="I90" i="8"/>
  <c r="J90" i="8"/>
  <c r="K90" i="8"/>
  <c r="L90" i="8"/>
  <c r="M90" i="8"/>
  <c r="N90" i="8"/>
  <c r="O90" i="8"/>
  <c r="P90" i="8"/>
  <c r="Q90" i="8"/>
  <c r="R90" i="8"/>
  <c r="S90" i="8"/>
  <c r="T90" i="8"/>
  <c r="U90" i="8"/>
  <c r="V90" i="8"/>
  <c r="W90" i="8"/>
  <c r="X90" i="8"/>
  <c r="Y90" i="8"/>
  <c r="Z90" i="8"/>
  <c r="D91" i="8"/>
  <c r="E91" i="8"/>
  <c r="F91" i="8"/>
  <c r="G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V91" i="8"/>
  <c r="W91" i="8"/>
  <c r="X91" i="8"/>
  <c r="Y91" i="8"/>
  <c r="Z91" i="8"/>
  <c r="D92" i="8"/>
  <c r="E92" i="8"/>
  <c r="F92" i="8"/>
  <c r="G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V92" i="8"/>
  <c r="W92" i="8"/>
  <c r="X92" i="8"/>
  <c r="Y92" i="8"/>
  <c r="Z92" i="8"/>
  <c r="D93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V93" i="8"/>
  <c r="W93" i="8"/>
  <c r="X93" i="8"/>
  <c r="Y93" i="8"/>
  <c r="Z93" i="8"/>
  <c r="D94" i="8"/>
  <c r="E94" i="8"/>
  <c r="F94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V94" i="8"/>
  <c r="W94" i="8"/>
  <c r="X94" i="8"/>
  <c r="Y94" i="8"/>
  <c r="Z94" i="8"/>
  <c r="D95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V95" i="8"/>
  <c r="W95" i="8"/>
  <c r="X95" i="8"/>
  <c r="Y95" i="8"/>
  <c r="Z95" i="8"/>
  <c r="D96" i="8"/>
  <c r="E96" i="8"/>
  <c r="F96" i="8"/>
  <c r="G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V96" i="8"/>
  <c r="W96" i="8"/>
  <c r="X96" i="8"/>
  <c r="Y96" i="8"/>
  <c r="Z96" i="8"/>
  <c r="D97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V97" i="8"/>
  <c r="W97" i="8"/>
  <c r="X97" i="8"/>
  <c r="Y97" i="8"/>
  <c r="Z97" i="8"/>
  <c r="D98" i="8"/>
  <c r="E98" i="8"/>
  <c r="F98" i="8"/>
  <c r="G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V98" i="8"/>
  <c r="W98" i="8"/>
  <c r="X98" i="8"/>
  <c r="Y98" i="8"/>
  <c r="Z98" i="8"/>
  <c r="D99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V99" i="8"/>
  <c r="W99" i="8"/>
  <c r="X99" i="8"/>
  <c r="Y99" i="8"/>
  <c r="Z99" i="8"/>
  <c r="D100" i="8"/>
  <c r="E100" i="8"/>
  <c r="F100" i="8"/>
  <c r="G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V100" i="8"/>
  <c r="W100" i="8"/>
  <c r="X100" i="8"/>
  <c r="Y100" i="8"/>
  <c r="Z100" i="8"/>
  <c r="D101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V101" i="8"/>
  <c r="W101" i="8"/>
  <c r="X101" i="8"/>
  <c r="Y101" i="8"/>
  <c r="Z101" i="8"/>
  <c r="D102" i="8"/>
  <c r="E102" i="8"/>
  <c r="F102" i="8"/>
  <c r="G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T102" i="8"/>
  <c r="U102" i="8"/>
  <c r="V102" i="8"/>
  <c r="W102" i="8"/>
  <c r="X102" i="8"/>
  <c r="Y102" i="8"/>
  <c r="Z102" i="8"/>
  <c r="D103" i="8"/>
  <c r="E103" i="8"/>
  <c r="F103" i="8"/>
  <c r="G103" i="8"/>
  <c r="H103" i="8"/>
  <c r="I103" i="8"/>
  <c r="J103" i="8"/>
  <c r="K103" i="8"/>
  <c r="L103" i="8"/>
  <c r="M103" i="8"/>
  <c r="N103" i="8"/>
  <c r="O103" i="8"/>
  <c r="P103" i="8"/>
  <c r="Q103" i="8"/>
  <c r="R103" i="8"/>
  <c r="S103" i="8"/>
  <c r="T103" i="8"/>
  <c r="U103" i="8"/>
  <c r="V103" i="8"/>
  <c r="W103" i="8"/>
  <c r="X103" i="8"/>
  <c r="Y103" i="8"/>
  <c r="Z103" i="8"/>
  <c r="D104" i="8"/>
  <c r="E104" i="8"/>
  <c r="F104" i="8"/>
  <c r="G104" i="8"/>
  <c r="H104" i="8"/>
  <c r="I104" i="8"/>
  <c r="J104" i="8"/>
  <c r="K104" i="8"/>
  <c r="L104" i="8"/>
  <c r="M104" i="8"/>
  <c r="N104" i="8"/>
  <c r="O104" i="8"/>
  <c r="P104" i="8"/>
  <c r="Q104" i="8"/>
  <c r="R104" i="8"/>
  <c r="S104" i="8"/>
  <c r="T104" i="8"/>
  <c r="U104" i="8"/>
  <c r="V104" i="8"/>
  <c r="W104" i="8"/>
  <c r="X104" i="8"/>
  <c r="Y104" i="8"/>
  <c r="Z104" i="8"/>
  <c r="D105" i="8"/>
  <c r="E105" i="8"/>
  <c r="F105" i="8"/>
  <c r="G105" i="8"/>
  <c r="H105" i="8"/>
  <c r="I105" i="8"/>
  <c r="J105" i="8"/>
  <c r="K105" i="8"/>
  <c r="L105" i="8"/>
  <c r="M105" i="8"/>
  <c r="N105" i="8"/>
  <c r="O105" i="8"/>
  <c r="P105" i="8"/>
  <c r="Q105" i="8"/>
  <c r="R105" i="8"/>
  <c r="S105" i="8"/>
  <c r="T105" i="8"/>
  <c r="U105" i="8"/>
  <c r="V105" i="8"/>
  <c r="W105" i="8"/>
  <c r="X105" i="8"/>
  <c r="Y105" i="8"/>
  <c r="Z105" i="8"/>
  <c r="D106" i="8"/>
  <c r="E106" i="8"/>
  <c r="F106" i="8"/>
  <c r="G106" i="8"/>
  <c r="H106" i="8"/>
  <c r="I106" i="8"/>
  <c r="J106" i="8"/>
  <c r="K106" i="8"/>
  <c r="L106" i="8"/>
  <c r="M106" i="8"/>
  <c r="N106" i="8"/>
  <c r="O106" i="8"/>
  <c r="P106" i="8"/>
  <c r="Q106" i="8"/>
  <c r="R106" i="8"/>
  <c r="S106" i="8"/>
  <c r="T106" i="8"/>
  <c r="U106" i="8"/>
  <c r="V106" i="8"/>
  <c r="W106" i="8"/>
  <c r="X106" i="8"/>
  <c r="Y106" i="8"/>
  <c r="Z106" i="8"/>
  <c r="D107" i="8"/>
  <c r="E107" i="8"/>
  <c r="F107" i="8"/>
  <c r="G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V107" i="8"/>
  <c r="W107" i="8"/>
  <c r="X107" i="8"/>
  <c r="Y107" i="8"/>
  <c r="Z107" i="8"/>
  <c r="D108" i="8"/>
  <c r="E108" i="8"/>
  <c r="F108" i="8"/>
  <c r="G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T108" i="8"/>
  <c r="U108" i="8"/>
  <c r="V108" i="8"/>
  <c r="W108" i="8"/>
  <c r="X108" i="8"/>
  <c r="Y108" i="8"/>
  <c r="Z108" i="8"/>
  <c r="D109" i="8"/>
  <c r="E109" i="8"/>
  <c r="F109" i="8"/>
  <c r="G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T109" i="8"/>
  <c r="U109" i="8"/>
  <c r="V109" i="8"/>
  <c r="W109" i="8"/>
  <c r="X109" i="8"/>
  <c r="Y109" i="8"/>
  <c r="Z109" i="8"/>
  <c r="D110" i="8"/>
  <c r="E110" i="8"/>
  <c r="F110" i="8"/>
  <c r="G110" i="8"/>
  <c r="H110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V110" i="8"/>
  <c r="W110" i="8"/>
  <c r="X110" i="8"/>
  <c r="Y110" i="8"/>
  <c r="Z110" i="8"/>
  <c r="D111" i="8"/>
  <c r="E111" i="8"/>
  <c r="F111" i="8"/>
  <c r="G111" i="8"/>
  <c r="H111" i="8"/>
  <c r="I111" i="8"/>
  <c r="J111" i="8"/>
  <c r="K111" i="8"/>
  <c r="L111" i="8"/>
  <c r="M111" i="8"/>
  <c r="N111" i="8"/>
  <c r="O111" i="8"/>
  <c r="P111" i="8"/>
  <c r="Q111" i="8"/>
  <c r="R111" i="8"/>
  <c r="S111" i="8"/>
  <c r="T111" i="8"/>
  <c r="U111" i="8"/>
  <c r="V111" i="8"/>
  <c r="W111" i="8"/>
  <c r="X111" i="8"/>
  <c r="Y111" i="8"/>
  <c r="Z111" i="8"/>
  <c r="D112" i="8"/>
  <c r="E112" i="8"/>
  <c r="F112" i="8"/>
  <c r="G112" i="8"/>
  <c r="H112" i="8"/>
  <c r="I112" i="8"/>
  <c r="J112" i="8"/>
  <c r="K112" i="8"/>
  <c r="L112" i="8"/>
  <c r="M112" i="8"/>
  <c r="N112" i="8"/>
  <c r="O112" i="8"/>
  <c r="P112" i="8"/>
  <c r="Q112" i="8"/>
  <c r="R112" i="8"/>
  <c r="S112" i="8"/>
  <c r="T112" i="8"/>
  <c r="U112" i="8"/>
  <c r="V112" i="8"/>
  <c r="W112" i="8"/>
  <c r="X112" i="8"/>
  <c r="Y112" i="8"/>
  <c r="Z112" i="8"/>
  <c r="D113" i="8"/>
  <c r="E113" i="8"/>
  <c r="F113" i="8"/>
  <c r="G113" i="8"/>
  <c r="H113" i="8"/>
  <c r="I113" i="8"/>
  <c r="J113" i="8"/>
  <c r="K113" i="8"/>
  <c r="L113" i="8"/>
  <c r="M113" i="8"/>
  <c r="N113" i="8"/>
  <c r="O113" i="8"/>
  <c r="P113" i="8"/>
  <c r="Q113" i="8"/>
  <c r="R113" i="8"/>
  <c r="S113" i="8"/>
  <c r="T113" i="8"/>
  <c r="U113" i="8"/>
  <c r="V113" i="8"/>
  <c r="W113" i="8"/>
  <c r="X113" i="8"/>
  <c r="Y113" i="8"/>
  <c r="Z113" i="8"/>
  <c r="D114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V114" i="8"/>
  <c r="W114" i="8"/>
  <c r="X114" i="8"/>
  <c r="Y114" i="8"/>
  <c r="Z114" i="8"/>
  <c r="D115" i="8"/>
  <c r="E115" i="8"/>
  <c r="F115" i="8"/>
  <c r="G115" i="8"/>
  <c r="H115" i="8"/>
  <c r="I115" i="8"/>
  <c r="J115" i="8"/>
  <c r="K115" i="8"/>
  <c r="L115" i="8"/>
  <c r="M115" i="8"/>
  <c r="N115" i="8"/>
  <c r="O115" i="8"/>
  <c r="P115" i="8"/>
  <c r="Q115" i="8"/>
  <c r="R115" i="8"/>
  <c r="S115" i="8"/>
  <c r="T115" i="8"/>
  <c r="U115" i="8"/>
  <c r="V115" i="8"/>
  <c r="W115" i="8"/>
  <c r="X115" i="8"/>
  <c r="Y115" i="8"/>
  <c r="Z115" i="8"/>
  <c r="D116" i="8"/>
  <c r="E116" i="8"/>
  <c r="F116" i="8"/>
  <c r="G116" i="8"/>
  <c r="H116" i="8"/>
  <c r="I116" i="8"/>
  <c r="J116" i="8"/>
  <c r="K116" i="8"/>
  <c r="L116" i="8"/>
  <c r="M116" i="8"/>
  <c r="N116" i="8"/>
  <c r="O116" i="8"/>
  <c r="P116" i="8"/>
  <c r="Q116" i="8"/>
  <c r="R116" i="8"/>
  <c r="S116" i="8"/>
  <c r="T116" i="8"/>
  <c r="U116" i="8"/>
  <c r="V116" i="8"/>
  <c r="W116" i="8"/>
  <c r="X116" i="8"/>
  <c r="Y116" i="8"/>
  <c r="Z116" i="8"/>
  <c r="D117" i="8"/>
  <c r="E117" i="8"/>
  <c r="F117" i="8"/>
  <c r="G117" i="8"/>
  <c r="H117" i="8"/>
  <c r="I117" i="8"/>
  <c r="J117" i="8"/>
  <c r="K117" i="8"/>
  <c r="L117" i="8"/>
  <c r="M117" i="8"/>
  <c r="N117" i="8"/>
  <c r="O117" i="8"/>
  <c r="P117" i="8"/>
  <c r="Q117" i="8"/>
  <c r="R117" i="8"/>
  <c r="S117" i="8"/>
  <c r="T117" i="8"/>
  <c r="U117" i="8"/>
  <c r="V117" i="8"/>
  <c r="W117" i="8"/>
  <c r="X117" i="8"/>
  <c r="Y117" i="8"/>
  <c r="Z117" i="8"/>
  <c r="D118" i="8"/>
  <c r="E118" i="8"/>
  <c r="F118" i="8"/>
  <c r="G118" i="8"/>
  <c r="H118" i="8"/>
  <c r="I118" i="8"/>
  <c r="J118" i="8"/>
  <c r="K118" i="8"/>
  <c r="L118" i="8"/>
  <c r="M118" i="8"/>
  <c r="N118" i="8"/>
  <c r="O118" i="8"/>
  <c r="P118" i="8"/>
  <c r="Q118" i="8"/>
  <c r="R118" i="8"/>
  <c r="S118" i="8"/>
  <c r="T118" i="8"/>
  <c r="U118" i="8"/>
  <c r="V118" i="8"/>
  <c r="W118" i="8"/>
  <c r="X118" i="8"/>
  <c r="Y118" i="8"/>
  <c r="Z118" i="8"/>
  <c r="D119" i="8"/>
  <c r="E119" i="8"/>
  <c r="F119" i="8"/>
  <c r="G119" i="8"/>
  <c r="H119" i="8"/>
  <c r="I119" i="8"/>
  <c r="J119" i="8"/>
  <c r="K119" i="8"/>
  <c r="L119" i="8"/>
  <c r="M119" i="8"/>
  <c r="N119" i="8"/>
  <c r="O119" i="8"/>
  <c r="P119" i="8"/>
  <c r="Q119" i="8"/>
  <c r="R119" i="8"/>
  <c r="S119" i="8"/>
  <c r="T119" i="8"/>
  <c r="U119" i="8"/>
  <c r="V119" i="8"/>
  <c r="W119" i="8"/>
  <c r="X119" i="8"/>
  <c r="Y119" i="8"/>
  <c r="Z119" i="8"/>
  <c r="D120" i="8"/>
  <c r="E120" i="8"/>
  <c r="F120" i="8"/>
  <c r="G120" i="8"/>
  <c r="H120" i="8"/>
  <c r="I120" i="8"/>
  <c r="J120" i="8"/>
  <c r="K120" i="8"/>
  <c r="L120" i="8"/>
  <c r="M120" i="8"/>
  <c r="N120" i="8"/>
  <c r="O120" i="8"/>
  <c r="P120" i="8"/>
  <c r="Q120" i="8"/>
  <c r="R120" i="8"/>
  <c r="S120" i="8"/>
  <c r="T120" i="8"/>
  <c r="U120" i="8"/>
  <c r="V120" i="8"/>
  <c r="W120" i="8"/>
  <c r="X120" i="8"/>
  <c r="Y120" i="8"/>
  <c r="Z120" i="8"/>
  <c r="D121" i="8"/>
  <c r="E121" i="8"/>
  <c r="F121" i="8"/>
  <c r="G121" i="8"/>
  <c r="H121" i="8"/>
  <c r="I121" i="8"/>
  <c r="J121" i="8"/>
  <c r="K121" i="8"/>
  <c r="L121" i="8"/>
  <c r="M121" i="8"/>
  <c r="N121" i="8"/>
  <c r="O121" i="8"/>
  <c r="P121" i="8"/>
  <c r="Q121" i="8"/>
  <c r="R121" i="8"/>
  <c r="S121" i="8"/>
  <c r="T121" i="8"/>
  <c r="U121" i="8"/>
  <c r="V121" i="8"/>
  <c r="W121" i="8"/>
  <c r="X121" i="8"/>
  <c r="Y121" i="8"/>
  <c r="Z121" i="8"/>
  <c r="D122" i="8"/>
  <c r="E122" i="8"/>
  <c r="F122" i="8"/>
  <c r="G122" i="8"/>
  <c r="H122" i="8"/>
  <c r="I122" i="8"/>
  <c r="J122" i="8"/>
  <c r="K122" i="8"/>
  <c r="L122" i="8"/>
  <c r="M122" i="8"/>
  <c r="N122" i="8"/>
  <c r="O122" i="8"/>
  <c r="P122" i="8"/>
  <c r="Q122" i="8"/>
  <c r="R122" i="8"/>
  <c r="S122" i="8"/>
  <c r="T122" i="8"/>
  <c r="U122" i="8"/>
  <c r="V122" i="8"/>
  <c r="W122" i="8"/>
  <c r="X122" i="8"/>
  <c r="Y122" i="8"/>
  <c r="Z122" i="8"/>
  <c r="D123" i="8"/>
  <c r="E123" i="8"/>
  <c r="F123" i="8"/>
  <c r="G123" i="8"/>
  <c r="H123" i="8"/>
  <c r="I123" i="8"/>
  <c r="J123" i="8"/>
  <c r="K123" i="8"/>
  <c r="L123" i="8"/>
  <c r="M123" i="8"/>
  <c r="N123" i="8"/>
  <c r="O123" i="8"/>
  <c r="P123" i="8"/>
  <c r="Q123" i="8"/>
  <c r="R123" i="8"/>
  <c r="S123" i="8"/>
  <c r="T123" i="8"/>
  <c r="U123" i="8"/>
  <c r="V123" i="8"/>
  <c r="W123" i="8"/>
  <c r="X123" i="8"/>
  <c r="Y123" i="8"/>
  <c r="Z123" i="8"/>
  <c r="D124" i="8"/>
  <c r="E124" i="8"/>
  <c r="F124" i="8"/>
  <c r="G124" i="8"/>
  <c r="H124" i="8"/>
  <c r="I124" i="8"/>
  <c r="J124" i="8"/>
  <c r="K124" i="8"/>
  <c r="L124" i="8"/>
  <c r="M124" i="8"/>
  <c r="N124" i="8"/>
  <c r="O124" i="8"/>
  <c r="P124" i="8"/>
  <c r="Q124" i="8"/>
  <c r="R124" i="8"/>
  <c r="S124" i="8"/>
  <c r="T124" i="8"/>
  <c r="U124" i="8"/>
  <c r="V124" i="8"/>
  <c r="W124" i="8"/>
  <c r="X124" i="8"/>
  <c r="Y124" i="8"/>
  <c r="Z124" i="8"/>
  <c r="D125" i="8"/>
  <c r="E125" i="8"/>
  <c r="F125" i="8"/>
  <c r="G125" i="8"/>
  <c r="H125" i="8"/>
  <c r="I125" i="8"/>
  <c r="J125" i="8"/>
  <c r="K125" i="8"/>
  <c r="L125" i="8"/>
  <c r="M125" i="8"/>
  <c r="N125" i="8"/>
  <c r="O125" i="8"/>
  <c r="P125" i="8"/>
  <c r="Q125" i="8"/>
  <c r="R125" i="8"/>
  <c r="S125" i="8"/>
  <c r="T125" i="8"/>
  <c r="U125" i="8"/>
  <c r="V125" i="8"/>
  <c r="W125" i="8"/>
  <c r="X125" i="8"/>
  <c r="Y125" i="8"/>
  <c r="Z125" i="8"/>
  <c r="D126" i="8"/>
  <c r="E126" i="8"/>
  <c r="F126" i="8"/>
  <c r="G126" i="8"/>
  <c r="H126" i="8"/>
  <c r="I126" i="8"/>
  <c r="J126" i="8"/>
  <c r="K126" i="8"/>
  <c r="L126" i="8"/>
  <c r="M126" i="8"/>
  <c r="N126" i="8"/>
  <c r="O126" i="8"/>
  <c r="P126" i="8"/>
  <c r="Q126" i="8"/>
  <c r="R126" i="8"/>
  <c r="S126" i="8"/>
  <c r="T126" i="8"/>
  <c r="U126" i="8"/>
  <c r="V126" i="8"/>
  <c r="W126" i="8"/>
  <c r="X126" i="8"/>
  <c r="Y126" i="8"/>
  <c r="Z126" i="8"/>
  <c r="D127" i="8"/>
  <c r="E127" i="8"/>
  <c r="F127" i="8"/>
  <c r="G127" i="8"/>
  <c r="H127" i="8"/>
  <c r="I127" i="8"/>
  <c r="J127" i="8"/>
  <c r="K127" i="8"/>
  <c r="L127" i="8"/>
  <c r="M127" i="8"/>
  <c r="N127" i="8"/>
  <c r="O127" i="8"/>
  <c r="P127" i="8"/>
  <c r="Q127" i="8"/>
  <c r="R127" i="8"/>
  <c r="S127" i="8"/>
  <c r="T127" i="8"/>
  <c r="U127" i="8"/>
  <c r="V127" i="8"/>
  <c r="W127" i="8"/>
  <c r="X127" i="8"/>
  <c r="Y127" i="8"/>
  <c r="Z127" i="8"/>
  <c r="D128" i="8"/>
  <c r="E128" i="8"/>
  <c r="F128" i="8"/>
  <c r="G128" i="8"/>
  <c r="H128" i="8"/>
  <c r="I128" i="8"/>
  <c r="J128" i="8"/>
  <c r="K128" i="8"/>
  <c r="L128" i="8"/>
  <c r="M128" i="8"/>
  <c r="N128" i="8"/>
  <c r="O128" i="8"/>
  <c r="P128" i="8"/>
  <c r="Q128" i="8"/>
  <c r="R128" i="8"/>
  <c r="S128" i="8"/>
  <c r="T128" i="8"/>
  <c r="U128" i="8"/>
  <c r="V128" i="8"/>
  <c r="W128" i="8"/>
  <c r="X128" i="8"/>
  <c r="Y128" i="8"/>
  <c r="Z128" i="8"/>
  <c r="D129" i="8"/>
  <c r="E129" i="8"/>
  <c r="F129" i="8"/>
  <c r="G129" i="8"/>
  <c r="H129" i="8"/>
  <c r="I129" i="8"/>
  <c r="J129" i="8"/>
  <c r="K129" i="8"/>
  <c r="L129" i="8"/>
  <c r="M129" i="8"/>
  <c r="N129" i="8"/>
  <c r="O129" i="8"/>
  <c r="P129" i="8"/>
  <c r="Q129" i="8"/>
  <c r="R129" i="8"/>
  <c r="S129" i="8"/>
  <c r="T129" i="8"/>
  <c r="U129" i="8"/>
  <c r="V129" i="8"/>
  <c r="W129" i="8"/>
  <c r="X129" i="8"/>
  <c r="Y129" i="8"/>
  <c r="Z129" i="8"/>
  <c r="D130" i="8"/>
  <c r="E130" i="8"/>
  <c r="F130" i="8"/>
  <c r="G130" i="8"/>
  <c r="H130" i="8"/>
  <c r="I130" i="8"/>
  <c r="J130" i="8"/>
  <c r="K130" i="8"/>
  <c r="L130" i="8"/>
  <c r="M130" i="8"/>
  <c r="N130" i="8"/>
  <c r="O130" i="8"/>
  <c r="P130" i="8"/>
  <c r="Q130" i="8"/>
  <c r="R130" i="8"/>
  <c r="S130" i="8"/>
  <c r="T130" i="8"/>
  <c r="U130" i="8"/>
  <c r="V130" i="8"/>
  <c r="W130" i="8"/>
  <c r="X130" i="8"/>
  <c r="Y130" i="8"/>
  <c r="Z130" i="8"/>
  <c r="D131" i="8"/>
  <c r="E131" i="8"/>
  <c r="F131" i="8"/>
  <c r="G131" i="8"/>
  <c r="H131" i="8"/>
  <c r="I131" i="8"/>
  <c r="J131" i="8"/>
  <c r="K131" i="8"/>
  <c r="L131" i="8"/>
  <c r="M131" i="8"/>
  <c r="N131" i="8"/>
  <c r="O131" i="8"/>
  <c r="P131" i="8"/>
  <c r="Q131" i="8"/>
  <c r="R131" i="8"/>
  <c r="S131" i="8"/>
  <c r="T131" i="8"/>
  <c r="U131" i="8"/>
  <c r="V131" i="8"/>
  <c r="W131" i="8"/>
  <c r="X131" i="8"/>
  <c r="Y131" i="8"/>
  <c r="Z131" i="8"/>
  <c r="D132" i="8"/>
  <c r="E132" i="8"/>
  <c r="F132" i="8"/>
  <c r="G132" i="8"/>
  <c r="H132" i="8"/>
  <c r="I132" i="8"/>
  <c r="J132" i="8"/>
  <c r="K132" i="8"/>
  <c r="L132" i="8"/>
  <c r="M132" i="8"/>
  <c r="N132" i="8"/>
  <c r="O132" i="8"/>
  <c r="P132" i="8"/>
  <c r="Q132" i="8"/>
  <c r="R132" i="8"/>
  <c r="S132" i="8"/>
  <c r="T132" i="8"/>
  <c r="U132" i="8"/>
  <c r="V132" i="8"/>
  <c r="W132" i="8"/>
  <c r="X132" i="8"/>
  <c r="Y132" i="8"/>
  <c r="Z132" i="8"/>
  <c r="D133" i="8"/>
  <c r="E133" i="8"/>
  <c r="F133" i="8"/>
  <c r="G133" i="8"/>
  <c r="H133" i="8"/>
  <c r="I133" i="8"/>
  <c r="J133" i="8"/>
  <c r="K133" i="8"/>
  <c r="L133" i="8"/>
  <c r="M133" i="8"/>
  <c r="N133" i="8"/>
  <c r="O133" i="8"/>
  <c r="P133" i="8"/>
  <c r="Q133" i="8"/>
  <c r="R133" i="8"/>
  <c r="S133" i="8"/>
  <c r="T133" i="8"/>
  <c r="U133" i="8"/>
  <c r="V133" i="8"/>
  <c r="W133" i="8"/>
  <c r="X133" i="8"/>
  <c r="Y133" i="8"/>
  <c r="Z133" i="8"/>
  <c r="D134" i="8"/>
  <c r="E134" i="8"/>
  <c r="F134" i="8"/>
  <c r="G134" i="8"/>
  <c r="H134" i="8"/>
  <c r="I134" i="8"/>
  <c r="J134" i="8"/>
  <c r="K134" i="8"/>
  <c r="L134" i="8"/>
  <c r="M134" i="8"/>
  <c r="N134" i="8"/>
  <c r="O134" i="8"/>
  <c r="P134" i="8"/>
  <c r="Q134" i="8"/>
  <c r="R134" i="8"/>
  <c r="S134" i="8"/>
  <c r="T134" i="8"/>
  <c r="U134" i="8"/>
  <c r="V134" i="8"/>
  <c r="W134" i="8"/>
  <c r="X134" i="8"/>
  <c r="Y134" i="8"/>
  <c r="Z134" i="8"/>
  <c r="D135" i="8"/>
  <c r="E135" i="8"/>
  <c r="F135" i="8"/>
  <c r="G135" i="8"/>
  <c r="H135" i="8"/>
  <c r="I135" i="8"/>
  <c r="J135" i="8"/>
  <c r="K135" i="8"/>
  <c r="L135" i="8"/>
  <c r="M135" i="8"/>
  <c r="N135" i="8"/>
  <c r="O135" i="8"/>
  <c r="P135" i="8"/>
  <c r="Q135" i="8"/>
  <c r="R135" i="8"/>
  <c r="S135" i="8"/>
  <c r="T135" i="8"/>
  <c r="U135" i="8"/>
  <c r="V135" i="8"/>
  <c r="W135" i="8"/>
  <c r="X135" i="8"/>
  <c r="Y135" i="8"/>
  <c r="Z135" i="8"/>
  <c r="D136" i="8"/>
  <c r="E136" i="8"/>
  <c r="F136" i="8"/>
  <c r="G136" i="8"/>
  <c r="H136" i="8"/>
  <c r="I136" i="8"/>
  <c r="J136" i="8"/>
  <c r="K136" i="8"/>
  <c r="L136" i="8"/>
  <c r="M136" i="8"/>
  <c r="N136" i="8"/>
  <c r="O136" i="8"/>
  <c r="P136" i="8"/>
  <c r="Q136" i="8"/>
  <c r="R136" i="8"/>
  <c r="S136" i="8"/>
  <c r="T136" i="8"/>
  <c r="U136" i="8"/>
  <c r="V136" i="8"/>
  <c r="W136" i="8"/>
  <c r="X136" i="8"/>
  <c r="Y136" i="8"/>
  <c r="Z136" i="8"/>
  <c r="D137" i="8"/>
  <c r="E137" i="8"/>
  <c r="F137" i="8"/>
  <c r="G137" i="8"/>
  <c r="H137" i="8"/>
  <c r="I137" i="8"/>
  <c r="J137" i="8"/>
  <c r="K137" i="8"/>
  <c r="L137" i="8"/>
  <c r="M137" i="8"/>
  <c r="N137" i="8"/>
  <c r="O137" i="8"/>
  <c r="P137" i="8"/>
  <c r="Q137" i="8"/>
  <c r="R137" i="8"/>
  <c r="S137" i="8"/>
  <c r="T137" i="8"/>
  <c r="U137" i="8"/>
  <c r="V137" i="8"/>
  <c r="W137" i="8"/>
  <c r="X137" i="8"/>
  <c r="Y137" i="8"/>
  <c r="Z137" i="8"/>
  <c r="D138" i="8"/>
  <c r="E138" i="8"/>
  <c r="F138" i="8"/>
  <c r="G138" i="8"/>
  <c r="H138" i="8"/>
  <c r="I138" i="8"/>
  <c r="J138" i="8"/>
  <c r="K138" i="8"/>
  <c r="L138" i="8"/>
  <c r="M138" i="8"/>
  <c r="N138" i="8"/>
  <c r="O138" i="8"/>
  <c r="P138" i="8"/>
  <c r="Q138" i="8"/>
  <c r="R138" i="8"/>
  <c r="S138" i="8"/>
  <c r="T138" i="8"/>
  <c r="U138" i="8"/>
  <c r="V138" i="8"/>
  <c r="W138" i="8"/>
  <c r="X138" i="8"/>
  <c r="Y138" i="8"/>
  <c r="Z138" i="8"/>
  <c r="D139" i="8"/>
  <c r="E139" i="8"/>
  <c r="F139" i="8"/>
  <c r="G139" i="8"/>
  <c r="H139" i="8"/>
  <c r="I139" i="8"/>
  <c r="J139" i="8"/>
  <c r="K139" i="8"/>
  <c r="L139" i="8"/>
  <c r="M139" i="8"/>
  <c r="N139" i="8"/>
  <c r="O139" i="8"/>
  <c r="P139" i="8"/>
  <c r="Q139" i="8"/>
  <c r="R139" i="8"/>
  <c r="S139" i="8"/>
  <c r="T139" i="8"/>
  <c r="U139" i="8"/>
  <c r="V139" i="8"/>
  <c r="W139" i="8"/>
  <c r="X139" i="8"/>
  <c r="Y139" i="8"/>
  <c r="Z139" i="8"/>
  <c r="D140" i="8"/>
  <c r="E140" i="8"/>
  <c r="F140" i="8"/>
  <c r="G140" i="8"/>
  <c r="H140" i="8"/>
  <c r="I140" i="8"/>
  <c r="J140" i="8"/>
  <c r="K140" i="8"/>
  <c r="L140" i="8"/>
  <c r="M140" i="8"/>
  <c r="N140" i="8"/>
  <c r="O140" i="8"/>
  <c r="P140" i="8"/>
  <c r="Q140" i="8"/>
  <c r="R140" i="8"/>
  <c r="S140" i="8"/>
  <c r="T140" i="8"/>
  <c r="U140" i="8"/>
  <c r="V140" i="8"/>
  <c r="W140" i="8"/>
  <c r="X140" i="8"/>
  <c r="Y140" i="8"/>
  <c r="Z140" i="8"/>
  <c r="D141" i="8"/>
  <c r="E141" i="8"/>
  <c r="F141" i="8"/>
  <c r="G141" i="8"/>
  <c r="H141" i="8"/>
  <c r="I141" i="8"/>
  <c r="J141" i="8"/>
  <c r="K141" i="8"/>
  <c r="L141" i="8"/>
  <c r="M141" i="8"/>
  <c r="N141" i="8"/>
  <c r="O141" i="8"/>
  <c r="P141" i="8"/>
  <c r="Q141" i="8"/>
  <c r="R141" i="8"/>
  <c r="S141" i="8"/>
  <c r="T141" i="8"/>
  <c r="U141" i="8"/>
  <c r="V141" i="8"/>
  <c r="W141" i="8"/>
  <c r="X141" i="8"/>
  <c r="Y141" i="8"/>
  <c r="Z141" i="8"/>
  <c r="D142" i="8"/>
  <c r="E142" i="8"/>
  <c r="F142" i="8"/>
  <c r="G142" i="8"/>
  <c r="H142" i="8"/>
  <c r="I142" i="8"/>
  <c r="J142" i="8"/>
  <c r="K142" i="8"/>
  <c r="L142" i="8"/>
  <c r="M142" i="8"/>
  <c r="N142" i="8"/>
  <c r="O142" i="8"/>
  <c r="P142" i="8"/>
  <c r="Q142" i="8"/>
  <c r="R142" i="8"/>
  <c r="S142" i="8"/>
  <c r="T142" i="8"/>
  <c r="U142" i="8"/>
  <c r="V142" i="8"/>
  <c r="W142" i="8"/>
  <c r="X142" i="8"/>
  <c r="Y142" i="8"/>
  <c r="Z142" i="8"/>
  <c r="D143" i="8"/>
  <c r="E143" i="8"/>
  <c r="F143" i="8"/>
  <c r="G143" i="8"/>
  <c r="H143" i="8"/>
  <c r="I143" i="8"/>
  <c r="J143" i="8"/>
  <c r="K143" i="8"/>
  <c r="L143" i="8"/>
  <c r="M143" i="8"/>
  <c r="N143" i="8"/>
  <c r="O143" i="8"/>
  <c r="P143" i="8"/>
  <c r="Q143" i="8"/>
  <c r="R143" i="8"/>
  <c r="S143" i="8"/>
  <c r="T143" i="8"/>
  <c r="U143" i="8"/>
  <c r="V143" i="8"/>
  <c r="W143" i="8"/>
  <c r="X143" i="8"/>
  <c r="Y143" i="8"/>
  <c r="Z143" i="8"/>
  <c r="D144" i="8"/>
  <c r="E144" i="8"/>
  <c r="F144" i="8"/>
  <c r="G144" i="8"/>
  <c r="H144" i="8"/>
  <c r="I144" i="8"/>
  <c r="J144" i="8"/>
  <c r="K144" i="8"/>
  <c r="L144" i="8"/>
  <c r="M144" i="8"/>
  <c r="N144" i="8"/>
  <c r="O144" i="8"/>
  <c r="P144" i="8"/>
  <c r="Q144" i="8"/>
  <c r="R144" i="8"/>
  <c r="S144" i="8"/>
  <c r="T144" i="8"/>
  <c r="U144" i="8"/>
  <c r="V144" i="8"/>
  <c r="W144" i="8"/>
  <c r="X144" i="8"/>
  <c r="Y144" i="8"/>
  <c r="Z144" i="8"/>
  <c r="D145" i="8"/>
  <c r="E145" i="8"/>
  <c r="F145" i="8"/>
  <c r="G145" i="8"/>
  <c r="H145" i="8"/>
  <c r="I145" i="8"/>
  <c r="J145" i="8"/>
  <c r="K145" i="8"/>
  <c r="L145" i="8"/>
  <c r="M145" i="8"/>
  <c r="N145" i="8"/>
  <c r="O145" i="8"/>
  <c r="P145" i="8"/>
  <c r="Q145" i="8"/>
  <c r="R145" i="8"/>
  <c r="S145" i="8"/>
  <c r="T145" i="8"/>
  <c r="U145" i="8"/>
  <c r="V145" i="8"/>
  <c r="W145" i="8"/>
  <c r="X145" i="8"/>
  <c r="Y145" i="8"/>
  <c r="Z145" i="8"/>
  <c r="D146" i="8"/>
  <c r="E146" i="8"/>
  <c r="F146" i="8"/>
  <c r="G146" i="8"/>
  <c r="H146" i="8"/>
  <c r="I146" i="8"/>
  <c r="J146" i="8"/>
  <c r="K146" i="8"/>
  <c r="L146" i="8"/>
  <c r="M146" i="8"/>
  <c r="N146" i="8"/>
  <c r="O146" i="8"/>
  <c r="P146" i="8"/>
  <c r="Q146" i="8"/>
  <c r="R146" i="8"/>
  <c r="S146" i="8"/>
  <c r="T146" i="8"/>
  <c r="U146" i="8"/>
  <c r="V146" i="8"/>
  <c r="W146" i="8"/>
  <c r="X146" i="8"/>
  <c r="Y146" i="8"/>
  <c r="Z146" i="8"/>
  <c r="Z3" i="7"/>
  <c r="Y3" i="7"/>
  <c r="X3" i="7"/>
  <c r="W3" i="7"/>
  <c r="V3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G3" i="7"/>
  <c r="F3" i="7"/>
  <c r="E3" i="7"/>
  <c r="D3" i="7"/>
  <c r="Z3" i="10"/>
  <c r="Y3" i="10"/>
  <c r="X3" i="10"/>
  <c r="W3" i="10"/>
  <c r="V3" i="10"/>
  <c r="U3" i="10"/>
  <c r="T3" i="10"/>
  <c r="S3" i="10"/>
  <c r="R3" i="10"/>
  <c r="Q3" i="10"/>
  <c r="P3" i="10"/>
  <c r="O3" i="10"/>
  <c r="N3" i="10"/>
  <c r="M3" i="10"/>
  <c r="L3" i="10"/>
  <c r="K3" i="10"/>
  <c r="J3" i="10"/>
  <c r="I3" i="10"/>
  <c r="H3" i="10"/>
  <c r="G3" i="10"/>
  <c r="F3" i="10"/>
  <c r="E3" i="10"/>
  <c r="D3" i="10"/>
  <c r="Z3" i="11"/>
  <c r="Y3" i="11"/>
  <c r="X3" i="11"/>
  <c r="W3" i="11"/>
  <c r="V3" i="11"/>
  <c r="U3" i="11"/>
  <c r="T3" i="11"/>
  <c r="S3" i="11"/>
  <c r="R3" i="1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Z3" i="12"/>
  <c r="Y3" i="12"/>
  <c r="X3" i="12"/>
  <c r="W3" i="12"/>
  <c r="V3" i="12"/>
  <c r="U3" i="12"/>
  <c r="T3" i="12"/>
  <c r="S3" i="12"/>
  <c r="R3" i="12"/>
  <c r="Q3" i="12"/>
  <c r="P3" i="12"/>
  <c r="O3" i="12"/>
  <c r="N3" i="12"/>
  <c r="M3" i="12"/>
  <c r="L3" i="12"/>
  <c r="K3" i="12"/>
  <c r="J3" i="12"/>
  <c r="I3" i="12"/>
  <c r="H3" i="12"/>
  <c r="G3" i="12"/>
  <c r="F3" i="12"/>
  <c r="E3" i="12"/>
  <c r="D3" i="12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Z3" i="8"/>
  <c r="Y3" i="8"/>
  <c r="X3" i="8"/>
  <c r="W3" i="8"/>
  <c r="V3" i="8"/>
  <c r="U3" i="8"/>
  <c r="T3" i="8"/>
  <c r="S3" i="8"/>
  <c r="R3" i="8"/>
  <c r="Q3" i="8"/>
  <c r="P3" i="8"/>
  <c r="O3" i="8"/>
  <c r="N3" i="8"/>
  <c r="M3" i="8"/>
  <c r="L3" i="8"/>
  <c r="K3" i="8"/>
  <c r="J3" i="8"/>
  <c r="I3" i="8"/>
  <c r="H3" i="8"/>
  <c r="G3" i="8"/>
  <c r="F3" i="8"/>
  <c r="E3" i="8"/>
  <c r="D3" i="8"/>
  <c r="V4" i="7" l="1"/>
  <c r="W4" i="7"/>
  <c r="X4" i="7"/>
  <c r="V5" i="7"/>
  <c r="W5" i="7"/>
  <c r="X5" i="7"/>
  <c r="V6" i="7"/>
  <c r="W6" i="7"/>
  <c r="X6" i="7"/>
  <c r="V7" i="7"/>
  <c r="W7" i="7"/>
  <c r="X7" i="7"/>
  <c r="V8" i="7"/>
  <c r="W8" i="7"/>
  <c r="X8" i="7"/>
  <c r="V9" i="7"/>
  <c r="W9" i="7"/>
  <c r="X9" i="7"/>
  <c r="V10" i="7"/>
  <c r="W10" i="7"/>
  <c r="X10" i="7"/>
  <c r="V11" i="7"/>
  <c r="W11" i="7"/>
  <c r="X11" i="7"/>
  <c r="V12" i="7"/>
  <c r="W12" i="7"/>
  <c r="X12" i="7"/>
  <c r="V13" i="7"/>
  <c r="W13" i="7"/>
  <c r="X13" i="7"/>
  <c r="V14" i="7"/>
  <c r="W14" i="7"/>
  <c r="X14" i="7"/>
  <c r="V15" i="7"/>
  <c r="W15" i="7"/>
  <c r="X15" i="7"/>
  <c r="V16" i="7"/>
  <c r="W16" i="7"/>
  <c r="X16" i="7"/>
  <c r="V17" i="7"/>
  <c r="W17" i="7"/>
  <c r="X17" i="7"/>
  <c r="V18" i="7"/>
  <c r="W18" i="7"/>
  <c r="X18" i="7"/>
  <c r="V19" i="7"/>
  <c r="W19" i="7"/>
  <c r="X19" i="7"/>
  <c r="V20" i="7"/>
  <c r="W20" i="7"/>
  <c r="X20" i="7"/>
  <c r="V21" i="7"/>
  <c r="W21" i="7"/>
  <c r="X21" i="7"/>
  <c r="V22" i="7"/>
  <c r="W22" i="7"/>
  <c r="X22" i="7"/>
  <c r="V23" i="7"/>
  <c r="W23" i="7"/>
  <c r="X23" i="7"/>
  <c r="V24" i="7"/>
  <c r="W24" i="7"/>
  <c r="X24" i="7"/>
  <c r="V25" i="7"/>
  <c r="W25" i="7"/>
  <c r="X25" i="7"/>
  <c r="V26" i="7"/>
  <c r="W26" i="7"/>
  <c r="X26" i="7"/>
  <c r="V27" i="7"/>
  <c r="W27" i="7"/>
  <c r="X27" i="7"/>
  <c r="V28" i="7"/>
  <c r="W28" i="7"/>
  <c r="X28" i="7"/>
  <c r="V29" i="7"/>
  <c r="W29" i="7"/>
  <c r="X29" i="7"/>
  <c r="V30" i="7"/>
  <c r="W30" i="7"/>
  <c r="X30" i="7"/>
  <c r="V31" i="7"/>
  <c r="W31" i="7"/>
  <c r="X31" i="7"/>
  <c r="V32" i="7"/>
  <c r="W32" i="7"/>
  <c r="X32" i="7"/>
  <c r="V33" i="7"/>
  <c r="W33" i="7"/>
  <c r="X33" i="7"/>
  <c r="V34" i="7"/>
  <c r="W34" i="7"/>
  <c r="X34" i="7"/>
  <c r="V35" i="7"/>
  <c r="W35" i="7"/>
  <c r="X35" i="7"/>
  <c r="V36" i="7"/>
  <c r="W36" i="7"/>
  <c r="X36" i="7"/>
  <c r="V37" i="7"/>
  <c r="W37" i="7"/>
  <c r="X37" i="7"/>
  <c r="V38" i="7"/>
  <c r="W38" i="7"/>
  <c r="X38" i="7"/>
  <c r="V39" i="7"/>
  <c r="W39" i="7"/>
  <c r="X39" i="7"/>
  <c r="V40" i="7"/>
  <c r="W40" i="7"/>
  <c r="X40" i="7"/>
  <c r="V41" i="7"/>
  <c r="W41" i="7"/>
  <c r="X41" i="7"/>
  <c r="V42" i="7"/>
  <c r="W42" i="7"/>
  <c r="X42" i="7"/>
  <c r="V43" i="7"/>
  <c r="W43" i="7"/>
  <c r="X43" i="7"/>
  <c r="V44" i="7"/>
  <c r="W44" i="7"/>
  <c r="X44" i="7"/>
  <c r="V45" i="7"/>
  <c r="W45" i="7"/>
  <c r="X45" i="7"/>
  <c r="V46" i="7"/>
  <c r="W46" i="7"/>
  <c r="X46" i="7"/>
  <c r="V47" i="7"/>
  <c r="W47" i="7"/>
  <c r="X47" i="7"/>
  <c r="V48" i="7"/>
  <c r="W48" i="7"/>
  <c r="X48" i="7"/>
  <c r="V49" i="7"/>
  <c r="W49" i="7"/>
  <c r="X49" i="7"/>
  <c r="V50" i="7"/>
  <c r="W50" i="7"/>
  <c r="X50" i="7"/>
  <c r="V51" i="7"/>
  <c r="W51" i="7"/>
  <c r="X51" i="7"/>
  <c r="V52" i="7"/>
  <c r="W52" i="7"/>
  <c r="X52" i="7"/>
  <c r="V53" i="7"/>
  <c r="W53" i="7"/>
  <c r="X53" i="7"/>
  <c r="V54" i="7"/>
  <c r="W54" i="7"/>
  <c r="X54" i="7"/>
  <c r="V55" i="7"/>
  <c r="W55" i="7"/>
  <c r="X55" i="7"/>
  <c r="V56" i="7"/>
  <c r="W56" i="7"/>
  <c r="X56" i="7"/>
  <c r="V57" i="7"/>
  <c r="W57" i="7"/>
  <c r="X57" i="7"/>
  <c r="V58" i="7"/>
  <c r="W58" i="7"/>
  <c r="X58" i="7"/>
  <c r="V59" i="7"/>
  <c r="W59" i="7"/>
  <c r="X59" i="7"/>
  <c r="V60" i="7"/>
  <c r="W60" i="7"/>
  <c r="X60" i="7"/>
  <c r="V61" i="7"/>
  <c r="W61" i="7"/>
  <c r="X61" i="7"/>
  <c r="V62" i="7"/>
  <c r="W62" i="7"/>
  <c r="X62" i="7"/>
  <c r="V63" i="7"/>
  <c r="W63" i="7"/>
  <c r="X63" i="7"/>
  <c r="V64" i="7"/>
  <c r="W64" i="7"/>
  <c r="X64" i="7"/>
  <c r="V65" i="7"/>
  <c r="W65" i="7"/>
  <c r="X65" i="7"/>
  <c r="V66" i="7"/>
  <c r="W66" i="7"/>
  <c r="X66" i="7"/>
  <c r="V67" i="7"/>
  <c r="W67" i="7"/>
  <c r="X67" i="7"/>
  <c r="V68" i="7"/>
  <c r="W68" i="7"/>
  <c r="X68" i="7"/>
  <c r="V69" i="7"/>
  <c r="W69" i="7"/>
  <c r="X69" i="7"/>
  <c r="V70" i="7"/>
  <c r="W70" i="7"/>
  <c r="X70" i="7"/>
  <c r="V71" i="7"/>
  <c r="W71" i="7"/>
  <c r="X71" i="7"/>
  <c r="V72" i="7"/>
  <c r="W72" i="7"/>
  <c r="X72" i="7"/>
  <c r="V73" i="7"/>
  <c r="W73" i="7"/>
  <c r="X73" i="7"/>
  <c r="V74" i="7"/>
  <c r="W74" i="7"/>
  <c r="X74" i="7"/>
  <c r="V75" i="7"/>
  <c r="W75" i="7"/>
  <c r="X75" i="7"/>
  <c r="V76" i="7"/>
  <c r="W76" i="7"/>
  <c r="X76" i="7"/>
  <c r="V77" i="7"/>
  <c r="W77" i="7"/>
  <c r="X77" i="7"/>
  <c r="V78" i="7"/>
  <c r="W78" i="7"/>
  <c r="X78" i="7"/>
  <c r="V79" i="7"/>
  <c r="W79" i="7"/>
  <c r="X79" i="7"/>
  <c r="V80" i="7"/>
  <c r="W80" i="7"/>
  <c r="X80" i="7"/>
  <c r="V81" i="7"/>
  <c r="W81" i="7"/>
  <c r="X81" i="7"/>
  <c r="V82" i="7"/>
  <c r="W82" i="7"/>
  <c r="X82" i="7"/>
  <c r="V83" i="7"/>
  <c r="W83" i="7"/>
  <c r="X83" i="7"/>
  <c r="V84" i="7"/>
  <c r="W84" i="7"/>
  <c r="X84" i="7"/>
  <c r="V85" i="7"/>
  <c r="W85" i="7"/>
  <c r="X85" i="7"/>
  <c r="V86" i="7"/>
  <c r="W86" i="7"/>
  <c r="X86" i="7"/>
  <c r="V87" i="7"/>
  <c r="W87" i="7"/>
  <c r="X87" i="7"/>
  <c r="V88" i="7"/>
  <c r="W88" i="7"/>
  <c r="X88" i="7"/>
  <c r="V89" i="7"/>
  <c r="W89" i="7"/>
  <c r="X89" i="7"/>
  <c r="V90" i="7"/>
  <c r="W90" i="7"/>
  <c r="X90" i="7"/>
  <c r="V91" i="7"/>
  <c r="W91" i="7"/>
  <c r="X91" i="7"/>
  <c r="V92" i="7"/>
  <c r="W92" i="7"/>
  <c r="X92" i="7"/>
  <c r="V93" i="7"/>
  <c r="W93" i="7"/>
  <c r="X93" i="7"/>
  <c r="V94" i="7"/>
  <c r="W94" i="7"/>
  <c r="X94" i="7"/>
  <c r="V95" i="7"/>
  <c r="W95" i="7"/>
  <c r="X95" i="7"/>
  <c r="V96" i="7"/>
  <c r="W96" i="7"/>
  <c r="X96" i="7"/>
  <c r="V97" i="7"/>
  <c r="W97" i="7"/>
  <c r="X97" i="7"/>
  <c r="V98" i="7"/>
  <c r="W98" i="7"/>
  <c r="X98" i="7"/>
  <c r="V99" i="7"/>
  <c r="W99" i="7"/>
  <c r="X99" i="7"/>
  <c r="V100" i="7"/>
  <c r="W100" i="7"/>
  <c r="X100" i="7"/>
  <c r="V101" i="7"/>
  <c r="W101" i="7"/>
  <c r="X101" i="7"/>
  <c r="V102" i="7"/>
  <c r="W102" i="7"/>
  <c r="X102" i="7"/>
  <c r="V103" i="7"/>
  <c r="W103" i="7"/>
  <c r="X103" i="7"/>
  <c r="V104" i="7"/>
  <c r="W104" i="7"/>
  <c r="X104" i="7"/>
  <c r="V105" i="7"/>
  <c r="W105" i="7"/>
  <c r="X105" i="7"/>
  <c r="V106" i="7"/>
  <c r="W106" i="7"/>
  <c r="X106" i="7"/>
  <c r="V107" i="7"/>
  <c r="W107" i="7"/>
  <c r="X107" i="7"/>
  <c r="V108" i="7"/>
  <c r="W108" i="7"/>
  <c r="X108" i="7"/>
  <c r="V109" i="7"/>
  <c r="W109" i="7"/>
  <c r="X109" i="7"/>
  <c r="V110" i="7"/>
  <c r="W110" i="7"/>
  <c r="X110" i="7"/>
  <c r="V111" i="7"/>
  <c r="W111" i="7"/>
  <c r="X111" i="7"/>
  <c r="V112" i="7"/>
  <c r="W112" i="7"/>
  <c r="X112" i="7"/>
  <c r="V113" i="7"/>
  <c r="W113" i="7"/>
  <c r="X113" i="7"/>
  <c r="V114" i="7"/>
  <c r="W114" i="7"/>
  <c r="X114" i="7"/>
  <c r="V115" i="7"/>
  <c r="W115" i="7"/>
  <c r="X115" i="7"/>
  <c r="V116" i="7"/>
  <c r="W116" i="7"/>
  <c r="X116" i="7"/>
  <c r="V117" i="7"/>
  <c r="W117" i="7"/>
  <c r="X117" i="7"/>
  <c r="V118" i="7"/>
  <c r="W118" i="7"/>
  <c r="X118" i="7"/>
  <c r="V119" i="7"/>
  <c r="W119" i="7"/>
  <c r="X119" i="7"/>
  <c r="V120" i="7"/>
  <c r="W120" i="7"/>
  <c r="X120" i="7"/>
  <c r="V121" i="7"/>
  <c r="W121" i="7"/>
  <c r="X121" i="7"/>
  <c r="V122" i="7"/>
  <c r="W122" i="7"/>
  <c r="X122" i="7"/>
  <c r="V123" i="7"/>
  <c r="W123" i="7"/>
  <c r="X123" i="7"/>
  <c r="V124" i="7"/>
  <c r="W124" i="7"/>
  <c r="X124" i="7"/>
  <c r="V125" i="7"/>
  <c r="W125" i="7"/>
  <c r="X125" i="7"/>
  <c r="V126" i="7"/>
  <c r="W126" i="7"/>
  <c r="X126" i="7"/>
  <c r="V127" i="7"/>
  <c r="W127" i="7"/>
  <c r="X127" i="7"/>
  <c r="V128" i="7"/>
  <c r="W128" i="7"/>
  <c r="X128" i="7"/>
  <c r="V129" i="7"/>
  <c r="W129" i="7"/>
  <c r="X129" i="7"/>
  <c r="V130" i="7"/>
  <c r="W130" i="7"/>
  <c r="X130" i="7"/>
  <c r="V131" i="7"/>
  <c r="W131" i="7"/>
  <c r="X131" i="7"/>
  <c r="V132" i="7"/>
  <c r="W132" i="7"/>
  <c r="X132" i="7"/>
  <c r="V133" i="7"/>
  <c r="W133" i="7"/>
  <c r="X133" i="7"/>
  <c r="V134" i="7"/>
  <c r="W134" i="7"/>
  <c r="X134" i="7"/>
  <c r="V135" i="7"/>
  <c r="W135" i="7"/>
  <c r="X135" i="7"/>
  <c r="V136" i="7"/>
  <c r="W136" i="7"/>
  <c r="X136" i="7"/>
  <c r="V137" i="7"/>
  <c r="W137" i="7"/>
  <c r="X137" i="7"/>
  <c r="V138" i="7"/>
  <c r="W138" i="7"/>
  <c r="X138" i="7"/>
  <c r="V139" i="7"/>
  <c r="W139" i="7"/>
  <c r="X139" i="7"/>
  <c r="V140" i="7"/>
  <c r="W140" i="7"/>
  <c r="X140" i="7"/>
  <c r="V141" i="7"/>
  <c r="W141" i="7"/>
  <c r="X141" i="7"/>
  <c r="V142" i="7"/>
  <c r="W142" i="7"/>
  <c r="X142" i="7"/>
  <c r="V143" i="7"/>
  <c r="W143" i="7"/>
  <c r="X143" i="7"/>
  <c r="V144" i="7"/>
  <c r="W144" i="7"/>
  <c r="X144" i="7"/>
  <c r="V145" i="7"/>
  <c r="W145" i="7"/>
  <c r="X145" i="7"/>
  <c r="V146" i="7"/>
  <c r="W146" i="7"/>
  <c r="X146" i="7"/>
  <c r="X146" i="10" l="1"/>
  <c r="W146" i="10"/>
  <c r="V146" i="10"/>
  <c r="X145" i="10"/>
  <c r="W145" i="10"/>
  <c r="V145" i="10"/>
  <c r="X144" i="10"/>
  <c r="W144" i="10"/>
  <c r="V144" i="10"/>
  <c r="X143" i="10"/>
  <c r="W143" i="10"/>
  <c r="V143" i="10"/>
  <c r="X142" i="10"/>
  <c r="W142" i="10"/>
  <c r="V142" i="10"/>
  <c r="X141" i="10"/>
  <c r="W141" i="10"/>
  <c r="V141" i="10"/>
  <c r="X140" i="10"/>
  <c r="W140" i="10"/>
  <c r="V140" i="10"/>
  <c r="X139" i="10"/>
  <c r="W139" i="10"/>
  <c r="V139" i="10"/>
  <c r="X138" i="10"/>
  <c r="W138" i="10"/>
  <c r="V138" i="10"/>
  <c r="X137" i="10"/>
  <c r="W137" i="10"/>
  <c r="V137" i="10"/>
  <c r="X136" i="10"/>
  <c r="W136" i="10"/>
  <c r="V136" i="10"/>
  <c r="X135" i="10"/>
  <c r="W135" i="10"/>
  <c r="V135" i="10"/>
  <c r="X134" i="10"/>
  <c r="W134" i="10"/>
  <c r="V134" i="10"/>
  <c r="X133" i="10"/>
  <c r="W133" i="10"/>
  <c r="V133" i="10"/>
  <c r="X132" i="10"/>
  <c r="W132" i="10"/>
  <c r="V132" i="10"/>
  <c r="X131" i="10"/>
  <c r="W131" i="10"/>
  <c r="V131" i="10"/>
  <c r="X130" i="10"/>
  <c r="W130" i="10"/>
  <c r="V130" i="10"/>
  <c r="X129" i="10"/>
  <c r="W129" i="10"/>
  <c r="V129" i="10"/>
  <c r="X128" i="10"/>
  <c r="W128" i="10"/>
  <c r="V128" i="10"/>
  <c r="X127" i="10"/>
  <c r="W127" i="10"/>
  <c r="V127" i="10"/>
  <c r="X126" i="10"/>
  <c r="W126" i="10"/>
  <c r="V126" i="10"/>
  <c r="X125" i="10"/>
  <c r="W125" i="10"/>
  <c r="V125" i="10"/>
  <c r="X124" i="10"/>
  <c r="W124" i="10"/>
  <c r="V124" i="10"/>
  <c r="X123" i="10"/>
  <c r="W123" i="10"/>
  <c r="V123" i="10"/>
  <c r="X122" i="10"/>
  <c r="W122" i="10"/>
  <c r="V122" i="10"/>
  <c r="X121" i="10"/>
  <c r="W121" i="10"/>
  <c r="V121" i="10"/>
  <c r="X120" i="10"/>
  <c r="W120" i="10"/>
  <c r="V120" i="10"/>
  <c r="X119" i="10"/>
  <c r="W119" i="10"/>
  <c r="V119" i="10"/>
  <c r="X118" i="10"/>
  <c r="W118" i="10"/>
  <c r="V118" i="10"/>
  <c r="X117" i="10"/>
  <c r="W117" i="10"/>
  <c r="V117" i="10"/>
  <c r="X116" i="10"/>
  <c r="W116" i="10"/>
  <c r="V116" i="10"/>
  <c r="X115" i="10"/>
  <c r="W115" i="10"/>
  <c r="V115" i="10"/>
  <c r="X114" i="10"/>
  <c r="W114" i="10"/>
  <c r="V114" i="10"/>
  <c r="X113" i="10"/>
  <c r="W113" i="10"/>
  <c r="V113" i="10"/>
  <c r="X112" i="10"/>
  <c r="W112" i="10"/>
  <c r="V112" i="10"/>
  <c r="X111" i="10"/>
  <c r="W111" i="10"/>
  <c r="V111" i="10"/>
  <c r="X110" i="10"/>
  <c r="W110" i="10"/>
  <c r="V110" i="10"/>
  <c r="X109" i="10"/>
  <c r="W109" i="10"/>
  <c r="V109" i="10"/>
  <c r="X108" i="10"/>
  <c r="W108" i="10"/>
  <c r="V108" i="10"/>
  <c r="X107" i="10"/>
  <c r="W107" i="10"/>
  <c r="V107" i="10"/>
  <c r="X106" i="10"/>
  <c r="W106" i="10"/>
  <c r="V106" i="10"/>
  <c r="X105" i="10"/>
  <c r="W105" i="10"/>
  <c r="V105" i="10"/>
  <c r="X104" i="10"/>
  <c r="W104" i="10"/>
  <c r="V104" i="10"/>
  <c r="X103" i="10"/>
  <c r="W103" i="10"/>
  <c r="V103" i="10"/>
  <c r="X102" i="10"/>
  <c r="W102" i="10"/>
  <c r="V102" i="10"/>
  <c r="X101" i="10"/>
  <c r="W101" i="10"/>
  <c r="V101" i="10"/>
  <c r="X100" i="10"/>
  <c r="W100" i="10"/>
  <c r="V100" i="10"/>
  <c r="X99" i="10"/>
  <c r="W99" i="10"/>
  <c r="V99" i="10"/>
  <c r="X98" i="10"/>
  <c r="W98" i="10"/>
  <c r="V98" i="10"/>
  <c r="X97" i="10"/>
  <c r="W97" i="10"/>
  <c r="V97" i="10"/>
  <c r="X96" i="10"/>
  <c r="W96" i="10"/>
  <c r="V96" i="10"/>
  <c r="X95" i="10"/>
  <c r="W95" i="10"/>
  <c r="V95" i="10"/>
  <c r="X94" i="10"/>
  <c r="W94" i="10"/>
  <c r="V94" i="10"/>
  <c r="X93" i="10"/>
  <c r="W93" i="10"/>
  <c r="V93" i="10"/>
  <c r="X92" i="10"/>
  <c r="W92" i="10"/>
  <c r="V92" i="10"/>
  <c r="X91" i="10"/>
  <c r="W91" i="10"/>
  <c r="V91" i="10"/>
  <c r="X90" i="10"/>
  <c r="W90" i="10"/>
  <c r="V90" i="10"/>
  <c r="X89" i="10"/>
  <c r="W89" i="10"/>
  <c r="V89" i="10"/>
  <c r="X88" i="10"/>
  <c r="W88" i="10"/>
  <c r="V88" i="10"/>
  <c r="X87" i="10"/>
  <c r="W87" i="10"/>
  <c r="V87" i="10"/>
  <c r="X86" i="10"/>
  <c r="W86" i="10"/>
  <c r="V86" i="10"/>
  <c r="X85" i="10"/>
  <c r="W85" i="10"/>
  <c r="V85" i="10"/>
  <c r="X84" i="10"/>
  <c r="W84" i="10"/>
  <c r="V84" i="10"/>
  <c r="X83" i="10"/>
  <c r="W83" i="10"/>
  <c r="V83" i="10"/>
  <c r="X82" i="10"/>
  <c r="W82" i="10"/>
  <c r="V82" i="10"/>
  <c r="X81" i="10"/>
  <c r="W81" i="10"/>
  <c r="V81" i="10"/>
  <c r="X80" i="10"/>
  <c r="W80" i="10"/>
  <c r="V80" i="10"/>
  <c r="X79" i="10"/>
  <c r="W79" i="10"/>
  <c r="V79" i="10"/>
  <c r="X78" i="10"/>
  <c r="W78" i="10"/>
  <c r="V78" i="10"/>
  <c r="X77" i="10"/>
  <c r="W77" i="10"/>
  <c r="V77" i="10"/>
  <c r="X76" i="10"/>
  <c r="W76" i="10"/>
  <c r="V76" i="10"/>
  <c r="X75" i="10"/>
  <c r="W75" i="10"/>
  <c r="V75" i="10"/>
  <c r="X74" i="10"/>
  <c r="W74" i="10"/>
  <c r="V74" i="10"/>
  <c r="X73" i="10"/>
  <c r="W73" i="10"/>
  <c r="V73" i="10"/>
  <c r="X72" i="10"/>
  <c r="W72" i="10"/>
  <c r="V72" i="10"/>
  <c r="X71" i="10"/>
  <c r="W71" i="10"/>
  <c r="V71" i="10"/>
  <c r="X70" i="10"/>
  <c r="W70" i="10"/>
  <c r="V70" i="10"/>
  <c r="X69" i="10"/>
  <c r="W69" i="10"/>
  <c r="V69" i="10"/>
  <c r="X68" i="10"/>
  <c r="W68" i="10"/>
  <c r="V68" i="10"/>
  <c r="X67" i="10"/>
  <c r="W67" i="10"/>
  <c r="V67" i="10"/>
  <c r="X66" i="10"/>
  <c r="W66" i="10"/>
  <c r="V66" i="10"/>
  <c r="X65" i="10"/>
  <c r="W65" i="10"/>
  <c r="V65" i="10"/>
  <c r="X64" i="10"/>
  <c r="W64" i="10"/>
  <c r="V64" i="10"/>
  <c r="X63" i="10"/>
  <c r="W63" i="10"/>
  <c r="V63" i="10"/>
  <c r="X62" i="10"/>
  <c r="W62" i="10"/>
  <c r="V62" i="10"/>
  <c r="X61" i="10"/>
  <c r="W61" i="10"/>
  <c r="V61" i="10"/>
  <c r="X60" i="10"/>
  <c r="W60" i="10"/>
  <c r="V60" i="10"/>
  <c r="X59" i="10"/>
  <c r="W59" i="10"/>
  <c r="V59" i="10"/>
  <c r="X58" i="10"/>
  <c r="W58" i="10"/>
  <c r="V58" i="10"/>
  <c r="X57" i="10"/>
  <c r="W57" i="10"/>
  <c r="V57" i="10"/>
  <c r="X56" i="10"/>
  <c r="W56" i="10"/>
  <c r="V56" i="10"/>
  <c r="X55" i="10"/>
  <c r="W55" i="10"/>
  <c r="V55" i="10"/>
  <c r="X54" i="10"/>
  <c r="W54" i="10"/>
  <c r="V54" i="10"/>
  <c r="X53" i="10"/>
  <c r="W53" i="10"/>
  <c r="V53" i="10"/>
  <c r="X52" i="10"/>
  <c r="W52" i="10"/>
  <c r="V52" i="10"/>
  <c r="X51" i="10"/>
  <c r="W51" i="10"/>
  <c r="V51" i="10"/>
  <c r="X50" i="10"/>
  <c r="W50" i="10"/>
  <c r="V50" i="10"/>
  <c r="X49" i="10"/>
  <c r="W49" i="10"/>
  <c r="V49" i="10"/>
  <c r="X48" i="10"/>
  <c r="W48" i="10"/>
  <c r="V48" i="10"/>
  <c r="X47" i="10"/>
  <c r="W47" i="10"/>
  <c r="V47" i="10"/>
  <c r="X46" i="10"/>
  <c r="W46" i="10"/>
  <c r="V46" i="10"/>
  <c r="X45" i="10"/>
  <c r="W45" i="10"/>
  <c r="V45" i="10"/>
  <c r="X44" i="10"/>
  <c r="W44" i="10"/>
  <c r="V44" i="10"/>
  <c r="X43" i="10"/>
  <c r="W43" i="10"/>
  <c r="V43" i="10"/>
  <c r="X42" i="10"/>
  <c r="W42" i="10"/>
  <c r="V42" i="10"/>
  <c r="X41" i="10"/>
  <c r="W41" i="10"/>
  <c r="V41" i="10"/>
  <c r="X40" i="10"/>
  <c r="W40" i="10"/>
  <c r="V40" i="10"/>
  <c r="X39" i="10"/>
  <c r="W39" i="10"/>
  <c r="V39" i="10"/>
  <c r="X38" i="10"/>
  <c r="W38" i="10"/>
  <c r="V38" i="10"/>
  <c r="X37" i="10"/>
  <c r="W37" i="10"/>
  <c r="V37" i="10"/>
  <c r="X36" i="10"/>
  <c r="W36" i="10"/>
  <c r="V36" i="10"/>
  <c r="X35" i="10"/>
  <c r="W35" i="10"/>
  <c r="V35" i="10"/>
  <c r="X34" i="10"/>
  <c r="W34" i="10"/>
  <c r="V34" i="10"/>
  <c r="X33" i="10"/>
  <c r="W33" i="10"/>
  <c r="V33" i="10"/>
  <c r="X32" i="10"/>
  <c r="W32" i="10"/>
  <c r="V32" i="10"/>
  <c r="X31" i="10"/>
  <c r="W31" i="10"/>
  <c r="V31" i="10"/>
  <c r="X30" i="10"/>
  <c r="W30" i="10"/>
  <c r="V30" i="10"/>
  <c r="X29" i="10"/>
  <c r="W29" i="10"/>
  <c r="V29" i="10"/>
  <c r="X28" i="10"/>
  <c r="W28" i="10"/>
  <c r="V28" i="10"/>
  <c r="X27" i="10"/>
  <c r="W27" i="10"/>
  <c r="V27" i="10"/>
  <c r="X26" i="10"/>
  <c r="W26" i="10"/>
  <c r="V26" i="10"/>
  <c r="X25" i="10"/>
  <c r="W25" i="10"/>
  <c r="V25" i="10"/>
  <c r="X24" i="10"/>
  <c r="W24" i="10"/>
  <c r="V24" i="10"/>
  <c r="X23" i="10"/>
  <c r="W23" i="10"/>
  <c r="V23" i="10"/>
  <c r="X22" i="10"/>
  <c r="W22" i="10"/>
  <c r="V22" i="10"/>
  <c r="X21" i="10"/>
  <c r="W21" i="10"/>
  <c r="V21" i="10"/>
  <c r="X20" i="10"/>
  <c r="W20" i="10"/>
  <c r="V20" i="10"/>
  <c r="X19" i="10"/>
  <c r="W19" i="10"/>
  <c r="V19" i="10"/>
  <c r="X18" i="10"/>
  <c r="W18" i="10"/>
  <c r="V18" i="10"/>
  <c r="X17" i="10"/>
  <c r="W17" i="10"/>
  <c r="V17" i="10"/>
  <c r="X16" i="10"/>
  <c r="W16" i="10"/>
  <c r="V16" i="10"/>
  <c r="X15" i="10"/>
  <c r="W15" i="10"/>
  <c r="V15" i="10"/>
  <c r="X14" i="10"/>
  <c r="W14" i="10"/>
  <c r="V14" i="10"/>
  <c r="X13" i="10"/>
  <c r="W13" i="10"/>
  <c r="V13" i="10"/>
  <c r="X12" i="10"/>
  <c r="W12" i="10"/>
  <c r="V12" i="10"/>
  <c r="X11" i="10"/>
  <c r="W11" i="10"/>
  <c r="V11" i="10"/>
  <c r="X10" i="10"/>
  <c r="W10" i="10"/>
  <c r="V10" i="10"/>
  <c r="X9" i="10"/>
  <c r="W9" i="10"/>
  <c r="V9" i="10"/>
  <c r="X8" i="10"/>
  <c r="W8" i="10"/>
  <c r="V8" i="10"/>
  <c r="X7" i="10"/>
  <c r="W7" i="10"/>
  <c r="V7" i="10"/>
  <c r="X6" i="10"/>
  <c r="W6" i="10"/>
  <c r="V6" i="10"/>
  <c r="X5" i="10"/>
  <c r="W5" i="10"/>
  <c r="V5" i="10"/>
  <c r="X4" i="10"/>
  <c r="W4" i="10"/>
  <c r="V4" i="10"/>
  <c r="X146" i="11"/>
  <c r="W146" i="11"/>
  <c r="V146" i="11"/>
  <c r="X145" i="11"/>
  <c r="W145" i="11"/>
  <c r="V145" i="11"/>
  <c r="X144" i="11"/>
  <c r="W144" i="11"/>
  <c r="V144" i="11"/>
  <c r="X143" i="11"/>
  <c r="W143" i="11"/>
  <c r="V143" i="11"/>
  <c r="X142" i="11"/>
  <c r="W142" i="11"/>
  <c r="V142" i="11"/>
  <c r="X141" i="11"/>
  <c r="W141" i="11"/>
  <c r="V141" i="11"/>
  <c r="X140" i="11"/>
  <c r="W140" i="11"/>
  <c r="V140" i="11"/>
  <c r="X139" i="11"/>
  <c r="W139" i="11"/>
  <c r="V139" i="11"/>
  <c r="X138" i="11"/>
  <c r="W138" i="11"/>
  <c r="V138" i="11"/>
  <c r="X137" i="11"/>
  <c r="W137" i="11"/>
  <c r="V137" i="11"/>
  <c r="X136" i="11"/>
  <c r="W136" i="11"/>
  <c r="V136" i="11"/>
  <c r="X135" i="11"/>
  <c r="W135" i="11"/>
  <c r="V135" i="11"/>
  <c r="X134" i="11"/>
  <c r="W134" i="11"/>
  <c r="V134" i="11"/>
  <c r="X133" i="11"/>
  <c r="W133" i="11"/>
  <c r="V133" i="11"/>
  <c r="X132" i="11"/>
  <c r="W132" i="11"/>
  <c r="V132" i="11"/>
  <c r="X131" i="11"/>
  <c r="W131" i="11"/>
  <c r="V131" i="11"/>
  <c r="X130" i="11"/>
  <c r="W130" i="11"/>
  <c r="V130" i="11"/>
  <c r="X129" i="11"/>
  <c r="W129" i="11"/>
  <c r="V129" i="11"/>
  <c r="X128" i="11"/>
  <c r="W128" i="11"/>
  <c r="V128" i="11"/>
  <c r="X127" i="11"/>
  <c r="W127" i="11"/>
  <c r="V127" i="11"/>
  <c r="X126" i="11"/>
  <c r="W126" i="11"/>
  <c r="V126" i="11"/>
  <c r="X125" i="11"/>
  <c r="W125" i="11"/>
  <c r="V125" i="11"/>
  <c r="X124" i="11"/>
  <c r="W124" i="11"/>
  <c r="V124" i="11"/>
  <c r="X123" i="11"/>
  <c r="W123" i="11"/>
  <c r="V123" i="11"/>
  <c r="X122" i="11"/>
  <c r="W122" i="11"/>
  <c r="V122" i="11"/>
  <c r="X121" i="11"/>
  <c r="W121" i="11"/>
  <c r="V121" i="11"/>
  <c r="X120" i="11"/>
  <c r="W120" i="11"/>
  <c r="V120" i="11"/>
  <c r="X119" i="11"/>
  <c r="W119" i="11"/>
  <c r="V119" i="11"/>
  <c r="X118" i="11"/>
  <c r="W118" i="11"/>
  <c r="V118" i="11"/>
  <c r="X117" i="11"/>
  <c r="W117" i="11"/>
  <c r="V117" i="11"/>
  <c r="X116" i="11"/>
  <c r="W116" i="11"/>
  <c r="V116" i="11"/>
  <c r="X115" i="11"/>
  <c r="W115" i="11"/>
  <c r="V115" i="11"/>
  <c r="X114" i="11"/>
  <c r="W114" i="11"/>
  <c r="V114" i="11"/>
  <c r="X113" i="11"/>
  <c r="W113" i="11"/>
  <c r="V113" i="11"/>
  <c r="X112" i="11"/>
  <c r="W112" i="11"/>
  <c r="V112" i="11"/>
  <c r="X111" i="11"/>
  <c r="W111" i="11"/>
  <c r="V111" i="11"/>
  <c r="X110" i="11"/>
  <c r="W110" i="11"/>
  <c r="V110" i="11"/>
  <c r="X109" i="11"/>
  <c r="W109" i="11"/>
  <c r="V109" i="11"/>
  <c r="X108" i="11"/>
  <c r="W108" i="11"/>
  <c r="V108" i="11"/>
  <c r="X107" i="11"/>
  <c r="W107" i="11"/>
  <c r="V107" i="11"/>
  <c r="X106" i="11"/>
  <c r="W106" i="11"/>
  <c r="V106" i="11"/>
  <c r="X105" i="11"/>
  <c r="W105" i="11"/>
  <c r="V105" i="11"/>
  <c r="X104" i="11"/>
  <c r="W104" i="11"/>
  <c r="V104" i="11"/>
  <c r="X103" i="11"/>
  <c r="W103" i="11"/>
  <c r="V103" i="11"/>
  <c r="X102" i="11"/>
  <c r="W102" i="11"/>
  <c r="V102" i="11"/>
  <c r="X101" i="11"/>
  <c r="W101" i="11"/>
  <c r="V101" i="11"/>
  <c r="X100" i="11"/>
  <c r="W100" i="11"/>
  <c r="V100" i="11"/>
  <c r="X99" i="11"/>
  <c r="W99" i="11"/>
  <c r="V99" i="11"/>
  <c r="X98" i="11"/>
  <c r="W98" i="11"/>
  <c r="V98" i="11"/>
  <c r="X97" i="11"/>
  <c r="W97" i="11"/>
  <c r="V97" i="11"/>
  <c r="X96" i="11"/>
  <c r="W96" i="11"/>
  <c r="V96" i="11"/>
  <c r="X95" i="11"/>
  <c r="W95" i="11"/>
  <c r="V95" i="11"/>
  <c r="X94" i="11"/>
  <c r="W94" i="11"/>
  <c r="V94" i="11"/>
  <c r="X93" i="11"/>
  <c r="W93" i="11"/>
  <c r="V93" i="11"/>
  <c r="X92" i="11"/>
  <c r="W92" i="11"/>
  <c r="V92" i="11"/>
  <c r="X91" i="11"/>
  <c r="W91" i="11"/>
  <c r="V91" i="11"/>
  <c r="X90" i="11"/>
  <c r="W90" i="11"/>
  <c r="V90" i="11"/>
  <c r="X89" i="11"/>
  <c r="W89" i="11"/>
  <c r="V89" i="11"/>
  <c r="X88" i="11"/>
  <c r="W88" i="11"/>
  <c r="V88" i="11"/>
  <c r="X87" i="11"/>
  <c r="W87" i="11"/>
  <c r="V87" i="11"/>
  <c r="X86" i="11"/>
  <c r="W86" i="11"/>
  <c r="V86" i="11"/>
  <c r="X85" i="11"/>
  <c r="W85" i="11"/>
  <c r="V85" i="11"/>
  <c r="X84" i="11"/>
  <c r="W84" i="11"/>
  <c r="V84" i="11"/>
  <c r="X83" i="11"/>
  <c r="W83" i="11"/>
  <c r="V83" i="11"/>
  <c r="X82" i="11"/>
  <c r="W82" i="11"/>
  <c r="V82" i="11"/>
  <c r="X81" i="11"/>
  <c r="W81" i="11"/>
  <c r="V81" i="11"/>
  <c r="X80" i="11"/>
  <c r="W80" i="11"/>
  <c r="V80" i="11"/>
  <c r="X79" i="11"/>
  <c r="W79" i="11"/>
  <c r="V79" i="11"/>
  <c r="X78" i="11"/>
  <c r="W78" i="11"/>
  <c r="V78" i="11"/>
  <c r="X77" i="11"/>
  <c r="W77" i="11"/>
  <c r="V77" i="11"/>
  <c r="X76" i="11"/>
  <c r="W76" i="11"/>
  <c r="V76" i="11"/>
  <c r="X75" i="11"/>
  <c r="W75" i="11"/>
  <c r="V75" i="11"/>
  <c r="X74" i="11"/>
  <c r="W74" i="11"/>
  <c r="V74" i="11"/>
  <c r="X73" i="11"/>
  <c r="W73" i="11"/>
  <c r="V73" i="11"/>
  <c r="X72" i="11"/>
  <c r="W72" i="11"/>
  <c r="V72" i="11"/>
  <c r="X71" i="11"/>
  <c r="W71" i="11"/>
  <c r="V71" i="11"/>
  <c r="X70" i="11"/>
  <c r="W70" i="11"/>
  <c r="V70" i="11"/>
  <c r="X69" i="11"/>
  <c r="W69" i="11"/>
  <c r="V69" i="11"/>
  <c r="X68" i="11"/>
  <c r="W68" i="11"/>
  <c r="V68" i="11"/>
  <c r="X67" i="11"/>
  <c r="W67" i="11"/>
  <c r="V67" i="11"/>
  <c r="X66" i="11"/>
  <c r="W66" i="11"/>
  <c r="V66" i="11"/>
  <c r="X65" i="11"/>
  <c r="W65" i="11"/>
  <c r="V65" i="11"/>
  <c r="X64" i="11"/>
  <c r="W64" i="11"/>
  <c r="V64" i="11"/>
  <c r="X63" i="11"/>
  <c r="W63" i="11"/>
  <c r="V63" i="11"/>
  <c r="X62" i="11"/>
  <c r="W62" i="11"/>
  <c r="V62" i="11"/>
  <c r="X61" i="11"/>
  <c r="W61" i="11"/>
  <c r="V61" i="11"/>
  <c r="X60" i="11"/>
  <c r="W60" i="11"/>
  <c r="V60" i="11"/>
  <c r="X59" i="11"/>
  <c r="W59" i="11"/>
  <c r="V59" i="11"/>
  <c r="X58" i="11"/>
  <c r="W58" i="11"/>
  <c r="V58" i="11"/>
  <c r="X57" i="11"/>
  <c r="W57" i="11"/>
  <c r="V57" i="11"/>
  <c r="X56" i="11"/>
  <c r="W56" i="11"/>
  <c r="V56" i="11"/>
  <c r="X55" i="11"/>
  <c r="W55" i="11"/>
  <c r="V55" i="11"/>
  <c r="X54" i="11"/>
  <c r="W54" i="11"/>
  <c r="V54" i="11"/>
  <c r="X53" i="11"/>
  <c r="W53" i="11"/>
  <c r="V53" i="11"/>
  <c r="X52" i="11"/>
  <c r="W52" i="11"/>
  <c r="V52" i="11"/>
  <c r="X51" i="11"/>
  <c r="W51" i="11"/>
  <c r="V51" i="11"/>
  <c r="X50" i="11"/>
  <c r="W50" i="11"/>
  <c r="V50" i="11"/>
  <c r="X49" i="11"/>
  <c r="W49" i="11"/>
  <c r="V49" i="11"/>
  <c r="X48" i="11"/>
  <c r="W48" i="11"/>
  <c r="V48" i="11"/>
  <c r="X47" i="11"/>
  <c r="W47" i="11"/>
  <c r="V47" i="11"/>
  <c r="X46" i="11"/>
  <c r="W46" i="11"/>
  <c r="V46" i="11"/>
  <c r="X45" i="11"/>
  <c r="W45" i="11"/>
  <c r="V45" i="11"/>
  <c r="X44" i="11"/>
  <c r="W44" i="11"/>
  <c r="V44" i="11"/>
  <c r="X43" i="11"/>
  <c r="W43" i="11"/>
  <c r="V43" i="11"/>
  <c r="X42" i="11"/>
  <c r="W42" i="11"/>
  <c r="V42" i="11"/>
  <c r="X41" i="11"/>
  <c r="W41" i="11"/>
  <c r="V41" i="11"/>
  <c r="X40" i="11"/>
  <c r="W40" i="11"/>
  <c r="V40" i="11"/>
  <c r="X39" i="11"/>
  <c r="W39" i="11"/>
  <c r="V39" i="11"/>
  <c r="X38" i="11"/>
  <c r="W38" i="11"/>
  <c r="V38" i="11"/>
  <c r="X37" i="11"/>
  <c r="W37" i="11"/>
  <c r="V37" i="11"/>
  <c r="X36" i="11"/>
  <c r="W36" i="11"/>
  <c r="V36" i="11"/>
  <c r="X35" i="11"/>
  <c r="W35" i="11"/>
  <c r="V35" i="11"/>
  <c r="X34" i="11"/>
  <c r="W34" i="11"/>
  <c r="V34" i="11"/>
  <c r="X33" i="11"/>
  <c r="W33" i="11"/>
  <c r="V33" i="11"/>
  <c r="X32" i="11"/>
  <c r="W32" i="11"/>
  <c r="V32" i="11"/>
  <c r="X31" i="11"/>
  <c r="W31" i="11"/>
  <c r="V31" i="11"/>
  <c r="X30" i="11"/>
  <c r="W30" i="11"/>
  <c r="V30" i="11"/>
  <c r="X29" i="11"/>
  <c r="W29" i="11"/>
  <c r="V29" i="11"/>
  <c r="X28" i="11"/>
  <c r="W28" i="11"/>
  <c r="V28" i="11"/>
  <c r="X27" i="11"/>
  <c r="W27" i="11"/>
  <c r="V27" i="11"/>
  <c r="X26" i="11"/>
  <c r="W26" i="11"/>
  <c r="V26" i="11"/>
  <c r="X25" i="11"/>
  <c r="W25" i="11"/>
  <c r="V25" i="11"/>
  <c r="X24" i="11"/>
  <c r="W24" i="11"/>
  <c r="V24" i="11"/>
  <c r="X23" i="11"/>
  <c r="W23" i="11"/>
  <c r="V23" i="11"/>
  <c r="X22" i="11"/>
  <c r="W22" i="11"/>
  <c r="V22" i="11"/>
  <c r="X21" i="11"/>
  <c r="W21" i="11"/>
  <c r="V21" i="11"/>
  <c r="X20" i="11"/>
  <c r="W20" i="11"/>
  <c r="V20" i="11"/>
  <c r="X19" i="11"/>
  <c r="W19" i="11"/>
  <c r="V19" i="11"/>
  <c r="X18" i="11"/>
  <c r="W18" i="11"/>
  <c r="V18" i="11"/>
  <c r="X17" i="11"/>
  <c r="W17" i="11"/>
  <c r="V17" i="11"/>
  <c r="X16" i="11"/>
  <c r="W16" i="11"/>
  <c r="V16" i="11"/>
  <c r="X15" i="11"/>
  <c r="W15" i="11"/>
  <c r="V15" i="11"/>
  <c r="X14" i="11"/>
  <c r="W14" i="11"/>
  <c r="V14" i="11"/>
  <c r="X13" i="11"/>
  <c r="W13" i="11"/>
  <c r="V13" i="11"/>
  <c r="X12" i="11"/>
  <c r="W12" i="11"/>
  <c r="V12" i="11"/>
  <c r="X11" i="11"/>
  <c r="W11" i="11"/>
  <c r="V11" i="11"/>
  <c r="X10" i="11"/>
  <c r="W10" i="11"/>
  <c r="V10" i="11"/>
  <c r="X9" i="11"/>
  <c r="W9" i="11"/>
  <c r="V9" i="11"/>
  <c r="X8" i="11"/>
  <c r="W8" i="11"/>
  <c r="V8" i="11"/>
  <c r="X7" i="11"/>
  <c r="W7" i="11"/>
  <c r="V7" i="11"/>
  <c r="X6" i="11"/>
  <c r="W6" i="11"/>
  <c r="V6" i="11"/>
  <c r="X5" i="11"/>
  <c r="W5" i="11"/>
  <c r="V5" i="11"/>
  <c r="X4" i="11"/>
  <c r="W4" i="11"/>
  <c r="V4" i="11"/>
  <c r="X146" i="12"/>
  <c r="W146" i="12"/>
  <c r="V146" i="12"/>
  <c r="X145" i="12"/>
  <c r="W145" i="12"/>
  <c r="V145" i="12"/>
  <c r="X144" i="12"/>
  <c r="W144" i="12"/>
  <c r="V144" i="12"/>
  <c r="X143" i="12"/>
  <c r="W143" i="12"/>
  <c r="V143" i="12"/>
  <c r="X142" i="12"/>
  <c r="W142" i="12"/>
  <c r="V142" i="12"/>
  <c r="X141" i="12"/>
  <c r="W141" i="12"/>
  <c r="V141" i="12"/>
  <c r="X140" i="12"/>
  <c r="W140" i="12"/>
  <c r="V140" i="12"/>
  <c r="X139" i="12"/>
  <c r="W139" i="12"/>
  <c r="V139" i="12"/>
  <c r="X138" i="12"/>
  <c r="W138" i="12"/>
  <c r="V138" i="12"/>
  <c r="X137" i="12"/>
  <c r="W137" i="12"/>
  <c r="V137" i="12"/>
  <c r="X136" i="12"/>
  <c r="W136" i="12"/>
  <c r="V136" i="12"/>
  <c r="X135" i="12"/>
  <c r="W135" i="12"/>
  <c r="V135" i="12"/>
  <c r="X134" i="12"/>
  <c r="W134" i="12"/>
  <c r="V134" i="12"/>
  <c r="X133" i="12"/>
  <c r="W133" i="12"/>
  <c r="V133" i="12"/>
  <c r="X132" i="12"/>
  <c r="W132" i="12"/>
  <c r="V132" i="12"/>
  <c r="X131" i="12"/>
  <c r="W131" i="12"/>
  <c r="V131" i="12"/>
  <c r="X130" i="12"/>
  <c r="W130" i="12"/>
  <c r="V130" i="12"/>
  <c r="X129" i="12"/>
  <c r="W129" i="12"/>
  <c r="V129" i="12"/>
  <c r="X128" i="12"/>
  <c r="W128" i="12"/>
  <c r="V128" i="12"/>
  <c r="X127" i="12"/>
  <c r="W127" i="12"/>
  <c r="V127" i="12"/>
  <c r="X126" i="12"/>
  <c r="W126" i="12"/>
  <c r="V126" i="12"/>
  <c r="X125" i="12"/>
  <c r="W125" i="12"/>
  <c r="V125" i="12"/>
  <c r="X124" i="12"/>
  <c r="W124" i="12"/>
  <c r="V124" i="12"/>
  <c r="X123" i="12"/>
  <c r="W123" i="12"/>
  <c r="V123" i="12"/>
  <c r="X122" i="12"/>
  <c r="W122" i="12"/>
  <c r="V122" i="12"/>
  <c r="X121" i="12"/>
  <c r="W121" i="12"/>
  <c r="V121" i="12"/>
  <c r="X120" i="12"/>
  <c r="W120" i="12"/>
  <c r="V120" i="12"/>
  <c r="X119" i="12"/>
  <c r="W119" i="12"/>
  <c r="V119" i="12"/>
  <c r="X118" i="12"/>
  <c r="W118" i="12"/>
  <c r="V118" i="12"/>
  <c r="X117" i="12"/>
  <c r="W117" i="12"/>
  <c r="V117" i="12"/>
  <c r="X116" i="12"/>
  <c r="W116" i="12"/>
  <c r="V116" i="12"/>
  <c r="X115" i="12"/>
  <c r="W115" i="12"/>
  <c r="V115" i="12"/>
  <c r="X114" i="12"/>
  <c r="W114" i="12"/>
  <c r="V114" i="12"/>
  <c r="X113" i="12"/>
  <c r="W113" i="12"/>
  <c r="V113" i="12"/>
  <c r="X112" i="12"/>
  <c r="W112" i="12"/>
  <c r="V112" i="12"/>
  <c r="X111" i="12"/>
  <c r="W111" i="12"/>
  <c r="V111" i="12"/>
  <c r="X110" i="12"/>
  <c r="W110" i="12"/>
  <c r="V110" i="12"/>
  <c r="X109" i="12"/>
  <c r="W109" i="12"/>
  <c r="V109" i="12"/>
  <c r="X108" i="12"/>
  <c r="W108" i="12"/>
  <c r="V108" i="12"/>
  <c r="X107" i="12"/>
  <c r="W107" i="12"/>
  <c r="V107" i="12"/>
  <c r="X106" i="12"/>
  <c r="W106" i="12"/>
  <c r="V106" i="12"/>
  <c r="X105" i="12"/>
  <c r="W105" i="12"/>
  <c r="V105" i="12"/>
  <c r="X104" i="12"/>
  <c r="W104" i="12"/>
  <c r="V104" i="12"/>
  <c r="X103" i="12"/>
  <c r="W103" i="12"/>
  <c r="V103" i="12"/>
  <c r="X102" i="12"/>
  <c r="W102" i="12"/>
  <c r="V102" i="12"/>
  <c r="X101" i="12"/>
  <c r="W101" i="12"/>
  <c r="V101" i="12"/>
  <c r="X100" i="12"/>
  <c r="W100" i="12"/>
  <c r="V100" i="12"/>
  <c r="X99" i="12"/>
  <c r="W99" i="12"/>
  <c r="V99" i="12"/>
  <c r="X98" i="12"/>
  <c r="W98" i="12"/>
  <c r="V98" i="12"/>
  <c r="X97" i="12"/>
  <c r="W97" i="12"/>
  <c r="V97" i="12"/>
  <c r="X96" i="12"/>
  <c r="W96" i="12"/>
  <c r="V96" i="12"/>
  <c r="X95" i="12"/>
  <c r="W95" i="12"/>
  <c r="V95" i="12"/>
  <c r="X94" i="12"/>
  <c r="W94" i="12"/>
  <c r="V94" i="12"/>
  <c r="X93" i="12"/>
  <c r="W93" i="12"/>
  <c r="V93" i="12"/>
  <c r="X92" i="12"/>
  <c r="W92" i="12"/>
  <c r="V92" i="12"/>
  <c r="X91" i="12"/>
  <c r="W91" i="12"/>
  <c r="V91" i="12"/>
  <c r="X90" i="12"/>
  <c r="W90" i="12"/>
  <c r="V90" i="12"/>
  <c r="X89" i="12"/>
  <c r="W89" i="12"/>
  <c r="V89" i="12"/>
  <c r="X88" i="12"/>
  <c r="W88" i="12"/>
  <c r="V88" i="12"/>
  <c r="X87" i="12"/>
  <c r="W87" i="12"/>
  <c r="V87" i="12"/>
  <c r="X86" i="12"/>
  <c r="W86" i="12"/>
  <c r="V86" i="12"/>
  <c r="X85" i="12"/>
  <c r="W85" i="12"/>
  <c r="V85" i="12"/>
  <c r="X84" i="12"/>
  <c r="W84" i="12"/>
  <c r="V84" i="12"/>
  <c r="X83" i="12"/>
  <c r="W83" i="12"/>
  <c r="V83" i="12"/>
  <c r="X82" i="12"/>
  <c r="W82" i="12"/>
  <c r="V82" i="12"/>
  <c r="X81" i="12"/>
  <c r="W81" i="12"/>
  <c r="V81" i="12"/>
  <c r="X80" i="12"/>
  <c r="W80" i="12"/>
  <c r="V80" i="12"/>
  <c r="X79" i="12"/>
  <c r="W79" i="12"/>
  <c r="V79" i="12"/>
  <c r="X78" i="12"/>
  <c r="W78" i="12"/>
  <c r="V78" i="12"/>
  <c r="X77" i="12"/>
  <c r="W77" i="12"/>
  <c r="V77" i="12"/>
  <c r="X76" i="12"/>
  <c r="W76" i="12"/>
  <c r="V76" i="12"/>
  <c r="X75" i="12"/>
  <c r="W75" i="12"/>
  <c r="V75" i="12"/>
  <c r="X74" i="12"/>
  <c r="W74" i="12"/>
  <c r="V74" i="12"/>
  <c r="X73" i="12"/>
  <c r="W73" i="12"/>
  <c r="V73" i="12"/>
  <c r="X72" i="12"/>
  <c r="W72" i="12"/>
  <c r="V72" i="12"/>
  <c r="X71" i="12"/>
  <c r="W71" i="12"/>
  <c r="V71" i="12"/>
  <c r="X70" i="12"/>
  <c r="W70" i="12"/>
  <c r="V70" i="12"/>
  <c r="X69" i="12"/>
  <c r="W69" i="12"/>
  <c r="V69" i="12"/>
  <c r="X68" i="12"/>
  <c r="W68" i="12"/>
  <c r="V68" i="12"/>
  <c r="X67" i="12"/>
  <c r="W67" i="12"/>
  <c r="V67" i="12"/>
  <c r="X66" i="12"/>
  <c r="W66" i="12"/>
  <c r="V66" i="12"/>
  <c r="X65" i="12"/>
  <c r="W65" i="12"/>
  <c r="V65" i="12"/>
  <c r="X64" i="12"/>
  <c r="W64" i="12"/>
  <c r="V64" i="12"/>
  <c r="X63" i="12"/>
  <c r="W63" i="12"/>
  <c r="V63" i="12"/>
  <c r="X62" i="12"/>
  <c r="W62" i="12"/>
  <c r="V62" i="12"/>
  <c r="X61" i="12"/>
  <c r="W61" i="12"/>
  <c r="V61" i="12"/>
  <c r="X60" i="12"/>
  <c r="W60" i="12"/>
  <c r="V60" i="12"/>
  <c r="X59" i="12"/>
  <c r="W59" i="12"/>
  <c r="V59" i="12"/>
  <c r="X58" i="12"/>
  <c r="W58" i="12"/>
  <c r="V58" i="12"/>
  <c r="X57" i="12"/>
  <c r="W57" i="12"/>
  <c r="V57" i="12"/>
  <c r="X56" i="12"/>
  <c r="W56" i="12"/>
  <c r="V56" i="12"/>
  <c r="X55" i="12"/>
  <c r="W55" i="12"/>
  <c r="V55" i="12"/>
  <c r="X54" i="12"/>
  <c r="W54" i="12"/>
  <c r="V54" i="12"/>
  <c r="X53" i="12"/>
  <c r="W53" i="12"/>
  <c r="V53" i="12"/>
  <c r="X52" i="12"/>
  <c r="W52" i="12"/>
  <c r="V52" i="12"/>
  <c r="X51" i="12"/>
  <c r="W51" i="12"/>
  <c r="V51" i="12"/>
  <c r="X50" i="12"/>
  <c r="W50" i="12"/>
  <c r="V50" i="12"/>
  <c r="X49" i="12"/>
  <c r="W49" i="12"/>
  <c r="V49" i="12"/>
  <c r="X48" i="12"/>
  <c r="W48" i="12"/>
  <c r="V48" i="12"/>
  <c r="X47" i="12"/>
  <c r="W47" i="12"/>
  <c r="V47" i="12"/>
  <c r="X46" i="12"/>
  <c r="W46" i="12"/>
  <c r="V46" i="12"/>
  <c r="X45" i="12"/>
  <c r="W45" i="12"/>
  <c r="V45" i="12"/>
  <c r="X44" i="12"/>
  <c r="W44" i="12"/>
  <c r="V44" i="12"/>
  <c r="X43" i="12"/>
  <c r="W43" i="12"/>
  <c r="V43" i="12"/>
  <c r="X42" i="12"/>
  <c r="W42" i="12"/>
  <c r="V42" i="12"/>
  <c r="X41" i="12"/>
  <c r="W41" i="12"/>
  <c r="V41" i="12"/>
  <c r="X40" i="12"/>
  <c r="W40" i="12"/>
  <c r="V40" i="12"/>
  <c r="X39" i="12"/>
  <c r="W39" i="12"/>
  <c r="V39" i="12"/>
  <c r="X38" i="12"/>
  <c r="W38" i="12"/>
  <c r="V38" i="12"/>
  <c r="X37" i="12"/>
  <c r="W37" i="12"/>
  <c r="V37" i="12"/>
  <c r="X36" i="12"/>
  <c r="W36" i="12"/>
  <c r="V36" i="12"/>
  <c r="X35" i="12"/>
  <c r="W35" i="12"/>
  <c r="V35" i="12"/>
  <c r="X34" i="12"/>
  <c r="W34" i="12"/>
  <c r="V34" i="12"/>
  <c r="X33" i="12"/>
  <c r="W33" i="12"/>
  <c r="V33" i="12"/>
  <c r="X32" i="12"/>
  <c r="W32" i="12"/>
  <c r="V32" i="12"/>
  <c r="X31" i="12"/>
  <c r="W31" i="12"/>
  <c r="V31" i="12"/>
  <c r="X30" i="12"/>
  <c r="W30" i="12"/>
  <c r="V30" i="12"/>
  <c r="X29" i="12"/>
  <c r="W29" i="12"/>
  <c r="V29" i="12"/>
  <c r="X28" i="12"/>
  <c r="W28" i="12"/>
  <c r="V28" i="12"/>
  <c r="X27" i="12"/>
  <c r="W27" i="12"/>
  <c r="V27" i="12"/>
  <c r="X26" i="12"/>
  <c r="W26" i="12"/>
  <c r="V26" i="12"/>
  <c r="X25" i="12"/>
  <c r="W25" i="12"/>
  <c r="V25" i="12"/>
  <c r="X24" i="12"/>
  <c r="W24" i="12"/>
  <c r="V24" i="12"/>
  <c r="X23" i="12"/>
  <c r="W23" i="12"/>
  <c r="V23" i="12"/>
  <c r="X22" i="12"/>
  <c r="W22" i="12"/>
  <c r="V22" i="12"/>
  <c r="X21" i="12"/>
  <c r="W21" i="12"/>
  <c r="V21" i="12"/>
  <c r="X20" i="12"/>
  <c r="W20" i="12"/>
  <c r="V20" i="12"/>
  <c r="X19" i="12"/>
  <c r="W19" i="12"/>
  <c r="V19" i="12"/>
  <c r="X18" i="12"/>
  <c r="W18" i="12"/>
  <c r="V18" i="12"/>
  <c r="X17" i="12"/>
  <c r="W17" i="12"/>
  <c r="V17" i="12"/>
  <c r="X16" i="12"/>
  <c r="W16" i="12"/>
  <c r="V16" i="12"/>
  <c r="X15" i="12"/>
  <c r="W15" i="12"/>
  <c r="V15" i="12"/>
  <c r="X14" i="12"/>
  <c r="W14" i="12"/>
  <c r="V14" i="12"/>
  <c r="X13" i="12"/>
  <c r="W13" i="12"/>
  <c r="V13" i="12"/>
  <c r="X12" i="12"/>
  <c r="W12" i="12"/>
  <c r="V12" i="12"/>
  <c r="X11" i="12"/>
  <c r="W11" i="12"/>
  <c r="V11" i="12"/>
  <c r="X10" i="12"/>
  <c r="W10" i="12"/>
  <c r="V10" i="12"/>
  <c r="X9" i="12"/>
  <c r="W9" i="12"/>
  <c r="V9" i="12"/>
  <c r="X8" i="12"/>
  <c r="W8" i="12"/>
  <c r="V8" i="12"/>
  <c r="X7" i="12"/>
  <c r="W7" i="12"/>
  <c r="V7" i="12"/>
  <c r="X6" i="12"/>
  <c r="W6" i="12"/>
  <c r="V6" i="12"/>
  <c r="X5" i="12"/>
  <c r="W5" i="12"/>
  <c r="V5" i="12"/>
  <c r="X4" i="12"/>
  <c r="W4" i="12"/>
  <c r="V4" i="12"/>
  <c r="V4" i="5"/>
  <c r="W4" i="5"/>
  <c r="X4" i="5"/>
  <c r="V5" i="5"/>
  <c r="W5" i="5"/>
  <c r="X5" i="5"/>
  <c r="V6" i="5"/>
  <c r="W6" i="5"/>
  <c r="X6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X12" i="5"/>
  <c r="V13" i="5"/>
  <c r="W13" i="5"/>
  <c r="X13" i="5"/>
  <c r="V14" i="5"/>
  <c r="W14" i="5"/>
  <c r="X14" i="5"/>
  <c r="V15" i="5"/>
  <c r="W15" i="5"/>
  <c r="X15" i="5"/>
  <c r="V16" i="5"/>
  <c r="W16" i="5"/>
  <c r="X16" i="5"/>
  <c r="V17" i="5"/>
  <c r="W17" i="5"/>
  <c r="X17" i="5"/>
  <c r="V18" i="5"/>
  <c r="W18" i="5"/>
  <c r="X18" i="5"/>
  <c r="V19" i="5"/>
  <c r="W19" i="5"/>
  <c r="X19" i="5"/>
  <c r="V20" i="5"/>
  <c r="W20" i="5"/>
  <c r="X20" i="5"/>
  <c r="V21" i="5"/>
  <c r="W21" i="5"/>
  <c r="X21" i="5"/>
  <c r="V22" i="5"/>
  <c r="W22" i="5"/>
  <c r="X22" i="5"/>
  <c r="V23" i="5"/>
  <c r="W23" i="5"/>
  <c r="X23" i="5"/>
  <c r="V24" i="5"/>
  <c r="W24" i="5"/>
  <c r="X24" i="5"/>
  <c r="V25" i="5"/>
  <c r="W25" i="5"/>
  <c r="X25" i="5"/>
  <c r="V26" i="5"/>
  <c r="W26" i="5"/>
  <c r="X26" i="5"/>
  <c r="V27" i="5"/>
  <c r="W27" i="5"/>
  <c r="X27" i="5"/>
  <c r="V28" i="5"/>
  <c r="W28" i="5"/>
  <c r="X28" i="5"/>
  <c r="V29" i="5"/>
  <c r="W29" i="5"/>
  <c r="X29" i="5"/>
  <c r="V30" i="5"/>
  <c r="W30" i="5"/>
  <c r="X30" i="5"/>
  <c r="V31" i="5"/>
  <c r="W31" i="5"/>
  <c r="X31" i="5"/>
  <c r="V32" i="5"/>
  <c r="W32" i="5"/>
  <c r="X32" i="5"/>
  <c r="V33" i="5"/>
  <c r="W33" i="5"/>
  <c r="X33" i="5"/>
  <c r="V34" i="5"/>
  <c r="W34" i="5"/>
  <c r="X34" i="5"/>
  <c r="V35" i="5"/>
  <c r="W35" i="5"/>
  <c r="X35" i="5"/>
  <c r="V36" i="5"/>
  <c r="W36" i="5"/>
  <c r="X36" i="5"/>
  <c r="V37" i="5"/>
  <c r="W37" i="5"/>
  <c r="X37" i="5"/>
  <c r="V38" i="5"/>
  <c r="W38" i="5"/>
  <c r="X38" i="5"/>
  <c r="V39" i="5"/>
  <c r="W39" i="5"/>
  <c r="X39" i="5"/>
  <c r="V40" i="5"/>
  <c r="W40" i="5"/>
  <c r="X40" i="5"/>
  <c r="V41" i="5"/>
  <c r="W41" i="5"/>
  <c r="X41" i="5"/>
  <c r="V42" i="5"/>
  <c r="W42" i="5"/>
  <c r="X42" i="5"/>
  <c r="V43" i="5"/>
  <c r="W43" i="5"/>
  <c r="X43" i="5"/>
  <c r="V44" i="5"/>
  <c r="W44" i="5"/>
  <c r="X44" i="5"/>
  <c r="V45" i="5"/>
  <c r="W45" i="5"/>
  <c r="X45" i="5"/>
  <c r="V46" i="5"/>
  <c r="W46" i="5"/>
  <c r="X46" i="5"/>
  <c r="V47" i="5"/>
  <c r="W47" i="5"/>
  <c r="X47" i="5"/>
  <c r="V48" i="5"/>
  <c r="W48" i="5"/>
  <c r="X48" i="5"/>
  <c r="V49" i="5"/>
  <c r="W49" i="5"/>
  <c r="X49" i="5"/>
  <c r="V50" i="5"/>
  <c r="W50" i="5"/>
  <c r="X50" i="5"/>
  <c r="V51" i="5"/>
  <c r="W51" i="5"/>
  <c r="X51" i="5"/>
  <c r="V52" i="5"/>
  <c r="W52" i="5"/>
  <c r="X52" i="5"/>
  <c r="V53" i="5"/>
  <c r="W53" i="5"/>
  <c r="X53" i="5"/>
  <c r="V54" i="5"/>
  <c r="W54" i="5"/>
  <c r="X54" i="5"/>
  <c r="V55" i="5"/>
  <c r="W55" i="5"/>
  <c r="X55" i="5"/>
  <c r="V56" i="5"/>
  <c r="W56" i="5"/>
  <c r="X56" i="5"/>
  <c r="V57" i="5"/>
  <c r="W57" i="5"/>
  <c r="X57" i="5"/>
  <c r="V58" i="5"/>
  <c r="W58" i="5"/>
  <c r="X58" i="5"/>
  <c r="V59" i="5"/>
  <c r="W59" i="5"/>
  <c r="X59" i="5"/>
  <c r="V60" i="5"/>
  <c r="W60" i="5"/>
  <c r="X60" i="5"/>
  <c r="V61" i="5"/>
  <c r="W61" i="5"/>
  <c r="X61" i="5"/>
  <c r="V62" i="5"/>
  <c r="W62" i="5"/>
  <c r="X62" i="5"/>
  <c r="V63" i="5"/>
  <c r="W63" i="5"/>
  <c r="X63" i="5"/>
  <c r="V64" i="5"/>
  <c r="W64" i="5"/>
  <c r="X64" i="5"/>
  <c r="V65" i="5"/>
  <c r="W65" i="5"/>
  <c r="X65" i="5"/>
  <c r="V66" i="5"/>
  <c r="W66" i="5"/>
  <c r="X66" i="5"/>
  <c r="V67" i="5"/>
  <c r="W67" i="5"/>
  <c r="X67" i="5"/>
  <c r="V68" i="5"/>
  <c r="W68" i="5"/>
  <c r="X68" i="5"/>
  <c r="V69" i="5"/>
  <c r="W69" i="5"/>
  <c r="X69" i="5"/>
  <c r="V70" i="5"/>
  <c r="W70" i="5"/>
  <c r="X70" i="5"/>
  <c r="V71" i="5"/>
  <c r="W71" i="5"/>
  <c r="X71" i="5"/>
  <c r="V72" i="5"/>
  <c r="W72" i="5"/>
  <c r="X72" i="5"/>
  <c r="V73" i="5"/>
  <c r="W73" i="5"/>
  <c r="X73" i="5"/>
  <c r="V74" i="5"/>
  <c r="W74" i="5"/>
  <c r="X74" i="5"/>
  <c r="V75" i="5"/>
  <c r="W75" i="5"/>
  <c r="X75" i="5"/>
  <c r="V76" i="5"/>
  <c r="W76" i="5"/>
  <c r="X76" i="5"/>
  <c r="V77" i="5"/>
  <c r="W77" i="5"/>
  <c r="X77" i="5"/>
  <c r="V78" i="5"/>
  <c r="W78" i="5"/>
  <c r="X78" i="5"/>
  <c r="V79" i="5"/>
  <c r="W79" i="5"/>
  <c r="X79" i="5"/>
  <c r="V80" i="5"/>
  <c r="W80" i="5"/>
  <c r="X80" i="5"/>
  <c r="V81" i="5"/>
  <c r="W81" i="5"/>
  <c r="X81" i="5"/>
  <c r="V82" i="5"/>
  <c r="W82" i="5"/>
  <c r="X82" i="5"/>
  <c r="V83" i="5"/>
  <c r="W83" i="5"/>
  <c r="X83" i="5"/>
  <c r="V84" i="5"/>
  <c r="W84" i="5"/>
  <c r="X84" i="5"/>
  <c r="V85" i="5"/>
  <c r="W85" i="5"/>
  <c r="X85" i="5"/>
  <c r="V86" i="5"/>
  <c r="W86" i="5"/>
  <c r="X86" i="5"/>
  <c r="V87" i="5"/>
  <c r="W87" i="5"/>
  <c r="X87" i="5"/>
  <c r="V88" i="5"/>
  <c r="W88" i="5"/>
  <c r="X88" i="5"/>
  <c r="V89" i="5"/>
  <c r="W89" i="5"/>
  <c r="X89" i="5"/>
  <c r="V90" i="5"/>
  <c r="W90" i="5"/>
  <c r="X90" i="5"/>
  <c r="V91" i="5"/>
  <c r="W91" i="5"/>
  <c r="X91" i="5"/>
  <c r="V92" i="5"/>
  <c r="W92" i="5"/>
  <c r="X92" i="5"/>
  <c r="V93" i="5"/>
  <c r="W93" i="5"/>
  <c r="X93" i="5"/>
  <c r="V94" i="5"/>
  <c r="W94" i="5"/>
  <c r="X94" i="5"/>
  <c r="V95" i="5"/>
  <c r="W95" i="5"/>
  <c r="X95" i="5"/>
  <c r="V96" i="5"/>
  <c r="W96" i="5"/>
  <c r="X96" i="5"/>
  <c r="V97" i="5"/>
  <c r="W97" i="5"/>
  <c r="X97" i="5"/>
  <c r="V98" i="5"/>
  <c r="W98" i="5"/>
  <c r="X98" i="5"/>
  <c r="V99" i="5"/>
  <c r="W99" i="5"/>
  <c r="X99" i="5"/>
  <c r="V100" i="5"/>
  <c r="W100" i="5"/>
  <c r="X100" i="5"/>
  <c r="V101" i="5"/>
  <c r="W101" i="5"/>
  <c r="X101" i="5"/>
  <c r="V102" i="5"/>
  <c r="W102" i="5"/>
  <c r="X102" i="5"/>
  <c r="V103" i="5"/>
  <c r="W103" i="5"/>
  <c r="X103" i="5"/>
  <c r="V104" i="5"/>
  <c r="W104" i="5"/>
  <c r="X104" i="5"/>
  <c r="V105" i="5"/>
  <c r="W105" i="5"/>
  <c r="X105" i="5"/>
  <c r="V106" i="5"/>
  <c r="W106" i="5"/>
  <c r="X106" i="5"/>
  <c r="V107" i="5"/>
  <c r="W107" i="5"/>
  <c r="X107" i="5"/>
  <c r="V108" i="5"/>
  <c r="W108" i="5"/>
  <c r="X108" i="5"/>
  <c r="V109" i="5"/>
  <c r="W109" i="5"/>
  <c r="X109" i="5"/>
  <c r="V110" i="5"/>
  <c r="W110" i="5"/>
  <c r="X110" i="5"/>
  <c r="V111" i="5"/>
  <c r="W111" i="5"/>
  <c r="X111" i="5"/>
  <c r="V112" i="5"/>
  <c r="W112" i="5"/>
  <c r="X112" i="5"/>
  <c r="V113" i="5"/>
  <c r="W113" i="5"/>
  <c r="X113" i="5"/>
  <c r="V114" i="5"/>
  <c r="W114" i="5"/>
  <c r="X114" i="5"/>
  <c r="V115" i="5"/>
  <c r="W115" i="5"/>
  <c r="X115" i="5"/>
  <c r="V116" i="5"/>
  <c r="W116" i="5"/>
  <c r="X116" i="5"/>
  <c r="V117" i="5"/>
  <c r="W117" i="5"/>
  <c r="X117" i="5"/>
  <c r="V118" i="5"/>
  <c r="W118" i="5"/>
  <c r="X118" i="5"/>
  <c r="V119" i="5"/>
  <c r="W119" i="5"/>
  <c r="X119" i="5"/>
  <c r="V120" i="5"/>
  <c r="W120" i="5"/>
  <c r="X120" i="5"/>
  <c r="V121" i="5"/>
  <c r="W121" i="5"/>
  <c r="X121" i="5"/>
  <c r="V122" i="5"/>
  <c r="W122" i="5"/>
  <c r="X122" i="5"/>
  <c r="V123" i="5"/>
  <c r="W123" i="5"/>
  <c r="X123" i="5"/>
  <c r="V124" i="5"/>
  <c r="W124" i="5"/>
  <c r="X124" i="5"/>
  <c r="V125" i="5"/>
  <c r="W125" i="5"/>
  <c r="X125" i="5"/>
  <c r="V126" i="5"/>
  <c r="W126" i="5"/>
  <c r="X126" i="5"/>
  <c r="V127" i="5"/>
  <c r="W127" i="5"/>
  <c r="X127" i="5"/>
  <c r="V128" i="5"/>
  <c r="W128" i="5"/>
  <c r="X128" i="5"/>
  <c r="V129" i="5"/>
  <c r="W129" i="5"/>
  <c r="X129" i="5"/>
  <c r="V130" i="5"/>
  <c r="W130" i="5"/>
  <c r="X130" i="5"/>
  <c r="V131" i="5"/>
  <c r="W131" i="5"/>
  <c r="X131" i="5"/>
  <c r="V132" i="5"/>
  <c r="W132" i="5"/>
  <c r="X132" i="5"/>
  <c r="V133" i="5"/>
  <c r="W133" i="5"/>
  <c r="X133" i="5"/>
  <c r="V134" i="5"/>
  <c r="W134" i="5"/>
  <c r="X134" i="5"/>
  <c r="V135" i="5"/>
  <c r="W135" i="5"/>
  <c r="X135" i="5"/>
  <c r="V136" i="5"/>
  <c r="W136" i="5"/>
  <c r="X136" i="5"/>
  <c r="V137" i="5"/>
  <c r="W137" i="5"/>
  <c r="X137" i="5"/>
  <c r="V138" i="5"/>
  <c r="W138" i="5"/>
  <c r="X138" i="5"/>
  <c r="V139" i="5"/>
  <c r="W139" i="5"/>
  <c r="X139" i="5"/>
  <c r="V140" i="5"/>
  <c r="W140" i="5"/>
  <c r="X140" i="5"/>
  <c r="V141" i="5"/>
  <c r="W141" i="5"/>
  <c r="X141" i="5"/>
  <c r="V142" i="5"/>
  <c r="W142" i="5"/>
  <c r="X142" i="5"/>
  <c r="V143" i="5"/>
  <c r="W143" i="5"/>
  <c r="X143" i="5"/>
  <c r="V144" i="5"/>
  <c r="W144" i="5"/>
  <c r="X144" i="5"/>
  <c r="V145" i="5"/>
  <c r="W145" i="5"/>
  <c r="X145" i="5"/>
  <c r="V146" i="5"/>
  <c r="W146" i="5"/>
  <c r="X146" i="5"/>
  <c r="D4" i="7"/>
  <c r="E4" i="7"/>
  <c r="F4" i="7"/>
  <c r="G4" i="7"/>
  <c r="H4" i="7"/>
  <c r="I4" i="7"/>
  <c r="J4" i="7"/>
  <c r="K4" i="7"/>
  <c r="L4" i="7"/>
  <c r="L147" i="7" s="1"/>
  <c r="M4" i="7"/>
  <c r="N4" i="7"/>
  <c r="O4" i="7"/>
  <c r="P4" i="7"/>
  <c r="P147" i="7" s="1"/>
  <c r="Q4" i="7"/>
  <c r="R4" i="7"/>
  <c r="S4" i="7"/>
  <c r="T4" i="7"/>
  <c r="U4" i="7"/>
  <c r="Y4" i="7"/>
  <c r="Z4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Y5" i="7"/>
  <c r="Z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Y6" i="7"/>
  <c r="Z6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Y7" i="7"/>
  <c r="Z7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Y8" i="7"/>
  <c r="Z8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Y9" i="7"/>
  <c r="Z9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Y10" i="7"/>
  <c r="Z10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Y11" i="7"/>
  <c r="Z11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Y12" i="7"/>
  <c r="Z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Y13" i="7"/>
  <c r="Z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Y14" i="7"/>
  <c r="Z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Y15" i="7"/>
  <c r="Z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Y16" i="7"/>
  <c r="Z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Y17" i="7"/>
  <c r="Z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Y18" i="7"/>
  <c r="Z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Y19" i="7"/>
  <c r="Z19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Y20" i="7"/>
  <c r="Z20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Y21" i="7"/>
  <c r="Z21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Y22" i="7"/>
  <c r="Z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Y23" i="7"/>
  <c r="Z23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Y24" i="7"/>
  <c r="Z2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Y25" i="7"/>
  <c r="Z25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Y26" i="7"/>
  <c r="Z26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Y27" i="7"/>
  <c r="Z27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Y28" i="7"/>
  <c r="Z28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Y29" i="7"/>
  <c r="Z29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Y30" i="7"/>
  <c r="Z30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Y31" i="7"/>
  <c r="Z31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Y32" i="7"/>
  <c r="Z32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Y33" i="7"/>
  <c r="Z33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Y34" i="7"/>
  <c r="Z34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Y35" i="7"/>
  <c r="Z35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Y36" i="7"/>
  <c r="Z36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Y37" i="7"/>
  <c r="Z37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Y38" i="7"/>
  <c r="Z38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Y39" i="7"/>
  <c r="Z39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Y40" i="7"/>
  <c r="Z40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Y41" i="7"/>
  <c r="Z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Y42" i="7"/>
  <c r="Z42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Y43" i="7"/>
  <c r="Z43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Y44" i="7"/>
  <c r="Z44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Y45" i="7"/>
  <c r="Z45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Y46" i="7"/>
  <c r="Z46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Y47" i="7"/>
  <c r="Z47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Y48" i="7"/>
  <c r="Z48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Y49" i="7"/>
  <c r="Z49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Y50" i="7"/>
  <c r="Z50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Y51" i="7"/>
  <c r="Z51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Y52" i="7"/>
  <c r="Z52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Y53" i="7"/>
  <c r="Z53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Y54" i="7"/>
  <c r="Z54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Y55" i="7"/>
  <c r="Z55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Y56" i="7"/>
  <c r="Z56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Y57" i="7"/>
  <c r="Z57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Y58" i="7"/>
  <c r="Z58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Y59" i="7"/>
  <c r="Z59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Y60" i="7"/>
  <c r="Z60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Y61" i="7"/>
  <c r="Z61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Y62" i="7"/>
  <c r="Z62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Y63" i="7"/>
  <c r="Z63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Y64" i="7"/>
  <c r="Z64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Y65" i="7"/>
  <c r="Z65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Y66" i="7"/>
  <c r="Z66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Y67" i="7"/>
  <c r="Z67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S68" i="7"/>
  <c r="T68" i="7"/>
  <c r="U68" i="7"/>
  <c r="Y68" i="7"/>
  <c r="Z68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Y69" i="7"/>
  <c r="Z69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Y70" i="7"/>
  <c r="Z70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Y71" i="7"/>
  <c r="Z71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Y72" i="7"/>
  <c r="Z72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S73" i="7"/>
  <c r="T73" i="7"/>
  <c r="U73" i="7"/>
  <c r="Y73" i="7"/>
  <c r="Z73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S74" i="7"/>
  <c r="T74" i="7"/>
  <c r="U74" i="7"/>
  <c r="Y74" i="7"/>
  <c r="Z74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Y75" i="7"/>
  <c r="Z75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S76" i="7"/>
  <c r="T76" i="7"/>
  <c r="U76" i="7"/>
  <c r="Y76" i="7"/>
  <c r="Z76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S77" i="7"/>
  <c r="T77" i="7"/>
  <c r="U77" i="7"/>
  <c r="Y77" i="7"/>
  <c r="Z77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S78" i="7"/>
  <c r="T78" i="7"/>
  <c r="U78" i="7"/>
  <c r="Y78" i="7"/>
  <c r="Z78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S79" i="7"/>
  <c r="T79" i="7"/>
  <c r="U79" i="7"/>
  <c r="Y79" i="7"/>
  <c r="Z79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S80" i="7"/>
  <c r="T80" i="7"/>
  <c r="U80" i="7"/>
  <c r="Y80" i="7"/>
  <c r="Z80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S81" i="7"/>
  <c r="T81" i="7"/>
  <c r="U81" i="7"/>
  <c r="Y81" i="7"/>
  <c r="Z81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S82" i="7"/>
  <c r="T82" i="7"/>
  <c r="U82" i="7"/>
  <c r="Y82" i="7"/>
  <c r="Z82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Y83" i="7"/>
  <c r="Z83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S84" i="7"/>
  <c r="T84" i="7"/>
  <c r="U84" i="7"/>
  <c r="Y84" i="7"/>
  <c r="Z84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S85" i="7"/>
  <c r="T85" i="7"/>
  <c r="U85" i="7"/>
  <c r="Y85" i="7"/>
  <c r="Z85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S86" i="7"/>
  <c r="T86" i="7"/>
  <c r="U86" i="7"/>
  <c r="Y86" i="7"/>
  <c r="Z86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Y87" i="7"/>
  <c r="Z87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S88" i="7"/>
  <c r="T88" i="7"/>
  <c r="U88" i="7"/>
  <c r="Y88" i="7"/>
  <c r="Z88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S89" i="7"/>
  <c r="T89" i="7"/>
  <c r="U89" i="7"/>
  <c r="Y89" i="7"/>
  <c r="Z89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Y90" i="7"/>
  <c r="Z90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S91" i="7"/>
  <c r="T91" i="7"/>
  <c r="U91" i="7"/>
  <c r="Y91" i="7"/>
  <c r="Z91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S92" i="7"/>
  <c r="T92" i="7"/>
  <c r="U92" i="7"/>
  <c r="Y92" i="7"/>
  <c r="Z92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Y93" i="7"/>
  <c r="Z93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Y94" i="7"/>
  <c r="Z94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Y95" i="7"/>
  <c r="Z95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Y96" i="7"/>
  <c r="Z96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Y97" i="7"/>
  <c r="Z97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Y98" i="7"/>
  <c r="Z98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Y99" i="7"/>
  <c r="Z99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Y100" i="7"/>
  <c r="Z100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Y101" i="7"/>
  <c r="Z101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Y102" i="7"/>
  <c r="Z102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Y103" i="7"/>
  <c r="Z103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Y104" i="7"/>
  <c r="Z104" i="7"/>
  <c r="D105" i="7"/>
  <c r="E105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Y105" i="7"/>
  <c r="Z105" i="7"/>
  <c r="D106" i="7"/>
  <c r="E106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Y106" i="7"/>
  <c r="Z106" i="7"/>
  <c r="D107" i="7"/>
  <c r="E107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Y107" i="7"/>
  <c r="Z107" i="7"/>
  <c r="D108" i="7"/>
  <c r="E108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Y108" i="7"/>
  <c r="Z108" i="7"/>
  <c r="D109" i="7"/>
  <c r="E109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Y109" i="7"/>
  <c r="Z109" i="7"/>
  <c r="D110" i="7"/>
  <c r="E110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Y110" i="7"/>
  <c r="Z110" i="7"/>
  <c r="D111" i="7"/>
  <c r="E111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Y111" i="7"/>
  <c r="Z111" i="7"/>
  <c r="D112" i="7"/>
  <c r="E112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Y112" i="7"/>
  <c r="Z112" i="7"/>
  <c r="D113" i="7"/>
  <c r="E113" i="7"/>
  <c r="F113" i="7"/>
  <c r="G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Y113" i="7"/>
  <c r="Z113" i="7"/>
  <c r="D114" i="7"/>
  <c r="E114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Y114" i="7"/>
  <c r="Z114" i="7"/>
  <c r="D115" i="7"/>
  <c r="E115" i="7"/>
  <c r="F115" i="7"/>
  <c r="G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Y115" i="7"/>
  <c r="Z115" i="7"/>
  <c r="D116" i="7"/>
  <c r="E116" i="7"/>
  <c r="F116" i="7"/>
  <c r="G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Y116" i="7"/>
  <c r="Z116" i="7"/>
  <c r="D117" i="7"/>
  <c r="E117" i="7"/>
  <c r="F117" i="7"/>
  <c r="G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Y117" i="7"/>
  <c r="Z117" i="7"/>
  <c r="D118" i="7"/>
  <c r="E118" i="7"/>
  <c r="F118" i="7"/>
  <c r="G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Y118" i="7"/>
  <c r="Z118" i="7"/>
  <c r="D119" i="7"/>
  <c r="E119" i="7"/>
  <c r="F119" i="7"/>
  <c r="G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Y119" i="7"/>
  <c r="Z119" i="7"/>
  <c r="D120" i="7"/>
  <c r="E120" i="7"/>
  <c r="F120" i="7"/>
  <c r="G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Y120" i="7"/>
  <c r="Z120" i="7"/>
  <c r="D121" i="7"/>
  <c r="E121" i="7"/>
  <c r="F121" i="7"/>
  <c r="G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Y121" i="7"/>
  <c r="Z121" i="7"/>
  <c r="D122" i="7"/>
  <c r="E122" i="7"/>
  <c r="F122" i="7"/>
  <c r="G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Y122" i="7"/>
  <c r="Z122" i="7"/>
  <c r="D123" i="7"/>
  <c r="E123" i="7"/>
  <c r="F123" i="7"/>
  <c r="G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Y123" i="7"/>
  <c r="Z123" i="7"/>
  <c r="D124" i="7"/>
  <c r="E124" i="7"/>
  <c r="F124" i="7"/>
  <c r="G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Y124" i="7"/>
  <c r="Z124" i="7"/>
  <c r="D125" i="7"/>
  <c r="E125" i="7"/>
  <c r="F125" i="7"/>
  <c r="G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Y125" i="7"/>
  <c r="Z125" i="7"/>
  <c r="D126" i="7"/>
  <c r="E126" i="7"/>
  <c r="F126" i="7"/>
  <c r="G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Y126" i="7"/>
  <c r="Z126" i="7"/>
  <c r="D127" i="7"/>
  <c r="E127" i="7"/>
  <c r="F127" i="7"/>
  <c r="G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Y127" i="7"/>
  <c r="Z127" i="7"/>
  <c r="D128" i="7"/>
  <c r="E128" i="7"/>
  <c r="F128" i="7"/>
  <c r="G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Y128" i="7"/>
  <c r="Z128" i="7"/>
  <c r="D129" i="7"/>
  <c r="E129" i="7"/>
  <c r="F129" i="7"/>
  <c r="G129" i="7"/>
  <c r="H129" i="7"/>
  <c r="I129" i="7"/>
  <c r="J129" i="7"/>
  <c r="K129" i="7"/>
  <c r="L129" i="7"/>
  <c r="M129" i="7"/>
  <c r="N129" i="7"/>
  <c r="O129" i="7"/>
  <c r="P129" i="7"/>
  <c r="Q129" i="7"/>
  <c r="R129" i="7"/>
  <c r="S129" i="7"/>
  <c r="T129" i="7"/>
  <c r="U129" i="7"/>
  <c r="Y129" i="7"/>
  <c r="Z129" i="7"/>
  <c r="D130" i="7"/>
  <c r="E130" i="7"/>
  <c r="F130" i="7"/>
  <c r="G130" i="7"/>
  <c r="H130" i="7"/>
  <c r="I130" i="7"/>
  <c r="J130" i="7"/>
  <c r="K130" i="7"/>
  <c r="L130" i="7"/>
  <c r="M130" i="7"/>
  <c r="N130" i="7"/>
  <c r="O130" i="7"/>
  <c r="P130" i="7"/>
  <c r="Q130" i="7"/>
  <c r="R130" i="7"/>
  <c r="S130" i="7"/>
  <c r="T130" i="7"/>
  <c r="U130" i="7"/>
  <c r="Y130" i="7"/>
  <c r="Z130" i="7"/>
  <c r="D131" i="7"/>
  <c r="E131" i="7"/>
  <c r="F131" i="7"/>
  <c r="G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Y131" i="7"/>
  <c r="Z131" i="7"/>
  <c r="D132" i="7"/>
  <c r="E132" i="7"/>
  <c r="F132" i="7"/>
  <c r="G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Y132" i="7"/>
  <c r="Z132" i="7"/>
  <c r="D133" i="7"/>
  <c r="E133" i="7"/>
  <c r="F133" i="7"/>
  <c r="G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Y133" i="7"/>
  <c r="Z133" i="7"/>
  <c r="D134" i="7"/>
  <c r="E134" i="7"/>
  <c r="F134" i="7"/>
  <c r="G134" i="7"/>
  <c r="H134" i="7"/>
  <c r="I134" i="7"/>
  <c r="J134" i="7"/>
  <c r="K134" i="7"/>
  <c r="L134" i="7"/>
  <c r="M134" i="7"/>
  <c r="N134" i="7"/>
  <c r="O134" i="7"/>
  <c r="P134" i="7"/>
  <c r="Q134" i="7"/>
  <c r="R134" i="7"/>
  <c r="S134" i="7"/>
  <c r="T134" i="7"/>
  <c r="U134" i="7"/>
  <c r="Y134" i="7"/>
  <c r="Z134" i="7"/>
  <c r="D135" i="7"/>
  <c r="E135" i="7"/>
  <c r="F135" i="7"/>
  <c r="G135" i="7"/>
  <c r="H135" i="7"/>
  <c r="I135" i="7"/>
  <c r="J135" i="7"/>
  <c r="K135" i="7"/>
  <c r="L135" i="7"/>
  <c r="M135" i="7"/>
  <c r="N135" i="7"/>
  <c r="O135" i="7"/>
  <c r="P135" i="7"/>
  <c r="Q135" i="7"/>
  <c r="R135" i="7"/>
  <c r="S135" i="7"/>
  <c r="T135" i="7"/>
  <c r="U135" i="7"/>
  <c r="Y135" i="7"/>
  <c r="Z135" i="7"/>
  <c r="D136" i="7"/>
  <c r="E136" i="7"/>
  <c r="F136" i="7"/>
  <c r="G136" i="7"/>
  <c r="H136" i="7"/>
  <c r="I136" i="7"/>
  <c r="J136" i="7"/>
  <c r="K136" i="7"/>
  <c r="L136" i="7"/>
  <c r="M136" i="7"/>
  <c r="N136" i="7"/>
  <c r="O136" i="7"/>
  <c r="P136" i="7"/>
  <c r="Q136" i="7"/>
  <c r="R136" i="7"/>
  <c r="S136" i="7"/>
  <c r="T136" i="7"/>
  <c r="U136" i="7"/>
  <c r="Y136" i="7"/>
  <c r="Z136" i="7"/>
  <c r="D137" i="7"/>
  <c r="E137" i="7"/>
  <c r="F137" i="7"/>
  <c r="G137" i="7"/>
  <c r="H137" i="7"/>
  <c r="I137" i="7"/>
  <c r="J137" i="7"/>
  <c r="K137" i="7"/>
  <c r="L137" i="7"/>
  <c r="M137" i="7"/>
  <c r="N137" i="7"/>
  <c r="O137" i="7"/>
  <c r="P137" i="7"/>
  <c r="Q137" i="7"/>
  <c r="R137" i="7"/>
  <c r="S137" i="7"/>
  <c r="T137" i="7"/>
  <c r="U137" i="7"/>
  <c r="Y137" i="7"/>
  <c r="Z137" i="7"/>
  <c r="D138" i="7"/>
  <c r="E138" i="7"/>
  <c r="F138" i="7"/>
  <c r="G138" i="7"/>
  <c r="H138" i="7"/>
  <c r="I138" i="7"/>
  <c r="J138" i="7"/>
  <c r="K138" i="7"/>
  <c r="L138" i="7"/>
  <c r="M138" i="7"/>
  <c r="N138" i="7"/>
  <c r="O138" i="7"/>
  <c r="P138" i="7"/>
  <c r="Q138" i="7"/>
  <c r="R138" i="7"/>
  <c r="S138" i="7"/>
  <c r="T138" i="7"/>
  <c r="U138" i="7"/>
  <c r="Y138" i="7"/>
  <c r="Z138" i="7"/>
  <c r="D139" i="7"/>
  <c r="E139" i="7"/>
  <c r="F139" i="7"/>
  <c r="G139" i="7"/>
  <c r="H139" i="7"/>
  <c r="I139" i="7"/>
  <c r="J139" i="7"/>
  <c r="K139" i="7"/>
  <c r="L139" i="7"/>
  <c r="M139" i="7"/>
  <c r="N139" i="7"/>
  <c r="O139" i="7"/>
  <c r="P139" i="7"/>
  <c r="Q139" i="7"/>
  <c r="R139" i="7"/>
  <c r="S139" i="7"/>
  <c r="T139" i="7"/>
  <c r="U139" i="7"/>
  <c r="Y139" i="7"/>
  <c r="Z139" i="7"/>
  <c r="D140" i="7"/>
  <c r="E140" i="7"/>
  <c r="F140" i="7"/>
  <c r="G140" i="7"/>
  <c r="H140" i="7"/>
  <c r="I140" i="7"/>
  <c r="J140" i="7"/>
  <c r="K140" i="7"/>
  <c r="L140" i="7"/>
  <c r="M140" i="7"/>
  <c r="N140" i="7"/>
  <c r="O140" i="7"/>
  <c r="P140" i="7"/>
  <c r="Q140" i="7"/>
  <c r="R140" i="7"/>
  <c r="S140" i="7"/>
  <c r="T140" i="7"/>
  <c r="U140" i="7"/>
  <c r="Y140" i="7"/>
  <c r="Z140" i="7"/>
  <c r="D141" i="7"/>
  <c r="E141" i="7"/>
  <c r="F141" i="7"/>
  <c r="G141" i="7"/>
  <c r="H141" i="7"/>
  <c r="I141" i="7"/>
  <c r="J141" i="7"/>
  <c r="K141" i="7"/>
  <c r="L141" i="7"/>
  <c r="M141" i="7"/>
  <c r="N141" i="7"/>
  <c r="O141" i="7"/>
  <c r="P141" i="7"/>
  <c r="Q141" i="7"/>
  <c r="R141" i="7"/>
  <c r="S141" i="7"/>
  <c r="T141" i="7"/>
  <c r="U141" i="7"/>
  <c r="Y141" i="7"/>
  <c r="Z141" i="7"/>
  <c r="D142" i="7"/>
  <c r="E142" i="7"/>
  <c r="F142" i="7"/>
  <c r="G142" i="7"/>
  <c r="H142" i="7"/>
  <c r="I142" i="7"/>
  <c r="J142" i="7"/>
  <c r="K142" i="7"/>
  <c r="L142" i="7"/>
  <c r="M142" i="7"/>
  <c r="N142" i="7"/>
  <c r="O142" i="7"/>
  <c r="P142" i="7"/>
  <c r="Q142" i="7"/>
  <c r="R142" i="7"/>
  <c r="S142" i="7"/>
  <c r="T142" i="7"/>
  <c r="U142" i="7"/>
  <c r="Y142" i="7"/>
  <c r="Z142" i="7"/>
  <c r="D143" i="7"/>
  <c r="E143" i="7"/>
  <c r="F143" i="7"/>
  <c r="G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Y143" i="7"/>
  <c r="Z143" i="7"/>
  <c r="D144" i="7"/>
  <c r="E144" i="7"/>
  <c r="F144" i="7"/>
  <c r="G144" i="7"/>
  <c r="H144" i="7"/>
  <c r="I144" i="7"/>
  <c r="J144" i="7"/>
  <c r="K144" i="7"/>
  <c r="L144" i="7"/>
  <c r="M144" i="7"/>
  <c r="N144" i="7"/>
  <c r="O144" i="7"/>
  <c r="P144" i="7"/>
  <c r="Q144" i="7"/>
  <c r="R144" i="7"/>
  <c r="S144" i="7"/>
  <c r="T144" i="7"/>
  <c r="U144" i="7"/>
  <c r="Y144" i="7"/>
  <c r="Z144" i="7"/>
  <c r="D145" i="7"/>
  <c r="E145" i="7"/>
  <c r="F145" i="7"/>
  <c r="G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Y145" i="7"/>
  <c r="Z145" i="7"/>
  <c r="D146" i="7"/>
  <c r="E146" i="7"/>
  <c r="F146" i="7"/>
  <c r="G146" i="7"/>
  <c r="H146" i="7"/>
  <c r="I146" i="7"/>
  <c r="J146" i="7"/>
  <c r="K146" i="7"/>
  <c r="L146" i="7"/>
  <c r="M146" i="7"/>
  <c r="N146" i="7"/>
  <c r="O146" i="7"/>
  <c r="P146" i="7"/>
  <c r="Q146" i="7"/>
  <c r="R146" i="7"/>
  <c r="S146" i="7"/>
  <c r="T146" i="7"/>
  <c r="U146" i="7"/>
  <c r="Y146" i="7"/>
  <c r="Z146" i="7"/>
  <c r="W147" i="8"/>
  <c r="D4" i="10"/>
  <c r="E4" i="10"/>
  <c r="F4" i="10"/>
  <c r="G4" i="10"/>
  <c r="H4" i="10"/>
  <c r="I4" i="10"/>
  <c r="J4" i="10"/>
  <c r="K4" i="10"/>
  <c r="L4" i="10"/>
  <c r="L147" i="10" s="1"/>
  <c r="M4" i="10"/>
  <c r="N4" i="10"/>
  <c r="O4" i="10"/>
  <c r="P4" i="10"/>
  <c r="Q4" i="10"/>
  <c r="R4" i="10"/>
  <c r="S4" i="10"/>
  <c r="T4" i="10"/>
  <c r="U4" i="10"/>
  <c r="Y4" i="10"/>
  <c r="Z4" i="10"/>
  <c r="D5" i="10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Y5" i="10"/>
  <c r="Z5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Y6" i="10"/>
  <c r="Z6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Y7" i="10"/>
  <c r="Z7" i="10"/>
  <c r="D8" i="10"/>
  <c r="E8" i="10"/>
  <c r="F8" i="10"/>
  <c r="G8" i="10"/>
  <c r="H8" i="10"/>
  <c r="I8" i="10"/>
  <c r="J8" i="10"/>
  <c r="K8" i="10"/>
  <c r="L8" i="10"/>
  <c r="M8" i="10"/>
  <c r="N8" i="10"/>
  <c r="O8" i="10"/>
  <c r="P8" i="10"/>
  <c r="Q8" i="10"/>
  <c r="R8" i="10"/>
  <c r="S8" i="10"/>
  <c r="T8" i="10"/>
  <c r="U8" i="10"/>
  <c r="Y8" i="10"/>
  <c r="Z8" i="10"/>
  <c r="D9" i="10"/>
  <c r="E9" i="10"/>
  <c r="F9" i="10"/>
  <c r="G9" i="10"/>
  <c r="H9" i="10"/>
  <c r="I9" i="10"/>
  <c r="J9" i="10"/>
  <c r="K9" i="10"/>
  <c r="L9" i="10"/>
  <c r="M9" i="10"/>
  <c r="N9" i="10"/>
  <c r="O9" i="10"/>
  <c r="P9" i="10"/>
  <c r="Q9" i="10"/>
  <c r="R9" i="10"/>
  <c r="S9" i="10"/>
  <c r="T9" i="10"/>
  <c r="U9" i="10"/>
  <c r="Y9" i="10"/>
  <c r="Z9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S10" i="10"/>
  <c r="T10" i="10"/>
  <c r="U10" i="10"/>
  <c r="Y10" i="10"/>
  <c r="Z10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Q11" i="10"/>
  <c r="R11" i="10"/>
  <c r="S11" i="10"/>
  <c r="T11" i="10"/>
  <c r="U11" i="10"/>
  <c r="Y11" i="10"/>
  <c r="Z11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Y12" i="10"/>
  <c r="Z12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Y13" i="10"/>
  <c r="Z13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S14" i="10"/>
  <c r="T14" i="10"/>
  <c r="U14" i="10"/>
  <c r="Y14" i="10"/>
  <c r="Z14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P15" i="10"/>
  <c r="Q15" i="10"/>
  <c r="R15" i="10"/>
  <c r="S15" i="10"/>
  <c r="T15" i="10"/>
  <c r="U15" i="10"/>
  <c r="Y15" i="10"/>
  <c r="Z15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U16" i="10"/>
  <c r="Y16" i="10"/>
  <c r="Z16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U17" i="10"/>
  <c r="Y17" i="10"/>
  <c r="Z17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Y18" i="10"/>
  <c r="Z18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Y19" i="10"/>
  <c r="Z19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Y20" i="10"/>
  <c r="Z20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Y21" i="10"/>
  <c r="Z21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Y22" i="10"/>
  <c r="Z22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Y23" i="10"/>
  <c r="Z23" i="10"/>
  <c r="D24" i="10"/>
  <c r="E24" i="10"/>
  <c r="F24" i="10"/>
  <c r="G24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Y24" i="10"/>
  <c r="Z24" i="10"/>
  <c r="D25" i="10"/>
  <c r="E25" i="10"/>
  <c r="F25" i="10"/>
  <c r="G25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Y25" i="10"/>
  <c r="Z25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Y26" i="10"/>
  <c r="Z26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Y27" i="10"/>
  <c r="Z27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Y28" i="10"/>
  <c r="Z28" i="10"/>
  <c r="D29" i="10"/>
  <c r="E29" i="10"/>
  <c r="F29" i="10"/>
  <c r="G29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Y29" i="10"/>
  <c r="Z29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U30" i="10"/>
  <c r="Y30" i="10"/>
  <c r="Z30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U31" i="10"/>
  <c r="Y31" i="10"/>
  <c r="Z31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Y32" i="10"/>
  <c r="Z32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Y33" i="10"/>
  <c r="Z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Y34" i="10"/>
  <c r="Z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Y35" i="10"/>
  <c r="Z35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Y36" i="10"/>
  <c r="Z36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Y37" i="10"/>
  <c r="Z37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Y38" i="10"/>
  <c r="Z38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Y39" i="10"/>
  <c r="Z39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Y40" i="10"/>
  <c r="Z40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Y41" i="10"/>
  <c r="Z41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Y42" i="10"/>
  <c r="Z42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Y43" i="10"/>
  <c r="Z43" i="10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Y44" i="10"/>
  <c r="Z44" i="10"/>
  <c r="D45" i="10"/>
  <c r="E45" i="10"/>
  <c r="F45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Y45" i="10"/>
  <c r="Z45" i="10"/>
  <c r="D46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Y46" i="10"/>
  <c r="Z46" i="10"/>
  <c r="D47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Y47" i="10"/>
  <c r="Z47" i="10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Y48" i="10"/>
  <c r="Z48" i="10"/>
  <c r="D49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Y49" i="10"/>
  <c r="Z49" i="10"/>
  <c r="D50" i="10"/>
  <c r="E50" i="10"/>
  <c r="F50" i="10"/>
  <c r="G50" i="10"/>
  <c r="H50" i="10"/>
  <c r="I50" i="10"/>
  <c r="J50" i="10"/>
  <c r="K50" i="10"/>
  <c r="L50" i="10"/>
  <c r="M50" i="10"/>
  <c r="N50" i="10"/>
  <c r="O50" i="10"/>
  <c r="P50" i="10"/>
  <c r="Q50" i="10"/>
  <c r="R50" i="10"/>
  <c r="S50" i="10"/>
  <c r="T50" i="10"/>
  <c r="U50" i="10"/>
  <c r="Y50" i="10"/>
  <c r="Z50" i="10"/>
  <c r="D51" i="10"/>
  <c r="E51" i="10"/>
  <c r="F51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Y51" i="10"/>
  <c r="Z51" i="10"/>
  <c r="D52" i="10"/>
  <c r="E52" i="10"/>
  <c r="F52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Y52" i="10"/>
  <c r="Z52" i="10"/>
  <c r="D53" i="10"/>
  <c r="E53" i="10"/>
  <c r="F53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Y53" i="10"/>
  <c r="Z53" i="10"/>
  <c r="D54" i="10"/>
  <c r="E54" i="10"/>
  <c r="F54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Y54" i="10"/>
  <c r="Z54" i="10"/>
  <c r="D55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T55" i="10"/>
  <c r="U55" i="10"/>
  <c r="Y55" i="10"/>
  <c r="Z55" i="10"/>
  <c r="D56" i="10"/>
  <c r="E56" i="10"/>
  <c r="F56" i="10"/>
  <c r="G56" i="10"/>
  <c r="H56" i="10"/>
  <c r="I56" i="10"/>
  <c r="J56" i="10"/>
  <c r="K56" i="10"/>
  <c r="L56" i="10"/>
  <c r="M56" i="10"/>
  <c r="N56" i="10"/>
  <c r="O56" i="10"/>
  <c r="P56" i="10"/>
  <c r="Q56" i="10"/>
  <c r="R56" i="10"/>
  <c r="S56" i="10"/>
  <c r="T56" i="10"/>
  <c r="U56" i="10"/>
  <c r="Y56" i="10"/>
  <c r="Z56" i="10"/>
  <c r="D57" i="10"/>
  <c r="E57" i="10"/>
  <c r="F57" i="10"/>
  <c r="G57" i="10"/>
  <c r="H57" i="10"/>
  <c r="I57" i="10"/>
  <c r="J57" i="10"/>
  <c r="K57" i="10"/>
  <c r="L57" i="10"/>
  <c r="M57" i="10"/>
  <c r="N57" i="10"/>
  <c r="O57" i="10"/>
  <c r="P57" i="10"/>
  <c r="Q57" i="10"/>
  <c r="R57" i="10"/>
  <c r="S57" i="10"/>
  <c r="T57" i="10"/>
  <c r="U57" i="10"/>
  <c r="Y57" i="10"/>
  <c r="Z57" i="10"/>
  <c r="D58" i="10"/>
  <c r="E58" i="10"/>
  <c r="F58" i="10"/>
  <c r="G58" i="10"/>
  <c r="H58" i="10"/>
  <c r="I58" i="10"/>
  <c r="J58" i="10"/>
  <c r="K58" i="10"/>
  <c r="L58" i="10"/>
  <c r="M58" i="10"/>
  <c r="N58" i="10"/>
  <c r="O58" i="10"/>
  <c r="P58" i="10"/>
  <c r="Q58" i="10"/>
  <c r="R58" i="10"/>
  <c r="S58" i="10"/>
  <c r="T58" i="10"/>
  <c r="U58" i="10"/>
  <c r="Y58" i="10"/>
  <c r="Z58" i="10"/>
  <c r="D59" i="10"/>
  <c r="E59" i="10"/>
  <c r="F59" i="10"/>
  <c r="G59" i="10"/>
  <c r="H59" i="10"/>
  <c r="I59" i="10"/>
  <c r="J59" i="10"/>
  <c r="K59" i="10"/>
  <c r="L59" i="10"/>
  <c r="M59" i="10"/>
  <c r="N59" i="10"/>
  <c r="O59" i="10"/>
  <c r="P59" i="10"/>
  <c r="Q59" i="10"/>
  <c r="R59" i="10"/>
  <c r="S59" i="10"/>
  <c r="T59" i="10"/>
  <c r="U59" i="10"/>
  <c r="Y59" i="10"/>
  <c r="Z59" i="10"/>
  <c r="D60" i="10"/>
  <c r="E60" i="10"/>
  <c r="F60" i="10"/>
  <c r="G60" i="10"/>
  <c r="H60" i="10"/>
  <c r="I60" i="10"/>
  <c r="J60" i="10"/>
  <c r="K60" i="10"/>
  <c r="L60" i="10"/>
  <c r="M60" i="10"/>
  <c r="N60" i="10"/>
  <c r="O60" i="10"/>
  <c r="P60" i="10"/>
  <c r="Q60" i="10"/>
  <c r="R60" i="10"/>
  <c r="S60" i="10"/>
  <c r="T60" i="10"/>
  <c r="U60" i="10"/>
  <c r="Y60" i="10"/>
  <c r="Z60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Y61" i="10"/>
  <c r="Z61" i="10"/>
  <c r="D62" i="10"/>
  <c r="E62" i="10"/>
  <c r="F62" i="10"/>
  <c r="G62" i="10"/>
  <c r="H62" i="10"/>
  <c r="I62" i="10"/>
  <c r="J62" i="10"/>
  <c r="K62" i="10"/>
  <c r="L62" i="10"/>
  <c r="M62" i="10"/>
  <c r="N62" i="10"/>
  <c r="O62" i="10"/>
  <c r="P62" i="10"/>
  <c r="Q62" i="10"/>
  <c r="R62" i="10"/>
  <c r="S62" i="10"/>
  <c r="T62" i="10"/>
  <c r="U62" i="10"/>
  <c r="Y62" i="10"/>
  <c r="Z62" i="10"/>
  <c r="D63" i="10"/>
  <c r="E63" i="10"/>
  <c r="F63" i="10"/>
  <c r="G63" i="10"/>
  <c r="H63" i="10"/>
  <c r="I63" i="10"/>
  <c r="J63" i="10"/>
  <c r="K63" i="10"/>
  <c r="L63" i="10"/>
  <c r="M63" i="10"/>
  <c r="N63" i="10"/>
  <c r="O63" i="10"/>
  <c r="P63" i="10"/>
  <c r="Q63" i="10"/>
  <c r="R63" i="10"/>
  <c r="S63" i="10"/>
  <c r="T63" i="10"/>
  <c r="U63" i="10"/>
  <c r="Y63" i="10"/>
  <c r="Z63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T64" i="10"/>
  <c r="U64" i="10"/>
  <c r="Y64" i="10"/>
  <c r="Z64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T65" i="10"/>
  <c r="U65" i="10"/>
  <c r="Y65" i="10"/>
  <c r="Z65" i="10"/>
  <c r="D66" i="10"/>
  <c r="E66" i="10"/>
  <c r="F66" i="10"/>
  <c r="G66" i="10"/>
  <c r="H66" i="10"/>
  <c r="I66" i="10"/>
  <c r="J66" i="10"/>
  <c r="K66" i="10"/>
  <c r="L66" i="10"/>
  <c r="M66" i="10"/>
  <c r="N66" i="10"/>
  <c r="O66" i="10"/>
  <c r="P66" i="10"/>
  <c r="Q66" i="10"/>
  <c r="R66" i="10"/>
  <c r="S66" i="10"/>
  <c r="T66" i="10"/>
  <c r="U66" i="10"/>
  <c r="Y66" i="10"/>
  <c r="Z66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T67" i="10"/>
  <c r="U67" i="10"/>
  <c r="Y67" i="10"/>
  <c r="Z67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T68" i="10"/>
  <c r="U68" i="10"/>
  <c r="Y68" i="10"/>
  <c r="Z68" i="10"/>
  <c r="D69" i="10"/>
  <c r="E69" i="10"/>
  <c r="F69" i="10"/>
  <c r="G69" i="10"/>
  <c r="H69" i="10"/>
  <c r="I69" i="10"/>
  <c r="J69" i="10"/>
  <c r="K69" i="10"/>
  <c r="L69" i="10"/>
  <c r="M69" i="10"/>
  <c r="N69" i="10"/>
  <c r="O69" i="10"/>
  <c r="P69" i="10"/>
  <c r="Q69" i="10"/>
  <c r="R69" i="10"/>
  <c r="S69" i="10"/>
  <c r="T69" i="10"/>
  <c r="U69" i="10"/>
  <c r="Y69" i="10"/>
  <c r="Z69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Y70" i="10"/>
  <c r="Z70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Y71" i="10"/>
  <c r="Z71" i="10"/>
  <c r="D72" i="10"/>
  <c r="E72" i="10"/>
  <c r="F72" i="10"/>
  <c r="G72" i="10"/>
  <c r="H72" i="10"/>
  <c r="I72" i="10"/>
  <c r="J72" i="10"/>
  <c r="K72" i="10"/>
  <c r="L72" i="10"/>
  <c r="M72" i="10"/>
  <c r="N72" i="10"/>
  <c r="O72" i="10"/>
  <c r="P72" i="10"/>
  <c r="Q72" i="10"/>
  <c r="R72" i="10"/>
  <c r="S72" i="10"/>
  <c r="T72" i="10"/>
  <c r="U72" i="10"/>
  <c r="Y72" i="10"/>
  <c r="Z72" i="10"/>
  <c r="D73" i="10"/>
  <c r="E73" i="10"/>
  <c r="F73" i="10"/>
  <c r="G73" i="10"/>
  <c r="H73" i="10"/>
  <c r="I73" i="10"/>
  <c r="J73" i="10"/>
  <c r="K73" i="10"/>
  <c r="L73" i="10"/>
  <c r="M73" i="10"/>
  <c r="N73" i="10"/>
  <c r="O73" i="10"/>
  <c r="P73" i="10"/>
  <c r="Q73" i="10"/>
  <c r="R73" i="10"/>
  <c r="S73" i="10"/>
  <c r="T73" i="10"/>
  <c r="U73" i="10"/>
  <c r="Y73" i="10"/>
  <c r="Z73" i="10"/>
  <c r="D74" i="10"/>
  <c r="E74" i="10"/>
  <c r="F74" i="10"/>
  <c r="G74" i="10"/>
  <c r="H74" i="10"/>
  <c r="I74" i="10"/>
  <c r="J74" i="10"/>
  <c r="K74" i="10"/>
  <c r="L74" i="10"/>
  <c r="M74" i="10"/>
  <c r="N74" i="10"/>
  <c r="O74" i="10"/>
  <c r="P74" i="10"/>
  <c r="Q74" i="10"/>
  <c r="R74" i="10"/>
  <c r="S74" i="10"/>
  <c r="T74" i="10"/>
  <c r="U74" i="10"/>
  <c r="Y74" i="10"/>
  <c r="Z74" i="10"/>
  <c r="D75" i="10"/>
  <c r="E75" i="10"/>
  <c r="F75" i="10"/>
  <c r="G75" i="10"/>
  <c r="H75" i="10"/>
  <c r="I75" i="10"/>
  <c r="J75" i="10"/>
  <c r="K75" i="10"/>
  <c r="L75" i="10"/>
  <c r="M75" i="10"/>
  <c r="N75" i="10"/>
  <c r="O75" i="10"/>
  <c r="P75" i="10"/>
  <c r="Q75" i="10"/>
  <c r="R75" i="10"/>
  <c r="S75" i="10"/>
  <c r="T75" i="10"/>
  <c r="U75" i="10"/>
  <c r="Y75" i="10"/>
  <c r="Z75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Y76" i="10"/>
  <c r="Z76" i="10"/>
  <c r="D77" i="10"/>
  <c r="E77" i="10"/>
  <c r="F77" i="10"/>
  <c r="G77" i="10"/>
  <c r="H77" i="10"/>
  <c r="I77" i="10"/>
  <c r="J77" i="10"/>
  <c r="K77" i="10"/>
  <c r="L77" i="10"/>
  <c r="M77" i="10"/>
  <c r="N77" i="10"/>
  <c r="O77" i="10"/>
  <c r="P77" i="10"/>
  <c r="Q77" i="10"/>
  <c r="R77" i="10"/>
  <c r="S77" i="10"/>
  <c r="T77" i="10"/>
  <c r="U77" i="10"/>
  <c r="Y77" i="10"/>
  <c r="Z77" i="10"/>
  <c r="D78" i="10"/>
  <c r="E78" i="10"/>
  <c r="F78" i="10"/>
  <c r="G78" i="10"/>
  <c r="H78" i="10"/>
  <c r="I78" i="10"/>
  <c r="J78" i="10"/>
  <c r="K78" i="10"/>
  <c r="L78" i="10"/>
  <c r="M78" i="10"/>
  <c r="N78" i="10"/>
  <c r="O78" i="10"/>
  <c r="P78" i="10"/>
  <c r="Q78" i="10"/>
  <c r="R78" i="10"/>
  <c r="S78" i="10"/>
  <c r="T78" i="10"/>
  <c r="U78" i="10"/>
  <c r="Y78" i="10"/>
  <c r="Z78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P79" i="10"/>
  <c r="Q79" i="10"/>
  <c r="R79" i="10"/>
  <c r="S79" i="10"/>
  <c r="T79" i="10"/>
  <c r="U79" i="10"/>
  <c r="Y79" i="10"/>
  <c r="Z79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P80" i="10"/>
  <c r="Q80" i="10"/>
  <c r="R80" i="10"/>
  <c r="S80" i="10"/>
  <c r="T80" i="10"/>
  <c r="U80" i="10"/>
  <c r="Y80" i="10"/>
  <c r="Z80" i="10"/>
  <c r="D81" i="10"/>
  <c r="E81" i="10"/>
  <c r="F81" i="10"/>
  <c r="G81" i="10"/>
  <c r="H81" i="10"/>
  <c r="I81" i="10"/>
  <c r="J81" i="10"/>
  <c r="K81" i="10"/>
  <c r="L81" i="10"/>
  <c r="M81" i="10"/>
  <c r="N81" i="10"/>
  <c r="O81" i="10"/>
  <c r="P81" i="10"/>
  <c r="Q81" i="10"/>
  <c r="R81" i="10"/>
  <c r="S81" i="10"/>
  <c r="T81" i="10"/>
  <c r="U81" i="10"/>
  <c r="Y81" i="10"/>
  <c r="Z81" i="10"/>
  <c r="D82" i="10"/>
  <c r="E82" i="10"/>
  <c r="F82" i="10"/>
  <c r="G82" i="10"/>
  <c r="H82" i="10"/>
  <c r="I82" i="10"/>
  <c r="J82" i="10"/>
  <c r="K82" i="10"/>
  <c r="L82" i="10"/>
  <c r="M82" i="10"/>
  <c r="N82" i="10"/>
  <c r="O82" i="10"/>
  <c r="P82" i="10"/>
  <c r="Q82" i="10"/>
  <c r="R82" i="10"/>
  <c r="S82" i="10"/>
  <c r="T82" i="10"/>
  <c r="U82" i="10"/>
  <c r="Y82" i="10"/>
  <c r="Z82" i="10"/>
  <c r="D83" i="10"/>
  <c r="E83" i="10"/>
  <c r="F83" i="10"/>
  <c r="G83" i="10"/>
  <c r="H83" i="10"/>
  <c r="I83" i="10"/>
  <c r="J83" i="10"/>
  <c r="K83" i="10"/>
  <c r="L83" i="10"/>
  <c r="M83" i="10"/>
  <c r="N83" i="10"/>
  <c r="O83" i="10"/>
  <c r="P83" i="10"/>
  <c r="Q83" i="10"/>
  <c r="R83" i="10"/>
  <c r="S83" i="10"/>
  <c r="T83" i="10"/>
  <c r="U83" i="10"/>
  <c r="Y83" i="10"/>
  <c r="Z83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U84" i="10"/>
  <c r="Y84" i="10"/>
  <c r="Z84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U85" i="10"/>
  <c r="Y85" i="10"/>
  <c r="Z85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U86" i="10"/>
  <c r="Y86" i="10"/>
  <c r="Z86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U87" i="10"/>
  <c r="Y87" i="10"/>
  <c r="Z87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U88" i="10"/>
  <c r="Y88" i="10"/>
  <c r="Z88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U89" i="10"/>
  <c r="Y89" i="10"/>
  <c r="Z89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U90" i="10"/>
  <c r="Y90" i="10"/>
  <c r="Z90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U91" i="10"/>
  <c r="Y91" i="10"/>
  <c r="Z91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U92" i="10"/>
  <c r="Y92" i="10"/>
  <c r="Z92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U93" i="10"/>
  <c r="Y93" i="10"/>
  <c r="Z93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Y94" i="10"/>
  <c r="Z94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Y95" i="10"/>
  <c r="Z95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U96" i="10"/>
  <c r="Y96" i="10"/>
  <c r="Z96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U97" i="10"/>
  <c r="Y97" i="10"/>
  <c r="Z97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U98" i="10"/>
  <c r="Y98" i="10"/>
  <c r="Z98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U99" i="10"/>
  <c r="Y99" i="10"/>
  <c r="Z99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U100" i="10"/>
  <c r="Y100" i="10"/>
  <c r="Z100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U101" i="10"/>
  <c r="Y101" i="10"/>
  <c r="Z101" i="10"/>
  <c r="D102" i="10"/>
  <c r="E102" i="10"/>
  <c r="F102" i="10"/>
  <c r="G102" i="10"/>
  <c r="H102" i="10"/>
  <c r="I102" i="10"/>
  <c r="J102" i="10"/>
  <c r="K102" i="10"/>
  <c r="L102" i="10"/>
  <c r="M102" i="10"/>
  <c r="N102" i="10"/>
  <c r="O102" i="10"/>
  <c r="P102" i="10"/>
  <c r="Q102" i="10"/>
  <c r="R102" i="10"/>
  <c r="S102" i="10"/>
  <c r="T102" i="10"/>
  <c r="U102" i="10"/>
  <c r="Y102" i="10"/>
  <c r="Z102" i="10"/>
  <c r="D103" i="10"/>
  <c r="E103" i="10"/>
  <c r="F103" i="10"/>
  <c r="G103" i="10"/>
  <c r="H103" i="10"/>
  <c r="I103" i="10"/>
  <c r="J103" i="10"/>
  <c r="K103" i="10"/>
  <c r="L103" i="10"/>
  <c r="M103" i="10"/>
  <c r="N103" i="10"/>
  <c r="O103" i="10"/>
  <c r="P103" i="10"/>
  <c r="Q103" i="10"/>
  <c r="R103" i="10"/>
  <c r="S103" i="10"/>
  <c r="T103" i="10"/>
  <c r="U103" i="10"/>
  <c r="Y103" i="10"/>
  <c r="Z103" i="10"/>
  <c r="D104" i="10"/>
  <c r="E104" i="10"/>
  <c r="F104" i="10"/>
  <c r="G104" i="10"/>
  <c r="H104" i="10"/>
  <c r="I104" i="10"/>
  <c r="J104" i="10"/>
  <c r="K104" i="10"/>
  <c r="L104" i="10"/>
  <c r="M104" i="10"/>
  <c r="N104" i="10"/>
  <c r="O104" i="10"/>
  <c r="P104" i="10"/>
  <c r="Q104" i="10"/>
  <c r="R104" i="10"/>
  <c r="S104" i="10"/>
  <c r="T104" i="10"/>
  <c r="U104" i="10"/>
  <c r="Y104" i="10"/>
  <c r="Z104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T105" i="10"/>
  <c r="U105" i="10"/>
  <c r="Y105" i="10"/>
  <c r="Z105" i="10"/>
  <c r="D106" i="10"/>
  <c r="E106" i="10"/>
  <c r="F106" i="10"/>
  <c r="G106" i="10"/>
  <c r="H106" i="10"/>
  <c r="I106" i="10"/>
  <c r="J106" i="10"/>
  <c r="K106" i="10"/>
  <c r="L106" i="10"/>
  <c r="M106" i="10"/>
  <c r="N106" i="10"/>
  <c r="O106" i="10"/>
  <c r="P106" i="10"/>
  <c r="Q106" i="10"/>
  <c r="R106" i="10"/>
  <c r="S106" i="10"/>
  <c r="T106" i="10"/>
  <c r="U106" i="10"/>
  <c r="Y106" i="10"/>
  <c r="Z106" i="10"/>
  <c r="D107" i="10"/>
  <c r="E107" i="10"/>
  <c r="F107" i="10"/>
  <c r="G107" i="10"/>
  <c r="H107" i="10"/>
  <c r="I107" i="10"/>
  <c r="J107" i="10"/>
  <c r="K107" i="10"/>
  <c r="L107" i="10"/>
  <c r="M107" i="10"/>
  <c r="N107" i="10"/>
  <c r="O107" i="10"/>
  <c r="P107" i="10"/>
  <c r="Q107" i="10"/>
  <c r="R107" i="10"/>
  <c r="S107" i="10"/>
  <c r="T107" i="10"/>
  <c r="U107" i="10"/>
  <c r="Y107" i="10"/>
  <c r="Z107" i="10"/>
  <c r="D108" i="10"/>
  <c r="E108" i="10"/>
  <c r="F108" i="10"/>
  <c r="G108" i="10"/>
  <c r="H108" i="10"/>
  <c r="I108" i="10"/>
  <c r="J108" i="10"/>
  <c r="K108" i="10"/>
  <c r="L108" i="10"/>
  <c r="M108" i="10"/>
  <c r="N108" i="10"/>
  <c r="O108" i="10"/>
  <c r="P108" i="10"/>
  <c r="Q108" i="10"/>
  <c r="R108" i="10"/>
  <c r="S108" i="10"/>
  <c r="T108" i="10"/>
  <c r="U108" i="10"/>
  <c r="Y108" i="10"/>
  <c r="Z108" i="10"/>
  <c r="D109" i="10"/>
  <c r="E109" i="10"/>
  <c r="F109" i="10"/>
  <c r="G109" i="10"/>
  <c r="H109" i="10"/>
  <c r="I109" i="10"/>
  <c r="J109" i="10"/>
  <c r="K109" i="10"/>
  <c r="L109" i="10"/>
  <c r="M109" i="10"/>
  <c r="N109" i="10"/>
  <c r="O109" i="10"/>
  <c r="P109" i="10"/>
  <c r="Q109" i="10"/>
  <c r="R109" i="10"/>
  <c r="S109" i="10"/>
  <c r="T109" i="10"/>
  <c r="U109" i="10"/>
  <c r="Y109" i="10"/>
  <c r="Z109" i="10"/>
  <c r="D110" i="10"/>
  <c r="E110" i="10"/>
  <c r="F110" i="10"/>
  <c r="G110" i="10"/>
  <c r="H110" i="10"/>
  <c r="I110" i="10"/>
  <c r="J110" i="10"/>
  <c r="K110" i="10"/>
  <c r="L110" i="10"/>
  <c r="M110" i="10"/>
  <c r="N110" i="10"/>
  <c r="O110" i="10"/>
  <c r="P110" i="10"/>
  <c r="Q110" i="10"/>
  <c r="R110" i="10"/>
  <c r="S110" i="10"/>
  <c r="T110" i="10"/>
  <c r="U110" i="10"/>
  <c r="Y110" i="10"/>
  <c r="Z110" i="10"/>
  <c r="D111" i="10"/>
  <c r="E111" i="10"/>
  <c r="F111" i="10"/>
  <c r="G111" i="10"/>
  <c r="H111" i="10"/>
  <c r="I111" i="10"/>
  <c r="J111" i="10"/>
  <c r="K111" i="10"/>
  <c r="L111" i="10"/>
  <c r="M111" i="10"/>
  <c r="N111" i="10"/>
  <c r="O111" i="10"/>
  <c r="P111" i="10"/>
  <c r="Q111" i="10"/>
  <c r="R111" i="10"/>
  <c r="S111" i="10"/>
  <c r="T111" i="10"/>
  <c r="U111" i="10"/>
  <c r="Y111" i="10"/>
  <c r="Z111" i="10"/>
  <c r="D112" i="10"/>
  <c r="E112" i="10"/>
  <c r="F112" i="10"/>
  <c r="G112" i="10"/>
  <c r="H112" i="10"/>
  <c r="I112" i="10"/>
  <c r="J112" i="10"/>
  <c r="K112" i="10"/>
  <c r="L112" i="10"/>
  <c r="M112" i="10"/>
  <c r="N112" i="10"/>
  <c r="O112" i="10"/>
  <c r="P112" i="10"/>
  <c r="Q112" i="10"/>
  <c r="R112" i="10"/>
  <c r="S112" i="10"/>
  <c r="T112" i="10"/>
  <c r="U112" i="10"/>
  <c r="Y112" i="10"/>
  <c r="Z112" i="10"/>
  <c r="D113" i="10"/>
  <c r="E113" i="10"/>
  <c r="F113" i="10"/>
  <c r="G113" i="10"/>
  <c r="H113" i="10"/>
  <c r="I113" i="10"/>
  <c r="J113" i="10"/>
  <c r="K113" i="10"/>
  <c r="L113" i="10"/>
  <c r="M113" i="10"/>
  <c r="N113" i="10"/>
  <c r="O113" i="10"/>
  <c r="P113" i="10"/>
  <c r="Q113" i="10"/>
  <c r="R113" i="10"/>
  <c r="S113" i="10"/>
  <c r="T113" i="10"/>
  <c r="U113" i="10"/>
  <c r="Y113" i="10"/>
  <c r="Z113" i="10"/>
  <c r="D114" i="10"/>
  <c r="E114" i="10"/>
  <c r="F114" i="10"/>
  <c r="G114" i="10"/>
  <c r="H114" i="10"/>
  <c r="I114" i="10"/>
  <c r="J114" i="10"/>
  <c r="K114" i="10"/>
  <c r="L114" i="10"/>
  <c r="M114" i="10"/>
  <c r="N114" i="10"/>
  <c r="O114" i="10"/>
  <c r="P114" i="10"/>
  <c r="Q114" i="10"/>
  <c r="R114" i="10"/>
  <c r="S114" i="10"/>
  <c r="T114" i="10"/>
  <c r="U114" i="10"/>
  <c r="Y114" i="10"/>
  <c r="Z114" i="10"/>
  <c r="D115" i="10"/>
  <c r="E115" i="10"/>
  <c r="F115" i="10"/>
  <c r="G115" i="10"/>
  <c r="H115" i="10"/>
  <c r="I115" i="10"/>
  <c r="J115" i="10"/>
  <c r="K115" i="10"/>
  <c r="L115" i="10"/>
  <c r="M115" i="10"/>
  <c r="N115" i="10"/>
  <c r="O115" i="10"/>
  <c r="P115" i="10"/>
  <c r="Q115" i="10"/>
  <c r="R115" i="10"/>
  <c r="S115" i="10"/>
  <c r="T115" i="10"/>
  <c r="U115" i="10"/>
  <c r="Y115" i="10"/>
  <c r="Z115" i="10"/>
  <c r="D116" i="10"/>
  <c r="E116" i="10"/>
  <c r="F116" i="10"/>
  <c r="G116" i="10"/>
  <c r="H116" i="10"/>
  <c r="I116" i="10"/>
  <c r="J116" i="10"/>
  <c r="K116" i="10"/>
  <c r="L116" i="10"/>
  <c r="M116" i="10"/>
  <c r="N116" i="10"/>
  <c r="O116" i="10"/>
  <c r="P116" i="10"/>
  <c r="Q116" i="10"/>
  <c r="R116" i="10"/>
  <c r="S116" i="10"/>
  <c r="T116" i="10"/>
  <c r="U116" i="10"/>
  <c r="Y116" i="10"/>
  <c r="Z116" i="10"/>
  <c r="D117" i="10"/>
  <c r="E117" i="10"/>
  <c r="F117" i="10"/>
  <c r="G117" i="10"/>
  <c r="H117" i="10"/>
  <c r="I117" i="10"/>
  <c r="J117" i="10"/>
  <c r="K117" i="10"/>
  <c r="L117" i="10"/>
  <c r="M117" i="10"/>
  <c r="N117" i="10"/>
  <c r="O117" i="10"/>
  <c r="P117" i="10"/>
  <c r="Q117" i="10"/>
  <c r="R117" i="10"/>
  <c r="S117" i="10"/>
  <c r="T117" i="10"/>
  <c r="U117" i="10"/>
  <c r="Y117" i="10"/>
  <c r="Z117" i="10"/>
  <c r="D118" i="10"/>
  <c r="E118" i="10"/>
  <c r="F118" i="10"/>
  <c r="G118" i="10"/>
  <c r="H118" i="10"/>
  <c r="I118" i="10"/>
  <c r="J118" i="10"/>
  <c r="K118" i="10"/>
  <c r="L118" i="10"/>
  <c r="M118" i="10"/>
  <c r="N118" i="10"/>
  <c r="O118" i="10"/>
  <c r="P118" i="10"/>
  <c r="Q118" i="10"/>
  <c r="R118" i="10"/>
  <c r="S118" i="10"/>
  <c r="T118" i="10"/>
  <c r="U118" i="10"/>
  <c r="Y118" i="10"/>
  <c r="Z118" i="10"/>
  <c r="D119" i="10"/>
  <c r="E119" i="10"/>
  <c r="F119" i="10"/>
  <c r="G119" i="10"/>
  <c r="H119" i="10"/>
  <c r="I119" i="10"/>
  <c r="J119" i="10"/>
  <c r="K119" i="10"/>
  <c r="L119" i="10"/>
  <c r="M119" i="10"/>
  <c r="N119" i="10"/>
  <c r="O119" i="10"/>
  <c r="P119" i="10"/>
  <c r="Q119" i="10"/>
  <c r="R119" i="10"/>
  <c r="S119" i="10"/>
  <c r="T119" i="10"/>
  <c r="U119" i="10"/>
  <c r="Y119" i="10"/>
  <c r="Z119" i="10"/>
  <c r="D120" i="10"/>
  <c r="E120" i="10"/>
  <c r="F120" i="10"/>
  <c r="G120" i="10"/>
  <c r="H120" i="10"/>
  <c r="I120" i="10"/>
  <c r="J120" i="10"/>
  <c r="K120" i="10"/>
  <c r="L120" i="10"/>
  <c r="M120" i="10"/>
  <c r="N120" i="10"/>
  <c r="O120" i="10"/>
  <c r="P120" i="10"/>
  <c r="Q120" i="10"/>
  <c r="R120" i="10"/>
  <c r="S120" i="10"/>
  <c r="T120" i="10"/>
  <c r="U120" i="10"/>
  <c r="Y120" i="10"/>
  <c r="Z120" i="10"/>
  <c r="D121" i="10"/>
  <c r="E121" i="10"/>
  <c r="F121" i="10"/>
  <c r="G121" i="10"/>
  <c r="H121" i="10"/>
  <c r="I121" i="10"/>
  <c r="J121" i="10"/>
  <c r="K121" i="10"/>
  <c r="L121" i="10"/>
  <c r="M121" i="10"/>
  <c r="N121" i="10"/>
  <c r="O121" i="10"/>
  <c r="P121" i="10"/>
  <c r="Q121" i="10"/>
  <c r="R121" i="10"/>
  <c r="S121" i="10"/>
  <c r="T121" i="10"/>
  <c r="U121" i="10"/>
  <c r="Y121" i="10"/>
  <c r="Z121" i="10"/>
  <c r="D122" i="10"/>
  <c r="E122" i="10"/>
  <c r="F122" i="10"/>
  <c r="G122" i="10"/>
  <c r="H122" i="10"/>
  <c r="I122" i="10"/>
  <c r="J122" i="10"/>
  <c r="K122" i="10"/>
  <c r="L122" i="10"/>
  <c r="M122" i="10"/>
  <c r="N122" i="10"/>
  <c r="O122" i="10"/>
  <c r="P122" i="10"/>
  <c r="Q122" i="10"/>
  <c r="R122" i="10"/>
  <c r="S122" i="10"/>
  <c r="T122" i="10"/>
  <c r="U122" i="10"/>
  <c r="Y122" i="10"/>
  <c r="Z122" i="10"/>
  <c r="D123" i="10"/>
  <c r="E123" i="10"/>
  <c r="F123" i="10"/>
  <c r="G123" i="10"/>
  <c r="H123" i="10"/>
  <c r="I123" i="10"/>
  <c r="J123" i="10"/>
  <c r="K123" i="10"/>
  <c r="L123" i="10"/>
  <c r="M123" i="10"/>
  <c r="N123" i="10"/>
  <c r="O123" i="10"/>
  <c r="P123" i="10"/>
  <c r="Q123" i="10"/>
  <c r="R123" i="10"/>
  <c r="S123" i="10"/>
  <c r="T123" i="10"/>
  <c r="U123" i="10"/>
  <c r="Y123" i="10"/>
  <c r="Z123" i="10"/>
  <c r="D124" i="10"/>
  <c r="E124" i="10"/>
  <c r="F124" i="10"/>
  <c r="G124" i="10"/>
  <c r="H124" i="10"/>
  <c r="I124" i="10"/>
  <c r="J124" i="10"/>
  <c r="K124" i="10"/>
  <c r="L124" i="10"/>
  <c r="M124" i="10"/>
  <c r="N124" i="10"/>
  <c r="O124" i="10"/>
  <c r="P124" i="10"/>
  <c r="Q124" i="10"/>
  <c r="R124" i="10"/>
  <c r="S124" i="10"/>
  <c r="T124" i="10"/>
  <c r="U124" i="10"/>
  <c r="Y124" i="10"/>
  <c r="Z124" i="10"/>
  <c r="D125" i="10"/>
  <c r="E125" i="10"/>
  <c r="F125" i="10"/>
  <c r="G125" i="10"/>
  <c r="H125" i="10"/>
  <c r="I125" i="10"/>
  <c r="J125" i="10"/>
  <c r="K125" i="10"/>
  <c r="L125" i="10"/>
  <c r="M125" i="10"/>
  <c r="N125" i="10"/>
  <c r="O125" i="10"/>
  <c r="P125" i="10"/>
  <c r="Q125" i="10"/>
  <c r="R125" i="10"/>
  <c r="S125" i="10"/>
  <c r="T125" i="10"/>
  <c r="U125" i="10"/>
  <c r="Y125" i="10"/>
  <c r="Z125" i="10"/>
  <c r="D126" i="10"/>
  <c r="E126" i="10"/>
  <c r="F126" i="10"/>
  <c r="G126" i="10"/>
  <c r="H126" i="10"/>
  <c r="I126" i="10"/>
  <c r="J126" i="10"/>
  <c r="K126" i="10"/>
  <c r="L126" i="10"/>
  <c r="M126" i="10"/>
  <c r="N126" i="10"/>
  <c r="O126" i="10"/>
  <c r="P126" i="10"/>
  <c r="Q126" i="10"/>
  <c r="R126" i="10"/>
  <c r="S126" i="10"/>
  <c r="T126" i="10"/>
  <c r="U126" i="10"/>
  <c r="Y126" i="10"/>
  <c r="Z126" i="10"/>
  <c r="D127" i="10"/>
  <c r="E127" i="10"/>
  <c r="F127" i="10"/>
  <c r="G127" i="10"/>
  <c r="H127" i="10"/>
  <c r="I127" i="10"/>
  <c r="J127" i="10"/>
  <c r="K127" i="10"/>
  <c r="L127" i="10"/>
  <c r="M127" i="10"/>
  <c r="N127" i="10"/>
  <c r="O127" i="10"/>
  <c r="P127" i="10"/>
  <c r="Q127" i="10"/>
  <c r="R127" i="10"/>
  <c r="S127" i="10"/>
  <c r="T127" i="10"/>
  <c r="U127" i="10"/>
  <c r="Y127" i="10"/>
  <c r="Z127" i="10"/>
  <c r="D128" i="10"/>
  <c r="E128" i="10"/>
  <c r="F128" i="10"/>
  <c r="G128" i="10"/>
  <c r="H128" i="10"/>
  <c r="I128" i="10"/>
  <c r="J128" i="10"/>
  <c r="K128" i="10"/>
  <c r="L128" i="10"/>
  <c r="M128" i="10"/>
  <c r="N128" i="10"/>
  <c r="O128" i="10"/>
  <c r="P128" i="10"/>
  <c r="Q128" i="10"/>
  <c r="R128" i="10"/>
  <c r="S128" i="10"/>
  <c r="T128" i="10"/>
  <c r="U128" i="10"/>
  <c r="Y128" i="10"/>
  <c r="Z128" i="10"/>
  <c r="D129" i="10"/>
  <c r="E129" i="10"/>
  <c r="F129" i="10"/>
  <c r="G129" i="10"/>
  <c r="H129" i="10"/>
  <c r="I129" i="10"/>
  <c r="J129" i="10"/>
  <c r="K129" i="10"/>
  <c r="L129" i="10"/>
  <c r="M129" i="10"/>
  <c r="N129" i="10"/>
  <c r="O129" i="10"/>
  <c r="P129" i="10"/>
  <c r="Q129" i="10"/>
  <c r="R129" i="10"/>
  <c r="S129" i="10"/>
  <c r="T129" i="10"/>
  <c r="U129" i="10"/>
  <c r="Y129" i="10"/>
  <c r="Z129" i="10"/>
  <c r="D130" i="10"/>
  <c r="E130" i="10"/>
  <c r="F130" i="10"/>
  <c r="G130" i="10"/>
  <c r="H130" i="10"/>
  <c r="I130" i="10"/>
  <c r="J130" i="10"/>
  <c r="K130" i="10"/>
  <c r="L130" i="10"/>
  <c r="M130" i="10"/>
  <c r="N130" i="10"/>
  <c r="O130" i="10"/>
  <c r="P130" i="10"/>
  <c r="Q130" i="10"/>
  <c r="R130" i="10"/>
  <c r="S130" i="10"/>
  <c r="T130" i="10"/>
  <c r="U130" i="10"/>
  <c r="Y130" i="10"/>
  <c r="Z130" i="10"/>
  <c r="D131" i="10"/>
  <c r="E131" i="10"/>
  <c r="F131" i="10"/>
  <c r="G131" i="10"/>
  <c r="H131" i="10"/>
  <c r="I131" i="10"/>
  <c r="J131" i="10"/>
  <c r="K131" i="10"/>
  <c r="L131" i="10"/>
  <c r="M131" i="10"/>
  <c r="N131" i="10"/>
  <c r="O131" i="10"/>
  <c r="P131" i="10"/>
  <c r="Q131" i="10"/>
  <c r="R131" i="10"/>
  <c r="S131" i="10"/>
  <c r="T131" i="10"/>
  <c r="U131" i="10"/>
  <c r="Y131" i="10"/>
  <c r="Z131" i="10"/>
  <c r="D132" i="10"/>
  <c r="E132" i="10"/>
  <c r="F132" i="10"/>
  <c r="G132" i="10"/>
  <c r="H132" i="10"/>
  <c r="I132" i="10"/>
  <c r="J132" i="10"/>
  <c r="K132" i="10"/>
  <c r="L132" i="10"/>
  <c r="M132" i="10"/>
  <c r="N132" i="10"/>
  <c r="O132" i="10"/>
  <c r="P132" i="10"/>
  <c r="Q132" i="10"/>
  <c r="R132" i="10"/>
  <c r="S132" i="10"/>
  <c r="T132" i="10"/>
  <c r="U132" i="10"/>
  <c r="Y132" i="10"/>
  <c r="Z132" i="10"/>
  <c r="D133" i="10"/>
  <c r="E133" i="10"/>
  <c r="F133" i="10"/>
  <c r="G133" i="10"/>
  <c r="H133" i="10"/>
  <c r="I133" i="10"/>
  <c r="J133" i="10"/>
  <c r="K133" i="10"/>
  <c r="L133" i="10"/>
  <c r="M133" i="10"/>
  <c r="N133" i="10"/>
  <c r="O133" i="10"/>
  <c r="P133" i="10"/>
  <c r="Q133" i="10"/>
  <c r="R133" i="10"/>
  <c r="S133" i="10"/>
  <c r="T133" i="10"/>
  <c r="U133" i="10"/>
  <c r="Y133" i="10"/>
  <c r="Z133" i="10"/>
  <c r="D134" i="10"/>
  <c r="E134" i="10"/>
  <c r="F134" i="10"/>
  <c r="G134" i="10"/>
  <c r="H134" i="10"/>
  <c r="I134" i="10"/>
  <c r="J134" i="10"/>
  <c r="K134" i="10"/>
  <c r="L134" i="10"/>
  <c r="M134" i="10"/>
  <c r="N134" i="10"/>
  <c r="O134" i="10"/>
  <c r="P134" i="10"/>
  <c r="Q134" i="10"/>
  <c r="R134" i="10"/>
  <c r="S134" i="10"/>
  <c r="T134" i="10"/>
  <c r="U134" i="10"/>
  <c r="Y134" i="10"/>
  <c r="Z134" i="10"/>
  <c r="D135" i="10"/>
  <c r="E135" i="10"/>
  <c r="F135" i="10"/>
  <c r="G135" i="10"/>
  <c r="H135" i="10"/>
  <c r="I135" i="10"/>
  <c r="J135" i="10"/>
  <c r="K135" i="10"/>
  <c r="L135" i="10"/>
  <c r="M135" i="10"/>
  <c r="N135" i="10"/>
  <c r="O135" i="10"/>
  <c r="P135" i="10"/>
  <c r="Q135" i="10"/>
  <c r="R135" i="10"/>
  <c r="S135" i="10"/>
  <c r="T135" i="10"/>
  <c r="U135" i="10"/>
  <c r="Y135" i="10"/>
  <c r="Z135" i="10"/>
  <c r="D136" i="10"/>
  <c r="E136" i="10"/>
  <c r="F136" i="10"/>
  <c r="G136" i="10"/>
  <c r="H136" i="10"/>
  <c r="I136" i="10"/>
  <c r="J136" i="10"/>
  <c r="K136" i="10"/>
  <c r="L136" i="10"/>
  <c r="M136" i="10"/>
  <c r="N136" i="10"/>
  <c r="O136" i="10"/>
  <c r="P136" i="10"/>
  <c r="Q136" i="10"/>
  <c r="R136" i="10"/>
  <c r="S136" i="10"/>
  <c r="T136" i="10"/>
  <c r="U136" i="10"/>
  <c r="Y136" i="10"/>
  <c r="Z136" i="10"/>
  <c r="D137" i="10"/>
  <c r="E137" i="10"/>
  <c r="F137" i="10"/>
  <c r="G137" i="10"/>
  <c r="H137" i="10"/>
  <c r="I137" i="10"/>
  <c r="J137" i="10"/>
  <c r="K137" i="10"/>
  <c r="L137" i="10"/>
  <c r="M137" i="10"/>
  <c r="N137" i="10"/>
  <c r="O137" i="10"/>
  <c r="P137" i="10"/>
  <c r="Q137" i="10"/>
  <c r="R137" i="10"/>
  <c r="S137" i="10"/>
  <c r="T137" i="10"/>
  <c r="U137" i="10"/>
  <c r="Y137" i="10"/>
  <c r="Z137" i="10"/>
  <c r="D138" i="10"/>
  <c r="E138" i="10"/>
  <c r="F138" i="10"/>
  <c r="G138" i="10"/>
  <c r="H138" i="10"/>
  <c r="I138" i="10"/>
  <c r="J138" i="10"/>
  <c r="K138" i="10"/>
  <c r="L138" i="10"/>
  <c r="M138" i="10"/>
  <c r="N138" i="10"/>
  <c r="O138" i="10"/>
  <c r="P138" i="10"/>
  <c r="Q138" i="10"/>
  <c r="R138" i="10"/>
  <c r="S138" i="10"/>
  <c r="T138" i="10"/>
  <c r="U138" i="10"/>
  <c r="Y138" i="10"/>
  <c r="Z138" i="10"/>
  <c r="D139" i="10"/>
  <c r="E139" i="10"/>
  <c r="F139" i="10"/>
  <c r="G139" i="10"/>
  <c r="H139" i="10"/>
  <c r="I139" i="10"/>
  <c r="J139" i="10"/>
  <c r="K139" i="10"/>
  <c r="L139" i="10"/>
  <c r="M139" i="10"/>
  <c r="N139" i="10"/>
  <c r="O139" i="10"/>
  <c r="P139" i="10"/>
  <c r="Q139" i="10"/>
  <c r="R139" i="10"/>
  <c r="S139" i="10"/>
  <c r="T139" i="10"/>
  <c r="U139" i="10"/>
  <c r="Y139" i="10"/>
  <c r="Z139" i="10"/>
  <c r="D140" i="10"/>
  <c r="E140" i="10"/>
  <c r="F140" i="10"/>
  <c r="G140" i="10"/>
  <c r="H140" i="10"/>
  <c r="I140" i="10"/>
  <c r="J140" i="10"/>
  <c r="K140" i="10"/>
  <c r="L140" i="10"/>
  <c r="M140" i="10"/>
  <c r="N140" i="10"/>
  <c r="O140" i="10"/>
  <c r="P140" i="10"/>
  <c r="Q140" i="10"/>
  <c r="R140" i="10"/>
  <c r="S140" i="10"/>
  <c r="T140" i="10"/>
  <c r="U140" i="10"/>
  <c r="Y140" i="10"/>
  <c r="Z140" i="10"/>
  <c r="D141" i="10"/>
  <c r="E141" i="10"/>
  <c r="F141" i="10"/>
  <c r="G141" i="10"/>
  <c r="H141" i="10"/>
  <c r="I141" i="10"/>
  <c r="J141" i="10"/>
  <c r="K141" i="10"/>
  <c r="L141" i="10"/>
  <c r="M141" i="10"/>
  <c r="N141" i="10"/>
  <c r="O141" i="10"/>
  <c r="P141" i="10"/>
  <c r="Q141" i="10"/>
  <c r="R141" i="10"/>
  <c r="S141" i="10"/>
  <c r="T141" i="10"/>
  <c r="U141" i="10"/>
  <c r="Y141" i="10"/>
  <c r="Z141" i="10"/>
  <c r="D142" i="10"/>
  <c r="E142" i="10"/>
  <c r="F142" i="10"/>
  <c r="G142" i="10"/>
  <c r="H142" i="10"/>
  <c r="I142" i="10"/>
  <c r="J142" i="10"/>
  <c r="K142" i="10"/>
  <c r="L142" i="10"/>
  <c r="M142" i="10"/>
  <c r="N142" i="10"/>
  <c r="O142" i="10"/>
  <c r="P142" i="10"/>
  <c r="Q142" i="10"/>
  <c r="R142" i="10"/>
  <c r="S142" i="10"/>
  <c r="T142" i="10"/>
  <c r="U142" i="10"/>
  <c r="Y142" i="10"/>
  <c r="Z142" i="10"/>
  <c r="D143" i="10"/>
  <c r="E143" i="10"/>
  <c r="F143" i="10"/>
  <c r="G143" i="10"/>
  <c r="H143" i="10"/>
  <c r="I143" i="10"/>
  <c r="J143" i="10"/>
  <c r="K143" i="10"/>
  <c r="L143" i="10"/>
  <c r="M143" i="10"/>
  <c r="N143" i="10"/>
  <c r="O143" i="10"/>
  <c r="P143" i="10"/>
  <c r="Q143" i="10"/>
  <c r="R143" i="10"/>
  <c r="S143" i="10"/>
  <c r="T143" i="10"/>
  <c r="U143" i="10"/>
  <c r="Y143" i="10"/>
  <c r="Z143" i="10"/>
  <c r="D144" i="10"/>
  <c r="E144" i="10"/>
  <c r="F144" i="10"/>
  <c r="G144" i="10"/>
  <c r="H144" i="10"/>
  <c r="I144" i="10"/>
  <c r="J144" i="10"/>
  <c r="K144" i="10"/>
  <c r="L144" i="10"/>
  <c r="M144" i="10"/>
  <c r="N144" i="10"/>
  <c r="O144" i="10"/>
  <c r="P144" i="10"/>
  <c r="Q144" i="10"/>
  <c r="R144" i="10"/>
  <c r="S144" i="10"/>
  <c r="T144" i="10"/>
  <c r="U144" i="10"/>
  <c r="Y144" i="10"/>
  <c r="Z144" i="10"/>
  <c r="D145" i="10"/>
  <c r="E145" i="10"/>
  <c r="F145" i="10"/>
  <c r="G145" i="10"/>
  <c r="H145" i="10"/>
  <c r="I145" i="10"/>
  <c r="J145" i="10"/>
  <c r="K145" i="10"/>
  <c r="L145" i="10"/>
  <c r="M145" i="10"/>
  <c r="N145" i="10"/>
  <c r="O145" i="10"/>
  <c r="P145" i="10"/>
  <c r="Q145" i="10"/>
  <c r="R145" i="10"/>
  <c r="S145" i="10"/>
  <c r="T145" i="10"/>
  <c r="U145" i="10"/>
  <c r="Y145" i="10"/>
  <c r="Z145" i="10"/>
  <c r="D146" i="10"/>
  <c r="E146" i="10"/>
  <c r="F146" i="10"/>
  <c r="G146" i="10"/>
  <c r="H146" i="10"/>
  <c r="I146" i="10"/>
  <c r="J146" i="10"/>
  <c r="K146" i="10"/>
  <c r="L146" i="10"/>
  <c r="M146" i="10"/>
  <c r="N146" i="10"/>
  <c r="O146" i="10"/>
  <c r="P146" i="10"/>
  <c r="Q146" i="10"/>
  <c r="R146" i="10"/>
  <c r="S146" i="10"/>
  <c r="T146" i="10"/>
  <c r="U146" i="10"/>
  <c r="Y146" i="10"/>
  <c r="Z146" i="10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Y4" i="11"/>
  <c r="Z4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T5" i="11"/>
  <c r="U5" i="11"/>
  <c r="Y5" i="11"/>
  <c r="Z5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Y6" i="11"/>
  <c r="Z6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Y7" i="11"/>
  <c r="Z7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Y8" i="11"/>
  <c r="Z8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Y9" i="11"/>
  <c r="Z9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T10" i="11"/>
  <c r="U10" i="11"/>
  <c r="Y10" i="11"/>
  <c r="Z10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T11" i="11"/>
  <c r="U11" i="11"/>
  <c r="Y11" i="11"/>
  <c r="Z11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Y12" i="11"/>
  <c r="Z12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Y13" i="11"/>
  <c r="Z13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Y14" i="11"/>
  <c r="Z14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Y15" i="11"/>
  <c r="Z15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Y16" i="11"/>
  <c r="Z16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Y17" i="11"/>
  <c r="Z17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Y18" i="11"/>
  <c r="Z18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Y19" i="11"/>
  <c r="Z19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Y20" i="11"/>
  <c r="Z20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Y21" i="11"/>
  <c r="Z21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Y22" i="11"/>
  <c r="Z22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Y23" i="11"/>
  <c r="Z23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Y24" i="11"/>
  <c r="Z24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Y25" i="11"/>
  <c r="Z25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Y26" i="11"/>
  <c r="Z26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Y27" i="11"/>
  <c r="Z27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Y28" i="11"/>
  <c r="Z28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Y29" i="11"/>
  <c r="Z29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Y30" i="11"/>
  <c r="Z30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Y31" i="11"/>
  <c r="Z31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Y32" i="11"/>
  <c r="Z32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Y33" i="11"/>
  <c r="Z33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Y34" i="11"/>
  <c r="Z34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Y35" i="11"/>
  <c r="Z35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Y36" i="11"/>
  <c r="Z36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Y37" i="11"/>
  <c r="Z37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Y38" i="11"/>
  <c r="Z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Y39" i="11"/>
  <c r="Z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Y40" i="11"/>
  <c r="Z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Y41" i="11"/>
  <c r="Z41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Y42" i="11"/>
  <c r="Z42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Y43" i="11"/>
  <c r="Z43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Y44" i="11"/>
  <c r="Z44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Y45" i="11"/>
  <c r="Z45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Y46" i="11"/>
  <c r="Z46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Y47" i="11"/>
  <c r="Z47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Y48" i="11"/>
  <c r="Z48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Y49" i="11"/>
  <c r="Z49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Y50" i="11"/>
  <c r="Z50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Y51" i="11"/>
  <c r="Z51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R52" i="11"/>
  <c r="S52" i="11"/>
  <c r="T52" i="11"/>
  <c r="U52" i="11"/>
  <c r="Y52" i="11"/>
  <c r="Z52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R53" i="11"/>
  <c r="S53" i="11"/>
  <c r="T53" i="11"/>
  <c r="U53" i="11"/>
  <c r="Y53" i="11"/>
  <c r="Z53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R54" i="11"/>
  <c r="S54" i="11"/>
  <c r="T54" i="11"/>
  <c r="U54" i="11"/>
  <c r="Y54" i="11"/>
  <c r="Z54" i="11"/>
  <c r="D55" i="11"/>
  <c r="E55" i="11"/>
  <c r="F55" i="11"/>
  <c r="G55" i="11"/>
  <c r="H55" i="11"/>
  <c r="I55" i="11"/>
  <c r="J55" i="11"/>
  <c r="K55" i="11"/>
  <c r="L55" i="11"/>
  <c r="M55" i="11"/>
  <c r="N55" i="11"/>
  <c r="O55" i="11"/>
  <c r="P55" i="11"/>
  <c r="Q55" i="11"/>
  <c r="R55" i="11"/>
  <c r="S55" i="11"/>
  <c r="T55" i="11"/>
  <c r="U55" i="11"/>
  <c r="Y55" i="11"/>
  <c r="Z55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Y56" i="11"/>
  <c r="Z56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T57" i="11"/>
  <c r="U57" i="11"/>
  <c r="Y57" i="11"/>
  <c r="Z57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T58" i="11"/>
  <c r="U58" i="11"/>
  <c r="Y58" i="11"/>
  <c r="Z58" i="11"/>
  <c r="D59" i="11"/>
  <c r="E59" i="11"/>
  <c r="F59" i="11"/>
  <c r="G59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T59" i="11"/>
  <c r="U59" i="11"/>
  <c r="Y59" i="11"/>
  <c r="Z59" i="1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Y60" i="11"/>
  <c r="Z60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Y61" i="11"/>
  <c r="Z61" i="11"/>
  <c r="D62" i="11"/>
  <c r="E62" i="11"/>
  <c r="F62" i="11"/>
  <c r="G62" i="11"/>
  <c r="H62" i="11"/>
  <c r="I62" i="11"/>
  <c r="J62" i="11"/>
  <c r="K62" i="11"/>
  <c r="L62" i="11"/>
  <c r="M62" i="11"/>
  <c r="N62" i="11"/>
  <c r="O62" i="11"/>
  <c r="P62" i="11"/>
  <c r="Q62" i="11"/>
  <c r="R62" i="11"/>
  <c r="S62" i="11"/>
  <c r="T62" i="11"/>
  <c r="U62" i="11"/>
  <c r="Y62" i="11"/>
  <c r="Z62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R63" i="11"/>
  <c r="S63" i="11"/>
  <c r="T63" i="11"/>
  <c r="U63" i="11"/>
  <c r="Y63" i="11"/>
  <c r="Z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R64" i="11"/>
  <c r="S64" i="11"/>
  <c r="T64" i="11"/>
  <c r="U64" i="11"/>
  <c r="Y64" i="11"/>
  <c r="Z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R65" i="11"/>
  <c r="S65" i="11"/>
  <c r="T65" i="11"/>
  <c r="U65" i="11"/>
  <c r="Y65" i="11"/>
  <c r="Z65" i="11"/>
  <c r="D66" i="11"/>
  <c r="E66" i="11"/>
  <c r="F66" i="11"/>
  <c r="G66" i="11"/>
  <c r="H66" i="11"/>
  <c r="I66" i="11"/>
  <c r="J66" i="11"/>
  <c r="K66" i="11"/>
  <c r="L66" i="11"/>
  <c r="M66" i="11"/>
  <c r="N66" i="11"/>
  <c r="O66" i="11"/>
  <c r="P66" i="11"/>
  <c r="Q66" i="11"/>
  <c r="R66" i="11"/>
  <c r="S66" i="11"/>
  <c r="T66" i="11"/>
  <c r="U66" i="11"/>
  <c r="Y66" i="11"/>
  <c r="Z66" i="11"/>
  <c r="D67" i="11"/>
  <c r="E67" i="11"/>
  <c r="F67" i="11"/>
  <c r="G67" i="11"/>
  <c r="H67" i="11"/>
  <c r="I67" i="11"/>
  <c r="J67" i="11"/>
  <c r="K67" i="11"/>
  <c r="L67" i="11"/>
  <c r="M67" i="11"/>
  <c r="N67" i="11"/>
  <c r="O67" i="11"/>
  <c r="P67" i="11"/>
  <c r="Q67" i="11"/>
  <c r="R67" i="11"/>
  <c r="S67" i="11"/>
  <c r="T67" i="11"/>
  <c r="U67" i="11"/>
  <c r="Y67" i="11"/>
  <c r="Z67" i="11"/>
  <c r="D68" i="11"/>
  <c r="E68" i="11"/>
  <c r="F68" i="11"/>
  <c r="G68" i="11"/>
  <c r="H68" i="11"/>
  <c r="I68" i="11"/>
  <c r="J68" i="11"/>
  <c r="K68" i="11"/>
  <c r="L68" i="11"/>
  <c r="M68" i="11"/>
  <c r="N68" i="11"/>
  <c r="O68" i="11"/>
  <c r="P68" i="11"/>
  <c r="Q68" i="11"/>
  <c r="R68" i="11"/>
  <c r="S68" i="11"/>
  <c r="T68" i="11"/>
  <c r="U68" i="11"/>
  <c r="Y68" i="11"/>
  <c r="Z68" i="11"/>
  <c r="D69" i="11"/>
  <c r="E69" i="11"/>
  <c r="F69" i="11"/>
  <c r="G69" i="11"/>
  <c r="H69" i="11"/>
  <c r="I69" i="11"/>
  <c r="J69" i="11"/>
  <c r="K69" i="11"/>
  <c r="L69" i="11"/>
  <c r="M69" i="11"/>
  <c r="N69" i="11"/>
  <c r="O69" i="11"/>
  <c r="P69" i="11"/>
  <c r="Q69" i="11"/>
  <c r="R69" i="11"/>
  <c r="S69" i="11"/>
  <c r="T69" i="11"/>
  <c r="U69" i="11"/>
  <c r="Y69" i="11"/>
  <c r="Z69" i="11"/>
  <c r="D70" i="11"/>
  <c r="E70" i="11"/>
  <c r="F70" i="11"/>
  <c r="G70" i="11"/>
  <c r="H70" i="11"/>
  <c r="I70" i="11"/>
  <c r="J70" i="11"/>
  <c r="K70" i="11"/>
  <c r="L70" i="11"/>
  <c r="M70" i="11"/>
  <c r="N70" i="11"/>
  <c r="O70" i="11"/>
  <c r="P70" i="11"/>
  <c r="Q70" i="11"/>
  <c r="R70" i="11"/>
  <c r="S70" i="11"/>
  <c r="T70" i="11"/>
  <c r="U70" i="11"/>
  <c r="Y70" i="11"/>
  <c r="Z70" i="11"/>
  <c r="D71" i="11"/>
  <c r="E71" i="11"/>
  <c r="F71" i="11"/>
  <c r="G71" i="11"/>
  <c r="H71" i="11"/>
  <c r="I71" i="11"/>
  <c r="J71" i="11"/>
  <c r="K71" i="11"/>
  <c r="L71" i="11"/>
  <c r="M71" i="11"/>
  <c r="N71" i="11"/>
  <c r="O71" i="11"/>
  <c r="P71" i="11"/>
  <c r="Q71" i="11"/>
  <c r="R71" i="11"/>
  <c r="S71" i="11"/>
  <c r="T71" i="11"/>
  <c r="U71" i="11"/>
  <c r="Y71" i="11"/>
  <c r="Z71" i="11"/>
  <c r="D72" i="11"/>
  <c r="E72" i="11"/>
  <c r="F72" i="11"/>
  <c r="G72" i="11"/>
  <c r="H72" i="11"/>
  <c r="I72" i="11"/>
  <c r="J72" i="11"/>
  <c r="K72" i="11"/>
  <c r="L72" i="11"/>
  <c r="M72" i="11"/>
  <c r="N72" i="11"/>
  <c r="O72" i="11"/>
  <c r="P72" i="11"/>
  <c r="Q72" i="11"/>
  <c r="R72" i="11"/>
  <c r="S72" i="11"/>
  <c r="T72" i="11"/>
  <c r="U72" i="11"/>
  <c r="Y72" i="11"/>
  <c r="Z72" i="11"/>
  <c r="D73" i="11"/>
  <c r="E73" i="11"/>
  <c r="F73" i="11"/>
  <c r="G73" i="11"/>
  <c r="H73" i="11"/>
  <c r="I73" i="11"/>
  <c r="J73" i="11"/>
  <c r="K73" i="11"/>
  <c r="L73" i="11"/>
  <c r="M73" i="11"/>
  <c r="N73" i="11"/>
  <c r="O73" i="11"/>
  <c r="P73" i="11"/>
  <c r="Q73" i="11"/>
  <c r="R73" i="11"/>
  <c r="S73" i="11"/>
  <c r="T73" i="11"/>
  <c r="U73" i="11"/>
  <c r="Y73" i="11"/>
  <c r="Z73" i="11"/>
  <c r="D74" i="11"/>
  <c r="E74" i="11"/>
  <c r="F74" i="11"/>
  <c r="G74" i="11"/>
  <c r="H74" i="11"/>
  <c r="I74" i="11"/>
  <c r="J74" i="11"/>
  <c r="K74" i="11"/>
  <c r="L74" i="11"/>
  <c r="M74" i="11"/>
  <c r="N74" i="11"/>
  <c r="O74" i="11"/>
  <c r="P74" i="11"/>
  <c r="Q74" i="11"/>
  <c r="R74" i="11"/>
  <c r="S74" i="11"/>
  <c r="T74" i="11"/>
  <c r="U74" i="11"/>
  <c r="Y74" i="11"/>
  <c r="Z74" i="11"/>
  <c r="D75" i="11"/>
  <c r="E75" i="11"/>
  <c r="F75" i="11"/>
  <c r="G75" i="11"/>
  <c r="H75" i="11"/>
  <c r="I75" i="11"/>
  <c r="J75" i="11"/>
  <c r="K75" i="11"/>
  <c r="L75" i="11"/>
  <c r="M75" i="11"/>
  <c r="N75" i="11"/>
  <c r="O75" i="11"/>
  <c r="P75" i="11"/>
  <c r="Q75" i="11"/>
  <c r="R75" i="11"/>
  <c r="S75" i="11"/>
  <c r="T75" i="11"/>
  <c r="U75" i="11"/>
  <c r="Y75" i="11"/>
  <c r="Z75" i="11"/>
  <c r="D76" i="11"/>
  <c r="E76" i="11"/>
  <c r="F76" i="11"/>
  <c r="G76" i="11"/>
  <c r="H76" i="11"/>
  <c r="I76" i="11"/>
  <c r="J76" i="11"/>
  <c r="K76" i="11"/>
  <c r="L76" i="11"/>
  <c r="M76" i="11"/>
  <c r="N76" i="11"/>
  <c r="O76" i="11"/>
  <c r="P76" i="11"/>
  <c r="Q76" i="11"/>
  <c r="R76" i="11"/>
  <c r="S76" i="11"/>
  <c r="T76" i="11"/>
  <c r="U76" i="11"/>
  <c r="Y76" i="11"/>
  <c r="Z76" i="11"/>
  <c r="D77" i="11"/>
  <c r="E77" i="11"/>
  <c r="F77" i="11"/>
  <c r="G77" i="11"/>
  <c r="H77" i="11"/>
  <c r="I77" i="11"/>
  <c r="J77" i="11"/>
  <c r="K77" i="11"/>
  <c r="L77" i="11"/>
  <c r="M77" i="11"/>
  <c r="N77" i="11"/>
  <c r="O77" i="11"/>
  <c r="P77" i="11"/>
  <c r="Q77" i="11"/>
  <c r="R77" i="11"/>
  <c r="S77" i="11"/>
  <c r="T77" i="11"/>
  <c r="U77" i="11"/>
  <c r="Y77" i="11"/>
  <c r="Z77" i="11"/>
  <c r="D78" i="11"/>
  <c r="E78" i="11"/>
  <c r="F78" i="11"/>
  <c r="G78" i="11"/>
  <c r="H78" i="11"/>
  <c r="I78" i="11"/>
  <c r="J78" i="11"/>
  <c r="K78" i="11"/>
  <c r="L78" i="11"/>
  <c r="M78" i="11"/>
  <c r="N78" i="11"/>
  <c r="O78" i="11"/>
  <c r="P78" i="11"/>
  <c r="Q78" i="11"/>
  <c r="R78" i="11"/>
  <c r="S78" i="11"/>
  <c r="T78" i="11"/>
  <c r="U78" i="11"/>
  <c r="Y78" i="11"/>
  <c r="Z78" i="11"/>
  <c r="D79" i="11"/>
  <c r="E79" i="11"/>
  <c r="F79" i="11"/>
  <c r="G79" i="11"/>
  <c r="H79" i="11"/>
  <c r="I79" i="11"/>
  <c r="J79" i="11"/>
  <c r="K79" i="11"/>
  <c r="L79" i="11"/>
  <c r="M79" i="11"/>
  <c r="N79" i="11"/>
  <c r="O79" i="11"/>
  <c r="P79" i="11"/>
  <c r="Q79" i="11"/>
  <c r="R79" i="11"/>
  <c r="S79" i="11"/>
  <c r="T79" i="11"/>
  <c r="U79" i="11"/>
  <c r="Y79" i="11"/>
  <c r="Z79" i="11"/>
  <c r="D80" i="11"/>
  <c r="E80" i="11"/>
  <c r="F80" i="11"/>
  <c r="G80" i="11"/>
  <c r="H80" i="11"/>
  <c r="I80" i="11"/>
  <c r="J80" i="11"/>
  <c r="K80" i="11"/>
  <c r="L80" i="11"/>
  <c r="M80" i="11"/>
  <c r="N80" i="11"/>
  <c r="O80" i="11"/>
  <c r="P80" i="11"/>
  <c r="Q80" i="11"/>
  <c r="R80" i="11"/>
  <c r="S80" i="11"/>
  <c r="T80" i="11"/>
  <c r="U80" i="11"/>
  <c r="Y80" i="11"/>
  <c r="Z80" i="11"/>
  <c r="D81" i="11"/>
  <c r="E81" i="11"/>
  <c r="F81" i="11"/>
  <c r="G81" i="11"/>
  <c r="H81" i="11"/>
  <c r="I81" i="11"/>
  <c r="J81" i="11"/>
  <c r="K81" i="11"/>
  <c r="L81" i="11"/>
  <c r="M81" i="11"/>
  <c r="N81" i="11"/>
  <c r="O81" i="11"/>
  <c r="P81" i="11"/>
  <c r="Q81" i="11"/>
  <c r="R81" i="11"/>
  <c r="S81" i="11"/>
  <c r="T81" i="11"/>
  <c r="U81" i="11"/>
  <c r="Y81" i="11"/>
  <c r="Z81" i="11"/>
  <c r="D82" i="11"/>
  <c r="E82" i="11"/>
  <c r="F82" i="11"/>
  <c r="G82" i="11"/>
  <c r="H82" i="11"/>
  <c r="I82" i="11"/>
  <c r="J82" i="11"/>
  <c r="K82" i="11"/>
  <c r="L82" i="11"/>
  <c r="M82" i="11"/>
  <c r="N82" i="11"/>
  <c r="O82" i="11"/>
  <c r="P82" i="11"/>
  <c r="Q82" i="11"/>
  <c r="R82" i="11"/>
  <c r="S82" i="11"/>
  <c r="T82" i="11"/>
  <c r="U82" i="11"/>
  <c r="Y82" i="11"/>
  <c r="Z82" i="11"/>
  <c r="D83" i="11"/>
  <c r="E83" i="11"/>
  <c r="F83" i="11"/>
  <c r="G83" i="11"/>
  <c r="H83" i="11"/>
  <c r="I83" i="11"/>
  <c r="J83" i="11"/>
  <c r="K83" i="11"/>
  <c r="L83" i="11"/>
  <c r="M83" i="11"/>
  <c r="N83" i="11"/>
  <c r="O83" i="11"/>
  <c r="P83" i="11"/>
  <c r="Q83" i="11"/>
  <c r="R83" i="11"/>
  <c r="S83" i="11"/>
  <c r="T83" i="11"/>
  <c r="U83" i="11"/>
  <c r="Y83" i="11"/>
  <c r="Z83" i="1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Y84" i="11"/>
  <c r="Z84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Y85" i="11"/>
  <c r="Z85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Y86" i="11"/>
  <c r="Z86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Y87" i="11"/>
  <c r="Z87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Y88" i="11"/>
  <c r="Z88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Y89" i="11"/>
  <c r="Z89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Y90" i="11"/>
  <c r="Z90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Y91" i="11"/>
  <c r="Z91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Y92" i="11"/>
  <c r="Z92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Y93" i="11"/>
  <c r="Z93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Y94" i="11"/>
  <c r="Z94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Y95" i="11"/>
  <c r="Z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Y96" i="11"/>
  <c r="Z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Y97" i="11"/>
  <c r="Z97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Y98" i="11"/>
  <c r="Z98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Y99" i="11"/>
  <c r="Z99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Y100" i="11"/>
  <c r="Z100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Y101" i="11"/>
  <c r="Z101" i="11"/>
  <c r="D102" i="11"/>
  <c r="E102" i="11"/>
  <c r="F102" i="11"/>
  <c r="G102" i="11"/>
  <c r="H102" i="11"/>
  <c r="I102" i="11"/>
  <c r="J102" i="11"/>
  <c r="K102" i="11"/>
  <c r="L102" i="11"/>
  <c r="M102" i="11"/>
  <c r="N102" i="11"/>
  <c r="O102" i="11"/>
  <c r="P102" i="11"/>
  <c r="Q102" i="11"/>
  <c r="R102" i="11"/>
  <c r="S102" i="11"/>
  <c r="T102" i="11"/>
  <c r="U102" i="11"/>
  <c r="Y102" i="11"/>
  <c r="Z102" i="11"/>
  <c r="D103" i="11"/>
  <c r="E103" i="11"/>
  <c r="F103" i="11"/>
  <c r="G103" i="11"/>
  <c r="H103" i="11"/>
  <c r="I103" i="11"/>
  <c r="J103" i="11"/>
  <c r="K103" i="11"/>
  <c r="L103" i="11"/>
  <c r="M103" i="11"/>
  <c r="N103" i="11"/>
  <c r="O103" i="11"/>
  <c r="P103" i="11"/>
  <c r="Q103" i="11"/>
  <c r="R103" i="11"/>
  <c r="S103" i="11"/>
  <c r="T103" i="11"/>
  <c r="U103" i="11"/>
  <c r="Y103" i="11"/>
  <c r="Z103" i="11"/>
  <c r="D104" i="11"/>
  <c r="E104" i="11"/>
  <c r="F104" i="11"/>
  <c r="G104" i="11"/>
  <c r="H104" i="11"/>
  <c r="I104" i="11"/>
  <c r="J104" i="11"/>
  <c r="K104" i="11"/>
  <c r="L104" i="11"/>
  <c r="M104" i="11"/>
  <c r="N104" i="11"/>
  <c r="O104" i="11"/>
  <c r="P104" i="11"/>
  <c r="Q104" i="11"/>
  <c r="R104" i="11"/>
  <c r="S104" i="11"/>
  <c r="T104" i="11"/>
  <c r="U104" i="11"/>
  <c r="Y104" i="11"/>
  <c r="Z104" i="11"/>
  <c r="D105" i="11"/>
  <c r="E105" i="11"/>
  <c r="F105" i="11"/>
  <c r="G105" i="11"/>
  <c r="H105" i="11"/>
  <c r="I105" i="11"/>
  <c r="J105" i="11"/>
  <c r="K105" i="11"/>
  <c r="L105" i="11"/>
  <c r="M105" i="11"/>
  <c r="N105" i="11"/>
  <c r="O105" i="11"/>
  <c r="P105" i="11"/>
  <c r="Q105" i="11"/>
  <c r="R105" i="11"/>
  <c r="S105" i="11"/>
  <c r="T105" i="11"/>
  <c r="U105" i="11"/>
  <c r="Y105" i="11"/>
  <c r="Z105" i="11"/>
  <c r="D106" i="11"/>
  <c r="E106" i="11"/>
  <c r="F106" i="11"/>
  <c r="G106" i="11"/>
  <c r="H106" i="11"/>
  <c r="I106" i="11"/>
  <c r="J106" i="11"/>
  <c r="K106" i="11"/>
  <c r="L106" i="11"/>
  <c r="M106" i="11"/>
  <c r="N106" i="11"/>
  <c r="O106" i="11"/>
  <c r="P106" i="11"/>
  <c r="Q106" i="11"/>
  <c r="R106" i="11"/>
  <c r="S106" i="11"/>
  <c r="T106" i="11"/>
  <c r="U106" i="11"/>
  <c r="Y106" i="11"/>
  <c r="Z106" i="11"/>
  <c r="D107" i="11"/>
  <c r="E107" i="11"/>
  <c r="F107" i="11"/>
  <c r="G107" i="11"/>
  <c r="H107" i="11"/>
  <c r="I107" i="11"/>
  <c r="J107" i="11"/>
  <c r="K107" i="11"/>
  <c r="L107" i="11"/>
  <c r="M107" i="11"/>
  <c r="N107" i="11"/>
  <c r="O107" i="11"/>
  <c r="P107" i="11"/>
  <c r="Q107" i="11"/>
  <c r="R107" i="11"/>
  <c r="S107" i="11"/>
  <c r="T107" i="11"/>
  <c r="U107" i="11"/>
  <c r="Y107" i="11"/>
  <c r="Z107" i="11"/>
  <c r="D108" i="11"/>
  <c r="E108" i="11"/>
  <c r="F108" i="11"/>
  <c r="G108" i="11"/>
  <c r="H108" i="11"/>
  <c r="I108" i="11"/>
  <c r="J108" i="11"/>
  <c r="K108" i="11"/>
  <c r="L108" i="11"/>
  <c r="M108" i="11"/>
  <c r="N108" i="11"/>
  <c r="O108" i="11"/>
  <c r="P108" i="11"/>
  <c r="Q108" i="11"/>
  <c r="R108" i="11"/>
  <c r="S108" i="11"/>
  <c r="T108" i="11"/>
  <c r="U108" i="11"/>
  <c r="Y108" i="11"/>
  <c r="Z108" i="11"/>
  <c r="D109" i="11"/>
  <c r="E109" i="11"/>
  <c r="F109" i="11"/>
  <c r="G109" i="11"/>
  <c r="H109" i="11"/>
  <c r="I109" i="11"/>
  <c r="J109" i="11"/>
  <c r="K109" i="11"/>
  <c r="L109" i="11"/>
  <c r="M109" i="11"/>
  <c r="N109" i="11"/>
  <c r="O109" i="11"/>
  <c r="P109" i="11"/>
  <c r="Q109" i="11"/>
  <c r="R109" i="11"/>
  <c r="S109" i="11"/>
  <c r="T109" i="11"/>
  <c r="U109" i="11"/>
  <c r="Y109" i="11"/>
  <c r="Z109" i="11"/>
  <c r="D110" i="11"/>
  <c r="E110" i="11"/>
  <c r="F110" i="11"/>
  <c r="G110" i="11"/>
  <c r="H110" i="11"/>
  <c r="I110" i="11"/>
  <c r="J110" i="11"/>
  <c r="K110" i="11"/>
  <c r="L110" i="11"/>
  <c r="M110" i="11"/>
  <c r="N110" i="11"/>
  <c r="O110" i="11"/>
  <c r="P110" i="11"/>
  <c r="Q110" i="11"/>
  <c r="R110" i="11"/>
  <c r="S110" i="11"/>
  <c r="T110" i="11"/>
  <c r="U110" i="11"/>
  <c r="Y110" i="11"/>
  <c r="Z110" i="11"/>
  <c r="D111" i="11"/>
  <c r="E111" i="11"/>
  <c r="F111" i="11"/>
  <c r="G111" i="11"/>
  <c r="H111" i="11"/>
  <c r="I111" i="11"/>
  <c r="J111" i="11"/>
  <c r="K111" i="11"/>
  <c r="L111" i="11"/>
  <c r="M111" i="11"/>
  <c r="N111" i="11"/>
  <c r="O111" i="11"/>
  <c r="P111" i="11"/>
  <c r="Q111" i="11"/>
  <c r="R111" i="11"/>
  <c r="S111" i="11"/>
  <c r="T111" i="11"/>
  <c r="U111" i="11"/>
  <c r="Y111" i="11"/>
  <c r="Z111" i="11"/>
  <c r="D112" i="11"/>
  <c r="E112" i="11"/>
  <c r="F112" i="11"/>
  <c r="G112" i="11"/>
  <c r="H112" i="11"/>
  <c r="I112" i="11"/>
  <c r="J112" i="11"/>
  <c r="K112" i="11"/>
  <c r="L112" i="11"/>
  <c r="M112" i="11"/>
  <c r="N112" i="11"/>
  <c r="O112" i="11"/>
  <c r="P112" i="11"/>
  <c r="Q112" i="11"/>
  <c r="R112" i="11"/>
  <c r="S112" i="11"/>
  <c r="T112" i="11"/>
  <c r="U112" i="11"/>
  <c r="Y112" i="11"/>
  <c r="Z112" i="11"/>
  <c r="D113" i="11"/>
  <c r="E113" i="11"/>
  <c r="F113" i="11"/>
  <c r="G113" i="11"/>
  <c r="H113" i="11"/>
  <c r="I113" i="11"/>
  <c r="J113" i="11"/>
  <c r="K113" i="11"/>
  <c r="L113" i="11"/>
  <c r="M113" i="11"/>
  <c r="N113" i="11"/>
  <c r="O113" i="11"/>
  <c r="P113" i="11"/>
  <c r="Q113" i="11"/>
  <c r="R113" i="11"/>
  <c r="S113" i="11"/>
  <c r="T113" i="11"/>
  <c r="U113" i="11"/>
  <c r="Y113" i="11"/>
  <c r="Z113" i="11"/>
  <c r="D114" i="11"/>
  <c r="E114" i="11"/>
  <c r="F114" i="11"/>
  <c r="G114" i="11"/>
  <c r="H114" i="11"/>
  <c r="I114" i="11"/>
  <c r="J114" i="11"/>
  <c r="K114" i="11"/>
  <c r="L114" i="11"/>
  <c r="M114" i="11"/>
  <c r="N114" i="11"/>
  <c r="O114" i="11"/>
  <c r="P114" i="11"/>
  <c r="Q114" i="11"/>
  <c r="R114" i="11"/>
  <c r="S114" i="11"/>
  <c r="T114" i="11"/>
  <c r="U114" i="11"/>
  <c r="Y114" i="11"/>
  <c r="Z114" i="11"/>
  <c r="D115" i="11"/>
  <c r="E115" i="11"/>
  <c r="F115" i="11"/>
  <c r="G115" i="11"/>
  <c r="H115" i="11"/>
  <c r="I115" i="11"/>
  <c r="J115" i="11"/>
  <c r="K115" i="11"/>
  <c r="L115" i="11"/>
  <c r="M115" i="11"/>
  <c r="N115" i="11"/>
  <c r="O115" i="11"/>
  <c r="P115" i="11"/>
  <c r="Q115" i="11"/>
  <c r="R115" i="11"/>
  <c r="S115" i="11"/>
  <c r="T115" i="11"/>
  <c r="U115" i="11"/>
  <c r="Y115" i="11"/>
  <c r="Z115" i="11"/>
  <c r="D116" i="11"/>
  <c r="E116" i="11"/>
  <c r="F116" i="11"/>
  <c r="G116" i="11"/>
  <c r="H116" i="11"/>
  <c r="I116" i="11"/>
  <c r="J116" i="11"/>
  <c r="K116" i="11"/>
  <c r="L116" i="11"/>
  <c r="M116" i="11"/>
  <c r="N116" i="11"/>
  <c r="O116" i="11"/>
  <c r="P116" i="11"/>
  <c r="Q116" i="11"/>
  <c r="R116" i="11"/>
  <c r="S116" i="11"/>
  <c r="T116" i="11"/>
  <c r="U116" i="11"/>
  <c r="Y116" i="11"/>
  <c r="Z116" i="11"/>
  <c r="D117" i="11"/>
  <c r="E117" i="11"/>
  <c r="F117" i="11"/>
  <c r="G117" i="11"/>
  <c r="H117" i="11"/>
  <c r="I117" i="11"/>
  <c r="J117" i="11"/>
  <c r="K117" i="11"/>
  <c r="L117" i="11"/>
  <c r="M117" i="11"/>
  <c r="N117" i="11"/>
  <c r="O117" i="11"/>
  <c r="P117" i="11"/>
  <c r="Q117" i="11"/>
  <c r="R117" i="11"/>
  <c r="S117" i="11"/>
  <c r="T117" i="11"/>
  <c r="U117" i="11"/>
  <c r="Y117" i="11"/>
  <c r="Z117" i="11"/>
  <c r="D118" i="11"/>
  <c r="E118" i="11"/>
  <c r="F118" i="11"/>
  <c r="G118" i="11"/>
  <c r="H118" i="11"/>
  <c r="I118" i="11"/>
  <c r="J118" i="11"/>
  <c r="K118" i="11"/>
  <c r="L118" i="11"/>
  <c r="M118" i="11"/>
  <c r="N118" i="11"/>
  <c r="O118" i="11"/>
  <c r="P118" i="11"/>
  <c r="Q118" i="11"/>
  <c r="R118" i="11"/>
  <c r="S118" i="11"/>
  <c r="T118" i="11"/>
  <c r="U118" i="11"/>
  <c r="Y118" i="11"/>
  <c r="Z118" i="11"/>
  <c r="D119" i="11"/>
  <c r="E119" i="11"/>
  <c r="F119" i="11"/>
  <c r="G119" i="11"/>
  <c r="H119" i="11"/>
  <c r="I119" i="11"/>
  <c r="J119" i="11"/>
  <c r="K119" i="11"/>
  <c r="L119" i="11"/>
  <c r="M119" i="11"/>
  <c r="N119" i="11"/>
  <c r="O119" i="11"/>
  <c r="P119" i="11"/>
  <c r="Q119" i="11"/>
  <c r="R119" i="11"/>
  <c r="S119" i="11"/>
  <c r="T119" i="11"/>
  <c r="U119" i="11"/>
  <c r="Y119" i="11"/>
  <c r="Z119" i="11"/>
  <c r="D120" i="11"/>
  <c r="E120" i="11"/>
  <c r="F120" i="11"/>
  <c r="G120" i="11"/>
  <c r="H120" i="11"/>
  <c r="I120" i="11"/>
  <c r="J120" i="11"/>
  <c r="K120" i="11"/>
  <c r="L120" i="11"/>
  <c r="M120" i="11"/>
  <c r="N120" i="11"/>
  <c r="O120" i="11"/>
  <c r="P120" i="11"/>
  <c r="Q120" i="11"/>
  <c r="R120" i="11"/>
  <c r="S120" i="11"/>
  <c r="T120" i="11"/>
  <c r="U120" i="11"/>
  <c r="Y120" i="11"/>
  <c r="Z120" i="11"/>
  <c r="D121" i="11"/>
  <c r="E121" i="11"/>
  <c r="F121" i="11"/>
  <c r="G121" i="11"/>
  <c r="H121" i="11"/>
  <c r="I121" i="11"/>
  <c r="J121" i="11"/>
  <c r="K121" i="11"/>
  <c r="L121" i="11"/>
  <c r="M121" i="11"/>
  <c r="N121" i="11"/>
  <c r="O121" i="11"/>
  <c r="P121" i="11"/>
  <c r="Q121" i="11"/>
  <c r="R121" i="11"/>
  <c r="S121" i="11"/>
  <c r="T121" i="11"/>
  <c r="U121" i="11"/>
  <c r="Y121" i="11"/>
  <c r="Z121" i="11"/>
  <c r="D122" i="11"/>
  <c r="E122" i="11"/>
  <c r="F122" i="11"/>
  <c r="G122" i="11"/>
  <c r="H122" i="11"/>
  <c r="I122" i="11"/>
  <c r="J122" i="11"/>
  <c r="K122" i="11"/>
  <c r="L122" i="11"/>
  <c r="M122" i="11"/>
  <c r="N122" i="11"/>
  <c r="O122" i="11"/>
  <c r="P122" i="11"/>
  <c r="Q122" i="11"/>
  <c r="R122" i="11"/>
  <c r="S122" i="11"/>
  <c r="T122" i="11"/>
  <c r="U122" i="11"/>
  <c r="Y122" i="11"/>
  <c r="Z122" i="11"/>
  <c r="D123" i="11"/>
  <c r="E123" i="11"/>
  <c r="F123" i="11"/>
  <c r="G123" i="11"/>
  <c r="H123" i="11"/>
  <c r="I123" i="11"/>
  <c r="J123" i="11"/>
  <c r="K123" i="11"/>
  <c r="L123" i="11"/>
  <c r="M123" i="11"/>
  <c r="N123" i="11"/>
  <c r="O123" i="11"/>
  <c r="P123" i="11"/>
  <c r="Q123" i="11"/>
  <c r="R123" i="11"/>
  <c r="S123" i="11"/>
  <c r="T123" i="11"/>
  <c r="U123" i="11"/>
  <c r="Y123" i="11"/>
  <c r="Z123" i="11"/>
  <c r="D124" i="11"/>
  <c r="E124" i="11"/>
  <c r="F124" i="11"/>
  <c r="G124" i="11"/>
  <c r="H124" i="11"/>
  <c r="I124" i="11"/>
  <c r="J124" i="11"/>
  <c r="K124" i="11"/>
  <c r="L124" i="11"/>
  <c r="M124" i="11"/>
  <c r="N124" i="11"/>
  <c r="O124" i="11"/>
  <c r="P124" i="11"/>
  <c r="Q124" i="11"/>
  <c r="R124" i="11"/>
  <c r="S124" i="11"/>
  <c r="T124" i="11"/>
  <c r="U124" i="11"/>
  <c r="Y124" i="11"/>
  <c r="Z124" i="11"/>
  <c r="D125" i="11"/>
  <c r="E125" i="11"/>
  <c r="F125" i="11"/>
  <c r="G125" i="11"/>
  <c r="H125" i="11"/>
  <c r="I125" i="11"/>
  <c r="J125" i="11"/>
  <c r="K125" i="11"/>
  <c r="L125" i="11"/>
  <c r="M125" i="11"/>
  <c r="N125" i="11"/>
  <c r="O125" i="11"/>
  <c r="P125" i="11"/>
  <c r="Q125" i="11"/>
  <c r="R125" i="11"/>
  <c r="S125" i="11"/>
  <c r="T125" i="11"/>
  <c r="U125" i="11"/>
  <c r="Y125" i="11"/>
  <c r="Z125" i="11"/>
  <c r="D126" i="11"/>
  <c r="E126" i="11"/>
  <c r="F126" i="11"/>
  <c r="G126" i="11"/>
  <c r="H126" i="11"/>
  <c r="I126" i="11"/>
  <c r="J126" i="11"/>
  <c r="K126" i="11"/>
  <c r="L126" i="11"/>
  <c r="M126" i="11"/>
  <c r="N126" i="11"/>
  <c r="O126" i="11"/>
  <c r="P126" i="11"/>
  <c r="Q126" i="11"/>
  <c r="R126" i="11"/>
  <c r="S126" i="11"/>
  <c r="T126" i="11"/>
  <c r="U126" i="11"/>
  <c r="Y126" i="11"/>
  <c r="Z126" i="11"/>
  <c r="D127" i="11"/>
  <c r="E127" i="11"/>
  <c r="F127" i="11"/>
  <c r="G127" i="11"/>
  <c r="H127" i="11"/>
  <c r="I127" i="11"/>
  <c r="J127" i="11"/>
  <c r="K127" i="11"/>
  <c r="L127" i="11"/>
  <c r="M127" i="11"/>
  <c r="N127" i="11"/>
  <c r="O127" i="11"/>
  <c r="P127" i="11"/>
  <c r="Q127" i="11"/>
  <c r="R127" i="11"/>
  <c r="S127" i="11"/>
  <c r="T127" i="11"/>
  <c r="U127" i="11"/>
  <c r="Y127" i="11"/>
  <c r="Z127" i="11"/>
  <c r="D128" i="11"/>
  <c r="E128" i="11"/>
  <c r="F128" i="11"/>
  <c r="G128" i="11"/>
  <c r="H128" i="11"/>
  <c r="I128" i="11"/>
  <c r="J128" i="11"/>
  <c r="K128" i="11"/>
  <c r="L128" i="11"/>
  <c r="M128" i="11"/>
  <c r="N128" i="11"/>
  <c r="O128" i="11"/>
  <c r="P128" i="11"/>
  <c r="Q128" i="11"/>
  <c r="R128" i="11"/>
  <c r="S128" i="11"/>
  <c r="T128" i="11"/>
  <c r="U128" i="11"/>
  <c r="Y128" i="11"/>
  <c r="Z128" i="11"/>
  <c r="D129" i="11"/>
  <c r="E129" i="11"/>
  <c r="F129" i="11"/>
  <c r="G129" i="11"/>
  <c r="H129" i="11"/>
  <c r="I129" i="11"/>
  <c r="J129" i="11"/>
  <c r="K129" i="11"/>
  <c r="L129" i="11"/>
  <c r="M129" i="11"/>
  <c r="N129" i="11"/>
  <c r="O129" i="11"/>
  <c r="P129" i="11"/>
  <c r="Q129" i="11"/>
  <c r="R129" i="11"/>
  <c r="S129" i="11"/>
  <c r="T129" i="11"/>
  <c r="U129" i="11"/>
  <c r="Y129" i="11"/>
  <c r="Z129" i="11"/>
  <c r="D130" i="11"/>
  <c r="E130" i="11"/>
  <c r="F130" i="11"/>
  <c r="G130" i="11"/>
  <c r="H130" i="11"/>
  <c r="I130" i="11"/>
  <c r="J130" i="11"/>
  <c r="K130" i="11"/>
  <c r="L130" i="11"/>
  <c r="M130" i="11"/>
  <c r="N130" i="11"/>
  <c r="O130" i="11"/>
  <c r="P130" i="11"/>
  <c r="Q130" i="11"/>
  <c r="R130" i="11"/>
  <c r="S130" i="11"/>
  <c r="T130" i="11"/>
  <c r="U130" i="11"/>
  <c r="Y130" i="11"/>
  <c r="Z130" i="11"/>
  <c r="D131" i="11"/>
  <c r="E131" i="11"/>
  <c r="F131" i="11"/>
  <c r="G131" i="11"/>
  <c r="H131" i="11"/>
  <c r="I131" i="11"/>
  <c r="J131" i="11"/>
  <c r="K131" i="11"/>
  <c r="L131" i="11"/>
  <c r="M131" i="11"/>
  <c r="N131" i="11"/>
  <c r="O131" i="11"/>
  <c r="P131" i="11"/>
  <c r="Q131" i="11"/>
  <c r="R131" i="11"/>
  <c r="S131" i="11"/>
  <c r="T131" i="11"/>
  <c r="U131" i="11"/>
  <c r="Y131" i="11"/>
  <c r="Z131" i="11"/>
  <c r="D132" i="11"/>
  <c r="E132" i="11"/>
  <c r="F132" i="11"/>
  <c r="G132" i="11"/>
  <c r="H132" i="11"/>
  <c r="I132" i="11"/>
  <c r="J132" i="11"/>
  <c r="K132" i="11"/>
  <c r="L132" i="11"/>
  <c r="M132" i="11"/>
  <c r="N132" i="11"/>
  <c r="O132" i="11"/>
  <c r="P132" i="11"/>
  <c r="Q132" i="11"/>
  <c r="R132" i="11"/>
  <c r="S132" i="11"/>
  <c r="T132" i="11"/>
  <c r="U132" i="11"/>
  <c r="Y132" i="11"/>
  <c r="Z132" i="11"/>
  <c r="D133" i="11"/>
  <c r="E133" i="11"/>
  <c r="F133" i="11"/>
  <c r="G133" i="11"/>
  <c r="H133" i="11"/>
  <c r="I133" i="11"/>
  <c r="J133" i="11"/>
  <c r="K133" i="11"/>
  <c r="L133" i="11"/>
  <c r="M133" i="11"/>
  <c r="N133" i="11"/>
  <c r="O133" i="11"/>
  <c r="P133" i="11"/>
  <c r="Q133" i="11"/>
  <c r="R133" i="11"/>
  <c r="S133" i="11"/>
  <c r="T133" i="11"/>
  <c r="U133" i="11"/>
  <c r="Y133" i="11"/>
  <c r="Z133" i="11"/>
  <c r="D134" i="11"/>
  <c r="E134" i="11"/>
  <c r="F134" i="11"/>
  <c r="G134" i="11"/>
  <c r="H134" i="11"/>
  <c r="I134" i="11"/>
  <c r="J134" i="11"/>
  <c r="K134" i="11"/>
  <c r="L134" i="11"/>
  <c r="M134" i="11"/>
  <c r="N134" i="11"/>
  <c r="O134" i="11"/>
  <c r="P134" i="11"/>
  <c r="Q134" i="11"/>
  <c r="R134" i="11"/>
  <c r="S134" i="11"/>
  <c r="T134" i="11"/>
  <c r="U134" i="11"/>
  <c r="Y134" i="11"/>
  <c r="Z134" i="11"/>
  <c r="D135" i="11"/>
  <c r="E135" i="11"/>
  <c r="F135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Y135" i="11"/>
  <c r="Z135" i="11"/>
  <c r="D136" i="11"/>
  <c r="E136" i="11"/>
  <c r="F136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Y136" i="11"/>
  <c r="Z136" i="11"/>
  <c r="D137" i="11"/>
  <c r="E137" i="11"/>
  <c r="F137" i="11"/>
  <c r="G137" i="11"/>
  <c r="H137" i="11"/>
  <c r="I137" i="11"/>
  <c r="J137" i="11"/>
  <c r="K137" i="11"/>
  <c r="L137" i="11"/>
  <c r="M137" i="11"/>
  <c r="N137" i="11"/>
  <c r="O137" i="11"/>
  <c r="P137" i="11"/>
  <c r="Q137" i="11"/>
  <c r="R137" i="11"/>
  <c r="S137" i="11"/>
  <c r="T137" i="11"/>
  <c r="U137" i="11"/>
  <c r="Y137" i="11"/>
  <c r="Z137" i="11"/>
  <c r="D138" i="11"/>
  <c r="E138" i="11"/>
  <c r="F138" i="11"/>
  <c r="G138" i="11"/>
  <c r="H138" i="11"/>
  <c r="I138" i="11"/>
  <c r="J138" i="11"/>
  <c r="K138" i="11"/>
  <c r="L138" i="11"/>
  <c r="M138" i="11"/>
  <c r="N138" i="11"/>
  <c r="O138" i="11"/>
  <c r="P138" i="11"/>
  <c r="Q138" i="11"/>
  <c r="R138" i="11"/>
  <c r="S138" i="11"/>
  <c r="T138" i="11"/>
  <c r="U138" i="11"/>
  <c r="Y138" i="11"/>
  <c r="Z138" i="11"/>
  <c r="D139" i="11"/>
  <c r="E139" i="11"/>
  <c r="F139" i="11"/>
  <c r="G139" i="11"/>
  <c r="H139" i="11"/>
  <c r="I139" i="11"/>
  <c r="J139" i="11"/>
  <c r="K139" i="11"/>
  <c r="L139" i="11"/>
  <c r="M139" i="11"/>
  <c r="N139" i="11"/>
  <c r="O139" i="11"/>
  <c r="P139" i="11"/>
  <c r="Q139" i="11"/>
  <c r="R139" i="11"/>
  <c r="S139" i="11"/>
  <c r="T139" i="11"/>
  <c r="U139" i="11"/>
  <c r="Y139" i="11"/>
  <c r="Z139" i="11"/>
  <c r="D140" i="11"/>
  <c r="E140" i="11"/>
  <c r="F140" i="11"/>
  <c r="G140" i="11"/>
  <c r="H140" i="11"/>
  <c r="I140" i="11"/>
  <c r="J140" i="11"/>
  <c r="K140" i="11"/>
  <c r="L140" i="11"/>
  <c r="M140" i="11"/>
  <c r="N140" i="11"/>
  <c r="O140" i="11"/>
  <c r="P140" i="11"/>
  <c r="Q140" i="11"/>
  <c r="R140" i="11"/>
  <c r="S140" i="11"/>
  <c r="T140" i="11"/>
  <c r="U140" i="11"/>
  <c r="Y140" i="11"/>
  <c r="Z140" i="11"/>
  <c r="D141" i="11"/>
  <c r="E141" i="11"/>
  <c r="F141" i="11"/>
  <c r="G141" i="11"/>
  <c r="H141" i="11"/>
  <c r="I141" i="11"/>
  <c r="J141" i="11"/>
  <c r="K141" i="11"/>
  <c r="L141" i="11"/>
  <c r="M141" i="11"/>
  <c r="N141" i="11"/>
  <c r="O141" i="11"/>
  <c r="P141" i="11"/>
  <c r="Q141" i="11"/>
  <c r="R141" i="11"/>
  <c r="S141" i="11"/>
  <c r="T141" i="11"/>
  <c r="U141" i="11"/>
  <c r="Y141" i="11"/>
  <c r="Z141" i="11"/>
  <c r="D142" i="11"/>
  <c r="E142" i="11"/>
  <c r="F142" i="11"/>
  <c r="G142" i="11"/>
  <c r="H142" i="11"/>
  <c r="I142" i="11"/>
  <c r="J142" i="11"/>
  <c r="K142" i="11"/>
  <c r="L142" i="11"/>
  <c r="M142" i="11"/>
  <c r="N142" i="11"/>
  <c r="O142" i="11"/>
  <c r="P142" i="11"/>
  <c r="Q142" i="11"/>
  <c r="R142" i="11"/>
  <c r="S142" i="11"/>
  <c r="T142" i="11"/>
  <c r="U142" i="11"/>
  <c r="Y142" i="11"/>
  <c r="Z142" i="11"/>
  <c r="D143" i="11"/>
  <c r="E143" i="11"/>
  <c r="F143" i="11"/>
  <c r="G143" i="11"/>
  <c r="H143" i="11"/>
  <c r="I143" i="11"/>
  <c r="J143" i="11"/>
  <c r="K143" i="11"/>
  <c r="L143" i="11"/>
  <c r="M143" i="11"/>
  <c r="N143" i="11"/>
  <c r="O143" i="11"/>
  <c r="P143" i="11"/>
  <c r="Q143" i="11"/>
  <c r="R143" i="11"/>
  <c r="S143" i="11"/>
  <c r="T143" i="11"/>
  <c r="U143" i="11"/>
  <c r="Y143" i="11"/>
  <c r="Z143" i="11"/>
  <c r="D144" i="11"/>
  <c r="E144" i="11"/>
  <c r="F144" i="11"/>
  <c r="G144" i="11"/>
  <c r="H144" i="11"/>
  <c r="I144" i="11"/>
  <c r="J144" i="11"/>
  <c r="K144" i="11"/>
  <c r="L144" i="11"/>
  <c r="M144" i="11"/>
  <c r="N144" i="11"/>
  <c r="O144" i="11"/>
  <c r="P144" i="11"/>
  <c r="Q144" i="11"/>
  <c r="R144" i="11"/>
  <c r="S144" i="11"/>
  <c r="T144" i="11"/>
  <c r="U144" i="11"/>
  <c r="Y144" i="11"/>
  <c r="Z144" i="11"/>
  <c r="D145" i="11"/>
  <c r="E145" i="11"/>
  <c r="F145" i="11"/>
  <c r="G145" i="11"/>
  <c r="H145" i="11"/>
  <c r="I145" i="11"/>
  <c r="J145" i="11"/>
  <c r="K145" i="11"/>
  <c r="L145" i="11"/>
  <c r="M145" i="11"/>
  <c r="N145" i="11"/>
  <c r="O145" i="11"/>
  <c r="P145" i="11"/>
  <c r="Q145" i="11"/>
  <c r="R145" i="11"/>
  <c r="S145" i="11"/>
  <c r="T145" i="11"/>
  <c r="U145" i="11"/>
  <c r="Y145" i="11"/>
  <c r="Z145" i="11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Y4" i="12"/>
  <c r="Z4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Y5" i="12"/>
  <c r="Z5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Y6" i="12"/>
  <c r="Z6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Y7" i="12"/>
  <c r="Z7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Y8" i="12"/>
  <c r="Z8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Y9" i="12"/>
  <c r="Z9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Y10" i="12"/>
  <c r="Z10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Y11" i="12"/>
  <c r="Z11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Y12" i="12"/>
  <c r="Z12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Y13" i="12"/>
  <c r="Z13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Y14" i="12"/>
  <c r="Z14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Y15" i="12"/>
  <c r="Z15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Y16" i="12"/>
  <c r="Z16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Y17" i="12"/>
  <c r="Z17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Y18" i="12"/>
  <c r="Z18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Y19" i="12"/>
  <c r="Z19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Y20" i="12"/>
  <c r="Z20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Y21" i="12"/>
  <c r="Z21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Y22" i="12"/>
  <c r="Z22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Y23" i="12"/>
  <c r="Z23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Y24" i="12"/>
  <c r="Z24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Y25" i="12"/>
  <c r="Z25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Y26" i="12"/>
  <c r="Z26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Y27" i="12"/>
  <c r="Z27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Y28" i="12"/>
  <c r="Z28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Y29" i="12"/>
  <c r="Z29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Y30" i="12"/>
  <c r="Z30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Y31" i="12"/>
  <c r="Z31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Y32" i="12"/>
  <c r="Z32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Y33" i="12"/>
  <c r="Z33" i="12"/>
  <c r="D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Y34" i="12"/>
  <c r="Z34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Y35" i="12"/>
  <c r="Z35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Y36" i="12"/>
  <c r="Z36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Y37" i="12"/>
  <c r="Z37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Y38" i="12"/>
  <c r="Z38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Y39" i="12"/>
  <c r="Z39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Y40" i="12"/>
  <c r="Z40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Y41" i="12"/>
  <c r="Z41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Y42" i="12"/>
  <c r="Z42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Y43" i="12"/>
  <c r="Z43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Y44" i="12"/>
  <c r="Z44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Y45" i="12"/>
  <c r="Z45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Y46" i="12"/>
  <c r="Z46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Y47" i="12"/>
  <c r="Z47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Y48" i="12"/>
  <c r="Z48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Y49" i="12"/>
  <c r="Z49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Y50" i="12"/>
  <c r="Z50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Y51" i="12"/>
  <c r="Z51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Y52" i="12"/>
  <c r="Z52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Y53" i="12"/>
  <c r="Z53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Y54" i="12"/>
  <c r="Z54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Y55" i="12"/>
  <c r="Z55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Y56" i="12"/>
  <c r="Z56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Y57" i="12"/>
  <c r="Z57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Y58" i="12"/>
  <c r="Z58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Y59" i="12"/>
  <c r="Z59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Y60" i="12"/>
  <c r="Z60" i="12"/>
  <c r="D61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Y61" i="12"/>
  <c r="Z61" i="12"/>
  <c r="D62" i="12"/>
  <c r="E62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Y62" i="12"/>
  <c r="Z62" i="12"/>
  <c r="D63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Y63" i="12"/>
  <c r="Z63" i="12"/>
  <c r="D64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Y64" i="12"/>
  <c r="Z64" i="12"/>
  <c r="D65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Y65" i="12"/>
  <c r="Z65" i="12"/>
  <c r="D66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Y66" i="12"/>
  <c r="Z66" i="12"/>
  <c r="D67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Y67" i="12"/>
  <c r="Z67" i="12"/>
  <c r="D68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Y68" i="12"/>
  <c r="Z68" i="12"/>
  <c r="D69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Y69" i="12"/>
  <c r="Z69" i="12"/>
  <c r="D70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Y70" i="12"/>
  <c r="Z70" i="12"/>
  <c r="D71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Y71" i="12"/>
  <c r="Z71" i="12"/>
  <c r="D72" i="12"/>
  <c r="E72" i="12"/>
  <c r="F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Y72" i="12"/>
  <c r="Z72" i="12"/>
  <c r="D73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Y73" i="12"/>
  <c r="Z73" i="12"/>
  <c r="D74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Y74" i="12"/>
  <c r="Z74" i="12"/>
  <c r="D75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Y75" i="12"/>
  <c r="Z75" i="12"/>
  <c r="D76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Y76" i="12"/>
  <c r="Z76" i="12"/>
  <c r="D77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Y77" i="12"/>
  <c r="Z77" i="12"/>
  <c r="D78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Y78" i="12"/>
  <c r="Z78" i="12"/>
  <c r="D79" i="12"/>
  <c r="E79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Y79" i="12"/>
  <c r="Z79" i="12"/>
  <c r="D80" i="12"/>
  <c r="E80" i="12"/>
  <c r="F80" i="12"/>
  <c r="G80" i="12"/>
  <c r="H80" i="12"/>
  <c r="I80" i="12"/>
  <c r="J80" i="12"/>
  <c r="K80" i="12"/>
  <c r="L80" i="12"/>
  <c r="M80" i="12"/>
  <c r="N80" i="12"/>
  <c r="O80" i="12"/>
  <c r="P80" i="12"/>
  <c r="Q80" i="12"/>
  <c r="R80" i="12"/>
  <c r="S80" i="12"/>
  <c r="T80" i="12"/>
  <c r="U80" i="12"/>
  <c r="Y80" i="12"/>
  <c r="Z80" i="12"/>
  <c r="D81" i="12"/>
  <c r="E81" i="12"/>
  <c r="F81" i="12"/>
  <c r="G81" i="12"/>
  <c r="H81" i="12"/>
  <c r="I81" i="12"/>
  <c r="J81" i="12"/>
  <c r="K81" i="12"/>
  <c r="L81" i="12"/>
  <c r="M81" i="12"/>
  <c r="N81" i="12"/>
  <c r="O81" i="12"/>
  <c r="P81" i="12"/>
  <c r="Q81" i="12"/>
  <c r="R81" i="12"/>
  <c r="S81" i="12"/>
  <c r="T81" i="12"/>
  <c r="U81" i="12"/>
  <c r="Y81" i="12"/>
  <c r="Z81" i="12"/>
  <c r="D82" i="12"/>
  <c r="E82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Y82" i="12"/>
  <c r="Z82" i="12"/>
  <c r="D83" i="12"/>
  <c r="E83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Y83" i="12"/>
  <c r="Z83" i="12"/>
  <c r="D84" i="12"/>
  <c r="E84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Y84" i="12"/>
  <c r="Z84" i="12"/>
  <c r="D85" i="12"/>
  <c r="E85" i="12"/>
  <c r="F85" i="12"/>
  <c r="G85" i="12"/>
  <c r="H85" i="12"/>
  <c r="I85" i="12"/>
  <c r="J85" i="12"/>
  <c r="K85" i="12"/>
  <c r="L85" i="12"/>
  <c r="M85" i="12"/>
  <c r="N85" i="12"/>
  <c r="O85" i="12"/>
  <c r="P85" i="12"/>
  <c r="Q85" i="12"/>
  <c r="R85" i="12"/>
  <c r="S85" i="12"/>
  <c r="T85" i="12"/>
  <c r="U85" i="12"/>
  <c r="Y85" i="12"/>
  <c r="Z85" i="12"/>
  <c r="D86" i="12"/>
  <c r="E86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R86" i="12"/>
  <c r="S86" i="12"/>
  <c r="T86" i="12"/>
  <c r="U86" i="12"/>
  <c r="Y86" i="12"/>
  <c r="Z86" i="12"/>
  <c r="D87" i="12"/>
  <c r="E87" i="12"/>
  <c r="F87" i="12"/>
  <c r="G87" i="12"/>
  <c r="H87" i="12"/>
  <c r="I87" i="12"/>
  <c r="J87" i="12"/>
  <c r="K87" i="12"/>
  <c r="L87" i="12"/>
  <c r="M87" i="12"/>
  <c r="N87" i="12"/>
  <c r="O87" i="12"/>
  <c r="P87" i="12"/>
  <c r="Q87" i="12"/>
  <c r="R87" i="12"/>
  <c r="S87" i="12"/>
  <c r="T87" i="12"/>
  <c r="U87" i="12"/>
  <c r="Y87" i="12"/>
  <c r="Z87" i="12"/>
  <c r="D88" i="12"/>
  <c r="E88" i="12"/>
  <c r="F88" i="12"/>
  <c r="G88" i="12"/>
  <c r="H88" i="12"/>
  <c r="I88" i="12"/>
  <c r="J88" i="12"/>
  <c r="K88" i="12"/>
  <c r="L88" i="12"/>
  <c r="M88" i="12"/>
  <c r="N88" i="12"/>
  <c r="O88" i="12"/>
  <c r="P88" i="12"/>
  <c r="Q88" i="12"/>
  <c r="R88" i="12"/>
  <c r="S88" i="12"/>
  <c r="T88" i="12"/>
  <c r="U88" i="12"/>
  <c r="Y88" i="12"/>
  <c r="Z88" i="12"/>
  <c r="D89" i="12"/>
  <c r="E89" i="12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Y89" i="12"/>
  <c r="Z89" i="12"/>
  <c r="D90" i="12"/>
  <c r="E90" i="12"/>
  <c r="F90" i="12"/>
  <c r="G90" i="12"/>
  <c r="H90" i="12"/>
  <c r="I90" i="12"/>
  <c r="J90" i="12"/>
  <c r="K90" i="12"/>
  <c r="L90" i="12"/>
  <c r="M90" i="12"/>
  <c r="N90" i="12"/>
  <c r="O90" i="12"/>
  <c r="P90" i="12"/>
  <c r="Q90" i="12"/>
  <c r="R90" i="12"/>
  <c r="S90" i="12"/>
  <c r="T90" i="12"/>
  <c r="U90" i="12"/>
  <c r="Y90" i="12"/>
  <c r="Z90" i="12"/>
  <c r="D91" i="12"/>
  <c r="E91" i="12"/>
  <c r="F91" i="12"/>
  <c r="G91" i="12"/>
  <c r="H91" i="12"/>
  <c r="I91" i="12"/>
  <c r="J91" i="12"/>
  <c r="K91" i="12"/>
  <c r="L91" i="12"/>
  <c r="M91" i="12"/>
  <c r="N91" i="12"/>
  <c r="O91" i="12"/>
  <c r="P91" i="12"/>
  <c r="Q91" i="12"/>
  <c r="R91" i="12"/>
  <c r="S91" i="12"/>
  <c r="T91" i="12"/>
  <c r="U91" i="12"/>
  <c r="Y91" i="12"/>
  <c r="Z91" i="12"/>
  <c r="D92" i="12"/>
  <c r="E92" i="12"/>
  <c r="F92" i="12"/>
  <c r="G92" i="12"/>
  <c r="H92" i="12"/>
  <c r="I92" i="12"/>
  <c r="J92" i="12"/>
  <c r="K92" i="12"/>
  <c r="L92" i="12"/>
  <c r="M92" i="12"/>
  <c r="N92" i="12"/>
  <c r="O92" i="12"/>
  <c r="P92" i="12"/>
  <c r="Q92" i="12"/>
  <c r="R92" i="12"/>
  <c r="S92" i="12"/>
  <c r="T92" i="12"/>
  <c r="U92" i="12"/>
  <c r="Y92" i="12"/>
  <c r="Z92" i="12"/>
  <c r="D93" i="12"/>
  <c r="E93" i="12"/>
  <c r="F93" i="12"/>
  <c r="G93" i="12"/>
  <c r="H93" i="12"/>
  <c r="I93" i="12"/>
  <c r="J93" i="12"/>
  <c r="K93" i="12"/>
  <c r="L93" i="12"/>
  <c r="M93" i="12"/>
  <c r="N93" i="12"/>
  <c r="O93" i="12"/>
  <c r="P93" i="12"/>
  <c r="Q93" i="12"/>
  <c r="R93" i="12"/>
  <c r="S93" i="12"/>
  <c r="T93" i="12"/>
  <c r="U93" i="12"/>
  <c r="Y93" i="12"/>
  <c r="Z93" i="12"/>
  <c r="D94" i="12"/>
  <c r="E94" i="12"/>
  <c r="F94" i="12"/>
  <c r="G94" i="12"/>
  <c r="H94" i="12"/>
  <c r="I94" i="12"/>
  <c r="J94" i="12"/>
  <c r="K94" i="12"/>
  <c r="L94" i="12"/>
  <c r="M94" i="12"/>
  <c r="N94" i="12"/>
  <c r="O94" i="12"/>
  <c r="P94" i="12"/>
  <c r="Q94" i="12"/>
  <c r="R94" i="12"/>
  <c r="S94" i="12"/>
  <c r="T94" i="12"/>
  <c r="U94" i="12"/>
  <c r="Y94" i="12"/>
  <c r="Z94" i="12"/>
  <c r="D95" i="12"/>
  <c r="E95" i="12"/>
  <c r="F95" i="12"/>
  <c r="G95" i="12"/>
  <c r="H95" i="12"/>
  <c r="I95" i="12"/>
  <c r="J95" i="12"/>
  <c r="K95" i="12"/>
  <c r="L95" i="12"/>
  <c r="M95" i="12"/>
  <c r="N95" i="12"/>
  <c r="O95" i="12"/>
  <c r="P95" i="12"/>
  <c r="Q95" i="12"/>
  <c r="R95" i="12"/>
  <c r="S95" i="12"/>
  <c r="T95" i="12"/>
  <c r="U95" i="12"/>
  <c r="Y95" i="12"/>
  <c r="Z95" i="12"/>
  <c r="D96" i="12"/>
  <c r="E96" i="12"/>
  <c r="F96" i="12"/>
  <c r="G96" i="12"/>
  <c r="H96" i="12"/>
  <c r="I96" i="12"/>
  <c r="J96" i="12"/>
  <c r="K96" i="12"/>
  <c r="L96" i="12"/>
  <c r="M96" i="12"/>
  <c r="N96" i="12"/>
  <c r="O96" i="12"/>
  <c r="P96" i="12"/>
  <c r="Q96" i="12"/>
  <c r="R96" i="12"/>
  <c r="S96" i="12"/>
  <c r="T96" i="12"/>
  <c r="U96" i="12"/>
  <c r="Y96" i="12"/>
  <c r="Z96" i="12"/>
  <c r="D97" i="12"/>
  <c r="E97" i="12"/>
  <c r="F97" i="12"/>
  <c r="G97" i="12"/>
  <c r="H97" i="12"/>
  <c r="I97" i="12"/>
  <c r="J97" i="12"/>
  <c r="K97" i="12"/>
  <c r="L97" i="12"/>
  <c r="M97" i="12"/>
  <c r="N97" i="12"/>
  <c r="O97" i="12"/>
  <c r="P97" i="12"/>
  <c r="Q97" i="12"/>
  <c r="R97" i="12"/>
  <c r="S97" i="12"/>
  <c r="T97" i="12"/>
  <c r="U97" i="12"/>
  <c r="Y97" i="12"/>
  <c r="Z97" i="12"/>
  <c r="D98" i="12"/>
  <c r="E98" i="12"/>
  <c r="F98" i="12"/>
  <c r="G98" i="12"/>
  <c r="H98" i="12"/>
  <c r="I98" i="12"/>
  <c r="J98" i="12"/>
  <c r="K98" i="12"/>
  <c r="L98" i="12"/>
  <c r="M98" i="12"/>
  <c r="N98" i="12"/>
  <c r="O98" i="12"/>
  <c r="P98" i="12"/>
  <c r="Q98" i="12"/>
  <c r="R98" i="12"/>
  <c r="S98" i="12"/>
  <c r="T98" i="12"/>
  <c r="U98" i="12"/>
  <c r="Y98" i="12"/>
  <c r="Z98" i="12"/>
  <c r="D99" i="12"/>
  <c r="E99" i="12"/>
  <c r="F99" i="12"/>
  <c r="G99" i="12"/>
  <c r="H99" i="12"/>
  <c r="I99" i="12"/>
  <c r="J99" i="12"/>
  <c r="K99" i="12"/>
  <c r="L99" i="12"/>
  <c r="M99" i="12"/>
  <c r="N99" i="12"/>
  <c r="O99" i="12"/>
  <c r="P99" i="12"/>
  <c r="Q99" i="12"/>
  <c r="R99" i="12"/>
  <c r="S99" i="12"/>
  <c r="T99" i="12"/>
  <c r="U99" i="12"/>
  <c r="Y99" i="12"/>
  <c r="Z99" i="12"/>
  <c r="D100" i="12"/>
  <c r="E100" i="12"/>
  <c r="F100" i="12"/>
  <c r="G100" i="12"/>
  <c r="H100" i="12"/>
  <c r="I100" i="12"/>
  <c r="J100" i="12"/>
  <c r="K100" i="12"/>
  <c r="L100" i="12"/>
  <c r="M100" i="12"/>
  <c r="N100" i="12"/>
  <c r="O100" i="12"/>
  <c r="P100" i="12"/>
  <c r="Q100" i="12"/>
  <c r="R100" i="12"/>
  <c r="S100" i="12"/>
  <c r="T100" i="12"/>
  <c r="U100" i="12"/>
  <c r="Y100" i="12"/>
  <c r="Z100" i="12"/>
  <c r="D101" i="12"/>
  <c r="E101" i="12"/>
  <c r="F101" i="12"/>
  <c r="G101" i="12"/>
  <c r="H101" i="12"/>
  <c r="I101" i="12"/>
  <c r="J101" i="12"/>
  <c r="K101" i="12"/>
  <c r="L101" i="12"/>
  <c r="M101" i="12"/>
  <c r="N101" i="12"/>
  <c r="O101" i="12"/>
  <c r="P101" i="12"/>
  <c r="Q101" i="12"/>
  <c r="R101" i="12"/>
  <c r="S101" i="12"/>
  <c r="T101" i="12"/>
  <c r="U101" i="12"/>
  <c r="Y101" i="12"/>
  <c r="Z101" i="12"/>
  <c r="D102" i="12"/>
  <c r="E102" i="12"/>
  <c r="F102" i="12"/>
  <c r="G102" i="12"/>
  <c r="H102" i="12"/>
  <c r="I102" i="12"/>
  <c r="J102" i="12"/>
  <c r="K102" i="12"/>
  <c r="L102" i="12"/>
  <c r="M102" i="12"/>
  <c r="N102" i="12"/>
  <c r="O102" i="12"/>
  <c r="P102" i="12"/>
  <c r="Q102" i="12"/>
  <c r="R102" i="12"/>
  <c r="S102" i="12"/>
  <c r="T102" i="12"/>
  <c r="U102" i="12"/>
  <c r="Y102" i="12"/>
  <c r="Z102" i="12"/>
  <c r="D103" i="12"/>
  <c r="E103" i="12"/>
  <c r="F103" i="12"/>
  <c r="G103" i="12"/>
  <c r="H103" i="12"/>
  <c r="I103" i="12"/>
  <c r="J103" i="12"/>
  <c r="K103" i="12"/>
  <c r="L103" i="12"/>
  <c r="M103" i="12"/>
  <c r="N103" i="12"/>
  <c r="O103" i="12"/>
  <c r="P103" i="12"/>
  <c r="Q103" i="12"/>
  <c r="R103" i="12"/>
  <c r="S103" i="12"/>
  <c r="T103" i="12"/>
  <c r="U103" i="12"/>
  <c r="Y103" i="12"/>
  <c r="Z103" i="12"/>
  <c r="D104" i="12"/>
  <c r="E104" i="12"/>
  <c r="F104" i="12"/>
  <c r="G104" i="12"/>
  <c r="H104" i="12"/>
  <c r="I104" i="12"/>
  <c r="J104" i="12"/>
  <c r="K104" i="12"/>
  <c r="L104" i="12"/>
  <c r="M104" i="12"/>
  <c r="N104" i="12"/>
  <c r="O104" i="12"/>
  <c r="P104" i="12"/>
  <c r="Q104" i="12"/>
  <c r="R104" i="12"/>
  <c r="S104" i="12"/>
  <c r="T104" i="12"/>
  <c r="U104" i="12"/>
  <c r="Y104" i="12"/>
  <c r="Z104" i="12"/>
  <c r="D105" i="12"/>
  <c r="E105" i="12"/>
  <c r="F105" i="12"/>
  <c r="G105" i="12"/>
  <c r="H105" i="12"/>
  <c r="I105" i="12"/>
  <c r="J105" i="12"/>
  <c r="K105" i="12"/>
  <c r="L105" i="12"/>
  <c r="M105" i="12"/>
  <c r="N105" i="12"/>
  <c r="O105" i="12"/>
  <c r="P105" i="12"/>
  <c r="Q105" i="12"/>
  <c r="R105" i="12"/>
  <c r="S105" i="12"/>
  <c r="T105" i="12"/>
  <c r="U105" i="12"/>
  <c r="Y105" i="12"/>
  <c r="Z105" i="12"/>
  <c r="D106" i="12"/>
  <c r="E106" i="12"/>
  <c r="F106" i="12"/>
  <c r="G106" i="12"/>
  <c r="H106" i="12"/>
  <c r="I106" i="12"/>
  <c r="J106" i="12"/>
  <c r="K106" i="12"/>
  <c r="L106" i="12"/>
  <c r="M106" i="12"/>
  <c r="N106" i="12"/>
  <c r="O106" i="12"/>
  <c r="P106" i="12"/>
  <c r="Q106" i="12"/>
  <c r="R106" i="12"/>
  <c r="S106" i="12"/>
  <c r="T106" i="12"/>
  <c r="U106" i="12"/>
  <c r="Y106" i="12"/>
  <c r="Z106" i="12"/>
  <c r="D107" i="12"/>
  <c r="E107" i="12"/>
  <c r="F107" i="12"/>
  <c r="G107" i="12"/>
  <c r="H107" i="12"/>
  <c r="I107" i="12"/>
  <c r="J107" i="12"/>
  <c r="K107" i="12"/>
  <c r="L107" i="12"/>
  <c r="M107" i="12"/>
  <c r="N107" i="12"/>
  <c r="O107" i="12"/>
  <c r="P107" i="12"/>
  <c r="Q107" i="12"/>
  <c r="R107" i="12"/>
  <c r="S107" i="12"/>
  <c r="T107" i="12"/>
  <c r="U107" i="12"/>
  <c r="Y107" i="12"/>
  <c r="Z107" i="12"/>
  <c r="D108" i="12"/>
  <c r="E108" i="12"/>
  <c r="F108" i="12"/>
  <c r="G108" i="12"/>
  <c r="H108" i="12"/>
  <c r="I108" i="12"/>
  <c r="J108" i="12"/>
  <c r="K108" i="12"/>
  <c r="L108" i="12"/>
  <c r="M108" i="12"/>
  <c r="N108" i="12"/>
  <c r="O108" i="12"/>
  <c r="P108" i="12"/>
  <c r="Q108" i="12"/>
  <c r="R108" i="12"/>
  <c r="S108" i="12"/>
  <c r="T108" i="12"/>
  <c r="U108" i="12"/>
  <c r="Y108" i="12"/>
  <c r="Z108" i="12"/>
  <c r="D109" i="12"/>
  <c r="E109" i="12"/>
  <c r="F109" i="12"/>
  <c r="G109" i="12"/>
  <c r="H109" i="12"/>
  <c r="I109" i="12"/>
  <c r="J109" i="12"/>
  <c r="K109" i="12"/>
  <c r="L109" i="12"/>
  <c r="M109" i="12"/>
  <c r="N109" i="12"/>
  <c r="O109" i="12"/>
  <c r="P109" i="12"/>
  <c r="Q109" i="12"/>
  <c r="R109" i="12"/>
  <c r="S109" i="12"/>
  <c r="T109" i="12"/>
  <c r="U109" i="12"/>
  <c r="Y109" i="12"/>
  <c r="Z109" i="12"/>
  <c r="D110" i="12"/>
  <c r="E110" i="12"/>
  <c r="F110" i="12"/>
  <c r="G110" i="12"/>
  <c r="H110" i="12"/>
  <c r="I110" i="12"/>
  <c r="J110" i="12"/>
  <c r="K110" i="12"/>
  <c r="L110" i="12"/>
  <c r="M110" i="12"/>
  <c r="N110" i="12"/>
  <c r="O110" i="12"/>
  <c r="P110" i="12"/>
  <c r="Q110" i="12"/>
  <c r="R110" i="12"/>
  <c r="S110" i="12"/>
  <c r="T110" i="12"/>
  <c r="U110" i="12"/>
  <c r="Y110" i="12"/>
  <c r="Z110" i="12"/>
  <c r="D111" i="12"/>
  <c r="E111" i="12"/>
  <c r="F111" i="12"/>
  <c r="G111" i="12"/>
  <c r="H111" i="12"/>
  <c r="I111" i="12"/>
  <c r="J111" i="12"/>
  <c r="K111" i="12"/>
  <c r="L111" i="12"/>
  <c r="M111" i="12"/>
  <c r="N111" i="12"/>
  <c r="O111" i="12"/>
  <c r="P111" i="12"/>
  <c r="Q111" i="12"/>
  <c r="R111" i="12"/>
  <c r="S111" i="12"/>
  <c r="T111" i="12"/>
  <c r="U111" i="12"/>
  <c r="Y111" i="12"/>
  <c r="Z111" i="12"/>
  <c r="D112" i="12"/>
  <c r="E112" i="12"/>
  <c r="F112" i="12"/>
  <c r="G112" i="12"/>
  <c r="H112" i="12"/>
  <c r="I112" i="12"/>
  <c r="J112" i="12"/>
  <c r="K112" i="12"/>
  <c r="L112" i="12"/>
  <c r="M112" i="12"/>
  <c r="N112" i="12"/>
  <c r="O112" i="12"/>
  <c r="P112" i="12"/>
  <c r="Q112" i="12"/>
  <c r="R112" i="12"/>
  <c r="S112" i="12"/>
  <c r="T112" i="12"/>
  <c r="U112" i="12"/>
  <c r="Y112" i="12"/>
  <c r="Z112" i="12"/>
  <c r="D113" i="12"/>
  <c r="E113" i="12"/>
  <c r="F113" i="12"/>
  <c r="G113" i="12"/>
  <c r="H113" i="12"/>
  <c r="I113" i="12"/>
  <c r="J113" i="12"/>
  <c r="K113" i="12"/>
  <c r="L113" i="12"/>
  <c r="M113" i="12"/>
  <c r="N113" i="12"/>
  <c r="O113" i="12"/>
  <c r="P113" i="12"/>
  <c r="Q113" i="12"/>
  <c r="R113" i="12"/>
  <c r="S113" i="12"/>
  <c r="T113" i="12"/>
  <c r="U113" i="12"/>
  <c r="Y113" i="12"/>
  <c r="Z113" i="12"/>
  <c r="D114" i="12"/>
  <c r="E114" i="12"/>
  <c r="F114" i="12"/>
  <c r="G114" i="12"/>
  <c r="H114" i="12"/>
  <c r="I114" i="12"/>
  <c r="J114" i="12"/>
  <c r="K114" i="12"/>
  <c r="L114" i="12"/>
  <c r="M114" i="12"/>
  <c r="N114" i="12"/>
  <c r="O114" i="12"/>
  <c r="P114" i="12"/>
  <c r="Q114" i="12"/>
  <c r="R114" i="12"/>
  <c r="S114" i="12"/>
  <c r="T114" i="12"/>
  <c r="U114" i="12"/>
  <c r="Y114" i="12"/>
  <c r="Z114" i="12"/>
  <c r="D115" i="12"/>
  <c r="E115" i="12"/>
  <c r="F115" i="12"/>
  <c r="G115" i="12"/>
  <c r="H115" i="12"/>
  <c r="I115" i="12"/>
  <c r="J115" i="12"/>
  <c r="K115" i="12"/>
  <c r="L115" i="12"/>
  <c r="M115" i="12"/>
  <c r="N115" i="12"/>
  <c r="O115" i="12"/>
  <c r="P115" i="12"/>
  <c r="Q115" i="12"/>
  <c r="R115" i="12"/>
  <c r="S115" i="12"/>
  <c r="T115" i="12"/>
  <c r="U115" i="12"/>
  <c r="Y115" i="12"/>
  <c r="Z115" i="12"/>
  <c r="D116" i="12"/>
  <c r="E116" i="12"/>
  <c r="F116" i="12"/>
  <c r="G116" i="12"/>
  <c r="H116" i="12"/>
  <c r="I116" i="12"/>
  <c r="J116" i="12"/>
  <c r="K116" i="12"/>
  <c r="L116" i="12"/>
  <c r="M116" i="12"/>
  <c r="N116" i="12"/>
  <c r="O116" i="12"/>
  <c r="P116" i="12"/>
  <c r="Q116" i="12"/>
  <c r="R116" i="12"/>
  <c r="S116" i="12"/>
  <c r="T116" i="12"/>
  <c r="U116" i="12"/>
  <c r="Y116" i="12"/>
  <c r="Z116" i="12"/>
  <c r="D117" i="12"/>
  <c r="E117" i="12"/>
  <c r="F117" i="12"/>
  <c r="G117" i="12"/>
  <c r="H117" i="12"/>
  <c r="I117" i="12"/>
  <c r="J117" i="12"/>
  <c r="K117" i="12"/>
  <c r="L117" i="12"/>
  <c r="M117" i="12"/>
  <c r="N117" i="12"/>
  <c r="O117" i="12"/>
  <c r="P117" i="12"/>
  <c r="Q117" i="12"/>
  <c r="R117" i="12"/>
  <c r="S117" i="12"/>
  <c r="T117" i="12"/>
  <c r="U117" i="12"/>
  <c r="Y117" i="12"/>
  <c r="Z117" i="12"/>
  <c r="D118" i="12"/>
  <c r="E118" i="12"/>
  <c r="F118" i="12"/>
  <c r="G118" i="12"/>
  <c r="H118" i="12"/>
  <c r="I118" i="12"/>
  <c r="J118" i="12"/>
  <c r="K118" i="12"/>
  <c r="L118" i="12"/>
  <c r="M118" i="12"/>
  <c r="N118" i="12"/>
  <c r="O118" i="12"/>
  <c r="P118" i="12"/>
  <c r="Q118" i="12"/>
  <c r="R118" i="12"/>
  <c r="S118" i="12"/>
  <c r="T118" i="12"/>
  <c r="U118" i="12"/>
  <c r="Y118" i="12"/>
  <c r="Z118" i="12"/>
  <c r="D119" i="12"/>
  <c r="E119" i="12"/>
  <c r="F119" i="12"/>
  <c r="G119" i="12"/>
  <c r="H119" i="12"/>
  <c r="I119" i="12"/>
  <c r="J119" i="12"/>
  <c r="K119" i="12"/>
  <c r="L119" i="12"/>
  <c r="M119" i="12"/>
  <c r="N119" i="12"/>
  <c r="O119" i="12"/>
  <c r="P119" i="12"/>
  <c r="Q119" i="12"/>
  <c r="R119" i="12"/>
  <c r="S119" i="12"/>
  <c r="T119" i="12"/>
  <c r="U119" i="12"/>
  <c r="Y119" i="12"/>
  <c r="Z119" i="12"/>
  <c r="D120" i="12"/>
  <c r="E120" i="12"/>
  <c r="F120" i="12"/>
  <c r="G120" i="12"/>
  <c r="H120" i="12"/>
  <c r="I120" i="12"/>
  <c r="J120" i="12"/>
  <c r="K120" i="12"/>
  <c r="L120" i="12"/>
  <c r="M120" i="12"/>
  <c r="N120" i="12"/>
  <c r="O120" i="12"/>
  <c r="P120" i="12"/>
  <c r="Q120" i="12"/>
  <c r="R120" i="12"/>
  <c r="S120" i="12"/>
  <c r="T120" i="12"/>
  <c r="U120" i="12"/>
  <c r="Y120" i="12"/>
  <c r="Z120" i="12"/>
  <c r="D121" i="12"/>
  <c r="E121" i="12"/>
  <c r="F121" i="12"/>
  <c r="G121" i="12"/>
  <c r="H121" i="12"/>
  <c r="I121" i="12"/>
  <c r="J121" i="12"/>
  <c r="K121" i="12"/>
  <c r="L121" i="12"/>
  <c r="M121" i="12"/>
  <c r="N121" i="12"/>
  <c r="O121" i="12"/>
  <c r="P121" i="12"/>
  <c r="Q121" i="12"/>
  <c r="R121" i="12"/>
  <c r="S121" i="12"/>
  <c r="T121" i="12"/>
  <c r="U121" i="12"/>
  <c r="Y121" i="12"/>
  <c r="Z121" i="12"/>
  <c r="D122" i="12"/>
  <c r="E122" i="12"/>
  <c r="F122" i="12"/>
  <c r="G122" i="12"/>
  <c r="H122" i="12"/>
  <c r="I122" i="12"/>
  <c r="J122" i="12"/>
  <c r="K122" i="12"/>
  <c r="L122" i="12"/>
  <c r="M122" i="12"/>
  <c r="N122" i="12"/>
  <c r="O122" i="12"/>
  <c r="P122" i="12"/>
  <c r="Q122" i="12"/>
  <c r="R122" i="12"/>
  <c r="S122" i="12"/>
  <c r="T122" i="12"/>
  <c r="U122" i="12"/>
  <c r="Y122" i="12"/>
  <c r="Z122" i="12"/>
  <c r="D123" i="12"/>
  <c r="E123" i="12"/>
  <c r="F123" i="12"/>
  <c r="G123" i="12"/>
  <c r="H123" i="12"/>
  <c r="I123" i="12"/>
  <c r="J123" i="12"/>
  <c r="K123" i="12"/>
  <c r="L123" i="12"/>
  <c r="M123" i="12"/>
  <c r="N123" i="12"/>
  <c r="O123" i="12"/>
  <c r="P123" i="12"/>
  <c r="Q123" i="12"/>
  <c r="R123" i="12"/>
  <c r="S123" i="12"/>
  <c r="T123" i="12"/>
  <c r="U123" i="12"/>
  <c r="Y123" i="12"/>
  <c r="Z123" i="12"/>
  <c r="D124" i="12"/>
  <c r="E124" i="12"/>
  <c r="F124" i="12"/>
  <c r="G124" i="12"/>
  <c r="H124" i="12"/>
  <c r="I124" i="12"/>
  <c r="J124" i="12"/>
  <c r="K124" i="12"/>
  <c r="L124" i="12"/>
  <c r="M124" i="12"/>
  <c r="N124" i="12"/>
  <c r="O124" i="12"/>
  <c r="P124" i="12"/>
  <c r="Q124" i="12"/>
  <c r="R124" i="12"/>
  <c r="S124" i="12"/>
  <c r="T124" i="12"/>
  <c r="U124" i="12"/>
  <c r="Y124" i="12"/>
  <c r="Z124" i="12"/>
  <c r="D125" i="12"/>
  <c r="E125" i="12"/>
  <c r="F125" i="12"/>
  <c r="G125" i="12"/>
  <c r="H125" i="12"/>
  <c r="I125" i="12"/>
  <c r="J125" i="12"/>
  <c r="K125" i="12"/>
  <c r="L125" i="12"/>
  <c r="M125" i="12"/>
  <c r="N125" i="12"/>
  <c r="O125" i="12"/>
  <c r="P125" i="12"/>
  <c r="Q125" i="12"/>
  <c r="R125" i="12"/>
  <c r="S125" i="12"/>
  <c r="T125" i="12"/>
  <c r="U125" i="12"/>
  <c r="Y125" i="12"/>
  <c r="Z125" i="12"/>
  <c r="D126" i="12"/>
  <c r="E126" i="12"/>
  <c r="F126" i="12"/>
  <c r="G126" i="12"/>
  <c r="H126" i="12"/>
  <c r="I126" i="12"/>
  <c r="J126" i="12"/>
  <c r="K126" i="12"/>
  <c r="L126" i="12"/>
  <c r="M126" i="12"/>
  <c r="N126" i="12"/>
  <c r="O126" i="12"/>
  <c r="P126" i="12"/>
  <c r="Q126" i="12"/>
  <c r="R126" i="12"/>
  <c r="S126" i="12"/>
  <c r="T126" i="12"/>
  <c r="U126" i="12"/>
  <c r="Y126" i="12"/>
  <c r="Z126" i="12"/>
  <c r="D127" i="12"/>
  <c r="E127" i="12"/>
  <c r="F127" i="12"/>
  <c r="G127" i="12"/>
  <c r="H127" i="12"/>
  <c r="I127" i="12"/>
  <c r="J127" i="12"/>
  <c r="K127" i="12"/>
  <c r="L127" i="12"/>
  <c r="M127" i="12"/>
  <c r="N127" i="12"/>
  <c r="O127" i="12"/>
  <c r="P127" i="12"/>
  <c r="Q127" i="12"/>
  <c r="R127" i="12"/>
  <c r="S127" i="12"/>
  <c r="T127" i="12"/>
  <c r="U127" i="12"/>
  <c r="Y127" i="12"/>
  <c r="Z127" i="12"/>
  <c r="D128" i="12"/>
  <c r="E128" i="12"/>
  <c r="F128" i="12"/>
  <c r="G128" i="12"/>
  <c r="H128" i="12"/>
  <c r="I128" i="12"/>
  <c r="J128" i="12"/>
  <c r="K128" i="12"/>
  <c r="L128" i="12"/>
  <c r="M128" i="12"/>
  <c r="N128" i="12"/>
  <c r="O128" i="12"/>
  <c r="P128" i="12"/>
  <c r="Q128" i="12"/>
  <c r="R128" i="12"/>
  <c r="S128" i="12"/>
  <c r="T128" i="12"/>
  <c r="U128" i="12"/>
  <c r="Y128" i="12"/>
  <c r="Z128" i="12"/>
  <c r="D129" i="12"/>
  <c r="E129" i="12"/>
  <c r="F129" i="12"/>
  <c r="G129" i="12"/>
  <c r="H129" i="12"/>
  <c r="I129" i="12"/>
  <c r="J129" i="12"/>
  <c r="K129" i="12"/>
  <c r="L129" i="12"/>
  <c r="M129" i="12"/>
  <c r="N129" i="12"/>
  <c r="O129" i="12"/>
  <c r="P129" i="12"/>
  <c r="Q129" i="12"/>
  <c r="R129" i="12"/>
  <c r="S129" i="12"/>
  <c r="T129" i="12"/>
  <c r="U129" i="12"/>
  <c r="Y129" i="12"/>
  <c r="Z129" i="12"/>
  <c r="D130" i="12"/>
  <c r="E130" i="12"/>
  <c r="F130" i="12"/>
  <c r="G130" i="12"/>
  <c r="H130" i="12"/>
  <c r="I130" i="12"/>
  <c r="J130" i="12"/>
  <c r="K130" i="12"/>
  <c r="L130" i="12"/>
  <c r="M130" i="12"/>
  <c r="N130" i="12"/>
  <c r="O130" i="12"/>
  <c r="P130" i="12"/>
  <c r="Q130" i="12"/>
  <c r="R130" i="12"/>
  <c r="S130" i="12"/>
  <c r="T130" i="12"/>
  <c r="U130" i="12"/>
  <c r="Y130" i="12"/>
  <c r="Z130" i="12"/>
  <c r="D131" i="12"/>
  <c r="E131" i="12"/>
  <c r="F131" i="12"/>
  <c r="G131" i="12"/>
  <c r="H131" i="12"/>
  <c r="I131" i="12"/>
  <c r="J131" i="12"/>
  <c r="K131" i="12"/>
  <c r="L131" i="12"/>
  <c r="M131" i="12"/>
  <c r="N131" i="12"/>
  <c r="O131" i="12"/>
  <c r="P131" i="12"/>
  <c r="Q131" i="12"/>
  <c r="R131" i="12"/>
  <c r="S131" i="12"/>
  <c r="T131" i="12"/>
  <c r="U131" i="12"/>
  <c r="Y131" i="12"/>
  <c r="Z131" i="12"/>
  <c r="D132" i="12"/>
  <c r="E132" i="12"/>
  <c r="F132" i="12"/>
  <c r="G132" i="12"/>
  <c r="H132" i="12"/>
  <c r="I132" i="12"/>
  <c r="J132" i="12"/>
  <c r="K132" i="12"/>
  <c r="L132" i="12"/>
  <c r="M132" i="12"/>
  <c r="N132" i="12"/>
  <c r="O132" i="12"/>
  <c r="P132" i="12"/>
  <c r="Q132" i="12"/>
  <c r="R132" i="12"/>
  <c r="S132" i="12"/>
  <c r="T132" i="12"/>
  <c r="U132" i="12"/>
  <c r="Y132" i="12"/>
  <c r="Z132" i="12"/>
  <c r="D133" i="12"/>
  <c r="E133" i="12"/>
  <c r="F133" i="12"/>
  <c r="G133" i="12"/>
  <c r="H133" i="12"/>
  <c r="I133" i="12"/>
  <c r="J133" i="12"/>
  <c r="K133" i="12"/>
  <c r="L133" i="12"/>
  <c r="M133" i="12"/>
  <c r="N133" i="12"/>
  <c r="O133" i="12"/>
  <c r="P133" i="12"/>
  <c r="Q133" i="12"/>
  <c r="R133" i="12"/>
  <c r="S133" i="12"/>
  <c r="T133" i="12"/>
  <c r="U133" i="12"/>
  <c r="Y133" i="12"/>
  <c r="Z133" i="12"/>
  <c r="D134" i="12"/>
  <c r="E134" i="12"/>
  <c r="F134" i="12"/>
  <c r="G134" i="12"/>
  <c r="H134" i="12"/>
  <c r="I134" i="12"/>
  <c r="J134" i="12"/>
  <c r="K134" i="12"/>
  <c r="L134" i="12"/>
  <c r="M134" i="12"/>
  <c r="N134" i="12"/>
  <c r="O134" i="12"/>
  <c r="P134" i="12"/>
  <c r="Q134" i="12"/>
  <c r="R134" i="12"/>
  <c r="S134" i="12"/>
  <c r="T134" i="12"/>
  <c r="U134" i="12"/>
  <c r="Y134" i="12"/>
  <c r="Z134" i="12"/>
  <c r="D135" i="12"/>
  <c r="E135" i="12"/>
  <c r="F135" i="12"/>
  <c r="G135" i="12"/>
  <c r="H135" i="12"/>
  <c r="I135" i="12"/>
  <c r="J135" i="12"/>
  <c r="K135" i="12"/>
  <c r="L135" i="12"/>
  <c r="M135" i="12"/>
  <c r="N135" i="12"/>
  <c r="O135" i="12"/>
  <c r="P135" i="12"/>
  <c r="Q135" i="12"/>
  <c r="R135" i="12"/>
  <c r="S135" i="12"/>
  <c r="T135" i="12"/>
  <c r="U135" i="12"/>
  <c r="Y135" i="12"/>
  <c r="Z135" i="12"/>
  <c r="D136" i="12"/>
  <c r="E136" i="12"/>
  <c r="F136" i="12"/>
  <c r="G136" i="12"/>
  <c r="H136" i="12"/>
  <c r="I136" i="12"/>
  <c r="J136" i="12"/>
  <c r="K136" i="12"/>
  <c r="L136" i="12"/>
  <c r="M136" i="12"/>
  <c r="N136" i="12"/>
  <c r="O136" i="12"/>
  <c r="P136" i="12"/>
  <c r="Q136" i="12"/>
  <c r="R136" i="12"/>
  <c r="S136" i="12"/>
  <c r="T136" i="12"/>
  <c r="U136" i="12"/>
  <c r="Y136" i="12"/>
  <c r="Z136" i="12"/>
  <c r="D137" i="12"/>
  <c r="E137" i="12"/>
  <c r="F137" i="12"/>
  <c r="G137" i="12"/>
  <c r="H137" i="12"/>
  <c r="I137" i="12"/>
  <c r="J137" i="12"/>
  <c r="K137" i="12"/>
  <c r="L137" i="12"/>
  <c r="M137" i="12"/>
  <c r="N137" i="12"/>
  <c r="O137" i="12"/>
  <c r="P137" i="12"/>
  <c r="Q137" i="12"/>
  <c r="R137" i="12"/>
  <c r="S137" i="12"/>
  <c r="T137" i="12"/>
  <c r="U137" i="12"/>
  <c r="Y137" i="12"/>
  <c r="Z137" i="12"/>
  <c r="D138" i="12"/>
  <c r="E138" i="12"/>
  <c r="F138" i="12"/>
  <c r="G138" i="12"/>
  <c r="H138" i="12"/>
  <c r="I138" i="12"/>
  <c r="J138" i="12"/>
  <c r="K138" i="12"/>
  <c r="L138" i="12"/>
  <c r="M138" i="12"/>
  <c r="N138" i="12"/>
  <c r="O138" i="12"/>
  <c r="P138" i="12"/>
  <c r="Q138" i="12"/>
  <c r="R138" i="12"/>
  <c r="S138" i="12"/>
  <c r="T138" i="12"/>
  <c r="U138" i="12"/>
  <c r="Y138" i="12"/>
  <c r="Z138" i="12"/>
  <c r="D139" i="12"/>
  <c r="E139" i="12"/>
  <c r="F139" i="12"/>
  <c r="G139" i="12"/>
  <c r="H139" i="12"/>
  <c r="I139" i="12"/>
  <c r="J139" i="12"/>
  <c r="K139" i="12"/>
  <c r="L139" i="12"/>
  <c r="M139" i="12"/>
  <c r="N139" i="12"/>
  <c r="O139" i="12"/>
  <c r="P139" i="12"/>
  <c r="Q139" i="12"/>
  <c r="R139" i="12"/>
  <c r="S139" i="12"/>
  <c r="T139" i="12"/>
  <c r="U139" i="12"/>
  <c r="Y139" i="12"/>
  <c r="Z139" i="12"/>
  <c r="D140" i="12"/>
  <c r="E140" i="12"/>
  <c r="F140" i="12"/>
  <c r="G140" i="12"/>
  <c r="H140" i="12"/>
  <c r="I140" i="12"/>
  <c r="J140" i="12"/>
  <c r="K140" i="12"/>
  <c r="L140" i="12"/>
  <c r="M140" i="12"/>
  <c r="N140" i="12"/>
  <c r="O140" i="12"/>
  <c r="P140" i="12"/>
  <c r="Q140" i="12"/>
  <c r="R140" i="12"/>
  <c r="S140" i="12"/>
  <c r="T140" i="12"/>
  <c r="U140" i="12"/>
  <c r="Y140" i="12"/>
  <c r="Z140" i="12"/>
  <c r="D141" i="12"/>
  <c r="E141" i="12"/>
  <c r="F141" i="12"/>
  <c r="G141" i="12"/>
  <c r="H141" i="12"/>
  <c r="I141" i="12"/>
  <c r="J141" i="12"/>
  <c r="K141" i="12"/>
  <c r="L141" i="12"/>
  <c r="M141" i="12"/>
  <c r="N141" i="12"/>
  <c r="O141" i="12"/>
  <c r="P141" i="12"/>
  <c r="Q141" i="12"/>
  <c r="R141" i="12"/>
  <c r="S141" i="12"/>
  <c r="T141" i="12"/>
  <c r="U141" i="12"/>
  <c r="Y141" i="12"/>
  <c r="Z141" i="12"/>
  <c r="D142" i="12"/>
  <c r="E142" i="12"/>
  <c r="F142" i="12"/>
  <c r="G142" i="12"/>
  <c r="H142" i="12"/>
  <c r="I142" i="12"/>
  <c r="J142" i="12"/>
  <c r="K142" i="12"/>
  <c r="L142" i="12"/>
  <c r="M142" i="12"/>
  <c r="N142" i="12"/>
  <c r="O142" i="12"/>
  <c r="P142" i="12"/>
  <c r="Q142" i="12"/>
  <c r="R142" i="12"/>
  <c r="S142" i="12"/>
  <c r="T142" i="12"/>
  <c r="U142" i="12"/>
  <c r="Y142" i="12"/>
  <c r="Z142" i="12"/>
  <c r="D143" i="12"/>
  <c r="E143" i="12"/>
  <c r="F143" i="12"/>
  <c r="G143" i="12"/>
  <c r="H143" i="12"/>
  <c r="I143" i="12"/>
  <c r="J143" i="12"/>
  <c r="K143" i="12"/>
  <c r="L143" i="12"/>
  <c r="M143" i="12"/>
  <c r="N143" i="12"/>
  <c r="O143" i="12"/>
  <c r="P143" i="12"/>
  <c r="Q143" i="12"/>
  <c r="R143" i="12"/>
  <c r="S143" i="12"/>
  <c r="T143" i="12"/>
  <c r="U143" i="12"/>
  <c r="Y143" i="12"/>
  <c r="Z143" i="12"/>
  <c r="D144" i="12"/>
  <c r="E144" i="12"/>
  <c r="F144" i="12"/>
  <c r="G144" i="12"/>
  <c r="H144" i="12"/>
  <c r="I144" i="12"/>
  <c r="J144" i="12"/>
  <c r="K144" i="12"/>
  <c r="L144" i="12"/>
  <c r="M144" i="12"/>
  <c r="N144" i="12"/>
  <c r="O144" i="12"/>
  <c r="P144" i="12"/>
  <c r="Q144" i="12"/>
  <c r="R144" i="12"/>
  <c r="S144" i="12"/>
  <c r="T144" i="12"/>
  <c r="U144" i="12"/>
  <c r="Y144" i="12"/>
  <c r="Z144" i="12"/>
  <c r="D145" i="12"/>
  <c r="E145" i="12"/>
  <c r="F145" i="12"/>
  <c r="G145" i="12"/>
  <c r="H145" i="12"/>
  <c r="I145" i="12"/>
  <c r="J145" i="12"/>
  <c r="K145" i="12"/>
  <c r="L145" i="12"/>
  <c r="M145" i="12"/>
  <c r="N145" i="12"/>
  <c r="O145" i="12"/>
  <c r="P145" i="12"/>
  <c r="Q145" i="12"/>
  <c r="R145" i="12"/>
  <c r="S145" i="12"/>
  <c r="T145" i="12"/>
  <c r="U145" i="12"/>
  <c r="Y145" i="12"/>
  <c r="Z145" i="12"/>
  <c r="D146" i="12"/>
  <c r="E146" i="12"/>
  <c r="F146" i="12"/>
  <c r="G146" i="12"/>
  <c r="H146" i="12"/>
  <c r="I146" i="12"/>
  <c r="J146" i="12"/>
  <c r="K146" i="12"/>
  <c r="L146" i="12"/>
  <c r="M146" i="12"/>
  <c r="N146" i="12"/>
  <c r="O146" i="12"/>
  <c r="P146" i="12"/>
  <c r="Q146" i="12"/>
  <c r="R146" i="12"/>
  <c r="S146" i="12"/>
  <c r="T146" i="12"/>
  <c r="U146" i="12"/>
  <c r="Y146" i="12"/>
  <c r="Z146" i="12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Y5" i="5"/>
  <c r="Z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Y6" i="5"/>
  <c r="Z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Y7" i="5"/>
  <c r="Z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Y8" i="5"/>
  <c r="Z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Y9" i="5"/>
  <c r="Z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Y10" i="5"/>
  <c r="Z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Y11" i="5"/>
  <c r="Z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Y12" i="5"/>
  <c r="Z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Y13" i="5"/>
  <c r="Z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Y14" i="5"/>
  <c r="Z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Y15" i="5"/>
  <c r="Z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Y16" i="5"/>
  <c r="Z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Y17" i="5"/>
  <c r="Z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Y18" i="5"/>
  <c r="Z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Y19" i="5"/>
  <c r="Z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Y20" i="5"/>
  <c r="Z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Y21" i="5"/>
  <c r="Z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Y22" i="5"/>
  <c r="Z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Y23" i="5"/>
  <c r="Z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Y24" i="5"/>
  <c r="Z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Y25" i="5"/>
  <c r="Z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Y26" i="5"/>
  <c r="Z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Y27" i="5"/>
  <c r="Z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Y28" i="5"/>
  <c r="Z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Y29" i="5"/>
  <c r="Z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Y30" i="5"/>
  <c r="Z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Y31" i="5"/>
  <c r="Z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Y32" i="5"/>
  <c r="Z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Y33" i="5"/>
  <c r="Z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Y34" i="5"/>
  <c r="Z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Y35" i="5"/>
  <c r="Z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Y36" i="5"/>
  <c r="Z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Y37" i="5"/>
  <c r="Z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Y38" i="5"/>
  <c r="Z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Y39" i="5"/>
  <c r="Z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Y40" i="5"/>
  <c r="Z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Y41" i="5"/>
  <c r="Z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Y42" i="5"/>
  <c r="Z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Y43" i="5"/>
  <c r="Z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Y44" i="5"/>
  <c r="Z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Y45" i="5"/>
  <c r="Z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Y46" i="5"/>
  <c r="Z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Y47" i="5"/>
  <c r="Z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Y48" i="5"/>
  <c r="Z48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Y49" i="5"/>
  <c r="Z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Y50" i="5"/>
  <c r="Z50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Y51" i="5"/>
  <c r="Z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Y52" i="5"/>
  <c r="Z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Y53" i="5"/>
  <c r="Z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Y54" i="5"/>
  <c r="Z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Y55" i="5"/>
  <c r="Z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Y56" i="5"/>
  <c r="Z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Y57" i="5"/>
  <c r="Z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Y58" i="5"/>
  <c r="Z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Y59" i="5"/>
  <c r="Z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Y60" i="5"/>
  <c r="Z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Y61" i="5"/>
  <c r="Z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Y62" i="5"/>
  <c r="Z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Y63" i="5"/>
  <c r="Z63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Y64" i="5"/>
  <c r="Z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Y65" i="5"/>
  <c r="Z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Y66" i="5"/>
  <c r="Z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Y67" i="5"/>
  <c r="Z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Y68" i="5"/>
  <c r="Z68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Y69" i="5"/>
  <c r="Z69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Y70" i="5"/>
  <c r="Z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Y71" i="5"/>
  <c r="Z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Y72" i="5"/>
  <c r="Z72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Y73" i="5"/>
  <c r="Z73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Y74" i="5"/>
  <c r="Z74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Y75" i="5"/>
  <c r="Z75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Y76" i="5"/>
  <c r="Z76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Y77" i="5"/>
  <c r="Z77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Y78" i="5"/>
  <c r="Z78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Y79" i="5"/>
  <c r="Z79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Y80" i="5"/>
  <c r="Z80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Y81" i="5"/>
  <c r="Z81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Y82" i="5"/>
  <c r="Z82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Y83" i="5"/>
  <c r="Z83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Y84" i="5"/>
  <c r="Z84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Y85" i="5"/>
  <c r="Z85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Y86" i="5"/>
  <c r="Z86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Y87" i="5"/>
  <c r="Z87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Y88" i="5"/>
  <c r="Z88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Y89" i="5"/>
  <c r="Z89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Y90" i="5"/>
  <c r="Z90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Y91" i="5"/>
  <c r="Z91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Y92" i="5"/>
  <c r="Z92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Y93" i="5"/>
  <c r="Z93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Y94" i="5"/>
  <c r="Z94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Y95" i="5"/>
  <c r="Z95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Y96" i="5"/>
  <c r="Z96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Y97" i="5"/>
  <c r="Z97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Y98" i="5"/>
  <c r="Z98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Y99" i="5"/>
  <c r="Z99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Y100" i="5"/>
  <c r="Z100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Y101" i="5"/>
  <c r="Z101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S102" i="5"/>
  <c r="T102" i="5"/>
  <c r="U102" i="5"/>
  <c r="Y102" i="5"/>
  <c r="Z102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Y103" i="5"/>
  <c r="Z103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Y104" i="5"/>
  <c r="Z104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Y105" i="5"/>
  <c r="Z105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Y106" i="5"/>
  <c r="Z106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Y107" i="5"/>
  <c r="Z107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Y108" i="5"/>
  <c r="Z108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Y109" i="5"/>
  <c r="Z109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Y110" i="5"/>
  <c r="Z110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S111" i="5"/>
  <c r="T111" i="5"/>
  <c r="U111" i="5"/>
  <c r="Y111" i="5"/>
  <c r="Z111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Y112" i="5"/>
  <c r="Z112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Q113" i="5"/>
  <c r="R113" i="5"/>
  <c r="S113" i="5"/>
  <c r="T113" i="5"/>
  <c r="U113" i="5"/>
  <c r="Y113" i="5"/>
  <c r="Z113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Y114" i="5"/>
  <c r="Z114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Y115" i="5"/>
  <c r="Z115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Q116" i="5"/>
  <c r="R116" i="5"/>
  <c r="S116" i="5"/>
  <c r="T116" i="5"/>
  <c r="U116" i="5"/>
  <c r="Y116" i="5"/>
  <c r="Z116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Y117" i="5"/>
  <c r="Z117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Y118" i="5"/>
  <c r="Z118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Q119" i="5"/>
  <c r="R119" i="5"/>
  <c r="S119" i="5"/>
  <c r="T119" i="5"/>
  <c r="U119" i="5"/>
  <c r="Y119" i="5"/>
  <c r="Z119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Y120" i="5"/>
  <c r="Z120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Q121" i="5"/>
  <c r="R121" i="5"/>
  <c r="S121" i="5"/>
  <c r="T121" i="5"/>
  <c r="U121" i="5"/>
  <c r="Y121" i="5"/>
  <c r="Z121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Y122" i="5"/>
  <c r="Z122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Y123" i="5"/>
  <c r="Z123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Y124" i="5"/>
  <c r="Z124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Y125" i="5"/>
  <c r="Z125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Y126" i="5"/>
  <c r="Z126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Y127" i="5"/>
  <c r="Z127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Y128" i="5"/>
  <c r="Z128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Y129" i="5"/>
  <c r="Z129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Y130" i="5"/>
  <c r="Z130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Y131" i="5"/>
  <c r="Z131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Q132" i="5"/>
  <c r="R132" i="5"/>
  <c r="S132" i="5"/>
  <c r="T132" i="5"/>
  <c r="U132" i="5"/>
  <c r="Y132" i="5"/>
  <c r="Z132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Q133" i="5"/>
  <c r="R133" i="5"/>
  <c r="S133" i="5"/>
  <c r="T133" i="5"/>
  <c r="U133" i="5"/>
  <c r="Y133" i="5"/>
  <c r="Z133" i="5"/>
  <c r="D134" i="5"/>
  <c r="E134" i="5"/>
  <c r="F134" i="5"/>
  <c r="G134" i="5"/>
  <c r="H134" i="5"/>
  <c r="I134" i="5"/>
  <c r="J134" i="5"/>
  <c r="K134" i="5"/>
  <c r="L134" i="5"/>
  <c r="M134" i="5"/>
  <c r="N134" i="5"/>
  <c r="O134" i="5"/>
  <c r="P134" i="5"/>
  <c r="Q134" i="5"/>
  <c r="R134" i="5"/>
  <c r="S134" i="5"/>
  <c r="T134" i="5"/>
  <c r="U134" i="5"/>
  <c r="Y134" i="5"/>
  <c r="Z134" i="5"/>
  <c r="D135" i="5"/>
  <c r="E135" i="5"/>
  <c r="F135" i="5"/>
  <c r="G135" i="5"/>
  <c r="H135" i="5"/>
  <c r="I135" i="5"/>
  <c r="J135" i="5"/>
  <c r="K135" i="5"/>
  <c r="L135" i="5"/>
  <c r="M135" i="5"/>
  <c r="N135" i="5"/>
  <c r="O135" i="5"/>
  <c r="P135" i="5"/>
  <c r="Q135" i="5"/>
  <c r="R135" i="5"/>
  <c r="S135" i="5"/>
  <c r="T135" i="5"/>
  <c r="U135" i="5"/>
  <c r="Y135" i="5"/>
  <c r="Z135" i="5"/>
  <c r="D136" i="5"/>
  <c r="E136" i="5"/>
  <c r="F136" i="5"/>
  <c r="G136" i="5"/>
  <c r="H136" i="5"/>
  <c r="I136" i="5"/>
  <c r="J136" i="5"/>
  <c r="K136" i="5"/>
  <c r="L136" i="5"/>
  <c r="M136" i="5"/>
  <c r="N136" i="5"/>
  <c r="O136" i="5"/>
  <c r="P136" i="5"/>
  <c r="Q136" i="5"/>
  <c r="R136" i="5"/>
  <c r="S136" i="5"/>
  <c r="T136" i="5"/>
  <c r="U136" i="5"/>
  <c r="Y136" i="5"/>
  <c r="Z136" i="5"/>
  <c r="D137" i="5"/>
  <c r="E137" i="5"/>
  <c r="F137" i="5"/>
  <c r="G137" i="5"/>
  <c r="H137" i="5"/>
  <c r="I137" i="5"/>
  <c r="J137" i="5"/>
  <c r="K137" i="5"/>
  <c r="L137" i="5"/>
  <c r="M137" i="5"/>
  <c r="N137" i="5"/>
  <c r="O137" i="5"/>
  <c r="P137" i="5"/>
  <c r="Q137" i="5"/>
  <c r="R137" i="5"/>
  <c r="S137" i="5"/>
  <c r="T137" i="5"/>
  <c r="U137" i="5"/>
  <c r="Y137" i="5"/>
  <c r="Z137" i="5"/>
  <c r="D138" i="5"/>
  <c r="E138" i="5"/>
  <c r="F138" i="5"/>
  <c r="G138" i="5"/>
  <c r="H138" i="5"/>
  <c r="I138" i="5"/>
  <c r="J138" i="5"/>
  <c r="K138" i="5"/>
  <c r="L138" i="5"/>
  <c r="M138" i="5"/>
  <c r="N138" i="5"/>
  <c r="O138" i="5"/>
  <c r="P138" i="5"/>
  <c r="Q138" i="5"/>
  <c r="R138" i="5"/>
  <c r="S138" i="5"/>
  <c r="T138" i="5"/>
  <c r="U138" i="5"/>
  <c r="Y138" i="5"/>
  <c r="Z138" i="5"/>
  <c r="D139" i="5"/>
  <c r="E139" i="5"/>
  <c r="F139" i="5"/>
  <c r="G139" i="5"/>
  <c r="H139" i="5"/>
  <c r="I139" i="5"/>
  <c r="J139" i="5"/>
  <c r="K139" i="5"/>
  <c r="L139" i="5"/>
  <c r="M139" i="5"/>
  <c r="N139" i="5"/>
  <c r="O139" i="5"/>
  <c r="P139" i="5"/>
  <c r="Q139" i="5"/>
  <c r="R139" i="5"/>
  <c r="S139" i="5"/>
  <c r="T139" i="5"/>
  <c r="U139" i="5"/>
  <c r="Y139" i="5"/>
  <c r="Z139" i="5"/>
  <c r="D140" i="5"/>
  <c r="E140" i="5"/>
  <c r="F140" i="5"/>
  <c r="G140" i="5"/>
  <c r="H140" i="5"/>
  <c r="I140" i="5"/>
  <c r="J140" i="5"/>
  <c r="K140" i="5"/>
  <c r="L140" i="5"/>
  <c r="M140" i="5"/>
  <c r="N140" i="5"/>
  <c r="O140" i="5"/>
  <c r="P140" i="5"/>
  <c r="Q140" i="5"/>
  <c r="R140" i="5"/>
  <c r="S140" i="5"/>
  <c r="T140" i="5"/>
  <c r="U140" i="5"/>
  <c r="Y140" i="5"/>
  <c r="Z140" i="5"/>
  <c r="D141" i="5"/>
  <c r="E141" i="5"/>
  <c r="F141" i="5"/>
  <c r="G141" i="5"/>
  <c r="H141" i="5"/>
  <c r="I141" i="5"/>
  <c r="J141" i="5"/>
  <c r="K141" i="5"/>
  <c r="L141" i="5"/>
  <c r="M141" i="5"/>
  <c r="N141" i="5"/>
  <c r="O141" i="5"/>
  <c r="P141" i="5"/>
  <c r="Q141" i="5"/>
  <c r="R141" i="5"/>
  <c r="S141" i="5"/>
  <c r="T141" i="5"/>
  <c r="U141" i="5"/>
  <c r="Y141" i="5"/>
  <c r="Z141" i="5"/>
  <c r="D142" i="5"/>
  <c r="E142" i="5"/>
  <c r="F142" i="5"/>
  <c r="G142" i="5"/>
  <c r="H142" i="5"/>
  <c r="I142" i="5"/>
  <c r="J142" i="5"/>
  <c r="K142" i="5"/>
  <c r="L142" i="5"/>
  <c r="M142" i="5"/>
  <c r="N142" i="5"/>
  <c r="O142" i="5"/>
  <c r="P142" i="5"/>
  <c r="Q142" i="5"/>
  <c r="R142" i="5"/>
  <c r="S142" i="5"/>
  <c r="T142" i="5"/>
  <c r="U142" i="5"/>
  <c r="Y142" i="5"/>
  <c r="Z142" i="5"/>
  <c r="D143" i="5"/>
  <c r="E143" i="5"/>
  <c r="F143" i="5"/>
  <c r="G143" i="5"/>
  <c r="H143" i="5"/>
  <c r="I143" i="5"/>
  <c r="J143" i="5"/>
  <c r="K143" i="5"/>
  <c r="L143" i="5"/>
  <c r="M143" i="5"/>
  <c r="N143" i="5"/>
  <c r="O143" i="5"/>
  <c r="P143" i="5"/>
  <c r="Q143" i="5"/>
  <c r="R143" i="5"/>
  <c r="S143" i="5"/>
  <c r="T143" i="5"/>
  <c r="U143" i="5"/>
  <c r="Y143" i="5"/>
  <c r="Z143" i="5"/>
  <c r="D144" i="5"/>
  <c r="E144" i="5"/>
  <c r="F144" i="5"/>
  <c r="G144" i="5"/>
  <c r="H144" i="5"/>
  <c r="I144" i="5"/>
  <c r="J144" i="5"/>
  <c r="K144" i="5"/>
  <c r="L144" i="5"/>
  <c r="M144" i="5"/>
  <c r="N144" i="5"/>
  <c r="O144" i="5"/>
  <c r="P144" i="5"/>
  <c r="Q144" i="5"/>
  <c r="R144" i="5"/>
  <c r="S144" i="5"/>
  <c r="T144" i="5"/>
  <c r="U144" i="5"/>
  <c r="Y144" i="5"/>
  <c r="Z144" i="5"/>
  <c r="D145" i="5"/>
  <c r="E145" i="5"/>
  <c r="F145" i="5"/>
  <c r="G145" i="5"/>
  <c r="H145" i="5"/>
  <c r="I145" i="5"/>
  <c r="J145" i="5"/>
  <c r="K145" i="5"/>
  <c r="L145" i="5"/>
  <c r="M145" i="5"/>
  <c r="N145" i="5"/>
  <c r="O145" i="5"/>
  <c r="P145" i="5"/>
  <c r="Q145" i="5"/>
  <c r="R145" i="5"/>
  <c r="S145" i="5"/>
  <c r="T145" i="5"/>
  <c r="U145" i="5"/>
  <c r="Y145" i="5"/>
  <c r="Z145" i="5"/>
  <c r="D146" i="5"/>
  <c r="E146" i="5"/>
  <c r="F146" i="5"/>
  <c r="G146" i="5"/>
  <c r="H146" i="5"/>
  <c r="I146" i="5"/>
  <c r="J146" i="5"/>
  <c r="K146" i="5"/>
  <c r="L146" i="5"/>
  <c r="M146" i="5"/>
  <c r="N146" i="5"/>
  <c r="O146" i="5"/>
  <c r="P146" i="5"/>
  <c r="Q146" i="5"/>
  <c r="R146" i="5"/>
  <c r="S146" i="5"/>
  <c r="T146" i="5"/>
  <c r="U146" i="5"/>
  <c r="Y146" i="5"/>
  <c r="Z146" i="5"/>
  <c r="T147" i="7"/>
  <c r="H147" i="7"/>
  <c r="D147" i="7"/>
  <c r="Z147" i="8"/>
  <c r="R147" i="8"/>
  <c r="J147" i="8"/>
  <c r="F147" i="8"/>
  <c r="N147" i="9"/>
  <c r="Q147" i="10"/>
  <c r="Y147" i="12"/>
  <c r="M147" i="12"/>
  <c r="E147" i="12"/>
  <c r="S4" i="5"/>
  <c r="P4" i="5"/>
  <c r="P147" i="5" s="1"/>
  <c r="R4" i="5"/>
  <c r="Q4" i="5"/>
  <c r="L4" i="5"/>
  <c r="K4" i="5"/>
  <c r="J4" i="5"/>
  <c r="F4" i="5"/>
  <c r="E4" i="5"/>
  <c r="D4" i="5"/>
  <c r="N147" i="8"/>
  <c r="F147" i="9"/>
  <c r="F147" i="10" l="1"/>
  <c r="V147" i="10"/>
  <c r="L147" i="5"/>
  <c r="U147" i="7"/>
  <c r="M147" i="7"/>
  <c r="E147" i="7"/>
  <c r="U147" i="12"/>
  <c r="E147" i="5"/>
  <c r="I147" i="12"/>
  <c r="Q147" i="12"/>
  <c r="V147" i="12"/>
  <c r="V147" i="11"/>
  <c r="Z147" i="10"/>
  <c r="T147" i="10"/>
  <c r="P147" i="10"/>
  <c r="H147" i="10"/>
  <c r="D147" i="10"/>
  <c r="U147" i="10"/>
  <c r="M147" i="10"/>
  <c r="I147" i="10"/>
  <c r="E147" i="10"/>
  <c r="R147" i="10"/>
  <c r="N147" i="10"/>
  <c r="J147" i="10"/>
  <c r="Y147" i="10"/>
  <c r="X147" i="10"/>
  <c r="X147" i="11"/>
  <c r="W147" i="11"/>
  <c r="Z147" i="12"/>
  <c r="S147" i="12"/>
  <c r="O147" i="12"/>
  <c r="K147" i="12"/>
  <c r="G147" i="12"/>
  <c r="T147" i="12"/>
  <c r="P147" i="12"/>
  <c r="L147" i="12"/>
  <c r="H147" i="12"/>
  <c r="D147" i="12"/>
  <c r="R147" i="12"/>
  <c r="N147" i="12"/>
  <c r="J147" i="12"/>
  <c r="F147" i="12"/>
  <c r="W147" i="12"/>
  <c r="X147" i="12"/>
  <c r="D147" i="9"/>
  <c r="H147" i="9"/>
  <c r="L147" i="9"/>
  <c r="P147" i="9"/>
  <c r="T147" i="9"/>
  <c r="Z147" i="9"/>
  <c r="U147" i="9"/>
  <c r="Q147" i="9"/>
  <c r="M147" i="9"/>
  <c r="I147" i="9"/>
  <c r="E147" i="9"/>
  <c r="R147" i="9"/>
  <c r="J147" i="9"/>
  <c r="Y147" i="9"/>
  <c r="V147" i="9"/>
  <c r="X147" i="9"/>
  <c r="S147" i="5"/>
  <c r="Z147" i="7"/>
  <c r="V147" i="7"/>
  <c r="X147" i="7"/>
  <c r="R147" i="7"/>
  <c r="N147" i="7"/>
  <c r="J147" i="7"/>
  <c r="F147" i="7"/>
  <c r="Y147" i="7"/>
  <c r="Q147" i="7"/>
  <c r="I147" i="7"/>
  <c r="Y147" i="8"/>
  <c r="S147" i="8"/>
  <c r="O147" i="8"/>
  <c r="K147" i="8"/>
  <c r="G147" i="8"/>
  <c r="V147" i="8"/>
  <c r="X147" i="8"/>
  <c r="U147" i="8"/>
  <c r="Q147" i="8"/>
  <c r="M147" i="8"/>
  <c r="I147" i="8"/>
  <c r="E147" i="8"/>
  <c r="T147" i="8"/>
  <c r="P147" i="8"/>
  <c r="L147" i="8"/>
  <c r="H147" i="8"/>
  <c r="D147" i="8"/>
  <c r="V147" i="5"/>
  <c r="X147" i="5"/>
  <c r="G147" i="7"/>
  <c r="K147" i="7"/>
  <c r="O147" i="7"/>
  <c r="S147" i="7"/>
  <c r="W147" i="7"/>
  <c r="G147" i="9"/>
  <c r="K147" i="9"/>
  <c r="O147" i="9"/>
  <c r="S147" i="9"/>
  <c r="W147" i="9"/>
  <c r="G147" i="10"/>
  <c r="K147" i="10"/>
  <c r="O147" i="10"/>
  <c r="S147" i="10"/>
  <c r="W147" i="10"/>
  <c r="F147" i="5"/>
  <c r="Q147" i="5"/>
  <c r="J147" i="5"/>
  <c r="R147" i="5"/>
  <c r="W147" i="5"/>
  <c r="D147" i="5"/>
  <c r="K147" i="5"/>
  <c r="Y4" i="5"/>
  <c r="Y147" i="5" s="1"/>
  <c r="D146" i="11"/>
  <c r="D147" i="11" s="1"/>
  <c r="E146" i="11"/>
  <c r="E147" i="11" s="1"/>
  <c r="F146" i="11"/>
  <c r="F147" i="11" s="1"/>
  <c r="G146" i="11"/>
  <c r="G147" i="11" s="1"/>
  <c r="H146" i="11"/>
  <c r="H147" i="11" s="1"/>
  <c r="I146" i="11"/>
  <c r="I147" i="11" s="1"/>
  <c r="J146" i="11"/>
  <c r="J147" i="11" s="1"/>
  <c r="K146" i="11"/>
  <c r="K147" i="11" s="1"/>
  <c r="L146" i="11"/>
  <c r="L147" i="11" s="1"/>
  <c r="M146" i="11"/>
  <c r="M147" i="11" s="1"/>
  <c r="N146" i="11"/>
  <c r="N147" i="11" s="1"/>
  <c r="O146" i="11"/>
  <c r="O147" i="11" s="1"/>
  <c r="P146" i="11"/>
  <c r="P147" i="11" s="1"/>
  <c r="Q146" i="11"/>
  <c r="Q147" i="11" s="1"/>
  <c r="R146" i="11"/>
  <c r="R147" i="11" s="1"/>
  <c r="S146" i="11"/>
  <c r="S147" i="11" s="1"/>
  <c r="T146" i="11"/>
  <c r="T147" i="11" s="1"/>
  <c r="U146" i="11"/>
  <c r="U147" i="11" s="1"/>
  <c r="Y146" i="11"/>
  <c r="Y147" i="11" s="1"/>
  <c r="Z146" i="11"/>
  <c r="Z147" i="11" s="1"/>
  <c r="G4" i="5"/>
  <c r="G147" i="5" s="1"/>
  <c r="H4" i="5"/>
  <c r="H147" i="5" s="1"/>
  <c r="I4" i="5"/>
  <c r="I147" i="5" s="1"/>
  <c r="M4" i="5"/>
  <c r="M147" i="5" s="1"/>
  <c r="N4" i="5"/>
  <c r="N147" i="5" s="1"/>
  <c r="O4" i="5"/>
  <c r="O147" i="5" s="1"/>
  <c r="T4" i="5"/>
  <c r="T147" i="5" s="1"/>
  <c r="U4" i="5"/>
  <c r="U147" i="5" s="1"/>
  <c r="Z4" i="5"/>
  <c r="Z147" i="5" s="1"/>
</calcChain>
</file>

<file path=xl/sharedStrings.xml><?xml version="1.0" encoding="utf-8"?>
<sst xmlns="http://schemas.openxmlformats.org/spreadsheetml/2006/main" count="203" uniqueCount="29">
  <si>
    <t>Time stamp</t>
  </si>
  <si>
    <t>I</t>
  </si>
  <si>
    <t>T</t>
  </si>
  <si>
    <t>7AM</t>
  </si>
  <si>
    <t>12 noon</t>
  </si>
  <si>
    <t>E1</t>
  </si>
  <si>
    <t>E2</t>
  </si>
  <si>
    <t>E3</t>
  </si>
  <si>
    <t>I1</t>
  </si>
  <si>
    <t>I2</t>
  </si>
  <si>
    <t>I3</t>
  </si>
  <si>
    <t>G1</t>
  </si>
  <si>
    <t>G2</t>
  </si>
  <si>
    <t>G3</t>
  </si>
  <si>
    <t>C1</t>
  </si>
  <si>
    <t>C2</t>
  </si>
  <si>
    <t>C3</t>
  </si>
  <si>
    <t>M1</t>
  </si>
  <si>
    <t>M2</t>
  </si>
  <si>
    <t>M3</t>
  </si>
  <si>
    <t>I4</t>
  </si>
  <si>
    <t>I5</t>
  </si>
  <si>
    <t>I6</t>
  </si>
  <si>
    <t>F1</t>
  </si>
  <si>
    <t>L1</t>
  </si>
  <si>
    <t>R1</t>
  </si>
  <si>
    <t>R2</t>
  </si>
  <si>
    <t>R3</t>
  </si>
  <si>
    <t>Units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8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47"/>
  <sheetViews>
    <sheetView workbookViewId="0">
      <selection activeCell="G20" sqref="G20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0</v>
      </c>
      <c r="C3">
        <v>30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0</v>
      </c>
      <c r="C4">
        <v>30</v>
      </c>
      <c r="D4">
        <f t="shared" ref="D4:D67" si="3" xml:space="preserve"> IF(((B4/1000)-0.0043*(C4-25)&lt;0),0,IF(B4&lt;10,0,0.91*(5/60)*(((B4/1000)-0.0043*(C4-25))*$D$2)))</f>
        <v>0</v>
      </c>
      <c r="E4">
        <f t="shared" ref="E4:E67" si="4">IF(((B4/1000)-0.0043*(C4-25))&lt;0,0,IF(B4&lt;10,0,0.91*(5/60)*(((B4/1000)-0.0043*(C4-25))*$E$2)))</f>
        <v>0</v>
      </c>
      <c r="F4">
        <f t="shared" ref="F4:F67" si="5">IF((((B4/1000)-0.0043*(C4-25))&lt;0),0,IF(B4&lt;10,0,0.91*(5/60)*(((B4/1000)-0.0043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3*(C4-25))&lt;0),0,IF(B4&lt;10,0,0.91*(5/60)*(((B4/1000)-0.0043*(C4-25))*$J$2)))</f>
        <v>0</v>
      </c>
      <c r="K4">
        <f t="shared" ref="K4:K67" si="10">IF((((B4/1000)-0.0043*(C4-25))&lt;0),0,IF(B4&lt;10,0,0.91*(5/60)*(((B4/1000)-0.0043*(C4-25))*$K$2)))</f>
        <v>0</v>
      </c>
      <c r="L4">
        <f t="shared" ref="L4:L67" si="11">IF((((B4/1000)-0.0043*(C4-25))&lt;0),0,IF(B4&lt;10,0,0.91*(5/60)*(((B4/1000)-0.0043*(C4-25))*$L$2)))</f>
        <v>0</v>
      </c>
      <c r="M4">
        <f t="shared" ref="M4:M67" si="12">IF(((B4/1000)-0.0039*(C4-25)&lt;0),0,IF(B4&lt;10,0,0.96*(5/60)*(((B4/1000)-0.0039*(C4-25))*$M$2)))</f>
        <v>0</v>
      </c>
      <c r="N4">
        <f t="shared" ref="N4:N67" si="13">IF((((B4/1000)-0.0039*(C4-25))&lt;0),0,IF(B4&lt;10,0,0.96*(5/60)*(((B4/1000)-0.0039*(C4-25))*$N$2)))</f>
        <v>0</v>
      </c>
      <c r="O4">
        <f t="shared" ref="O4:O67" si="14">IF((((B4/1000)-0.0039*(C4-25))&lt;0),0,IF(B4&lt;10,0,0.96*(5/60)*(((B4/1000)-0.0039*(C4-25))*$O$2)))</f>
        <v>0</v>
      </c>
      <c r="P4">
        <f t="shared" ref="P4:P67" si="15">IF((((B4/1000)-0.0043*(C4-25))&lt;0),0,IF(B4&lt;10,0,0.91*(5/60)*(((B4/1000)-0.0043*(C4-25))*$P$2)))</f>
        <v>0</v>
      </c>
      <c r="Q4">
        <f t="shared" ref="Q4:Q67" si="16">IF((((B4/1000)-0.0043*(C4-25))&lt;0),0,IF(B4&lt;10,0,0.91*(5/60)*(((B4/1000)-0.0043*(C4-25))*$Q$2)))</f>
        <v>0</v>
      </c>
      <c r="R4">
        <f t="shared" ref="R4:R67" si="17">IF((((B4/1000)-0.0043*(C4-25))&lt;0),0,IF(B4&lt;10,0,0.91*(5/60)*(((B4/1000)-0.0043*(C4-25))*$R$2)))</f>
        <v>0</v>
      </c>
      <c r="S4">
        <f t="shared" ref="S4:S67" si="18">IF((((B4/1000)-0.0041*(C4-25))&lt;0),0,IF(B4&lt;10,0,0.93*(5/60)*(((B4/1000)-0.0041*(C4-25))*$S$2)))</f>
        <v>0</v>
      </c>
      <c r="T4">
        <f t="shared" ref="T4:T67" si="19">IF((((B4/1000)-0.0041*(C4-25))&lt;0),0,IF(B4&lt;10,0,0.93*(5/60)*(((B4/1000)-0.0041*(C4-25))*$T$2)))</f>
        <v>0</v>
      </c>
      <c r="U4">
        <f t="shared" ref="U4:U67" si="20">IF((((B4/1000)-0.0041*(C4-25))&lt;0),0,IF(B4&lt;10,0,0.93*(5/60)*(((B4/1000)-0.0041*(C4-25))*$U$2)))</f>
        <v>0</v>
      </c>
      <c r="V4">
        <f t="shared" ref="V4:V67" si="21">IF((((B4/1000)-0.0039*(C4-25))&lt;0),0,IF(B4&lt;10,0,0.97*(5/60)*(((B4/1000)-0.0039*(C4-25))*$V$2)))</f>
        <v>0</v>
      </c>
      <c r="W4">
        <f t="shared" ref="W4:W67" si="22">IF((((B4/1000)-0.0039*(C4-25))&lt;0),0,IF(B4&lt;10,0,0.97*(5/60)*(((B4/1000)-0.0039*(C4-25))*$W$2)))</f>
        <v>0</v>
      </c>
      <c r="X4">
        <f t="shared" ref="X4:X67" si="23">IF((((B4/1000)-0.0039*(C4-25))&lt;0),0,IF(B4&lt;10,0,0.97*(5/60)*(((B4/1000)-0.0039*(C4-25))*$X$2)))</f>
        <v>0</v>
      </c>
      <c r="Y4">
        <f t="shared" ref="Y4:Y67" si="24">IF((((B4/1000)-0.0041*(C4-25))&lt;0),0,IF(B4&lt;10,0,0.97*(5/60)*(((B4/1000)-0.0039*(C4-25))*$Y$2)))</f>
        <v>0</v>
      </c>
      <c r="Z4">
        <f t="shared" ref="Z4:Z67" si="25">IF((((B4/1000)-0.0041*(C4-25))&lt;0),0,IF(B4&lt;10,0,0.96*(5/60)*(((B4/1000)-0.0039*(C4-25))*$Z$2)))</f>
        <v>0</v>
      </c>
    </row>
    <row r="5" spans="1:26" x14ac:dyDescent="0.3">
      <c r="B5">
        <v>1</v>
      </c>
      <c r="C5">
        <v>30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4</v>
      </c>
      <c r="C6">
        <v>30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1</v>
      </c>
      <c r="C7">
        <v>30</v>
      </c>
      <c r="D7">
        <f t="shared" si="3"/>
        <v>0</v>
      </c>
      <c r="E7">
        <f t="shared" si="4"/>
        <v>0</v>
      </c>
      <c r="F7">
        <f t="shared" si="5"/>
        <v>0</v>
      </c>
      <c r="G7">
        <f t="shared" si="6"/>
        <v>0</v>
      </c>
      <c r="H7">
        <f t="shared" si="7"/>
        <v>0</v>
      </c>
      <c r="I7">
        <f t="shared" si="8"/>
        <v>0</v>
      </c>
      <c r="J7">
        <f t="shared" si="9"/>
        <v>0</v>
      </c>
      <c r="K7">
        <f t="shared" si="10"/>
        <v>0</v>
      </c>
      <c r="L7">
        <f t="shared" si="11"/>
        <v>0</v>
      </c>
      <c r="M7">
        <f t="shared" si="12"/>
        <v>0</v>
      </c>
      <c r="N7">
        <f t="shared" si="13"/>
        <v>0</v>
      </c>
      <c r="O7">
        <f t="shared" si="14"/>
        <v>0</v>
      </c>
      <c r="P7">
        <f t="shared" si="15"/>
        <v>0</v>
      </c>
      <c r="Q7">
        <f t="shared" si="16"/>
        <v>0</v>
      </c>
      <c r="R7">
        <f t="shared" si="17"/>
        <v>0</v>
      </c>
      <c r="S7">
        <f t="shared" si="18"/>
        <v>0</v>
      </c>
      <c r="T7">
        <f t="shared" si="19"/>
        <v>0</v>
      </c>
      <c r="U7">
        <f t="shared" si="20"/>
        <v>0</v>
      </c>
      <c r="V7">
        <f t="shared" si="21"/>
        <v>0</v>
      </c>
      <c r="W7">
        <f t="shared" si="22"/>
        <v>0</v>
      </c>
      <c r="X7">
        <f t="shared" si="23"/>
        <v>0</v>
      </c>
      <c r="Y7">
        <f t="shared" si="24"/>
        <v>0</v>
      </c>
      <c r="Z7">
        <f t="shared" si="25"/>
        <v>0</v>
      </c>
    </row>
    <row r="8" spans="1:26" x14ac:dyDescent="0.3">
      <c r="B8">
        <v>13</v>
      </c>
      <c r="C8">
        <v>30</v>
      </c>
      <c r="D8">
        <f t="shared" si="3"/>
        <v>0</v>
      </c>
      <c r="E8">
        <f t="shared" si="4"/>
        <v>0</v>
      </c>
      <c r="F8">
        <f t="shared" si="5"/>
        <v>0</v>
      </c>
      <c r="G8">
        <f t="shared" si="6"/>
        <v>0</v>
      </c>
      <c r="H8">
        <f t="shared" si="7"/>
        <v>0</v>
      </c>
      <c r="I8">
        <f t="shared" si="8"/>
        <v>0</v>
      </c>
      <c r="J8">
        <f t="shared" si="9"/>
        <v>0</v>
      </c>
      <c r="K8">
        <f t="shared" si="10"/>
        <v>0</v>
      </c>
      <c r="L8">
        <f t="shared" si="11"/>
        <v>0</v>
      </c>
      <c r="M8">
        <f t="shared" si="12"/>
        <v>0</v>
      </c>
      <c r="N8">
        <f t="shared" si="13"/>
        <v>0</v>
      </c>
      <c r="O8">
        <f t="shared" si="14"/>
        <v>0</v>
      </c>
      <c r="P8">
        <f t="shared" si="15"/>
        <v>0</v>
      </c>
      <c r="Q8">
        <f t="shared" si="16"/>
        <v>0</v>
      </c>
      <c r="R8">
        <f t="shared" si="17"/>
        <v>0</v>
      </c>
      <c r="S8">
        <f t="shared" si="18"/>
        <v>0</v>
      </c>
      <c r="T8">
        <f t="shared" si="19"/>
        <v>0</v>
      </c>
      <c r="U8">
        <f t="shared" si="20"/>
        <v>0</v>
      </c>
      <c r="V8">
        <f t="shared" si="21"/>
        <v>0</v>
      </c>
      <c r="W8">
        <f t="shared" si="22"/>
        <v>0</v>
      </c>
      <c r="X8">
        <f t="shared" si="23"/>
        <v>0</v>
      </c>
      <c r="Y8">
        <f t="shared" si="24"/>
        <v>0</v>
      </c>
      <c r="Z8">
        <f t="shared" si="25"/>
        <v>0</v>
      </c>
    </row>
    <row r="9" spans="1:26" x14ac:dyDescent="0.3">
      <c r="B9">
        <v>15</v>
      </c>
      <c r="C9">
        <v>31</v>
      </c>
      <c r="D9">
        <f t="shared" si="3"/>
        <v>0</v>
      </c>
      <c r="E9">
        <f t="shared" si="4"/>
        <v>0</v>
      </c>
      <c r="F9">
        <f t="shared" si="5"/>
        <v>0</v>
      </c>
      <c r="G9">
        <f t="shared" si="6"/>
        <v>0</v>
      </c>
      <c r="H9">
        <f t="shared" si="7"/>
        <v>0</v>
      </c>
      <c r="I9">
        <f t="shared" si="8"/>
        <v>0</v>
      </c>
      <c r="J9">
        <f t="shared" si="9"/>
        <v>0</v>
      </c>
      <c r="K9">
        <f t="shared" si="10"/>
        <v>0</v>
      </c>
      <c r="L9">
        <f t="shared" si="11"/>
        <v>0</v>
      </c>
      <c r="M9">
        <f t="shared" si="12"/>
        <v>0</v>
      </c>
      <c r="N9">
        <f t="shared" si="13"/>
        <v>0</v>
      </c>
      <c r="O9">
        <f t="shared" si="14"/>
        <v>0</v>
      </c>
      <c r="P9">
        <f t="shared" si="15"/>
        <v>0</v>
      </c>
      <c r="Q9">
        <f t="shared" si="16"/>
        <v>0</v>
      </c>
      <c r="R9">
        <f t="shared" si="17"/>
        <v>0</v>
      </c>
      <c r="S9">
        <f t="shared" si="18"/>
        <v>0</v>
      </c>
      <c r="T9">
        <f t="shared" si="19"/>
        <v>0</v>
      </c>
      <c r="U9">
        <f t="shared" si="20"/>
        <v>0</v>
      </c>
      <c r="V9">
        <f t="shared" si="21"/>
        <v>0</v>
      </c>
      <c r="W9">
        <f t="shared" si="22"/>
        <v>0</v>
      </c>
      <c r="X9">
        <f t="shared" si="23"/>
        <v>0</v>
      </c>
      <c r="Y9">
        <f t="shared" si="24"/>
        <v>0</v>
      </c>
      <c r="Z9">
        <f t="shared" si="25"/>
        <v>0</v>
      </c>
    </row>
    <row r="10" spans="1:26" x14ac:dyDescent="0.3">
      <c r="B10">
        <v>26</v>
      </c>
      <c r="C10">
        <v>31</v>
      </c>
      <c r="D10">
        <f t="shared" si="3"/>
        <v>4.0949999999999754E-4</v>
      </c>
      <c r="E10">
        <f t="shared" si="4"/>
        <v>2.5783333333333176E-4</v>
      </c>
      <c r="F10">
        <f t="shared" si="5"/>
        <v>3.7916666666666437E-4</v>
      </c>
      <c r="G10">
        <f t="shared" si="6"/>
        <v>4.8165599999999828E-3</v>
      </c>
      <c r="H10">
        <f t="shared" si="7"/>
        <v>2.60896999999999E-3</v>
      </c>
      <c r="I10">
        <f t="shared" si="8"/>
        <v>1.0034499999999964E-3</v>
      </c>
      <c r="J10">
        <f t="shared" si="9"/>
        <v>4.8912499999999705E-4</v>
      </c>
      <c r="K10">
        <f t="shared" si="10"/>
        <v>1.9337499999999883E-4</v>
      </c>
      <c r="L10">
        <f t="shared" si="11"/>
        <v>4.7774999999999711E-4</v>
      </c>
      <c r="M10">
        <f t="shared" si="12"/>
        <v>4.9483200000000017E-3</v>
      </c>
      <c r="N10">
        <f t="shared" si="13"/>
        <v>3.4257600000000017E-3</v>
      </c>
      <c r="O10">
        <f t="shared" si="14"/>
        <v>4.3139200000000015E-3</v>
      </c>
      <c r="P10">
        <f t="shared" si="15"/>
        <v>2.7299999999999834E-4</v>
      </c>
      <c r="Q10">
        <f t="shared" si="16"/>
        <v>7.962499999999952E-4</v>
      </c>
      <c r="R10">
        <f t="shared" si="17"/>
        <v>5.2324999999999681E-4</v>
      </c>
      <c r="S10">
        <f t="shared" si="18"/>
        <v>6.0933599999999774E-3</v>
      </c>
      <c r="T10">
        <f t="shared" si="19"/>
        <v>6.0933599999999774E-3</v>
      </c>
      <c r="U10">
        <f t="shared" si="20"/>
        <v>5.3598999999999808E-3</v>
      </c>
      <c r="V10">
        <f t="shared" si="21"/>
        <v>1.2820166666666674E-2</v>
      </c>
      <c r="W10">
        <f t="shared" si="22"/>
        <v>5.1280666666666695E-3</v>
      </c>
      <c r="X10">
        <f t="shared" si="23"/>
        <v>1.2820166666666674E-2</v>
      </c>
      <c r="Y10">
        <f t="shared" si="24"/>
        <v>2.0512266666666678E-3</v>
      </c>
      <c r="Z10">
        <f t="shared" si="25"/>
        <v>2.283840000000001E-3</v>
      </c>
    </row>
    <row r="11" spans="1:26" x14ac:dyDescent="0.3">
      <c r="B11">
        <v>33</v>
      </c>
      <c r="C11">
        <v>31</v>
      </c>
      <c r="D11">
        <f t="shared" si="3"/>
        <v>1.4742000000000003E-2</v>
      </c>
      <c r="E11">
        <f t="shared" si="4"/>
        <v>9.2820000000000021E-3</v>
      </c>
      <c r="F11">
        <f t="shared" si="5"/>
        <v>1.3650000000000004E-2</v>
      </c>
      <c r="G11">
        <f t="shared" si="6"/>
        <v>2.8899359999999992E-2</v>
      </c>
      <c r="H11">
        <f t="shared" si="7"/>
        <v>1.5653819999999992E-2</v>
      </c>
      <c r="I11">
        <f t="shared" si="8"/>
        <v>6.0206999999999978E-3</v>
      </c>
      <c r="J11">
        <f t="shared" si="9"/>
        <v>1.7608500000000003E-2</v>
      </c>
      <c r="K11">
        <f t="shared" si="10"/>
        <v>6.9615000000000015E-3</v>
      </c>
      <c r="L11">
        <f t="shared" si="11"/>
        <v>1.7199000000000006E-2</v>
      </c>
      <c r="M11">
        <f t="shared" si="12"/>
        <v>1.8270720000000004E-2</v>
      </c>
      <c r="N11">
        <f t="shared" si="13"/>
        <v>1.2648960000000002E-2</v>
      </c>
      <c r="O11">
        <f t="shared" si="14"/>
        <v>1.5928320000000003E-2</v>
      </c>
      <c r="P11">
        <f t="shared" si="15"/>
        <v>9.8280000000000017E-3</v>
      </c>
      <c r="Q11">
        <f t="shared" si="16"/>
        <v>2.8665000000000006E-2</v>
      </c>
      <c r="R11">
        <f t="shared" si="17"/>
        <v>1.8837000000000007E-2</v>
      </c>
      <c r="S11">
        <f t="shared" si="18"/>
        <v>3.6560159999999987E-2</v>
      </c>
      <c r="T11">
        <f t="shared" si="19"/>
        <v>3.6560159999999987E-2</v>
      </c>
      <c r="U11">
        <f t="shared" si="20"/>
        <v>3.2159399999999991E-2</v>
      </c>
      <c r="V11">
        <f t="shared" si="21"/>
        <v>4.7336000000000017E-2</v>
      </c>
      <c r="W11">
        <f t="shared" si="22"/>
        <v>1.8934400000000004E-2</v>
      </c>
      <c r="X11">
        <f t="shared" si="23"/>
        <v>4.7336000000000017E-2</v>
      </c>
      <c r="Y11">
        <f t="shared" si="24"/>
        <v>7.5737600000000032E-3</v>
      </c>
      <c r="Z11">
        <f t="shared" si="25"/>
        <v>8.4326400000000034E-3</v>
      </c>
    </row>
    <row r="12" spans="1:26" x14ac:dyDescent="0.3">
      <c r="B12">
        <v>28</v>
      </c>
      <c r="C12">
        <v>31</v>
      </c>
      <c r="D12">
        <f t="shared" si="3"/>
        <v>4.5045000000000016E-3</v>
      </c>
      <c r="E12">
        <f t="shared" si="4"/>
        <v>2.8361666666666674E-3</v>
      </c>
      <c r="F12">
        <f t="shared" si="5"/>
        <v>4.1708333333333346E-3</v>
      </c>
      <c r="G12">
        <f t="shared" si="6"/>
        <v>1.1697359999999988E-2</v>
      </c>
      <c r="H12">
        <f t="shared" si="7"/>
        <v>6.3360699999999931E-3</v>
      </c>
      <c r="I12">
        <f t="shared" si="8"/>
        <v>2.4369499999999976E-3</v>
      </c>
      <c r="J12">
        <f t="shared" si="9"/>
        <v>5.3803750000000015E-3</v>
      </c>
      <c r="K12">
        <f t="shared" si="10"/>
        <v>2.1271250000000005E-3</v>
      </c>
      <c r="L12">
        <f t="shared" si="11"/>
        <v>5.2552500000000012E-3</v>
      </c>
      <c r="M12">
        <f t="shared" si="12"/>
        <v>8.754720000000004E-3</v>
      </c>
      <c r="N12">
        <f t="shared" si="13"/>
        <v>6.0609600000000033E-3</v>
      </c>
      <c r="O12">
        <f t="shared" si="14"/>
        <v>7.6323200000000032E-3</v>
      </c>
      <c r="P12">
        <f t="shared" si="15"/>
        <v>3.0030000000000009E-3</v>
      </c>
      <c r="Q12">
        <f t="shared" si="16"/>
        <v>8.7587500000000026E-3</v>
      </c>
      <c r="R12">
        <f t="shared" si="17"/>
        <v>5.7557500000000022E-3</v>
      </c>
      <c r="S12">
        <f t="shared" si="18"/>
        <v>1.4798159999999986E-2</v>
      </c>
      <c r="T12">
        <f t="shared" si="19"/>
        <v>1.4798159999999986E-2</v>
      </c>
      <c r="U12">
        <f t="shared" si="20"/>
        <v>1.3016899999999988E-2</v>
      </c>
      <c r="V12">
        <f t="shared" si="21"/>
        <v>2.2681833333333346E-2</v>
      </c>
      <c r="W12">
        <f t="shared" si="22"/>
        <v>9.0727333333333379E-3</v>
      </c>
      <c r="X12">
        <f t="shared" si="23"/>
        <v>2.2681833333333346E-2</v>
      </c>
      <c r="Y12">
        <f t="shared" si="24"/>
        <v>3.6290933333333357E-3</v>
      </c>
      <c r="Z12">
        <f t="shared" si="25"/>
        <v>4.0406400000000025E-3</v>
      </c>
    </row>
    <row r="13" spans="1:26" x14ac:dyDescent="0.3">
      <c r="B13">
        <v>13</v>
      </c>
      <c r="C13">
        <v>31</v>
      </c>
      <c r="D13">
        <f t="shared" si="3"/>
        <v>0</v>
      </c>
      <c r="E13">
        <f t="shared" si="4"/>
        <v>0</v>
      </c>
      <c r="F13">
        <f t="shared" si="5"/>
        <v>0</v>
      </c>
      <c r="G13">
        <f t="shared" si="6"/>
        <v>0</v>
      </c>
      <c r="H13">
        <f t="shared" si="7"/>
        <v>0</v>
      </c>
      <c r="I13">
        <f t="shared" si="8"/>
        <v>0</v>
      </c>
      <c r="J13">
        <f t="shared" si="9"/>
        <v>0</v>
      </c>
      <c r="K13">
        <f t="shared" si="10"/>
        <v>0</v>
      </c>
      <c r="L13">
        <f t="shared" si="11"/>
        <v>0</v>
      </c>
      <c r="M13">
        <f t="shared" si="12"/>
        <v>0</v>
      </c>
      <c r="N13">
        <f t="shared" si="13"/>
        <v>0</v>
      </c>
      <c r="O13">
        <f t="shared" si="14"/>
        <v>0</v>
      </c>
      <c r="P13">
        <f t="shared" si="15"/>
        <v>0</v>
      </c>
      <c r="Q13">
        <f t="shared" si="16"/>
        <v>0</v>
      </c>
      <c r="R13">
        <f t="shared" si="17"/>
        <v>0</v>
      </c>
      <c r="S13">
        <f t="shared" si="18"/>
        <v>0</v>
      </c>
      <c r="T13">
        <f t="shared" si="19"/>
        <v>0</v>
      </c>
      <c r="U13">
        <f t="shared" si="20"/>
        <v>0</v>
      </c>
      <c r="V13">
        <f t="shared" si="21"/>
        <v>0</v>
      </c>
      <c r="W13">
        <f t="shared" si="22"/>
        <v>0</v>
      </c>
      <c r="X13">
        <f t="shared" si="23"/>
        <v>0</v>
      </c>
      <c r="Y13">
        <f t="shared" si="24"/>
        <v>0</v>
      </c>
      <c r="Z13">
        <f t="shared" si="25"/>
        <v>0</v>
      </c>
    </row>
    <row r="14" spans="1:26" x14ac:dyDescent="0.3">
      <c r="B14">
        <v>5</v>
      </c>
      <c r="C14">
        <v>30</v>
      </c>
      <c r="D14">
        <f t="shared" si="3"/>
        <v>0</v>
      </c>
      <c r="E14">
        <f t="shared" si="4"/>
        <v>0</v>
      </c>
      <c r="F14">
        <f t="shared" si="5"/>
        <v>0</v>
      </c>
      <c r="G14">
        <f t="shared" si="6"/>
        <v>0</v>
      </c>
      <c r="H14">
        <f t="shared" si="7"/>
        <v>0</v>
      </c>
      <c r="I14">
        <f t="shared" si="8"/>
        <v>0</v>
      </c>
      <c r="J14">
        <f t="shared" si="9"/>
        <v>0</v>
      </c>
      <c r="K14">
        <f t="shared" si="10"/>
        <v>0</v>
      </c>
      <c r="L14">
        <f t="shared" si="11"/>
        <v>0</v>
      </c>
      <c r="M14">
        <f t="shared" si="12"/>
        <v>0</v>
      </c>
      <c r="N14">
        <f t="shared" si="13"/>
        <v>0</v>
      </c>
      <c r="O14">
        <f t="shared" si="14"/>
        <v>0</v>
      </c>
      <c r="P14">
        <f t="shared" si="15"/>
        <v>0</v>
      </c>
      <c r="Q14">
        <f t="shared" si="16"/>
        <v>0</v>
      </c>
      <c r="R14">
        <f t="shared" si="17"/>
        <v>0</v>
      </c>
      <c r="S14">
        <f t="shared" si="18"/>
        <v>0</v>
      </c>
      <c r="T14">
        <f t="shared" si="19"/>
        <v>0</v>
      </c>
      <c r="U14">
        <f t="shared" si="20"/>
        <v>0</v>
      </c>
      <c r="V14">
        <f t="shared" si="21"/>
        <v>0</v>
      </c>
      <c r="W14">
        <f t="shared" si="22"/>
        <v>0</v>
      </c>
      <c r="X14">
        <f t="shared" si="23"/>
        <v>0</v>
      </c>
      <c r="Y14">
        <f t="shared" si="24"/>
        <v>0</v>
      </c>
      <c r="Z14">
        <f t="shared" si="25"/>
        <v>0</v>
      </c>
    </row>
    <row r="15" spans="1:26" x14ac:dyDescent="0.3">
      <c r="A15" s="3">
        <v>0.33333333333333331</v>
      </c>
      <c r="B15">
        <v>8</v>
      </c>
      <c r="C15">
        <v>30</v>
      </c>
      <c r="D15">
        <f t="shared" si="3"/>
        <v>0</v>
      </c>
      <c r="E15">
        <f t="shared" si="4"/>
        <v>0</v>
      </c>
      <c r="F15">
        <f t="shared" si="5"/>
        <v>0</v>
      </c>
      <c r="G15">
        <f t="shared" si="6"/>
        <v>0</v>
      </c>
      <c r="H15">
        <f t="shared" si="7"/>
        <v>0</v>
      </c>
      <c r="I15">
        <f t="shared" si="8"/>
        <v>0</v>
      </c>
      <c r="J15">
        <f t="shared" si="9"/>
        <v>0</v>
      </c>
      <c r="K15">
        <f t="shared" si="10"/>
        <v>0</v>
      </c>
      <c r="L15">
        <f t="shared" si="11"/>
        <v>0</v>
      </c>
      <c r="M15">
        <f t="shared" si="12"/>
        <v>0</v>
      </c>
      <c r="N15">
        <f t="shared" si="13"/>
        <v>0</v>
      </c>
      <c r="O15">
        <f t="shared" si="14"/>
        <v>0</v>
      </c>
      <c r="P15">
        <f t="shared" si="15"/>
        <v>0</v>
      </c>
      <c r="Q15">
        <f t="shared" si="16"/>
        <v>0</v>
      </c>
      <c r="R15">
        <f t="shared" si="17"/>
        <v>0</v>
      </c>
      <c r="S15">
        <f t="shared" si="18"/>
        <v>0</v>
      </c>
      <c r="T15">
        <f t="shared" si="19"/>
        <v>0</v>
      </c>
      <c r="U15">
        <f t="shared" si="20"/>
        <v>0</v>
      </c>
      <c r="V15">
        <f t="shared" si="21"/>
        <v>0</v>
      </c>
      <c r="W15">
        <f t="shared" si="22"/>
        <v>0</v>
      </c>
      <c r="X15">
        <f t="shared" si="23"/>
        <v>0</v>
      </c>
      <c r="Y15">
        <f t="shared" si="24"/>
        <v>0</v>
      </c>
      <c r="Z15">
        <f t="shared" si="25"/>
        <v>0</v>
      </c>
    </row>
    <row r="16" spans="1:26" x14ac:dyDescent="0.3">
      <c r="B16">
        <v>9</v>
      </c>
      <c r="C16">
        <v>29</v>
      </c>
      <c r="D16">
        <f t="shared" si="3"/>
        <v>0</v>
      </c>
      <c r="E16">
        <f t="shared" si="4"/>
        <v>0</v>
      </c>
      <c r="F16">
        <f t="shared" si="5"/>
        <v>0</v>
      </c>
      <c r="G16">
        <f t="shared" si="6"/>
        <v>0</v>
      </c>
      <c r="H16">
        <f t="shared" si="7"/>
        <v>0</v>
      </c>
      <c r="I16">
        <f t="shared" si="8"/>
        <v>0</v>
      </c>
      <c r="J16">
        <f t="shared" si="9"/>
        <v>0</v>
      </c>
      <c r="K16">
        <f t="shared" si="10"/>
        <v>0</v>
      </c>
      <c r="L16">
        <f t="shared" si="11"/>
        <v>0</v>
      </c>
      <c r="M16">
        <f t="shared" si="12"/>
        <v>0</v>
      </c>
      <c r="N16">
        <f t="shared" si="13"/>
        <v>0</v>
      </c>
      <c r="O16">
        <f t="shared" si="14"/>
        <v>0</v>
      </c>
      <c r="P16">
        <f t="shared" si="15"/>
        <v>0</v>
      </c>
      <c r="Q16">
        <f t="shared" si="16"/>
        <v>0</v>
      </c>
      <c r="R16">
        <f t="shared" si="17"/>
        <v>0</v>
      </c>
      <c r="S16">
        <f t="shared" si="18"/>
        <v>0</v>
      </c>
      <c r="T16">
        <f t="shared" si="19"/>
        <v>0</v>
      </c>
      <c r="U16">
        <f t="shared" si="20"/>
        <v>0</v>
      </c>
      <c r="V16">
        <f t="shared" si="21"/>
        <v>0</v>
      </c>
      <c r="W16">
        <f t="shared" si="22"/>
        <v>0</v>
      </c>
      <c r="X16">
        <f t="shared" si="23"/>
        <v>0</v>
      </c>
      <c r="Y16">
        <f t="shared" si="24"/>
        <v>0</v>
      </c>
      <c r="Z16">
        <f t="shared" si="25"/>
        <v>0</v>
      </c>
    </row>
    <row r="17" spans="1:26" x14ac:dyDescent="0.3">
      <c r="B17">
        <v>4</v>
      </c>
      <c r="C17">
        <v>27</v>
      </c>
      <c r="D17">
        <f t="shared" si="3"/>
        <v>0</v>
      </c>
      <c r="E17">
        <f t="shared" si="4"/>
        <v>0</v>
      </c>
      <c r="F17">
        <f t="shared" si="5"/>
        <v>0</v>
      </c>
      <c r="G17">
        <f t="shared" si="6"/>
        <v>0</v>
      </c>
      <c r="H17">
        <f t="shared" si="7"/>
        <v>0</v>
      </c>
      <c r="I17">
        <f t="shared" si="8"/>
        <v>0</v>
      </c>
      <c r="J17">
        <f t="shared" si="9"/>
        <v>0</v>
      </c>
      <c r="K17">
        <f t="shared" si="10"/>
        <v>0</v>
      </c>
      <c r="L17">
        <f t="shared" si="11"/>
        <v>0</v>
      </c>
      <c r="M17">
        <f t="shared" si="12"/>
        <v>0</v>
      </c>
      <c r="N17">
        <f t="shared" si="13"/>
        <v>0</v>
      </c>
      <c r="O17">
        <f t="shared" si="14"/>
        <v>0</v>
      </c>
      <c r="P17">
        <f t="shared" si="15"/>
        <v>0</v>
      </c>
      <c r="Q17">
        <f t="shared" si="16"/>
        <v>0</v>
      </c>
      <c r="R17">
        <f t="shared" si="17"/>
        <v>0</v>
      </c>
      <c r="S17">
        <f t="shared" si="18"/>
        <v>0</v>
      </c>
      <c r="T17">
        <f t="shared" si="19"/>
        <v>0</v>
      </c>
      <c r="U17">
        <f t="shared" si="20"/>
        <v>0</v>
      </c>
      <c r="V17">
        <f t="shared" si="21"/>
        <v>0</v>
      </c>
      <c r="W17">
        <f t="shared" si="22"/>
        <v>0</v>
      </c>
      <c r="X17">
        <f t="shared" si="23"/>
        <v>0</v>
      </c>
      <c r="Y17">
        <f t="shared" si="24"/>
        <v>0</v>
      </c>
      <c r="Z17">
        <f t="shared" si="25"/>
        <v>0</v>
      </c>
    </row>
    <row r="18" spans="1:26" x14ac:dyDescent="0.3">
      <c r="B18">
        <v>9</v>
      </c>
      <c r="C18">
        <v>26</v>
      </c>
      <c r="D18">
        <f t="shared" si="3"/>
        <v>0</v>
      </c>
      <c r="E18">
        <f t="shared" si="4"/>
        <v>0</v>
      </c>
      <c r="F18">
        <f t="shared" si="5"/>
        <v>0</v>
      </c>
      <c r="G18">
        <f t="shared" si="6"/>
        <v>0</v>
      </c>
      <c r="H18">
        <f t="shared" si="7"/>
        <v>0</v>
      </c>
      <c r="I18">
        <f t="shared" si="8"/>
        <v>0</v>
      </c>
      <c r="J18">
        <f t="shared" si="9"/>
        <v>0</v>
      </c>
      <c r="K18">
        <f t="shared" si="10"/>
        <v>0</v>
      </c>
      <c r="L18">
        <f t="shared" si="11"/>
        <v>0</v>
      </c>
      <c r="M18">
        <f t="shared" si="12"/>
        <v>0</v>
      </c>
      <c r="N18">
        <f t="shared" si="13"/>
        <v>0</v>
      </c>
      <c r="O18">
        <f t="shared" si="14"/>
        <v>0</v>
      </c>
      <c r="P18">
        <f t="shared" si="15"/>
        <v>0</v>
      </c>
      <c r="Q18">
        <f t="shared" si="16"/>
        <v>0</v>
      </c>
      <c r="R18">
        <f t="shared" si="17"/>
        <v>0</v>
      </c>
      <c r="S18">
        <f t="shared" si="18"/>
        <v>0</v>
      </c>
      <c r="T18">
        <f t="shared" si="19"/>
        <v>0</v>
      </c>
      <c r="U18">
        <f t="shared" si="20"/>
        <v>0</v>
      </c>
      <c r="V18">
        <f t="shared" si="21"/>
        <v>0</v>
      </c>
      <c r="W18">
        <f t="shared" si="22"/>
        <v>0</v>
      </c>
      <c r="X18">
        <f t="shared" si="23"/>
        <v>0</v>
      </c>
      <c r="Y18">
        <f t="shared" si="24"/>
        <v>0</v>
      </c>
      <c r="Z18">
        <f t="shared" si="25"/>
        <v>0</v>
      </c>
    </row>
    <row r="19" spans="1:26" x14ac:dyDescent="0.3">
      <c r="B19">
        <v>38</v>
      </c>
      <c r="C19">
        <v>26</v>
      </c>
      <c r="D19">
        <f t="shared" si="3"/>
        <v>6.900075E-2</v>
      </c>
      <c r="E19">
        <f t="shared" si="4"/>
        <v>4.3444916666666666E-2</v>
      </c>
      <c r="F19">
        <f t="shared" si="5"/>
        <v>6.3889583333333333E-2</v>
      </c>
      <c r="G19">
        <f t="shared" si="6"/>
        <v>0.11662955999999998</v>
      </c>
      <c r="H19">
        <f t="shared" si="7"/>
        <v>6.3174344999999993E-2</v>
      </c>
      <c r="I19">
        <f t="shared" si="8"/>
        <v>2.4297824999999995E-2</v>
      </c>
      <c r="J19">
        <f t="shared" si="9"/>
        <v>8.24175625E-2</v>
      </c>
      <c r="K19">
        <f t="shared" si="10"/>
        <v>3.2583687500000007E-2</v>
      </c>
      <c r="L19">
        <f t="shared" si="11"/>
        <v>8.0500875E-2</v>
      </c>
      <c r="M19">
        <f t="shared" si="12"/>
        <v>6.4899119999999991E-2</v>
      </c>
      <c r="N19">
        <f t="shared" si="13"/>
        <v>4.493015999999999E-2</v>
      </c>
      <c r="O19">
        <f t="shared" si="14"/>
        <v>5.6578719999999985E-2</v>
      </c>
      <c r="P19">
        <f t="shared" si="15"/>
        <v>4.6000500000000007E-2</v>
      </c>
      <c r="Q19">
        <f t="shared" si="16"/>
        <v>0.134168125</v>
      </c>
      <c r="R19">
        <f t="shared" si="17"/>
        <v>8.8167624999999999E-2</v>
      </c>
      <c r="S19">
        <f t="shared" si="18"/>
        <v>0.14754635999999999</v>
      </c>
      <c r="T19">
        <f t="shared" si="19"/>
        <v>0.14754635999999999</v>
      </c>
      <c r="U19">
        <f t="shared" si="20"/>
        <v>0.12978614999999999</v>
      </c>
      <c r="V19">
        <f t="shared" si="21"/>
        <v>0.16814141666666663</v>
      </c>
      <c r="W19">
        <f t="shared" si="22"/>
        <v>6.7256566666666656E-2</v>
      </c>
      <c r="X19">
        <f t="shared" si="23"/>
        <v>0.16814141666666663</v>
      </c>
      <c r="Y19">
        <f t="shared" si="24"/>
        <v>2.6902626666666665E-2</v>
      </c>
      <c r="Z19">
        <f t="shared" si="25"/>
        <v>2.9953439999999994E-2</v>
      </c>
    </row>
    <row r="20" spans="1:26" x14ac:dyDescent="0.3">
      <c r="B20">
        <v>51</v>
      </c>
      <c r="C20">
        <v>26</v>
      </c>
      <c r="D20">
        <f t="shared" si="3"/>
        <v>9.5618250000000002E-2</v>
      </c>
      <c r="E20">
        <f t="shared" si="4"/>
        <v>6.0204083333333332E-2</v>
      </c>
      <c r="F20">
        <f t="shared" si="5"/>
        <v>8.8535416666666672E-2</v>
      </c>
      <c r="G20">
        <f t="shared" si="6"/>
        <v>0.16135475999999999</v>
      </c>
      <c r="H20">
        <f t="shared" si="7"/>
        <v>8.7400494999999981E-2</v>
      </c>
      <c r="I20">
        <f t="shared" si="8"/>
        <v>3.3615574999999995E-2</v>
      </c>
      <c r="J20">
        <f t="shared" si="9"/>
        <v>0.1142106875</v>
      </c>
      <c r="K20">
        <f t="shared" si="10"/>
        <v>4.51530625E-2</v>
      </c>
      <c r="L20">
        <f t="shared" si="11"/>
        <v>0.111554625</v>
      </c>
      <c r="M20">
        <f t="shared" si="12"/>
        <v>8.9640719999999965E-2</v>
      </c>
      <c r="N20">
        <f t="shared" si="13"/>
        <v>6.2058959999999982E-2</v>
      </c>
      <c r="O20">
        <f t="shared" si="14"/>
        <v>7.8148319999999979E-2</v>
      </c>
      <c r="P20">
        <f t="shared" si="15"/>
        <v>6.3745499999999997E-2</v>
      </c>
      <c r="Q20">
        <f t="shared" si="16"/>
        <v>0.185924375</v>
      </c>
      <c r="R20">
        <f t="shared" si="17"/>
        <v>0.12217887499999999</v>
      </c>
      <c r="S20">
        <f t="shared" si="18"/>
        <v>0.20412755999999999</v>
      </c>
      <c r="T20">
        <f t="shared" si="19"/>
        <v>0.20412755999999999</v>
      </c>
      <c r="U20">
        <f t="shared" si="20"/>
        <v>0.17955664999999998</v>
      </c>
      <c r="V20">
        <f t="shared" si="21"/>
        <v>0.23224224999999996</v>
      </c>
      <c r="W20">
        <f t="shared" si="22"/>
        <v>9.2896899999999977E-2</v>
      </c>
      <c r="X20">
        <f t="shared" si="23"/>
        <v>0.23224224999999996</v>
      </c>
      <c r="Y20">
        <f t="shared" si="24"/>
        <v>3.7158759999999992E-2</v>
      </c>
      <c r="Z20">
        <f t="shared" si="25"/>
        <v>4.1372639999999995E-2</v>
      </c>
    </row>
    <row r="21" spans="1:26" x14ac:dyDescent="0.3">
      <c r="B21">
        <v>50</v>
      </c>
      <c r="C21">
        <v>26</v>
      </c>
      <c r="D21">
        <f t="shared" si="3"/>
        <v>9.3570750000000022E-2</v>
      </c>
      <c r="E21">
        <f t="shared" si="4"/>
        <v>5.8914916666666671E-2</v>
      </c>
      <c r="F21">
        <f t="shared" si="5"/>
        <v>8.6639583333333339E-2</v>
      </c>
      <c r="G21">
        <f t="shared" si="6"/>
        <v>0.15791436</v>
      </c>
      <c r="H21">
        <f t="shared" si="7"/>
        <v>8.5536944999999989E-2</v>
      </c>
      <c r="I21">
        <f t="shared" si="8"/>
        <v>3.2898825E-2</v>
      </c>
      <c r="J21">
        <f t="shared" si="9"/>
        <v>0.11176506250000001</v>
      </c>
      <c r="K21">
        <f t="shared" si="10"/>
        <v>4.4186187500000008E-2</v>
      </c>
      <c r="L21">
        <f t="shared" si="11"/>
        <v>0.10916587500000001</v>
      </c>
      <c r="M21">
        <f t="shared" si="12"/>
        <v>8.7737519999999986E-2</v>
      </c>
      <c r="N21">
        <f t="shared" si="13"/>
        <v>6.0741359999999994E-2</v>
      </c>
      <c r="O21">
        <f t="shared" si="14"/>
        <v>7.6489119999999994E-2</v>
      </c>
      <c r="P21">
        <f t="shared" si="15"/>
        <v>6.2380500000000012E-2</v>
      </c>
      <c r="Q21">
        <f t="shared" si="16"/>
        <v>0.18194312500000004</v>
      </c>
      <c r="R21">
        <f t="shared" si="17"/>
        <v>0.11956262500000001</v>
      </c>
      <c r="S21">
        <f t="shared" si="18"/>
        <v>0.19977516000000001</v>
      </c>
      <c r="T21">
        <f t="shared" si="19"/>
        <v>0.19977516000000001</v>
      </c>
      <c r="U21">
        <f t="shared" si="20"/>
        <v>0.17572815000000003</v>
      </c>
      <c r="V21">
        <f t="shared" si="21"/>
        <v>0.22731141666666665</v>
      </c>
      <c r="W21">
        <f t="shared" si="22"/>
        <v>9.0924566666666665E-2</v>
      </c>
      <c r="X21">
        <f t="shared" si="23"/>
        <v>0.22731141666666665</v>
      </c>
      <c r="Y21">
        <f t="shared" si="24"/>
        <v>3.6369826666666667E-2</v>
      </c>
      <c r="Z21">
        <f t="shared" si="25"/>
        <v>4.0494239999999994E-2</v>
      </c>
    </row>
    <row r="22" spans="1:26" x14ac:dyDescent="0.3">
      <c r="B22">
        <v>44</v>
      </c>
      <c r="C22">
        <v>27</v>
      </c>
      <c r="D22">
        <f t="shared" si="3"/>
        <v>7.2481500000000004E-2</v>
      </c>
      <c r="E22">
        <f t="shared" si="4"/>
        <v>4.5636500000000003E-2</v>
      </c>
      <c r="F22">
        <f t="shared" si="5"/>
        <v>6.7112500000000005E-2</v>
      </c>
      <c r="G22">
        <f t="shared" si="6"/>
        <v>0.12316631999999998</v>
      </c>
      <c r="H22">
        <f t="shared" si="7"/>
        <v>6.6715089999999991E-2</v>
      </c>
      <c r="I22">
        <f t="shared" si="8"/>
        <v>2.5659649999999996E-2</v>
      </c>
      <c r="J22">
        <f t="shared" si="9"/>
        <v>8.6575125000000003E-2</v>
      </c>
      <c r="K22">
        <f t="shared" si="10"/>
        <v>3.4227375000000004E-2</v>
      </c>
      <c r="L22">
        <f t="shared" si="11"/>
        <v>8.4561750000000005E-2</v>
      </c>
      <c r="M22">
        <f t="shared" si="12"/>
        <v>6.8895839999999986E-2</v>
      </c>
      <c r="N22">
        <f t="shared" si="13"/>
        <v>4.7697119999999989E-2</v>
      </c>
      <c r="O22">
        <f t="shared" si="14"/>
        <v>6.0063039999999984E-2</v>
      </c>
      <c r="P22">
        <f t="shared" si="15"/>
        <v>4.8321000000000003E-2</v>
      </c>
      <c r="Q22">
        <f t="shared" si="16"/>
        <v>0.14093625000000001</v>
      </c>
      <c r="R22">
        <f t="shared" si="17"/>
        <v>9.261525000000001E-2</v>
      </c>
      <c r="S22">
        <f t="shared" si="18"/>
        <v>0.15581592</v>
      </c>
      <c r="T22">
        <f t="shared" si="19"/>
        <v>0.15581592</v>
      </c>
      <c r="U22">
        <f t="shared" si="20"/>
        <v>0.1370603</v>
      </c>
      <c r="V22">
        <f t="shared" si="21"/>
        <v>0.17849616666666662</v>
      </c>
      <c r="W22">
        <f t="shared" si="22"/>
        <v>7.1398466666666646E-2</v>
      </c>
      <c r="X22">
        <f t="shared" si="23"/>
        <v>0.17849616666666662</v>
      </c>
      <c r="Y22">
        <f t="shared" si="24"/>
        <v>2.8559386666666662E-2</v>
      </c>
      <c r="Z22">
        <f t="shared" si="25"/>
        <v>3.1798079999999992E-2</v>
      </c>
    </row>
    <row r="23" spans="1:26" x14ac:dyDescent="0.3">
      <c r="B23">
        <v>37</v>
      </c>
      <c r="C23">
        <v>26</v>
      </c>
      <c r="D23">
        <f t="shared" si="3"/>
        <v>6.6953250000000006E-2</v>
      </c>
      <c r="E23">
        <f t="shared" si="4"/>
        <v>4.2155749999999999E-2</v>
      </c>
      <c r="F23">
        <f t="shared" si="5"/>
        <v>6.199375E-2</v>
      </c>
      <c r="G23">
        <f t="shared" si="6"/>
        <v>0.11318915999999998</v>
      </c>
      <c r="H23">
        <f t="shared" si="7"/>
        <v>6.1310794999999987E-2</v>
      </c>
      <c r="I23">
        <f t="shared" si="8"/>
        <v>2.3581074999999996E-2</v>
      </c>
      <c r="J23">
        <f t="shared" si="9"/>
        <v>7.9971937500000007E-2</v>
      </c>
      <c r="K23">
        <f t="shared" si="10"/>
        <v>3.1616812500000001E-2</v>
      </c>
      <c r="L23">
        <f t="shared" si="11"/>
        <v>7.8112124999999991E-2</v>
      </c>
      <c r="M23">
        <f t="shared" si="12"/>
        <v>6.2995919999999983E-2</v>
      </c>
      <c r="N23">
        <f t="shared" si="13"/>
        <v>4.3612559999999988E-2</v>
      </c>
      <c r="O23">
        <f t="shared" si="14"/>
        <v>5.4919519999999986E-2</v>
      </c>
      <c r="P23">
        <f t="shared" si="15"/>
        <v>4.4635500000000002E-2</v>
      </c>
      <c r="Q23">
        <f t="shared" si="16"/>
        <v>0.13018687500000001</v>
      </c>
      <c r="R23">
        <f t="shared" si="17"/>
        <v>8.5551374999999999E-2</v>
      </c>
      <c r="S23">
        <f t="shared" si="18"/>
        <v>0.14319395999999998</v>
      </c>
      <c r="T23">
        <f t="shared" si="19"/>
        <v>0.14319395999999998</v>
      </c>
      <c r="U23">
        <f t="shared" si="20"/>
        <v>0.12595765</v>
      </c>
      <c r="V23">
        <f t="shared" si="21"/>
        <v>0.1632105833333333</v>
      </c>
      <c r="W23">
        <f t="shared" si="22"/>
        <v>6.5284233333333316E-2</v>
      </c>
      <c r="X23">
        <f t="shared" si="23"/>
        <v>0.1632105833333333</v>
      </c>
      <c r="Y23">
        <f t="shared" si="24"/>
        <v>2.6113693333333327E-2</v>
      </c>
      <c r="Z23">
        <f t="shared" si="25"/>
        <v>2.9075039999999993E-2</v>
      </c>
    </row>
    <row r="24" spans="1:26" x14ac:dyDescent="0.3">
      <c r="B24">
        <v>27</v>
      </c>
      <c r="C24">
        <v>26</v>
      </c>
      <c r="D24">
        <f t="shared" si="3"/>
        <v>4.6478249999999999E-2</v>
      </c>
      <c r="E24">
        <f t="shared" si="4"/>
        <v>2.9264083333333333E-2</v>
      </c>
      <c r="F24">
        <f t="shared" si="5"/>
        <v>4.3035416666666659E-2</v>
      </c>
      <c r="G24">
        <f t="shared" si="6"/>
        <v>7.8785159999999993E-2</v>
      </c>
      <c r="H24">
        <f t="shared" si="7"/>
        <v>4.2675294999999995E-2</v>
      </c>
      <c r="I24">
        <f t="shared" si="8"/>
        <v>1.6413575E-2</v>
      </c>
      <c r="J24">
        <f t="shared" si="9"/>
        <v>5.5515687499999994E-2</v>
      </c>
      <c r="K24">
        <f t="shared" si="10"/>
        <v>2.1948062500000001E-2</v>
      </c>
      <c r="L24">
        <f t="shared" si="11"/>
        <v>5.4224624999999999E-2</v>
      </c>
      <c r="M24">
        <f t="shared" si="12"/>
        <v>4.396391999999999E-2</v>
      </c>
      <c r="N24">
        <f t="shared" si="13"/>
        <v>3.0436559999999991E-2</v>
      </c>
      <c r="O24">
        <f t="shared" si="14"/>
        <v>3.832751999999999E-2</v>
      </c>
      <c r="P24">
        <f t="shared" si="15"/>
        <v>3.0985499999999999E-2</v>
      </c>
      <c r="Q24">
        <f t="shared" si="16"/>
        <v>9.0374374999999993E-2</v>
      </c>
      <c r="R24">
        <f t="shared" si="17"/>
        <v>5.9388874999999994E-2</v>
      </c>
      <c r="S24">
        <f t="shared" si="18"/>
        <v>9.9669959999999988E-2</v>
      </c>
      <c r="T24">
        <f t="shared" si="19"/>
        <v>9.9669959999999988E-2</v>
      </c>
      <c r="U24">
        <f t="shared" si="20"/>
        <v>8.7672649999999991E-2</v>
      </c>
      <c r="V24">
        <f t="shared" si="21"/>
        <v>0.11390225</v>
      </c>
      <c r="W24">
        <f t="shared" si="22"/>
        <v>4.5560899999999988E-2</v>
      </c>
      <c r="X24">
        <f t="shared" si="23"/>
        <v>0.11390225</v>
      </c>
      <c r="Y24">
        <f t="shared" si="24"/>
        <v>1.8224359999999998E-2</v>
      </c>
      <c r="Z24">
        <f t="shared" si="25"/>
        <v>2.0291039999999996E-2</v>
      </c>
    </row>
    <row r="25" spans="1:26" x14ac:dyDescent="0.3">
      <c r="B25">
        <v>21</v>
      </c>
      <c r="C25">
        <v>26</v>
      </c>
      <c r="D25">
        <f t="shared" si="3"/>
        <v>3.4193250000000001E-2</v>
      </c>
      <c r="E25">
        <f t="shared" si="4"/>
        <v>2.1529083333333334E-2</v>
      </c>
      <c r="F25">
        <f t="shared" si="5"/>
        <v>3.1660416666666663E-2</v>
      </c>
      <c r="G25">
        <f t="shared" si="6"/>
        <v>5.8142760000000002E-2</v>
      </c>
      <c r="H25">
        <f t="shared" si="7"/>
        <v>3.1493994999999997E-2</v>
      </c>
      <c r="I25">
        <f t="shared" si="8"/>
        <v>1.2113075000000001E-2</v>
      </c>
      <c r="J25">
        <f t="shared" si="9"/>
        <v>4.0841937500000002E-2</v>
      </c>
      <c r="K25">
        <f t="shared" si="10"/>
        <v>1.61468125E-2</v>
      </c>
      <c r="L25">
        <f t="shared" si="11"/>
        <v>3.9892125000000001E-2</v>
      </c>
      <c r="M25">
        <f t="shared" si="12"/>
        <v>3.2544719999999992E-2</v>
      </c>
      <c r="N25">
        <f t="shared" si="13"/>
        <v>2.2530959999999996E-2</v>
      </c>
      <c r="O25">
        <f t="shared" si="14"/>
        <v>2.8372319999999993E-2</v>
      </c>
      <c r="P25">
        <f t="shared" si="15"/>
        <v>2.27955E-2</v>
      </c>
      <c r="Q25">
        <f t="shared" si="16"/>
        <v>6.6486875000000001E-2</v>
      </c>
      <c r="R25">
        <f t="shared" si="17"/>
        <v>4.3691374999999998E-2</v>
      </c>
      <c r="S25">
        <f t="shared" si="18"/>
        <v>7.3555560000000006E-2</v>
      </c>
      <c r="T25">
        <f t="shared" si="19"/>
        <v>7.3555560000000006E-2</v>
      </c>
      <c r="U25">
        <f t="shared" si="20"/>
        <v>6.4701649999999999E-2</v>
      </c>
      <c r="V25">
        <f t="shared" si="21"/>
        <v>8.431725000000001E-2</v>
      </c>
      <c r="W25">
        <f t="shared" si="22"/>
        <v>3.3726899999999997E-2</v>
      </c>
      <c r="X25">
        <f t="shared" si="23"/>
        <v>8.431725000000001E-2</v>
      </c>
      <c r="Y25">
        <f t="shared" si="24"/>
        <v>1.3490759999999997E-2</v>
      </c>
      <c r="Z25">
        <f t="shared" si="25"/>
        <v>1.5020639999999998E-2</v>
      </c>
    </row>
    <row r="26" spans="1:26" x14ac:dyDescent="0.3">
      <c r="B26">
        <v>16</v>
      </c>
      <c r="C26">
        <v>26</v>
      </c>
      <c r="D26">
        <f t="shared" si="3"/>
        <v>2.3955750000000001E-2</v>
      </c>
      <c r="E26">
        <f t="shared" si="4"/>
        <v>1.5083249999999999E-2</v>
      </c>
      <c r="F26">
        <f t="shared" si="5"/>
        <v>2.218125E-2</v>
      </c>
      <c r="G26">
        <f t="shared" si="6"/>
        <v>4.0940760000000007E-2</v>
      </c>
      <c r="H26">
        <f t="shared" si="7"/>
        <v>2.2176244999999997E-2</v>
      </c>
      <c r="I26">
        <f t="shared" si="8"/>
        <v>8.5293249999999991E-3</v>
      </c>
      <c r="J26">
        <f t="shared" si="9"/>
        <v>2.8613812500000002E-2</v>
      </c>
      <c r="K26">
        <f t="shared" si="10"/>
        <v>1.1312437500000001E-2</v>
      </c>
      <c r="L26">
        <f t="shared" si="11"/>
        <v>2.7948375000000001E-2</v>
      </c>
      <c r="M26">
        <f t="shared" si="12"/>
        <v>2.3028719999999996E-2</v>
      </c>
      <c r="N26">
        <f t="shared" si="13"/>
        <v>1.5942959999999996E-2</v>
      </c>
      <c r="O26">
        <f t="shared" si="14"/>
        <v>2.0076319999999995E-2</v>
      </c>
      <c r="P26">
        <f t="shared" si="15"/>
        <v>1.5970500000000002E-2</v>
      </c>
      <c r="Q26">
        <f t="shared" si="16"/>
        <v>4.6580625000000001E-2</v>
      </c>
      <c r="R26">
        <f t="shared" si="17"/>
        <v>3.0610125000000002E-2</v>
      </c>
      <c r="S26">
        <f t="shared" si="18"/>
        <v>5.1793560000000002E-2</v>
      </c>
      <c r="T26">
        <f t="shared" si="19"/>
        <v>5.1793560000000002E-2</v>
      </c>
      <c r="U26">
        <f t="shared" si="20"/>
        <v>4.5559150000000007E-2</v>
      </c>
      <c r="V26">
        <f t="shared" si="21"/>
        <v>5.9663083333333325E-2</v>
      </c>
      <c r="W26">
        <f t="shared" si="22"/>
        <v>2.3865233333333326E-2</v>
      </c>
      <c r="X26">
        <f t="shared" si="23"/>
        <v>5.9663083333333325E-2</v>
      </c>
      <c r="Y26">
        <f t="shared" si="24"/>
        <v>9.5460933333333317E-3</v>
      </c>
      <c r="Z26">
        <f t="shared" si="25"/>
        <v>1.0628639999999998E-2</v>
      </c>
    </row>
    <row r="27" spans="1:26" x14ac:dyDescent="0.3">
      <c r="A27" s="3">
        <v>0.375</v>
      </c>
      <c r="B27">
        <v>15</v>
      </c>
      <c r="C27">
        <v>26</v>
      </c>
      <c r="D27">
        <f t="shared" si="3"/>
        <v>2.1908250000000001E-2</v>
      </c>
      <c r="E27">
        <f t="shared" si="4"/>
        <v>1.3794083333333332E-2</v>
      </c>
      <c r="F27">
        <f t="shared" si="5"/>
        <v>2.0285416666666663E-2</v>
      </c>
      <c r="G27">
        <f t="shared" si="6"/>
        <v>3.7500359999999996E-2</v>
      </c>
      <c r="H27">
        <f t="shared" si="7"/>
        <v>2.0312694999999999E-2</v>
      </c>
      <c r="I27">
        <f t="shared" si="8"/>
        <v>7.8125749999999987E-3</v>
      </c>
      <c r="J27">
        <f t="shared" si="9"/>
        <v>2.6168187499999999E-2</v>
      </c>
      <c r="K27">
        <f t="shared" si="10"/>
        <v>1.0345562499999999E-2</v>
      </c>
      <c r="L27">
        <f t="shared" si="11"/>
        <v>2.5559624999999999E-2</v>
      </c>
      <c r="M27">
        <f t="shared" si="12"/>
        <v>2.1125519999999991E-2</v>
      </c>
      <c r="N27">
        <f t="shared" si="13"/>
        <v>1.4625359999999997E-2</v>
      </c>
      <c r="O27">
        <f t="shared" si="14"/>
        <v>1.8417119999999992E-2</v>
      </c>
      <c r="P27">
        <f t="shared" si="15"/>
        <v>1.46055E-2</v>
      </c>
      <c r="Q27">
        <f t="shared" si="16"/>
        <v>4.2599375000000002E-2</v>
      </c>
      <c r="R27">
        <f t="shared" si="17"/>
        <v>2.7993874999999998E-2</v>
      </c>
      <c r="S27">
        <f t="shared" si="18"/>
        <v>4.7441159999999996E-2</v>
      </c>
      <c r="T27">
        <f t="shared" si="19"/>
        <v>4.7441159999999996E-2</v>
      </c>
      <c r="U27">
        <f t="shared" si="20"/>
        <v>4.1730649999999994E-2</v>
      </c>
      <c r="V27">
        <f t="shared" si="21"/>
        <v>5.4732249999999989E-2</v>
      </c>
      <c r="W27">
        <f t="shared" si="22"/>
        <v>2.1892899999999996E-2</v>
      </c>
      <c r="X27">
        <f t="shared" si="23"/>
        <v>5.4732249999999989E-2</v>
      </c>
      <c r="Y27">
        <f t="shared" si="24"/>
        <v>8.7571599999999982E-3</v>
      </c>
      <c r="Z27">
        <f t="shared" si="25"/>
        <v>9.7502399999999968E-3</v>
      </c>
    </row>
    <row r="28" spans="1:26" x14ac:dyDescent="0.3">
      <c r="B28">
        <v>14</v>
      </c>
      <c r="C28">
        <v>26</v>
      </c>
      <c r="D28">
        <f t="shared" si="3"/>
        <v>1.9860750000000003E-2</v>
      </c>
      <c r="E28">
        <f t="shared" si="4"/>
        <v>1.2504916666666666E-2</v>
      </c>
      <c r="F28">
        <f t="shared" si="5"/>
        <v>1.8389583333333334E-2</v>
      </c>
      <c r="G28">
        <f t="shared" si="6"/>
        <v>3.4059959999999993E-2</v>
      </c>
      <c r="H28">
        <f t="shared" si="7"/>
        <v>1.8449144999999997E-2</v>
      </c>
      <c r="I28">
        <f t="shared" si="8"/>
        <v>7.0958249999999992E-3</v>
      </c>
      <c r="J28">
        <f t="shared" si="9"/>
        <v>2.3722562500000002E-2</v>
      </c>
      <c r="K28">
        <f t="shared" si="10"/>
        <v>9.3786875000000016E-3</v>
      </c>
      <c r="L28">
        <f t="shared" si="11"/>
        <v>2.3170875E-2</v>
      </c>
      <c r="M28">
        <f t="shared" si="12"/>
        <v>1.9222319999999998E-2</v>
      </c>
      <c r="N28">
        <f t="shared" si="13"/>
        <v>1.330776E-2</v>
      </c>
      <c r="O28">
        <f t="shared" si="14"/>
        <v>1.6757919999999999E-2</v>
      </c>
      <c r="P28">
        <f t="shared" si="15"/>
        <v>1.3240500000000001E-2</v>
      </c>
      <c r="Q28">
        <f t="shared" si="16"/>
        <v>3.8618125000000003E-2</v>
      </c>
      <c r="R28">
        <f t="shared" si="17"/>
        <v>2.5377625000000001E-2</v>
      </c>
      <c r="S28">
        <f t="shared" si="18"/>
        <v>4.3088759999999997E-2</v>
      </c>
      <c r="T28">
        <f t="shared" si="19"/>
        <v>4.3088759999999997E-2</v>
      </c>
      <c r="U28">
        <f t="shared" si="20"/>
        <v>3.7902149999999996E-2</v>
      </c>
      <c r="V28">
        <f t="shared" si="21"/>
        <v>4.9801416666666667E-2</v>
      </c>
      <c r="W28">
        <f t="shared" si="22"/>
        <v>1.9920566666666667E-2</v>
      </c>
      <c r="X28">
        <f t="shared" si="23"/>
        <v>4.9801416666666667E-2</v>
      </c>
      <c r="Y28">
        <f t="shared" si="24"/>
        <v>7.9682266666666664E-3</v>
      </c>
      <c r="Z28">
        <f t="shared" si="25"/>
        <v>8.8718400000000006E-3</v>
      </c>
    </row>
    <row r="29" spans="1:26" x14ac:dyDescent="0.3">
      <c r="B29">
        <v>14</v>
      </c>
      <c r="C29">
        <v>26</v>
      </c>
      <c r="D29">
        <f t="shared" si="3"/>
        <v>1.9860750000000003E-2</v>
      </c>
      <c r="E29">
        <f t="shared" si="4"/>
        <v>1.2504916666666666E-2</v>
      </c>
      <c r="F29">
        <f t="shared" si="5"/>
        <v>1.8389583333333334E-2</v>
      </c>
      <c r="G29">
        <f t="shared" si="6"/>
        <v>3.4059959999999993E-2</v>
      </c>
      <c r="H29">
        <f t="shared" si="7"/>
        <v>1.8449144999999997E-2</v>
      </c>
      <c r="I29">
        <f t="shared" si="8"/>
        <v>7.0958249999999992E-3</v>
      </c>
      <c r="J29">
        <f t="shared" si="9"/>
        <v>2.3722562500000002E-2</v>
      </c>
      <c r="K29">
        <f t="shared" si="10"/>
        <v>9.3786875000000016E-3</v>
      </c>
      <c r="L29">
        <f t="shared" si="11"/>
        <v>2.3170875E-2</v>
      </c>
      <c r="M29">
        <f t="shared" si="12"/>
        <v>1.9222319999999998E-2</v>
      </c>
      <c r="N29">
        <f t="shared" si="13"/>
        <v>1.330776E-2</v>
      </c>
      <c r="O29">
        <f t="shared" si="14"/>
        <v>1.6757919999999999E-2</v>
      </c>
      <c r="P29">
        <f t="shared" si="15"/>
        <v>1.3240500000000001E-2</v>
      </c>
      <c r="Q29">
        <f t="shared" si="16"/>
        <v>3.8618125000000003E-2</v>
      </c>
      <c r="R29">
        <f t="shared" si="17"/>
        <v>2.5377625000000001E-2</v>
      </c>
      <c r="S29">
        <f t="shared" si="18"/>
        <v>4.3088759999999997E-2</v>
      </c>
      <c r="T29">
        <f t="shared" si="19"/>
        <v>4.3088759999999997E-2</v>
      </c>
      <c r="U29">
        <f t="shared" si="20"/>
        <v>3.7902149999999996E-2</v>
      </c>
      <c r="V29">
        <f t="shared" si="21"/>
        <v>4.9801416666666667E-2</v>
      </c>
      <c r="W29">
        <f t="shared" si="22"/>
        <v>1.9920566666666667E-2</v>
      </c>
      <c r="X29">
        <f t="shared" si="23"/>
        <v>4.9801416666666667E-2</v>
      </c>
      <c r="Y29">
        <f t="shared" si="24"/>
        <v>7.9682266666666664E-3</v>
      </c>
      <c r="Z29">
        <f t="shared" si="25"/>
        <v>8.8718400000000006E-3</v>
      </c>
    </row>
    <row r="30" spans="1:26" x14ac:dyDescent="0.3">
      <c r="B30">
        <v>14</v>
      </c>
      <c r="C30">
        <v>26</v>
      </c>
      <c r="D30">
        <f t="shared" si="3"/>
        <v>1.9860750000000003E-2</v>
      </c>
      <c r="E30">
        <f t="shared" si="4"/>
        <v>1.2504916666666666E-2</v>
      </c>
      <c r="F30">
        <f t="shared" si="5"/>
        <v>1.8389583333333334E-2</v>
      </c>
      <c r="G30">
        <f t="shared" si="6"/>
        <v>3.4059959999999993E-2</v>
      </c>
      <c r="H30">
        <f t="shared" si="7"/>
        <v>1.8449144999999997E-2</v>
      </c>
      <c r="I30">
        <f t="shared" si="8"/>
        <v>7.0958249999999992E-3</v>
      </c>
      <c r="J30">
        <f t="shared" si="9"/>
        <v>2.3722562500000002E-2</v>
      </c>
      <c r="K30">
        <f t="shared" si="10"/>
        <v>9.3786875000000016E-3</v>
      </c>
      <c r="L30">
        <f t="shared" si="11"/>
        <v>2.3170875E-2</v>
      </c>
      <c r="M30">
        <f t="shared" si="12"/>
        <v>1.9222319999999998E-2</v>
      </c>
      <c r="N30">
        <f t="shared" si="13"/>
        <v>1.330776E-2</v>
      </c>
      <c r="O30">
        <f t="shared" si="14"/>
        <v>1.6757919999999999E-2</v>
      </c>
      <c r="P30">
        <f t="shared" si="15"/>
        <v>1.3240500000000001E-2</v>
      </c>
      <c r="Q30">
        <f t="shared" si="16"/>
        <v>3.8618125000000003E-2</v>
      </c>
      <c r="R30">
        <f t="shared" si="17"/>
        <v>2.5377625000000001E-2</v>
      </c>
      <c r="S30">
        <f t="shared" si="18"/>
        <v>4.3088759999999997E-2</v>
      </c>
      <c r="T30">
        <f t="shared" si="19"/>
        <v>4.3088759999999997E-2</v>
      </c>
      <c r="U30">
        <f t="shared" si="20"/>
        <v>3.7902149999999996E-2</v>
      </c>
      <c r="V30">
        <f t="shared" si="21"/>
        <v>4.9801416666666667E-2</v>
      </c>
      <c r="W30">
        <f t="shared" si="22"/>
        <v>1.9920566666666667E-2</v>
      </c>
      <c r="X30">
        <f t="shared" si="23"/>
        <v>4.9801416666666667E-2</v>
      </c>
      <c r="Y30">
        <f t="shared" si="24"/>
        <v>7.9682266666666664E-3</v>
      </c>
      <c r="Z30">
        <f t="shared" si="25"/>
        <v>8.8718400000000006E-3</v>
      </c>
    </row>
    <row r="31" spans="1:26" x14ac:dyDescent="0.3">
      <c r="B31">
        <v>13</v>
      </c>
      <c r="C31">
        <v>26</v>
      </c>
      <c r="D31">
        <f t="shared" si="3"/>
        <v>1.7813249999999999E-2</v>
      </c>
      <c r="E31">
        <f t="shared" si="4"/>
        <v>1.1215749999999998E-2</v>
      </c>
      <c r="F31">
        <f t="shared" si="5"/>
        <v>1.6493749999999998E-2</v>
      </c>
      <c r="G31">
        <f t="shared" si="6"/>
        <v>3.0619559999999994E-2</v>
      </c>
      <c r="H31">
        <f t="shared" si="7"/>
        <v>1.6585594999999995E-2</v>
      </c>
      <c r="I31">
        <f t="shared" si="8"/>
        <v>6.3790749999999988E-3</v>
      </c>
      <c r="J31">
        <f t="shared" si="9"/>
        <v>2.1276937499999999E-2</v>
      </c>
      <c r="K31">
        <f t="shared" si="10"/>
        <v>8.4118124999999992E-3</v>
      </c>
      <c r="L31">
        <f t="shared" si="11"/>
        <v>2.0782124999999999E-2</v>
      </c>
      <c r="M31">
        <f t="shared" si="12"/>
        <v>1.7319119999999997E-2</v>
      </c>
      <c r="N31">
        <f t="shared" si="13"/>
        <v>1.199016E-2</v>
      </c>
      <c r="O31">
        <f t="shared" si="14"/>
        <v>1.5098719999999996E-2</v>
      </c>
      <c r="P31">
        <f t="shared" si="15"/>
        <v>1.1875499999999999E-2</v>
      </c>
      <c r="Q31">
        <f t="shared" si="16"/>
        <v>3.4636874999999998E-2</v>
      </c>
      <c r="R31">
        <f t="shared" si="17"/>
        <v>2.2761375E-2</v>
      </c>
      <c r="S31">
        <f t="shared" si="18"/>
        <v>3.8736359999999991E-2</v>
      </c>
      <c r="T31">
        <f t="shared" si="19"/>
        <v>3.8736359999999991E-2</v>
      </c>
      <c r="U31">
        <f t="shared" si="20"/>
        <v>3.407364999999999E-2</v>
      </c>
      <c r="V31">
        <f t="shared" si="21"/>
        <v>4.4870583333333332E-2</v>
      </c>
      <c r="W31">
        <f t="shared" si="22"/>
        <v>1.7948233333333331E-2</v>
      </c>
      <c r="X31">
        <f t="shared" si="23"/>
        <v>4.4870583333333332E-2</v>
      </c>
      <c r="Y31">
        <f t="shared" si="24"/>
        <v>7.1792933333333329E-3</v>
      </c>
      <c r="Z31">
        <f t="shared" si="25"/>
        <v>7.9934399999999992E-3</v>
      </c>
    </row>
    <row r="32" spans="1:26" x14ac:dyDescent="0.3">
      <c r="B32">
        <v>14</v>
      </c>
      <c r="C32">
        <v>26</v>
      </c>
      <c r="D32">
        <f t="shared" si="3"/>
        <v>1.9860750000000003E-2</v>
      </c>
      <c r="E32">
        <f t="shared" si="4"/>
        <v>1.2504916666666666E-2</v>
      </c>
      <c r="F32">
        <f t="shared" si="5"/>
        <v>1.8389583333333334E-2</v>
      </c>
      <c r="G32">
        <f t="shared" si="6"/>
        <v>3.4059959999999993E-2</v>
      </c>
      <c r="H32">
        <f t="shared" si="7"/>
        <v>1.8449144999999997E-2</v>
      </c>
      <c r="I32">
        <f t="shared" si="8"/>
        <v>7.0958249999999992E-3</v>
      </c>
      <c r="J32">
        <f t="shared" si="9"/>
        <v>2.3722562500000002E-2</v>
      </c>
      <c r="K32">
        <f t="shared" si="10"/>
        <v>9.3786875000000016E-3</v>
      </c>
      <c r="L32">
        <f t="shared" si="11"/>
        <v>2.3170875E-2</v>
      </c>
      <c r="M32">
        <f t="shared" si="12"/>
        <v>1.9222319999999998E-2</v>
      </c>
      <c r="N32">
        <f t="shared" si="13"/>
        <v>1.330776E-2</v>
      </c>
      <c r="O32">
        <f t="shared" si="14"/>
        <v>1.6757919999999999E-2</v>
      </c>
      <c r="P32">
        <f t="shared" si="15"/>
        <v>1.3240500000000001E-2</v>
      </c>
      <c r="Q32">
        <f t="shared" si="16"/>
        <v>3.8618125000000003E-2</v>
      </c>
      <c r="R32">
        <f t="shared" si="17"/>
        <v>2.5377625000000001E-2</v>
      </c>
      <c r="S32">
        <f t="shared" si="18"/>
        <v>4.3088759999999997E-2</v>
      </c>
      <c r="T32">
        <f t="shared" si="19"/>
        <v>4.3088759999999997E-2</v>
      </c>
      <c r="U32">
        <f t="shared" si="20"/>
        <v>3.7902149999999996E-2</v>
      </c>
      <c r="V32">
        <f t="shared" si="21"/>
        <v>4.9801416666666667E-2</v>
      </c>
      <c r="W32">
        <f t="shared" si="22"/>
        <v>1.9920566666666667E-2</v>
      </c>
      <c r="X32">
        <f t="shared" si="23"/>
        <v>4.9801416666666667E-2</v>
      </c>
      <c r="Y32">
        <f t="shared" si="24"/>
        <v>7.9682266666666664E-3</v>
      </c>
      <c r="Z32">
        <f t="shared" si="25"/>
        <v>8.8718400000000006E-3</v>
      </c>
    </row>
    <row r="33" spans="1:26" x14ac:dyDescent="0.3">
      <c r="B33">
        <v>15</v>
      </c>
      <c r="C33">
        <v>26</v>
      </c>
      <c r="D33">
        <f t="shared" si="3"/>
        <v>2.1908250000000001E-2</v>
      </c>
      <c r="E33">
        <f t="shared" si="4"/>
        <v>1.3794083333333332E-2</v>
      </c>
      <c r="F33">
        <f t="shared" si="5"/>
        <v>2.0285416666666663E-2</v>
      </c>
      <c r="G33">
        <f t="shared" si="6"/>
        <v>3.7500359999999996E-2</v>
      </c>
      <c r="H33">
        <f t="shared" si="7"/>
        <v>2.0312694999999999E-2</v>
      </c>
      <c r="I33">
        <f t="shared" si="8"/>
        <v>7.8125749999999987E-3</v>
      </c>
      <c r="J33">
        <f t="shared" si="9"/>
        <v>2.6168187499999999E-2</v>
      </c>
      <c r="K33">
        <f t="shared" si="10"/>
        <v>1.0345562499999999E-2</v>
      </c>
      <c r="L33">
        <f t="shared" si="11"/>
        <v>2.5559624999999999E-2</v>
      </c>
      <c r="M33">
        <f t="shared" si="12"/>
        <v>2.1125519999999991E-2</v>
      </c>
      <c r="N33">
        <f t="shared" si="13"/>
        <v>1.4625359999999997E-2</v>
      </c>
      <c r="O33">
        <f t="shared" si="14"/>
        <v>1.8417119999999992E-2</v>
      </c>
      <c r="P33">
        <f t="shared" si="15"/>
        <v>1.46055E-2</v>
      </c>
      <c r="Q33">
        <f t="shared" si="16"/>
        <v>4.2599375000000002E-2</v>
      </c>
      <c r="R33">
        <f t="shared" si="17"/>
        <v>2.7993874999999998E-2</v>
      </c>
      <c r="S33">
        <f t="shared" si="18"/>
        <v>4.7441159999999996E-2</v>
      </c>
      <c r="T33">
        <f t="shared" si="19"/>
        <v>4.7441159999999996E-2</v>
      </c>
      <c r="U33">
        <f t="shared" si="20"/>
        <v>4.1730649999999994E-2</v>
      </c>
      <c r="V33">
        <f t="shared" si="21"/>
        <v>5.4732249999999989E-2</v>
      </c>
      <c r="W33">
        <f t="shared" si="22"/>
        <v>2.1892899999999996E-2</v>
      </c>
      <c r="X33">
        <f t="shared" si="23"/>
        <v>5.4732249999999989E-2</v>
      </c>
      <c r="Y33">
        <f t="shared" si="24"/>
        <v>8.7571599999999982E-3</v>
      </c>
      <c r="Z33">
        <f t="shared" si="25"/>
        <v>9.7502399999999968E-3</v>
      </c>
    </row>
    <row r="34" spans="1:26" x14ac:dyDescent="0.3">
      <c r="B34">
        <v>15</v>
      </c>
      <c r="C34">
        <v>26</v>
      </c>
      <c r="D34">
        <f t="shared" si="3"/>
        <v>2.1908250000000001E-2</v>
      </c>
      <c r="E34">
        <f t="shared" si="4"/>
        <v>1.3794083333333332E-2</v>
      </c>
      <c r="F34">
        <f t="shared" si="5"/>
        <v>2.0285416666666663E-2</v>
      </c>
      <c r="G34">
        <f t="shared" si="6"/>
        <v>3.7500359999999996E-2</v>
      </c>
      <c r="H34">
        <f t="shared" si="7"/>
        <v>2.0312694999999999E-2</v>
      </c>
      <c r="I34">
        <f t="shared" si="8"/>
        <v>7.8125749999999987E-3</v>
      </c>
      <c r="J34">
        <f t="shared" si="9"/>
        <v>2.6168187499999999E-2</v>
      </c>
      <c r="K34">
        <f t="shared" si="10"/>
        <v>1.0345562499999999E-2</v>
      </c>
      <c r="L34">
        <f t="shared" si="11"/>
        <v>2.5559624999999999E-2</v>
      </c>
      <c r="M34">
        <f t="shared" si="12"/>
        <v>2.1125519999999991E-2</v>
      </c>
      <c r="N34">
        <f t="shared" si="13"/>
        <v>1.4625359999999997E-2</v>
      </c>
      <c r="O34">
        <f t="shared" si="14"/>
        <v>1.8417119999999992E-2</v>
      </c>
      <c r="P34">
        <f t="shared" si="15"/>
        <v>1.46055E-2</v>
      </c>
      <c r="Q34">
        <f t="shared" si="16"/>
        <v>4.2599375000000002E-2</v>
      </c>
      <c r="R34">
        <f t="shared" si="17"/>
        <v>2.7993874999999998E-2</v>
      </c>
      <c r="S34">
        <f t="shared" si="18"/>
        <v>4.7441159999999996E-2</v>
      </c>
      <c r="T34">
        <f t="shared" si="19"/>
        <v>4.7441159999999996E-2</v>
      </c>
      <c r="U34">
        <f t="shared" si="20"/>
        <v>4.1730649999999994E-2</v>
      </c>
      <c r="V34">
        <f t="shared" si="21"/>
        <v>5.4732249999999989E-2</v>
      </c>
      <c r="W34">
        <f t="shared" si="22"/>
        <v>2.1892899999999996E-2</v>
      </c>
      <c r="X34">
        <f t="shared" si="23"/>
        <v>5.4732249999999989E-2</v>
      </c>
      <c r="Y34">
        <f t="shared" si="24"/>
        <v>8.7571599999999982E-3</v>
      </c>
      <c r="Z34">
        <f t="shared" si="25"/>
        <v>9.7502399999999968E-3</v>
      </c>
    </row>
    <row r="35" spans="1:26" x14ac:dyDescent="0.3">
      <c r="B35">
        <v>15</v>
      </c>
      <c r="C35">
        <v>26</v>
      </c>
      <c r="D35">
        <f t="shared" si="3"/>
        <v>2.1908250000000001E-2</v>
      </c>
      <c r="E35">
        <f t="shared" si="4"/>
        <v>1.3794083333333332E-2</v>
      </c>
      <c r="F35">
        <f t="shared" si="5"/>
        <v>2.0285416666666663E-2</v>
      </c>
      <c r="G35">
        <f t="shared" si="6"/>
        <v>3.7500359999999996E-2</v>
      </c>
      <c r="H35">
        <f t="shared" si="7"/>
        <v>2.0312694999999999E-2</v>
      </c>
      <c r="I35">
        <f t="shared" si="8"/>
        <v>7.8125749999999987E-3</v>
      </c>
      <c r="J35">
        <f t="shared" si="9"/>
        <v>2.6168187499999999E-2</v>
      </c>
      <c r="K35">
        <f t="shared" si="10"/>
        <v>1.0345562499999999E-2</v>
      </c>
      <c r="L35">
        <f t="shared" si="11"/>
        <v>2.5559624999999999E-2</v>
      </c>
      <c r="M35">
        <f t="shared" si="12"/>
        <v>2.1125519999999991E-2</v>
      </c>
      <c r="N35">
        <f t="shared" si="13"/>
        <v>1.4625359999999997E-2</v>
      </c>
      <c r="O35">
        <f t="shared" si="14"/>
        <v>1.8417119999999992E-2</v>
      </c>
      <c r="P35">
        <f t="shared" si="15"/>
        <v>1.46055E-2</v>
      </c>
      <c r="Q35">
        <f t="shared" si="16"/>
        <v>4.2599375000000002E-2</v>
      </c>
      <c r="R35">
        <f t="shared" si="17"/>
        <v>2.7993874999999998E-2</v>
      </c>
      <c r="S35">
        <f t="shared" si="18"/>
        <v>4.7441159999999996E-2</v>
      </c>
      <c r="T35">
        <f t="shared" si="19"/>
        <v>4.7441159999999996E-2</v>
      </c>
      <c r="U35">
        <f t="shared" si="20"/>
        <v>4.1730649999999994E-2</v>
      </c>
      <c r="V35">
        <f t="shared" si="21"/>
        <v>5.4732249999999989E-2</v>
      </c>
      <c r="W35">
        <f t="shared" si="22"/>
        <v>2.1892899999999996E-2</v>
      </c>
      <c r="X35">
        <f t="shared" si="23"/>
        <v>5.4732249999999989E-2</v>
      </c>
      <c r="Y35">
        <f t="shared" si="24"/>
        <v>8.7571599999999982E-3</v>
      </c>
      <c r="Z35">
        <f t="shared" si="25"/>
        <v>9.7502399999999968E-3</v>
      </c>
    </row>
    <row r="36" spans="1:26" x14ac:dyDescent="0.3">
      <c r="B36">
        <v>15</v>
      </c>
      <c r="C36">
        <v>26</v>
      </c>
      <c r="D36">
        <f t="shared" si="3"/>
        <v>2.1908250000000001E-2</v>
      </c>
      <c r="E36">
        <f t="shared" si="4"/>
        <v>1.3794083333333332E-2</v>
      </c>
      <c r="F36">
        <f t="shared" si="5"/>
        <v>2.0285416666666663E-2</v>
      </c>
      <c r="G36">
        <f t="shared" si="6"/>
        <v>3.7500359999999996E-2</v>
      </c>
      <c r="H36">
        <f t="shared" si="7"/>
        <v>2.0312694999999999E-2</v>
      </c>
      <c r="I36">
        <f t="shared" si="8"/>
        <v>7.8125749999999987E-3</v>
      </c>
      <c r="J36">
        <f t="shared" si="9"/>
        <v>2.6168187499999999E-2</v>
      </c>
      <c r="K36">
        <f t="shared" si="10"/>
        <v>1.0345562499999999E-2</v>
      </c>
      <c r="L36">
        <f t="shared" si="11"/>
        <v>2.5559624999999999E-2</v>
      </c>
      <c r="M36">
        <f t="shared" si="12"/>
        <v>2.1125519999999991E-2</v>
      </c>
      <c r="N36">
        <f t="shared" si="13"/>
        <v>1.4625359999999997E-2</v>
      </c>
      <c r="O36">
        <f t="shared" si="14"/>
        <v>1.8417119999999992E-2</v>
      </c>
      <c r="P36">
        <f t="shared" si="15"/>
        <v>1.46055E-2</v>
      </c>
      <c r="Q36">
        <f t="shared" si="16"/>
        <v>4.2599375000000002E-2</v>
      </c>
      <c r="R36">
        <f t="shared" si="17"/>
        <v>2.7993874999999998E-2</v>
      </c>
      <c r="S36">
        <f t="shared" si="18"/>
        <v>4.7441159999999996E-2</v>
      </c>
      <c r="T36">
        <f t="shared" si="19"/>
        <v>4.7441159999999996E-2</v>
      </c>
      <c r="U36">
        <f t="shared" si="20"/>
        <v>4.1730649999999994E-2</v>
      </c>
      <c r="V36">
        <f t="shared" si="21"/>
        <v>5.4732249999999989E-2</v>
      </c>
      <c r="W36">
        <f t="shared" si="22"/>
        <v>2.1892899999999996E-2</v>
      </c>
      <c r="X36">
        <f t="shared" si="23"/>
        <v>5.4732249999999989E-2</v>
      </c>
      <c r="Y36">
        <f t="shared" si="24"/>
        <v>8.7571599999999982E-3</v>
      </c>
      <c r="Z36">
        <f t="shared" si="25"/>
        <v>9.7502399999999968E-3</v>
      </c>
    </row>
    <row r="37" spans="1:26" x14ac:dyDescent="0.3">
      <c r="B37">
        <v>16</v>
      </c>
      <c r="C37">
        <v>27</v>
      </c>
      <c r="D37">
        <f t="shared" si="3"/>
        <v>1.5151500000000002E-2</v>
      </c>
      <c r="E37">
        <f t="shared" si="4"/>
        <v>9.5398333333333325E-3</v>
      </c>
      <c r="F37">
        <f t="shared" si="5"/>
        <v>1.4029166666666667E-2</v>
      </c>
      <c r="G37">
        <f t="shared" si="6"/>
        <v>2.6835119999999997E-2</v>
      </c>
      <c r="H37">
        <f t="shared" si="7"/>
        <v>1.4535689999999997E-2</v>
      </c>
      <c r="I37">
        <f t="shared" si="8"/>
        <v>5.59065E-3</v>
      </c>
      <c r="J37">
        <f t="shared" si="9"/>
        <v>1.8097624999999999E-2</v>
      </c>
      <c r="K37">
        <f t="shared" si="10"/>
        <v>7.1548750000000006E-3</v>
      </c>
      <c r="L37">
        <f t="shared" si="11"/>
        <v>1.7676750000000001E-2</v>
      </c>
      <c r="M37">
        <f t="shared" si="12"/>
        <v>1.5606239999999997E-2</v>
      </c>
      <c r="N37">
        <f t="shared" si="13"/>
        <v>1.0804319999999999E-2</v>
      </c>
      <c r="O37">
        <f t="shared" si="14"/>
        <v>1.3605439999999998E-2</v>
      </c>
      <c r="P37">
        <f t="shared" si="15"/>
        <v>1.0101000000000001E-2</v>
      </c>
      <c r="Q37">
        <f t="shared" si="16"/>
        <v>2.9461250000000001E-2</v>
      </c>
      <c r="R37">
        <f t="shared" si="17"/>
        <v>1.9360250000000002E-2</v>
      </c>
      <c r="S37">
        <f t="shared" si="18"/>
        <v>3.3948719999999995E-2</v>
      </c>
      <c r="T37">
        <f t="shared" si="19"/>
        <v>3.3948719999999995E-2</v>
      </c>
      <c r="U37">
        <f t="shared" si="20"/>
        <v>2.9862299999999998E-2</v>
      </c>
      <c r="V37">
        <f t="shared" si="21"/>
        <v>4.0432833333333335E-2</v>
      </c>
      <c r="W37">
        <f t="shared" si="22"/>
        <v>1.6173133333333332E-2</v>
      </c>
      <c r="X37">
        <f t="shared" si="23"/>
        <v>4.0432833333333335E-2</v>
      </c>
      <c r="Y37">
        <f t="shared" si="24"/>
        <v>6.4692533333333335E-3</v>
      </c>
      <c r="Z37">
        <f t="shared" si="25"/>
        <v>7.2028799999999992E-3</v>
      </c>
    </row>
    <row r="38" spans="1:26" x14ac:dyDescent="0.3">
      <c r="B38">
        <v>20</v>
      </c>
      <c r="C38">
        <v>27</v>
      </c>
      <c r="D38">
        <f t="shared" si="3"/>
        <v>2.3341500000000001E-2</v>
      </c>
      <c r="E38">
        <f t="shared" si="4"/>
        <v>1.4696500000000001E-2</v>
      </c>
      <c r="F38">
        <f t="shared" si="5"/>
        <v>2.1612500000000003E-2</v>
      </c>
      <c r="G38">
        <f t="shared" si="6"/>
        <v>4.0596719999999996E-2</v>
      </c>
      <c r="H38">
        <f t="shared" si="7"/>
        <v>2.1989889999999995E-2</v>
      </c>
      <c r="I38">
        <f t="shared" si="8"/>
        <v>8.4576499999999988E-3</v>
      </c>
      <c r="J38">
        <f t="shared" si="9"/>
        <v>2.7880125000000002E-2</v>
      </c>
      <c r="K38">
        <f t="shared" si="10"/>
        <v>1.1022375000000001E-2</v>
      </c>
      <c r="L38">
        <f t="shared" si="11"/>
        <v>2.7231750000000002E-2</v>
      </c>
      <c r="M38">
        <f t="shared" si="12"/>
        <v>2.3219039999999996E-2</v>
      </c>
      <c r="N38">
        <f t="shared" si="13"/>
        <v>1.6074719999999997E-2</v>
      </c>
      <c r="O38">
        <f t="shared" si="14"/>
        <v>2.0242239999999995E-2</v>
      </c>
      <c r="P38">
        <f t="shared" si="15"/>
        <v>1.5561E-2</v>
      </c>
      <c r="Q38">
        <f t="shared" si="16"/>
        <v>4.5386250000000003E-2</v>
      </c>
      <c r="R38">
        <f t="shared" si="17"/>
        <v>2.9825250000000005E-2</v>
      </c>
      <c r="S38">
        <f t="shared" si="18"/>
        <v>5.1358319999999992E-2</v>
      </c>
      <c r="T38">
        <f t="shared" si="19"/>
        <v>5.1358319999999992E-2</v>
      </c>
      <c r="U38">
        <f t="shared" si="20"/>
        <v>4.5176300000000003E-2</v>
      </c>
      <c r="V38">
        <f t="shared" si="21"/>
        <v>6.015616666666667E-2</v>
      </c>
      <c r="W38">
        <f t="shared" si="22"/>
        <v>2.4062466666666664E-2</v>
      </c>
      <c r="X38">
        <f t="shared" si="23"/>
        <v>6.015616666666667E-2</v>
      </c>
      <c r="Y38">
        <f t="shared" si="24"/>
        <v>9.6249866666666666E-3</v>
      </c>
      <c r="Z38">
        <f t="shared" si="25"/>
        <v>1.071648E-2</v>
      </c>
    </row>
    <row r="39" spans="1:26" x14ac:dyDescent="0.3">
      <c r="A39" s="3">
        <v>0.41666666666666669</v>
      </c>
      <c r="B39">
        <v>23</v>
      </c>
      <c r="C39">
        <v>27</v>
      </c>
      <c r="D39">
        <f t="shared" si="3"/>
        <v>2.9484E-2</v>
      </c>
      <c r="E39">
        <f t="shared" si="4"/>
        <v>1.8564000000000001E-2</v>
      </c>
      <c r="F39">
        <f t="shared" si="5"/>
        <v>2.7300000000000001E-2</v>
      </c>
      <c r="G39">
        <f t="shared" si="6"/>
        <v>5.0917919999999992E-2</v>
      </c>
      <c r="H39">
        <f t="shared" si="7"/>
        <v>2.7580539999999994E-2</v>
      </c>
      <c r="I39">
        <f t="shared" si="8"/>
        <v>1.0607899999999998E-2</v>
      </c>
      <c r="J39">
        <f t="shared" si="9"/>
        <v>3.5216999999999998E-2</v>
      </c>
      <c r="K39">
        <f t="shared" si="10"/>
        <v>1.3923E-2</v>
      </c>
      <c r="L39">
        <f t="shared" si="11"/>
        <v>3.4397999999999998E-2</v>
      </c>
      <c r="M39">
        <f t="shared" si="12"/>
        <v>2.8928639999999995E-2</v>
      </c>
      <c r="N39">
        <f t="shared" si="13"/>
        <v>2.0027519999999993E-2</v>
      </c>
      <c r="O39">
        <f t="shared" si="14"/>
        <v>2.5219839999999993E-2</v>
      </c>
      <c r="P39">
        <f t="shared" si="15"/>
        <v>1.9656E-2</v>
      </c>
      <c r="Q39">
        <f t="shared" si="16"/>
        <v>5.7329999999999999E-2</v>
      </c>
      <c r="R39">
        <f t="shared" si="17"/>
        <v>3.7673999999999999E-2</v>
      </c>
      <c r="S39">
        <f t="shared" si="18"/>
        <v>6.441551999999999E-2</v>
      </c>
      <c r="T39">
        <f t="shared" si="19"/>
        <v>6.441551999999999E-2</v>
      </c>
      <c r="U39">
        <f t="shared" si="20"/>
        <v>5.6661799999999991E-2</v>
      </c>
      <c r="V39">
        <f t="shared" si="21"/>
        <v>7.4948666666666663E-2</v>
      </c>
      <c r="W39">
        <f t="shared" si="22"/>
        <v>2.9979466666666663E-2</v>
      </c>
      <c r="X39">
        <f t="shared" si="23"/>
        <v>7.4948666666666663E-2</v>
      </c>
      <c r="Y39">
        <f t="shared" si="24"/>
        <v>1.1991786666666664E-2</v>
      </c>
      <c r="Z39">
        <f t="shared" si="25"/>
        <v>1.3351679999999999E-2</v>
      </c>
    </row>
    <row r="40" spans="1:26" x14ac:dyDescent="0.3">
      <c r="B40">
        <v>26</v>
      </c>
      <c r="C40">
        <v>27</v>
      </c>
      <c r="D40">
        <f t="shared" si="3"/>
        <v>3.5626499999999998E-2</v>
      </c>
      <c r="E40">
        <f t="shared" si="4"/>
        <v>2.2431499999999997E-2</v>
      </c>
      <c r="F40">
        <f t="shared" si="5"/>
        <v>3.2987499999999996E-2</v>
      </c>
      <c r="G40">
        <f t="shared" si="6"/>
        <v>6.1239119999999987E-2</v>
      </c>
      <c r="H40">
        <f t="shared" si="7"/>
        <v>3.3171189999999989E-2</v>
      </c>
      <c r="I40">
        <f t="shared" si="8"/>
        <v>1.2758149999999998E-2</v>
      </c>
      <c r="J40">
        <f t="shared" si="9"/>
        <v>4.2553874999999998E-2</v>
      </c>
      <c r="K40">
        <f t="shared" si="10"/>
        <v>1.6823624999999998E-2</v>
      </c>
      <c r="L40">
        <f t="shared" si="11"/>
        <v>4.1564249999999997E-2</v>
      </c>
      <c r="M40">
        <f t="shared" si="12"/>
        <v>3.4638239999999994E-2</v>
      </c>
      <c r="N40">
        <f t="shared" si="13"/>
        <v>2.3980319999999999E-2</v>
      </c>
      <c r="O40">
        <f t="shared" si="14"/>
        <v>3.0197439999999992E-2</v>
      </c>
      <c r="P40">
        <f t="shared" si="15"/>
        <v>2.3750999999999998E-2</v>
      </c>
      <c r="Q40">
        <f t="shared" si="16"/>
        <v>6.9273749999999995E-2</v>
      </c>
      <c r="R40">
        <f t="shared" si="17"/>
        <v>4.5522750000000001E-2</v>
      </c>
      <c r="S40">
        <f t="shared" si="18"/>
        <v>7.7472719999999981E-2</v>
      </c>
      <c r="T40">
        <f t="shared" si="19"/>
        <v>7.7472719999999981E-2</v>
      </c>
      <c r="U40">
        <f t="shared" si="20"/>
        <v>6.814729999999998E-2</v>
      </c>
      <c r="V40">
        <f t="shared" si="21"/>
        <v>8.9741166666666664E-2</v>
      </c>
      <c r="W40">
        <f t="shared" si="22"/>
        <v>3.5896466666666661E-2</v>
      </c>
      <c r="X40">
        <f t="shared" si="23"/>
        <v>8.9741166666666664E-2</v>
      </c>
      <c r="Y40">
        <f t="shared" si="24"/>
        <v>1.4358586666666666E-2</v>
      </c>
      <c r="Z40">
        <f t="shared" si="25"/>
        <v>1.5986879999999998E-2</v>
      </c>
    </row>
    <row r="41" spans="1:26" x14ac:dyDescent="0.3">
      <c r="B41">
        <v>27</v>
      </c>
      <c r="C41">
        <v>27</v>
      </c>
      <c r="D41">
        <f t="shared" si="3"/>
        <v>3.7674000000000006E-2</v>
      </c>
      <c r="E41">
        <f t="shared" si="4"/>
        <v>2.3720666666666664E-2</v>
      </c>
      <c r="F41">
        <f t="shared" si="5"/>
        <v>3.4883333333333329E-2</v>
      </c>
      <c r="G41">
        <f t="shared" si="6"/>
        <v>6.4679519999999976E-2</v>
      </c>
      <c r="H41">
        <f t="shared" si="7"/>
        <v>3.5034739999999988E-2</v>
      </c>
      <c r="I41">
        <f t="shared" si="8"/>
        <v>1.3474899999999996E-2</v>
      </c>
      <c r="J41">
        <f t="shared" si="9"/>
        <v>4.4999500000000005E-2</v>
      </c>
      <c r="K41">
        <f t="shared" si="10"/>
        <v>1.7790500000000001E-2</v>
      </c>
      <c r="L41">
        <f t="shared" si="11"/>
        <v>4.3952999999999999E-2</v>
      </c>
      <c r="M41">
        <f t="shared" si="12"/>
        <v>3.6541439999999994E-2</v>
      </c>
      <c r="N41">
        <f t="shared" si="13"/>
        <v>2.5297919999999998E-2</v>
      </c>
      <c r="O41">
        <f t="shared" si="14"/>
        <v>3.1856639999999999E-2</v>
      </c>
      <c r="P41">
        <f t="shared" si="15"/>
        <v>2.5115999999999999E-2</v>
      </c>
      <c r="Q41">
        <f t="shared" si="16"/>
        <v>7.3255000000000001E-2</v>
      </c>
      <c r="R41">
        <f t="shared" si="17"/>
        <v>4.8139000000000001E-2</v>
      </c>
      <c r="S41">
        <f t="shared" si="18"/>
        <v>8.1825119999999987E-2</v>
      </c>
      <c r="T41">
        <f t="shared" si="19"/>
        <v>8.1825119999999987E-2</v>
      </c>
      <c r="U41">
        <f t="shared" si="20"/>
        <v>7.1975799999999993E-2</v>
      </c>
      <c r="V41">
        <f t="shared" si="21"/>
        <v>9.4671999999999992E-2</v>
      </c>
      <c r="W41">
        <f t="shared" si="22"/>
        <v>3.7868799999999994E-2</v>
      </c>
      <c r="X41">
        <f t="shared" si="23"/>
        <v>9.4671999999999992E-2</v>
      </c>
      <c r="Y41">
        <f t="shared" si="24"/>
        <v>1.5147519999999999E-2</v>
      </c>
      <c r="Z41">
        <f t="shared" si="25"/>
        <v>1.686528E-2</v>
      </c>
    </row>
    <row r="42" spans="1:26" x14ac:dyDescent="0.3">
      <c r="B42">
        <v>29</v>
      </c>
      <c r="C42">
        <v>27</v>
      </c>
      <c r="D42">
        <f t="shared" si="3"/>
        <v>4.1769000000000008E-2</v>
      </c>
      <c r="E42">
        <f t="shared" si="4"/>
        <v>2.6298999999999999E-2</v>
      </c>
      <c r="F42">
        <f t="shared" si="5"/>
        <v>3.8675000000000001E-2</v>
      </c>
      <c r="G42">
        <f t="shared" si="6"/>
        <v>7.1560319999999997E-2</v>
      </c>
      <c r="H42">
        <f t="shared" si="7"/>
        <v>3.8761839999999992E-2</v>
      </c>
      <c r="I42">
        <f t="shared" si="8"/>
        <v>1.4908399999999997E-2</v>
      </c>
      <c r="J42">
        <f t="shared" si="9"/>
        <v>4.9890750000000005E-2</v>
      </c>
      <c r="K42">
        <f t="shared" si="10"/>
        <v>1.9724250000000002E-2</v>
      </c>
      <c r="L42">
        <f t="shared" si="11"/>
        <v>4.8730500000000003E-2</v>
      </c>
      <c r="M42">
        <f t="shared" si="12"/>
        <v>4.0347839999999996E-2</v>
      </c>
      <c r="N42">
        <f t="shared" si="13"/>
        <v>2.7933119999999999E-2</v>
      </c>
      <c r="O42">
        <f t="shared" si="14"/>
        <v>3.5175039999999998E-2</v>
      </c>
      <c r="P42">
        <f t="shared" si="15"/>
        <v>2.7846000000000003E-2</v>
      </c>
      <c r="Q42">
        <f t="shared" si="16"/>
        <v>8.1217500000000012E-2</v>
      </c>
      <c r="R42">
        <f t="shared" si="17"/>
        <v>5.3371500000000009E-2</v>
      </c>
      <c r="S42">
        <f t="shared" si="18"/>
        <v>9.0529919999999986E-2</v>
      </c>
      <c r="T42">
        <f t="shared" si="19"/>
        <v>9.0529919999999986E-2</v>
      </c>
      <c r="U42">
        <f t="shared" si="20"/>
        <v>7.9632800000000004E-2</v>
      </c>
      <c r="V42">
        <f t="shared" si="21"/>
        <v>0.10453366666666666</v>
      </c>
      <c r="W42">
        <f t="shared" si="22"/>
        <v>4.1813466666666667E-2</v>
      </c>
      <c r="X42">
        <f t="shared" si="23"/>
        <v>0.10453366666666666</v>
      </c>
      <c r="Y42">
        <f t="shared" si="24"/>
        <v>1.6725386666666668E-2</v>
      </c>
      <c r="Z42">
        <f t="shared" si="25"/>
        <v>1.8622079999999999E-2</v>
      </c>
    </row>
    <row r="43" spans="1:26" x14ac:dyDescent="0.3">
      <c r="B43">
        <v>33</v>
      </c>
      <c r="C43">
        <v>27</v>
      </c>
      <c r="D43">
        <f t="shared" si="3"/>
        <v>4.9959000000000003E-2</v>
      </c>
      <c r="E43">
        <f t="shared" si="4"/>
        <v>3.1455666666666666E-2</v>
      </c>
      <c r="F43">
        <f t="shared" si="5"/>
        <v>4.6258333333333332E-2</v>
      </c>
      <c r="G43">
        <f t="shared" si="6"/>
        <v>8.5321920000000009E-2</v>
      </c>
      <c r="H43">
        <f t="shared" si="7"/>
        <v>4.621604E-2</v>
      </c>
      <c r="I43">
        <f t="shared" si="8"/>
        <v>1.77754E-2</v>
      </c>
      <c r="J43">
        <f t="shared" si="9"/>
        <v>5.9673250000000004E-2</v>
      </c>
      <c r="K43">
        <f t="shared" si="10"/>
        <v>2.3591750000000005E-2</v>
      </c>
      <c r="L43">
        <f t="shared" si="11"/>
        <v>5.8285500000000004E-2</v>
      </c>
      <c r="M43">
        <f t="shared" si="12"/>
        <v>4.7960639999999985E-2</v>
      </c>
      <c r="N43">
        <f t="shared" si="13"/>
        <v>3.3203519999999993E-2</v>
      </c>
      <c r="O43">
        <f t="shared" si="14"/>
        <v>4.1811839999999996E-2</v>
      </c>
      <c r="P43">
        <f t="shared" si="15"/>
        <v>3.3306000000000002E-2</v>
      </c>
      <c r="Q43">
        <f t="shared" si="16"/>
        <v>9.714250000000002E-2</v>
      </c>
      <c r="R43">
        <f t="shared" si="17"/>
        <v>6.3836500000000004E-2</v>
      </c>
      <c r="S43">
        <f t="shared" si="18"/>
        <v>0.10793952</v>
      </c>
      <c r="T43">
        <f t="shared" si="19"/>
        <v>0.10793952</v>
      </c>
      <c r="U43">
        <f t="shared" si="20"/>
        <v>9.4946799999999998E-2</v>
      </c>
      <c r="V43">
        <f t="shared" si="21"/>
        <v>0.12425699999999998</v>
      </c>
      <c r="W43">
        <f t="shared" si="22"/>
        <v>4.9702799999999991E-2</v>
      </c>
      <c r="X43">
        <f t="shared" si="23"/>
        <v>0.12425699999999998</v>
      </c>
      <c r="Y43">
        <f t="shared" si="24"/>
        <v>1.9881119999999999E-2</v>
      </c>
      <c r="Z43">
        <f t="shared" si="25"/>
        <v>2.2135679999999998E-2</v>
      </c>
    </row>
    <row r="44" spans="1:26" x14ac:dyDescent="0.3">
      <c r="B44">
        <v>37</v>
      </c>
      <c r="C44">
        <v>27</v>
      </c>
      <c r="D44">
        <f t="shared" si="3"/>
        <v>5.8148999999999999E-2</v>
      </c>
      <c r="E44">
        <f t="shared" si="4"/>
        <v>3.661233333333333E-2</v>
      </c>
      <c r="F44">
        <f t="shared" si="5"/>
        <v>5.3841666666666663E-2</v>
      </c>
      <c r="G44">
        <f t="shared" si="6"/>
        <v>9.9083519999999994E-2</v>
      </c>
      <c r="H44">
        <f t="shared" si="7"/>
        <v>5.3670239999999994E-2</v>
      </c>
      <c r="I44">
        <f t="shared" si="8"/>
        <v>2.0642399999999995E-2</v>
      </c>
      <c r="J44">
        <f t="shared" si="9"/>
        <v>6.9455749999999997E-2</v>
      </c>
      <c r="K44">
        <f t="shared" si="10"/>
        <v>2.7459249999999998E-2</v>
      </c>
      <c r="L44">
        <f t="shared" si="11"/>
        <v>6.7840499999999998E-2</v>
      </c>
      <c r="M44">
        <f t="shared" si="12"/>
        <v>5.5573439999999988E-2</v>
      </c>
      <c r="N44">
        <f t="shared" si="13"/>
        <v>3.8473919999999988E-2</v>
      </c>
      <c r="O44">
        <f t="shared" si="14"/>
        <v>4.8448639999999987E-2</v>
      </c>
      <c r="P44">
        <f t="shared" si="15"/>
        <v>3.8766000000000002E-2</v>
      </c>
      <c r="Q44">
        <f t="shared" si="16"/>
        <v>0.1130675</v>
      </c>
      <c r="R44">
        <f t="shared" si="17"/>
        <v>7.4301499999999993E-2</v>
      </c>
      <c r="S44">
        <f t="shared" si="18"/>
        <v>0.12534912000000001</v>
      </c>
      <c r="T44">
        <f t="shared" si="19"/>
        <v>0.12534912000000001</v>
      </c>
      <c r="U44">
        <f t="shared" si="20"/>
        <v>0.11026079999999999</v>
      </c>
      <c r="V44">
        <f t="shared" si="21"/>
        <v>0.14398033333333332</v>
      </c>
      <c r="W44">
        <f t="shared" si="22"/>
        <v>5.7592133333333323E-2</v>
      </c>
      <c r="X44">
        <f t="shared" si="23"/>
        <v>0.14398033333333332</v>
      </c>
      <c r="Y44">
        <f t="shared" si="24"/>
        <v>2.3036853333333329E-2</v>
      </c>
      <c r="Z44">
        <f t="shared" si="25"/>
        <v>2.5649279999999993E-2</v>
      </c>
    </row>
    <row r="45" spans="1:26" x14ac:dyDescent="0.3">
      <c r="B45">
        <v>38</v>
      </c>
      <c r="C45">
        <v>27</v>
      </c>
      <c r="D45">
        <f t="shared" si="3"/>
        <v>6.01965E-2</v>
      </c>
      <c r="E45">
        <f t="shared" si="4"/>
        <v>3.7901499999999998E-2</v>
      </c>
      <c r="F45">
        <f t="shared" si="5"/>
        <v>5.5737500000000002E-2</v>
      </c>
      <c r="G45">
        <f t="shared" si="6"/>
        <v>0.10252391999999999</v>
      </c>
      <c r="H45">
        <f t="shared" si="7"/>
        <v>5.5533789999999993E-2</v>
      </c>
      <c r="I45">
        <f t="shared" si="8"/>
        <v>2.135915E-2</v>
      </c>
      <c r="J45">
        <f t="shared" si="9"/>
        <v>7.1901375000000003E-2</v>
      </c>
      <c r="K45">
        <f t="shared" si="10"/>
        <v>2.8426124999999997E-2</v>
      </c>
      <c r="L45">
        <f t="shared" si="11"/>
        <v>7.0229249999999993E-2</v>
      </c>
      <c r="M45">
        <f t="shared" si="12"/>
        <v>5.7476639999999989E-2</v>
      </c>
      <c r="N45">
        <f t="shared" si="13"/>
        <v>3.979151999999999E-2</v>
      </c>
      <c r="O45">
        <f t="shared" si="14"/>
        <v>5.0107839999999987E-2</v>
      </c>
      <c r="P45">
        <f t="shared" si="15"/>
        <v>4.0131E-2</v>
      </c>
      <c r="Q45">
        <f t="shared" si="16"/>
        <v>0.11704874999999999</v>
      </c>
      <c r="R45">
        <f t="shared" si="17"/>
        <v>7.6917750000000007E-2</v>
      </c>
      <c r="S45">
        <f t="shared" si="18"/>
        <v>0.12970151999999999</v>
      </c>
      <c r="T45">
        <f t="shared" si="19"/>
        <v>0.12970151999999999</v>
      </c>
      <c r="U45">
        <f t="shared" si="20"/>
        <v>0.11408929999999999</v>
      </c>
      <c r="V45">
        <f t="shared" si="21"/>
        <v>0.14891116666666665</v>
      </c>
      <c r="W45">
        <f t="shared" si="22"/>
        <v>5.9564466666666649E-2</v>
      </c>
      <c r="X45">
        <f t="shared" si="23"/>
        <v>0.14891116666666665</v>
      </c>
      <c r="Y45">
        <f t="shared" si="24"/>
        <v>2.3825786666666661E-2</v>
      </c>
      <c r="Z45">
        <f t="shared" si="25"/>
        <v>2.6527679999999994E-2</v>
      </c>
    </row>
    <row r="46" spans="1:26" x14ac:dyDescent="0.3">
      <c r="B46">
        <v>40</v>
      </c>
      <c r="C46">
        <v>27</v>
      </c>
      <c r="D46">
        <f t="shared" si="3"/>
        <v>6.4291499999999988E-2</v>
      </c>
      <c r="E46">
        <f t="shared" si="4"/>
        <v>4.0479833333333333E-2</v>
      </c>
      <c r="F46">
        <f t="shared" si="5"/>
        <v>5.9529166666666661E-2</v>
      </c>
      <c r="G46">
        <f t="shared" si="6"/>
        <v>0.10940472</v>
      </c>
      <c r="H46">
        <f t="shared" si="7"/>
        <v>5.9260889999999997E-2</v>
      </c>
      <c r="I46">
        <f t="shared" si="8"/>
        <v>2.2792649999999998E-2</v>
      </c>
      <c r="J46">
        <f t="shared" si="9"/>
        <v>7.6792624999999989E-2</v>
      </c>
      <c r="K46">
        <f t="shared" si="10"/>
        <v>3.0359875000000001E-2</v>
      </c>
      <c r="L46">
        <f t="shared" si="11"/>
        <v>7.5006749999999997E-2</v>
      </c>
      <c r="M46">
        <f t="shared" si="12"/>
        <v>6.128303999999999E-2</v>
      </c>
      <c r="N46">
        <f t="shared" si="13"/>
        <v>4.2426719999999994E-2</v>
      </c>
      <c r="O46">
        <f t="shared" si="14"/>
        <v>5.3426239999999993E-2</v>
      </c>
      <c r="P46">
        <f t="shared" si="15"/>
        <v>4.2860999999999996E-2</v>
      </c>
      <c r="Q46">
        <f t="shared" si="16"/>
        <v>0.12501124999999999</v>
      </c>
      <c r="R46">
        <f t="shared" si="17"/>
        <v>8.2150249999999994E-2</v>
      </c>
      <c r="S46">
        <f t="shared" si="18"/>
        <v>0.13840632</v>
      </c>
      <c r="T46">
        <f t="shared" si="19"/>
        <v>0.13840632</v>
      </c>
      <c r="U46">
        <f t="shared" si="20"/>
        <v>0.1217463</v>
      </c>
      <c r="V46">
        <f t="shared" si="21"/>
        <v>0.15877283333333331</v>
      </c>
      <c r="W46">
        <f t="shared" si="22"/>
        <v>6.3509133333333329E-2</v>
      </c>
      <c r="X46">
        <f t="shared" si="23"/>
        <v>0.15877283333333331</v>
      </c>
      <c r="Y46">
        <f t="shared" si="24"/>
        <v>2.5403653333333331E-2</v>
      </c>
      <c r="Z46">
        <f t="shared" si="25"/>
        <v>2.8284479999999994E-2</v>
      </c>
    </row>
    <row r="47" spans="1:26" x14ac:dyDescent="0.3">
      <c r="B47">
        <v>45</v>
      </c>
      <c r="C47">
        <v>27</v>
      </c>
      <c r="D47">
        <f t="shared" si="3"/>
        <v>7.4528999999999998E-2</v>
      </c>
      <c r="E47">
        <f t="shared" si="4"/>
        <v>4.6925666666666671E-2</v>
      </c>
      <c r="F47">
        <f t="shared" si="5"/>
        <v>6.9008333333333338E-2</v>
      </c>
      <c r="G47">
        <f t="shared" si="6"/>
        <v>0.12660672000000001</v>
      </c>
      <c r="H47">
        <f t="shared" si="7"/>
        <v>6.8578639999999982E-2</v>
      </c>
      <c r="I47">
        <f t="shared" si="8"/>
        <v>2.6376399999999998E-2</v>
      </c>
      <c r="J47">
        <f t="shared" si="9"/>
        <v>8.902075000000001E-2</v>
      </c>
      <c r="K47">
        <f t="shared" si="10"/>
        <v>3.5194250000000003E-2</v>
      </c>
      <c r="L47">
        <f t="shared" si="11"/>
        <v>8.6950500000000014E-2</v>
      </c>
      <c r="M47">
        <f t="shared" si="12"/>
        <v>7.079903999999998E-2</v>
      </c>
      <c r="N47">
        <f t="shared" si="13"/>
        <v>4.9014719999999984E-2</v>
      </c>
      <c r="O47">
        <f t="shared" si="14"/>
        <v>6.1722239999999984E-2</v>
      </c>
      <c r="P47">
        <f t="shared" si="15"/>
        <v>4.9686000000000001E-2</v>
      </c>
      <c r="Q47">
        <f t="shared" si="16"/>
        <v>0.1449175</v>
      </c>
      <c r="R47">
        <f t="shared" si="17"/>
        <v>9.5231500000000011E-2</v>
      </c>
      <c r="S47">
        <f t="shared" si="18"/>
        <v>0.16016831999999998</v>
      </c>
      <c r="T47">
        <f t="shared" si="19"/>
        <v>0.16016831999999998</v>
      </c>
      <c r="U47">
        <f t="shared" si="20"/>
        <v>0.14088880000000001</v>
      </c>
      <c r="V47">
        <f t="shared" si="21"/>
        <v>0.18342699999999995</v>
      </c>
      <c r="W47">
        <f t="shared" si="22"/>
        <v>7.3370799999999986E-2</v>
      </c>
      <c r="X47">
        <f t="shared" si="23"/>
        <v>0.18342699999999995</v>
      </c>
      <c r="Y47">
        <f t="shared" si="24"/>
        <v>2.9348319999999994E-2</v>
      </c>
      <c r="Z47">
        <f t="shared" si="25"/>
        <v>3.2676479999999994E-2</v>
      </c>
    </row>
    <row r="48" spans="1:26" x14ac:dyDescent="0.3">
      <c r="B48">
        <v>54</v>
      </c>
      <c r="C48">
        <v>27</v>
      </c>
      <c r="D48">
        <f t="shared" si="3"/>
        <v>9.2956499999999997E-2</v>
      </c>
      <c r="E48">
        <f t="shared" si="4"/>
        <v>5.8528166666666666E-2</v>
      </c>
      <c r="F48">
        <f t="shared" si="5"/>
        <v>8.6070833333333319E-2</v>
      </c>
      <c r="G48">
        <f t="shared" si="6"/>
        <v>0.15757031999999999</v>
      </c>
      <c r="H48">
        <f t="shared" si="7"/>
        <v>8.535058999999999E-2</v>
      </c>
      <c r="I48">
        <f t="shared" si="8"/>
        <v>3.2827149999999999E-2</v>
      </c>
      <c r="J48">
        <f t="shared" si="9"/>
        <v>0.11103137499999999</v>
      </c>
      <c r="K48">
        <f t="shared" si="10"/>
        <v>4.3896125000000001E-2</v>
      </c>
      <c r="L48">
        <f t="shared" si="11"/>
        <v>0.10844925</v>
      </c>
      <c r="M48">
        <f t="shared" si="12"/>
        <v>8.7927839999999979E-2</v>
      </c>
      <c r="N48">
        <f t="shared" si="13"/>
        <v>6.0873119999999982E-2</v>
      </c>
      <c r="O48">
        <f t="shared" si="14"/>
        <v>7.665503999999998E-2</v>
      </c>
      <c r="P48">
        <f t="shared" si="15"/>
        <v>6.1970999999999998E-2</v>
      </c>
      <c r="Q48">
        <f t="shared" si="16"/>
        <v>0.18074874999999999</v>
      </c>
      <c r="R48">
        <f t="shared" si="17"/>
        <v>0.11877774999999999</v>
      </c>
      <c r="S48">
        <f t="shared" si="18"/>
        <v>0.19933991999999998</v>
      </c>
      <c r="T48">
        <f t="shared" si="19"/>
        <v>0.19933991999999998</v>
      </c>
      <c r="U48">
        <f t="shared" si="20"/>
        <v>0.17534529999999998</v>
      </c>
      <c r="V48">
        <f t="shared" si="21"/>
        <v>0.22780449999999999</v>
      </c>
      <c r="W48">
        <f t="shared" si="22"/>
        <v>9.1121799999999975E-2</v>
      </c>
      <c r="X48">
        <f t="shared" si="23"/>
        <v>0.22780449999999999</v>
      </c>
      <c r="Y48">
        <f t="shared" si="24"/>
        <v>3.6448719999999997E-2</v>
      </c>
      <c r="Z48">
        <f t="shared" si="25"/>
        <v>4.0582079999999993E-2</v>
      </c>
    </row>
    <row r="49" spans="1:26" x14ac:dyDescent="0.3">
      <c r="B49">
        <v>68</v>
      </c>
      <c r="C49">
        <v>27</v>
      </c>
      <c r="D49">
        <f t="shared" si="3"/>
        <v>0.12162150000000001</v>
      </c>
      <c r="E49">
        <f t="shared" si="4"/>
        <v>7.657650000000002E-2</v>
      </c>
      <c r="F49">
        <f t="shared" si="5"/>
        <v>0.11261250000000003</v>
      </c>
      <c r="G49">
        <f t="shared" si="6"/>
        <v>0.20573591999999999</v>
      </c>
      <c r="H49">
        <f t="shared" si="7"/>
        <v>0.11144029</v>
      </c>
      <c r="I49">
        <f t="shared" si="8"/>
        <v>4.2861650000000001E-2</v>
      </c>
      <c r="J49">
        <f t="shared" si="9"/>
        <v>0.14527012500000003</v>
      </c>
      <c r="K49">
        <f t="shared" si="10"/>
        <v>5.7432375000000008E-2</v>
      </c>
      <c r="L49">
        <f t="shared" si="11"/>
        <v>0.14189175000000001</v>
      </c>
      <c r="M49">
        <f t="shared" si="12"/>
        <v>0.11457263999999999</v>
      </c>
      <c r="N49">
        <f t="shared" si="13"/>
        <v>7.9319519999999991E-2</v>
      </c>
      <c r="O49">
        <f t="shared" si="14"/>
        <v>9.9883839999999988E-2</v>
      </c>
      <c r="P49">
        <f t="shared" si="15"/>
        <v>8.1081000000000014E-2</v>
      </c>
      <c r="Q49">
        <f t="shared" si="16"/>
        <v>0.23648625000000004</v>
      </c>
      <c r="R49">
        <f t="shared" si="17"/>
        <v>0.15540525000000002</v>
      </c>
      <c r="S49">
        <f t="shared" si="18"/>
        <v>0.26027351999999998</v>
      </c>
      <c r="T49">
        <f t="shared" si="19"/>
        <v>0.26027351999999998</v>
      </c>
      <c r="U49">
        <f t="shared" si="20"/>
        <v>0.22894430000000002</v>
      </c>
      <c r="V49">
        <f t="shared" si="21"/>
        <v>0.29683616666666668</v>
      </c>
      <c r="W49">
        <f t="shared" si="22"/>
        <v>0.11873446666666665</v>
      </c>
      <c r="X49">
        <f t="shared" si="23"/>
        <v>0.29683616666666668</v>
      </c>
      <c r="Y49">
        <f t="shared" si="24"/>
        <v>4.7493786666666669E-2</v>
      </c>
      <c r="Z49">
        <f t="shared" si="25"/>
        <v>5.2879679999999991E-2</v>
      </c>
    </row>
    <row r="50" spans="1:26" x14ac:dyDescent="0.3">
      <c r="B50">
        <v>81</v>
      </c>
      <c r="C50">
        <v>27</v>
      </c>
      <c r="D50">
        <f t="shared" si="3"/>
        <v>0.14823900000000001</v>
      </c>
      <c r="E50">
        <f t="shared" si="4"/>
        <v>9.3335666666666678E-2</v>
      </c>
      <c r="F50">
        <f t="shared" si="5"/>
        <v>0.13725833333333334</v>
      </c>
      <c r="G50">
        <f t="shared" si="6"/>
        <v>0.25046111999999998</v>
      </c>
      <c r="H50">
        <f t="shared" si="7"/>
        <v>0.13566644</v>
      </c>
      <c r="I50">
        <f t="shared" si="8"/>
        <v>5.2179400000000001E-2</v>
      </c>
      <c r="J50">
        <f t="shared" si="9"/>
        <v>0.17706325000000003</v>
      </c>
      <c r="K50">
        <f t="shared" si="10"/>
        <v>7.0001750000000001E-2</v>
      </c>
      <c r="L50">
        <f t="shared" si="11"/>
        <v>0.17294550000000003</v>
      </c>
      <c r="M50">
        <f t="shared" si="12"/>
        <v>0.13931423999999998</v>
      </c>
      <c r="N50">
        <f t="shared" si="13"/>
        <v>9.6448319999999976E-2</v>
      </c>
      <c r="O50">
        <f t="shared" si="14"/>
        <v>0.12145343999999998</v>
      </c>
      <c r="P50">
        <f t="shared" si="15"/>
        <v>9.8826000000000011E-2</v>
      </c>
      <c r="Q50">
        <f t="shared" si="16"/>
        <v>0.28824250000000001</v>
      </c>
      <c r="R50">
        <f t="shared" si="17"/>
        <v>0.18941650000000002</v>
      </c>
      <c r="S50">
        <f t="shared" si="18"/>
        <v>0.31685471999999998</v>
      </c>
      <c r="T50">
        <f t="shared" si="19"/>
        <v>0.31685471999999998</v>
      </c>
      <c r="U50">
        <f t="shared" si="20"/>
        <v>0.27871479999999998</v>
      </c>
      <c r="V50">
        <f t="shared" si="21"/>
        <v>0.36093700000000001</v>
      </c>
      <c r="W50">
        <f t="shared" si="22"/>
        <v>0.14437479999999997</v>
      </c>
      <c r="X50">
        <f t="shared" si="23"/>
        <v>0.36093700000000001</v>
      </c>
      <c r="Y50">
        <f t="shared" si="24"/>
        <v>5.7749919999999989E-2</v>
      </c>
      <c r="Z50">
        <f t="shared" si="25"/>
        <v>6.4298879999999989E-2</v>
      </c>
    </row>
    <row r="51" spans="1:26" x14ac:dyDescent="0.3">
      <c r="A51" s="3">
        <v>0.45833333333333331</v>
      </c>
      <c r="B51">
        <v>94</v>
      </c>
      <c r="C51">
        <v>27</v>
      </c>
      <c r="D51">
        <f t="shared" si="3"/>
        <v>0.1748565</v>
      </c>
      <c r="E51">
        <f t="shared" si="4"/>
        <v>0.11009483333333334</v>
      </c>
      <c r="F51">
        <f t="shared" si="5"/>
        <v>0.16190416666666668</v>
      </c>
      <c r="G51">
        <f t="shared" si="6"/>
        <v>0.29518632</v>
      </c>
      <c r="H51">
        <f t="shared" si="7"/>
        <v>0.15989258999999997</v>
      </c>
      <c r="I51">
        <f t="shared" si="8"/>
        <v>6.1497149999999993E-2</v>
      </c>
      <c r="J51">
        <f t="shared" si="9"/>
        <v>0.20885637500000001</v>
      </c>
      <c r="K51">
        <f t="shared" si="10"/>
        <v>8.2571125000000009E-2</v>
      </c>
      <c r="L51">
        <f t="shared" si="11"/>
        <v>0.20399925000000002</v>
      </c>
      <c r="M51">
        <f t="shared" si="12"/>
        <v>0.16405583999999995</v>
      </c>
      <c r="N51">
        <f t="shared" si="13"/>
        <v>0.11357711999999998</v>
      </c>
      <c r="O51">
        <f t="shared" si="14"/>
        <v>0.14302303999999996</v>
      </c>
      <c r="P51">
        <f t="shared" si="15"/>
        <v>0.11657100000000001</v>
      </c>
      <c r="Q51">
        <f t="shared" si="16"/>
        <v>0.33999875000000002</v>
      </c>
      <c r="R51">
        <f t="shared" si="17"/>
        <v>0.22342775000000001</v>
      </c>
      <c r="S51">
        <f t="shared" si="18"/>
        <v>0.37343591999999998</v>
      </c>
      <c r="T51">
        <f t="shared" si="19"/>
        <v>0.37343591999999998</v>
      </c>
      <c r="U51">
        <f t="shared" si="20"/>
        <v>0.32848530000000004</v>
      </c>
      <c r="V51">
        <f t="shared" si="21"/>
        <v>0.42503783333333328</v>
      </c>
      <c r="W51">
        <f t="shared" si="22"/>
        <v>0.17001513333333329</v>
      </c>
      <c r="X51">
        <f t="shared" si="23"/>
        <v>0.42503783333333328</v>
      </c>
      <c r="Y51">
        <f t="shared" si="24"/>
        <v>6.800605333333333E-2</v>
      </c>
      <c r="Z51">
        <f t="shared" si="25"/>
        <v>7.5718079999999993E-2</v>
      </c>
    </row>
    <row r="52" spans="1:26" x14ac:dyDescent="0.3">
      <c r="B52">
        <v>109</v>
      </c>
      <c r="C52">
        <v>28</v>
      </c>
      <c r="D52">
        <f t="shared" si="3"/>
        <v>0.19676475000000002</v>
      </c>
      <c r="E52">
        <f t="shared" si="4"/>
        <v>0.12388891666666668</v>
      </c>
      <c r="F52">
        <f t="shared" si="5"/>
        <v>0.18218958333333335</v>
      </c>
      <c r="G52">
        <f t="shared" si="6"/>
        <v>0.33268667999999996</v>
      </c>
      <c r="H52">
        <f t="shared" si="7"/>
        <v>0.18020528499999997</v>
      </c>
      <c r="I52">
        <f t="shared" si="8"/>
        <v>6.9309724999999989E-2</v>
      </c>
      <c r="J52">
        <f t="shared" si="9"/>
        <v>0.23502456250000001</v>
      </c>
      <c r="K52">
        <f t="shared" si="10"/>
        <v>9.2916687500000011E-2</v>
      </c>
      <c r="L52">
        <f t="shared" si="11"/>
        <v>0.22955887500000002</v>
      </c>
      <c r="M52">
        <f t="shared" si="12"/>
        <v>0.18518135999999996</v>
      </c>
      <c r="N52">
        <f t="shared" si="13"/>
        <v>0.12820247999999998</v>
      </c>
      <c r="O52">
        <f t="shared" si="14"/>
        <v>0.16144015999999994</v>
      </c>
      <c r="P52">
        <f t="shared" si="15"/>
        <v>0.1311765</v>
      </c>
      <c r="Q52">
        <f t="shared" si="16"/>
        <v>0.38259812500000001</v>
      </c>
      <c r="R52">
        <f t="shared" si="17"/>
        <v>0.25142162500000004</v>
      </c>
      <c r="S52">
        <f t="shared" si="18"/>
        <v>0.42087707999999996</v>
      </c>
      <c r="T52">
        <f t="shared" si="19"/>
        <v>0.42087707999999996</v>
      </c>
      <c r="U52">
        <f t="shared" si="20"/>
        <v>0.37021595000000002</v>
      </c>
      <c r="V52">
        <f t="shared" si="21"/>
        <v>0.47977008333333326</v>
      </c>
      <c r="W52">
        <f t="shared" si="22"/>
        <v>0.19190803333333331</v>
      </c>
      <c r="X52">
        <f t="shared" si="23"/>
        <v>0.47977008333333326</v>
      </c>
      <c r="Y52">
        <f t="shared" si="24"/>
        <v>7.6763213333333316E-2</v>
      </c>
      <c r="Z52">
        <f t="shared" si="25"/>
        <v>8.5468319999999987E-2</v>
      </c>
    </row>
    <row r="53" spans="1:26" x14ac:dyDescent="0.3">
      <c r="B53">
        <v>124</v>
      </c>
      <c r="C53">
        <v>28</v>
      </c>
      <c r="D53">
        <f t="shared" si="3"/>
        <v>0.22747725000000002</v>
      </c>
      <c r="E53">
        <f t="shared" si="4"/>
        <v>0.14322641666666666</v>
      </c>
      <c r="F53">
        <f t="shared" si="5"/>
        <v>0.21062708333333335</v>
      </c>
      <c r="G53">
        <f t="shared" si="6"/>
        <v>0.38429268</v>
      </c>
      <c r="H53">
        <f t="shared" si="7"/>
        <v>0.20815853499999995</v>
      </c>
      <c r="I53">
        <f t="shared" si="8"/>
        <v>8.0060974999999993E-2</v>
      </c>
      <c r="J53">
        <f t="shared" si="9"/>
        <v>0.27170893750000003</v>
      </c>
      <c r="K53">
        <f t="shared" si="10"/>
        <v>0.1074198125</v>
      </c>
      <c r="L53">
        <f t="shared" si="11"/>
        <v>0.26539012499999998</v>
      </c>
      <c r="M53">
        <f t="shared" si="12"/>
        <v>0.21372935999999995</v>
      </c>
      <c r="N53">
        <f t="shared" si="13"/>
        <v>0.14796647999999998</v>
      </c>
      <c r="O53">
        <f t="shared" si="14"/>
        <v>0.18632815999999996</v>
      </c>
      <c r="P53">
        <f t="shared" si="15"/>
        <v>0.15165149999999999</v>
      </c>
      <c r="Q53">
        <f t="shared" si="16"/>
        <v>0.442316875</v>
      </c>
      <c r="R53">
        <f t="shared" si="17"/>
        <v>0.29066537500000006</v>
      </c>
      <c r="S53">
        <f t="shared" si="18"/>
        <v>0.48616307999999991</v>
      </c>
      <c r="T53">
        <f t="shared" si="19"/>
        <v>0.48616307999999991</v>
      </c>
      <c r="U53">
        <f t="shared" si="20"/>
        <v>0.42764344999999998</v>
      </c>
      <c r="V53">
        <f t="shared" si="21"/>
        <v>0.55373258333333331</v>
      </c>
      <c r="W53">
        <f t="shared" si="22"/>
        <v>0.22149303333333328</v>
      </c>
      <c r="X53">
        <f t="shared" si="23"/>
        <v>0.55373258333333331</v>
      </c>
      <c r="Y53">
        <f t="shared" si="24"/>
        <v>8.8597213333333313E-2</v>
      </c>
      <c r="Z53">
        <f t="shared" si="25"/>
        <v>9.8644319999999994E-2</v>
      </c>
    </row>
    <row r="54" spans="1:26" x14ac:dyDescent="0.3">
      <c r="B54">
        <v>138</v>
      </c>
      <c r="C54">
        <v>28</v>
      </c>
      <c r="D54">
        <f t="shared" si="3"/>
        <v>0.25614225000000002</v>
      </c>
      <c r="E54">
        <f t="shared" si="4"/>
        <v>0.16127475000000005</v>
      </c>
      <c r="F54">
        <f t="shared" si="5"/>
        <v>0.23716875000000004</v>
      </c>
      <c r="G54">
        <f t="shared" si="6"/>
        <v>0.43245827999999997</v>
      </c>
      <c r="H54">
        <f t="shared" si="7"/>
        <v>0.23424823499999997</v>
      </c>
      <c r="I54">
        <f t="shared" si="8"/>
        <v>9.0095474999999994E-2</v>
      </c>
      <c r="J54">
        <f t="shared" si="9"/>
        <v>0.30594768750000007</v>
      </c>
      <c r="K54">
        <f t="shared" si="10"/>
        <v>0.12095606250000002</v>
      </c>
      <c r="L54">
        <f t="shared" si="11"/>
        <v>0.29883262500000007</v>
      </c>
      <c r="M54">
        <f t="shared" si="12"/>
        <v>0.24037416</v>
      </c>
      <c r="N54">
        <f t="shared" si="13"/>
        <v>0.16641288000000001</v>
      </c>
      <c r="O54">
        <f t="shared" si="14"/>
        <v>0.20955695999999999</v>
      </c>
      <c r="P54">
        <f t="shared" si="15"/>
        <v>0.17076150000000004</v>
      </c>
      <c r="Q54">
        <f t="shared" si="16"/>
        <v>0.4980543750000001</v>
      </c>
      <c r="R54">
        <f t="shared" si="17"/>
        <v>0.32729287500000009</v>
      </c>
      <c r="S54">
        <f t="shared" si="18"/>
        <v>0.54709668</v>
      </c>
      <c r="T54">
        <f t="shared" si="19"/>
        <v>0.54709668</v>
      </c>
      <c r="U54">
        <f t="shared" si="20"/>
        <v>0.48124244999999999</v>
      </c>
      <c r="V54">
        <f t="shared" si="21"/>
        <v>0.62276425000000013</v>
      </c>
      <c r="W54">
        <f t="shared" si="22"/>
        <v>0.24910569999999999</v>
      </c>
      <c r="X54">
        <f t="shared" si="23"/>
        <v>0.62276425000000013</v>
      </c>
      <c r="Y54">
        <f t="shared" si="24"/>
        <v>9.9642280000000014E-2</v>
      </c>
      <c r="Z54">
        <f t="shared" si="25"/>
        <v>0.11094192000000001</v>
      </c>
    </row>
    <row r="55" spans="1:26" x14ac:dyDescent="0.3">
      <c r="B55">
        <v>148</v>
      </c>
      <c r="C55">
        <v>29</v>
      </c>
      <c r="D55">
        <f t="shared" si="3"/>
        <v>0.26781300000000002</v>
      </c>
      <c r="E55">
        <f t="shared" si="4"/>
        <v>0.168623</v>
      </c>
      <c r="F55">
        <f t="shared" si="5"/>
        <v>0.247975</v>
      </c>
      <c r="G55">
        <f t="shared" si="6"/>
        <v>0.45275663999999993</v>
      </c>
      <c r="H55">
        <f t="shared" si="7"/>
        <v>0.24524317999999995</v>
      </c>
      <c r="I55">
        <f t="shared" si="8"/>
        <v>9.4324299999999986E-2</v>
      </c>
      <c r="J55">
        <f t="shared" si="9"/>
        <v>0.31988775000000003</v>
      </c>
      <c r="K55">
        <f t="shared" si="10"/>
        <v>0.12646725</v>
      </c>
      <c r="L55">
        <f t="shared" si="11"/>
        <v>0.31244849999999996</v>
      </c>
      <c r="M55">
        <f t="shared" si="12"/>
        <v>0.25198367999999993</v>
      </c>
      <c r="N55">
        <f t="shared" si="13"/>
        <v>0.17445023999999995</v>
      </c>
      <c r="O55">
        <f t="shared" si="14"/>
        <v>0.21967807999999994</v>
      </c>
      <c r="P55">
        <f t="shared" si="15"/>
        <v>0.17854200000000001</v>
      </c>
      <c r="Q55">
        <f t="shared" si="16"/>
        <v>0.52074750000000003</v>
      </c>
      <c r="R55">
        <f t="shared" si="17"/>
        <v>0.3422055</v>
      </c>
      <c r="S55">
        <f t="shared" si="18"/>
        <v>0.57277583999999993</v>
      </c>
      <c r="T55">
        <f t="shared" si="19"/>
        <v>0.57277583999999993</v>
      </c>
      <c r="U55">
        <f t="shared" si="20"/>
        <v>0.50383060000000002</v>
      </c>
      <c r="V55">
        <f t="shared" si="21"/>
        <v>0.65284233333333319</v>
      </c>
      <c r="W55">
        <f t="shared" si="22"/>
        <v>0.26113693333333327</v>
      </c>
      <c r="X55">
        <f t="shared" si="23"/>
        <v>0.65284233333333319</v>
      </c>
      <c r="Y55">
        <f t="shared" si="24"/>
        <v>0.10445477333333331</v>
      </c>
      <c r="Z55">
        <f t="shared" si="25"/>
        <v>0.11630015999999997</v>
      </c>
    </row>
    <row r="56" spans="1:26" x14ac:dyDescent="0.3">
      <c r="B56">
        <v>147</v>
      </c>
      <c r="C56">
        <v>30</v>
      </c>
      <c r="D56">
        <f t="shared" si="3"/>
        <v>0.25696125000000003</v>
      </c>
      <c r="E56">
        <f t="shared" si="4"/>
        <v>0.16179041666666669</v>
      </c>
      <c r="F56">
        <f t="shared" si="5"/>
        <v>0.23792708333333334</v>
      </c>
      <c r="G56">
        <f t="shared" si="6"/>
        <v>0.43521059999999995</v>
      </c>
      <c r="H56">
        <f t="shared" si="7"/>
        <v>0.23573907499999996</v>
      </c>
      <c r="I56">
        <f t="shared" si="8"/>
        <v>9.0668874999999996E-2</v>
      </c>
      <c r="J56">
        <f t="shared" si="9"/>
        <v>0.30692593749999997</v>
      </c>
      <c r="K56">
        <f t="shared" si="10"/>
        <v>0.12134281250000001</v>
      </c>
      <c r="L56">
        <f t="shared" si="11"/>
        <v>0.29978812500000002</v>
      </c>
      <c r="M56">
        <f t="shared" si="12"/>
        <v>0.24265799999999996</v>
      </c>
      <c r="N56">
        <f t="shared" si="13"/>
        <v>0.16799399999999995</v>
      </c>
      <c r="O56">
        <f t="shared" si="14"/>
        <v>0.21154799999999996</v>
      </c>
      <c r="P56">
        <f t="shared" si="15"/>
        <v>0.1713075</v>
      </c>
      <c r="Q56">
        <f t="shared" si="16"/>
        <v>0.49964687500000005</v>
      </c>
      <c r="R56">
        <f t="shared" si="17"/>
        <v>0.32833937499999999</v>
      </c>
      <c r="S56">
        <f t="shared" si="18"/>
        <v>0.55057860000000003</v>
      </c>
      <c r="T56">
        <f t="shared" si="19"/>
        <v>0.55057860000000003</v>
      </c>
      <c r="U56">
        <f t="shared" si="20"/>
        <v>0.48430525000000002</v>
      </c>
      <c r="V56">
        <f t="shared" si="21"/>
        <v>0.62868124999999997</v>
      </c>
      <c r="W56">
        <f t="shared" si="22"/>
        <v>0.25147249999999993</v>
      </c>
      <c r="X56">
        <f t="shared" si="23"/>
        <v>0.62868124999999997</v>
      </c>
      <c r="Y56">
        <f t="shared" si="24"/>
        <v>0.10058899999999998</v>
      </c>
      <c r="Z56">
        <f t="shared" si="25"/>
        <v>0.11199599999999998</v>
      </c>
    </row>
    <row r="57" spans="1:26" x14ac:dyDescent="0.3">
      <c r="B57">
        <v>138</v>
      </c>
      <c r="C57">
        <v>30</v>
      </c>
      <c r="D57">
        <f t="shared" si="3"/>
        <v>0.23853375000000004</v>
      </c>
      <c r="E57">
        <f t="shared" si="4"/>
        <v>0.1501879166666667</v>
      </c>
      <c r="F57">
        <f t="shared" si="5"/>
        <v>0.22086458333333339</v>
      </c>
      <c r="G57">
        <f t="shared" si="6"/>
        <v>0.40424699999999997</v>
      </c>
      <c r="H57">
        <f t="shared" si="7"/>
        <v>0.21896712499999998</v>
      </c>
      <c r="I57">
        <f t="shared" si="8"/>
        <v>8.4218125000000005E-2</v>
      </c>
      <c r="J57">
        <f t="shared" si="9"/>
        <v>0.28491531250000007</v>
      </c>
      <c r="K57">
        <f t="shared" si="10"/>
        <v>0.11264093750000002</v>
      </c>
      <c r="L57">
        <f t="shared" si="11"/>
        <v>0.27828937500000006</v>
      </c>
      <c r="M57">
        <f t="shared" si="12"/>
        <v>0.22552919999999996</v>
      </c>
      <c r="N57">
        <f t="shared" si="13"/>
        <v>0.15613559999999999</v>
      </c>
      <c r="O57">
        <f t="shared" si="14"/>
        <v>0.19661519999999996</v>
      </c>
      <c r="P57">
        <f t="shared" si="15"/>
        <v>0.15902250000000004</v>
      </c>
      <c r="Q57">
        <f t="shared" si="16"/>
        <v>0.46381562500000006</v>
      </c>
      <c r="R57">
        <f t="shared" si="17"/>
        <v>0.30479312500000005</v>
      </c>
      <c r="S57">
        <f t="shared" si="18"/>
        <v>0.51140699999999994</v>
      </c>
      <c r="T57">
        <f t="shared" si="19"/>
        <v>0.51140699999999994</v>
      </c>
      <c r="U57">
        <f t="shared" si="20"/>
        <v>0.44984875000000002</v>
      </c>
      <c r="V57">
        <f t="shared" si="21"/>
        <v>0.58430375000000001</v>
      </c>
      <c r="W57">
        <f t="shared" si="22"/>
        <v>0.23372149999999997</v>
      </c>
      <c r="X57">
        <f t="shared" si="23"/>
        <v>0.58430375000000001</v>
      </c>
      <c r="Y57">
        <f t="shared" si="24"/>
        <v>9.3488599999999991E-2</v>
      </c>
      <c r="Z57">
        <f t="shared" si="25"/>
        <v>0.1040904</v>
      </c>
    </row>
    <row r="58" spans="1:26" x14ac:dyDescent="0.3">
      <c r="B58">
        <v>131</v>
      </c>
      <c r="C58">
        <v>30</v>
      </c>
      <c r="D58">
        <f t="shared" si="3"/>
        <v>0.22420125000000005</v>
      </c>
      <c r="E58">
        <f t="shared" si="4"/>
        <v>0.14116375</v>
      </c>
      <c r="F58">
        <f t="shared" si="5"/>
        <v>0.20759375000000002</v>
      </c>
      <c r="G58">
        <f t="shared" si="6"/>
        <v>0.38016419999999995</v>
      </c>
      <c r="H58">
        <f t="shared" si="7"/>
        <v>0.20592227499999996</v>
      </c>
      <c r="I58">
        <f t="shared" si="8"/>
        <v>7.920087499999999E-2</v>
      </c>
      <c r="J58">
        <f t="shared" si="9"/>
        <v>0.26779593750000008</v>
      </c>
      <c r="K58">
        <f t="shared" si="10"/>
        <v>0.10587281250000002</v>
      </c>
      <c r="L58">
        <f t="shared" si="11"/>
        <v>0.26156812500000004</v>
      </c>
      <c r="M58">
        <f t="shared" si="12"/>
        <v>0.21220679999999995</v>
      </c>
      <c r="N58">
        <f t="shared" si="13"/>
        <v>0.14691239999999997</v>
      </c>
      <c r="O58">
        <f t="shared" si="14"/>
        <v>0.18500079999999997</v>
      </c>
      <c r="P58">
        <f t="shared" si="15"/>
        <v>0.14946750000000003</v>
      </c>
      <c r="Q58">
        <f t="shared" si="16"/>
        <v>0.43594687500000012</v>
      </c>
      <c r="R58">
        <f t="shared" si="17"/>
        <v>0.28647937500000004</v>
      </c>
      <c r="S58">
        <f t="shared" si="18"/>
        <v>0.48094019999999998</v>
      </c>
      <c r="T58">
        <f t="shared" si="19"/>
        <v>0.48094019999999998</v>
      </c>
      <c r="U58">
        <f t="shared" si="20"/>
        <v>0.42304925000000004</v>
      </c>
      <c r="V58">
        <f t="shared" si="21"/>
        <v>0.5497879166666666</v>
      </c>
      <c r="W58">
        <f t="shared" si="22"/>
        <v>0.21991516666666663</v>
      </c>
      <c r="X58">
        <f t="shared" si="23"/>
        <v>0.5497879166666666</v>
      </c>
      <c r="Y58">
        <f t="shared" si="24"/>
        <v>8.7966066666666662E-2</v>
      </c>
      <c r="Z58">
        <f t="shared" si="25"/>
        <v>9.7941599999999976E-2</v>
      </c>
    </row>
    <row r="59" spans="1:26" x14ac:dyDescent="0.3">
      <c r="B59">
        <v>138</v>
      </c>
      <c r="C59">
        <v>29</v>
      </c>
      <c r="D59">
        <f t="shared" si="3"/>
        <v>0.24733800000000006</v>
      </c>
      <c r="E59">
        <f t="shared" si="4"/>
        <v>0.15573133333333336</v>
      </c>
      <c r="F59">
        <f t="shared" si="5"/>
        <v>0.2290166666666667</v>
      </c>
      <c r="G59">
        <f t="shared" si="6"/>
        <v>0.41835264</v>
      </c>
      <c r="H59">
        <f t="shared" si="7"/>
        <v>0.22660768000000001</v>
      </c>
      <c r="I59">
        <f t="shared" si="8"/>
        <v>8.7156799999999993E-2</v>
      </c>
      <c r="J59">
        <f t="shared" si="9"/>
        <v>0.29543150000000001</v>
      </c>
      <c r="K59">
        <f t="shared" si="10"/>
        <v>0.11679850000000003</v>
      </c>
      <c r="L59">
        <f t="shared" si="11"/>
        <v>0.28856100000000007</v>
      </c>
      <c r="M59">
        <f t="shared" si="12"/>
        <v>0.23295167999999997</v>
      </c>
      <c r="N59">
        <f t="shared" si="13"/>
        <v>0.16127423999999999</v>
      </c>
      <c r="O59">
        <f t="shared" si="14"/>
        <v>0.20308607999999997</v>
      </c>
      <c r="P59">
        <f t="shared" si="15"/>
        <v>0.16489200000000004</v>
      </c>
      <c r="Q59">
        <f t="shared" si="16"/>
        <v>0.48093500000000006</v>
      </c>
      <c r="R59">
        <f t="shared" si="17"/>
        <v>0.31604300000000002</v>
      </c>
      <c r="S59">
        <f t="shared" si="18"/>
        <v>0.52925184000000003</v>
      </c>
      <c r="T59">
        <f t="shared" si="19"/>
        <v>0.52925184000000003</v>
      </c>
      <c r="U59">
        <f t="shared" si="20"/>
        <v>0.46554560000000006</v>
      </c>
      <c r="V59">
        <f t="shared" si="21"/>
        <v>0.60353400000000001</v>
      </c>
      <c r="W59">
        <f t="shared" si="22"/>
        <v>0.24141359999999998</v>
      </c>
      <c r="X59">
        <f t="shared" si="23"/>
        <v>0.60353400000000001</v>
      </c>
      <c r="Y59">
        <f t="shared" si="24"/>
        <v>9.6565440000000002E-2</v>
      </c>
      <c r="Z59">
        <f t="shared" si="25"/>
        <v>0.10751616</v>
      </c>
    </row>
    <row r="60" spans="1:26" x14ac:dyDescent="0.3">
      <c r="B60">
        <v>158</v>
      </c>
      <c r="C60">
        <v>29</v>
      </c>
      <c r="D60">
        <f t="shared" si="3"/>
        <v>0.28828800000000004</v>
      </c>
      <c r="E60">
        <f t="shared" si="4"/>
        <v>0.18151466666666669</v>
      </c>
      <c r="F60">
        <f t="shared" si="5"/>
        <v>0.26693333333333336</v>
      </c>
      <c r="G60">
        <f t="shared" si="6"/>
        <v>0.48716063999999998</v>
      </c>
      <c r="H60">
        <f t="shared" si="7"/>
        <v>0.26387867999999998</v>
      </c>
      <c r="I60">
        <f t="shared" si="8"/>
        <v>0.10149179999999999</v>
      </c>
      <c r="J60">
        <f t="shared" si="9"/>
        <v>0.34434399999999998</v>
      </c>
      <c r="K60">
        <f t="shared" si="10"/>
        <v>0.13613600000000001</v>
      </c>
      <c r="L60">
        <f t="shared" si="11"/>
        <v>0.33633600000000002</v>
      </c>
      <c r="M60">
        <f t="shared" si="12"/>
        <v>0.27101567999999998</v>
      </c>
      <c r="N60">
        <f t="shared" si="13"/>
        <v>0.18762623999999997</v>
      </c>
      <c r="O60">
        <f t="shared" si="14"/>
        <v>0.23627007999999994</v>
      </c>
      <c r="P60">
        <f t="shared" si="15"/>
        <v>0.19219200000000003</v>
      </c>
      <c r="Q60">
        <f t="shared" si="16"/>
        <v>0.56056000000000006</v>
      </c>
      <c r="R60">
        <f t="shared" si="17"/>
        <v>0.36836800000000008</v>
      </c>
      <c r="S60">
        <f t="shared" si="18"/>
        <v>0.61629983999999993</v>
      </c>
      <c r="T60">
        <f t="shared" si="19"/>
        <v>0.61629983999999993</v>
      </c>
      <c r="U60">
        <f t="shared" si="20"/>
        <v>0.54211560000000003</v>
      </c>
      <c r="V60">
        <f t="shared" si="21"/>
        <v>0.7021506666666667</v>
      </c>
      <c r="W60">
        <f t="shared" si="22"/>
        <v>0.28086026666666664</v>
      </c>
      <c r="X60">
        <f t="shared" si="23"/>
        <v>0.7021506666666667</v>
      </c>
      <c r="Y60">
        <f t="shared" si="24"/>
        <v>0.11234410666666665</v>
      </c>
      <c r="Z60">
        <f t="shared" si="25"/>
        <v>0.12508415999999997</v>
      </c>
    </row>
    <row r="61" spans="1:26" x14ac:dyDescent="0.3">
      <c r="B61">
        <v>175</v>
      </c>
      <c r="C61">
        <v>29</v>
      </c>
      <c r="D61">
        <f t="shared" si="3"/>
        <v>0.32309550000000004</v>
      </c>
      <c r="E61">
        <f t="shared" si="4"/>
        <v>0.20343049999999999</v>
      </c>
      <c r="F61">
        <f t="shared" si="5"/>
        <v>0.2991625</v>
      </c>
      <c r="G61">
        <f t="shared" si="6"/>
        <v>0.54564743999999998</v>
      </c>
      <c r="H61">
        <f t="shared" si="7"/>
        <v>0.29555902999999994</v>
      </c>
      <c r="I61">
        <f t="shared" si="8"/>
        <v>0.11367654999999999</v>
      </c>
      <c r="J61">
        <f t="shared" si="9"/>
        <v>0.38591962500000004</v>
      </c>
      <c r="K61">
        <f t="shared" si="10"/>
        <v>0.15257287500000002</v>
      </c>
      <c r="L61">
        <f t="shared" si="11"/>
        <v>0.37694475</v>
      </c>
      <c r="M61">
        <f t="shared" si="12"/>
        <v>0.30337007999999993</v>
      </c>
      <c r="N61">
        <f t="shared" si="13"/>
        <v>0.21002543999999992</v>
      </c>
      <c r="O61">
        <f t="shared" si="14"/>
        <v>0.26447647999999996</v>
      </c>
      <c r="P61">
        <f t="shared" si="15"/>
        <v>0.21539700000000001</v>
      </c>
      <c r="Q61">
        <f t="shared" si="16"/>
        <v>0.62824124999999997</v>
      </c>
      <c r="R61">
        <f t="shared" si="17"/>
        <v>0.41284424999999997</v>
      </c>
      <c r="S61">
        <f t="shared" si="18"/>
        <v>0.69029063999999984</v>
      </c>
      <c r="T61">
        <f t="shared" si="19"/>
        <v>0.69029063999999984</v>
      </c>
      <c r="U61">
        <f t="shared" si="20"/>
        <v>0.60720009999999991</v>
      </c>
      <c r="V61">
        <f t="shared" si="21"/>
        <v>0.78597483333333329</v>
      </c>
      <c r="W61">
        <f t="shared" si="22"/>
        <v>0.31438993333333326</v>
      </c>
      <c r="X61">
        <f t="shared" si="23"/>
        <v>0.78597483333333329</v>
      </c>
      <c r="Y61">
        <f t="shared" si="24"/>
        <v>0.1257559733333333</v>
      </c>
      <c r="Z61">
        <f t="shared" si="25"/>
        <v>0.14001695999999997</v>
      </c>
    </row>
    <row r="62" spans="1:26" x14ac:dyDescent="0.3">
      <c r="B62">
        <v>182</v>
      </c>
      <c r="C62">
        <v>30</v>
      </c>
      <c r="D62">
        <f t="shared" si="3"/>
        <v>0.32862374999999999</v>
      </c>
      <c r="E62">
        <f t="shared" si="4"/>
        <v>0.20691124999999999</v>
      </c>
      <c r="F62">
        <f t="shared" si="5"/>
        <v>0.30428125</v>
      </c>
      <c r="G62">
        <f t="shared" si="6"/>
        <v>0.55562460000000002</v>
      </c>
      <c r="H62">
        <f t="shared" si="7"/>
        <v>0.30096332499999995</v>
      </c>
      <c r="I62">
        <f t="shared" si="8"/>
        <v>0.115755125</v>
      </c>
      <c r="J62">
        <f t="shared" si="9"/>
        <v>0.39252281249999998</v>
      </c>
      <c r="K62">
        <f t="shared" si="10"/>
        <v>0.15518343749999999</v>
      </c>
      <c r="L62">
        <f t="shared" si="11"/>
        <v>0.38339437500000001</v>
      </c>
      <c r="M62">
        <f t="shared" si="12"/>
        <v>0.30926999999999993</v>
      </c>
      <c r="N62">
        <f t="shared" si="13"/>
        <v>0.21410999999999994</v>
      </c>
      <c r="O62">
        <f t="shared" si="14"/>
        <v>0.26961999999999997</v>
      </c>
      <c r="P62">
        <f t="shared" si="15"/>
        <v>0.21908250000000001</v>
      </c>
      <c r="Q62">
        <f t="shared" si="16"/>
        <v>0.63899062500000003</v>
      </c>
      <c r="R62">
        <f t="shared" si="17"/>
        <v>0.41990812500000002</v>
      </c>
      <c r="S62">
        <f t="shared" si="18"/>
        <v>0.70291259999999989</v>
      </c>
      <c r="T62">
        <f t="shared" si="19"/>
        <v>0.70291259999999989</v>
      </c>
      <c r="U62">
        <f t="shared" si="20"/>
        <v>0.61830275000000001</v>
      </c>
      <c r="V62">
        <f t="shared" si="21"/>
        <v>0.80126041666666659</v>
      </c>
      <c r="W62">
        <f t="shared" si="22"/>
        <v>0.32050416666666665</v>
      </c>
      <c r="X62">
        <f t="shared" si="23"/>
        <v>0.80126041666666659</v>
      </c>
      <c r="Y62">
        <f t="shared" si="24"/>
        <v>0.12820166666666666</v>
      </c>
      <c r="Z62">
        <f t="shared" si="25"/>
        <v>0.14273999999999998</v>
      </c>
    </row>
    <row r="63" spans="1:26" x14ac:dyDescent="0.3">
      <c r="A63" t="s">
        <v>4</v>
      </c>
      <c r="B63">
        <v>183</v>
      </c>
      <c r="C63">
        <v>31</v>
      </c>
      <c r="D63">
        <f t="shared" si="3"/>
        <v>0.32186700000000007</v>
      </c>
      <c r="E63">
        <f t="shared" si="4"/>
        <v>0.202657</v>
      </c>
      <c r="F63">
        <f t="shared" si="5"/>
        <v>0.29802500000000004</v>
      </c>
      <c r="G63">
        <f t="shared" si="6"/>
        <v>0.54495935999999989</v>
      </c>
      <c r="H63">
        <f t="shared" si="7"/>
        <v>0.29518631999999995</v>
      </c>
      <c r="I63">
        <f t="shared" si="8"/>
        <v>0.11353319999999999</v>
      </c>
      <c r="J63">
        <f t="shared" si="9"/>
        <v>0.38445225</v>
      </c>
      <c r="K63">
        <f t="shared" si="10"/>
        <v>0.15199275000000001</v>
      </c>
      <c r="L63">
        <f t="shared" si="11"/>
        <v>0.37551150000000005</v>
      </c>
      <c r="M63">
        <f t="shared" si="12"/>
        <v>0.30375071999999992</v>
      </c>
      <c r="N63">
        <f t="shared" si="13"/>
        <v>0.21028895999999994</v>
      </c>
      <c r="O63">
        <f t="shared" si="14"/>
        <v>0.26480831999999993</v>
      </c>
      <c r="P63">
        <f t="shared" si="15"/>
        <v>0.21457800000000002</v>
      </c>
      <c r="Q63">
        <f t="shared" si="16"/>
        <v>0.62585250000000003</v>
      </c>
      <c r="R63">
        <f t="shared" si="17"/>
        <v>0.41127449999999999</v>
      </c>
      <c r="S63">
        <f t="shared" si="18"/>
        <v>0.68942015999999995</v>
      </c>
      <c r="T63">
        <f t="shared" si="19"/>
        <v>0.68942015999999995</v>
      </c>
      <c r="U63">
        <f t="shared" si="20"/>
        <v>0.60643439999999993</v>
      </c>
      <c r="V63">
        <f t="shared" si="21"/>
        <v>0.78696099999999991</v>
      </c>
      <c r="W63">
        <f t="shared" si="22"/>
        <v>0.31478439999999991</v>
      </c>
      <c r="X63">
        <f t="shared" si="23"/>
        <v>0.78696099999999991</v>
      </c>
      <c r="Y63">
        <f t="shared" si="24"/>
        <v>0.12591375999999999</v>
      </c>
      <c r="Z63">
        <f t="shared" si="25"/>
        <v>0.14019263999999998</v>
      </c>
    </row>
    <row r="64" spans="1:26" x14ac:dyDescent="0.3">
      <c r="B64">
        <v>185</v>
      </c>
      <c r="C64">
        <v>32</v>
      </c>
      <c r="D64">
        <f t="shared" si="3"/>
        <v>0.31715774999999996</v>
      </c>
      <c r="E64">
        <f t="shared" si="4"/>
        <v>0.19969191666666666</v>
      </c>
      <c r="F64">
        <f t="shared" si="5"/>
        <v>0.29366458333333334</v>
      </c>
      <c r="G64">
        <f t="shared" si="6"/>
        <v>0.53773451999999999</v>
      </c>
      <c r="H64">
        <f t="shared" si="7"/>
        <v>0.29127286499999994</v>
      </c>
      <c r="I64">
        <f t="shared" si="8"/>
        <v>0.11202802499999999</v>
      </c>
      <c r="J64">
        <f t="shared" si="9"/>
        <v>0.37882731250000001</v>
      </c>
      <c r="K64">
        <f t="shared" si="10"/>
        <v>0.14976893749999998</v>
      </c>
      <c r="L64">
        <f t="shared" si="11"/>
        <v>0.37001737499999998</v>
      </c>
      <c r="M64">
        <f t="shared" si="12"/>
        <v>0.30013463999999995</v>
      </c>
      <c r="N64">
        <f t="shared" si="13"/>
        <v>0.20778551999999995</v>
      </c>
      <c r="O64">
        <f t="shared" si="14"/>
        <v>0.26165583999999997</v>
      </c>
      <c r="P64">
        <f t="shared" si="15"/>
        <v>0.2114385</v>
      </c>
      <c r="Q64">
        <f t="shared" si="16"/>
        <v>0.61669562499999997</v>
      </c>
      <c r="R64">
        <f t="shared" si="17"/>
        <v>0.40525712499999994</v>
      </c>
      <c r="S64">
        <f t="shared" si="18"/>
        <v>0.68028011999999993</v>
      </c>
      <c r="T64">
        <f t="shared" si="19"/>
        <v>0.68028011999999993</v>
      </c>
      <c r="U64">
        <f t="shared" si="20"/>
        <v>0.59839454999999997</v>
      </c>
      <c r="V64">
        <f t="shared" si="21"/>
        <v>0.77759241666666656</v>
      </c>
      <c r="W64">
        <f t="shared" si="22"/>
        <v>0.31103696666666664</v>
      </c>
      <c r="X64">
        <f t="shared" si="23"/>
        <v>0.77759241666666656</v>
      </c>
      <c r="Y64">
        <f t="shared" si="24"/>
        <v>0.12441478666666667</v>
      </c>
      <c r="Z64">
        <f t="shared" si="25"/>
        <v>0.13852368000000001</v>
      </c>
    </row>
    <row r="65" spans="1:26" x14ac:dyDescent="0.3">
      <c r="B65">
        <v>192</v>
      </c>
      <c r="C65">
        <v>33</v>
      </c>
      <c r="D65">
        <f t="shared" si="3"/>
        <v>0.32268600000000003</v>
      </c>
      <c r="E65">
        <f t="shared" si="4"/>
        <v>0.2031726666666667</v>
      </c>
      <c r="F65">
        <f t="shared" si="5"/>
        <v>0.2987833333333334</v>
      </c>
      <c r="G65">
        <f t="shared" si="6"/>
        <v>0.54771168000000003</v>
      </c>
      <c r="H65">
        <f t="shared" si="7"/>
        <v>0.29667715999999994</v>
      </c>
      <c r="I65">
        <f t="shared" si="8"/>
        <v>0.1141066</v>
      </c>
      <c r="J65">
        <f t="shared" si="9"/>
        <v>0.38543050000000001</v>
      </c>
      <c r="K65">
        <f t="shared" si="10"/>
        <v>0.15237950000000003</v>
      </c>
      <c r="L65">
        <f t="shared" si="11"/>
        <v>0.37646700000000005</v>
      </c>
      <c r="M65">
        <f t="shared" si="12"/>
        <v>0.30603455999999996</v>
      </c>
      <c r="N65">
        <f t="shared" si="13"/>
        <v>0.21187007999999996</v>
      </c>
      <c r="O65">
        <f t="shared" si="14"/>
        <v>0.26679935999999993</v>
      </c>
      <c r="P65">
        <f t="shared" si="15"/>
        <v>0.21512400000000001</v>
      </c>
      <c r="Q65">
        <f t="shared" si="16"/>
        <v>0.62744500000000014</v>
      </c>
      <c r="R65">
        <f t="shared" si="17"/>
        <v>0.41232100000000005</v>
      </c>
      <c r="S65">
        <f t="shared" si="18"/>
        <v>0.69290207999999998</v>
      </c>
      <c r="T65">
        <f t="shared" si="19"/>
        <v>0.69290207999999998</v>
      </c>
      <c r="U65">
        <f t="shared" si="20"/>
        <v>0.60949720000000007</v>
      </c>
      <c r="V65">
        <f t="shared" si="21"/>
        <v>0.79287799999999986</v>
      </c>
      <c r="W65">
        <f t="shared" si="22"/>
        <v>0.31715119999999997</v>
      </c>
      <c r="X65">
        <f t="shared" si="23"/>
        <v>0.79287799999999986</v>
      </c>
      <c r="Y65">
        <f t="shared" si="24"/>
        <v>0.12686047999999997</v>
      </c>
      <c r="Z65">
        <f t="shared" si="25"/>
        <v>0.14124671999999999</v>
      </c>
    </row>
    <row r="66" spans="1:26" x14ac:dyDescent="0.3">
      <c r="B66">
        <v>199</v>
      </c>
      <c r="C66">
        <v>33</v>
      </c>
      <c r="D66">
        <f t="shared" si="3"/>
        <v>0.33701850000000005</v>
      </c>
      <c r="E66">
        <f t="shared" si="4"/>
        <v>0.21219683333333336</v>
      </c>
      <c r="F66">
        <f t="shared" si="5"/>
        <v>0.31205416666666669</v>
      </c>
      <c r="G66">
        <f t="shared" si="6"/>
        <v>0.57179447999999999</v>
      </c>
      <c r="H66">
        <f t="shared" si="7"/>
        <v>0.30972200999999999</v>
      </c>
      <c r="I66">
        <f t="shared" si="8"/>
        <v>0.11912385</v>
      </c>
      <c r="J66">
        <f t="shared" si="9"/>
        <v>0.40254987500000006</v>
      </c>
      <c r="K66">
        <f t="shared" si="10"/>
        <v>0.15914762500000001</v>
      </c>
      <c r="L66">
        <f t="shared" si="11"/>
        <v>0.39318825000000007</v>
      </c>
      <c r="M66">
        <f t="shared" si="12"/>
        <v>0.31935695999999997</v>
      </c>
      <c r="N66">
        <f t="shared" si="13"/>
        <v>0.22109327999999995</v>
      </c>
      <c r="O66">
        <f t="shared" si="14"/>
        <v>0.27841375999999995</v>
      </c>
      <c r="P66">
        <f t="shared" si="15"/>
        <v>0.22467900000000005</v>
      </c>
      <c r="Q66">
        <f t="shared" si="16"/>
        <v>0.65531375000000003</v>
      </c>
      <c r="R66">
        <f t="shared" si="17"/>
        <v>0.43063475000000007</v>
      </c>
      <c r="S66">
        <f t="shared" si="18"/>
        <v>0.7233688800000001</v>
      </c>
      <c r="T66">
        <f t="shared" si="19"/>
        <v>0.7233688800000001</v>
      </c>
      <c r="U66">
        <f t="shared" si="20"/>
        <v>0.63629670000000005</v>
      </c>
      <c r="V66">
        <f t="shared" si="21"/>
        <v>0.82739383333333338</v>
      </c>
      <c r="W66">
        <f t="shared" si="22"/>
        <v>0.33095753333333328</v>
      </c>
      <c r="X66">
        <f t="shared" si="23"/>
        <v>0.82739383333333338</v>
      </c>
      <c r="Y66">
        <f t="shared" si="24"/>
        <v>0.13238301333333333</v>
      </c>
      <c r="Z66">
        <f t="shared" si="25"/>
        <v>0.14739552</v>
      </c>
    </row>
    <row r="67" spans="1:26" x14ac:dyDescent="0.3">
      <c r="B67">
        <v>208</v>
      </c>
      <c r="C67">
        <v>34</v>
      </c>
      <c r="D67">
        <f t="shared" si="3"/>
        <v>0.34664175000000003</v>
      </c>
      <c r="E67">
        <f t="shared" si="4"/>
        <v>0.21825591666666666</v>
      </c>
      <c r="F67">
        <f t="shared" si="5"/>
        <v>0.32096458333333333</v>
      </c>
      <c r="G67">
        <f t="shared" si="6"/>
        <v>0.58865243999999983</v>
      </c>
      <c r="H67">
        <f t="shared" si="7"/>
        <v>0.31885340499999992</v>
      </c>
      <c r="I67">
        <f t="shared" si="8"/>
        <v>0.12263592499999998</v>
      </c>
      <c r="J67">
        <f t="shared" si="9"/>
        <v>0.41404431250000001</v>
      </c>
      <c r="K67">
        <f t="shared" si="10"/>
        <v>0.1636919375</v>
      </c>
      <c r="L67">
        <f t="shared" si="11"/>
        <v>0.40441537500000002</v>
      </c>
      <c r="M67">
        <f t="shared" si="12"/>
        <v>0.3290632799999999</v>
      </c>
      <c r="N67">
        <f t="shared" si="13"/>
        <v>0.22781303999999994</v>
      </c>
      <c r="O67">
        <f t="shared" si="14"/>
        <v>0.28687567999999997</v>
      </c>
      <c r="P67">
        <f t="shared" si="15"/>
        <v>0.23109450000000001</v>
      </c>
      <c r="Q67">
        <f t="shared" si="16"/>
        <v>0.67402562500000007</v>
      </c>
      <c r="R67">
        <f t="shared" si="17"/>
        <v>0.44293112500000004</v>
      </c>
      <c r="S67">
        <f t="shared" si="18"/>
        <v>0.74469563999999988</v>
      </c>
      <c r="T67">
        <f t="shared" si="19"/>
        <v>0.74469563999999988</v>
      </c>
      <c r="U67">
        <f t="shared" si="20"/>
        <v>0.65505634999999984</v>
      </c>
      <c r="V67">
        <f t="shared" si="21"/>
        <v>0.85254108333333323</v>
      </c>
      <c r="W67">
        <f t="shared" si="22"/>
        <v>0.34101643333333326</v>
      </c>
      <c r="X67">
        <f t="shared" si="23"/>
        <v>0.85254108333333323</v>
      </c>
      <c r="Y67">
        <f t="shared" si="24"/>
        <v>0.13640657333333331</v>
      </c>
      <c r="Z67">
        <f t="shared" si="25"/>
        <v>0.15187535999999999</v>
      </c>
    </row>
    <row r="68" spans="1:26" x14ac:dyDescent="0.3">
      <c r="B68">
        <v>221</v>
      </c>
      <c r="C68">
        <v>35</v>
      </c>
      <c r="D68">
        <f t="shared" ref="D68:D131" si="26" xml:space="preserve"> IF(((B68/1000)-0.0043*(C68-25)&lt;0),0,IF(B68&lt;10,0,0.91*(5/60)*(((B68/1000)-0.0043*(C68-25))*$D$2)))</f>
        <v>0.36445500000000003</v>
      </c>
      <c r="E68">
        <f t="shared" ref="E68:E131" si="27">IF(((B68/1000)-0.0043*(C68-25))&lt;0,0,IF(B68&lt;10,0,0.91*(5/60)*(((B68/1000)-0.0043*(C68-25))*$E$2)))</f>
        <v>0.22947166666666666</v>
      </c>
      <c r="F68">
        <f t="shared" ref="F68:F131" si="28">IF((((B68/1000)-0.0043*(C68-25))&lt;0),0,IF(B68&lt;10,0,0.91*(5/60)*(((B68/1000)-0.0043*(C68-25))*$F$2)))</f>
        <v>0.33745833333333336</v>
      </c>
      <c r="G68">
        <f t="shared" ref="G68:G131" si="29">IF((((B68/1000)-0.0041*(C68-25))&lt;0),0,IF(B68&lt;10,0,0.94*(5/60)*(((B68/1000)-0.0041*(C68-25))*$G$2)))</f>
        <v>0.61927199999999993</v>
      </c>
      <c r="H68">
        <f t="shared" ref="H68:H131" si="30">IF((((B68/1000)-0.0041*(C68-25))&lt;0),0,IF(B68&lt;10,0,0.94*(5/60)*(((B68/1000)-0.0041*(C68-25))*$H$2)))</f>
        <v>0.33543899999999993</v>
      </c>
      <c r="I68">
        <f t="shared" ref="I68:I131" si="31">IF((((B68/1000)-0.0041*(C68-25))&lt;0),0,IF(B68&lt;10,0,0.94*(5/60)*(((B68/1000)-0.0041*(C68-25))*$I$2)))</f>
        <v>0.12901499999999999</v>
      </c>
      <c r="J68">
        <f t="shared" ref="J68:J131" si="32">IF((((B68/1000)-0.0043*(C68-25))&lt;0),0,IF(B68&lt;10,0,0.91*(5/60)*(((B68/1000)-0.0043*(C68-25))*$J$2)))</f>
        <v>0.43532124999999999</v>
      </c>
      <c r="K68">
        <f t="shared" ref="K68:K131" si="33">IF((((B68/1000)-0.0043*(C68-25))&lt;0),0,IF(B68&lt;10,0,0.91*(5/60)*(((B68/1000)-0.0043*(C68-25))*$K$2)))</f>
        <v>0.17210375</v>
      </c>
      <c r="L68">
        <f t="shared" ref="L68:L131" si="34">IF((((B68/1000)-0.0043*(C68-25))&lt;0),0,IF(B68&lt;10,0,0.91*(5/60)*(((B68/1000)-0.0043*(C68-25))*$L$2)))</f>
        <v>0.42519749999999995</v>
      </c>
      <c r="M68">
        <f t="shared" ref="M68:M131" si="35">IF(((B68/1000)-0.0039*(C68-25)&lt;0),0,IF(B68&lt;10,0,0.96*(5/60)*(((B68/1000)-0.0039*(C68-25))*$M$2)))</f>
        <v>0.34638239999999992</v>
      </c>
      <c r="N68">
        <f t="shared" ref="N68:N131" si="36">IF((((B68/1000)-0.0039*(C68-25))&lt;0),0,IF(B68&lt;10,0,0.96*(5/60)*(((B68/1000)-0.0039*(C68-25))*$N$2)))</f>
        <v>0.23980319999999997</v>
      </c>
      <c r="O68">
        <f t="shared" ref="O68:O131" si="37">IF((((B68/1000)-0.0039*(C68-25))&lt;0),0,IF(B68&lt;10,0,0.96*(5/60)*(((B68/1000)-0.0039*(C68-25))*$O$2)))</f>
        <v>0.30197439999999992</v>
      </c>
      <c r="P68">
        <f t="shared" ref="P68:P131" si="38">IF((((B68/1000)-0.0043*(C68-25))&lt;0),0,IF(B68&lt;10,0,0.91*(5/60)*(((B68/1000)-0.0043*(C68-25))*$P$2)))</f>
        <v>0.24296999999999999</v>
      </c>
      <c r="Q68">
        <f t="shared" ref="Q68:Q131" si="39">IF((((B68/1000)-0.0043*(C68-25))&lt;0),0,IF(B68&lt;10,0,0.91*(5/60)*(((B68/1000)-0.0043*(C68-25))*$Q$2)))</f>
        <v>0.70866249999999997</v>
      </c>
      <c r="R68">
        <f t="shared" ref="R68:R131" si="40">IF((((B68/1000)-0.0043*(C68-25))&lt;0),0,IF(B68&lt;10,0,0.91*(5/60)*(((B68/1000)-0.0043*(C68-25))*$R$2)))</f>
        <v>0.46569250000000001</v>
      </c>
      <c r="S68">
        <f t="shared" ref="S68:S131" si="41">IF((((B68/1000)-0.0041*(C68-25))&lt;0),0,IF(B68&lt;10,0,0.93*(5/60)*(((B68/1000)-0.0041*(C68-25))*$S$2)))</f>
        <v>0.78343199999999991</v>
      </c>
      <c r="T68">
        <f t="shared" ref="T68:T131" si="42">IF((((B68/1000)-0.0041*(C68-25))&lt;0),0,IF(B68&lt;10,0,0.93*(5/60)*(((B68/1000)-0.0041*(C68-25))*$T$2)))</f>
        <v>0.78343199999999991</v>
      </c>
      <c r="U68">
        <f t="shared" ref="U68:U131" si="43">IF((((B68/1000)-0.0041*(C68-25))&lt;0),0,IF(B68&lt;10,0,0.93*(5/60)*(((B68/1000)-0.0041*(C68-25))*$U$2)))</f>
        <v>0.68912999999999991</v>
      </c>
      <c r="V68">
        <f t="shared" ref="V68:V131" si="44">IF((((B68/1000)-0.0039*(C68-25))&lt;0),0,IF(B68&lt;10,0,0.97*(5/60)*(((B68/1000)-0.0039*(C68-25))*$V$2)))</f>
        <v>0.89741166666666661</v>
      </c>
      <c r="W68">
        <f t="shared" ref="W68:W131" si="45">IF((((B68/1000)-0.0039*(C68-25))&lt;0),0,IF(B68&lt;10,0,0.97*(5/60)*(((B68/1000)-0.0039*(C68-25))*$W$2)))</f>
        <v>0.3589646666666666</v>
      </c>
      <c r="X68">
        <f t="shared" ref="X68:X131" si="46">IF((((B68/1000)-0.0039*(C68-25))&lt;0),0,IF(B68&lt;10,0,0.97*(5/60)*(((B68/1000)-0.0039*(C68-25))*$X$2)))</f>
        <v>0.89741166666666661</v>
      </c>
      <c r="Y68">
        <f t="shared" ref="Y68:Y131" si="47">IF((((B68/1000)-0.0041*(C68-25))&lt;0),0,IF(B68&lt;10,0,0.97*(5/60)*(((B68/1000)-0.0039*(C68-25))*$Y$2)))</f>
        <v>0.14358586666666664</v>
      </c>
      <c r="Z68">
        <f t="shared" ref="Z68:Z131" si="48">IF((((B68/1000)-0.0041*(C68-25))&lt;0),0,IF(B68&lt;10,0,0.96*(5/60)*(((B68/1000)-0.0039*(C68-25))*$Z$2)))</f>
        <v>0.15986879999999998</v>
      </c>
    </row>
    <row r="69" spans="1:26" x14ac:dyDescent="0.3">
      <c r="B69">
        <v>230</v>
      </c>
      <c r="C69">
        <v>35</v>
      </c>
      <c r="D69">
        <f t="shared" si="26"/>
        <v>0.38288250000000001</v>
      </c>
      <c r="E69">
        <f t="shared" si="27"/>
        <v>0.24107416666666667</v>
      </c>
      <c r="F69">
        <f t="shared" si="28"/>
        <v>0.35452083333333334</v>
      </c>
      <c r="G69">
        <f t="shared" si="29"/>
        <v>0.65023560000000002</v>
      </c>
      <c r="H69">
        <f t="shared" si="30"/>
        <v>0.35221094999999997</v>
      </c>
      <c r="I69">
        <f t="shared" si="31"/>
        <v>0.13546575</v>
      </c>
      <c r="J69">
        <f t="shared" si="32"/>
        <v>0.45733187500000005</v>
      </c>
      <c r="K69">
        <f t="shared" si="33"/>
        <v>0.18080562500000003</v>
      </c>
      <c r="L69">
        <f t="shared" si="34"/>
        <v>0.44669625000000002</v>
      </c>
      <c r="M69">
        <f t="shared" si="35"/>
        <v>0.36351119999999998</v>
      </c>
      <c r="N69">
        <f t="shared" si="36"/>
        <v>0.25166159999999993</v>
      </c>
      <c r="O69">
        <f t="shared" si="37"/>
        <v>0.31690719999999994</v>
      </c>
      <c r="P69">
        <f t="shared" si="38"/>
        <v>0.25525500000000001</v>
      </c>
      <c r="Q69">
        <f t="shared" si="39"/>
        <v>0.74449375000000007</v>
      </c>
      <c r="R69">
        <f t="shared" si="40"/>
        <v>0.48923875000000006</v>
      </c>
      <c r="S69">
        <f t="shared" si="41"/>
        <v>0.82260359999999988</v>
      </c>
      <c r="T69">
        <f t="shared" si="42"/>
        <v>0.82260359999999988</v>
      </c>
      <c r="U69">
        <f t="shared" si="43"/>
        <v>0.72358650000000002</v>
      </c>
      <c r="V69">
        <f t="shared" si="44"/>
        <v>0.94178916666666657</v>
      </c>
      <c r="W69">
        <f t="shared" si="45"/>
        <v>0.37671566666666662</v>
      </c>
      <c r="X69">
        <f t="shared" si="46"/>
        <v>0.94178916666666657</v>
      </c>
      <c r="Y69">
        <f t="shared" si="47"/>
        <v>0.15068626666666665</v>
      </c>
      <c r="Z69">
        <f t="shared" si="48"/>
        <v>0.16777439999999999</v>
      </c>
    </row>
    <row r="70" spans="1:26" x14ac:dyDescent="0.3">
      <c r="B70">
        <v>245</v>
      </c>
      <c r="C70">
        <v>35</v>
      </c>
      <c r="D70">
        <f t="shared" si="26"/>
        <v>0.41359500000000005</v>
      </c>
      <c r="E70">
        <f t="shared" si="27"/>
        <v>0.26041166666666671</v>
      </c>
      <c r="F70">
        <f t="shared" si="28"/>
        <v>0.3829583333333334</v>
      </c>
      <c r="G70">
        <f t="shared" si="29"/>
        <v>0.70184159999999995</v>
      </c>
      <c r="H70">
        <f t="shared" si="30"/>
        <v>0.38016419999999995</v>
      </c>
      <c r="I70">
        <f t="shared" si="31"/>
        <v>0.14621699999999999</v>
      </c>
      <c r="J70">
        <f t="shared" si="32"/>
        <v>0.4940162500000001</v>
      </c>
      <c r="K70">
        <f t="shared" si="33"/>
        <v>0.19530875000000003</v>
      </c>
      <c r="L70">
        <f t="shared" si="34"/>
        <v>0.48252750000000005</v>
      </c>
      <c r="M70">
        <f t="shared" si="35"/>
        <v>0.39205919999999994</v>
      </c>
      <c r="N70">
        <f t="shared" si="36"/>
        <v>0.27142559999999993</v>
      </c>
      <c r="O70">
        <f t="shared" si="37"/>
        <v>0.34179519999999991</v>
      </c>
      <c r="P70">
        <f t="shared" si="38"/>
        <v>0.27573000000000003</v>
      </c>
      <c r="Q70">
        <f t="shared" si="39"/>
        <v>0.80421250000000011</v>
      </c>
      <c r="R70">
        <f t="shared" si="40"/>
        <v>0.52848250000000008</v>
      </c>
      <c r="S70">
        <f t="shared" si="41"/>
        <v>0.88788959999999983</v>
      </c>
      <c r="T70">
        <f t="shared" si="42"/>
        <v>0.88788959999999983</v>
      </c>
      <c r="U70">
        <f t="shared" si="43"/>
        <v>0.78101399999999988</v>
      </c>
      <c r="V70">
        <f t="shared" si="44"/>
        <v>1.0157516666666664</v>
      </c>
      <c r="W70">
        <f t="shared" si="45"/>
        <v>0.40630066666666659</v>
      </c>
      <c r="X70">
        <f t="shared" si="46"/>
        <v>1.0157516666666664</v>
      </c>
      <c r="Y70">
        <f t="shared" si="47"/>
        <v>0.16252026666666664</v>
      </c>
      <c r="Z70">
        <f t="shared" si="48"/>
        <v>0.18095039999999998</v>
      </c>
    </row>
    <row r="71" spans="1:26" x14ac:dyDescent="0.3">
      <c r="B71">
        <v>270</v>
      </c>
      <c r="C71">
        <v>34</v>
      </c>
      <c r="D71">
        <f t="shared" si="26"/>
        <v>0.47358675</v>
      </c>
      <c r="E71">
        <f t="shared" si="27"/>
        <v>0.29818425000000004</v>
      </c>
      <c r="F71">
        <f t="shared" si="28"/>
        <v>0.43850624999999999</v>
      </c>
      <c r="G71">
        <f t="shared" si="29"/>
        <v>0.80195724000000013</v>
      </c>
      <c r="H71">
        <f t="shared" si="30"/>
        <v>0.43439350500000001</v>
      </c>
      <c r="I71">
        <f t="shared" si="31"/>
        <v>0.167074425</v>
      </c>
      <c r="J71">
        <f t="shared" si="32"/>
        <v>0.56567306250000005</v>
      </c>
      <c r="K71">
        <f t="shared" si="33"/>
        <v>0.22363818750000003</v>
      </c>
      <c r="L71">
        <f t="shared" si="34"/>
        <v>0.55251787500000005</v>
      </c>
      <c r="M71">
        <f t="shared" si="35"/>
        <v>0.44706167999999996</v>
      </c>
      <c r="N71">
        <f t="shared" si="36"/>
        <v>0.30950423999999999</v>
      </c>
      <c r="O71">
        <f t="shared" si="37"/>
        <v>0.38974607999999999</v>
      </c>
      <c r="P71">
        <f t="shared" si="38"/>
        <v>0.31572450000000002</v>
      </c>
      <c r="Q71">
        <f t="shared" si="39"/>
        <v>0.920863125</v>
      </c>
      <c r="R71">
        <f t="shared" si="40"/>
        <v>0.60513862500000004</v>
      </c>
      <c r="S71">
        <f t="shared" si="41"/>
        <v>1.0145444400000001</v>
      </c>
      <c r="T71">
        <f t="shared" si="42"/>
        <v>1.0145444400000001</v>
      </c>
      <c r="U71">
        <f t="shared" si="43"/>
        <v>0.89242335000000006</v>
      </c>
      <c r="V71">
        <f t="shared" si="44"/>
        <v>1.1582527499999999</v>
      </c>
      <c r="W71">
        <f t="shared" si="45"/>
        <v>0.46330109999999997</v>
      </c>
      <c r="X71">
        <f t="shared" si="46"/>
        <v>1.1582527499999999</v>
      </c>
      <c r="Y71">
        <f t="shared" si="47"/>
        <v>0.18532043999999998</v>
      </c>
      <c r="Z71">
        <f t="shared" si="48"/>
        <v>0.20633615999999999</v>
      </c>
    </row>
    <row r="72" spans="1:26" x14ac:dyDescent="0.3">
      <c r="B72">
        <v>286</v>
      </c>
      <c r="C72">
        <v>34</v>
      </c>
      <c r="D72">
        <f t="shared" si="26"/>
        <v>0.50634674999999996</v>
      </c>
      <c r="E72">
        <f t="shared" si="27"/>
        <v>0.31881091666666667</v>
      </c>
      <c r="F72">
        <f t="shared" si="28"/>
        <v>0.46883958333333331</v>
      </c>
      <c r="G72">
        <f t="shared" si="29"/>
        <v>0.85700363999999984</v>
      </c>
      <c r="H72">
        <f t="shared" si="30"/>
        <v>0.46421030499999988</v>
      </c>
      <c r="I72">
        <f t="shared" si="31"/>
        <v>0.17854242499999998</v>
      </c>
      <c r="J72">
        <f t="shared" si="32"/>
        <v>0.60480306249999993</v>
      </c>
      <c r="K72">
        <f t="shared" si="33"/>
        <v>0.23910818749999996</v>
      </c>
      <c r="L72">
        <f t="shared" si="34"/>
        <v>0.59073787499999997</v>
      </c>
      <c r="M72">
        <f t="shared" si="35"/>
        <v>0.47751287999999981</v>
      </c>
      <c r="N72">
        <f t="shared" si="36"/>
        <v>0.33058583999999985</v>
      </c>
      <c r="O72">
        <f t="shared" si="37"/>
        <v>0.41629327999999982</v>
      </c>
      <c r="P72">
        <f t="shared" si="38"/>
        <v>0.33756449999999999</v>
      </c>
      <c r="Q72">
        <f t="shared" si="39"/>
        <v>0.98456312499999987</v>
      </c>
      <c r="R72">
        <f t="shared" si="40"/>
        <v>0.64699862499999994</v>
      </c>
      <c r="S72">
        <f t="shared" si="41"/>
        <v>1.08418284</v>
      </c>
      <c r="T72">
        <f t="shared" si="42"/>
        <v>1.08418284</v>
      </c>
      <c r="U72">
        <f t="shared" si="43"/>
        <v>0.95367934999999993</v>
      </c>
      <c r="V72">
        <f t="shared" si="44"/>
        <v>1.237146083333333</v>
      </c>
      <c r="W72">
        <f t="shared" si="45"/>
        <v>0.49485843333333318</v>
      </c>
      <c r="X72">
        <f t="shared" si="46"/>
        <v>1.237146083333333</v>
      </c>
      <c r="Y72">
        <f t="shared" si="47"/>
        <v>0.19794337333333326</v>
      </c>
      <c r="Z72">
        <f t="shared" si="48"/>
        <v>0.22039055999999996</v>
      </c>
    </row>
    <row r="73" spans="1:26" x14ac:dyDescent="0.3">
      <c r="B73">
        <v>302</v>
      </c>
      <c r="C73">
        <v>34</v>
      </c>
      <c r="D73">
        <f t="shared" si="26"/>
        <v>0.53910674999999997</v>
      </c>
      <c r="E73">
        <f t="shared" si="27"/>
        <v>0.33943758333333335</v>
      </c>
      <c r="F73">
        <f t="shared" si="28"/>
        <v>0.49917291666666663</v>
      </c>
      <c r="G73">
        <f t="shared" si="29"/>
        <v>0.91205004000000001</v>
      </c>
      <c r="H73">
        <f t="shared" si="30"/>
        <v>0.49402710499999991</v>
      </c>
      <c r="I73">
        <f t="shared" si="31"/>
        <v>0.19001042499999998</v>
      </c>
      <c r="J73">
        <f t="shared" si="32"/>
        <v>0.64393306250000004</v>
      </c>
      <c r="K73">
        <f t="shared" si="33"/>
        <v>0.2545781875</v>
      </c>
      <c r="L73">
        <f t="shared" si="34"/>
        <v>0.62895787499999989</v>
      </c>
      <c r="M73">
        <f t="shared" si="35"/>
        <v>0.50796407999999982</v>
      </c>
      <c r="N73">
        <f t="shared" si="36"/>
        <v>0.35166743999999989</v>
      </c>
      <c r="O73">
        <f t="shared" si="37"/>
        <v>0.44284047999999987</v>
      </c>
      <c r="P73">
        <f t="shared" si="38"/>
        <v>0.35940450000000002</v>
      </c>
      <c r="Q73">
        <f t="shared" si="39"/>
        <v>1.0482631249999999</v>
      </c>
      <c r="R73">
        <f t="shared" si="40"/>
        <v>0.68885862500000006</v>
      </c>
      <c r="S73">
        <f t="shared" si="41"/>
        <v>1.1538212399999999</v>
      </c>
      <c r="T73">
        <f t="shared" si="42"/>
        <v>1.1538212399999999</v>
      </c>
      <c r="U73">
        <f t="shared" si="43"/>
        <v>1.01493535</v>
      </c>
      <c r="V73">
        <f t="shared" si="44"/>
        <v>1.3160394166666665</v>
      </c>
      <c r="W73">
        <f t="shared" si="45"/>
        <v>0.52641576666666656</v>
      </c>
      <c r="X73">
        <f t="shared" si="46"/>
        <v>1.3160394166666665</v>
      </c>
      <c r="Y73">
        <f t="shared" si="47"/>
        <v>0.21056630666666662</v>
      </c>
      <c r="Z73">
        <f t="shared" si="48"/>
        <v>0.23444495999999992</v>
      </c>
    </row>
    <row r="74" spans="1:26" x14ac:dyDescent="0.3">
      <c r="B74">
        <v>303</v>
      </c>
      <c r="C74">
        <v>36</v>
      </c>
      <c r="D74">
        <f t="shared" si="26"/>
        <v>0.52354574999999992</v>
      </c>
      <c r="E74">
        <f t="shared" si="27"/>
        <v>0.32963991666666664</v>
      </c>
      <c r="F74">
        <f t="shared" si="28"/>
        <v>0.48476458333333328</v>
      </c>
      <c r="G74">
        <f t="shared" si="29"/>
        <v>0.88727915999999996</v>
      </c>
      <c r="H74">
        <f t="shared" si="30"/>
        <v>0.48060954499999997</v>
      </c>
      <c r="I74">
        <f t="shared" si="31"/>
        <v>0.18484982500000002</v>
      </c>
      <c r="J74">
        <f t="shared" si="32"/>
        <v>0.62534631249999995</v>
      </c>
      <c r="K74">
        <f t="shared" si="33"/>
        <v>0.2472299375</v>
      </c>
      <c r="L74">
        <f t="shared" si="34"/>
        <v>0.61080337499999993</v>
      </c>
      <c r="M74">
        <f t="shared" si="35"/>
        <v>0.4950223199999999</v>
      </c>
      <c r="N74">
        <f t="shared" si="36"/>
        <v>0.34270775999999992</v>
      </c>
      <c r="O74">
        <f t="shared" si="37"/>
        <v>0.43155791999999993</v>
      </c>
      <c r="P74">
        <f t="shared" si="38"/>
        <v>0.34903050000000002</v>
      </c>
      <c r="Q74">
        <f t="shared" si="39"/>
        <v>1.018005625</v>
      </c>
      <c r="R74">
        <f t="shared" si="40"/>
        <v>0.668975125</v>
      </c>
      <c r="S74">
        <f t="shared" si="41"/>
        <v>1.1224839600000001</v>
      </c>
      <c r="T74">
        <f t="shared" si="42"/>
        <v>1.1224839600000001</v>
      </c>
      <c r="U74">
        <f t="shared" si="43"/>
        <v>0.98737015000000006</v>
      </c>
      <c r="V74">
        <f t="shared" si="44"/>
        <v>1.2825097499999998</v>
      </c>
      <c r="W74">
        <f t="shared" si="45"/>
        <v>0.51300389999999996</v>
      </c>
      <c r="X74">
        <f t="shared" si="46"/>
        <v>1.2825097499999998</v>
      </c>
      <c r="Y74">
        <f t="shared" si="47"/>
        <v>0.20520155999999998</v>
      </c>
      <c r="Z74">
        <f t="shared" si="48"/>
        <v>0.22847183999999998</v>
      </c>
    </row>
    <row r="75" spans="1:26" x14ac:dyDescent="0.3">
      <c r="A75" s="3">
        <v>0.54166666666666663</v>
      </c>
      <c r="B75">
        <v>315</v>
      </c>
      <c r="C75">
        <v>37</v>
      </c>
      <c r="D75">
        <f t="shared" si="26"/>
        <v>0.53931150000000005</v>
      </c>
      <c r="E75">
        <f t="shared" si="27"/>
        <v>0.33956650000000005</v>
      </c>
      <c r="F75">
        <f t="shared" si="28"/>
        <v>0.4993625000000001</v>
      </c>
      <c r="G75">
        <f t="shared" si="29"/>
        <v>0.91445831999999982</v>
      </c>
      <c r="H75">
        <f t="shared" si="30"/>
        <v>0.49533158999999993</v>
      </c>
      <c r="I75">
        <f t="shared" si="31"/>
        <v>0.19051214999999996</v>
      </c>
      <c r="J75">
        <f t="shared" si="32"/>
        <v>0.64417762499999998</v>
      </c>
      <c r="K75">
        <f t="shared" si="33"/>
        <v>0.25467487500000002</v>
      </c>
      <c r="L75">
        <f t="shared" si="34"/>
        <v>0.62919675000000008</v>
      </c>
      <c r="M75">
        <f t="shared" si="35"/>
        <v>0.51043823999999982</v>
      </c>
      <c r="N75">
        <f t="shared" si="36"/>
        <v>0.35338031999999991</v>
      </c>
      <c r="O75">
        <f t="shared" si="37"/>
        <v>0.44499743999999986</v>
      </c>
      <c r="P75">
        <f t="shared" si="38"/>
        <v>0.359541</v>
      </c>
      <c r="Q75">
        <f t="shared" si="39"/>
        <v>1.0486612500000001</v>
      </c>
      <c r="R75">
        <f t="shared" si="40"/>
        <v>0.6891202500000001</v>
      </c>
      <c r="S75">
        <f t="shared" si="41"/>
        <v>1.1568679199999998</v>
      </c>
      <c r="T75">
        <f t="shared" si="42"/>
        <v>1.1568679199999998</v>
      </c>
      <c r="U75">
        <f t="shared" si="43"/>
        <v>1.0176152999999999</v>
      </c>
      <c r="V75">
        <f t="shared" si="44"/>
        <v>1.3224494999999998</v>
      </c>
      <c r="W75">
        <f t="shared" si="45"/>
        <v>0.52897979999999989</v>
      </c>
      <c r="X75">
        <f t="shared" si="46"/>
        <v>1.3224494999999998</v>
      </c>
      <c r="Y75">
        <f t="shared" si="47"/>
        <v>0.21159191999999999</v>
      </c>
      <c r="Z75">
        <f t="shared" si="48"/>
        <v>0.23558687999999997</v>
      </c>
    </row>
    <row r="76" spans="1:26" x14ac:dyDescent="0.3">
      <c r="B76">
        <v>311</v>
      </c>
      <c r="C76">
        <v>37</v>
      </c>
      <c r="D76">
        <f t="shared" si="26"/>
        <v>0.53112150000000014</v>
      </c>
      <c r="E76">
        <f t="shared" si="27"/>
        <v>0.33440983333333341</v>
      </c>
      <c r="F76">
        <f t="shared" si="28"/>
        <v>0.49177916666666671</v>
      </c>
      <c r="G76">
        <f t="shared" si="29"/>
        <v>0.9006967199999999</v>
      </c>
      <c r="H76">
        <f t="shared" si="30"/>
        <v>0.48787738999999986</v>
      </c>
      <c r="I76">
        <f t="shared" si="31"/>
        <v>0.18764514999999998</v>
      </c>
      <c r="J76">
        <f t="shared" si="32"/>
        <v>0.63439512500000006</v>
      </c>
      <c r="K76">
        <f t="shared" si="33"/>
        <v>0.25080737500000005</v>
      </c>
      <c r="L76">
        <f t="shared" si="34"/>
        <v>0.6196417500000001</v>
      </c>
      <c r="M76">
        <f t="shared" si="35"/>
        <v>0.50282543999999985</v>
      </c>
      <c r="N76">
        <f t="shared" si="36"/>
        <v>0.34810991999999996</v>
      </c>
      <c r="O76">
        <f t="shared" si="37"/>
        <v>0.43836063999999986</v>
      </c>
      <c r="P76">
        <f t="shared" si="38"/>
        <v>0.35408100000000003</v>
      </c>
      <c r="Q76">
        <f t="shared" si="39"/>
        <v>1.0327362500000001</v>
      </c>
      <c r="R76">
        <f t="shared" si="40"/>
        <v>0.67865525000000004</v>
      </c>
      <c r="S76">
        <f t="shared" si="41"/>
        <v>1.1394583199999999</v>
      </c>
      <c r="T76">
        <f t="shared" si="42"/>
        <v>1.1394583199999999</v>
      </c>
      <c r="U76">
        <f t="shared" si="43"/>
        <v>1.0023012999999998</v>
      </c>
      <c r="V76">
        <f t="shared" si="44"/>
        <v>1.3027261666666665</v>
      </c>
      <c r="W76">
        <f t="shared" si="45"/>
        <v>0.52109046666666659</v>
      </c>
      <c r="X76">
        <f t="shared" si="46"/>
        <v>1.3027261666666665</v>
      </c>
      <c r="Y76">
        <f t="shared" si="47"/>
        <v>0.20843618666666666</v>
      </c>
      <c r="Z76">
        <f t="shared" si="48"/>
        <v>0.23207327999999997</v>
      </c>
    </row>
    <row r="77" spans="1:26" x14ac:dyDescent="0.3">
      <c r="B77">
        <v>305</v>
      </c>
      <c r="C77">
        <v>38</v>
      </c>
      <c r="D77">
        <f t="shared" si="26"/>
        <v>0.51003224999999996</v>
      </c>
      <c r="E77">
        <f t="shared" si="27"/>
        <v>0.32113141666666667</v>
      </c>
      <c r="F77">
        <f t="shared" si="28"/>
        <v>0.47225208333333335</v>
      </c>
      <c r="G77">
        <f t="shared" si="29"/>
        <v>0.8659486799999998</v>
      </c>
      <c r="H77">
        <f t="shared" si="30"/>
        <v>0.46905553499999991</v>
      </c>
      <c r="I77">
        <f t="shared" si="31"/>
        <v>0.180405975</v>
      </c>
      <c r="J77">
        <f t="shared" si="32"/>
        <v>0.60920518749999997</v>
      </c>
      <c r="K77">
        <f t="shared" si="33"/>
        <v>0.24084856249999997</v>
      </c>
      <c r="L77">
        <f t="shared" si="34"/>
        <v>0.59503762500000001</v>
      </c>
      <c r="M77">
        <f t="shared" si="35"/>
        <v>0.48398375999999982</v>
      </c>
      <c r="N77">
        <f t="shared" si="36"/>
        <v>0.33506567999999987</v>
      </c>
      <c r="O77">
        <f t="shared" si="37"/>
        <v>0.42193455999999985</v>
      </c>
      <c r="P77">
        <f t="shared" si="38"/>
        <v>0.34002149999999998</v>
      </c>
      <c r="Q77">
        <f t="shared" si="39"/>
        <v>0.99172937500000002</v>
      </c>
      <c r="R77">
        <f t="shared" si="40"/>
        <v>0.65170787499999994</v>
      </c>
      <c r="S77">
        <f t="shared" si="41"/>
        <v>1.09549908</v>
      </c>
      <c r="T77">
        <f t="shared" si="42"/>
        <v>1.09549908</v>
      </c>
      <c r="U77">
        <f t="shared" si="43"/>
        <v>0.96363344999999989</v>
      </c>
      <c r="V77">
        <f t="shared" si="44"/>
        <v>1.2539109166666664</v>
      </c>
      <c r="W77">
        <f t="shared" si="45"/>
        <v>0.50156436666666648</v>
      </c>
      <c r="X77">
        <f t="shared" si="46"/>
        <v>1.2539109166666664</v>
      </c>
      <c r="Y77">
        <f t="shared" si="47"/>
        <v>0.20062574666666663</v>
      </c>
      <c r="Z77">
        <f t="shared" si="48"/>
        <v>0.22337711999999996</v>
      </c>
    </row>
    <row r="78" spans="1:26" x14ac:dyDescent="0.3">
      <c r="B78">
        <v>339</v>
      </c>
      <c r="C78">
        <v>38</v>
      </c>
      <c r="D78">
        <f t="shared" si="26"/>
        <v>0.57964725000000006</v>
      </c>
      <c r="E78">
        <f t="shared" si="27"/>
        <v>0.36496308333333338</v>
      </c>
      <c r="F78">
        <f t="shared" si="28"/>
        <v>0.53671041666666675</v>
      </c>
      <c r="G78">
        <f t="shared" si="29"/>
        <v>0.98292227999999993</v>
      </c>
      <c r="H78">
        <f t="shared" si="30"/>
        <v>0.5324162349999999</v>
      </c>
      <c r="I78">
        <f t="shared" si="31"/>
        <v>0.20477547499999998</v>
      </c>
      <c r="J78">
        <f t="shared" si="32"/>
        <v>0.69235643749999998</v>
      </c>
      <c r="K78">
        <f t="shared" si="33"/>
        <v>0.27372231250000001</v>
      </c>
      <c r="L78">
        <f t="shared" si="34"/>
        <v>0.67625512500000007</v>
      </c>
      <c r="M78">
        <f t="shared" si="35"/>
        <v>0.54869255999999988</v>
      </c>
      <c r="N78">
        <f t="shared" si="36"/>
        <v>0.37986407999999994</v>
      </c>
      <c r="O78">
        <f t="shared" si="37"/>
        <v>0.47834735999999994</v>
      </c>
      <c r="P78">
        <f t="shared" si="38"/>
        <v>0.38643150000000004</v>
      </c>
      <c r="Q78">
        <f t="shared" si="39"/>
        <v>1.1270918750000001</v>
      </c>
      <c r="R78">
        <f t="shared" si="40"/>
        <v>0.74066037500000015</v>
      </c>
      <c r="S78">
        <f t="shared" si="41"/>
        <v>1.24348068</v>
      </c>
      <c r="T78">
        <f t="shared" si="42"/>
        <v>1.24348068</v>
      </c>
      <c r="U78">
        <f t="shared" si="43"/>
        <v>1.0938024500000001</v>
      </c>
      <c r="V78">
        <f t="shared" si="44"/>
        <v>1.4215592500000001</v>
      </c>
      <c r="W78">
        <f t="shared" si="45"/>
        <v>0.56862369999999995</v>
      </c>
      <c r="X78">
        <f t="shared" si="46"/>
        <v>1.4215592500000001</v>
      </c>
      <c r="Y78">
        <f t="shared" si="47"/>
        <v>0.22744947999999998</v>
      </c>
      <c r="Z78">
        <f t="shared" si="48"/>
        <v>0.25324271999999998</v>
      </c>
    </row>
    <row r="79" spans="1:26" x14ac:dyDescent="0.3">
      <c r="B79">
        <v>385</v>
      </c>
      <c r="C79">
        <v>38</v>
      </c>
      <c r="D79">
        <f t="shared" si="26"/>
        <v>0.67383225000000002</v>
      </c>
      <c r="E79">
        <f t="shared" si="27"/>
        <v>0.42426475000000002</v>
      </c>
      <c r="F79">
        <f t="shared" si="28"/>
        <v>0.62391875000000008</v>
      </c>
      <c r="G79">
        <f t="shared" si="29"/>
        <v>1.1411806799999999</v>
      </c>
      <c r="H79">
        <f t="shared" si="30"/>
        <v>0.61813953499999985</v>
      </c>
      <c r="I79">
        <f t="shared" si="31"/>
        <v>0.237745975</v>
      </c>
      <c r="J79">
        <f t="shared" si="32"/>
        <v>0.80485518749999996</v>
      </c>
      <c r="K79">
        <f t="shared" si="33"/>
        <v>0.3181985625</v>
      </c>
      <c r="L79">
        <f t="shared" si="34"/>
        <v>0.78613762500000006</v>
      </c>
      <c r="M79">
        <f t="shared" si="35"/>
        <v>0.63623975999999993</v>
      </c>
      <c r="N79">
        <f t="shared" si="36"/>
        <v>0.44047367999999998</v>
      </c>
      <c r="O79">
        <f t="shared" si="37"/>
        <v>0.55467055999999992</v>
      </c>
      <c r="P79">
        <f t="shared" si="38"/>
        <v>0.4492215</v>
      </c>
      <c r="Q79">
        <f t="shared" si="39"/>
        <v>1.310229375</v>
      </c>
      <c r="R79">
        <f t="shared" si="40"/>
        <v>0.86100787499999998</v>
      </c>
      <c r="S79">
        <f t="shared" si="41"/>
        <v>1.44369108</v>
      </c>
      <c r="T79">
        <f t="shared" si="42"/>
        <v>1.44369108</v>
      </c>
      <c r="U79">
        <f t="shared" si="43"/>
        <v>1.26991345</v>
      </c>
      <c r="V79">
        <f t="shared" si="44"/>
        <v>1.6483775833333334</v>
      </c>
      <c r="W79">
        <f t="shared" si="45"/>
        <v>0.65935103333333334</v>
      </c>
      <c r="X79">
        <f t="shared" si="46"/>
        <v>1.6483775833333334</v>
      </c>
      <c r="Y79">
        <f t="shared" si="47"/>
        <v>0.26374041333333331</v>
      </c>
      <c r="Z79">
        <f t="shared" si="48"/>
        <v>0.29364911999999999</v>
      </c>
    </row>
    <row r="80" spans="1:26" x14ac:dyDescent="0.3">
      <c r="B80">
        <v>430</v>
      </c>
      <c r="C80">
        <v>39</v>
      </c>
      <c r="D80">
        <f t="shared" si="26"/>
        <v>0.75716550000000005</v>
      </c>
      <c r="E80">
        <f t="shared" si="27"/>
        <v>0.47673383333333336</v>
      </c>
      <c r="F80">
        <f t="shared" si="28"/>
        <v>0.70107916666666681</v>
      </c>
      <c r="G80">
        <f t="shared" si="29"/>
        <v>1.2818930399999999</v>
      </c>
      <c r="H80">
        <f t="shared" si="30"/>
        <v>0.69435872999999981</v>
      </c>
      <c r="I80">
        <f t="shared" si="31"/>
        <v>0.26706104999999997</v>
      </c>
      <c r="J80">
        <f t="shared" si="32"/>
        <v>0.90439212499999999</v>
      </c>
      <c r="K80">
        <f t="shared" si="33"/>
        <v>0.35755037500000003</v>
      </c>
      <c r="L80">
        <f t="shared" si="34"/>
        <v>0.88335975</v>
      </c>
      <c r="M80">
        <f t="shared" si="35"/>
        <v>0.71446127999999987</v>
      </c>
      <c r="N80">
        <f t="shared" si="36"/>
        <v>0.49462703999999985</v>
      </c>
      <c r="O80">
        <f t="shared" si="37"/>
        <v>0.62286367999999992</v>
      </c>
      <c r="P80">
        <f t="shared" si="38"/>
        <v>0.50477700000000003</v>
      </c>
      <c r="Q80">
        <f t="shared" si="39"/>
        <v>1.4722662500000001</v>
      </c>
      <c r="R80">
        <f t="shared" si="40"/>
        <v>0.96748925000000008</v>
      </c>
      <c r="S80">
        <f t="shared" si="41"/>
        <v>1.6217042399999999</v>
      </c>
      <c r="T80">
        <f t="shared" si="42"/>
        <v>1.6217042399999999</v>
      </c>
      <c r="U80">
        <f t="shared" si="43"/>
        <v>1.4264991</v>
      </c>
      <c r="V80">
        <f t="shared" si="44"/>
        <v>1.8510348333333331</v>
      </c>
      <c r="W80">
        <f t="shared" si="45"/>
        <v>0.74041393333333327</v>
      </c>
      <c r="X80">
        <f t="shared" si="46"/>
        <v>1.8510348333333331</v>
      </c>
      <c r="Y80">
        <f t="shared" si="47"/>
        <v>0.29616557333333332</v>
      </c>
      <c r="Z80">
        <f t="shared" si="48"/>
        <v>0.32975135999999994</v>
      </c>
    </row>
    <row r="81" spans="1:26" x14ac:dyDescent="0.3">
      <c r="B81">
        <v>458</v>
      </c>
      <c r="C81">
        <v>42</v>
      </c>
      <c r="D81">
        <f t="shared" si="26"/>
        <v>0.78808275000000005</v>
      </c>
      <c r="E81">
        <f t="shared" si="27"/>
        <v>0.49620025000000006</v>
      </c>
      <c r="F81">
        <f t="shared" si="28"/>
        <v>0.72970625000000011</v>
      </c>
      <c r="G81">
        <f t="shared" si="29"/>
        <v>1.3359073199999998</v>
      </c>
      <c r="H81">
        <f t="shared" si="30"/>
        <v>0.72361646499999976</v>
      </c>
      <c r="I81">
        <f t="shared" si="31"/>
        <v>0.27831402499999996</v>
      </c>
      <c r="J81">
        <f t="shared" si="32"/>
        <v>0.94132106250000014</v>
      </c>
      <c r="K81">
        <f t="shared" si="33"/>
        <v>0.37215018750000001</v>
      </c>
      <c r="L81">
        <f t="shared" si="34"/>
        <v>0.91942987500000006</v>
      </c>
      <c r="M81">
        <f t="shared" si="35"/>
        <v>0.74548343999999989</v>
      </c>
      <c r="N81">
        <f t="shared" si="36"/>
        <v>0.51610391999999994</v>
      </c>
      <c r="O81">
        <f t="shared" si="37"/>
        <v>0.64990863999999993</v>
      </c>
      <c r="P81">
        <f t="shared" si="38"/>
        <v>0.52538850000000004</v>
      </c>
      <c r="Q81">
        <f t="shared" si="39"/>
        <v>1.5323831250000002</v>
      </c>
      <c r="R81">
        <f t="shared" si="40"/>
        <v>1.0069946250000001</v>
      </c>
      <c r="S81">
        <f t="shared" si="41"/>
        <v>1.6900369199999998</v>
      </c>
      <c r="T81">
        <f t="shared" si="42"/>
        <v>1.6900369199999998</v>
      </c>
      <c r="U81">
        <f t="shared" si="43"/>
        <v>1.4866065499999999</v>
      </c>
      <c r="V81">
        <f t="shared" si="44"/>
        <v>1.9314074166666668</v>
      </c>
      <c r="W81">
        <f t="shared" si="45"/>
        <v>0.77256296666666657</v>
      </c>
      <c r="X81">
        <f t="shared" si="46"/>
        <v>1.9314074166666668</v>
      </c>
      <c r="Y81">
        <f t="shared" si="47"/>
        <v>0.30902518666666667</v>
      </c>
      <c r="Z81">
        <f t="shared" si="48"/>
        <v>0.34406928000000003</v>
      </c>
    </row>
    <row r="82" spans="1:26" x14ac:dyDescent="0.3">
      <c r="B82">
        <v>471</v>
      </c>
      <c r="C82">
        <v>44</v>
      </c>
      <c r="D82">
        <f t="shared" si="26"/>
        <v>0.79709174999999999</v>
      </c>
      <c r="E82">
        <f t="shared" si="27"/>
        <v>0.5018725833333334</v>
      </c>
      <c r="F82">
        <f t="shared" si="28"/>
        <v>0.73804791666666669</v>
      </c>
      <c r="G82">
        <f t="shared" si="29"/>
        <v>1.3524212399999997</v>
      </c>
      <c r="H82">
        <f t="shared" si="30"/>
        <v>0.73256150499999972</v>
      </c>
      <c r="I82">
        <f t="shared" si="31"/>
        <v>0.28175442499999998</v>
      </c>
      <c r="J82">
        <f t="shared" si="32"/>
        <v>0.9520818124999999</v>
      </c>
      <c r="K82">
        <f t="shared" si="33"/>
        <v>0.37640443749999997</v>
      </c>
      <c r="L82">
        <f t="shared" si="34"/>
        <v>0.92994037500000004</v>
      </c>
      <c r="M82">
        <f t="shared" si="35"/>
        <v>0.75538007999999979</v>
      </c>
      <c r="N82">
        <f t="shared" si="36"/>
        <v>0.52295543999999983</v>
      </c>
      <c r="O82">
        <f t="shared" si="37"/>
        <v>0.65853647999999987</v>
      </c>
      <c r="P82">
        <f t="shared" si="38"/>
        <v>0.53139449999999999</v>
      </c>
      <c r="Q82">
        <f t="shared" si="39"/>
        <v>1.549900625</v>
      </c>
      <c r="R82">
        <f t="shared" si="40"/>
        <v>1.018506125</v>
      </c>
      <c r="S82">
        <f t="shared" si="41"/>
        <v>1.7109284399999996</v>
      </c>
      <c r="T82">
        <f t="shared" si="42"/>
        <v>1.7109284399999996</v>
      </c>
      <c r="U82">
        <f t="shared" si="43"/>
        <v>1.5049833499999996</v>
      </c>
      <c r="V82">
        <f t="shared" si="44"/>
        <v>1.9570477499999996</v>
      </c>
      <c r="W82">
        <f t="shared" si="45"/>
        <v>0.78281909999999977</v>
      </c>
      <c r="X82">
        <f t="shared" si="46"/>
        <v>1.9570477499999996</v>
      </c>
      <c r="Y82">
        <f t="shared" si="47"/>
        <v>0.31312763999999998</v>
      </c>
      <c r="Z82">
        <f t="shared" si="48"/>
        <v>0.34863695999999994</v>
      </c>
    </row>
    <row r="83" spans="1:26" x14ac:dyDescent="0.3">
      <c r="B83">
        <v>458</v>
      </c>
      <c r="C83">
        <v>46</v>
      </c>
      <c r="D83">
        <f t="shared" si="26"/>
        <v>0.75286575000000011</v>
      </c>
      <c r="E83">
        <f t="shared" si="27"/>
        <v>0.47402658333333342</v>
      </c>
      <c r="F83">
        <f t="shared" si="28"/>
        <v>0.69709791666666676</v>
      </c>
      <c r="G83">
        <f t="shared" si="29"/>
        <v>1.2794847599999999</v>
      </c>
      <c r="H83">
        <f t="shared" si="30"/>
        <v>0.6930542449999999</v>
      </c>
      <c r="I83">
        <f t="shared" si="31"/>
        <v>0.26655932500000001</v>
      </c>
      <c r="J83">
        <f t="shared" si="32"/>
        <v>0.89925631250000004</v>
      </c>
      <c r="K83">
        <f t="shared" si="33"/>
        <v>0.35551993750000005</v>
      </c>
      <c r="L83">
        <f t="shared" si="34"/>
        <v>0.87834337500000015</v>
      </c>
      <c r="M83">
        <f t="shared" si="35"/>
        <v>0.71579351999999985</v>
      </c>
      <c r="N83">
        <f t="shared" si="36"/>
        <v>0.49554935999999988</v>
      </c>
      <c r="O83">
        <f t="shared" si="37"/>
        <v>0.62402511999999988</v>
      </c>
      <c r="P83">
        <f t="shared" si="38"/>
        <v>0.50191050000000004</v>
      </c>
      <c r="Q83">
        <f t="shared" si="39"/>
        <v>1.463905625</v>
      </c>
      <c r="R83">
        <f t="shared" si="40"/>
        <v>0.96199512500000006</v>
      </c>
      <c r="S83">
        <f t="shared" si="41"/>
        <v>1.6186575599999999</v>
      </c>
      <c r="T83">
        <f t="shared" si="42"/>
        <v>1.6186575599999999</v>
      </c>
      <c r="U83">
        <f t="shared" si="43"/>
        <v>1.4238191500000001</v>
      </c>
      <c r="V83">
        <f t="shared" si="44"/>
        <v>1.8544864166666666</v>
      </c>
      <c r="W83">
        <f t="shared" si="45"/>
        <v>0.74179456666666643</v>
      </c>
      <c r="X83">
        <f t="shared" si="46"/>
        <v>1.8544864166666666</v>
      </c>
      <c r="Y83">
        <f t="shared" si="47"/>
        <v>0.29671782666666663</v>
      </c>
      <c r="Z83">
        <f t="shared" si="48"/>
        <v>0.33036623999999998</v>
      </c>
    </row>
    <row r="84" spans="1:26" x14ac:dyDescent="0.3">
      <c r="B84">
        <v>463</v>
      </c>
      <c r="C84">
        <v>47</v>
      </c>
      <c r="D84">
        <f t="shared" si="26"/>
        <v>0.75429900000000005</v>
      </c>
      <c r="E84">
        <f t="shared" si="27"/>
        <v>0.47492900000000005</v>
      </c>
      <c r="F84">
        <f t="shared" si="28"/>
        <v>0.69842500000000007</v>
      </c>
      <c r="G84">
        <f t="shared" si="29"/>
        <v>1.2825811199999999</v>
      </c>
      <c r="H84">
        <f t="shared" si="30"/>
        <v>0.69473143999999987</v>
      </c>
      <c r="I84">
        <f t="shared" si="31"/>
        <v>0.26720440000000001</v>
      </c>
      <c r="J84">
        <f t="shared" si="32"/>
        <v>0.90096825000000003</v>
      </c>
      <c r="K84">
        <f t="shared" si="33"/>
        <v>0.35619675000000001</v>
      </c>
      <c r="L84">
        <f t="shared" si="34"/>
        <v>0.88001549999999995</v>
      </c>
      <c r="M84">
        <f t="shared" si="35"/>
        <v>0.71788704000000003</v>
      </c>
      <c r="N84">
        <f t="shared" si="36"/>
        <v>0.49699871999999989</v>
      </c>
      <c r="O84">
        <f t="shared" si="37"/>
        <v>0.62585023999999989</v>
      </c>
      <c r="P84">
        <f t="shared" si="38"/>
        <v>0.50286600000000004</v>
      </c>
      <c r="Q84">
        <f t="shared" si="39"/>
        <v>1.4666925000000002</v>
      </c>
      <c r="R84">
        <f t="shared" si="40"/>
        <v>0.96382650000000003</v>
      </c>
      <c r="S84">
        <f t="shared" si="41"/>
        <v>1.6225747199999998</v>
      </c>
      <c r="T84">
        <f t="shared" si="42"/>
        <v>1.6225747199999998</v>
      </c>
      <c r="U84">
        <f t="shared" si="43"/>
        <v>1.4272647999999999</v>
      </c>
      <c r="V84">
        <f t="shared" si="44"/>
        <v>1.8599103333333336</v>
      </c>
      <c r="W84">
        <f t="shared" si="45"/>
        <v>0.74396413333333333</v>
      </c>
      <c r="X84">
        <f t="shared" si="46"/>
        <v>1.8599103333333336</v>
      </c>
      <c r="Y84">
        <f t="shared" si="47"/>
        <v>0.29758565333333331</v>
      </c>
      <c r="Z84">
        <f t="shared" si="48"/>
        <v>0.33133247999999998</v>
      </c>
    </row>
    <row r="85" spans="1:26" x14ac:dyDescent="0.3">
      <c r="B85">
        <v>463</v>
      </c>
      <c r="C85">
        <v>47</v>
      </c>
      <c r="D85">
        <f t="shared" si="26"/>
        <v>0.75429900000000005</v>
      </c>
      <c r="E85">
        <f t="shared" si="27"/>
        <v>0.47492900000000005</v>
      </c>
      <c r="F85">
        <f t="shared" si="28"/>
        <v>0.69842500000000007</v>
      </c>
      <c r="G85">
        <f t="shared" si="29"/>
        <v>1.2825811199999999</v>
      </c>
      <c r="H85">
        <f t="shared" si="30"/>
        <v>0.69473143999999987</v>
      </c>
      <c r="I85">
        <f t="shared" si="31"/>
        <v>0.26720440000000001</v>
      </c>
      <c r="J85">
        <f t="shared" si="32"/>
        <v>0.90096825000000003</v>
      </c>
      <c r="K85">
        <f t="shared" si="33"/>
        <v>0.35619675000000001</v>
      </c>
      <c r="L85">
        <f t="shared" si="34"/>
        <v>0.88001549999999995</v>
      </c>
      <c r="M85">
        <f t="shared" si="35"/>
        <v>0.71788704000000003</v>
      </c>
      <c r="N85">
        <f t="shared" si="36"/>
        <v>0.49699871999999989</v>
      </c>
      <c r="O85">
        <f t="shared" si="37"/>
        <v>0.62585023999999989</v>
      </c>
      <c r="P85">
        <f t="shared" si="38"/>
        <v>0.50286600000000004</v>
      </c>
      <c r="Q85">
        <f t="shared" si="39"/>
        <v>1.4666925000000002</v>
      </c>
      <c r="R85">
        <f t="shared" si="40"/>
        <v>0.96382650000000003</v>
      </c>
      <c r="S85">
        <f t="shared" si="41"/>
        <v>1.6225747199999998</v>
      </c>
      <c r="T85">
        <f t="shared" si="42"/>
        <v>1.6225747199999998</v>
      </c>
      <c r="U85">
        <f t="shared" si="43"/>
        <v>1.4272647999999999</v>
      </c>
      <c r="V85">
        <f t="shared" si="44"/>
        <v>1.8599103333333336</v>
      </c>
      <c r="W85">
        <f t="shared" si="45"/>
        <v>0.74396413333333333</v>
      </c>
      <c r="X85">
        <f t="shared" si="46"/>
        <v>1.8599103333333336</v>
      </c>
      <c r="Y85">
        <f t="shared" si="47"/>
        <v>0.29758565333333331</v>
      </c>
      <c r="Z85">
        <f t="shared" si="48"/>
        <v>0.33133247999999998</v>
      </c>
    </row>
    <row r="86" spans="1:26" x14ac:dyDescent="0.3">
      <c r="B86">
        <v>461</v>
      </c>
      <c r="C86">
        <v>47</v>
      </c>
      <c r="D86">
        <f t="shared" si="26"/>
        <v>0.75020399999999998</v>
      </c>
      <c r="E86">
        <f t="shared" si="27"/>
        <v>0.47235066666666664</v>
      </c>
      <c r="F86">
        <f t="shared" si="28"/>
        <v>0.69463333333333332</v>
      </c>
      <c r="G86">
        <f t="shared" si="29"/>
        <v>1.2757003199999999</v>
      </c>
      <c r="H86">
        <f t="shared" si="30"/>
        <v>0.69100433999999988</v>
      </c>
      <c r="I86">
        <f t="shared" si="31"/>
        <v>0.26577089999999998</v>
      </c>
      <c r="J86">
        <f t="shared" si="32"/>
        <v>0.89607700000000001</v>
      </c>
      <c r="K86">
        <f t="shared" si="33"/>
        <v>0.35426299999999999</v>
      </c>
      <c r="L86">
        <f t="shared" si="34"/>
        <v>0.87523800000000007</v>
      </c>
      <c r="M86">
        <f t="shared" si="35"/>
        <v>0.71408064000000004</v>
      </c>
      <c r="N86">
        <f t="shared" si="36"/>
        <v>0.49436351999999995</v>
      </c>
      <c r="O86">
        <f t="shared" si="37"/>
        <v>0.62253183999999984</v>
      </c>
      <c r="P86">
        <f t="shared" si="38"/>
        <v>0.50013600000000002</v>
      </c>
      <c r="Q86">
        <f t="shared" si="39"/>
        <v>1.4587300000000001</v>
      </c>
      <c r="R86">
        <f t="shared" si="40"/>
        <v>0.95859400000000006</v>
      </c>
      <c r="S86">
        <f t="shared" si="41"/>
        <v>1.61386992</v>
      </c>
      <c r="T86">
        <f t="shared" si="42"/>
        <v>1.61386992</v>
      </c>
      <c r="U86">
        <f t="shared" si="43"/>
        <v>1.4196078000000001</v>
      </c>
      <c r="V86">
        <f t="shared" si="44"/>
        <v>1.8500486666666669</v>
      </c>
      <c r="W86">
        <f t="shared" si="45"/>
        <v>0.74001946666666663</v>
      </c>
      <c r="X86">
        <f t="shared" si="46"/>
        <v>1.8500486666666669</v>
      </c>
      <c r="Y86">
        <f t="shared" si="47"/>
        <v>0.29600778666666666</v>
      </c>
      <c r="Z86">
        <f t="shared" si="48"/>
        <v>0.32957567999999998</v>
      </c>
    </row>
    <row r="87" spans="1:26" x14ac:dyDescent="0.3">
      <c r="A87" s="3">
        <v>0.58333333333333337</v>
      </c>
      <c r="B87">
        <v>441</v>
      </c>
      <c r="C87">
        <v>45</v>
      </c>
      <c r="D87">
        <f t="shared" si="26"/>
        <v>0.72686249999999997</v>
      </c>
      <c r="E87">
        <f t="shared" si="27"/>
        <v>0.4576541666666667</v>
      </c>
      <c r="F87">
        <f t="shared" si="28"/>
        <v>0.6730208333333334</v>
      </c>
      <c r="G87">
        <f t="shared" si="29"/>
        <v>1.2351035999999997</v>
      </c>
      <c r="H87">
        <f t="shared" si="30"/>
        <v>0.66901444999999982</v>
      </c>
      <c r="I87">
        <f t="shared" si="31"/>
        <v>0.25731324999999999</v>
      </c>
      <c r="J87">
        <f t="shared" si="32"/>
        <v>0.86819687499999998</v>
      </c>
      <c r="K87">
        <f t="shared" si="33"/>
        <v>0.34324062500000002</v>
      </c>
      <c r="L87">
        <f t="shared" si="34"/>
        <v>0.84800624999999996</v>
      </c>
      <c r="M87">
        <f t="shared" si="35"/>
        <v>0.69086159999999985</v>
      </c>
      <c r="N87">
        <f t="shared" si="36"/>
        <v>0.4782887999999999</v>
      </c>
      <c r="O87">
        <f t="shared" si="37"/>
        <v>0.60228959999999987</v>
      </c>
      <c r="P87">
        <f t="shared" si="38"/>
        <v>0.48457499999999998</v>
      </c>
      <c r="Q87">
        <f t="shared" si="39"/>
        <v>1.4133437499999999</v>
      </c>
      <c r="R87">
        <f t="shared" si="40"/>
        <v>0.92876874999999992</v>
      </c>
      <c r="S87">
        <f t="shared" si="41"/>
        <v>1.5625115999999999</v>
      </c>
      <c r="T87">
        <f t="shared" si="42"/>
        <v>1.5625115999999999</v>
      </c>
      <c r="U87">
        <f t="shared" si="43"/>
        <v>1.3744315</v>
      </c>
      <c r="V87">
        <f t="shared" si="44"/>
        <v>1.7898924999999999</v>
      </c>
      <c r="W87">
        <f t="shared" si="45"/>
        <v>0.71595699999999984</v>
      </c>
      <c r="X87">
        <f t="shared" si="46"/>
        <v>1.7898924999999999</v>
      </c>
      <c r="Y87">
        <f t="shared" si="47"/>
        <v>0.28638279999999994</v>
      </c>
      <c r="Z87">
        <f t="shared" si="48"/>
        <v>0.31885919999999995</v>
      </c>
    </row>
    <row r="88" spans="1:26" x14ac:dyDescent="0.3">
      <c r="B88">
        <v>428</v>
      </c>
      <c r="C88">
        <v>43</v>
      </c>
      <c r="D88">
        <f t="shared" si="26"/>
        <v>0.71785350000000003</v>
      </c>
      <c r="E88">
        <f t="shared" si="27"/>
        <v>0.45198183333333336</v>
      </c>
      <c r="F88">
        <f t="shared" si="28"/>
        <v>0.66467916666666671</v>
      </c>
      <c r="G88">
        <f t="shared" si="29"/>
        <v>1.2185896799999998</v>
      </c>
      <c r="H88">
        <f t="shared" si="30"/>
        <v>0.66006940999999975</v>
      </c>
      <c r="I88">
        <f t="shared" si="31"/>
        <v>0.25387284999999993</v>
      </c>
      <c r="J88">
        <f t="shared" si="32"/>
        <v>0.8574361250000001</v>
      </c>
      <c r="K88">
        <f t="shared" si="33"/>
        <v>0.33898637500000001</v>
      </c>
      <c r="L88">
        <f t="shared" si="34"/>
        <v>0.83749575000000009</v>
      </c>
      <c r="M88">
        <f t="shared" si="35"/>
        <v>0.68096495999999995</v>
      </c>
      <c r="N88">
        <f t="shared" si="36"/>
        <v>0.4714372799999999</v>
      </c>
      <c r="O88">
        <f t="shared" si="37"/>
        <v>0.59366175999999982</v>
      </c>
      <c r="P88">
        <f t="shared" si="38"/>
        <v>0.47856900000000002</v>
      </c>
      <c r="Q88">
        <f t="shared" si="39"/>
        <v>1.39582625</v>
      </c>
      <c r="R88">
        <f t="shared" si="40"/>
        <v>0.91725725000000013</v>
      </c>
      <c r="S88">
        <f t="shared" si="41"/>
        <v>1.5416200799999997</v>
      </c>
      <c r="T88">
        <f t="shared" si="42"/>
        <v>1.5416200799999997</v>
      </c>
      <c r="U88">
        <f t="shared" si="43"/>
        <v>1.3560546999999996</v>
      </c>
      <c r="V88">
        <f t="shared" si="44"/>
        <v>1.7642521666666666</v>
      </c>
      <c r="W88">
        <f t="shared" si="45"/>
        <v>0.70570086666666654</v>
      </c>
      <c r="X88">
        <f t="shared" si="46"/>
        <v>1.7642521666666666</v>
      </c>
      <c r="Y88">
        <f t="shared" si="47"/>
        <v>0.28228034666666663</v>
      </c>
      <c r="Z88">
        <f t="shared" si="48"/>
        <v>0.31429151999999999</v>
      </c>
    </row>
    <row r="89" spans="1:26" x14ac:dyDescent="0.3">
      <c r="B89">
        <v>441</v>
      </c>
      <c r="C89">
        <v>42</v>
      </c>
      <c r="D89">
        <f t="shared" si="26"/>
        <v>0.75327525000000006</v>
      </c>
      <c r="E89">
        <f t="shared" si="27"/>
        <v>0.47428441666666665</v>
      </c>
      <c r="F89">
        <f t="shared" si="28"/>
        <v>0.69747708333333336</v>
      </c>
      <c r="G89">
        <f t="shared" si="29"/>
        <v>1.2774205199999999</v>
      </c>
      <c r="H89">
        <f t="shared" si="30"/>
        <v>0.69193611499999985</v>
      </c>
      <c r="I89">
        <f t="shared" si="31"/>
        <v>0.26612927499999994</v>
      </c>
      <c r="J89">
        <f t="shared" si="32"/>
        <v>0.89974543750000002</v>
      </c>
      <c r="K89">
        <f t="shared" si="33"/>
        <v>0.35571331250000005</v>
      </c>
      <c r="L89">
        <f t="shared" si="34"/>
        <v>0.87882112500000009</v>
      </c>
      <c r="M89">
        <f t="shared" si="35"/>
        <v>0.71312903999999988</v>
      </c>
      <c r="N89">
        <f t="shared" si="36"/>
        <v>0.49370471999999993</v>
      </c>
      <c r="O89">
        <f t="shared" si="37"/>
        <v>0.62170223999999985</v>
      </c>
      <c r="P89">
        <f t="shared" si="38"/>
        <v>0.5021835</v>
      </c>
      <c r="Q89">
        <f t="shared" si="39"/>
        <v>1.464701875</v>
      </c>
      <c r="R89">
        <f t="shared" si="40"/>
        <v>0.96251837500000004</v>
      </c>
      <c r="S89">
        <f t="shared" si="41"/>
        <v>1.6160461199999998</v>
      </c>
      <c r="T89">
        <f t="shared" si="42"/>
        <v>1.6160461199999998</v>
      </c>
      <c r="U89">
        <f t="shared" si="43"/>
        <v>1.4215220499999999</v>
      </c>
      <c r="V89">
        <f t="shared" si="44"/>
        <v>1.8475832500000002</v>
      </c>
      <c r="W89">
        <f t="shared" si="45"/>
        <v>0.7390333</v>
      </c>
      <c r="X89">
        <f t="shared" si="46"/>
        <v>1.8475832500000002</v>
      </c>
      <c r="Y89">
        <f t="shared" si="47"/>
        <v>0.29561332000000001</v>
      </c>
      <c r="Z89">
        <f t="shared" si="48"/>
        <v>0.32913647999999995</v>
      </c>
    </row>
    <row r="90" spans="1:26" x14ac:dyDescent="0.3">
      <c r="B90">
        <v>437</v>
      </c>
      <c r="C90">
        <v>41</v>
      </c>
      <c r="D90">
        <f t="shared" si="26"/>
        <v>0.75388949999999999</v>
      </c>
      <c r="E90">
        <f t="shared" si="27"/>
        <v>0.47467116666666664</v>
      </c>
      <c r="F90">
        <f t="shared" si="28"/>
        <v>0.69804583333333337</v>
      </c>
      <c r="G90">
        <f t="shared" si="29"/>
        <v>1.2777645599999998</v>
      </c>
      <c r="H90">
        <f t="shared" si="30"/>
        <v>0.69212246999999993</v>
      </c>
      <c r="I90">
        <f t="shared" si="31"/>
        <v>0.26620094999999999</v>
      </c>
      <c r="J90">
        <f t="shared" si="32"/>
        <v>0.90047912500000005</v>
      </c>
      <c r="K90">
        <f t="shared" si="33"/>
        <v>0.35600337499999996</v>
      </c>
      <c r="L90">
        <f t="shared" si="34"/>
        <v>0.8795377499999999</v>
      </c>
      <c r="M90">
        <f t="shared" si="35"/>
        <v>0.7129387199999998</v>
      </c>
      <c r="N90">
        <f t="shared" si="36"/>
        <v>0.49357295999999989</v>
      </c>
      <c r="O90">
        <f t="shared" si="37"/>
        <v>0.62153631999999981</v>
      </c>
      <c r="P90">
        <f t="shared" si="38"/>
        <v>0.50259299999999996</v>
      </c>
      <c r="Q90">
        <f t="shared" si="39"/>
        <v>1.4658962499999999</v>
      </c>
      <c r="R90">
        <f t="shared" si="40"/>
        <v>0.96330325000000006</v>
      </c>
      <c r="S90">
        <f t="shared" si="41"/>
        <v>1.6164813600000001</v>
      </c>
      <c r="T90">
        <f t="shared" si="42"/>
        <v>1.6164813600000001</v>
      </c>
      <c r="U90">
        <f t="shared" si="43"/>
        <v>1.4219048999999999</v>
      </c>
      <c r="V90">
        <f t="shared" si="44"/>
        <v>1.8470901666666666</v>
      </c>
      <c r="W90">
        <f t="shared" si="45"/>
        <v>0.73883606666666646</v>
      </c>
      <c r="X90">
        <f t="shared" si="46"/>
        <v>1.8470901666666666</v>
      </c>
      <c r="Y90">
        <f t="shared" si="47"/>
        <v>0.29553442666666663</v>
      </c>
      <c r="Z90">
        <f t="shared" si="48"/>
        <v>0.32904864</v>
      </c>
    </row>
    <row r="91" spans="1:26" x14ac:dyDescent="0.3">
      <c r="B91">
        <v>460</v>
      </c>
      <c r="C91">
        <v>41</v>
      </c>
      <c r="D91">
        <f t="shared" si="26"/>
        <v>0.80098200000000008</v>
      </c>
      <c r="E91">
        <f t="shared" si="27"/>
        <v>0.50432199999999994</v>
      </c>
      <c r="F91">
        <f t="shared" si="28"/>
        <v>0.74165000000000003</v>
      </c>
      <c r="G91">
        <f t="shared" si="29"/>
        <v>1.3568937599999999</v>
      </c>
      <c r="H91">
        <f t="shared" si="30"/>
        <v>0.73498411999999991</v>
      </c>
      <c r="I91">
        <f t="shared" si="31"/>
        <v>0.2826862</v>
      </c>
      <c r="J91">
        <f t="shared" si="32"/>
        <v>0.95672849999999998</v>
      </c>
      <c r="K91">
        <f t="shared" si="33"/>
        <v>0.37824150000000001</v>
      </c>
      <c r="L91">
        <f t="shared" si="34"/>
        <v>0.93447899999999995</v>
      </c>
      <c r="M91">
        <f t="shared" si="35"/>
        <v>0.75671231999999988</v>
      </c>
      <c r="N91">
        <f t="shared" si="36"/>
        <v>0.52387775999999986</v>
      </c>
      <c r="O91">
        <f t="shared" si="37"/>
        <v>0.65969791999999983</v>
      </c>
      <c r="P91">
        <f t="shared" si="38"/>
        <v>0.53398800000000002</v>
      </c>
      <c r="Q91">
        <f t="shared" si="39"/>
        <v>1.5574650000000001</v>
      </c>
      <c r="R91">
        <f t="shared" si="40"/>
        <v>1.023477</v>
      </c>
      <c r="S91">
        <f t="shared" si="41"/>
        <v>1.7165865600000001</v>
      </c>
      <c r="T91">
        <f t="shared" si="42"/>
        <v>1.7165865600000001</v>
      </c>
      <c r="U91">
        <f t="shared" si="43"/>
        <v>1.5099604</v>
      </c>
      <c r="V91">
        <f t="shared" si="44"/>
        <v>1.9604993333333334</v>
      </c>
      <c r="W91">
        <f t="shared" si="45"/>
        <v>0.78419973333333326</v>
      </c>
      <c r="X91">
        <f t="shared" si="46"/>
        <v>1.9604993333333334</v>
      </c>
      <c r="Y91">
        <f t="shared" si="47"/>
        <v>0.31367989333333329</v>
      </c>
      <c r="Z91">
        <f t="shared" si="48"/>
        <v>0.34925183999999998</v>
      </c>
    </row>
    <row r="92" spans="1:26" x14ac:dyDescent="0.3">
      <c r="B92">
        <v>539</v>
      </c>
      <c r="C92">
        <v>41</v>
      </c>
      <c r="D92">
        <f t="shared" si="26"/>
        <v>0.96273450000000016</v>
      </c>
      <c r="E92">
        <f t="shared" si="27"/>
        <v>0.60616616666666678</v>
      </c>
      <c r="F92">
        <f t="shared" si="28"/>
        <v>0.89142083333333344</v>
      </c>
      <c r="G92">
        <f t="shared" si="29"/>
        <v>1.62868536</v>
      </c>
      <c r="H92">
        <f t="shared" si="30"/>
        <v>0.88220456999999985</v>
      </c>
      <c r="I92">
        <f t="shared" si="31"/>
        <v>0.33930945000000001</v>
      </c>
      <c r="J92">
        <f t="shared" si="32"/>
        <v>1.1499328750000002</v>
      </c>
      <c r="K92">
        <f t="shared" si="33"/>
        <v>0.45462462500000006</v>
      </c>
      <c r="L92">
        <f t="shared" si="34"/>
        <v>1.1231902500000002</v>
      </c>
      <c r="M92">
        <f t="shared" si="35"/>
        <v>0.90706511999999995</v>
      </c>
      <c r="N92">
        <f t="shared" si="36"/>
        <v>0.62796815999999989</v>
      </c>
      <c r="O92">
        <f t="shared" si="37"/>
        <v>0.79077471999999993</v>
      </c>
      <c r="P92">
        <f t="shared" si="38"/>
        <v>0.64182300000000014</v>
      </c>
      <c r="Q92">
        <f t="shared" si="39"/>
        <v>1.8719837500000005</v>
      </c>
      <c r="R92">
        <f t="shared" si="40"/>
        <v>1.2301607500000002</v>
      </c>
      <c r="S92">
        <f t="shared" si="41"/>
        <v>2.06042616</v>
      </c>
      <c r="T92">
        <f t="shared" si="42"/>
        <v>2.06042616</v>
      </c>
      <c r="U92">
        <f t="shared" si="43"/>
        <v>1.8124119000000001</v>
      </c>
      <c r="V92">
        <f t="shared" si="44"/>
        <v>2.3500351666666668</v>
      </c>
      <c r="W92">
        <f t="shared" si="45"/>
        <v>0.94001406666666654</v>
      </c>
      <c r="X92">
        <f t="shared" si="46"/>
        <v>2.3500351666666668</v>
      </c>
      <c r="Y92">
        <f t="shared" si="47"/>
        <v>0.37600562666666659</v>
      </c>
      <c r="Z92">
        <f t="shared" si="48"/>
        <v>0.41864543999999998</v>
      </c>
    </row>
    <row r="93" spans="1:26" x14ac:dyDescent="0.3">
      <c r="B93">
        <v>527</v>
      </c>
      <c r="C93">
        <v>41</v>
      </c>
      <c r="D93">
        <f t="shared" si="26"/>
        <v>0.93816450000000018</v>
      </c>
      <c r="E93">
        <f t="shared" si="27"/>
        <v>0.59069616666666669</v>
      </c>
      <c r="F93">
        <f t="shared" si="28"/>
        <v>0.8686708333333335</v>
      </c>
      <c r="G93">
        <f t="shared" si="29"/>
        <v>1.5874005600000001</v>
      </c>
      <c r="H93">
        <f t="shared" si="30"/>
        <v>0.85984196999999996</v>
      </c>
      <c r="I93">
        <f t="shared" si="31"/>
        <v>0.33070844999999999</v>
      </c>
      <c r="J93">
        <f t="shared" si="32"/>
        <v>1.1205853750000001</v>
      </c>
      <c r="K93">
        <f t="shared" si="33"/>
        <v>0.44302212500000004</v>
      </c>
      <c r="L93">
        <f t="shared" si="34"/>
        <v>1.09452525</v>
      </c>
      <c r="M93">
        <f t="shared" si="35"/>
        <v>0.88422671999999991</v>
      </c>
      <c r="N93">
        <f t="shared" si="36"/>
        <v>0.61215695999999986</v>
      </c>
      <c r="O93">
        <f t="shared" si="37"/>
        <v>0.77086431999999994</v>
      </c>
      <c r="P93">
        <f t="shared" si="38"/>
        <v>0.62544300000000008</v>
      </c>
      <c r="Q93">
        <f t="shared" si="39"/>
        <v>1.8242087500000002</v>
      </c>
      <c r="R93">
        <f t="shared" si="40"/>
        <v>1.1987657500000002</v>
      </c>
      <c r="S93">
        <f t="shared" si="41"/>
        <v>2.00819736</v>
      </c>
      <c r="T93">
        <f t="shared" si="42"/>
        <v>2.00819736</v>
      </c>
      <c r="U93">
        <f t="shared" si="43"/>
        <v>1.7664698999999999</v>
      </c>
      <c r="V93">
        <f t="shared" si="44"/>
        <v>2.2908651666666668</v>
      </c>
      <c r="W93">
        <f t="shared" si="45"/>
        <v>0.91634606666666663</v>
      </c>
      <c r="X93">
        <f t="shared" si="46"/>
        <v>2.2908651666666668</v>
      </c>
      <c r="Y93">
        <f t="shared" si="47"/>
        <v>0.36653842666666664</v>
      </c>
      <c r="Z93">
        <f t="shared" si="48"/>
        <v>0.40810463999999996</v>
      </c>
    </row>
    <row r="94" spans="1:26" x14ac:dyDescent="0.3">
      <c r="B94">
        <v>584</v>
      </c>
      <c r="C94">
        <v>41</v>
      </c>
      <c r="D94">
        <f t="shared" si="26"/>
        <v>1.054872</v>
      </c>
      <c r="E94">
        <f t="shared" si="27"/>
        <v>0.66417866666666669</v>
      </c>
      <c r="F94">
        <f t="shared" si="28"/>
        <v>0.97673333333333334</v>
      </c>
      <c r="G94">
        <f t="shared" si="29"/>
        <v>1.7835033599999999</v>
      </c>
      <c r="H94">
        <f t="shared" si="30"/>
        <v>0.96606431999999975</v>
      </c>
      <c r="I94">
        <f t="shared" si="31"/>
        <v>0.37156319999999998</v>
      </c>
      <c r="J94">
        <f t="shared" si="32"/>
        <v>1.2599859999999998</v>
      </c>
      <c r="K94">
        <f t="shared" si="33"/>
        <v>0.49813399999999997</v>
      </c>
      <c r="L94">
        <f t="shared" si="34"/>
        <v>1.2306840000000001</v>
      </c>
      <c r="M94">
        <f t="shared" si="35"/>
        <v>0.99270911999999967</v>
      </c>
      <c r="N94">
        <f t="shared" si="36"/>
        <v>0.68726015999999979</v>
      </c>
      <c r="O94">
        <f t="shared" si="37"/>
        <v>0.86543871999999966</v>
      </c>
      <c r="P94">
        <f t="shared" si="38"/>
        <v>0.70324799999999998</v>
      </c>
      <c r="Q94">
        <f t="shared" si="39"/>
        <v>2.0511399999999997</v>
      </c>
      <c r="R94">
        <f t="shared" si="40"/>
        <v>1.3478920000000001</v>
      </c>
      <c r="S94">
        <f t="shared" si="41"/>
        <v>2.2562841599999999</v>
      </c>
      <c r="T94">
        <f t="shared" si="42"/>
        <v>2.2562841599999999</v>
      </c>
      <c r="U94">
        <f t="shared" si="43"/>
        <v>1.9846943999999997</v>
      </c>
      <c r="V94">
        <f t="shared" si="44"/>
        <v>2.5719226666666661</v>
      </c>
      <c r="W94">
        <f t="shared" si="45"/>
        <v>1.0287690666666665</v>
      </c>
      <c r="X94">
        <f t="shared" si="46"/>
        <v>2.5719226666666661</v>
      </c>
      <c r="Y94">
        <f t="shared" si="47"/>
        <v>0.41150762666666657</v>
      </c>
      <c r="Z94">
        <f t="shared" si="48"/>
        <v>0.45817343999999993</v>
      </c>
    </row>
    <row r="95" spans="1:26" x14ac:dyDescent="0.3">
      <c r="B95">
        <v>549</v>
      </c>
      <c r="C95">
        <v>42</v>
      </c>
      <c r="D95">
        <f t="shared" si="26"/>
        <v>0.97440525000000011</v>
      </c>
      <c r="E95">
        <f t="shared" si="27"/>
        <v>0.61351441666666673</v>
      </c>
      <c r="F95">
        <f t="shared" si="28"/>
        <v>0.90222708333333346</v>
      </c>
      <c r="G95">
        <f t="shared" si="29"/>
        <v>1.6489837200000002</v>
      </c>
      <c r="H95">
        <f t="shared" si="30"/>
        <v>0.89319951499999994</v>
      </c>
      <c r="I95">
        <f t="shared" si="31"/>
        <v>0.343538275</v>
      </c>
      <c r="J95">
        <f t="shared" si="32"/>
        <v>1.1638729375000001</v>
      </c>
      <c r="K95">
        <f t="shared" si="33"/>
        <v>0.46013581250000002</v>
      </c>
      <c r="L95">
        <f t="shared" si="34"/>
        <v>1.1368061250000001</v>
      </c>
      <c r="M95">
        <f t="shared" si="35"/>
        <v>0.91867463999999988</v>
      </c>
      <c r="N95">
        <f t="shared" si="36"/>
        <v>0.63600551999999988</v>
      </c>
      <c r="O95">
        <f t="shared" si="37"/>
        <v>0.80089583999999991</v>
      </c>
      <c r="P95">
        <f t="shared" si="38"/>
        <v>0.6496035</v>
      </c>
      <c r="Q95">
        <f t="shared" si="39"/>
        <v>1.8946768750000003</v>
      </c>
      <c r="R95">
        <f t="shared" si="40"/>
        <v>1.2450733750000003</v>
      </c>
      <c r="S95">
        <f t="shared" si="41"/>
        <v>2.0861053200000002</v>
      </c>
      <c r="T95">
        <f t="shared" si="42"/>
        <v>2.0861053200000002</v>
      </c>
      <c r="U95">
        <f t="shared" si="43"/>
        <v>1.8350000500000001</v>
      </c>
      <c r="V95">
        <f t="shared" si="44"/>
        <v>2.38011325</v>
      </c>
      <c r="W95">
        <f t="shared" si="45"/>
        <v>0.95204529999999987</v>
      </c>
      <c r="X95">
        <f t="shared" si="46"/>
        <v>2.38011325</v>
      </c>
      <c r="Y95">
        <f t="shared" si="47"/>
        <v>0.38081811999999998</v>
      </c>
      <c r="Z95">
        <f t="shared" si="48"/>
        <v>0.42400367999999994</v>
      </c>
    </row>
    <row r="96" spans="1:26" x14ac:dyDescent="0.3">
      <c r="B96">
        <v>512</v>
      </c>
      <c r="C96">
        <v>41</v>
      </c>
      <c r="D96">
        <f t="shared" si="26"/>
        <v>0.90745200000000004</v>
      </c>
      <c r="E96">
        <f t="shared" si="27"/>
        <v>0.57135866666666668</v>
      </c>
      <c r="F96">
        <f t="shared" si="28"/>
        <v>0.8402333333333335</v>
      </c>
      <c r="G96">
        <f t="shared" si="29"/>
        <v>1.5357945599999998</v>
      </c>
      <c r="H96">
        <f t="shared" si="30"/>
        <v>0.83188871999999991</v>
      </c>
      <c r="I96">
        <f t="shared" si="31"/>
        <v>0.3199572</v>
      </c>
      <c r="J96">
        <f t="shared" si="32"/>
        <v>1.083901</v>
      </c>
      <c r="K96">
        <f t="shared" si="33"/>
        <v>0.42851900000000004</v>
      </c>
      <c r="L96">
        <f t="shared" si="34"/>
        <v>1.058694</v>
      </c>
      <c r="M96">
        <f t="shared" si="35"/>
        <v>0.85567871999999978</v>
      </c>
      <c r="N96">
        <f t="shared" si="36"/>
        <v>0.59239295999999986</v>
      </c>
      <c r="O96">
        <f t="shared" si="37"/>
        <v>0.7459763199999998</v>
      </c>
      <c r="P96">
        <f t="shared" si="38"/>
        <v>0.60496800000000006</v>
      </c>
      <c r="Q96">
        <f t="shared" si="39"/>
        <v>1.7644900000000001</v>
      </c>
      <c r="R96">
        <f t="shared" si="40"/>
        <v>1.1595220000000002</v>
      </c>
      <c r="S96">
        <f t="shared" si="41"/>
        <v>1.9429113600000001</v>
      </c>
      <c r="T96">
        <f t="shared" si="42"/>
        <v>1.9429113600000001</v>
      </c>
      <c r="U96">
        <f t="shared" si="43"/>
        <v>1.7090424</v>
      </c>
      <c r="V96">
        <f t="shared" si="44"/>
        <v>2.2169026666666665</v>
      </c>
      <c r="W96">
        <f t="shared" si="45"/>
        <v>0.88676106666666643</v>
      </c>
      <c r="X96">
        <f t="shared" si="46"/>
        <v>2.2169026666666665</v>
      </c>
      <c r="Y96">
        <f t="shared" si="47"/>
        <v>0.35470442666666663</v>
      </c>
      <c r="Z96">
        <f t="shared" si="48"/>
        <v>0.39492864</v>
      </c>
    </row>
    <row r="97" spans="1:26" x14ac:dyDescent="0.3">
      <c r="B97">
        <v>516</v>
      </c>
      <c r="C97">
        <v>41</v>
      </c>
      <c r="D97">
        <f t="shared" si="26"/>
        <v>0.91564200000000007</v>
      </c>
      <c r="E97">
        <f t="shared" si="27"/>
        <v>0.57651533333333349</v>
      </c>
      <c r="F97">
        <f t="shared" si="28"/>
        <v>0.84781666666666677</v>
      </c>
      <c r="G97">
        <f t="shared" si="29"/>
        <v>1.5495561599999998</v>
      </c>
      <c r="H97">
        <f t="shared" si="30"/>
        <v>0.83934291999999988</v>
      </c>
      <c r="I97">
        <f t="shared" si="31"/>
        <v>0.32282420000000001</v>
      </c>
      <c r="J97">
        <f t="shared" si="32"/>
        <v>1.0936835000000003</v>
      </c>
      <c r="K97">
        <f t="shared" si="33"/>
        <v>0.43238650000000006</v>
      </c>
      <c r="L97">
        <f t="shared" si="34"/>
        <v>1.0682490000000002</v>
      </c>
      <c r="M97">
        <f t="shared" si="35"/>
        <v>0.86329151999999976</v>
      </c>
      <c r="N97">
        <f t="shared" si="36"/>
        <v>0.59766335999999987</v>
      </c>
      <c r="O97">
        <f t="shared" si="37"/>
        <v>0.7526131199999998</v>
      </c>
      <c r="P97">
        <f t="shared" si="38"/>
        <v>0.61042800000000019</v>
      </c>
      <c r="Q97">
        <f t="shared" si="39"/>
        <v>1.7804150000000001</v>
      </c>
      <c r="R97">
        <f t="shared" si="40"/>
        <v>1.1699870000000001</v>
      </c>
      <c r="S97">
        <f t="shared" si="41"/>
        <v>1.96032096</v>
      </c>
      <c r="T97">
        <f t="shared" si="42"/>
        <v>1.96032096</v>
      </c>
      <c r="U97">
        <f t="shared" si="43"/>
        <v>1.7243564000000002</v>
      </c>
      <c r="V97">
        <f t="shared" si="44"/>
        <v>2.2366259999999998</v>
      </c>
      <c r="W97">
        <f t="shared" si="45"/>
        <v>0.89465039999999985</v>
      </c>
      <c r="X97">
        <f t="shared" si="46"/>
        <v>2.2366259999999998</v>
      </c>
      <c r="Y97">
        <f t="shared" si="47"/>
        <v>0.35786015999999998</v>
      </c>
      <c r="Z97">
        <f t="shared" si="48"/>
        <v>0.39844224</v>
      </c>
    </row>
    <row r="98" spans="1:26" x14ac:dyDescent="0.3">
      <c r="B98">
        <v>501</v>
      </c>
      <c r="C98">
        <v>42</v>
      </c>
      <c r="D98">
        <f t="shared" si="26"/>
        <v>0.87612525000000008</v>
      </c>
      <c r="E98">
        <f t="shared" si="27"/>
        <v>0.55163441666666668</v>
      </c>
      <c r="F98">
        <f t="shared" si="28"/>
        <v>0.81122708333333338</v>
      </c>
      <c r="G98">
        <f t="shared" si="29"/>
        <v>1.4838445199999999</v>
      </c>
      <c r="H98">
        <f t="shared" si="30"/>
        <v>0.8037491149999999</v>
      </c>
      <c r="I98">
        <f t="shared" si="31"/>
        <v>0.30913427500000001</v>
      </c>
      <c r="J98">
        <f t="shared" si="32"/>
        <v>1.0464829375</v>
      </c>
      <c r="K98">
        <f t="shared" si="33"/>
        <v>0.41372581250000001</v>
      </c>
      <c r="L98">
        <f t="shared" si="34"/>
        <v>1.0221461249999999</v>
      </c>
      <c r="M98">
        <f t="shared" si="35"/>
        <v>0.82732103999999984</v>
      </c>
      <c r="N98">
        <f t="shared" si="36"/>
        <v>0.57276071999999978</v>
      </c>
      <c r="O98">
        <f t="shared" si="37"/>
        <v>0.72125423999999982</v>
      </c>
      <c r="P98">
        <f t="shared" si="38"/>
        <v>0.58408350000000009</v>
      </c>
      <c r="Q98">
        <f t="shared" si="39"/>
        <v>1.703576875</v>
      </c>
      <c r="R98">
        <f t="shared" si="40"/>
        <v>1.119493375</v>
      </c>
      <c r="S98">
        <f t="shared" si="41"/>
        <v>1.8771901199999999</v>
      </c>
      <c r="T98">
        <f t="shared" si="42"/>
        <v>1.8771901199999999</v>
      </c>
      <c r="U98">
        <f t="shared" si="43"/>
        <v>1.65123205</v>
      </c>
      <c r="V98">
        <f t="shared" si="44"/>
        <v>2.1434332499999997</v>
      </c>
      <c r="W98">
        <f t="shared" si="45"/>
        <v>0.85737329999999989</v>
      </c>
      <c r="X98">
        <f t="shared" si="46"/>
        <v>2.1434332499999997</v>
      </c>
      <c r="Y98">
        <f t="shared" si="47"/>
        <v>0.34294931999999995</v>
      </c>
      <c r="Z98">
        <f t="shared" si="48"/>
        <v>0.38184047999999993</v>
      </c>
    </row>
    <row r="99" spans="1:26" x14ac:dyDescent="0.3">
      <c r="A99" s="3">
        <v>0.625</v>
      </c>
      <c r="B99">
        <v>476</v>
      </c>
      <c r="C99">
        <v>41</v>
      </c>
      <c r="D99">
        <f t="shared" si="26"/>
        <v>0.83374200000000009</v>
      </c>
      <c r="E99">
        <f t="shared" si="27"/>
        <v>0.52494866666666662</v>
      </c>
      <c r="F99">
        <f t="shared" si="28"/>
        <v>0.77198333333333335</v>
      </c>
      <c r="G99">
        <f t="shared" si="29"/>
        <v>1.4119401599999999</v>
      </c>
      <c r="H99">
        <f t="shared" si="30"/>
        <v>0.76480091999999988</v>
      </c>
      <c r="I99">
        <f t="shared" si="31"/>
        <v>0.29415419999999998</v>
      </c>
      <c r="J99">
        <f t="shared" si="32"/>
        <v>0.99585850000000009</v>
      </c>
      <c r="K99">
        <f t="shared" si="33"/>
        <v>0.39371149999999999</v>
      </c>
      <c r="L99">
        <f t="shared" si="34"/>
        <v>0.97269900000000009</v>
      </c>
      <c r="M99">
        <f t="shared" si="35"/>
        <v>0.78716351999999978</v>
      </c>
      <c r="N99">
        <f t="shared" si="36"/>
        <v>0.54495935999999989</v>
      </c>
      <c r="O99">
        <f t="shared" si="37"/>
        <v>0.68624511999999982</v>
      </c>
      <c r="P99">
        <f t="shared" si="38"/>
        <v>0.55582799999999999</v>
      </c>
      <c r="Q99">
        <f t="shared" si="39"/>
        <v>1.621165</v>
      </c>
      <c r="R99">
        <f t="shared" si="40"/>
        <v>1.0653370000000002</v>
      </c>
      <c r="S99">
        <f t="shared" si="41"/>
        <v>1.7862249599999998</v>
      </c>
      <c r="T99">
        <f t="shared" si="42"/>
        <v>1.7862249599999998</v>
      </c>
      <c r="U99">
        <f t="shared" si="43"/>
        <v>1.5712164</v>
      </c>
      <c r="V99">
        <f t="shared" si="44"/>
        <v>2.0393926666666662</v>
      </c>
      <c r="W99">
        <f t="shared" si="45"/>
        <v>0.81575706666666659</v>
      </c>
      <c r="X99">
        <f t="shared" si="46"/>
        <v>2.0393926666666662</v>
      </c>
      <c r="Y99">
        <f t="shared" si="47"/>
        <v>0.3263028266666666</v>
      </c>
      <c r="Z99">
        <f t="shared" si="48"/>
        <v>0.36330623999999995</v>
      </c>
    </row>
    <row r="100" spans="1:26" x14ac:dyDescent="0.3">
      <c r="B100">
        <v>520</v>
      </c>
      <c r="C100">
        <v>42</v>
      </c>
      <c r="D100">
        <f t="shared" si="26"/>
        <v>0.91502775000000003</v>
      </c>
      <c r="E100">
        <f t="shared" si="27"/>
        <v>0.57612858333333339</v>
      </c>
      <c r="F100">
        <f t="shared" si="28"/>
        <v>0.84724791666666677</v>
      </c>
      <c r="G100">
        <f t="shared" si="29"/>
        <v>1.54921212</v>
      </c>
      <c r="H100">
        <f t="shared" si="30"/>
        <v>0.83915656500000002</v>
      </c>
      <c r="I100">
        <f t="shared" si="31"/>
        <v>0.32275252500000001</v>
      </c>
      <c r="J100">
        <f t="shared" si="32"/>
        <v>1.0929498125000001</v>
      </c>
      <c r="K100">
        <f t="shared" si="33"/>
        <v>0.43209643750000004</v>
      </c>
      <c r="L100">
        <f t="shared" si="34"/>
        <v>1.0675323750000001</v>
      </c>
      <c r="M100">
        <f t="shared" si="35"/>
        <v>0.86348183999999972</v>
      </c>
      <c r="N100">
        <f t="shared" si="36"/>
        <v>0.5977951199999999</v>
      </c>
      <c r="O100">
        <f t="shared" si="37"/>
        <v>0.75277903999999984</v>
      </c>
      <c r="P100">
        <f t="shared" si="38"/>
        <v>0.61001850000000002</v>
      </c>
      <c r="Q100">
        <f t="shared" si="39"/>
        <v>1.7792206250000002</v>
      </c>
      <c r="R100">
        <f t="shared" si="40"/>
        <v>1.1692021250000002</v>
      </c>
      <c r="S100">
        <f t="shared" si="41"/>
        <v>1.9598857200000002</v>
      </c>
      <c r="T100">
        <f t="shared" si="42"/>
        <v>1.9598857200000002</v>
      </c>
      <c r="U100">
        <f t="shared" si="43"/>
        <v>1.72397355</v>
      </c>
      <c r="V100">
        <f t="shared" si="44"/>
        <v>2.237119083333333</v>
      </c>
      <c r="W100">
        <f t="shared" si="45"/>
        <v>0.89484763333333317</v>
      </c>
      <c r="X100">
        <f t="shared" si="46"/>
        <v>2.237119083333333</v>
      </c>
      <c r="Y100">
        <f t="shared" si="47"/>
        <v>0.35793905333333326</v>
      </c>
      <c r="Z100">
        <f t="shared" si="48"/>
        <v>0.39853007999999995</v>
      </c>
    </row>
    <row r="101" spans="1:26" x14ac:dyDescent="0.3">
      <c r="B101">
        <v>546</v>
      </c>
      <c r="C101">
        <v>42</v>
      </c>
      <c r="D101">
        <f t="shared" si="26"/>
        <v>0.96826275000000017</v>
      </c>
      <c r="E101">
        <f t="shared" si="27"/>
        <v>0.6096469166666667</v>
      </c>
      <c r="F101">
        <f t="shared" si="28"/>
        <v>0.8965395833333335</v>
      </c>
      <c r="G101">
        <f t="shared" si="29"/>
        <v>1.63866252</v>
      </c>
      <c r="H101">
        <f t="shared" si="30"/>
        <v>0.88760886499999991</v>
      </c>
      <c r="I101">
        <f t="shared" si="31"/>
        <v>0.34138802499999998</v>
      </c>
      <c r="J101">
        <f t="shared" si="32"/>
        <v>1.1565360625000003</v>
      </c>
      <c r="K101">
        <f t="shared" si="33"/>
        <v>0.45723518750000008</v>
      </c>
      <c r="L101">
        <f t="shared" si="34"/>
        <v>1.1296398750000001</v>
      </c>
      <c r="M101">
        <f t="shared" si="35"/>
        <v>0.91296503999999989</v>
      </c>
      <c r="N101">
        <f t="shared" si="36"/>
        <v>0.6320527199999999</v>
      </c>
      <c r="O101">
        <f t="shared" si="37"/>
        <v>0.79591823999999989</v>
      </c>
      <c r="P101">
        <f t="shared" si="38"/>
        <v>0.64550850000000004</v>
      </c>
      <c r="Q101">
        <f t="shared" si="39"/>
        <v>1.8827331250000003</v>
      </c>
      <c r="R101">
        <f t="shared" si="40"/>
        <v>1.2372246250000003</v>
      </c>
      <c r="S101">
        <f t="shared" si="41"/>
        <v>2.0730481200000002</v>
      </c>
      <c r="T101">
        <f t="shared" si="42"/>
        <v>2.0730481200000002</v>
      </c>
      <c r="U101">
        <f t="shared" si="43"/>
        <v>1.8235145500000001</v>
      </c>
      <c r="V101">
        <f t="shared" si="44"/>
        <v>2.36532075</v>
      </c>
      <c r="W101">
        <f t="shared" si="45"/>
        <v>0.94612829999999992</v>
      </c>
      <c r="X101">
        <f t="shared" si="46"/>
        <v>2.36532075</v>
      </c>
      <c r="Y101">
        <f t="shared" si="47"/>
        <v>0.37845131999999998</v>
      </c>
      <c r="Z101">
        <f t="shared" si="48"/>
        <v>0.42136847999999993</v>
      </c>
    </row>
    <row r="102" spans="1:26" x14ac:dyDescent="0.3">
      <c r="B102">
        <v>464</v>
      </c>
      <c r="C102">
        <v>42</v>
      </c>
      <c r="D102">
        <f t="shared" si="26"/>
        <v>0.80036775000000016</v>
      </c>
      <c r="E102">
        <f t="shared" si="27"/>
        <v>0.50393525000000006</v>
      </c>
      <c r="F102">
        <f t="shared" si="28"/>
        <v>0.74108125000000014</v>
      </c>
      <c r="G102">
        <f t="shared" si="29"/>
        <v>1.3565497199999998</v>
      </c>
      <c r="H102">
        <f t="shared" si="30"/>
        <v>0.73479776499999983</v>
      </c>
      <c r="I102">
        <f t="shared" si="31"/>
        <v>0.28261452500000001</v>
      </c>
      <c r="J102">
        <f t="shared" si="32"/>
        <v>0.95599481250000018</v>
      </c>
      <c r="K102">
        <f t="shared" si="33"/>
        <v>0.37795143750000004</v>
      </c>
      <c r="L102">
        <f t="shared" si="34"/>
        <v>0.93376237500000014</v>
      </c>
      <c r="M102">
        <f t="shared" si="35"/>
        <v>0.75690264000000007</v>
      </c>
      <c r="N102">
        <f t="shared" si="36"/>
        <v>0.52400952000000001</v>
      </c>
      <c r="O102">
        <f t="shared" si="37"/>
        <v>0.65986383999999987</v>
      </c>
      <c r="P102">
        <f t="shared" si="38"/>
        <v>0.53357850000000007</v>
      </c>
      <c r="Q102">
        <f t="shared" si="39"/>
        <v>1.556270625</v>
      </c>
      <c r="R102">
        <f t="shared" si="40"/>
        <v>1.0226921250000001</v>
      </c>
      <c r="S102">
        <f t="shared" si="41"/>
        <v>1.7161513199999998</v>
      </c>
      <c r="T102">
        <f t="shared" si="42"/>
        <v>1.7161513199999998</v>
      </c>
      <c r="U102">
        <f t="shared" si="43"/>
        <v>1.5095775499999999</v>
      </c>
      <c r="V102">
        <f t="shared" si="44"/>
        <v>1.9609924166666668</v>
      </c>
      <c r="W102">
        <f t="shared" si="45"/>
        <v>0.7843969666666667</v>
      </c>
      <c r="X102">
        <f t="shared" si="46"/>
        <v>1.9609924166666668</v>
      </c>
      <c r="Y102">
        <f t="shared" si="47"/>
        <v>0.31375878666666668</v>
      </c>
      <c r="Z102">
        <f t="shared" si="48"/>
        <v>0.34933968000000004</v>
      </c>
    </row>
    <row r="103" spans="1:26" x14ac:dyDescent="0.3">
      <c r="B103">
        <v>414</v>
      </c>
      <c r="C103">
        <v>41</v>
      </c>
      <c r="D103">
        <f t="shared" si="26"/>
        <v>0.70679700000000001</v>
      </c>
      <c r="E103">
        <f t="shared" si="27"/>
        <v>0.4450203333333333</v>
      </c>
      <c r="F103">
        <f t="shared" si="28"/>
        <v>0.65444166666666659</v>
      </c>
      <c r="G103">
        <f t="shared" si="29"/>
        <v>1.1986353599999999</v>
      </c>
      <c r="H103">
        <f t="shared" si="30"/>
        <v>0.64926081999999985</v>
      </c>
      <c r="I103">
        <f t="shared" si="31"/>
        <v>0.24971569999999998</v>
      </c>
      <c r="J103">
        <f t="shared" si="32"/>
        <v>0.84422974999999989</v>
      </c>
      <c r="K103">
        <f t="shared" si="33"/>
        <v>0.33376524999999996</v>
      </c>
      <c r="L103">
        <f t="shared" si="34"/>
        <v>0.82459649999999995</v>
      </c>
      <c r="M103">
        <f t="shared" si="35"/>
        <v>0.66916511999999984</v>
      </c>
      <c r="N103">
        <f t="shared" si="36"/>
        <v>0.46326815999999987</v>
      </c>
      <c r="O103">
        <f t="shared" si="37"/>
        <v>0.58337471999999979</v>
      </c>
      <c r="P103">
        <f t="shared" si="38"/>
        <v>0.47119800000000001</v>
      </c>
      <c r="Q103">
        <f t="shared" si="39"/>
        <v>1.3743274999999999</v>
      </c>
      <c r="R103">
        <f t="shared" si="40"/>
        <v>0.90312949999999992</v>
      </c>
      <c r="S103">
        <f t="shared" si="41"/>
        <v>1.5163761599999999</v>
      </c>
      <c r="T103">
        <f t="shared" si="42"/>
        <v>1.5163761599999999</v>
      </c>
      <c r="U103">
        <f t="shared" si="43"/>
        <v>1.3338494000000001</v>
      </c>
      <c r="V103">
        <f t="shared" si="44"/>
        <v>1.7336809999999996</v>
      </c>
      <c r="W103">
        <f t="shared" si="45"/>
        <v>0.69347239999999988</v>
      </c>
      <c r="X103">
        <f t="shared" si="46"/>
        <v>1.7336809999999996</v>
      </c>
      <c r="Y103">
        <f t="shared" si="47"/>
        <v>0.27738895999999996</v>
      </c>
      <c r="Z103">
        <f t="shared" si="48"/>
        <v>0.30884543999999992</v>
      </c>
    </row>
    <row r="104" spans="1:26" x14ac:dyDescent="0.3">
      <c r="B104">
        <v>411</v>
      </c>
      <c r="C104">
        <v>41</v>
      </c>
      <c r="D104">
        <f t="shared" si="26"/>
        <v>0.70065449999999985</v>
      </c>
      <c r="E104">
        <f t="shared" si="27"/>
        <v>0.44115283333333327</v>
      </c>
      <c r="F104">
        <f t="shared" si="28"/>
        <v>0.64875416666666652</v>
      </c>
      <c r="G104">
        <f t="shared" si="29"/>
        <v>1.18831416</v>
      </c>
      <c r="H104">
        <f t="shared" si="30"/>
        <v>0.64367016999999982</v>
      </c>
      <c r="I104">
        <f t="shared" si="31"/>
        <v>0.24756544999999999</v>
      </c>
      <c r="J104">
        <f t="shared" si="32"/>
        <v>0.83689287499999987</v>
      </c>
      <c r="K104">
        <f t="shared" si="33"/>
        <v>0.33086462499999997</v>
      </c>
      <c r="L104">
        <f t="shared" si="34"/>
        <v>0.81743024999999991</v>
      </c>
      <c r="M104">
        <f t="shared" si="35"/>
        <v>0.66345551999999985</v>
      </c>
      <c r="N104">
        <f t="shared" si="36"/>
        <v>0.45931535999999989</v>
      </c>
      <c r="O104">
        <f t="shared" si="37"/>
        <v>0.57839711999999988</v>
      </c>
      <c r="P104">
        <f t="shared" si="38"/>
        <v>0.46710299999999999</v>
      </c>
      <c r="Q104">
        <f t="shared" si="39"/>
        <v>1.36238375</v>
      </c>
      <c r="R104">
        <f t="shared" si="40"/>
        <v>0.89528074999999985</v>
      </c>
      <c r="S104">
        <f t="shared" si="41"/>
        <v>1.5033189599999999</v>
      </c>
      <c r="T104">
        <f t="shared" si="42"/>
        <v>1.5033189599999999</v>
      </c>
      <c r="U104">
        <f t="shared" si="43"/>
        <v>1.3223638999999998</v>
      </c>
      <c r="V104">
        <f t="shared" si="44"/>
        <v>1.7188884999999996</v>
      </c>
      <c r="W104">
        <f t="shared" si="45"/>
        <v>0.68755539999999993</v>
      </c>
      <c r="X104">
        <f t="shared" si="46"/>
        <v>1.7188884999999996</v>
      </c>
      <c r="Y104">
        <f t="shared" si="47"/>
        <v>0.27502215999999996</v>
      </c>
      <c r="Z104">
        <f t="shared" si="48"/>
        <v>0.30621023999999991</v>
      </c>
    </row>
    <row r="105" spans="1:26" x14ac:dyDescent="0.3">
      <c r="B105">
        <v>606</v>
      </c>
      <c r="C105">
        <v>42</v>
      </c>
      <c r="D105">
        <f t="shared" si="26"/>
        <v>1.0911127499999997</v>
      </c>
      <c r="E105">
        <f t="shared" si="27"/>
        <v>0.68699691666666662</v>
      </c>
      <c r="F105">
        <f t="shared" si="28"/>
        <v>1.0102895833333332</v>
      </c>
      <c r="G105">
        <f t="shared" si="29"/>
        <v>1.84508652</v>
      </c>
      <c r="H105">
        <f t="shared" si="30"/>
        <v>0.99942186499999985</v>
      </c>
      <c r="I105">
        <f t="shared" si="31"/>
        <v>0.38439302499999994</v>
      </c>
      <c r="J105">
        <f t="shared" si="32"/>
        <v>1.3032735624999998</v>
      </c>
      <c r="K105">
        <f t="shared" si="33"/>
        <v>0.51524768749999994</v>
      </c>
      <c r="L105">
        <f t="shared" si="34"/>
        <v>1.272964875</v>
      </c>
      <c r="M105">
        <f t="shared" si="35"/>
        <v>1.0271570399999996</v>
      </c>
      <c r="N105">
        <f t="shared" si="36"/>
        <v>0.71110871999999981</v>
      </c>
      <c r="O105">
        <f t="shared" si="37"/>
        <v>0.89547023999999975</v>
      </c>
      <c r="P105">
        <f t="shared" si="38"/>
        <v>0.7274084999999999</v>
      </c>
      <c r="Q105">
        <f t="shared" si="39"/>
        <v>2.1216081249999998</v>
      </c>
      <c r="R105">
        <f t="shared" si="40"/>
        <v>1.3941996249999997</v>
      </c>
      <c r="S105">
        <f t="shared" si="41"/>
        <v>2.33419212</v>
      </c>
      <c r="T105">
        <f t="shared" si="42"/>
        <v>2.33419212</v>
      </c>
      <c r="U105">
        <f t="shared" si="43"/>
        <v>2.0532245499999999</v>
      </c>
      <c r="V105">
        <f t="shared" si="44"/>
        <v>2.6611707499999993</v>
      </c>
      <c r="W105">
        <f t="shared" si="45"/>
        <v>1.0644682999999997</v>
      </c>
      <c r="X105">
        <f t="shared" si="46"/>
        <v>2.6611707499999993</v>
      </c>
      <c r="Y105">
        <f t="shared" si="47"/>
        <v>0.42578731999999991</v>
      </c>
      <c r="Z105">
        <f t="shared" si="48"/>
        <v>0.47407247999999991</v>
      </c>
    </row>
    <row r="106" spans="1:26" x14ac:dyDescent="0.3">
      <c r="B106">
        <v>727</v>
      </c>
      <c r="C106">
        <v>46</v>
      </c>
      <c r="D106">
        <f t="shared" si="26"/>
        <v>1.3036432499999999</v>
      </c>
      <c r="E106">
        <f t="shared" si="27"/>
        <v>0.8208124166666666</v>
      </c>
      <c r="F106">
        <f t="shared" si="28"/>
        <v>1.2070770833333333</v>
      </c>
      <c r="G106">
        <f t="shared" si="29"/>
        <v>2.2049523600000001</v>
      </c>
      <c r="H106">
        <f t="shared" si="30"/>
        <v>1.1943491949999998</v>
      </c>
      <c r="I106">
        <f t="shared" si="31"/>
        <v>0.45936507500000001</v>
      </c>
      <c r="J106">
        <f t="shared" si="32"/>
        <v>1.5571294375</v>
      </c>
      <c r="K106">
        <f t="shared" si="33"/>
        <v>0.61560931249999995</v>
      </c>
      <c r="L106">
        <f t="shared" si="34"/>
        <v>1.520917125</v>
      </c>
      <c r="M106">
        <f t="shared" si="35"/>
        <v>1.2277543199999998</v>
      </c>
      <c r="N106">
        <f t="shared" si="36"/>
        <v>0.84998375999999976</v>
      </c>
      <c r="O106">
        <f t="shared" si="37"/>
        <v>1.0703499199999997</v>
      </c>
      <c r="P106">
        <f t="shared" si="38"/>
        <v>0.86909550000000002</v>
      </c>
      <c r="Q106">
        <f t="shared" si="39"/>
        <v>2.5348618749999998</v>
      </c>
      <c r="R106">
        <f t="shared" si="40"/>
        <v>1.665766375</v>
      </c>
      <c r="S106">
        <f t="shared" si="41"/>
        <v>2.7894531599999999</v>
      </c>
      <c r="T106">
        <f t="shared" si="42"/>
        <v>2.7894531599999999</v>
      </c>
      <c r="U106">
        <f t="shared" si="43"/>
        <v>2.4536856500000002</v>
      </c>
      <c r="V106">
        <f t="shared" si="44"/>
        <v>3.1808805833333333</v>
      </c>
      <c r="W106">
        <f t="shared" si="45"/>
        <v>1.2723522333333332</v>
      </c>
      <c r="X106">
        <f t="shared" si="46"/>
        <v>3.1808805833333333</v>
      </c>
      <c r="Y106">
        <f t="shared" si="47"/>
        <v>0.50894089333333326</v>
      </c>
      <c r="Z106">
        <f t="shared" si="48"/>
        <v>0.56665583999999991</v>
      </c>
    </row>
    <row r="107" spans="1:26" x14ac:dyDescent="0.3">
      <c r="B107">
        <v>554</v>
      </c>
      <c r="C107">
        <v>45</v>
      </c>
      <c r="D107">
        <f t="shared" si="26"/>
        <v>0.95823000000000025</v>
      </c>
      <c r="E107">
        <f t="shared" si="27"/>
        <v>0.60333000000000014</v>
      </c>
      <c r="F107">
        <f t="shared" si="28"/>
        <v>0.88725000000000021</v>
      </c>
      <c r="G107">
        <f t="shared" si="29"/>
        <v>1.6238687999999999</v>
      </c>
      <c r="H107">
        <f t="shared" si="30"/>
        <v>0.87959559999999992</v>
      </c>
      <c r="I107">
        <f t="shared" si="31"/>
        <v>0.338306</v>
      </c>
      <c r="J107">
        <f t="shared" si="32"/>
        <v>1.1445525000000003</v>
      </c>
      <c r="K107">
        <f t="shared" si="33"/>
        <v>0.45249750000000011</v>
      </c>
      <c r="L107">
        <f t="shared" si="34"/>
        <v>1.1179350000000003</v>
      </c>
      <c r="M107">
        <f t="shared" si="35"/>
        <v>0.90592319999999982</v>
      </c>
      <c r="N107">
        <f t="shared" si="36"/>
        <v>0.62717759999999989</v>
      </c>
      <c r="O107">
        <f t="shared" si="37"/>
        <v>0.7897791999999999</v>
      </c>
      <c r="P107">
        <f t="shared" si="38"/>
        <v>0.63882000000000017</v>
      </c>
      <c r="Q107">
        <f t="shared" si="39"/>
        <v>1.8632250000000004</v>
      </c>
      <c r="R107">
        <f t="shared" si="40"/>
        <v>1.2244050000000004</v>
      </c>
      <c r="S107">
        <f t="shared" si="41"/>
        <v>2.0543328000000001</v>
      </c>
      <c r="T107">
        <f t="shared" si="42"/>
        <v>2.0543328000000001</v>
      </c>
      <c r="U107">
        <f t="shared" si="43"/>
        <v>1.8070520000000001</v>
      </c>
      <c r="V107">
        <f t="shared" si="44"/>
        <v>2.3470766666666667</v>
      </c>
      <c r="W107">
        <f t="shared" si="45"/>
        <v>0.93883066666666659</v>
      </c>
      <c r="X107">
        <f t="shared" si="46"/>
        <v>2.3470766666666667</v>
      </c>
      <c r="Y107">
        <f t="shared" si="47"/>
        <v>0.37553226666666667</v>
      </c>
      <c r="Z107">
        <f t="shared" si="48"/>
        <v>0.41811839999999995</v>
      </c>
    </row>
    <row r="108" spans="1:26" x14ac:dyDescent="0.3">
      <c r="B108">
        <v>804</v>
      </c>
      <c r="C108">
        <v>45</v>
      </c>
      <c r="D108">
        <f t="shared" si="26"/>
        <v>1.4701050000000002</v>
      </c>
      <c r="E108">
        <f t="shared" si="27"/>
        <v>0.92562166666666679</v>
      </c>
      <c r="F108">
        <f t="shared" si="28"/>
        <v>1.3612083333333336</v>
      </c>
      <c r="G108">
        <f t="shared" si="29"/>
        <v>2.4839688</v>
      </c>
      <c r="H108">
        <f t="shared" si="30"/>
        <v>1.3454831</v>
      </c>
      <c r="I108">
        <f t="shared" si="31"/>
        <v>0.51749350000000005</v>
      </c>
      <c r="J108">
        <f t="shared" si="32"/>
        <v>1.7559587500000002</v>
      </c>
      <c r="K108">
        <f t="shared" si="33"/>
        <v>0.69421625000000009</v>
      </c>
      <c r="L108">
        <f t="shared" si="34"/>
        <v>1.7151225000000001</v>
      </c>
      <c r="M108">
        <f t="shared" si="35"/>
        <v>1.3817231999999999</v>
      </c>
      <c r="N108">
        <f t="shared" si="36"/>
        <v>0.95657759999999992</v>
      </c>
      <c r="O108">
        <f t="shared" si="37"/>
        <v>1.2045791999999997</v>
      </c>
      <c r="P108">
        <f t="shared" si="38"/>
        <v>0.98007000000000011</v>
      </c>
      <c r="Q108">
        <f t="shared" si="39"/>
        <v>2.8585375000000006</v>
      </c>
      <c r="R108">
        <f t="shared" si="40"/>
        <v>1.8784675000000004</v>
      </c>
      <c r="S108">
        <f t="shared" si="41"/>
        <v>3.1424328000000004</v>
      </c>
      <c r="T108">
        <f t="shared" si="42"/>
        <v>3.1424328000000004</v>
      </c>
      <c r="U108">
        <f t="shared" si="43"/>
        <v>2.7641770000000001</v>
      </c>
      <c r="V108">
        <f t="shared" si="44"/>
        <v>3.5797850000000002</v>
      </c>
      <c r="W108">
        <f t="shared" si="45"/>
        <v>1.4319139999999999</v>
      </c>
      <c r="X108">
        <f t="shared" si="46"/>
        <v>3.5797850000000002</v>
      </c>
      <c r="Y108">
        <f t="shared" si="47"/>
        <v>0.57276559999999999</v>
      </c>
      <c r="Z108">
        <f t="shared" si="48"/>
        <v>0.63771840000000002</v>
      </c>
    </row>
    <row r="109" spans="1:26" x14ac:dyDescent="0.3">
      <c r="B109">
        <v>911</v>
      </c>
      <c r="C109">
        <v>49</v>
      </c>
      <c r="D109">
        <f t="shared" si="26"/>
        <v>1.6539705000000002</v>
      </c>
      <c r="E109">
        <f t="shared" si="27"/>
        <v>1.0413888333333334</v>
      </c>
      <c r="F109">
        <f t="shared" si="28"/>
        <v>1.5314541666666668</v>
      </c>
      <c r="G109">
        <f t="shared" si="29"/>
        <v>2.7956690399999995</v>
      </c>
      <c r="H109">
        <f t="shared" si="30"/>
        <v>1.5143207299999999</v>
      </c>
      <c r="I109">
        <f t="shared" si="31"/>
        <v>0.58243104999999995</v>
      </c>
      <c r="J109">
        <f t="shared" si="32"/>
        <v>1.9755758750000003</v>
      </c>
      <c r="K109">
        <f t="shared" si="33"/>
        <v>0.78104162500000007</v>
      </c>
      <c r="L109">
        <f t="shared" si="34"/>
        <v>1.9296322500000003</v>
      </c>
      <c r="M109">
        <f t="shared" si="35"/>
        <v>1.5556756799999998</v>
      </c>
      <c r="N109">
        <f t="shared" si="36"/>
        <v>1.0770062399999998</v>
      </c>
      <c r="O109">
        <f t="shared" si="37"/>
        <v>1.3562300799999998</v>
      </c>
      <c r="P109">
        <f t="shared" si="38"/>
        <v>1.1026470000000002</v>
      </c>
      <c r="Q109">
        <f t="shared" si="39"/>
        <v>3.2160537500000004</v>
      </c>
      <c r="R109">
        <f t="shared" si="40"/>
        <v>2.1134067500000002</v>
      </c>
      <c r="S109">
        <f t="shared" si="41"/>
        <v>3.53676024</v>
      </c>
      <c r="T109">
        <f t="shared" si="42"/>
        <v>3.53676024</v>
      </c>
      <c r="U109">
        <f t="shared" si="43"/>
        <v>3.1110391000000002</v>
      </c>
      <c r="V109">
        <f t="shared" si="44"/>
        <v>4.0304631666666664</v>
      </c>
      <c r="W109">
        <f t="shared" si="45"/>
        <v>1.6121852666666665</v>
      </c>
      <c r="X109">
        <f t="shared" si="46"/>
        <v>4.0304631666666664</v>
      </c>
      <c r="Y109">
        <f t="shared" si="47"/>
        <v>0.64487410666666667</v>
      </c>
      <c r="Z109">
        <f t="shared" si="48"/>
        <v>0.71800415999999989</v>
      </c>
    </row>
    <row r="110" spans="1:26" x14ac:dyDescent="0.3">
      <c r="B110">
        <v>940</v>
      </c>
      <c r="C110">
        <v>50</v>
      </c>
      <c r="D110">
        <f t="shared" si="26"/>
        <v>1.70454375</v>
      </c>
      <c r="E110">
        <f t="shared" si="27"/>
        <v>1.0732312499999999</v>
      </c>
      <c r="F110">
        <f t="shared" si="28"/>
        <v>1.5782812499999999</v>
      </c>
      <c r="G110">
        <f t="shared" si="29"/>
        <v>2.8813349999999991</v>
      </c>
      <c r="H110">
        <f t="shared" si="30"/>
        <v>1.5607231249999995</v>
      </c>
      <c r="I110">
        <f t="shared" si="31"/>
        <v>0.60027812499999988</v>
      </c>
      <c r="J110">
        <f t="shared" si="32"/>
        <v>2.0359828124999999</v>
      </c>
      <c r="K110">
        <f t="shared" si="33"/>
        <v>0.80492343749999995</v>
      </c>
      <c r="L110">
        <f t="shared" si="34"/>
        <v>1.9886343749999997</v>
      </c>
      <c r="M110">
        <f t="shared" si="35"/>
        <v>1.6034459999999997</v>
      </c>
      <c r="N110">
        <f t="shared" si="36"/>
        <v>1.1100779999999997</v>
      </c>
      <c r="O110">
        <f t="shared" si="37"/>
        <v>1.3978759999999995</v>
      </c>
      <c r="P110">
        <f t="shared" si="38"/>
        <v>1.1363624999999999</v>
      </c>
      <c r="Q110">
        <f t="shared" si="39"/>
        <v>3.3143906249999997</v>
      </c>
      <c r="R110">
        <f t="shared" si="40"/>
        <v>2.178028125</v>
      </c>
      <c r="S110">
        <f t="shared" si="41"/>
        <v>3.6451349999999993</v>
      </c>
      <c r="T110">
        <f t="shared" si="42"/>
        <v>3.6451349999999993</v>
      </c>
      <c r="U110">
        <f t="shared" si="43"/>
        <v>3.2063687499999998</v>
      </c>
      <c r="V110">
        <f t="shared" si="44"/>
        <v>4.1542270833333328</v>
      </c>
      <c r="W110">
        <f t="shared" si="45"/>
        <v>1.6616908333333329</v>
      </c>
      <c r="X110">
        <f t="shared" si="46"/>
        <v>4.1542270833333328</v>
      </c>
      <c r="Y110">
        <f t="shared" si="47"/>
        <v>0.6646763333333332</v>
      </c>
      <c r="Z110">
        <f t="shared" si="48"/>
        <v>0.74005199999999993</v>
      </c>
    </row>
    <row r="111" spans="1:26" x14ac:dyDescent="0.3">
      <c r="A111" s="3">
        <v>0.66666666666666663</v>
      </c>
      <c r="B111">
        <v>937</v>
      </c>
      <c r="C111">
        <v>50</v>
      </c>
      <c r="D111">
        <f t="shared" si="26"/>
        <v>1.6984012500000001</v>
      </c>
      <c r="E111">
        <f t="shared" si="27"/>
        <v>1.0693637499999999</v>
      </c>
      <c r="F111">
        <f t="shared" si="28"/>
        <v>1.57259375</v>
      </c>
      <c r="G111">
        <f t="shared" si="29"/>
        <v>2.8710137999999996</v>
      </c>
      <c r="H111">
        <f t="shared" si="30"/>
        <v>1.5551324749999997</v>
      </c>
      <c r="I111">
        <f t="shared" si="31"/>
        <v>0.59812787499999998</v>
      </c>
      <c r="J111">
        <f t="shared" si="32"/>
        <v>2.0286459374999999</v>
      </c>
      <c r="K111">
        <f t="shared" si="33"/>
        <v>0.80202281249999996</v>
      </c>
      <c r="L111">
        <f t="shared" si="34"/>
        <v>1.9814681249999999</v>
      </c>
      <c r="M111">
        <f t="shared" si="35"/>
        <v>1.5977363999999998</v>
      </c>
      <c r="N111">
        <f t="shared" si="36"/>
        <v>1.1061251999999997</v>
      </c>
      <c r="O111">
        <f t="shared" si="37"/>
        <v>1.3928983999999998</v>
      </c>
      <c r="P111">
        <f t="shared" si="38"/>
        <v>1.1322675000000002</v>
      </c>
      <c r="Q111">
        <f t="shared" si="39"/>
        <v>3.3024468749999998</v>
      </c>
      <c r="R111">
        <f t="shared" si="40"/>
        <v>2.170179375</v>
      </c>
      <c r="S111">
        <f t="shared" si="41"/>
        <v>3.6320777999999998</v>
      </c>
      <c r="T111">
        <f t="shared" si="42"/>
        <v>3.6320777999999998</v>
      </c>
      <c r="U111">
        <f t="shared" si="43"/>
        <v>3.1948832499999997</v>
      </c>
      <c r="V111">
        <f t="shared" si="44"/>
        <v>4.1394345833333333</v>
      </c>
      <c r="W111">
        <f t="shared" si="45"/>
        <v>1.6557738333333332</v>
      </c>
      <c r="X111">
        <f t="shared" si="46"/>
        <v>4.1394345833333333</v>
      </c>
      <c r="Y111">
        <f t="shared" si="47"/>
        <v>0.6623095333333332</v>
      </c>
      <c r="Z111">
        <f t="shared" si="48"/>
        <v>0.73741679999999987</v>
      </c>
    </row>
    <row r="112" spans="1:26" x14ac:dyDescent="0.3">
      <c r="B112">
        <v>861</v>
      </c>
      <c r="C112">
        <v>49</v>
      </c>
      <c r="D112">
        <f t="shared" si="26"/>
        <v>1.5515954999999999</v>
      </c>
      <c r="E112">
        <f t="shared" si="27"/>
        <v>0.97693050000000003</v>
      </c>
      <c r="F112">
        <f t="shared" si="28"/>
        <v>1.4366625000000002</v>
      </c>
      <c r="G112">
        <f t="shared" si="29"/>
        <v>2.6236490399999997</v>
      </c>
      <c r="H112">
        <f t="shared" si="30"/>
        <v>1.4211432299999998</v>
      </c>
      <c r="I112">
        <f t="shared" si="31"/>
        <v>0.54659354999999987</v>
      </c>
      <c r="J112">
        <f t="shared" si="32"/>
        <v>1.8532946250000002</v>
      </c>
      <c r="K112">
        <f t="shared" si="33"/>
        <v>0.73269787500000005</v>
      </c>
      <c r="L112">
        <f t="shared" si="34"/>
        <v>1.81019475</v>
      </c>
      <c r="M112">
        <f t="shared" si="35"/>
        <v>1.4605156799999999</v>
      </c>
      <c r="N112">
        <f t="shared" si="36"/>
        <v>1.0111262399999996</v>
      </c>
      <c r="O112">
        <f t="shared" si="37"/>
        <v>1.2732700799999996</v>
      </c>
      <c r="P112">
        <f t="shared" si="38"/>
        <v>1.034397</v>
      </c>
      <c r="Q112">
        <f t="shared" si="39"/>
        <v>3.0169912500000002</v>
      </c>
      <c r="R112">
        <f t="shared" si="40"/>
        <v>1.9825942500000002</v>
      </c>
      <c r="S112">
        <f t="shared" si="41"/>
        <v>3.3191402399999994</v>
      </c>
      <c r="T112">
        <f t="shared" si="42"/>
        <v>3.3191402399999994</v>
      </c>
      <c r="U112">
        <f t="shared" si="43"/>
        <v>2.9196140999999995</v>
      </c>
      <c r="V112">
        <f t="shared" si="44"/>
        <v>3.7839214999999995</v>
      </c>
      <c r="W112">
        <f t="shared" si="45"/>
        <v>1.5135685999999997</v>
      </c>
      <c r="X112">
        <f t="shared" si="46"/>
        <v>3.7839214999999995</v>
      </c>
      <c r="Y112">
        <f t="shared" si="47"/>
        <v>0.60542743999999993</v>
      </c>
      <c r="Z112">
        <f t="shared" si="48"/>
        <v>0.67408415999999993</v>
      </c>
    </row>
    <row r="113" spans="1:26" x14ac:dyDescent="0.3">
      <c r="B113">
        <v>928</v>
      </c>
      <c r="C113">
        <v>50</v>
      </c>
      <c r="D113">
        <f t="shared" si="26"/>
        <v>1.67997375</v>
      </c>
      <c r="E113">
        <f t="shared" si="27"/>
        <v>1.05776125</v>
      </c>
      <c r="F113">
        <f t="shared" si="28"/>
        <v>1.55553125</v>
      </c>
      <c r="G113">
        <f t="shared" si="29"/>
        <v>2.8400501999999999</v>
      </c>
      <c r="H113">
        <f t="shared" si="30"/>
        <v>1.5383605249999999</v>
      </c>
      <c r="I113">
        <f t="shared" si="31"/>
        <v>0.59167712499999991</v>
      </c>
      <c r="J113">
        <f t="shared" si="32"/>
        <v>2.0066353124999998</v>
      </c>
      <c r="K113">
        <f t="shared" si="33"/>
        <v>0.7933209375000001</v>
      </c>
      <c r="L113">
        <f t="shared" si="34"/>
        <v>1.959969375</v>
      </c>
      <c r="M113">
        <f t="shared" si="35"/>
        <v>1.5806075999999996</v>
      </c>
      <c r="N113">
        <f t="shared" si="36"/>
        <v>1.0942667999999998</v>
      </c>
      <c r="O113">
        <f t="shared" si="37"/>
        <v>1.3779655999999998</v>
      </c>
      <c r="P113">
        <f t="shared" si="38"/>
        <v>1.1199825000000001</v>
      </c>
      <c r="Q113">
        <f t="shared" si="39"/>
        <v>3.266615625</v>
      </c>
      <c r="R113">
        <f t="shared" si="40"/>
        <v>2.1466331250000001</v>
      </c>
      <c r="S113">
        <f t="shared" si="41"/>
        <v>3.5929061999999998</v>
      </c>
      <c r="T113">
        <f t="shared" si="42"/>
        <v>3.5929061999999998</v>
      </c>
      <c r="U113">
        <f t="shared" si="43"/>
        <v>3.1604267500000001</v>
      </c>
      <c r="V113">
        <f t="shared" si="44"/>
        <v>4.0950570833333328</v>
      </c>
      <c r="W113">
        <f t="shared" si="45"/>
        <v>1.6380228333333331</v>
      </c>
      <c r="X113">
        <f t="shared" si="46"/>
        <v>4.0950570833333328</v>
      </c>
      <c r="Y113">
        <f t="shared" si="47"/>
        <v>0.65520913333333319</v>
      </c>
      <c r="Z113">
        <f t="shared" si="48"/>
        <v>0.72951119999999992</v>
      </c>
    </row>
    <row r="114" spans="1:26" x14ac:dyDescent="0.3">
      <c r="B114">
        <v>917</v>
      </c>
      <c r="C114">
        <v>51</v>
      </c>
      <c r="D114">
        <f t="shared" si="26"/>
        <v>1.6486470000000002</v>
      </c>
      <c r="E114">
        <f t="shared" si="27"/>
        <v>1.0380370000000001</v>
      </c>
      <c r="F114">
        <f t="shared" si="28"/>
        <v>1.5265249999999999</v>
      </c>
      <c r="G114">
        <f t="shared" si="29"/>
        <v>2.7881001599999995</v>
      </c>
      <c r="H114">
        <f t="shared" si="30"/>
        <v>1.5102209199999999</v>
      </c>
      <c r="I114">
        <f t="shared" si="31"/>
        <v>0.58085419999999999</v>
      </c>
      <c r="J114">
        <f t="shared" si="32"/>
        <v>1.96921725</v>
      </c>
      <c r="K114">
        <f t="shared" si="33"/>
        <v>0.77852775000000007</v>
      </c>
      <c r="L114">
        <f t="shared" si="34"/>
        <v>1.9234215000000001</v>
      </c>
      <c r="M114">
        <f t="shared" si="35"/>
        <v>1.5522499199999999</v>
      </c>
      <c r="N114">
        <f t="shared" si="36"/>
        <v>1.07463456</v>
      </c>
      <c r="O114">
        <f t="shared" si="37"/>
        <v>1.3532435199999999</v>
      </c>
      <c r="P114">
        <f t="shared" si="38"/>
        <v>1.0990980000000001</v>
      </c>
      <c r="Q114">
        <f t="shared" si="39"/>
        <v>3.2057025000000006</v>
      </c>
      <c r="R114">
        <f t="shared" si="40"/>
        <v>2.1066045000000004</v>
      </c>
      <c r="S114">
        <f t="shared" si="41"/>
        <v>3.5271849599999996</v>
      </c>
      <c r="T114">
        <f t="shared" si="42"/>
        <v>3.5271849599999996</v>
      </c>
      <c r="U114">
        <f t="shared" si="43"/>
        <v>3.1026164000000001</v>
      </c>
      <c r="V114">
        <f t="shared" si="44"/>
        <v>4.021587666666667</v>
      </c>
      <c r="W114">
        <f t="shared" si="45"/>
        <v>1.6086350666666667</v>
      </c>
      <c r="X114">
        <f t="shared" si="46"/>
        <v>4.021587666666667</v>
      </c>
      <c r="Y114">
        <f t="shared" si="47"/>
        <v>0.64345402666666673</v>
      </c>
      <c r="Z114">
        <f t="shared" si="48"/>
        <v>0.71642304000000001</v>
      </c>
    </row>
    <row r="115" spans="1:26" x14ac:dyDescent="0.3">
      <c r="B115">
        <v>946</v>
      </c>
      <c r="C115">
        <v>51</v>
      </c>
      <c r="D115">
        <f t="shared" si="26"/>
        <v>1.7080245000000001</v>
      </c>
      <c r="E115">
        <f t="shared" si="27"/>
        <v>1.0754228333333333</v>
      </c>
      <c r="F115">
        <f t="shared" si="28"/>
        <v>1.5815041666666665</v>
      </c>
      <c r="G115">
        <f t="shared" si="29"/>
        <v>2.8878717599999995</v>
      </c>
      <c r="H115">
        <f t="shared" si="30"/>
        <v>1.5642638699999998</v>
      </c>
      <c r="I115">
        <f t="shared" si="31"/>
        <v>0.60163994999999992</v>
      </c>
      <c r="J115">
        <f t="shared" si="32"/>
        <v>2.040140375</v>
      </c>
      <c r="K115">
        <f t="shared" si="33"/>
        <v>0.80656712499999994</v>
      </c>
      <c r="L115">
        <f t="shared" si="34"/>
        <v>1.9926952499999999</v>
      </c>
      <c r="M115">
        <f t="shared" si="35"/>
        <v>1.6074427199999997</v>
      </c>
      <c r="N115">
        <f t="shared" si="36"/>
        <v>1.1128449599999997</v>
      </c>
      <c r="O115">
        <f t="shared" si="37"/>
        <v>1.4013603199999998</v>
      </c>
      <c r="P115">
        <f t="shared" si="38"/>
        <v>1.1386829999999999</v>
      </c>
      <c r="Q115">
        <f t="shared" si="39"/>
        <v>3.3211587499999999</v>
      </c>
      <c r="R115">
        <f t="shared" si="40"/>
        <v>2.18247575</v>
      </c>
      <c r="S115">
        <f t="shared" si="41"/>
        <v>3.6534045599999994</v>
      </c>
      <c r="T115">
        <f t="shared" si="42"/>
        <v>3.6534045599999994</v>
      </c>
      <c r="U115">
        <f t="shared" si="43"/>
        <v>3.2136428999999995</v>
      </c>
      <c r="V115">
        <f t="shared" si="44"/>
        <v>4.1645818333333331</v>
      </c>
      <c r="W115">
        <f t="shared" si="45"/>
        <v>1.6658327333333331</v>
      </c>
      <c r="X115">
        <f t="shared" si="46"/>
        <v>4.1645818333333331</v>
      </c>
      <c r="Y115">
        <f t="shared" si="47"/>
        <v>0.66633309333333335</v>
      </c>
      <c r="Z115">
        <f t="shared" si="48"/>
        <v>0.74189664</v>
      </c>
    </row>
    <row r="116" spans="1:26" x14ac:dyDescent="0.3">
      <c r="B116">
        <v>966</v>
      </c>
      <c r="C116">
        <v>51</v>
      </c>
      <c r="D116">
        <f t="shared" si="26"/>
        <v>1.7489744999999999</v>
      </c>
      <c r="E116">
        <f t="shared" si="27"/>
        <v>1.1012061666666666</v>
      </c>
      <c r="F116">
        <f t="shared" si="28"/>
        <v>1.6194208333333335</v>
      </c>
      <c r="G116">
        <f t="shared" si="29"/>
        <v>2.9566797599999997</v>
      </c>
      <c r="H116">
        <f t="shared" si="30"/>
        <v>1.6015348699999996</v>
      </c>
      <c r="I116">
        <f t="shared" si="31"/>
        <v>0.61597494999999991</v>
      </c>
      <c r="J116">
        <f t="shared" si="32"/>
        <v>2.0890528750000001</v>
      </c>
      <c r="K116">
        <f t="shared" si="33"/>
        <v>0.82590462500000006</v>
      </c>
      <c r="L116">
        <f t="shared" si="34"/>
        <v>2.0404702499999998</v>
      </c>
      <c r="M116">
        <f t="shared" si="35"/>
        <v>1.6455067199999998</v>
      </c>
      <c r="N116">
        <f t="shared" si="36"/>
        <v>1.1391969599999998</v>
      </c>
      <c r="O116">
        <f t="shared" si="37"/>
        <v>1.4345443199999997</v>
      </c>
      <c r="P116">
        <f t="shared" si="38"/>
        <v>1.165983</v>
      </c>
      <c r="Q116">
        <f t="shared" si="39"/>
        <v>3.40078375</v>
      </c>
      <c r="R116">
        <f t="shared" si="40"/>
        <v>2.2348007500000002</v>
      </c>
      <c r="S116">
        <f t="shared" si="41"/>
        <v>3.7404525599999996</v>
      </c>
      <c r="T116">
        <f t="shared" si="42"/>
        <v>3.7404525599999996</v>
      </c>
      <c r="U116">
        <f t="shared" si="43"/>
        <v>3.2902128999999993</v>
      </c>
      <c r="V116">
        <f t="shared" si="44"/>
        <v>4.2631984999999997</v>
      </c>
      <c r="W116">
        <f t="shared" si="45"/>
        <v>1.7052793999999998</v>
      </c>
      <c r="X116">
        <f t="shared" si="46"/>
        <v>4.2631984999999997</v>
      </c>
      <c r="Y116">
        <f t="shared" si="47"/>
        <v>0.68211175999999996</v>
      </c>
      <c r="Z116">
        <f t="shared" si="48"/>
        <v>0.75946463999999991</v>
      </c>
    </row>
    <row r="117" spans="1:26" x14ac:dyDescent="0.3">
      <c r="B117">
        <v>920</v>
      </c>
      <c r="C117">
        <v>51</v>
      </c>
      <c r="D117">
        <f t="shared" si="26"/>
        <v>1.6547895000000001</v>
      </c>
      <c r="E117">
        <f t="shared" si="27"/>
        <v>1.0419045</v>
      </c>
      <c r="F117">
        <f t="shared" si="28"/>
        <v>1.5322125000000002</v>
      </c>
      <c r="G117">
        <f t="shared" si="29"/>
        <v>2.7984213599999994</v>
      </c>
      <c r="H117">
        <f t="shared" si="30"/>
        <v>1.5158115699999999</v>
      </c>
      <c r="I117">
        <f t="shared" si="31"/>
        <v>0.5830044499999999</v>
      </c>
      <c r="J117">
        <f t="shared" si="32"/>
        <v>1.9765541250000001</v>
      </c>
      <c r="K117">
        <f t="shared" si="33"/>
        <v>0.78142837500000006</v>
      </c>
      <c r="L117">
        <f t="shared" si="34"/>
        <v>1.9305877500000002</v>
      </c>
      <c r="M117">
        <f t="shared" si="35"/>
        <v>1.5579595199999998</v>
      </c>
      <c r="N117">
        <f t="shared" si="36"/>
        <v>1.0785873599999998</v>
      </c>
      <c r="O117">
        <f t="shared" si="37"/>
        <v>1.3582211199999996</v>
      </c>
      <c r="P117">
        <f t="shared" si="38"/>
        <v>1.1031930000000001</v>
      </c>
      <c r="Q117">
        <f t="shared" si="39"/>
        <v>3.2176462500000005</v>
      </c>
      <c r="R117">
        <f t="shared" si="40"/>
        <v>2.11445325</v>
      </c>
      <c r="S117">
        <f t="shared" si="41"/>
        <v>3.5402421599999996</v>
      </c>
      <c r="T117">
        <f t="shared" si="42"/>
        <v>3.5402421599999996</v>
      </c>
      <c r="U117">
        <f t="shared" si="43"/>
        <v>3.1141018999999996</v>
      </c>
      <c r="V117">
        <f t="shared" si="44"/>
        <v>4.0363801666666665</v>
      </c>
      <c r="W117">
        <f t="shared" si="45"/>
        <v>1.6145520666666664</v>
      </c>
      <c r="X117">
        <f t="shared" si="46"/>
        <v>4.0363801666666665</v>
      </c>
      <c r="Y117">
        <f t="shared" si="47"/>
        <v>0.64582082666666663</v>
      </c>
      <c r="Z117">
        <f t="shared" si="48"/>
        <v>0.71905823999999985</v>
      </c>
    </row>
    <row r="118" spans="1:26" x14ac:dyDescent="0.3">
      <c r="B118">
        <v>942</v>
      </c>
      <c r="C118">
        <v>52</v>
      </c>
      <c r="D118">
        <f t="shared" si="26"/>
        <v>1.6910302500000001</v>
      </c>
      <c r="E118">
        <f t="shared" si="27"/>
        <v>1.0647227500000001</v>
      </c>
      <c r="F118">
        <f t="shared" si="28"/>
        <v>1.5657687500000002</v>
      </c>
      <c r="G118">
        <f t="shared" si="29"/>
        <v>2.8600045199999995</v>
      </c>
      <c r="H118">
        <f t="shared" si="30"/>
        <v>1.5491691149999995</v>
      </c>
      <c r="I118">
        <f t="shared" si="31"/>
        <v>0.59583427499999997</v>
      </c>
      <c r="J118">
        <f t="shared" si="32"/>
        <v>2.0198416875</v>
      </c>
      <c r="K118">
        <f t="shared" si="33"/>
        <v>0.79854206250000004</v>
      </c>
      <c r="L118">
        <f t="shared" si="34"/>
        <v>1.972868625</v>
      </c>
      <c r="M118">
        <f t="shared" si="35"/>
        <v>1.5924074399999999</v>
      </c>
      <c r="N118">
        <f t="shared" si="36"/>
        <v>1.1024359199999998</v>
      </c>
      <c r="O118">
        <f t="shared" si="37"/>
        <v>1.3882526399999995</v>
      </c>
      <c r="P118">
        <f t="shared" si="38"/>
        <v>1.1273534999999999</v>
      </c>
      <c r="Q118">
        <f t="shared" si="39"/>
        <v>3.2881143750000001</v>
      </c>
      <c r="R118">
        <f t="shared" si="40"/>
        <v>2.1607608749999998</v>
      </c>
      <c r="S118">
        <f t="shared" si="41"/>
        <v>3.6181501199999997</v>
      </c>
      <c r="T118">
        <f t="shared" si="42"/>
        <v>3.6181501199999997</v>
      </c>
      <c r="U118">
        <f t="shared" si="43"/>
        <v>3.1826320499999996</v>
      </c>
      <c r="V118">
        <f t="shared" si="44"/>
        <v>4.1256282499999992</v>
      </c>
      <c r="W118">
        <f t="shared" si="45"/>
        <v>1.6502512999999999</v>
      </c>
      <c r="X118">
        <f t="shared" si="46"/>
        <v>4.1256282499999992</v>
      </c>
      <c r="Y118">
        <f t="shared" si="47"/>
        <v>0.66010051999999997</v>
      </c>
      <c r="Z118">
        <f t="shared" si="48"/>
        <v>0.73495727999999994</v>
      </c>
    </row>
    <row r="119" spans="1:26" x14ac:dyDescent="0.3">
      <c r="B119">
        <v>872</v>
      </c>
      <c r="C119">
        <v>50</v>
      </c>
      <c r="D119">
        <f t="shared" si="26"/>
        <v>1.5653137500000001</v>
      </c>
      <c r="E119">
        <f t="shared" si="27"/>
        <v>0.98556791666666665</v>
      </c>
      <c r="F119">
        <f t="shared" si="28"/>
        <v>1.4493645833333331</v>
      </c>
      <c r="G119">
        <f t="shared" si="29"/>
        <v>2.6473877999999993</v>
      </c>
      <c r="H119">
        <f t="shared" si="30"/>
        <v>1.4340017249999997</v>
      </c>
      <c r="I119">
        <f t="shared" si="31"/>
        <v>0.55153912499999991</v>
      </c>
      <c r="J119">
        <f t="shared" si="32"/>
        <v>1.8696803124999999</v>
      </c>
      <c r="K119">
        <f t="shared" si="33"/>
        <v>0.73917593749999999</v>
      </c>
      <c r="L119">
        <f t="shared" si="34"/>
        <v>1.8261993750000001</v>
      </c>
      <c r="M119">
        <f t="shared" si="35"/>
        <v>1.4740283999999997</v>
      </c>
      <c r="N119">
        <f t="shared" si="36"/>
        <v>1.0204811999999996</v>
      </c>
      <c r="O119">
        <f t="shared" si="37"/>
        <v>1.2850503999999996</v>
      </c>
      <c r="P119">
        <f t="shared" si="38"/>
        <v>1.0435425</v>
      </c>
      <c r="Q119">
        <f t="shared" si="39"/>
        <v>3.043665625</v>
      </c>
      <c r="R119">
        <f t="shared" si="40"/>
        <v>2.000123125</v>
      </c>
      <c r="S119">
        <f t="shared" si="41"/>
        <v>3.3491717999999993</v>
      </c>
      <c r="T119">
        <f t="shared" si="42"/>
        <v>3.3491717999999993</v>
      </c>
      <c r="U119">
        <f t="shared" si="43"/>
        <v>2.9460307499999994</v>
      </c>
      <c r="V119">
        <f t="shared" si="44"/>
        <v>3.818930416666666</v>
      </c>
      <c r="W119">
        <f t="shared" si="45"/>
        <v>1.5275721666666662</v>
      </c>
      <c r="X119">
        <f t="shared" si="46"/>
        <v>3.818930416666666</v>
      </c>
      <c r="Y119">
        <f t="shared" si="47"/>
        <v>0.61102886666666656</v>
      </c>
      <c r="Z119">
        <f t="shared" si="48"/>
        <v>0.68032079999999984</v>
      </c>
    </row>
    <row r="120" spans="1:26" x14ac:dyDescent="0.3">
      <c r="B120">
        <v>774</v>
      </c>
      <c r="C120">
        <v>49</v>
      </c>
      <c r="D120">
        <f t="shared" si="26"/>
        <v>1.3734630000000003</v>
      </c>
      <c r="E120">
        <f t="shared" si="27"/>
        <v>0.86477300000000012</v>
      </c>
      <c r="F120">
        <f t="shared" si="28"/>
        <v>1.2717250000000002</v>
      </c>
      <c r="G120">
        <f t="shared" si="29"/>
        <v>2.3243342399999998</v>
      </c>
      <c r="H120">
        <f t="shared" si="30"/>
        <v>1.2590143799999998</v>
      </c>
      <c r="I120">
        <f t="shared" si="31"/>
        <v>0.48423629999999995</v>
      </c>
      <c r="J120">
        <f t="shared" si="32"/>
        <v>1.6405252500000003</v>
      </c>
      <c r="K120">
        <f t="shared" si="33"/>
        <v>0.64857975000000012</v>
      </c>
      <c r="L120">
        <f t="shared" si="34"/>
        <v>1.6023735000000001</v>
      </c>
      <c r="M120">
        <f t="shared" si="35"/>
        <v>1.2949372799999999</v>
      </c>
      <c r="N120">
        <f t="shared" si="36"/>
        <v>0.8964950399999998</v>
      </c>
      <c r="O120">
        <f t="shared" si="37"/>
        <v>1.1289196799999996</v>
      </c>
      <c r="P120">
        <f t="shared" si="38"/>
        <v>0.91564200000000007</v>
      </c>
      <c r="Q120">
        <f t="shared" si="39"/>
        <v>2.6706225000000003</v>
      </c>
      <c r="R120">
        <f t="shared" si="40"/>
        <v>1.7549805000000003</v>
      </c>
      <c r="S120">
        <f t="shared" si="41"/>
        <v>2.9404814399999997</v>
      </c>
      <c r="T120">
        <f t="shared" si="42"/>
        <v>2.9404814399999997</v>
      </c>
      <c r="U120">
        <f t="shared" si="43"/>
        <v>2.5865345999999998</v>
      </c>
      <c r="V120">
        <f t="shared" si="44"/>
        <v>3.3549389999999994</v>
      </c>
      <c r="W120">
        <f t="shared" si="45"/>
        <v>1.3419755999999998</v>
      </c>
      <c r="X120">
        <f t="shared" si="46"/>
        <v>3.3549389999999994</v>
      </c>
      <c r="Y120">
        <f t="shared" si="47"/>
        <v>0.53679023999999986</v>
      </c>
      <c r="Z120">
        <f t="shared" si="48"/>
        <v>0.59766335999999998</v>
      </c>
    </row>
    <row r="121" spans="1:26" x14ac:dyDescent="0.3">
      <c r="B121">
        <v>709</v>
      </c>
      <c r="C121">
        <v>48</v>
      </c>
      <c r="D121">
        <f t="shared" si="26"/>
        <v>1.2491797499999999</v>
      </c>
      <c r="E121">
        <f t="shared" si="27"/>
        <v>0.7865205833333333</v>
      </c>
      <c r="F121">
        <f t="shared" si="28"/>
        <v>1.1566479166666668</v>
      </c>
      <c r="G121">
        <f t="shared" si="29"/>
        <v>2.1148138799999998</v>
      </c>
      <c r="H121">
        <f t="shared" si="30"/>
        <v>1.1455241849999995</v>
      </c>
      <c r="I121">
        <f t="shared" si="31"/>
        <v>0.44058622499999989</v>
      </c>
      <c r="J121">
        <f t="shared" si="32"/>
        <v>1.4920758125</v>
      </c>
      <c r="K121">
        <f t="shared" si="33"/>
        <v>0.58989043750000003</v>
      </c>
      <c r="L121">
        <f t="shared" si="34"/>
        <v>1.4573763749999999</v>
      </c>
      <c r="M121">
        <f t="shared" si="35"/>
        <v>1.1786517599999997</v>
      </c>
      <c r="N121">
        <f t="shared" si="36"/>
        <v>0.81598967999999972</v>
      </c>
      <c r="O121">
        <f t="shared" si="37"/>
        <v>1.0275425599999997</v>
      </c>
      <c r="P121">
        <f t="shared" si="38"/>
        <v>0.83278649999999999</v>
      </c>
      <c r="Q121">
        <f t="shared" si="39"/>
        <v>2.4289606249999998</v>
      </c>
      <c r="R121">
        <f t="shared" si="40"/>
        <v>1.5961741249999999</v>
      </c>
      <c r="S121">
        <f t="shared" si="41"/>
        <v>2.6754202799999995</v>
      </c>
      <c r="T121">
        <f t="shared" si="42"/>
        <v>2.6754202799999995</v>
      </c>
      <c r="U121">
        <f t="shared" si="43"/>
        <v>2.3533789499999997</v>
      </c>
      <c r="V121">
        <f t="shared" si="44"/>
        <v>3.0536650833333328</v>
      </c>
      <c r="W121">
        <f t="shared" si="45"/>
        <v>1.2214660333333331</v>
      </c>
      <c r="X121">
        <f t="shared" si="46"/>
        <v>3.0536650833333328</v>
      </c>
      <c r="Y121">
        <f t="shared" si="47"/>
        <v>0.48858641333333325</v>
      </c>
      <c r="Z121">
        <f t="shared" si="48"/>
        <v>0.54399311999999989</v>
      </c>
    </row>
    <row r="122" spans="1:26" x14ac:dyDescent="0.3">
      <c r="B122">
        <v>740</v>
      </c>
      <c r="C122">
        <v>46</v>
      </c>
      <c r="D122">
        <f t="shared" si="26"/>
        <v>1.3302607499999999</v>
      </c>
      <c r="E122">
        <f t="shared" si="27"/>
        <v>0.83757158333333326</v>
      </c>
      <c r="F122">
        <f t="shared" si="28"/>
        <v>1.2317229166666668</v>
      </c>
      <c r="G122">
        <f t="shared" si="29"/>
        <v>2.2496775599999999</v>
      </c>
      <c r="H122">
        <f t="shared" si="30"/>
        <v>1.2185753449999996</v>
      </c>
      <c r="I122">
        <f t="shared" si="31"/>
        <v>0.46868282499999991</v>
      </c>
      <c r="J122">
        <f t="shared" si="32"/>
        <v>1.5889225624999999</v>
      </c>
      <c r="K122">
        <f t="shared" si="33"/>
        <v>0.62817868749999994</v>
      </c>
      <c r="L122">
        <f t="shared" si="34"/>
        <v>1.5519708749999999</v>
      </c>
      <c r="M122">
        <f t="shared" si="35"/>
        <v>1.2524959199999997</v>
      </c>
      <c r="N122">
        <f t="shared" si="36"/>
        <v>0.86711255999999981</v>
      </c>
      <c r="O122">
        <f t="shared" si="37"/>
        <v>1.0919195199999998</v>
      </c>
      <c r="P122">
        <f t="shared" si="38"/>
        <v>0.88684050000000003</v>
      </c>
      <c r="Q122">
        <f t="shared" si="39"/>
        <v>2.5866181249999998</v>
      </c>
      <c r="R122">
        <f t="shared" si="40"/>
        <v>1.6997776249999998</v>
      </c>
      <c r="S122">
        <f t="shared" si="41"/>
        <v>2.8460343599999995</v>
      </c>
      <c r="T122">
        <f t="shared" si="42"/>
        <v>2.8460343599999995</v>
      </c>
      <c r="U122">
        <f t="shared" si="43"/>
        <v>2.5034561499999999</v>
      </c>
      <c r="V122">
        <f t="shared" si="44"/>
        <v>3.2449814166666666</v>
      </c>
      <c r="W122">
        <f t="shared" si="45"/>
        <v>1.2979925666666665</v>
      </c>
      <c r="X122">
        <f t="shared" si="46"/>
        <v>3.2449814166666666</v>
      </c>
      <c r="Y122">
        <f t="shared" si="47"/>
        <v>0.51919702666666656</v>
      </c>
      <c r="Z122">
        <f t="shared" si="48"/>
        <v>0.57807503999999987</v>
      </c>
    </row>
    <row r="123" spans="1:26" x14ac:dyDescent="0.3">
      <c r="A123" s="3">
        <v>0.70833333333333337</v>
      </c>
      <c r="B123">
        <v>821</v>
      </c>
      <c r="C123">
        <v>48</v>
      </c>
      <c r="D123">
        <f t="shared" si="26"/>
        <v>1.4784997500000001</v>
      </c>
      <c r="E123">
        <f t="shared" si="27"/>
        <v>0.93090724999999996</v>
      </c>
      <c r="F123">
        <f t="shared" si="28"/>
        <v>1.36898125</v>
      </c>
      <c r="G123">
        <f t="shared" si="29"/>
        <v>2.5001386799999996</v>
      </c>
      <c r="H123">
        <f t="shared" si="30"/>
        <v>1.3542417849999995</v>
      </c>
      <c r="I123">
        <f t="shared" si="31"/>
        <v>0.5208622249999999</v>
      </c>
      <c r="J123">
        <f t="shared" si="32"/>
        <v>1.7659858124999999</v>
      </c>
      <c r="K123">
        <f t="shared" si="33"/>
        <v>0.69818043750000003</v>
      </c>
      <c r="L123">
        <f t="shared" si="34"/>
        <v>1.7249163750000001</v>
      </c>
      <c r="M123">
        <f t="shared" si="35"/>
        <v>1.3918101599999997</v>
      </c>
      <c r="N123">
        <f t="shared" si="36"/>
        <v>0.96356087999999973</v>
      </c>
      <c r="O123">
        <f t="shared" si="37"/>
        <v>1.2133729599999996</v>
      </c>
      <c r="P123">
        <f t="shared" si="38"/>
        <v>0.9856665</v>
      </c>
      <c r="Q123">
        <f t="shared" si="39"/>
        <v>2.8748606249999997</v>
      </c>
      <c r="R123">
        <f t="shared" si="40"/>
        <v>1.8891941249999999</v>
      </c>
      <c r="S123">
        <f t="shared" si="41"/>
        <v>3.1628890799999998</v>
      </c>
      <c r="T123">
        <f t="shared" si="42"/>
        <v>3.1628890799999998</v>
      </c>
      <c r="U123">
        <f t="shared" si="43"/>
        <v>2.7821709499999994</v>
      </c>
      <c r="V123">
        <f t="shared" si="44"/>
        <v>3.605918416666666</v>
      </c>
      <c r="W123">
        <f t="shared" si="45"/>
        <v>1.4423673666666663</v>
      </c>
      <c r="X123">
        <f t="shared" si="46"/>
        <v>3.605918416666666</v>
      </c>
      <c r="Y123">
        <f t="shared" si="47"/>
        <v>0.57694694666666657</v>
      </c>
      <c r="Z123">
        <f t="shared" si="48"/>
        <v>0.64237391999999993</v>
      </c>
    </row>
    <row r="124" spans="1:26" x14ac:dyDescent="0.3">
      <c r="B124">
        <v>774</v>
      </c>
      <c r="C124">
        <v>48</v>
      </c>
      <c r="D124">
        <f t="shared" si="26"/>
        <v>1.3822672500000002</v>
      </c>
      <c r="E124">
        <f t="shared" si="27"/>
        <v>0.87031641666666681</v>
      </c>
      <c r="F124">
        <f t="shared" si="28"/>
        <v>1.2798770833333335</v>
      </c>
      <c r="G124">
        <f t="shared" si="29"/>
        <v>2.3384398799999997</v>
      </c>
      <c r="H124">
        <f t="shared" si="30"/>
        <v>1.2666549349999998</v>
      </c>
      <c r="I124">
        <f t="shared" si="31"/>
        <v>0.4871749749999999</v>
      </c>
      <c r="J124">
        <f t="shared" si="32"/>
        <v>1.6510414375000002</v>
      </c>
      <c r="K124">
        <f t="shared" si="33"/>
        <v>0.65273731250000011</v>
      </c>
      <c r="L124">
        <f t="shared" si="34"/>
        <v>1.612645125</v>
      </c>
      <c r="M124">
        <f t="shared" si="35"/>
        <v>1.3023597599999996</v>
      </c>
      <c r="N124">
        <f t="shared" si="36"/>
        <v>0.90163367999999977</v>
      </c>
      <c r="O124">
        <f t="shared" si="37"/>
        <v>1.1353905599999996</v>
      </c>
      <c r="P124">
        <f t="shared" si="38"/>
        <v>0.92151150000000015</v>
      </c>
      <c r="Q124">
        <f t="shared" si="39"/>
        <v>2.6877418750000004</v>
      </c>
      <c r="R124">
        <f t="shared" si="40"/>
        <v>1.7662303750000001</v>
      </c>
      <c r="S124">
        <f t="shared" si="41"/>
        <v>2.9583262799999996</v>
      </c>
      <c r="T124">
        <f t="shared" si="42"/>
        <v>2.9583262799999996</v>
      </c>
      <c r="U124">
        <f t="shared" si="43"/>
        <v>2.6022314499999997</v>
      </c>
      <c r="V124">
        <f t="shared" si="44"/>
        <v>3.3741692499999996</v>
      </c>
      <c r="W124">
        <f t="shared" si="45"/>
        <v>1.3496676999999997</v>
      </c>
      <c r="X124">
        <f t="shared" si="46"/>
        <v>3.3741692499999996</v>
      </c>
      <c r="Y124">
        <f t="shared" si="47"/>
        <v>0.53986707999999994</v>
      </c>
      <c r="Z124">
        <f t="shared" si="48"/>
        <v>0.60108911999999992</v>
      </c>
    </row>
    <row r="125" spans="1:26" x14ac:dyDescent="0.3">
      <c r="B125">
        <v>754</v>
      </c>
      <c r="C125">
        <v>49</v>
      </c>
      <c r="D125">
        <f t="shared" si="26"/>
        <v>1.3325130000000001</v>
      </c>
      <c r="E125">
        <f t="shared" si="27"/>
        <v>0.83898966666666674</v>
      </c>
      <c r="F125">
        <f t="shared" si="28"/>
        <v>1.2338083333333334</v>
      </c>
      <c r="G125">
        <f t="shared" si="29"/>
        <v>2.25552624</v>
      </c>
      <c r="H125">
        <f t="shared" si="30"/>
        <v>1.2217433799999997</v>
      </c>
      <c r="I125">
        <f t="shared" si="31"/>
        <v>0.46990129999999991</v>
      </c>
      <c r="J125">
        <f t="shared" si="32"/>
        <v>1.5916127500000001</v>
      </c>
      <c r="K125">
        <f t="shared" si="33"/>
        <v>0.62924225000000011</v>
      </c>
      <c r="L125">
        <f t="shared" si="34"/>
        <v>1.5545985000000002</v>
      </c>
      <c r="M125">
        <f t="shared" si="35"/>
        <v>1.2568732799999998</v>
      </c>
      <c r="N125">
        <f t="shared" si="36"/>
        <v>0.87014303999999987</v>
      </c>
      <c r="O125">
        <f t="shared" si="37"/>
        <v>1.0957356799999998</v>
      </c>
      <c r="P125">
        <f t="shared" si="38"/>
        <v>0.88834200000000008</v>
      </c>
      <c r="Q125">
        <f t="shared" si="39"/>
        <v>2.5909975000000003</v>
      </c>
      <c r="R125">
        <f t="shared" si="40"/>
        <v>1.7026555000000001</v>
      </c>
      <c r="S125">
        <f t="shared" si="41"/>
        <v>2.8534334399999999</v>
      </c>
      <c r="T125">
        <f t="shared" si="42"/>
        <v>2.8534334399999999</v>
      </c>
      <c r="U125">
        <f t="shared" si="43"/>
        <v>2.5099646</v>
      </c>
      <c r="V125">
        <f t="shared" si="44"/>
        <v>3.2563223333333329</v>
      </c>
      <c r="W125">
        <f t="shared" si="45"/>
        <v>1.3025289333333332</v>
      </c>
      <c r="X125">
        <f t="shared" si="46"/>
        <v>3.2563223333333329</v>
      </c>
      <c r="Y125">
        <f t="shared" si="47"/>
        <v>0.52101157333333326</v>
      </c>
      <c r="Z125">
        <f t="shared" si="48"/>
        <v>0.58009535999999995</v>
      </c>
    </row>
    <row r="126" spans="1:26" x14ac:dyDescent="0.3">
      <c r="B126">
        <v>661</v>
      </c>
      <c r="C126">
        <v>48</v>
      </c>
      <c r="D126">
        <f t="shared" si="26"/>
        <v>1.15089975</v>
      </c>
      <c r="E126">
        <f t="shared" si="27"/>
        <v>0.72464058333333348</v>
      </c>
      <c r="F126">
        <f t="shared" si="28"/>
        <v>1.0656479166666668</v>
      </c>
      <c r="G126">
        <f t="shared" si="29"/>
        <v>1.9496746799999998</v>
      </c>
      <c r="H126">
        <f t="shared" si="30"/>
        <v>1.0560737849999999</v>
      </c>
      <c r="I126">
        <f t="shared" si="31"/>
        <v>0.4061822249999999</v>
      </c>
      <c r="J126">
        <f t="shared" si="32"/>
        <v>1.3746858125000001</v>
      </c>
      <c r="K126">
        <f t="shared" si="33"/>
        <v>0.54348043750000008</v>
      </c>
      <c r="L126">
        <f t="shared" si="34"/>
        <v>1.3427163750000002</v>
      </c>
      <c r="M126">
        <f t="shared" si="35"/>
        <v>1.0872981599999998</v>
      </c>
      <c r="N126">
        <f t="shared" si="36"/>
        <v>0.75274487999999995</v>
      </c>
      <c r="O126">
        <f t="shared" si="37"/>
        <v>0.94790095999999979</v>
      </c>
      <c r="P126">
        <f t="shared" si="38"/>
        <v>0.76726650000000007</v>
      </c>
      <c r="Q126">
        <f t="shared" si="39"/>
        <v>2.2378606250000002</v>
      </c>
      <c r="R126">
        <f t="shared" si="40"/>
        <v>1.4705941250000001</v>
      </c>
      <c r="S126">
        <f t="shared" si="41"/>
        <v>2.4665050799999997</v>
      </c>
      <c r="T126">
        <f t="shared" si="42"/>
        <v>2.4665050799999997</v>
      </c>
      <c r="U126">
        <f t="shared" si="43"/>
        <v>2.16961095</v>
      </c>
      <c r="V126">
        <f t="shared" si="44"/>
        <v>2.816985083333333</v>
      </c>
      <c r="W126">
        <f t="shared" si="45"/>
        <v>1.1267940333333333</v>
      </c>
      <c r="X126">
        <f t="shared" si="46"/>
        <v>2.816985083333333</v>
      </c>
      <c r="Y126">
        <f t="shared" si="47"/>
        <v>0.45071761333333327</v>
      </c>
      <c r="Z126">
        <f t="shared" si="48"/>
        <v>0.50182991999999993</v>
      </c>
    </row>
    <row r="127" spans="1:26" x14ac:dyDescent="0.3">
      <c r="B127">
        <v>747</v>
      </c>
      <c r="C127">
        <v>47</v>
      </c>
      <c r="D127">
        <f t="shared" si="26"/>
        <v>1.3357889999999999</v>
      </c>
      <c r="E127">
        <f t="shared" si="27"/>
        <v>0.84105233333333329</v>
      </c>
      <c r="F127">
        <f t="shared" si="28"/>
        <v>1.2368416666666666</v>
      </c>
      <c r="G127">
        <f t="shared" si="29"/>
        <v>2.2596547199999999</v>
      </c>
      <c r="H127">
        <f t="shared" si="30"/>
        <v>1.2239796399999998</v>
      </c>
      <c r="I127">
        <f t="shared" si="31"/>
        <v>0.4707614</v>
      </c>
      <c r="J127">
        <f t="shared" si="32"/>
        <v>1.59552575</v>
      </c>
      <c r="K127">
        <f t="shared" si="33"/>
        <v>0.63078924999999997</v>
      </c>
      <c r="L127">
        <f t="shared" si="34"/>
        <v>1.5584205</v>
      </c>
      <c r="M127">
        <f t="shared" si="35"/>
        <v>1.2583958399999999</v>
      </c>
      <c r="N127">
        <f t="shared" si="36"/>
        <v>0.87119711999999982</v>
      </c>
      <c r="O127">
        <f t="shared" si="37"/>
        <v>1.0970630399999997</v>
      </c>
      <c r="P127">
        <f t="shared" si="38"/>
        <v>0.89052600000000004</v>
      </c>
      <c r="Q127">
        <f t="shared" si="39"/>
        <v>2.5973674999999998</v>
      </c>
      <c r="R127">
        <f t="shared" si="40"/>
        <v>1.7068415000000001</v>
      </c>
      <c r="S127">
        <f t="shared" si="41"/>
        <v>2.8586563200000001</v>
      </c>
      <c r="T127">
        <f t="shared" si="42"/>
        <v>2.8586563200000001</v>
      </c>
      <c r="U127">
        <f t="shared" si="43"/>
        <v>2.5145588000000001</v>
      </c>
      <c r="V127">
        <f t="shared" si="44"/>
        <v>3.2602669999999994</v>
      </c>
      <c r="W127">
        <f t="shared" si="45"/>
        <v>1.3041067999999998</v>
      </c>
      <c r="X127">
        <f t="shared" si="46"/>
        <v>3.2602669999999994</v>
      </c>
      <c r="Y127">
        <f t="shared" si="47"/>
        <v>0.52164272</v>
      </c>
      <c r="Z127">
        <f t="shared" si="48"/>
        <v>0.58079807999999988</v>
      </c>
    </row>
    <row r="128" spans="1:26" x14ac:dyDescent="0.3">
      <c r="B128">
        <v>746</v>
      </c>
      <c r="C128">
        <v>49</v>
      </c>
      <c r="D128">
        <f t="shared" si="26"/>
        <v>1.3161330000000002</v>
      </c>
      <c r="E128">
        <f t="shared" si="27"/>
        <v>0.82867633333333335</v>
      </c>
      <c r="F128">
        <f t="shared" si="28"/>
        <v>1.2186416666666666</v>
      </c>
      <c r="G128">
        <f t="shared" si="29"/>
        <v>2.2280030399999995</v>
      </c>
      <c r="H128">
        <f t="shared" si="30"/>
        <v>1.2068349799999998</v>
      </c>
      <c r="I128">
        <f t="shared" si="31"/>
        <v>0.46416729999999995</v>
      </c>
      <c r="J128">
        <f t="shared" si="32"/>
        <v>1.5720477500000001</v>
      </c>
      <c r="K128">
        <f t="shared" si="33"/>
        <v>0.62150725000000007</v>
      </c>
      <c r="L128">
        <f t="shared" si="34"/>
        <v>1.5354885</v>
      </c>
      <c r="M128">
        <f t="shared" si="35"/>
        <v>1.2416476799999998</v>
      </c>
      <c r="N128">
        <f t="shared" si="36"/>
        <v>0.85960223999999985</v>
      </c>
      <c r="O128">
        <f t="shared" si="37"/>
        <v>1.0824620799999995</v>
      </c>
      <c r="P128">
        <f t="shared" si="38"/>
        <v>0.87742200000000015</v>
      </c>
      <c r="Q128">
        <f t="shared" si="39"/>
        <v>2.5591474999999999</v>
      </c>
      <c r="R128">
        <f t="shared" si="40"/>
        <v>1.6817255000000002</v>
      </c>
      <c r="S128">
        <f t="shared" si="41"/>
        <v>2.8186142399999996</v>
      </c>
      <c r="T128">
        <f t="shared" si="42"/>
        <v>2.8186142399999996</v>
      </c>
      <c r="U128">
        <f t="shared" si="43"/>
        <v>2.4793365999999999</v>
      </c>
      <c r="V128">
        <f t="shared" si="44"/>
        <v>3.2168756666666662</v>
      </c>
      <c r="W128">
        <f t="shared" si="45"/>
        <v>1.2867502666666666</v>
      </c>
      <c r="X128">
        <f t="shared" si="46"/>
        <v>3.2168756666666662</v>
      </c>
      <c r="Y128">
        <f t="shared" si="47"/>
        <v>0.51470010666666666</v>
      </c>
      <c r="Z128">
        <f t="shared" si="48"/>
        <v>0.57306815999999994</v>
      </c>
    </row>
    <row r="129" spans="1:26" x14ac:dyDescent="0.3">
      <c r="B129">
        <v>682</v>
      </c>
      <c r="C129">
        <v>49</v>
      </c>
      <c r="D129">
        <f t="shared" si="26"/>
        <v>1.1850930000000002</v>
      </c>
      <c r="E129">
        <f t="shared" si="27"/>
        <v>0.74616966666666673</v>
      </c>
      <c r="F129">
        <f t="shared" si="28"/>
        <v>1.0973083333333336</v>
      </c>
      <c r="G129">
        <f t="shared" si="29"/>
        <v>2.0078174399999997</v>
      </c>
      <c r="H129">
        <f t="shared" si="30"/>
        <v>1.0875677799999999</v>
      </c>
      <c r="I129">
        <f t="shared" si="31"/>
        <v>0.41829529999999998</v>
      </c>
      <c r="J129">
        <f t="shared" si="32"/>
        <v>1.4155277500000003</v>
      </c>
      <c r="K129">
        <f t="shared" si="33"/>
        <v>0.55962725000000013</v>
      </c>
      <c r="L129">
        <f t="shared" si="34"/>
        <v>1.3826085000000001</v>
      </c>
      <c r="M129">
        <f t="shared" si="35"/>
        <v>1.11984288</v>
      </c>
      <c r="N129">
        <f t="shared" si="36"/>
        <v>0.77527583999999994</v>
      </c>
      <c r="O129">
        <f t="shared" si="37"/>
        <v>0.9762732799999998</v>
      </c>
      <c r="P129">
        <f t="shared" si="38"/>
        <v>0.79006200000000015</v>
      </c>
      <c r="Q129">
        <f t="shared" si="39"/>
        <v>2.3043475000000004</v>
      </c>
      <c r="R129">
        <f t="shared" si="40"/>
        <v>1.5142855000000002</v>
      </c>
      <c r="S129">
        <f t="shared" si="41"/>
        <v>2.5400606399999996</v>
      </c>
      <c r="T129">
        <f t="shared" si="42"/>
        <v>2.5400606399999996</v>
      </c>
      <c r="U129">
        <f t="shared" si="43"/>
        <v>2.2343126</v>
      </c>
      <c r="V129">
        <f t="shared" si="44"/>
        <v>2.9013023333333332</v>
      </c>
      <c r="W129">
        <f t="shared" si="45"/>
        <v>1.1605209333333333</v>
      </c>
      <c r="X129">
        <f t="shared" si="46"/>
        <v>2.9013023333333332</v>
      </c>
      <c r="Y129">
        <f t="shared" si="47"/>
        <v>0.46420837333333331</v>
      </c>
      <c r="Z129">
        <f t="shared" si="48"/>
        <v>0.51685055999999996</v>
      </c>
    </row>
    <row r="130" spans="1:26" x14ac:dyDescent="0.3">
      <c r="B130">
        <v>625</v>
      </c>
      <c r="C130">
        <v>47</v>
      </c>
      <c r="D130">
        <f t="shared" si="26"/>
        <v>1.0859940000000001</v>
      </c>
      <c r="E130">
        <f t="shared" si="27"/>
        <v>0.68377399999999999</v>
      </c>
      <c r="F130">
        <f t="shared" si="28"/>
        <v>1.0055499999999999</v>
      </c>
      <c r="G130">
        <f t="shared" si="29"/>
        <v>1.8399259199999995</v>
      </c>
      <c r="H130">
        <f t="shared" si="30"/>
        <v>0.99662653999999973</v>
      </c>
      <c r="I130">
        <f t="shared" si="31"/>
        <v>0.38331789999999993</v>
      </c>
      <c r="J130">
        <f t="shared" si="32"/>
        <v>1.2971595</v>
      </c>
      <c r="K130">
        <f t="shared" si="33"/>
        <v>0.51283049999999997</v>
      </c>
      <c r="L130">
        <f t="shared" si="34"/>
        <v>1.266993</v>
      </c>
      <c r="M130">
        <f t="shared" si="35"/>
        <v>1.0262054399999998</v>
      </c>
      <c r="N130">
        <f t="shared" si="36"/>
        <v>0.71044991999999985</v>
      </c>
      <c r="O130">
        <f t="shared" si="37"/>
        <v>0.89464063999999976</v>
      </c>
      <c r="P130">
        <f t="shared" si="38"/>
        <v>0.72399600000000008</v>
      </c>
      <c r="Q130">
        <f t="shared" si="39"/>
        <v>2.1116550000000003</v>
      </c>
      <c r="R130">
        <f t="shared" si="40"/>
        <v>1.387659</v>
      </c>
      <c r="S130">
        <f t="shared" si="41"/>
        <v>2.3276635199999993</v>
      </c>
      <c r="T130">
        <f t="shared" si="42"/>
        <v>2.3276635199999993</v>
      </c>
      <c r="U130">
        <f t="shared" si="43"/>
        <v>2.0474817999999995</v>
      </c>
      <c r="V130">
        <f t="shared" si="44"/>
        <v>2.6587053333333328</v>
      </c>
      <c r="W130">
        <f t="shared" si="45"/>
        <v>1.0634821333333333</v>
      </c>
      <c r="X130">
        <f t="shared" si="46"/>
        <v>2.6587053333333328</v>
      </c>
      <c r="Y130">
        <f t="shared" si="47"/>
        <v>0.42539285333333327</v>
      </c>
      <c r="Z130">
        <f t="shared" si="48"/>
        <v>0.47363327999999993</v>
      </c>
    </row>
    <row r="131" spans="1:26" x14ac:dyDescent="0.3">
      <c r="B131">
        <v>597</v>
      </c>
      <c r="C131">
        <v>46</v>
      </c>
      <c r="D131">
        <f t="shared" si="26"/>
        <v>1.0374682499999999</v>
      </c>
      <c r="E131">
        <f t="shared" si="27"/>
        <v>0.65322075000000002</v>
      </c>
      <c r="F131">
        <f t="shared" si="28"/>
        <v>0.96061874999999997</v>
      </c>
      <c r="G131">
        <f t="shared" si="29"/>
        <v>1.7577003599999996</v>
      </c>
      <c r="H131">
        <f t="shared" si="30"/>
        <v>0.95208769499999979</v>
      </c>
      <c r="I131">
        <f t="shared" si="31"/>
        <v>0.36618757499999988</v>
      </c>
      <c r="J131">
        <f t="shared" si="32"/>
        <v>1.2391981874999998</v>
      </c>
      <c r="K131">
        <f t="shared" si="33"/>
        <v>0.48991556249999996</v>
      </c>
      <c r="L131">
        <f t="shared" si="34"/>
        <v>1.2103796249999998</v>
      </c>
      <c r="M131">
        <f t="shared" si="35"/>
        <v>0.98033831999999987</v>
      </c>
      <c r="N131">
        <f t="shared" si="36"/>
        <v>0.67869575999999987</v>
      </c>
      <c r="O131">
        <f t="shared" si="37"/>
        <v>0.85465391999999984</v>
      </c>
      <c r="P131">
        <f t="shared" si="38"/>
        <v>0.69164550000000002</v>
      </c>
      <c r="Q131">
        <f t="shared" si="39"/>
        <v>2.0172993749999999</v>
      </c>
      <c r="R131">
        <f t="shared" si="40"/>
        <v>1.3256538749999998</v>
      </c>
      <c r="S131">
        <f t="shared" si="41"/>
        <v>2.2236411599999992</v>
      </c>
      <c r="T131">
        <f t="shared" si="42"/>
        <v>2.2236411599999992</v>
      </c>
      <c r="U131">
        <f t="shared" si="43"/>
        <v>1.9559806499999997</v>
      </c>
      <c r="V131">
        <f t="shared" si="44"/>
        <v>2.5398722499999997</v>
      </c>
      <c r="W131">
        <f t="shared" si="45"/>
        <v>1.0159488999999999</v>
      </c>
      <c r="X131">
        <f t="shared" si="46"/>
        <v>2.5398722499999997</v>
      </c>
      <c r="Y131">
        <f t="shared" si="47"/>
        <v>0.40637955999999997</v>
      </c>
      <c r="Z131">
        <f t="shared" si="48"/>
        <v>0.4524638399999999</v>
      </c>
    </row>
    <row r="132" spans="1:26" x14ac:dyDescent="0.3">
      <c r="B132">
        <v>590</v>
      </c>
      <c r="C132">
        <v>46</v>
      </c>
      <c r="D132">
        <f t="shared" ref="D132:D146" si="49" xml:space="preserve"> IF(((B132/1000)-0.0043*(C132-25)&lt;0),0,IF(B132&lt;10,0,0.91*(5/60)*(((B132/1000)-0.0043*(C132-25))*$D$2)))</f>
        <v>1.02313575</v>
      </c>
      <c r="E132">
        <f t="shared" ref="E132:E146" si="50">IF(((B132/1000)-0.0043*(C132-25))&lt;0,0,IF(B132&lt;10,0,0.91*(5/60)*(((B132/1000)-0.0043*(C132-25))*$E$2)))</f>
        <v>0.64419658333333329</v>
      </c>
      <c r="F132">
        <f t="shared" ref="F132:F146" si="51">IF((((B132/1000)-0.0043*(C132-25))&lt;0),0,IF(B132&lt;10,0,0.91*(5/60)*(((B132/1000)-0.0043*(C132-25))*$F$2)))</f>
        <v>0.94734791666666662</v>
      </c>
      <c r="G132">
        <f t="shared" ref="G132:G146" si="52">IF((((B132/1000)-0.0041*(C132-25))&lt;0),0,IF(B132&lt;10,0,0.94*(5/60)*(((B132/1000)-0.0041*(C132-25))*$G$2)))</f>
        <v>1.7336175599999999</v>
      </c>
      <c r="H132">
        <f t="shared" ref="H132:H146" si="53">IF((((B132/1000)-0.0041*(C132-25))&lt;0),0,IF(B132&lt;10,0,0.94*(5/60)*(((B132/1000)-0.0041*(C132-25))*$H$2)))</f>
        <v>0.9390428449999999</v>
      </c>
      <c r="I132">
        <f t="shared" ref="I132:I146" si="54">IF((((B132/1000)-0.0041*(C132-25))&lt;0),0,IF(B132&lt;10,0,0.94*(5/60)*(((B132/1000)-0.0041*(C132-25))*$I$2)))</f>
        <v>0.36117032499999996</v>
      </c>
      <c r="J132">
        <f t="shared" ref="J132:J146" si="55">IF((((B132/1000)-0.0043*(C132-25))&lt;0),0,IF(B132&lt;10,0,0.91*(5/60)*(((B132/1000)-0.0043*(C132-25))*$J$2)))</f>
        <v>1.2220788124999999</v>
      </c>
      <c r="K132">
        <f t="shared" ref="K132:K146" si="56">IF((((B132/1000)-0.0043*(C132-25))&lt;0),0,IF(B132&lt;10,0,0.91*(5/60)*(((B132/1000)-0.0043*(C132-25))*$K$2)))</f>
        <v>0.4831474375</v>
      </c>
      <c r="L132">
        <f t="shared" ref="L132:L146" si="57">IF((((B132/1000)-0.0043*(C132-25))&lt;0),0,IF(B132&lt;10,0,0.91*(5/60)*(((B132/1000)-0.0043*(C132-25))*$L$2)))</f>
        <v>1.193658375</v>
      </c>
      <c r="M132">
        <f t="shared" ref="M132:M146" si="58">IF(((B132/1000)-0.0039*(C132-25)&lt;0),0,IF(B132&lt;10,0,0.96*(5/60)*(((B132/1000)-0.0039*(C132-25))*$M$2)))</f>
        <v>0.96701591999999981</v>
      </c>
      <c r="N132">
        <f t="shared" ref="N132:N146" si="59">IF((((B132/1000)-0.0039*(C132-25))&lt;0),0,IF(B132&lt;10,0,0.96*(5/60)*(((B132/1000)-0.0039*(C132-25))*$N$2)))</f>
        <v>0.66947255999999988</v>
      </c>
      <c r="O132">
        <f t="shared" ref="O132:O146" si="60">IF((((B132/1000)-0.0039*(C132-25))&lt;0),0,IF(B132&lt;10,0,0.96*(5/60)*(((B132/1000)-0.0039*(C132-25))*$O$2)))</f>
        <v>0.84303951999999982</v>
      </c>
      <c r="P132">
        <f t="shared" ref="P132:P146" si="61">IF((((B132/1000)-0.0043*(C132-25))&lt;0),0,IF(B132&lt;10,0,0.91*(5/60)*(((B132/1000)-0.0043*(C132-25))*$P$2)))</f>
        <v>0.68209050000000004</v>
      </c>
      <c r="Q132">
        <f t="shared" ref="Q132:Q146" si="62">IF((((B132/1000)-0.0043*(C132-25))&lt;0),0,IF(B132&lt;10,0,0.91*(5/60)*(((B132/1000)-0.0043*(C132-25))*$Q$2)))</f>
        <v>1.989430625</v>
      </c>
      <c r="R132">
        <f t="shared" ref="R132:R146" si="63">IF((((B132/1000)-0.0043*(C132-25))&lt;0),0,IF(B132&lt;10,0,0.91*(5/60)*(((B132/1000)-0.0043*(C132-25))*$R$2)))</f>
        <v>1.3073401249999999</v>
      </c>
      <c r="S132">
        <f t="shared" ref="S132:S146" si="64">IF((((B132/1000)-0.0041*(C132-25))&lt;0),0,IF(B132&lt;10,0,0.93*(5/60)*(((B132/1000)-0.0041*(C132-25))*$S$2)))</f>
        <v>2.19317436</v>
      </c>
      <c r="T132">
        <f t="shared" ref="T132:T146" si="65">IF((((B132/1000)-0.0041*(C132-25))&lt;0),0,IF(B132&lt;10,0,0.93*(5/60)*(((B132/1000)-0.0041*(C132-25))*$T$2)))</f>
        <v>2.19317436</v>
      </c>
      <c r="U132">
        <f t="shared" ref="U132:U146" si="66">IF((((B132/1000)-0.0041*(C132-25))&lt;0),0,IF(B132&lt;10,0,0.93*(5/60)*(((B132/1000)-0.0041*(C132-25))*$U$2)))</f>
        <v>1.92918115</v>
      </c>
      <c r="V132">
        <f t="shared" ref="V132:V146" si="67">IF((((B132/1000)-0.0039*(C132-25))&lt;0),0,IF(B132&lt;10,0,0.97*(5/60)*(((B132/1000)-0.0039*(C132-25))*$V$2)))</f>
        <v>2.5053564166666664</v>
      </c>
      <c r="W132">
        <f t="shared" ref="W132:W146" si="68">IF((((B132/1000)-0.0039*(C132-25))&lt;0),0,IF(B132&lt;10,0,0.97*(5/60)*(((B132/1000)-0.0039*(C132-25))*$W$2)))</f>
        <v>1.0021425666666666</v>
      </c>
      <c r="X132">
        <f t="shared" ref="X132:X146" si="69">IF((((B132/1000)-0.0039*(C132-25))&lt;0),0,IF(B132&lt;10,0,0.97*(5/60)*(((B132/1000)-0.0039*(C132-25))*$X$2)))</f>
        <v>2.5053564166666664</v>
      </c>
      <c r="Y132">
        <f t="shared" ref="Y132:Y146" si="70">IF((((B132/1000)-0.0041*(C132-25))&lt;0),0,IF(B132&lt;10,0,0.97*(5/60)*(((B132/1000)-0.0039*(C132-25))*$Y$2)))</f>
        <v>0.40085702666666662</v>
      </c>
      <c r="Z132">
        <f t="shared" ref="Z132:Z146" si="71">IF((((B132/1000)-0.0041*(C132-25))&lt;0),0,IF(B132&lt;10,0,0.96*(5/60)*(((B132/1000)-0.0039*(C132-25))*$Z$2)))</f>
        <v>0.44631503999999994</v>
      </c>
    </row>
    <row r="133" spans="1:26" x14ac:dyDescent="0.3">
      <c r="B133">
        <v>535</v>
      </c>
      <c r="C133">
        <v>46</v>
      </c>
      <c r="D133">
        <f t="shared" si="49"/>
        <v>0.91052325000000012</v>
      </c>
      <c r="E133">
        <f t="shared" si="50"/>
        <v>0.57329241666666675</v>
      </c>
      <c r="F133">
        <f t="shared" si="51"/>
        <v>0.84307708333333342</v>
      </c>
      <c r="G133">
        <f t="shared" si="52"/>
        <v>1.5443955599999999</v>
      </c>
      <c r="H133">
        <f t="shared" si="53"/>
        <v>0.83654759499999987</v>
      </c>
      <c r="I133">
        <f t="shared" si="54"/>
        <v>0.321749075</v>
      </c>
      <c r="J133">
        <f t="shared" si="55"/>
        <v>1.0875694375</v>
      </c>
      <c r="K133">
        <f t="shared" si="56"/>
        <v>0.42996931250000003</v>
      </c>
      <c r="L133">
        <f t="shared" si="57"/>
        <v>1.062277125</v>
      </c>
      <c r="M133">
        <f t="shared" si="58"/>
        <v>0.86233992000000004</v>
      </c>
      <c r="N133">
        <f t="shared" si="59"/>
        <v>0.59700455999999991</v>
      </c>
      <c r="O133">
        <f t="shared" si="60"/>
        <v>0.75178351999999993</v>
      </c>
      <c r="P133">
        <f t="shared" si="61"/>
        <v>0.60701550000000004</v>
      </c>
      <c r="Q133">
        <f t="shared" si="62"/>
        <v>1.7704618750000003</v>
      </c>
      <c r="R133">
        <f t="shared" si="63"/>
        <v>1.1634463750000001</v>
      </c>
      <c r="S133">
        <f t="shared" si="64"/>
        <v>1.95379236</v>
      </c>
      <c r="T133">
        <f t="shared" si="65"/>
        <v>1.95379236</v>
      </c>
      <c r="U133">
        <f t="shared" si="66"/>
        <v>1.71861365</v>
      </c>
      <c r="V133">
        <f t="shared" si="67"/>
        <v>2.2341605833333333</v>
      </c>
      <c r="W133">
        <f t="shared" si="68"/>
        <v>0.89366423333333334</v>
      </c>
      <c r="X133">
        <f t="shared" si="69"/>
        <v>2.2341605833333333</v>
      </c>
      <c r="Y133">
        <f t="shared" si="70"/>
        <v>0.35746569333333339</v>
      </c>
      <c r="Z133">
        <f t="shared" si="71"/>
        <v>0.39800303999999997</v>
      </c>
    </row>
    <row r="134" spans="1:26" x14ac:dyDescent="0.3">
      <c r="B134">
        <v>546</v>
      </c>
      <c r="C134">
        <v>45</v>
      </c>
      <c r="D134">
        <f t="shared" si="49"/>
        <v>0.94185000000000019</v>
      </c>
      <c r="E134">
        <f t="shared" si="50"/>
        <v>0.59301666666666675</v>
      </c>
      <c r="F134">
        <f t="shared" si="51"/>
        <v>0.87208333333333354</v>
      </c>
      <c r="G134">
        <f t="shared" si="52"/>
        <v>1.5963456</v>
      </c>
      <c r="H134">
        <f t="shared" si="53"/>
        <v>0.86468719999999988</v>
      </c>
      <c r="I134">
        <f t="shared" si="54"/>
        <v>0.33257199999999998</v>
      </c>
      <c r="J134">
        <f t="shared" si="55"/>
        <v>1.1249875000000003</v>
      </c>
      <c r="K134">
        <f t="shared" si="56"/>
        <v>0.44476250000000012</v>
      </c>
      <c r="L134">
        <f t="shared" si="57"/>
        <v>1.0988250000000002</v>
      </c>
      <c r="M134">
        <f t="shared" si="58"/>
        <v>0.89069759999999987</v>
      </c>
      <c r="N134">
        <f t="shared" si="59"/>
        <v>0.61663679999999987</v>
      </c>
      <c r="O134">
        <f t="shared" si="60"/>
        <v>0.77650559999999991</v>
      </c>
      <c r="P134">
        <f t="shared" si="61"/>
        <v>0.62790000000000012</v>
      </c>
      <c r="Q134">
        <f t="shared" si="62"/>
        <v>1.8313750000000004</v>
      </c>
      <c r="R134">
        <f t="shared" si="63"/>
        <v>1.2034750000000003</v>
      </c>
      <c r="S134">
        <f t="shared" si="64"/>
        <v>2.0195136000000002</v>
      </c>
      <c r="T134">
        <f t="shared" si="65"/>
        <v>2.0195136000000002</v>
      </c>
      <c r="U134">
        <f t="shared" si="66"/>
        <v>1.776424</v>
      </c>
      <c r="V134">
        <f t="shared" si="67"/>
        <v>2.3076300000000001</v>
      </c>
      <c r="W134">
        <f t="shared" si="68"/>
        <v>0.92305199999999987</v>
      </c>
      <c r="X134">
        <f t="shared" si="69"/>
        <v>2.3076300000000001</v>
      </c>
      <c r="Y134">
        <f t="shared" si="70"/>
        <v>0.36922079999999996</v>
      </c>
      <c r="Z134">
        <f t="shared" si="71"/>
        <v>0.41109119999999999</v>
      </c>
    </row>
    <row r="135" spans="1:26" x14ac:dyDescent="0.3">
      <c r="A135" s="3">
        <v>0.75</v>
      </c>
      <c r="B135">
        <v>498</v>
      </c>
      <c r="C135">
        <v>44</v>
      </c>
      <c r="D135">
        <f t="shared" si="49"/>
        <v>0.85237425</v>
      </c>
      <c r="E135">
        <f t="shared" si="50"/>
        <v>0.53668008333333328</v>
      </c>
      <c r="F135">
        <f t="shared" si="51"/>
        <v>0.78923541666666674</v>
      </c>
      <c r="G135">
        <f t="shared" si="52"/>
        <v>1.4453120399999999</v>
      </c>
      <c r="H135">
        <f t="shared" si="53"/>
        <v>0.78287735499999989</v>
      </c>
      <c r="I135">
        <f t="shared" si="54"/>
        <v>0.30110667499999999</v>
      </c>
      <c r="J135">
        <f t="shared" si="55"/>
        <v>1.0181136875000001</v>
      </c>
      <c r="K135">
        <f t="shared" si="56"/>
        <v>0.40251006250000004</v>
      </c>
      <c r="L135">
        <f t="shared" si="57"/>
        <v>0.99443662500000007</v>
      </c>
      <c r="M135">
        <f t="shared" si="58"/>
        <v>0.80676647999999984</v>
      </c>
      <c r="N135">
        <f t="shared" si="59"/>
        <v>0.55853063999999986</v>
      </c>
      <c r="O135">
        <f t="shared" si="60"/>
        <v>0.70333487999999977</v>
      </c>
      <c r="P135">
        <f t="shared" si="61"/>
        <v>0.56824950000000007</v>
      </c>
      <c r="Q135">
        <f t="shared" si="62"/>
        <v>1.6573943750000002</v>
      </c>
      <c r="R135">
        <f t="shared" si="63"/>
        <v>1.0891448749999999</v>
      </c>
      <c r="S135">
        <f t="shared" si="64"/>
        <v>1.8284432399999997</v>
      </c>
      <c r="T135">
        <f t="shared" si="65"/>
        <v>1.8284432399999997</v>
      </c>
      <c r="U135">
        <f t="shared" si="66"/>
        <v>1.6083528499999999</v>
      </c>
      <c r="V135">
        <f t="shared" si="67"/>
        <v>2.09018025</v>
      </c>
      <c r="W135">
        <f t="shared" si="68"/>
        <v>0.83607209999999987</v>
      </c>
      <c r="X135">
        <f t="shared" si="69"/>
        <v>2.09018025</v>
      </c>
      <c r="Y135">
        <f t="shared" si="70"/>
        <v>0.33442883999999995</v>
      </c>
      <c r="Z135">
        <f t="shared" si="71"/>
        <v>0.37235375999999998</v>
      </c>
    </row>
    <row r="136" spans="1:26" x14ac:dyDescent="0.3">
      <c r="B136">
        <v>476</v>
      </c>
      <c r="C136">
        <v>44</v>
      </c>
      <c r="D136">
        <f t="shared" si="49"/>
        <v>0.80732924999999989</v>
      </c>
      <c r="E136">
        <f t="shared" si="50"/>
        <v>0.50831841666666666</v>
      </c>
      <c r="F136">
        <f t="shared" si="51"/>
        <v>0.7475270833333334</v>
      </c>
      <c r="G136">
        <f t="shared" si="52"/>
        <v>1.3696232399999997</v>
      </c>
      <c r="H136">
        <f t="shared" si="53"/>
        <v>0.74187925499999974</v>
      </c>
      <c r="I136">
        <f t="shared" si="54"/>
        <v>0.28533817499999997</v>
      </c>
      <c r="J136">
        <f t="shared" si="55"/>
        <v>0.96430993750000005</v>
      </c>
      <c r="K136">
        <f t="shared" si="56"/>
        <v>0.38123881249999997</v>
      </c>
      <c r="L136">
        <f t="shared" si="57"/>
        <v>0.94188412499999996</v>
      </c>
      <c r="M136">
        <f t="shared" si="58"/>
        <v>0.76489607999999976</v>
      </c>
      <c r="N136">
        <f t="shared" si="59"/>
        <v>0.52954343999999987</v>
      </c>
      <c r="O136">
        <f t="shared" si="60"/>
        <v>0.66683247999999984</v>
      </c>
      <c r="P136">
        <f t="shared" si="61"/>
        <v>0.53821949999999996</v>
      </c>
      <c r="Q136">
        <f t="shared" si="62"/>
        <v>1.569806875</v>
      </c>
      <c r="R136">
        <f t="shared" si="63"/>
        <v>1.031587375</v>
      </c>
      <c r="S136">
        <f t="shared" si="64"/>
        <v>1.7326904399999996</v>
      </c>
      <c r="T136">
        <f t="shared" si="65"/>
        <v>1.7326904399999996</v>
      </c>
      <c r="U136">
        <f t="shared" si="66"/>
        <v>1.5241258499999999</v>
      </c>
      <c r="V136">
        <f t="shared" si="67"/>
        <v>1.9817019166666663</v>
      </c>
      <c r="W136">
        <f t="shared" si="68"/>
        <v>0.79268076666666654</v>
      </c>
      <c r="X136">
        <f t="shared" si="69"/>
        <v>1.9817019166666663</v>
      </c>
      <c r="Y136">
        <f t="shared" si="70"/>
        <v>0.31707230666666664</v>
      </c>
      <c r="Z136">
        <f t="shared" si="71"/>
        <v>0.35302895999999989</v>
      </c>
    </row>
    <row r="137" spans="1:26" x14ac:dyDescent="0.3">
      <c r="B137">
        <v>482</v>
      </c>
      <c r="C137">
        <v>44</v>
      </c>
      <c r="D137">
        <f t="shared" si="49"/>
        <v>0.81961424999999999</v>
      </c>
      <c r="E137">
        <f t="shared" si="50"/>
        <v>0.5160534166666666</v>
      </c>
      <c r="F137">
        <f t="shared" si="51"/>
        <v>0.75890208333333342</v>
      </c>
      <c r="G137">
        <f t="shared" si="52"/>
        <v>1.39026564</v>
      </c>
      <c r="H137">
        <f t="shared" si="53"/>
        <v>0.75306055499999991</v>
      </c>
      <c r="I137">
        <f t="shared" si="54"/>
        <v>0.28963867499999996</v>
      </c>
      <c r="J137">
        <f t="shared" si="55"/>
        <v>0.97898368750000009</v>
      </c>
      <c r="K137">
        <f t="shared" si="56"/>
        <v>0.3870400625</v>
      </c>
      <c r="L137">
        <f t="shared" si="57"/>
        <v>0.95621662499999993</v>
      </c>
      <c r="M137">
        <f t="shared" si="58"/>
        <v>0.77631527999999972</v>
      </c>
      <c r="N137">
        <f t="shared" si="59"/>
        <v>0.53744903999999982</v>
      </c>
      <c r="O137">
        <f t="shared" si="60"/>
        <v>0.67678767999999978</v>
      </c>
      <c r="P137">
        <f t="shared" si="61"/>
        <v>0.54640949999999999</v>
      </c>
      <c r="Q137">
        <f t="shared" si="62"/>
        <v>1.5936943750000001</v>
      </c>
      <c r="R137">
        <f t="shared" si="63"/>
        <v>1.0472848750000001</v>
      </c>
      <c r="S137">
        <f t="shared" si="64"/>
        <v>1.7588048399999996</v>
      </c>
      <c r="T137">
        <f t="shared" si="65"/>
        <v>1.7588048399999996</v>
      </c>
      <c r="U137">
        <f t="shared" si="66"/>
        <v>1.5470968499999997</v>
      </c>
      <c r="V137">
        <f t="shared" si="67"/>
        <v>2.0112869166666663</v>
      </c>
      <c r="W137">
        <f t="shared" si="68"/>
        <v>0.80451476666666655</v>
      </c>
      <c r="X137">
        <f t="shared" si="69"/>
        <v>2.0112869166666663</v>
      </c>
      <c r="Y137">
        <f t="shared" si="70"/>
        <v>0.32180590666666664</v>
      </c>
      <c r="Z137">
        <f t="shared" si="71"/>
        <v>0.35829935999999996</v>
      </c>
    </row>
    <row r="138" spans="1:26" x14ac:dyDescent="0.3">
      <c r="B138">
        <v>460</v>
      </c>
      <c r="C138">
        <v>43</v>
      </c>
      <c r="D138">
        <f t="shared" si="49"/>
        <v>0.78337350000000017</v>
      </c>
      <c r="E138">
        <f t="shared" si="50"/>
        <v>0.49323516666666672</v>
      </c>
      <c r="F138">
        <f t="shared" si="51"/>
        <v>0.72534583333333347</v>
      </c>
      <c r="G138">
        <f t="shared" si="52"/>
        <v>1.3286824799999999</v>
      </c>
      <c r="H138">
        <f t="shared" si="53"/>
        <v>0.71970300999999981</v>
      </c>
      <c r="I138">
        <f t="shared" si="54"/>
        <v>0.27680884999999994</v>
      </c>
      <c r="J138">
        <f t="shared" si="55"/>
        <v>0.9356961250000001</v>
      </c>
      <c r="K138">
        <f t="shared" si="56"/>
        <v>0.36992637500000008</v>
      </c>
      <c r="L138">
        <f t="shared" si="57"/>
        <v>0.91393575000000016</v>
      </c>
      <c r="M138">
        <f t="shared" si="58"/>
        <v>0.74186735999999998</v>
      </c>
      <c r="N138">
        <f t="shared" si="59"/>
        <v>0.51360047999999991</v>
      </c>
      <c r="O138">
        <f t="shared" si="60"/>
        <v>0.64675615999999991</v>
      </c>
      <c r="P138">
        <f t="shared" si="61"/>
        <v>0.52224900000000007</v>
      </c>
      <c r="Q138">
        <f t="shared" si="62"/>
        <v>1.5232262500000002</v>
      </c>
      <c r="R138">
        <f t="shared" si="63"/>
        <v>1.0009772500000003</v>
      </c>
      <c r="S138">
        <f t="shared" si="64"/>
        <v>1.6808968799999999</v>
      </c>
      <c r="T138">
        <f t="shared" si="65"/>
        <v>1.6808968799999999</v>
      </c>
      <c r="U138">
        <f t="shared" si="66"/>
        <v>1.4785667</v>
      </c>
      <c r="V138">
        <f t="shared" si="67"/>
        <v>1.9220388333333334</v>
      </c>
      <c r="W138">
        <f t="shared" si="68"/>
        <v>0.7688155333333333</v>
      </c>
      <c r="X138">
        <f t="shared" si="69"/>
        <v>1.9220388333333334</v>
      </c>
      <c r="Y138">
        <f t="shared" si="70"/>
        <v>0.30752621333333335</v>
      </c>
      <c r="Z138">
        <f t="shared" si="71"/>
        <v>0.34240032000000004</v>
      </c>
    </row>
    <row r="139" spans="1:26" x14ac:dyDescent="0.3">
      <c r="B139">
        <v>422</v>
      </c>
      <c r="C139">
        <v>43</v>
      </c>
      <c r="D139">
        <f t="shared" si="49"/>
        <v>0.70556850000000004</v>
      </c>
      <c r="E139">
        <f t="shared" si="50"/>
        <v>0.44424683333333337</v>
      </c>
      <c r="F139">
        <f t="shared" si="51"/>
        <v>0.65330416666666669</v>
      </c>
      <c r="G139">
        <f t="shared" si="52"/>
        <v>1.1979472799999997</v>
      </c>
      <c r="H139">
        <f t="shared" si="53"/>
        <v>0.6488881099999998</v>
      </c>
      <c r="I139">
        <f t="shared" si="54"/>
        <v>0.24957234999999994</v>
      </c>
      <c r="J139">
        <f t="shared" si="55"/>
        <v>0.84276237500000006</v>
      </c>
      <c r="K139">
        <f t="shared" si="56"/>
        <v>0.33318512500000003</v>
      </c>
      <c r="L139">
        <f t="shared" si="57"/>
        <v>0.82316325000000012</v>
      </c>
      <c r="M139">
        <f t="shared" si="58"/>
        <v>0.66954575999999988</v>
      </c>
      <c r="N139">
        <f t="shared" si="59"/>
        <v>0.46353167999999989</v>
      </c>
      <c r="O139">
        <f t="shared" si="60"/>
        <v>0.58370655999999987</v>
      </c>
      <c r="P139">
        <f t="shared" si="61"/>
        <v>0.47037899999999999</v>
      </c>
      <c r="Q139">
        <f t="shared" si="62"/>
        <v>1.37193875</v>
      </c>
      <c r="R139">
        <f t="shared" si="63"/>
        <v>0.90155974999999999</v>
      </c>
      <c r="S139">
        <f t="shared" si="64"/>
        <v>1.5155056799999995</v>
      </c>
      <c r="T139">
        <f t="shared" si="65"/>
        <v>1.5155056799999995</v>
      </c>
      <c r="U139">
        <f t="shared" si="66"/>
        <v>1.3330836999999998</v>
      </c>
      <c r="V139">
        <f t="shared" si="67"/>
        <v>1.7346671666666666</v>
      </c>
      <c r="W139">
        <f t="shared" si="68"/>
        <v>0.69386686666666653</v>
      </c>
      <c r="X139">
        <f t="shared" si="69"/>
        <v>1.7346671666666666</v>
      </c>
      <c r="Y139">
        <f t="shared" si="70"/>
        <v>0.27754674666666662</v>
      </c>
      <c r="Z139">
        <f t="shared" si="71"/>
        <v>0.30902111999999998</v>
      </c>
    </row>
    <row r="140" spans="1:26" x14ac:dyDescent="0.3">
      <c r="B140">
        <v>384</v>
      </c>
      <c r="C140">
        <v>43</v>
      </c>
      <c r="D140">
        <f t="shared" si="49"/>
        <v>0.62776350000000003</v>
      </c>
      <c r="E140">
        <f t="shared" si="50"/>
        <v>0.39525849999999996</v>
      </c>
      <c r="F140">
        <f t="shared" si="51"/>
        <v>0.5812624999999999</v>
      </c>
      <c r="G140">
        <f t="shared" si="52"/>
        <v>1.06721208</v>
      </c>
      <c r="H140">
        <f t="shared" si="53"/>
        <v>0.57807320999999989</v>
      </c>
      <c r="I140">
        <f t="shared" si="54"/>
        <v>0.22233585</v>
      </c>
      <c r="J140">
        <f t="shared" si="55"/>
        <v>0.74982862500000003</v>
      </c>
      <c r="K140">
        <f t="shared" si="56"/>
        <v>0.29644387500000002</v>
      </c>
      <c r="L140">
        <f t="shared" si="57"/>
        <v>0.73239074999999998</v>
      </c>
      <c r="M140">
        <f t="shared" si="58"/>
        <v>0.59722415999999989</v>
      </c>
      <c r="N140">
        <f t="shared" si="59"/>
        <v>0.41346287999999998</v>
      </c>
      <c r="O140">
        <f t="shared" si="60"/>
        <v>0.52065695999999995</v>
      </c>
      <c r="P140">
        <f t="shared" si="61"/>
        <v>0.41850899999999996</v>
      </c>
      <c r="Q140">
        <f t="shared" si="62"/>
        <v>1.22065125</v>
      </c>
      <c r="R140">
        <f t="shared" si="63"/>
        <v>0.80214225000000006</v>
      </c>
      <c r="S140">
        <f t="shared" si="64"/>
        <v>1.35011448</v>
      </c>
      <c r="T140">
        <f t="shared" si="65"/>
        <v>1.35011448</v>
      </c>
      <c r="U140">
        <f t="shared" si="66"/>
        <v>1.1876007</v>
      </c>
      <c r="V140">
        <f t="shared" si="67"/>
        <v>1.5472954999999999</v>
      </c>
      <c r="W140">
        <f t="shared" si="68"/>
        <v>0.61891819999999997</v>
      </c>
      <c r="X140">
        <f t="shared" si="69"/>
        <v>1.5472954999999999</v>
      </c>
      <c r="Y140">
        <f t="shared" si="70"/>
        <v>0.24756727999999997</v>
      </c>
      <c r="Z140">
        <f t="shared" si="71"/>
        <v>0.27564191999999998</v>
      </c>
    </row>
    <row r="141" spans="1:26" x14ac:dyDescent="0.3">
      <c r="B141">
        <v>336</v>
      </c>
      <c r="C141">
        <v>42</v>
      </c>
      <c r="D141">
        <f t="shared" si="49"/>
        <v>0.53828775000000006</v>
      </c>
      <c r="E141">
        <f t="shared" si="50"/>
        <v>0.33892191666666671</v>
      </c>
      <c r="F141">
        <f t="shared" si="51"/>
        <v>0.49841458333333338</v>
      </c>
      <c r="G141">
        <f t="shared" si="52"/>
        <v>0.91617851999999989</v>
      </c>
      <c r="H141">
        <f t="shared" si="53"/>
        <v>0.4962633649999999</v>
      </c>
      <c r="I141">
        <f t="shared" si="54"/>
        <v>0.19087052499999999</v>
      </c>
      <c r="J141">
        <f t="shared" si="55"/>
        <v>0.64295481250000008</v>
      </c>
      <c r="K141">
        <f t="shared" si="56"/>
        <v>0.25419143750000006</v>
      </c>
      <c r="L141">
        <f t="shared" si="57"/>
        <v>0.62800237500000011</v>
      </c>
      <c r="M141">
        <f t="shared" si="58"/>
        <v>0.51329303999999998</v>
      </c>
      <c r="N141">
        <f t="shared" si="59"/>
        <v>0.35535672000000001</v>
      </c>
      <c r="O141">
        <f t="shared" si="60"/>
        <v>0.44748623999999998</v>
      </c>
      <c r="P141">
        <f t="shared" si="61"/>
        <v>0.35885850000000008</v>
      </c>
      <c r="Q141">
        <f t="shared" si="62"/>
        <v>1.0466706250000002</v>
      </c>
      <c r="R141">
        <f t="shared" si="63"/>
        <v>0.687812125</v>
      </c>
      <c r="S141">
        <f t="shared" si="64"/>
        <v>1.1590441199999999</v>
      </c>
      <c r="T141">
        <f t="shared" si="65"/>
        <v>1.1590441199999999</v>
      </c>
      <c r="U141">
        <f t="shared" si="66"/>
        <v>1.0195295499999999</v>
      </c>
      <c r="V141">
        <f t="shared" si="67"/>
        <v>1.32984575</v>
      </c>
      <c r="W141">
        <f t="shared" si="68"/>
        <v>0.53193830000000009</v>
      </c>
      <c r="X141">
        <f t="shared" si="69"/>
        <v>1.32984575</v>
      </c>
      <c r="Y141">
        <f t="shared" si="70"/>
        <v>0.21277532000000002</v>
      </c>
      <c r="Z141">
        <f t="shared" si="71"/>
        <v>0.23690448000000003</v>
      </c>
    </row>
    <row r="142" spans="1:26" x14ac:dyDescent="0.3">
      <c r="B142">
        <v>279</v>
      </c>
      <c r="C142">
        <v>41</v>
      </c>
      <c r="D142">
        <f t="shared" si="49"/>
        <v>0.43038450000000006</v>
      </c>
      <c r="E142">
        <f t="shared" si="50"/>
        <v>0.27098283333333339</v>
      </c>
      <c r="F142">
        <f t="shared" si="51"/>
        <v>0.39850416666666671</v>
      </c>
      <c r="G142">
        <f t="shared" si="52"/>
        <v>0.73418136000000012</v>
      </c>
      <c r="H142">
        <f t="shared" si="53"/>
        <v>0.39768156999999998</v>
      </c>
      <c r="I142">
        <f t="shared" si="54"/>
        <v>0.15295445000000002</v>
      </c>
      <c r="J142">
        <f t="shared" si="55"/>
        <v>0.51407037500000008</v>
      </c>
      <c r="K142">
        <f t="shared" si="56"/>
        <v>0.20323712500000005</v>
      </c>
      <c r="L142">
        <f t="shared" si="57"/>
        <v>0.50211525000000001</v>
      </c>
      <c r="M142">
        <f t="shared" si="58"/>
        <v>0.41223311999999995</v>
      </c>
      <c r="N142">
        <f t="shared" si="59"/>
        <v>0.28539215999999995</v>
      </c>
      <c r="O142">
        <f t="shared" si="60"/>
        <v>0.35938271999999993</v>
      </c>
      <c r="P142">
        <f t="shared" si="61"/>
        <v>0.28692300000000004</v>
      </c>
      <c r="Q142">
        <f t="shared" si="62"/>
        <v>0.8368587500000001</v>
      </c>
      <c r="R142">
        <f t="shared" si="63"/>
        <v>0.54993575000000006</v>
      </c>
      <c r="S142">
        <f t="shared" si="64"/>
        <v>0.92880216000000015</v>
      </c>
      <c r="T142">
        <f t="shared" si="65"/>
        <v>0.92880216000000015</v>
      </c>
      <c r="U142">
        <f t="shared" si="66"/>
        <v>0.81700190000000006</v>
      </c>
      <c r="V142">
        <f t="shared" si="67"/>
        <v>1.0680185</v>
      </c>
      <c r="W142">
        <f t="shared" si="68"/>
        <v>0.42720740000000001</v>
      </c>
      <c r="X142">
        <f t="shared" si="69"/>
        <v>1.0680185</v>
      </c>
      <c r="Y142">
        <f t="shared" si="70"/>
        <v>0.17088295999999997</v>
      </c>
      <c r="Z142">
        <f t="shared" si="71"/>
        <v>0.19026144</v>
      </c>
    </row>
    <row r="143" spans="1:26" x14ac:dyDescent="0.3">
      <c r="B143">
        <v>230</v>
      </c>
      <c r="C143">
        <v>39</v>
      </c>
      <c r="D143">
        <f t="shared" si="49"/>
        <v>0.34766550000000002</v>
      </c>
      <c r="E143">
        <f t="shared" si="50"/>
        <v>0.2189005</v>
      </c>
      <c r="F143">
        <f t="shared" si="51"/>
        <v>0.32191250000000005</v>
      </c>
      <c r="G143">
        <f t="shared" si="52"/>
        <v>0.5938130399999999</v>
      </c>
      <c r="H143">
        <f t="shared" si="53"/>
        <v>0.32164872999999999</v>
      </c>
      <c r="I143">
        <f t="shared" si="54"/>
        <v>0.12371104999999999</v>
      </c>
      <c r="J143">
        <f t="shared" si="55"/>
        <v>0.41526712500000001</v>
      </c>
      <c r="K143">
        <f t="shared" si="56"/>
        <v>0.16417537500000001</v>
      </c>
      <c r="L143">
        <f t="shared" si="57"/>
        <v>0.40560974999999999</v>
      </c>
      <c r="M143">
        <f t="shared" si="58"/>
        <v>0.33382127999999994</v>
      </c>
      <c r="N143">
        <f t="shared" si="59"/>
        <v>0.23110703999999996</v>
      </c>
      <c r="O143">
        <f t="shared" si="60"/>
        <v>0.29102367999999995</v>
      </c>
      <c r="P143">
        <f t="shared" si="61"/>
        <v>0.23177700000000001</v>
      </c>
      <c r="Q143">
        <f t="shared" si="62"/>
        <v>0.6760162500000001</v>
      </c>
      <c r="R143">
        <f t="shared" si="63"/>
        <v>0.44423925000000003</v>
      </c>
      <c r="S143">
        <f t="shared" si="64"/>
        <v>0.75122423999999999</v>
      </c>
      <c r="T143">
        <f t="shared" si="65"/>
        <v>0.75122423999999999</v>
      </c>
      <c r="U143">
        <f t="shared" si="66"/>
        <v>0.66079909999999997</v>
      </c>
      <c r="V143">
        <f t="shared" si="67"/>
        <v>0.86486816666666666</v>
      </c>
      <c r="W143">
        <f t="shared" si="68"/>
        <v>0.34594726666666659</v>
      </c>
      <c r="X143">
        <f t="shared" si="69"/>
        <v>0.86486816666666666</v>
      </c>
      <c r="Y143">
        <f t="shared" si="70"/>
        <v>0.13837890666666663</v>
      </c>
      <c r="Z143">
        <f t="shared" si="71"/>
        <v>0.15407135999999999</v>
      </c>
    </row>
    <row r="144" spans="1:26" x14ac:dyDescent="0.3">
      <c r="B144">
        <v>156</v>
      </c>
      <c r="C144">
        <v>38</v>
      </c>
      <c r="D144">
        <f t="shared" si="49"/>
        <v>0.20495474999999999</v>
      </c>
      <c r="E144">
        <f t="shared" si="50"/>
        <v>0.12904558333333332</v>
      </c>
      <c r="F144">
        <f t="shared" si="51"/>
        <v>0.18977291666666668</v>
      </c>
      <c r="G144">
        <f t="shared" si="52"/>
        <v>0.35332907999999996</v>
      </c>
      <c r="H144">
        <f t="shared" si="53"/>
        <v>0.19138658499999997</v>
      </c>
      <c r="I144">
        <f t="shared" si="54"/>
        <v>7.3610224999999987E-2</v>
      </c>
      <c r="J144">
        <f t="shared" si="55"/>
        <v>0.24480706249999998</v>
      </c>
      <c r="K144">
        <f t="shared" si="56"/>
        <v>9.6784187499999993E-2</v>
      </c>
      <c r="L144">
        <f t="shared" si="57"/>
        <v>0.23911387499999998</v>
      </c>
      <c r="M144">
        <f t="shared" si="58"/>
        <v>0.20040695999999997</v>
      </c>
      <c r="N144">
        <f t="shared" si="59"/>
        <v>0.13874327999999997</v>
      </c>
      <c r="O144">
        <f t="shared" si="60"/>
        <v>0.17471375999999997</v>
      </c>
      <c r="P144">
        <f t="shared" si="61"/>
        <v>0.13663649999999999</v>
      </c>
      <c r="Q144">
        <f t="shared" si="62"/>
        <v>0.39852312499999998</v>
      </c>
      <c r="R144">
        <f t="shared" si="63"/>
        <v>0.26188662499999998</v>
      </c>
      <c r="S144">
        <f t="shared" si="64"/>
        <v>0.44699147999999994</v>
      </c>
      <c r="T144">
        <f t="shared" si="65"/>
        <v>0.44699147999999994</v>
      </c>
      <c r="U144">
        <f t="shared" si="66"/>
        <v>0.39318694999999992</v>
      </c>
      <c r="V144">
        <f t="shared" si="67"/>
        <v>0.51921675</v>
      </c>
      <c r="W144">
        <f t="shared" si="68"/>
        <v>0.20768669999999997</v>
      </c>
      <c r="X144">
        <f t="shared" si="69"/>
        <v>0.51921675</v>
      </c>
      <c r="Y144">
        <f t="shared" si="70"/>
        <v>8.3074679999999984E-2</v>
      </c>
      <c r="Z144">
        <f t="shared" si="71"/>
        <v>9.2495519999999998E-2</v>
      </c>
    </row>
    <row r="145" spans="2:26" x14ac:dyDescent="0.3">
      <c r="B145">
        <v>95</v>
      </c>
      <c r="C145">
        <v>36</v>
      </c>
      <c r="D145">
        <f t="shared" si="49"/>
        <v>9.766575000000001E-2</v>
      </c>
      <c r="E145">
        <f t="shared" si="50"/>
        <v>6.1493249999999999E-2</v>
      </c>
      <c r="F145">
        <f t="shared" si="51"/>
        <v>9.0431249999999991E-2</v>
      </c>
      <c r="G145">
        <f t="shared" si="52"/>
        <v>0.17167595999999999</v>
      </c>
      <c r="H145">
        <f t="shared" si="53"/>
        <v>9.2991144999999983E-2</v>
      </c>
      <c r="I145">
        <f t="shared" si="54"/>
        <v>3.5765824999999994E-2</v>
      </c>
      <c r="J145">
        <f t="shared" si="55"/>
        <v>0.1166563125</v>
      </c>
      <c r="K145">
        <f t="shared" si="56"/>
        <v>4.6119937500000006E-2</v>
      </c>
      <c r="L145">
        <f t="shared" si="57"/>
        <v>0.11394337500000001</v>
      </c>
      <c r="M145">
        <f t="shared" si="58"/>
        <v>9.9156719999999976E-2</v>
      </c>
      <c r="N145">
        <f t="shared" si="59"/>
        <v>6.8646959999999979E-2</v>
      </c>
      <c r="O145">
        <f t="shared" si="60"/>
        <v>8.6444319999999991E-2</v>
      </c>
      <c r="P145">
        <f t="shared" si="61"/>
        <v>6.5110500000000002E-2</v>
      </c>
      <c r="Q145">
        <f t="shared" si="62"/>
        <v>0.18990562499999999</v>
      </c>
      <c r="R145">
        <f t="shared" si="63"/>
        <v>0.12479512500000001</v>
      </c>
      <c r="S145">
        <f t="shared" si="64"/>
        <v>0.21718476</v>
      </c>
      <c r="T145">
        <f t="shared" si="65"/>
        <v>0.21718476</v>
      </c>
      <c r="U145">
        <f t="shared" si="66"/>
        <v>0.19104214999999999</v>
      </c>
      <c r="V145">
        <f t="shared" si="67"/>
        <v>0.25689641666666668</v>
      </c>
      <c r="W145">
        <f t="shared" si="68"/>
        <v>0.10275856666666665</v>
      </c>
      <c r="X145">
        <f t="shared" si="69"/>
        <v>0.25689641666666668</v>
      </c>
      <c r="Y145">
        <f t="shared" si="70"/>
        <v>4.1103426666666658E-2</v>
      </c>
      <c r="Z145">
        <f t="shared" si="71"/>
        <v>4.5764639999999995E-2</v>
      </c>
    </row>
    <row r="146" spans="2:26" x14ac:dyDescent="0.3">
      <c r="B146">
        <v>57</v>
      </c>
      <c r="C146">
        <v>34</v>
      </c>
      <c r="D146">
        <f t="shared" si="49"/>
        <v>3.7469250000000009E-2</v>
      </c>
      <c r="E146">
        <f t="shared" si="50"/>
        <v>2.3591750000000005E-2</v>
      </c>
      <c r="F146">
        <f t="shared" si="51"/>
        <v>3.4693750000000009E-2</v>
      </c>
      <c r="G146">
        <f t="shared" si="52"/>
        <v>6.9152039999999998E-2</v>
      </c>
      <c r="H146">
        <f t="shared" si="53"/>
        <v>3.7457354999999991E-2</v>
      </c>
      <c r="I146">
        <f t="shared" si="54"/>
        <v>1.4406674999999997E-2</v>
      </c>
      <c r="J146">
        <f t="shared" si="55"/>
        <v>4.4754937500000008E-2</v>
      </c>
      <c r="K146">
        <f t="shared" si="56"/>
        <v>1.7693812500000006E-2</v>
      </c>
      <c r="L146">
        <f t="shared" si="57"/>
        <v>4.3714125000000013E-2</v>
      </c>
      <c r="M146">
        <f t="shared" si="58"/>
        <v>4.1680079999999994E-2</v>
      </c>
      <c r="N146">
        <f t="shared" si="59"/>
        <v>2.885544E-2</v>
      </c>
      <c r="O146">
        <f t="shared" si="60"/>
        <v>3.6336479999999997E-2</v>
      </c>
      <c r="P146">
        <f t="shared" si="61"/>
        <v>2.4979500000000009E-2</v>
      </c>
      <c r="Q146">
        <f t="shared" si="62"/>
        <v>7.2856875000000015E-2</v>
      </c>
      <c r="R146">
        <f t="shared" si="63"/>
        <v>4.7877375000000007E-2</v>
      </c>
      <c r="S146">
        <f t="shared" si="64"/>
        <v>8.748323999999999E-2</v>
      </c>
      <c r="T146">
        <f t="shared" si="65"/>
        <v>8.748323999999999E-2</v>
      </c>
      <c r="U146">
        <f t="shared" si="66"/>
        <v>7.6952849999999989E-2</v>
      </c>
      <c r="V146">
        <f t="shared" si="67"/>
        <v>0.10798525</v>
      </c>
      <c r="W146">
        <f t="shared" si="68"/>
        <v>4.3194099999999999E-2</v>
      </c>
      <c r="X146">
        <f t="shared" si="69"/>
        <v>0.10798525</v>
      </c>
      <c r="Y146">
        <f t="shared" si="70"/>
        <v>1.727764E-2</v>
      </c>
      <c r="Z146">
        <f t="shared" si="71"/>
        <v>1.9236960000000001E-2</v>
      </c>
    </row>
    <row r="147" spans="2:26" x14ac:dyDescent="0.3">
      <c r="C147" s="1" t="s">
        <v>28</v>
      </c>
      <c r="D147">
        <f>ROUNDDOWN(SUM(D3:D146),0)</f>
        <v>80</v>
      </c>
      <c r="E147">
        <f>ROUNDDOWN(SUM(E3:E146),0)</f>
        <v>50</v>
      </c>
      <c r="F147">
        <f>ROUNDDOWN(SUM(F3:F146),0)</f>
        <v>74</v>
      </c>
      <c r="G147">
        <f t="shared" ref="G147:Z147" si="72">ROUNDDOWN(SUM(G3:G146),0)</f>
        <v>136</v>
      </c>
      <c r="H147">
        <f t="shared" si="72"/>
        <v>73</v>
      </c>
      <c r="I147">
        <f t="shared" si="72"/>
        <v>28</v>
      </c>
      <c r="J147">
        <f t="shared" si="72"/>
        <v>96</v>
      </c>
      <c r="K147">
        <f t="shared" si="72"/>
        <v>37</v>
      </c>
      <c r="L147">
        <f t="shared" si="72"/>
        <v>93</v>
      </c>
      <c r="M147">
        <f t="shared" si="72"/>
        <v>76</v>
      </c>
      <c r="N147">
        <f t="shared" si="72"/>
        <v>52</v>
      </c>
      <c r="O147">
        <f t="shared" si="72"/>
        <v>66</v>
      </c>
      <c r="P147">
        <f t="shared" si="72"/>
        <v>53</v>
      </c>
      <c r="Q147">
        <f t="shared" si="72"/>
        <v>156</v>
      </c>
      <c r="R147">
        <f t="shared" si="72"/>
        <v>102</v>
      </c>
      <c r="S147">
        <f t="shared" si="72"/>
        <v>172</v>
      </c>
      <c r="T147">
        <f t="shared" si="72"/>
        <v>172</v>
      </c>
      <c r="U147">
        <f t="shared" si="72"/>
        <v>151</v>
      </c>
      <c r="V147">
        <f t="shared" si="72"/>
        <v>196</v>
      </c>
      <c r="W147">
        <f t="shared" si="72"/>
        <v>78</v>
      </c>
      <c r="X147">
        <f t="shared" si="72"/>
        <v>196</v>
      </c>
      <c r="Y147">
        <f t="shared" si="72"/>
        <v>31</v>
      </c>
      <c r="Z147">
        <f t="shared" si="72"/>
        <v>3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6</v>
      </c>
      <c r="C3">
        <v>29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10</v>
      </c>
      <c r="C4">
        <v>29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4*(5/60)*(((B4/1000)-0.0035*(C4-25))*$V$2)))</f>
        <v>0</v>
      </c>
      <c r="W4">
        <f t="shared" ref="W4:W67" si="22">IF((((B4/1000)-0.0041*(C4-25))&lt;0),0,IF(B4&lt;10,0,0.94*(5/60)*(((B4/1000)-0.0035*(C4-25))*$W$2)))</f>
        <v>0</v>
      </c>
      <c r="X4">
        <f t="shared" ref="X4:X67" si="23">IF((((B4/1000)-0.0041*(C4-25))&lt;0),0,IF(B4&lt;10,0,0.94*(5/60)*(((B4/1000)-0.0035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14</v>
      </c>
      <c r="C5">
        <v>29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16</v>
      </c>
      <c r="C6">
        <v>29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9</v>
      </c>
      <c r="C7">
        <v>29</v>
      </c>
      <c r="D7">
        <f t="shared" si="3"/>
        <v>5.3819999999999962E-3</v>
      </c>
      <c r="E7">
        <f t="shared" si="4"/>
        <v>3.388666666666664E-3</v>
      </c>
      <c r="F7">
        <f t="shared" si="5"/>
        <v>4.9833333333333292E-3</v>
      </c>
      <c r="G7">
        <f t="shared" si="6"/>
        <v>8.9450399999999926E-3</v>
      </c>
      <c r="H7">
        <f t="shared" si="7"/>
        <v>4.8452299999999955E-3</v>
      </c>
      <c r="I7">
        <f t="shared" si="8"/>
        <v>1.8635499999999985E-3</v>
      </c>
      <c r="J7">
        <f t="shared" si="9"/>
        <v>6.428499999999995E-3</v>
      </c>
      <c r="K7">
        <f t="shared" si="10"/>
        <v>2.5414999999999982E-3</v>
      </c>
      <c r="L7">
        <f t="shared" si="11"/>
        <v>6.2789999999999955E-3</v>
      </c>
      <c r="M7">
        <f t="shared" si="12"/>
        <v>4.8452299999999955E-3</v>
      </c>
      <c r="N7">
        <f t="shared" si="13"/>
        <v>3.354389999999997E-3</v>
      </c>
      <c r="O7">
        <f t="shared" si="14"/>
        <v>4.2240466666666632E-3</v>
      </c>
      <c r="P7">
        <f t="shared" si="15"/>
        <v>3.587999999999997E-3</v>
      </c>
      <c r="Q7">
        <f t="shared" si="16"/>
        <v>1.0464999999999992E-2</v>
      </c>
      <c r="R7">
        <f t="shared" si="17"/>
        <v>6.8769999999999942E-3</v>
      </c>
      <c r="S7">
        <f t="shared" si="18"/>
        <v>1.143791999999999E-2</v>
      </c>
      <c r="T7">
        <f t="shared" si="19"/>
        <v>1.143791999999999E-2</v>
      </c>
      <c r="U7">
        <f t="shared" si="20"/>
        <v>1.0061133333333326E-2</v>
      </c>
      <c r="V7">
        <f t="shared" si="21"/>
        <v>2.3891666666666658E-2</v>
      </c>
      <c r="W7">
        <f t="shared" si="22"/>
        <v>9.556666666666663E-3</v>
      </c>
      <c r="X7">
        <f t="shared" si="23"/>
        <v>2.3891666666666658E-2</v>
      </c>
      <c r="Y7">
        <f t="shared" si="24"/>
        <v>1.9877866666666651E-3</v>
      </c>
      <c r="Z7">
        <f t="shared" si="25"/>
        <v>2.2362599999999982E-3</v>
      </c>
    </row>
    <row r="8" spans="1:26" x14ac:dyDescent="0.3">
      <c r="B8">
        <v>28</v>
      </c>
      <c r="C8">
        <v>29</v>
      </c>
      <c r="D8">
        <f t="shared" si="3"/>
        <v>2.4011999999999995E-2</v>
      </c>
      <c r="E8">
        <f t="shared" si="4"/>
        <v>1.5118666666666664E-2</v>
      </c>
      <c r="F8">
        <f t="shared" si="5"/>
        <v>2.2233333333333331E-2</v>
      </c>
      <c r="G8">
        <f t="shared" si="6"/>
        <v>3.9908639999999995E-2</v>
      </c>
      <c r="H8">
        <f t="shared" si="7"/>
        <v>2.1617179999999996E-2</v>
      </c>
      <c r="I8">
        <f t="shared" si="8"/>
        <v>8.3142999999999984E-3</v>
      </c>
      <c r="J8">
        <f t="shared" si="9"/>
        <v>2.8680999999999998E-2</v>
      </c>
      <c r="K8">
        <f t="shared" si="10"/>
        <v>1.1338999999999997E-2</v>
      </c>
      <c r="L8">
        <f t="shared" si="11"/>
        <v>2.8013999999999994E-2</v>
      </c>
      <c r="M8">
        <f t="shared" si="12"/>
        <v>2.1617179999999996E-2</v>
      </c>
      <c r="N8">
        <f t="shared" si="13"/>
        <v>1.4965739999999996E-2</v>
      </c>
      <c r="O8">
        <f t="shared" si="14"/>
        <v>1.8845746666666663E-2</v>
      </c>
      <c r="P8">
        <f t="shared" si="15"/>
        <v>1.6007999999999998E-2</v>
      </c>
      <c r="Q8">
        <f t="shared" si="16"/>
        <v>4.6689999999999995E-2</v>
      </c>
      <c r="R8">
        <f t="shared" si="17"/>
        <v>3.0681999999999997E-2</v>
      </c>
      <c r="S8">
        <f t="shared" si="18"/>
        <v>5.1030719999999988E-2</v>
      </c>
      <c r="T8">
        <f t="shared" si="19"/>
        <v>5.1030719999999988E-2</v>
      </c>
      <c r="U8">
        <f t="shared" si="20"/>
        <v>4.488813333333333E-2</v>
      </c>
      <c r="V8">
        <f t="shared" si="21"/>
        <v>6.689666666666666E-2</v>
      </c>
      <c r="W8">
        <f t="shared" si="22"/>
        <v>2.6758666666666663E-2</v>
      </c>
      <c r="X8">
        <f t="shared" si="23"/>
        <v>6.689666666666666E-2</v>
      </c>
      <c r="Y8">
        <f t="shared" si="24"/>
        <v>8.8685866666666641E-3</v>
      </c>
      <c r="Z8">
        <f t="shared" si="25"/>
        <v>9.9771599999999988E-3</v>
      </c>
    </row>
    <row r="9" spans="1:26" x14ac:dyDescent="0.3">
      <c r="B9">
        <v>41</v>
      </c>
      <c r="C9">
        <v>29</v>
      </c>
      <c r="D9">
        <f t="shared" si="3"/>
        <v>5.0921999999999995E-2</v>
      </c>
      <c r="E9">
        <f t="shared" si="4"/>
        <v>3.2062E-2</v>
      </c>
      <c r="F9">
        <f t="shared" si="5"/>
        <v>4.7149999999999997E-2</v>
      </c>
      <c r="G9">
        <f t="shared" si="6"/>
        <v>8.4633839999999988E-2</v>
      </c>
      <c r="H9">
        <f t="shared" si="7"/>
        <v>4.5843329999999995E-2</v>
      </c>
      <c r="I9">
        <f t="shared" si="8"/>
        <v>1.763205E-2</v>
      </c>
      <c r="J9">
        <f t="shared" si="9"/>
        <v>6.0823499999999996E-2</v>
      </c>
      <c r="K9">
        <f t="shared" si="10"/>
        <v>2.4046499999999998E-2</v>
      </c>
      <c r="L9">
        <f t="shared" si="11"/>
        <v>5.9408999999999997E-2</v>
      </c>
      <c r="M9">
        <f t="shared" si="12"/>
        <v>4.5843329999999995E-2</v>
      </c>
      <c r="N9">
        <f t="shared" si="13"/>
        <v>3.1737689999999992E-2</v>
      </c>
      <c r="O9">
        <f t="shared" si="14"/>
        <v>3.9965979999999991E-2</v>
      </c>
      <c r="P9">
        <f t="shared" si="15"/>
        <v>3.3947999999999999E-2</v>
      </c>
      <c r="Q9">
        <f t="shared" si="16"/>
        <v>9.9015000000000006E-2</v>
      </c>
      <c r="R9">
        <f t="shared" si="17"/>
        <v>6.5067E-2</v>
      </c>
      <c r="S9">
        <f t="shared" si="18"/>
        <v>0.10822031999999998</v>
      </c>
      <c r="T9">
        <f t="shared" si="19"/>
        <v>0.10822031999999998</v>
      </c>
      <c r="U9">
        <f t="shared" si="20"/>
        <v>9.5193799999999981E-2</v>
      </c>
      <c r="V9">
        <f t="shared" si="21"/>
        <v>0.12901499999999999</v>
      </c>
      <c r="W9">
        <f t="shared" si="22"/>
        <v>5.1605999999999999E-2</v>
      </c>
      <c r="X9">
        <f t="shared" si="23"/>
        <v>0.12901499999999999</v>
      </c>
      <c r="Y9">
        <f t="shared" si="24"/>
        <v>1.8807519999999998E-2</v>
      </c>
      <c r="Z9">
        <f t="shared" si="25"/>
        <v>2.1158459999999997E-2</v>
      </c>
    </row>
    <row r="10" spans="1:26" x14ac:dyDescent="0.3">
      <c r="B10">
        <v>50</v>
      </c>
      <c r="C10">
        <v>30</v>
      </c>
      <c r="D10">
        <f t="shared" si="3"/>
        <v>6.1065000000000001E-2</v>
      </c>
      <c r="E10">
        <f t="shared" si="4"/>
        <v>3.8448333333333334E-2</v>
      </c>
      <c r="F10">
        <f t="shared" si="5"/>
        <v>5.6541666666666664E-2</v>
      </c>
      <c r="G10">
        <f t="shared" si="6"/>
        <v>0.10149179999999999</v>
      </c>
      <c r="H10">
        <f t="shared" si="7"/>
        <v>5.4974724999999995E-2</v>
      </c>
      <c r="I10">
        <f t="shared" si="8"/>
        <v>2.1144125E-2</v>
      </c>
      <c r="J10">
        <f t="shared" si="9"/>
        <v>7.2938749999999997E-2</v>
      </c>
      <c r="K10">
        <f t="shared" si="10"/>
        <v>2.8836250000000001E-2</v>
      </c>
      <c r="L10">
        <f t="shared" si="11"/>
        <v>7.12425E-2</v>
      </c>
      <c r="M10">
        <f t="shared" si="12"/>
        <v>5.4974724999999995E-2</v>
      </c>
      <c r="N10">
        <f t="shared" si="13"/>
        <v>3.8059424999999994E-2</v>
      </c>
      <c r="O10">
        <f t="shared" si="14"/>
        <v>4.7926683333333324E-2</v>
      </c>
      <c r="P10">
        <f t="shared" si="15"/>
        <v>4.0709999999999996E-2</v>
      </c>
      <c r="Q10">
        <f t="shared" si="16"/>
        <v>0.1187375</v>
      </c>
      <c r="R10">
        <f t="shared" si="17"/>
        <v>7.80275E-2</v>
      </c>
      <c r="S10">
        <f t="shared" si="18"/>
        <v>0.12977639999999999</v>
      </c>
      <c r="T10">
        <f t="shared" si="19"/>
        <v>0.12977639999999999</v>
      </c>
      <c r="U10">
        <f t="shared" si="20"/>
        <v>0.11415516666666665</v>
      </c>
      <c r="V10">
        <f t="shared" si="21"/>
        <v>0.15529583333333333</v>
      </c>
      <c r="W10">
        <f t="shared" si="22"/>
        <v>6.2118333333333317E-2</v>
      </c>
      <c r="X10">
        <f t="shared" si="23"/>
        <v>0.15529583333333333</v>
      </c>
      <c r="Y10">
        <f t="shared" si="24"/>
        <v>2.2553733333333333E-2</v>
      </c>
      <c r="Z10">
        <f t="shared" si="25"/>
        <v>2.5372949999999998E-2</v>
      </c>
    </row>
    <row r="11" spans="1:26" x14ac:dyDescent="0.3">
      <c r="B11">
        <v>55</v>
      </c>
      <c r="C11">
        <v>30</v>
      </c>
      <c r="D11">
        <f t="shared" si="3"/>
        <v>7.1415000000000006E-2</v>
      </c>
      <c r="E11">
        <f t="shared" si="4"/>
        <v>4.4964999999999998E-2</v>
      </c>
      <c r="F11">
        <f t="shared" si="5"/>
        <v>6.6125000000000003E-2</v>
      </c>
      <c r="G11">
        <f t="shared" si="6"/>
        <v>0.1186938</v>
      </c>
      <c r="H11">
        <f t="shared" si="7"/>
        <v>6.4292474999999988E-2</v>
      </c>
      <c r="I11">
        <f t="shared" si="8"/>
        <v>2.4727875E-2</v>
      </c>
      <c r="J11">
        <f t="shared" si="9"/>
        <v>8.5301250000000009E-2</v>
      </c>
      <c r="K11">
        <f t="shared" si="10"/>
        <v>3.3723749999999997E-2</v>
      </c>
      <c r="L11">
        <f t="shared" si="11"/>
        <v>8.3317500000000003E-2</v>
      </c>
      <c r="M11">
        <f t="shared" si="12"/>
        <v>6.4292474999999988E-2</v>
      </c>
      <c r="N11">
        <f t="shared" si="13"/>
        <v>4.4510174999999999E-2</v>
      </c>
      <c r="O11">
        <f t="shared" si="14"/>
        <v>5.6049849999999991E-2</v>
      </c>
      <c r="P11">
        <f t="shared" si="15"/>
        <v>4.7609999999999993E-2</v>
      </c>
      <c r="Q11">
        <f t="shared" si="16"/>
        <v>0.1388625</v>
      </c>
      <c r="R11">
        <f t="shared" si="17"/>
        <v>9.12525E-2</v>
      </c>
      <c r="S11">
        <f t="shared" si="18"/>
        <v>0.1517724</v>
      </c>
      <c r="T11">
        <f t="shared" si="19"/>
        <v>0.1517724</v>
      </c>
      <c r="U11">
        <f t="shared" si="20"/>
        <v>0.1335035</v>
      </c>
      <c r="V11">
        <f t="shared" si="21"/>
        <v>0.1791875</v>
      </c>
      <c r="W11">
        <f t="shared" si="22"/>
        <v>7.1674999999999989E-2</v>
      </c>
      <c r="X11">
        <f t="shared" si="23"/>
        <v>0.1791875</v>
      </c>
      <c r="Y11">
        <f t="shared" si="24"/>
        <v>2.6376399999999998E-2</v>
      </c>
      <c r="Z11">
        <f t="shared" si="25"/>
        <v>2.9673450000000001E-2</v>
      </c>
    </row>
    <row r="12" spans="1:26" x14ac:dyDescent="0.3">
      <c r="B12">
        <v>58</v>
      </c>
      <c r="C12">
        <v>30</v>
      </c>
      <c r="D12">
        <f t="shared" si="3"/>
        <v>7.7625000000000013E-2</v>
      </c>
      <c r="E12">
        <f t="shared" si="4"/>
        <v>4.8875000000000002E-2</v>
      </c>
      <c r="F12">
        <f t="shared" si="5"/>
        <v>7.1875000000000008E-2</v>
      </c>
      <c r="G12">
        <f t="shared" si="6"/>
        <v>0.12901499999999999</v>
      </c>
      <c r="H12">
        <f t="shared" si="7"/>
        <v>6.988312499999999E-2</v>
      </c>
      <c r="I12">
        <f t="shared" si="8"/>
        <v>2.6878125000000003E-2</v>
      </c>
      <c r="J12">
        <f t="shared" si="9"/>
        <v>9.2718750000000003E-2</v>
      </c>
      <c r="K12">
        <f t="shared" si="10"/>
        <v>3.6656250000000001E-2</v>
      </c>
      <c r="L12">
        <f t="shared" si="11"/>
        <v>9.0562500000000004E-2</v>
      </c>
      <c r="M12">
        <f t="shared" si="12"/>
        <v>6.988312499999999E-2</v>
      </c>
      <c r="N12">
        <f t="shared" si="13"/>
        <v>4.8380625000000003E-2</v>
      </c>
      <c r="O12">
        <f t="shared" si="14"/>
        <v>6.0923749999999999E-2</v>
      </c>
      <c r="P12">
        <f t="shared" si="15"/>
        <v>5.1749999999999997E-2</v>
      </c>
      <c r="Q12">
        <f t="shared" si="16"/>
        <v>0.1509375</v>
      </c>
      <c r="R12">
        <f t="shared" si="17"/>
        <v>9.9187500000000012E-2</v>
      </c>
      <c r="S12">
        <f t="shared" si="18"/>
        <v>0.16497000000000001</v>
      </c>
      <c r="T12">
        <f t="shared" si="19"/>
        <v>0.16497000000000001</v>
      </c>
      <c r="U12">
        <f t="shared" si="20"/>
        <v>0.14511250000000001</v>
      </c>
      <c r="V12">
        <f t="shared" si="21"/>
        <v>0.19352249999999996</v>
      </c>
      <c r="W12">
        <f t="shared" si="22"/>
        <v>7.7408999999999992E-2</v>
      </c>
      <c r="X12">
        <f t="shared" si="23"/>
        <v>0.19352249999999996</v>
      </c>
      <c r="Y12">
        <f t="shared" si="24"/>
        <v>2.8670000000000001E-2</v>
      </c>
      <c r="Z12">
        <f t="shared" si="25"/>
        <v>3.2253749999999998E-2</v>
      </c>
    </row>
    <row r="13" spans="1:26" x14ac:dyDescent="0.3">
      <c r="B13">
        <v>64</v>
      </c>
      <c r="C13">
        <v>30</v>
      </c>
      <c r="D13">
        <f t="shared" si="3"/>
        <v>9.0044999999999986E-2</v>
      </c>
      <c r="E13">
        <f t="shared" si="4"/>
        <v>5.6694999999999988E-2</v>
      </c>
      <c r="F13">
        <f t="shared" si="5"/>
        <v>8.3374999999999991E-2</v>
      </c>
      <c r="G13">
        <f t="shared" si="6"/>
        <v>0.1496574</v>
      </c>
      <c r="H13">
        <f t="shared" si="7"/>
        <v>8.1064424999999982E-2</v>
      </c>
      <c r="I13">
        <f t="shared" si="8"/>
        <v>3.1178624999999995E-2</v>
      </c>
      <c r="J13">
        <f t="shared" si="9"/>
        <v>0.10755374999999998</v>
      </c>
      <c r="K13">
        <f t="shared" si="10"/>
        <v>4.252124999999999E-2</v>
      </c>
      <c r="L13">
        <f t="shared" si="11"/>
        <v>0.10505249999999999</v>
      </c>
      <c r="M13">
        <f t="shared" si="12"/>
        <v>8.1064424999999982E-2</v>
      </c>
      <c r="N13">
        <f t="shared" si="13"/>
        <v>5.6121524999999985E-2</v>
      </c>
      <c r="O13">
        <f t="shared" si="14"/>
        <v>7.0671549999999972E-2</v>
      </c>
      <c r="P13">
        <f t="shared" si="15"/>
        <v>6.0029999999999986E-2</v>
      </c>
      <c r="Q13">
        <f t="shared" si="16"/>
        <v>0.17508749999999998</v>
      </c>
      <c r="R13">
        <f t="shared" si="17"/>
        <v>0.11505749999999998</v>
      </c>
      <c r="S13">
        <f t="shared" si="18"/>
        <v>0.19136519999999996</v>
      </c>
      <c r="T13">
        <f t="shared" si="19"/>
        <v>0.19136519999999996</v>
      </c>
      <c r="U13">
        <f t="shared" si="20"/>
        <v>0.16833049999999997</v>
      </c>
      <c r="V13">
        <f t="shared" si="21"/>
        <v>0.22219249999999999</v>
      </c>
      <c r="W13">
        <f t="shared" si="22"/>
        <v>8.887699999999997E-2</v>
      </c>
      <c r="X13">
        <f t="shared" si="23"/>
        <v>0.22219249999999999</v>
      </c>
      <c r="Y13">
        <f t="shared" si="24"/>
        <v>3.3257199999999994E-2</v>
      </c>
      <c r="Z13">
        <f t="shared" si="25"/>
        <v>3.7414349999999999E-2</v>
      </c>
    </row>
    <row r="14" spans="1:26" x14ac:dyDescent="0.3">
      <c r="B14">
        <v>75</v>
      </c>
      <c r="C14">
        <v>30</v>
      </c>
      <c r="D14">
        <f t="shared" si="3"/>
        <v>0.11281499999999997</v>
      </c>
      <c r="E14">
        <f t="shared" si="4"/>
        <v>7.1031666666666646E-2</v>
      </c>
      <c r="F14">
        <f t="shared" si="5"/>
        <v>0.10445833333333331</v>
      </c>
      <c r="G14">
        <f t="shared" si="6"/>
        <v>0.18750179999999997</v>
      </c>
      <c r="H14">
        <f t="shared" si="7"/>
        <v>0.10156347499999996</v>
      </c>
      <c r="I14">
        <f t="shared" si="8"/>
        <v>3.9062874999999997E-2</v>
      </c>
      <c r="J14">
        <f t="shared" si="9"/>
        <v>0.13475124999999996</v>
      </c>
      <c r="K14">
        <f t="shared" si="10"/>
        <v>5.3273749999999988E-2</v>
      </c>
      <c r="L14">
        <f t="shared" si="11"/>
        <v>0.13161749999999997</v>
      </c>
      <c r="M14">
        <f t="shared" si="12"/>
        <v>0.10156347499999996</v>
      </c>
      <c r="N14">
        <f t="shared" si="13"/>
        <v>7.0313174999999978E-2</v>
      </c>
      <c r="O14">
        <f t="shared" si="14"/>
        <v>8.854251666666664E-2</v>
      </c>
      <c r="P14">
        <f t="shared" si="15"/>
        <v>7.5209999999999985E-2</v>
      </c>
      <c r="Q14">
        <f t="shared" si="16"/>
        <v>0.21936249999999996</v>
      </c>
      <c r="R14">
        <f t="shared" si="17"/>
        <v>0.14415249999999996</v>
      </c>
      <c r="S14">
        <f t="shared" si="18"/>
        <v>0.23975639999999993</v>
      </c>
      <c r="T14">
        <f t="shared" si="19"/>
        <v>0.23975639999999993</v>
      </c>
      <c r="U14">
        <f t="shared" si="20"/>
        <v>0.21089683333333326</v>
      </c>
      <c r="V14">
        <f t="shared" si="21"/>
        <v>0.27475416666666663</v>
      </c>
      <c r="W14">
        <f t="shared" si="22"/>
        <v>0.10990166666666663</v>
      </c>
      <c r="X14">
        <f t="shared" si="23"/>
        <v>0.27475416666666663</v>
      </c>
      <c r="Y14">
        <f t="shared" si="24"/>
        <v>4.1667066666666655E-2</v>
      </c>
      <c r="Z14">
        <f t="shared" si="25"/>
        <v>4.6875449999999992E-2</v>
      </c>
    </row>
    <row r="15" spans="1:26" x14ac:dyDescent="0.3">
      <c r="A15" s="3">
        <v>0.33333333333333331</v>
      </c>
      <c r="B15">
        <v>83</v>
      </c>
      <c r="C15">
        <v>31</v>
      </c>
      <c r="D15">
        <f t="shared" si="3"/>
        <v>0.120888</v>
      </c>
      <c r="E15">
        <f t="shared" si="4"/>
        <v>7.6114666666666664E-2</v>
      </c>
      <c r="F15">
        <f t="shared" si="5"/>
        <v>0.11193333333333332</v>
      </c>
      <c r="G15">
        <f t="shared" si="6"/>
        <v>0.20091935999999999</v>
      </c>
      <c r="H15">
        <f t="shared" si="7"/>
        <v>0.10883131999999998</v>
      </c>
      <c r="I15">
        <f t="shared" si="8"/>
        <v>4.1858199999999998E-2</v>
      </c>
      <c r="J15">
        <f t="shared" si="9"/>
        <v>0.14439399999999999</v>
      </c>
      <c r="K15">
        <f t="shared" si="10"/>
        <v>5.7085999999999998E-2</v>
      </c>
      <c r="L15">
        <f t="shared" si="11"/>
        <v>0.14103599999999999</v>
      </c>
      <c r="M15">
        <f t="shared" si="12"/>
        <v>0.10883131999999998</v>
      </c>
      <c r="N15">
        <f t="shared" si="13"/>
        <v>7.5344759999999983E-2</v>
      </c>
      <c r="O15">
        <f t="shared" si="14"/>
        <v>9.4878586666666639E-2</v>
      </c>
      <c r="P15">
        <f t="shared" si="15"/>
        <v>8.0591999999999983E-2</v>
      </c>
      <c r="Q15">
        <f t="shared" si="16"/>
        <v>0.23505999999999996</v>
      </c>
      <c r="R15">
        <f t="shared" si="17"/>
        <v>0.15446799999999999</v>
      </c>
      <c r="S15">
        <f t="shared" si="18"/>
        <v>0.25691327999999997</v>
      </c>
      <c r="T15">
        <f t="shared" si="19"/>
        <v>0.25691327999999997</v>
      </c>
      <c r="U15">
        <f t="shared" si="20"/>
        <v>0.2259885333333333</v>
      </c>
      <c r="V15">
        <f t="shared" si="21"/>
        <v>0.29625666666666661</v>
      </c>
      <c r="W15">
        <f t="shared" si="22"/>
        <v>0.11850266666666665</v>
      </c>
      <c r="X15">
        <f t="shared" si="23"/>
        <v>0.29625666666666661</v>
      </c>
      <c r="Y15">
        <f t="shared" si="24"/>
        <v>4.4648746666666662E-2</v>
      </c>
      <c r="Z15">
        <f t="shared" si="25"/>
        <v>5.0229839999999998E-2</v>
      </c>
    </row>
    <row r="16" spans="1:26" x14ac:dyDescent="0.3">
      <c r="B16">
        <v>90</v>
      </c>
      <c r="C16">
        <v>31</v>
      </c>
      <c r="D16">
        <f t="shared" si="3"/>
        <v>0.13537799999999997</v>
      </c>
      <c r="E16">
        <f t="shared" si="4"/>
        <v>8.5237999999999967E-2</v>
      </c>
      <c r="F16">
        <f t="shared" si="5"/>
        <v>0.12534999999999996</v>
      </c>
      <c r="G16">
        <f t="shared" si="6"/>
        <v>0.22500215999999992</v>
      </c>
      <c r="H16">
        <f t="shared" si="7"/>
        <v>0.12187616999999995</v>
      </c>
      <c r="I16">
        <f t="shared" si="8"/>
        <v>4.6875449999999985E-2</v>
      </c>
      <c r="J16">
        <f t="shared" si="9"/>
        <v>0.16170149999999997</v>
      </c>
      <c r="K16">
        <f t="shared" si="10"/>
        <v>6.3928499999999985E-2</v>
      </c>
      <c r="L16">
        <f t="shared" si="11"/>
        <v>0.15794099999999994</v>
      </c>
      <c r="M16">
        <f t="shared" si="12"/>
        <v>0.12187616999999995</v>
      </c>
      <c r="N16">
        <f t="shared" si="13"/>
        <v>8.4375809999999968E-2</v>
      </c>
      <c r="O16">
        <f t="shared" si="14"/>
        <v>0.10625101999999996</v>
      </c>
      <c r="P16">
        <f t="shared" si="15"/>
        <v>9.0251999999999971E-2</v>
      </c>
      <c r="Q16">
        <f t="shared" si="16"/>
        <v>0.26323499999999989</v>
      </c>
      <c r="R16">
        <f t="shared" si="17"/>
        <v>0.17298299999999994</v>
      </c>
      <c r="S16">
        <f t="shared" si="18"/>
        <v>0.28770767999999985</v>
      </c>
      <c r="T16">
        <f t="shared" si="19"/>
        <v>0.28770767999999985</v>
      </c>
      <c r="U16">
        <f t="shared" si="20"/>
        <v>0.25307619999999992</v>
      </c>
      <c r="V16">
        <f t="shared" si="21"/>
        <v>0.32970499999999991</v>
      </c>
      <c r="W16">
        <f t="shared" si="22"/>
        <v>0.13188199999999997</v>
      </c>
      <c r="X16">
        <f t="shared" si="23"/>
        <v>0.32970499999999991</v>
      </c>
      <c r="Y16">
        <f t="shared" si="24"/>
        <v>5.0000479999999986E-2</v>
      </c>
      <c r="Z16">
        <f t="shared" si="25"/>
        <v>5.6250539999999981E-2</v>
      </c>
    </row>
    <row r="17" spans="1:26" x14ac:dyDescent="0.3">
      <c r="B17">
        <v>88</v>
      </c>
      <c r="C17">
        <v>31</v>
      </c>
      <c r="D17">
        <f t="shared" si="3"/>
        <v>0.13123799999999997</v>
      </c>
      <c r="E17">
        <f t="shared" si="4"/>
        <v>8.2631333333333307E-2</v>
      </c>
      <c r="F17">
        <f t="shared" si="5"/>
        <v>0.12151666666666662</v>
      </c>
      <c r="G17">
        <f t="shared" si="6"/>
        <v>0.21812135999999993</v>
      </c>
      <c r="H17">
        <f t="shared" si="7"/>
        <v>0.11814906999999995</v>
      </c>
      <c r="I17">
        <f t="shared" si="8"/>
        <v>4.5441949999999988E-2</v>
      </c>
      <c r="J17">
        <f t="shared" si="9"/>
        <v>0.15675649999999994</v>
      </c>
      <c r="K17">
        <f t="shared" si="10"/>
        <v>6.197349999999998E-2</v>
      </c>
      <c r="L17">
        <f t="shared" si="11"/>
        <v>0.15311099999999994</v>
      </c>
      <c r="M17">
        <f t="shared" si="12"/>
        <v>0.11814906999999995</v>
      </c>
      <c r="N17">
        <f t="shared" si="13"/>
        <v>8.1795509999999974E-2</v>
      </c>
      <c r="O17">
        <f t="shared" si="14"/>
        <v>0.10300175333333328</v>
      </c>
      <c r="P17">
        <f t="shared" si="15"/>
        <v>8.7491999999999973E-2</v>
      </c>
      <c r="Q17">
        <f t="shared" si="16"/>
        <v>0.25518499999999994</v>
      </c>
      <c r="R17">
        <f t="shared" si="17"/>
        <v>0.16769299999999995</v>
      </c>
      <c r="S17">
        <f t="shared" si="18"/>
        <v>0.27890927999999987</v>
      </c>
      <c r="T17">
        <f t="shared" si="19"/>
        <v>0.27890927999999987</v>
      </c>
      <c r="U17">
        <f t="shared" si="20"/>
        <v>0.24533686666666657</v>
      </c>
      <c r="V17">
        <f t="shared" si="21"/>
        <v>0.32014833333333326</v>
      </c>
      <c r="W17">
        <f t="shared" si="22"/>
        <v>0.12805933333333328</v>
      </c>
      <c r="X17">
        <f t="shared" si="23"/>
        <v>0.32014833333333326</v>
      </c>
      <c r="Y17">
        <f t="shared" si="24"/>
        <v>4.847141333333331E-2</v>
      </c>
      <c r="Z17">
        <f t="shared" si="25"/>
        <v>5.4530339999999983E-2</v>
      </c>
    </row>
    <row r="18" spans="1:26" x14ac:dyDescent="0.3">
      <c r="B18">
        <v>86</v>
      </c>
      <c r="C18">
        <v>31</v>
      </c>
      <c r="D18">
        <f t="shared" si="3"/>
        <v>0.12709799999999996</v>
      </c>
      <c r="E18">
        <f t="shared" si="4"/>
        <v>8.0024666666666647E-2</v>
      </c>
      <c r="F18">
        <f t="shared" si="5"/>
        <v>0.11768333333333331</v>
      </c>
      <c r="G18">
        <f t="shared" si="6"/>
        <v>0.21124055999999994</v>
      </c>
      <c r="H18">
        <f t="shared" si="7"/>
        <v>0.11442196999999996</v>
      </c>
      <c r="I18">
        <f t="shared" si="8"/>
        <v>4.4008449999999991E-2</v>
      </c>
      <c r="J18">
        <f t="shared" si="9"/>
        <v>0.15181149999999996</v>
      </c>
      <c r="K18">
        <f t="shared" si="10"/>
        <v>6.0018499999999982E-2</v>
      </c>
      <c r="L18">
        <f t="shared" si="11"/>
        <v>0.14828099999999997</v>
      </c>
      <c r="M18">
        <f t="shared" si="12"/>
        <v>0.11442196999999996</v>
      </c>
      <c r="N18">
        <f t="shared" si="13"/>
        <v>7.9215209999999966E-2</v>
      </c>
      <c r="O18">
        <f t="shared" si="14"/>
        <v>9.975248666666664E-2</v>
      </c>
      <c r="P18">
        <f t="shared" si="15"/>
        <v>8.4731999999999974E-2</v>
      </c>
      <c r="Q18">
        <f t="shared" si="16"/>
        <v>0.24713499999999994</v>
      </c>
      <c r="R18">
        <f t="shared" si="17"/>
        <v>0.16240299999999996</v>
      </c>
      <c r="S18">
        <f t="shared" si="18"/>
        <v>0.27011087999999989</v>
      </c>
      <c r="T18">
        <f t="shared" si="19"/>
        <v>0.27011087999999989</v>
      </c>
      <c r="U18">
        <f t="shared" si="20"/>
        <v>0.23759753333333325</v>
      </c>
      <c r="V18">
        <f t="shared" si="21"/>
        <v>0.3105916666666666</v>
      </c>
      <c r="W18">
        <f t="shared" si="22"/>
        <v>0.12423666666666662</v>
      </c>
      <c r="X18">
        <f t="shared" si="23"/>
        <v>0.3105916666666666</v>
      </c>
      <c r="Y18">
        <f t="shared" si="24"/>
        <v>4.6942346666666655E-2</v>
      </c>
      <c r="Z18">
        <f t="shared" si="25"/>
        <v>5.2810139999999985E-2</v>
      </c>
    </row>
    <row r="19" spans="1:26" x14ac:dyDescent="0.3">
      <c r="B19">
        <v>83</v>
      </c>
      <c r="C19">
        <v>31</v>
      </c>
      <c r="D19">
        <f t="shared" si="3"/>
        <v>0.120888</v>
      </c>
      <c r="E19">
        <f t="shared" si="4"/>
        <v>7.6114666666666664E-2</v>
      </c>
      <c r="F19">
        <f t="shared" si="5"/>
        <v>0.11193333333333332</v>
      </c>
      <c r="G19">
        <f t="shared" si="6"/>
        <v>0.20091935999999999</v>
      </c>
      <c r="H19">
        <f t="shared" si="7"/>
        <v>0.10883131999999998</v>
      </c>
      <c r="I19">
        <f t="shared" si="8"/>
        <v>4.1858199999999998E-2</v>
      </c>
      <c r="J19">
        <f t="shared" si="9"/>
        <v>0.14439399999999999</v>
      </c>
      <c r="K19">
        <f t="shared" si="10"/>
        <v>5.7085999999999998E-2</v>
      </c>
      <c r="L19">
        <f t="shared" si="11"/>
        <v>0.14103599999999999</v>
      </c>
      <c r="M19">
        <f t="shared" si="12"/>
        <v>0.10883131999999998</v>
      </c>
      <c r="N19">
        <f t="shared" si="13"/>
        <v>7.5344759999999983E-2</v>
      </c>
      <c r="O19">
        <f t="shared" si="14"/>
        <v>9.4878586666666639E-2</v>
      </c>
      <c r="P19">
        <f t="shared" si="15"/>
        <v>8.0591999999999983E-2</v>
      </c>
      <c r="Q19">
        <f t="shared" si="16"/>
        <v>0.23505999999999996</v>
      </c>
      <c r="R19">
        <f t="shared" si="17"/>
        <v>0.15446799999999999</v>
      </c>
      <c r="S19">
        <f t="shared" si="18"/>
        <v>0.25691327999999997</v>
      </c>
      <c r="T19">
        <f t="shared" si="19"/>
        <v>0.25691327999999997</v>
      </c>
      <c r="U19">
        <f t="shared" si="20"/>
        <v>0.2259885333333333</v>
      </c>
      <c r="V19">
        <f t="shared" si="21"/>
        <v>0.29625666666666661</v>
      </c>
      <c r="W19">
        <f t="shared" si="22"/>
        <v>0.11850266666666665</v>
      </c>
      <c r="X19">
        <f t="shared" si="23"/>
        <v>0.29625666666666661</v>
      </c>
      <c r="Y19">
        <f t="shared" si="24"/>
        <v>4.4648746666666662E-2</v>
      </c>
      <c r="Z19">
        <f t="shared" si="25"/>
        <v>5.0229839999999998E-2</v>
      </c>
    </row>
    <row r="20" spans="1:26" x14ac:dyDescent="0.3">
      <c r="B20">
        <v>86</v>
      </c>
      <c r="C20">
        <v>31</v>
      </c>
      <c r="D20">
        <f t="shared" si="3"/>
        <v>0.12709799999999996</v>
      </c>
      <c r="E20">
        <f t="shared" si="4"/>
        <v>8.0024666666666647E-2</v>
      </c>
      <c r="F20">
        <f t="shared" si="5"/>
        <v>0.11768333333333331</v>
      </c>
      <c r="G20">
        <f t="shared" si="6"/>
        <v>0.21124055999999994</v>
      </c>
      <c r="H20">
        <f t="shared" si="7"/>
        <v>0.11442196999999996</v>
      </c>
      <c r="I20">
        <f t="shared" si="8"/>
        <v>4.4008449999999991E-2</v>
      </c>
      <c r="J20">
        <f t="shared" si="9"/>
        <v>0.15181149999999996</v>
      </c>
      <c r="K20">
        <f t="shared" si="10"/>
        <v>6.0018499999999982E-2</v>
      </c>
      <c r="L20">
        <f t="shared" si="11"/>
        <v>0.14828099999999997</v>
      </c>
      <c r="M20">
        <f t="shared" si="12"/>
        <v>0.11442196999999996</v>
      </c>
      <c r="N20">
        <f t="shared" si="13"/>
        <v>7.9215209999999966E-2</v>
      </c>
      <c r="O20">
        <f t="shared" si="14"/>
        <v>9.975248666666664E-2</v>
      </c>
      <c r="P20">
        <f t="shared" si="15"/>
        <v>8.4731999999999974E-2</v>
      </c>
      <c r="Q20">
        <f t="shared" si="16"/>
        <v>0.24713499999999994</v>
      </c>
      <c r="R20">
        <f t="shared" si="17"/>
        <v>0.16240299999999996</v>
      </c>
      <c r="S20">
        <f t="shared" si="18"/>
        <v>0.27011087999999989</v>
      </c>
      <c r="T20">
        <f t="shared" si="19"/>
        <v>0.27011087999999989</v>
      </c>
      <c r="U20">
        <f t="shared" si="20"/>
        <v>0.23759753333333325</v>
      </c>
      <c r="V20">
        <f t="shared" si="21"/>
        <v>0.3105916666666666</v>
      </c>
      <c r="W20">
        <f t="shared" si="22"/>
        <v>0.12423666666666662</v>
      </c>
      <c r="X20">
        <f t="shared" si="23"/>
        <v>0.3105916666666666</v>
      </c>
      <c r="Y20">
        <f t="shared" si="24"/>
        <v>4.6942346666666655E-2</v>
      </c>
      <c r="Z20">
        <f t="shared" si="25"/>
        <v>5.2810139999999985E-2</v>
      </c>
    </row>
    <row r="21" spans="1:26" x14ac:dyDescent="0.3">
      <c r="B21">
        <v>74</v>
      </c>
      <c r="C21">
        <v>32</v>
      </c>
      <c r="D21">
        <f t="shared" si="3"/>
        <v>9.3770999999999979E-2</v>
      </c>
      <c r="E21">
        <f t="shared" si="4"/>
        <v>5.9040999999999989E-2</v>
      </c>
      <c r="F21">
        <f t="shared" si="5"/>
        <v>8.6824999999999986E-2</v>
      </c>
      <c r="G21">
        <f t="shared" si="6"/>
        <v>0.15585011999999995</v>
      </c>
      <c r="H21">
        <f t="shared" si="7"/>
        <v>8.441881499999998E-2</v>
      </c>
      <c r="I21">
        <f t="shared" si="8"/>
        <v>3.2468774999999991E-2</v>
      </c>
      <c r="J21">
        <f t="shared" si="9"/>
        <v>0.11200424999999997</v>
      </c>
      <c r="K21">
        <f t="shared" si="10"/>
        <v>4.4280749999999994E-2</v>
      </c>
      <c r="L21">
        <f t="shared" si="11"/>
        <v>0.10939949999999997</v>
      </c>
      <c r="M21">
        <f t="shared" si="12"/>
        <v>8.441881499999998E-2</v>
      </c>
      <c r="N21">
        <f t="shared" si="13"/>
        <v>5.8443794999999979E-2</v>
      </c>
      <c r="O21">
        <f t="shared" si="14"/>
        <v>7.3595889999999969E-2</v>
      </c>
      <c r="P21">
        <f t="shared" si="15"/>
        <v>6.2513999999999986E-2</v>
      </c>
      <c r="Q21">
        <f t="shared" si="16"/>
        <v>0.18233249999999995</v>
      </c>
      <c r="R21">
        <f t="shared" si="17"/>
        <v>0.11981849999999998</v>
      </c>
      <c r="S21">
        <f t="shared" si="18"/>
        <v>0.19928375999999995</v>
      </c>
      <c r="T21">
        <f t="shared" si="19"/>
        <v>0.19928375999999995</v>
      </c>
      <c r="U21">
        <f t="shared" si="20"/>
        <v>0.17529589999999995</v>
      </c>
      <c r="V21">
        <f t="shared" si="21"/>
        <v>0.23652749999999997</v>
      </c>
      <c r="W21">
        <f t="shared" si="22"/>
        <v>9.4610999999999973E-2</v>
      </c>
      <c r="X21">
        <f t="shared" si="23"/>
        <v>0.23652749999999997</v>
      </c>
      <c r="Y21">
        <f t="shared" si="24"/>
        <v>3.4633359999999988E-2</v>
      </c>
      <c r="Z21">
        <f t="shared" si="25"/>
        <v>3.8962529999999988E-2</v>
      </c>
    </row>
    <row r="22" spans="1:26" x14ac:dyDescent="0.3">
      <c r="B22">
        <v>64</v>
      </c>
      <c r="C22">
        <v>31</v>
      </c>
      <c r="D22">
        <f t="shared" si="3"/>
        <v>8.1557999999999978E-2</v>
      </c>
      <c r="E22">
        <f t="shared" si="4"/>
        <v>5.1351333333333325E-2</v>
      </c>
      <c r="F22">
        <f t="shared" si="5"/>
        <v>7.5516666666666662E-2</v>
      </c>
      <c r="G22">
        <f t="shared" si="6"/>
        <v>0.13555175999999999</v>
      </c>
      <c r="H22">
        <f t="shared" si="7"/>
        <v>7.3423869999999988E-2</v>
      </c>
      <c r="I22">
        <f t="shared" si="8"/>
        <v>2.8239949999999996E-2</v>
      </c>
      <c r="J22">
        <f t="shared" si="9"/>
        <v>9.7416499999999975E-2</v>
      </c>
      <c r="K22">
        <f t="shared" si="10"/>
        <v>3.8513499999999992E-2</v>
      </c>
      <c r="L22">
        <f t="shared" si="11"/>
        <v>9.5150999999999986E-2</v>
      </c>
      <c r="M22">
        <f t="shared" si="12"/>
        <v>7.3423869999999988E-2</v>
      </c>
      <c r="N22">
        <f t="shared" si="13"/>
        <v>5.0831909999999987E-2</v>
      </c>
      <c r="O22">
        <f t="shared" si="14"/>
        <v>6.4010553333333317E-2</v>
      </c>
      <c r="P22">
        <f t="shared" si="15"/>
        <v>5.437199999999999E-2</v>
      </c>
      <c r="Q22">
        <f t="shared" si="16"/>
        <v>0.15858499999999998</v>
      </c>
      <c r="R22">
        <f t="shared" si="17"/>
        <v>0.10421299999999999</v>
      </c>
      <c r="S22">
        <f t="shared" si="18"/>
        <v>0.17332847999999995</v>
      </c>
      <c r="T22">
        <f t="shared" si="19"/>
        <v>0.17332847999999995</v>
      </c>
      <c r="U22">
        <f t="shared" si="20"/>
        <v>0.15246486666666664</v>
      </c>
      <c r="V22">
        <f t="shared" si="21"/>
        <v>0.20546833333333328</v>
      </c>
      <c r="W22">
        <f t="shared" si="22"/>
        <v>8.2187333333333321E-2</v>
      </c>
      <c r="X22">
        <f t="shared" si="23"/>
        <v>0.20546833333333328</v>
      </c>
      <c r="Y22">
        <f t="shared" si="24"/>
        <v>3.0122613333333326E-2</v>
      </c>
      <c r="Z22">
        <f t="shared" si="25"/>
        <v>3.3887939999999998E-2</v>
      </c>
    </row>
    <row r="23" spans="1:26" x14ac:dyDescent="0.3">
      <c r="B23">
        <v>57</v>
      </c>
      <c r="C23">
        <v>31</v>
      </c>
      <c r="D23">
        <f t="shared" si="3"/>
        <v>6.7067999999999989E-2</v>
      </c>
      <c r="E23">
        <f t="shared" si="4"/>
        <v>4.2227999999999995E-2</v>
      </c>
      <c r="F23">
        <f t="shared" si="5"/>
        <v>6.2099999999999989E-2</v>
      </c>
      <c r="G23">
        <f t="shared" si="6"/>
        <v>0.11146895999999999</v>
      </c>
      <c r="H23">
        <f t="shared" si="7"/>
        <v>6.0379019999999985E-2</v>
      </c>
      <c r="I23">
        <f t="shared" si="8"/>
        <v>2.3222699999999999E-2</v>
      </c>
      <c r="J23">
        <f t="shared" si="9"/>
        <v>8.0108999999999986E-2</v>
      </c>
      <c r="K23">
        <f t="shared" si="10"/>
        <v>3.1670999999999998E-2</v>
      </c>
      <c r="L23">
        <f t="shared" si="11"/>
        <v>7.8245999999999996E-2</v>
      </c>
      <c r="M23">
        <f t="shared" si="12"/>
        <v>6.0379019999999985E-2</v>
      </c>
      <c r="N23">
        <f t="shared" si="13"/>
        <v>4.1800859999999988E-2</v>
      </c>
      <c r="O23">
        <f t="shared" si="14"/>
        <v>5.263811999999999E-2</v>
      </c>
      <c r="P23">
        <f t="shared" si="15"/>
        <v>4.4711999999999995E-2</v>
      </c>
      <c r="Q23">
        <f t="shared" si="16"/>
        <v>0.13040999999999997</v>
      </c>
      <c r="R23">
        <f t="shared" si="17"/>
        <v>8.5697999999999983E-2</v>
      </c>
      <c r="S23">
        <f t="shared" si="18"/>
        <v>0.14253407999999998</v>
      </c>
      <c r="T23">
        <f t="shared" si="19"/>
        <v>0.14253407999999998</v>
      </c>
      <c r="U23">
        <f t="shared" si="20"/>
        <v>0.12537719999999997</v>
      </c>
      <c r="V23">
        <f t="shared" si="21"/>
        <v>0.17202000000000001</v>
      </c>
      <c r="W23">
        <f t="shared" si="22"/>
        <v>6.8807999999999994E-2</v>
      </c>
      <c r="X23">
        <f t="shared" si="23"/>
        <v>0.17202000000000001</v>
      </c>
      <c r="Y23">
        <f t="shared" si="24"/>
        <v>2.4770879999999992E-2</v>
      </c>
      <c r="Z23">
        <f t="shared" si="25"/>
        <v>2.7867239999999998E-2</v>
      </c>
    </row>
    <row r="24" spans="1:26" x14ac:dyDescent="0.3">
      <c r="B24">
        <v>62</v>
      </c>
      <c r="C24">
        <v>31</v>
      </c>
      <c r="D24">
        <f t="shared" si="3"/>
        <v>7.7417999999999973E-2</v>
      </c>
      <c r="E24">
        <f t="shared" si="4"/>
        <v>4.8744666666666658E-2</v>
      </c>
      <c r="F24">
        <f t="shared" si="5"/>
        <v>7.1683333333333321E-2</v>
      </c>
      <c r="G24">
        <f t="shared" si="6"/>
        <v>0.12867095999999997</v>
      </c>
      <c r="H24">
        <f t="shared" si="7"/>
        <v>6.9696769999999977E-2</v>
      </c>
      <c r="I24">
        <f t="shared" si="8"/>
        <v>2.6806449999999992E-2</v>
      </c>
      <c r="J24">
        <f t="shared" si="9"/>
        <v>9.2471499999999984E-2</v>
      </c>
      <c r="K24">
        <f t="shared" si="10"/>
        <v>3.6558499999999994E-2</v>
      </c>
      <c r="L24">
        <f t="shared" si="11"/>
        <v>9.0320999999999985E-2</v>
      </c>
      <c r="M24">
        <f t="shared" si="12"/>
        <v>6.9696769999999977E-2</v>
      </c>
      <c r="N24">
        <f t="shared" si="13"/>
        <v>4.8251609999999986E-2</v>
      </c>
      <c r="O24">
        <f t="shared" si="14"/>
        <v>6.0761286666666643E-2</v>
      </c>
      <c r="P24">
        <f t="shared" si="15"/>
        <v>5.1611999999999991E-2</v>
      </c>
      <c r="Q24">
        <f t="shared" si="16"/>
        <v>0.15053499999999997</v>
      </c>
      <c r="R24">
        <f t="shared" si="17"/>
        <v>9.8922999999999969E-2</v>
      </c>
      <c r="S24">
        <f t="shared" si="18"/>
        <v>0.16453007999999994</v>
      </c>
      <c r="T24">
        <f t="shared" si="19"/>
        <v>0.16453007999999994</v>
      </c>
      <c r="U24">
        <f t="shared" si="20"/>
        <v>0.14472553333333329</v>
      </c>
      <c r="V24">
        <f t="shared" si="21"/>
        <v>0.19591166666666662</v>
      </c>
      <c r="W24">
        <f t="shared" si="22"/>
        <v>7.8364666666666638E-2</v>
      </c>
      <c r="X24">
        <f t="shared" si="23"/>
        <v>0.19591166666666662</v>
      </c>
      <c r="Y24">
        <f t="shared" si="24"/>
        <v>2.859354666666666E-2</v>
      </c>
      <c r="Z24">
        <f t="shared" si="25"/>
        <v>3.2167739999999993E-2</v>
      </c>
    </row>
    <row r="25" spans="1:26" x14ac:dyDescent="0.3">
      <c r="B25">
        <v>63</v>
      </c>
      <c r="C25">
        <v>31</v>
      </c>
      <c r="D25">
        <f t="shared" si="3"/>
        <v>7.9487999999999989E-2</v>
      </c>
      <c r="E25">
        <f t="shared" si="4"/>
        <v>5.0047999999999988E-2</v>
      </c>
      <c r="F25">
        <f t="shared" si="5"/>
        <v>7.3599999999999985E-2</v>
      </c>
      <c r="G25">
        <f t="shared" si="6"/>
        <v>0.13211135999999998</v>
      </c>
      <c r="H25">
        <f t="shared" si="7"/>
        <v>7.1560319999999983E-2</v>
      </c>
      <c r="I25">
        <f t="shared" si="8"/>
        <v>2.7523199999999998E-2</v>
      </c>
      <c r="J25">
        <f t="shared" si="9"/>
        <v>9.4943999999999987E-2</v>
      </c>
      <c r="K25">
        <f t="shared" si="10"/>
        <v>3.7535999999999993E-2</v>
      </c>
      <c r="L25">
        <f t="shared" si="11"/>
        <v>9.2735999999999971E-2</v>
      </c>
      <c r="M25">
        <f t="shared" si="12"/>
        <v>7.1560319999999983E-2</v>
      </c>
      <c r="N25">
        <f t="shared" si="13"/>
        <v>4.9541759999999983E-2</v>
      </c>
      <c r="O25">
        <f t="shared" si="14"/>
        <v>6.2385919999999984E-2</v>
      </c>
      <c r="P25">
        <f t="shared" si="15"/>
        <v>5.2991999999999991E-2</v>
      </c>
      <c r="Q25">
        <f t="shared" si="16"/>
        <v>0.15456</v>
      </c>
      <c r="R25">
        <f t="shared" si="17"/>
        <v>0.10156799999999999</v>
      </c>
      <c r="S25">
        <f t="shared" si="18"/>
        <v>0.16892927999999996</v>
      </c>
      <c r="T25">
        <f t="shared" si="19"/>
        <v>0.16892927999999996</v>
      </c>
      <c r="U25">
        <f t="shared" si="20"/>
        <v>0.14859519999999996</v>
      </c>
      <c r="V25">
        <f t="shared" si="21"/>
        <v>0.20068999999999995</v>
      </c>
      <c r="W25">
        <f t="shared" si="22"/>
        <v>8.0275999999999986E-2</v>
      </c>
      <c r="X25">
        <f t="shared" si="23"/>
        <v>0.20068999999999995</v>
      </c>
      <c r="Y25">
        <f t="shared" si="24"/>
        <v>2.9358079999999991E-2</v>
      </c>
      <c r="Z25">
        <f t="shared" si="25"/>
        <v>3.3027839999999996E-2</v>
      </c>
    </row>
    <row r="26" spans="1:26" x14ac:dyDescent="0.3">
      <c r="B26">
        <v>72</v>
      </c>
      <c r="C26">
        <v>31</v>
      </c>
      <c r="D26">
        <f t="shared" si="3"/>
        <v>9.8117999999999983E-2</v>
      </c>
      <c r="E26">
        <f t="shared" si="4"/>
        <v>6.1777999999999986E-2</v>
      </c>
      <c r="F26">
        <f t="shared" si="5"/>
        <v>9.0849999999999986E-2</v>
      </c>
      <c r="G26">
        <f t="shared" si="6"/>
        <v>0.16307495999999996</v>
      </c>
      <c r="H26">
        <f t="shared" si="7"/>
        <v>8.8332269999999963E-2</v>
      </c>
      <c r="I26">
        <f t="shared" si="8"/>
        <v>3.3973949999999989E-2</v>
      </c>
      <c r="J26">
        <f t="shared" si="9"/>
        <v>0.11719649999999997</v>
      </c>
      <c r="K26">
        <f t="shared" si="10"/>
        <v>4.6333499999999986E-2</v>
      </c>
      <c r="L26">
        <f t="shared" si="11"/>
        <v>0.11447099999999996</v>
      </c>
      <c r="M26">
        <f t="shared" si="12"/>
        <v>8.8332269999999963E-2</v>
      </c>
      <c r="N26">
        <f t="shared" si="13"/>
        <v>6.1153109999999976E-2</v>
      </c>
      <c r="O26">
        <f t="shared" si="14"/>
        <v>7.7007619999999971E-2</v>
      </c>
      <c r="P26">
        <f t="shared" si="15"/>
        <v>6.5411999999999984E-2</v>
      </c>
      <c r="Q26">
        <f t="shared" si="16"/>
        <v>0.19078499999999995</v>
      </c>
      <c r="R26">
        <f t="shared" si="17"/>
        <v>0.12537299999999998</v>
      </c>
      <c r="S26">
        <f t="shared" si="18"/>
        <v>0.20852207999999994</v>
      </c>
      <c r="T26">
        <f t="shared" si="19"/>
        <v>0.20852207999999994</v>
      </c>
      <c r="U26">
        <f t="shared" si="20"/>
        <v>0.18342219999999992</v>
      </c>
      <c r="V26">
        <f t="shared" si="21"/>
        <v>0.24369499999999991</v>
      </c>
      <c r="W26">
        <f t="shared" si="22"/>
        <v>9.7477999999999967E-2</v>
      </c>
      <c r="X26">
        <f t="shared" si="23"/>
        <v>0.24369499999999991</v>
      </c>
      <c r="Y26">
        <f t="shared" si="24"/>
        <v>3.6238879999999987E-2</v>
      </c>
      <c r="Z26">
        <f t="shared" si="25"/>
        <v>4.0768739999999991E-2</v>
      </c>
    </row>
    <row r="27" spans="1:26" x14ac:dyDescent="0.3">
      <c r="A27" s="3">
        <v>0.375</v>
      </c>
      <c r="B27">
        <v>72</v>
      </c>
      <c r="C27">
        <v>32</v>
      </c>
      <c r="D27">
        <f t="shared" si="3"/>
        <v>8.9630999999999975E-2</v>
      </c>
      <c r="E27">
        <f t="shared" si="4"/>
        <v>5.6434333333333316E-2</v>
      </c>
      <c r="F27">
        <f t="shared" si="5"/>
        <v>8.2991666666666644E-2</v>
      </c>
      <c r="G27">
        <f t="shared" si="6"/>
        <v>0.14896931999999996</v>
      </c>
      <c r="H27">
        <f t="shared" si="7"/>
        <v>8.0691714999999969E-2</v>
      </c>
      <c r="I27">
        <f t="shared" si="8"/>
        <v>3.1035274999999991E-2</v>
      </c>
      <c r="J27">
        <f t="shared" si="9"/>
        <v>0.10705924999999998</v>
      </c>
      <c r="K27">
        <f t="shared" si="10"/>
        <v>4.2325749999999988E-2</v>
      </c>
      <c r="L27">
        <f t="shared" si="11"/>
        <v>0.10456949999999997</v>
      </c>
      <c r="M27">
        <f t="shared" si="12"/>
        <v>8.0691714999999969E-2</v>
      </c>
      <c r="N27">
        <f t="shared" si="13"/>
        <v>5.5863494999999971E-2</v>
      </c>
      <c r="O27">
        <f t="shared" si="14"/>
        <v>7.0346623333333302E-2</v>
      </c>
      <c r="P27">
        <f t="shared" si="15"/>
        <v>5.9753999999999988E-2</v>
      </c>
      <c r="Q27">
        <f t="shared" si="16"/>
        <v>0.17428249999999995</v>
      </c>
      <c r="R27">
        <f t="shared" si="17"/>
        <v>0.11452849999999996</v>
      </c>
      <c r="S27">
        <f t="shared" si="18"/>
        <v>0.19048535999999991</v>
      </c>
      <c r="T27">
        <f t="shared" si="19"/>
        <v>0.19048535999999991</v>
      </c>
      <c r="U27">
        <f t="shared" si="20"/>
        <v>0.1675565666666666</v>
      </c>
      <c r="V27">
        <f t="shared" si="21"/>
        <v>0.22697083333333326</v>
      </c>
      <c r="W27">
        <f t="shared" si="22"/>
        <v>9.0788333333333304E-2</v>
      </c>
      <c r="X27">
        <f t="shared" si="23"/>
        <v>0.22697083333333326</v>
      </c>
      <c r="Y27">
        <f t="shared" si="24"/>
        <v>3.3104293333333326E-2</v>
      </c>
      <c r="Z27">
        <f t="shared" si="25"/>
        <v>3.724232999999999E-2</v>
      </c>
    </row>
    <row r="28" spans="1:26" x14ac:dyDescent="0.3">
      <c r="B28">
        <v>69</v>
      </c>
      <c r="C28">
        <v>32</v>
      </c>
      <c r="D28">
        <f t="shared" si="3"/>
        <v>8.3420999999999995E-2</v>
      </c>
      <c r="E28">
        <f t="shared" si="4"/>
        <v>5.2524333333333333E-2</v>
      </c>
      <c r="F28">
        <f t="shared" si="5"/>
        <v>7.7241666666666667E-2</v>
      </c>
      <c r="G28">
        <f t="shared" si="6"/>
        <v>0.13864812000000001</v>
      </c>
      <c r="H28">
        <f t="shared" si="7"/>
        <v>7.5101064999999995E-2</v>
      </c>
      <c r="I28">
        <f t="shared" si="8"/>
        <v>2.8885025000000002E-2</v>
      </c>
      <c r="J28">
        <f t="shared" si="9"/>
        <v>9.9641750000000001E-2</v>
      </c>
      <c r="K28">
        <f t="shared" si="10"/>
        <v>3.9393249999999998E-2</v>
      </c>
      <c r="L28">
        <f t="shared" si="11"/>
        <v>9.7324499999999994E-2</v>
      </c>
      <c r="M28">
        <f t="shared" si="12"/>
        <v>7.5101064999999995E-2</v>
      </c>
      <c r="N28">
        <f t="shared" si="13"/>
        <v>5.1993044999999995E-2</v>
      </c>
      <c r="O28">
        <f t="shared" si="14"/>
        <v>6.5472723333333316E-2</v>
      </c>
      <c r="P28">
        <f t="shared" si="15"/>
        <v>5.5613999999999997E-2</v>
      </c>
      <c r="Q28">
        <f t="shared" si="16"/>
        <v>0.1622075</v>
      </c>
      <c r="R28">
        <f t="shared" si="17"/>
        <v>0.10659350000000001</v>
      </c>
      <c r="S28">
        <f t="shared" si="18"/>
        <v>0.17728775999999996</v>
      </c>
      <c r="T28">
        <f t="shared" si="19"/>
        <v>0.17728775999999996</v>
      </c>
      <c r="U28">
        <f t="shared" si="20"/>
        <v>0.15594756666666665</v>
      </c>
      <c r="V28">
        <f t="shared" si="21"/>
        <v>0.21263583333333333</v>
      </c>
      <c r="W28">
        <f t="shared" si="22"/>
        <v>8.5054333333333329E-2</v>
      </c>
      <c r="X28">
        <f t="shared" si="23"/>
        <v>0.21263583333333333</v>
      </c>
      <c r="Y28">
        <f t="shared" si="24"/>
        <v>3.081069333333333E-2</v>
      </c>
      <c r="Z28">
        <f t="shared" si="25"/>
        <v>3.4662030000000003E-2</v>
      </c>
    </row>
    <row r="29" spans="1:26" x14ac:dyDescent="0.3">
      <c r="B29">
        <v>68</v>
      </c>
      <c r="C29">
        <v>33</v>
      </c>
      <c r="D29">
        <f t="shared" si="3"/>
        <v>7.2863999999999998E-2</v>
      </c>
      <c r="E29">
        <f t="shared" si="4"/>
        <v>4.5877333333333332E-2</v>
      </c>
      <c r="F29">
        <f t="shared" si="5"/>
        <v>6.7466666666666661E-2</v>
      </c>
      <c r="G29">
        <f t="shared" si="6"/>
        <v>0.12110208</v>
      </c>
      <c r="H29">
        <f t="shared" si="7"/>
        <v>6.5596959999999996E-2</v>
      </c>
      <c r="I29">
        <f t="shared" si="8"/>
        <v>2.5229600000000001E-2</v>
      </c>
      <c r="J29">
        <f t="shared" si="9"/>
        <v>8.7031999999999998E-2</v>
      </c>
      <c r="K29">
        <f t="shared" si="10"/>
        <v>3.4408000000000001E-2</v>
      </c>
      <c r="L29">
        <f t="shared" si="11"/>
        <v>8.5008E-2</v>
      </c>
      <c r="M29">
        <f t="shared" si="12"/>
        <v>6.5596959999999996E-2</v>
      </c>
      <c r="N29">
        <f t="shared" si="13"/>
        <v>4.541328E-2</v>
      </c>
      <c r="O29">
        <f t="shared" si="14"/>
        <v>5.7187093333333328E-2</v>
      </c>
      <c r="P29">
        <f t="shared" si="15"/>
        <v>4.8576000000000001E-2</v>
      </c>
      <c r="Q29">
        <f t="shared" si="16"/>
        <v>0.14168</v>
      </c>
      <c r="R29">
        <f t="shared" si="17"/>
        <v>9.3104000000000006E-2</v>
      </c>
      <c r="S29">
        <f t="shared" si="18"/>
        <v>0.15485183999999996</v>
      </c>
      <c r="T29">
        <f t="shared" si="19"/>
        <v>0.15485183999999996</v>
      </c>
      <c r="U29">
        <f t="shared" si="20"/>
        <v>0.13621226666666664</v>
      </c>
      <c r="V29">
        <f t="shared" si="21"/>
        <v>0.19113333333333335</v>
      </c>
      <c r="W29">
        <f t="shared" si="22"/>
        <v>7.6453333333333331E-2</v>
      </c>
      <c r="X29">
        <f t="shared" si="23"/>
        <v>0.19113333333333335</v>
      </c>
      <c r="Y29">
        <f t="shared" si="24"/>
        <v>2.6911573333333331E-2</v>
      </c>
      <c r="Z29">
        <f t="shared" si="25"/>
        <v>3.027552E-2</v>
      </c>
    </row>
    <row r="30" spans="1:26" x14ac:dyDescent="0.3">
      <c r="B30">
        <v>75</v>
      </c>
      <c r="C30">
        <v>32</v>
      </c>
      <c r="D30">
        <f t="shared" si="3"/>
        <v>9.5840999999999968E-2</v>
      </c>
      <c r="E30">
        <f t="shared" si="4"/>
        <v>6.0344333333333319E-2</v>
      </c>
      <c r="F30">
        <f t="shared" si="5"/>
        <v>8.8741666666666635E-2</v>
      </c>
      <c r="G30">
        <f t="shared" si="6"/>
        <v>0.15929051999999999</v>
      </c>
      <c r="H30">
        <f t="shared" si="7"/>
        <v>8.6282364999999972E-2</v>
      </c>
      <c r="I30">
        <f t="shared" si="8"/>
        <v>3.3185524999999994E-2</v>
      </c>
      <c r="J30">
        <f t="shared" si="9"/>
        <v>0.11447674999999997</v>
      </c>
      <c r="K30">
        <f t="shared" si="10"/>
        <v>4.5258249999999986E-2</v>
      </c>
      <c r="L30">
        <f t="shared" si="11"/>
        <v>0.11181449999999997</v>
      </c>
      <c r="M30">
        <f t="shared" si="12"/>
        <v>8.6282364999999972E-2</v>
      </c>
      <c r="N30">
        <f t="shared" si="13"/>
        <v>5.9733944999999976E-2</v>
      </c>
      <c r="O30">
        <f t="shared" si="14"/>
        <v>7.5220523333333317E-2</v>
      </c>
      <c r="P30">
        <f t="shared" si="15"/>
        <v>6.3893999999999992E-2</v>
      </c>
      <c r="Q30">
        <f t="shared" si="16"/>
        <v>0.18635749999999995</v>
      </c>
      <c r="R30">
        <f t="shared" si="17"/>
        <v>0.12246349999999998</v>
      </c>
      <c r="S30">
        <f t="shared" si="18"/>
        <v>0.20368295999999994</v>
      </c>
      <c r="T30">
        <f t="shared" si="19"/>
        <v>0.20368295999999994</v>
      </c>
      <c r="U30">
        <f t="shared" si="20"/>
        <v>0.17916556666666661</v>
      </c>
      <c r="V30">
        <f t="shared" si="21"/>
        <v>0.2413058333333333</v>
      </c>
      <c r="W30">
        <f t="shared" si="22"/>
        <v>9.6522333333333307E-2</v>
      </c>
      <c r="X30">
        <f t="shared" si="23"/>
        <v>0.2413058333333333</v>
      </c>
      <c r="Y30">
        <f t="shared" si="24"/>
        <v>3.5397893333333326E-2</v>
      </c>
      <c r="Z30">
        <f t="shared" si="25"/>
        <v>3.9822629999999998E-2</v>
      </c>
    </row>
    <row r="31" spans="1:26" x14ac:dyDescent="0.3">
      <c r="B31">
        <v>89</v>
      </c>
      <c r="C31">
        <v>32</v>
      </c>
      <c r="D31">
        <f t="shared" si="3"/>
        <v>0.12482099999999999</v>
      </c>
      <c r="E31">
        <f t="shared" si="4"/>
        <v>7.859099999999998E-2</v>
      </c>
      <c r="F31">
        <f t="shared" si="5"/>
        <v>0.11557499999999998</v>
      </c>
      <c r="G31">
        <f t="shared" si="6"/>
        <v>0.20745611999999997</v>
      </c>
      <c r="H31">
        <f t="shared" si="7"/>
        <v>0.11237206499999997</v>
      </c>
      <c r="I31">
        <f t="shared" si="8"/>
        <v>4.3220024999999988E-2</v>
      </c>
      <c r="J31">
        <f t="shared" si="9"/>
        <v>0.14909174999999997</v>
      </c>
      <c r="K31">
        <f t="shared" si="10"/>
        <v>5.8943249999999989E-2</v>
      </c>
      <c r="L31">
        <f t="shared" si="11"/>
        <v>0.14562449999999999</v>
      </c>
      <c r="M31">
        <f t="shared" si="12"/>
        <v>0.11237206499999997</v>
      </c>
      <c r="N31">
        <f t="shared" si="13"/>
        <v>7.779604499999998E-2</v>
      </c>
      <c r="O31">
        <f t="shared" si="14"/>
        <v>9.7965389999999958E-2</v>
      </c>
      <c r="P31">
        <f t="shared" si="15"/>
        <v>8.3213999999999982E-2</v>
      </c>
      <c r="Q31">
        <f t="shared" si="16"/>
        <v>0.24270749999999996</v>
      </c>
      <c r="R31">
        <f t="shared" si="17"/>
        <v>0.15949349999999995</v>
      </c>
      <c r="S31">
        <f t="shared" si="18"/>
        <v>0.26527175999999991</v>
      </c>
      <c r="T31">
        <f t="shared" si="19"/>
        <v>0.26527175999999991</v>
      </c>
      <c r="U31">
        <f t="shared" si="20"/>
        <v>0.23334089999999993</v>
      </c>
      <c r="V31">
        <f t="shared" si="21"/>
        <v>0.30820249999999993</v>
      </c>
      <c r="W31">
        <f t="shared" si="22"/>
        <v>0.12328099999999997</v>
      </c>
      <c r="X31">
        <f t="shared" si="23"/>
        <v>0.30820249999999993</v>
      </c>
      <c r="Y31">
        <f t="shared" si="24"/>
        <v>4.6101359999999987E-2</v>
      </c>
      <c r="Z31">
        <f t="shared" si="25"/>
        <v>5.1864029999999992E-2</v>
      </c>
    </row>
    <row r="32" spans="1:26" x14ac:dyDescent="0.3">
      <c r="B32">
        <v>107</v>
      </c>
      <c r="C32">
        <v>33</v>
      </c>
      <c r="D32">
        <f t="shared" si="3"/>
        <v>0.15359399999999995</v>
      </c>
      <c r="E32">
        <f t="shared" si="4"/>
        <v>9.6707333333333312E-2</v>
      </c>
      <c r="F32">
        <f t="shared" si="5"/>
        <v>0.14221666666666663</v>
      </c>
      <c r="G32">
        <f t="shared" si="6"/>
        <v>0.25527767999999995</v>
      </c>
      <c r="H32">
        <f t="shared" si="7"/>
        <v>0.13827540999999996</v>
      </c>
      <c r="I32">
        <f t="shared" si="8"/>
        <v>5.318284999999999E-2</v>
      </c>
      <c r="J32">
        <f t="shared" si="9"/>
        <v>0.18345949999999994</v>
      </c>
      <c r="K32">
        <f t="shared" si="10"/>
        <v>7.2530499999999984E-2</v>
      </c>
      <c r="L32">
        <f t="shared" si="11"/>
        <v>0.17919299999999994</v>
      </c>
      <c r="M32">
        <f t="shared" si="12"/>
        <v>0.13827540999999996</v>
      </c>
      <c r="N32">
        <f t="shared" si="13"/>
        <v>9.5729129999999968E-2</v>
      </c>
      <c r="O32">
        <f t="shared" si="14"/>
        <v>0.12054779333333329</v>
      </c>
      <c r="P32">
        <f t="shared" si="15"/>
        <v>0.10239599999999999</v>
      </c>
      <c r="Q32">
        <f t="shared" si="16"/>
        <v>0.29865499999999995</v>
      </c>
      <c r="R32">
        <f t="shared" si="17"/>
        <v>0.19625899999999993</v>
      </c>
      <c r="S32">
        <f t="shared" si="18"/>
        <v>0.32642063999999993</v>
      </c>
      <c r="T32">
        <f t="shared" si="19"/>
        <v>0.32642063999999993</v>
      </c>
      <c r="U32">
        <f t="shared" si="20"/>
        <v>0.28712926666666655</v>
      </c>
      <c r="V32">
        <f t="shared" si="21"/>
        <v>0.37748833333333326</v>
      </c>
      <c r="W32">
        <f t="shared" si="22"/>
        <v>0.15099533333333331</v>
      </c>
      <c r="X32">
        <f t="shared" si="23"/>
        <v>0.37748833333333326</v>
      </c>
      <c r="Y32">
        <f t="shared" si="24"/>
        <v>5.6728373333333311E-2</v>
      </c>
      <c r="Z32">
        <f t="shared" si="25"/>
        <v>6.3819419999999988E-2</v>
      </c>
    </row>
    <row r="33" spans="1:26" x14ac:dyDescent="0.3">
      <c r="B33">
        <v>123</v>
      </c>
      <c r="C33">
        <v>34</v>
      </c>
      <c r="D33">
        <f t="shared" si="3"/>
        <v>0.178227</v>
      </c>
      <c r="E33">
        <f t="shared" si="4"/>
        <v>0.112217</v>
      </c>
      <c r="F33">
        <f t="shared" si="5"/>
        <v>0.16502499999999998</v>
      </c>
      <c r="G33">
        <f t="shared" si="6"/>
        <v>0.29621843999999997</v>
      </c>
      <c r="H33">
        <f t="shared" si="7"/>
        <v>0.16045165499999997</v>
      </c>
      <c r="I33">
        <f t="shared" si="8"/>
        <v>6.1712174999999994E-2</v>
      </c>
      <c r="J33">
        <f t="shared" si="9"/>
        <v>0.21288224999999997</v>
      </c>
      <c r="K33">
        <f t="shared" si="10"/>
        <v>8.4162749999999995E-2</v>
      </c>
      <c r="L33">
        <f t="shared" si="11"/>
        <v>0.20793149999999996</v>
      </c>
      <c r="M33">
        <f t="shared" si="12"/>
        <v>0.16045165499999997</v>
      </c>
      <c r="N33">
        <f t="shared" si="13"/>
        <v>0.11108191499999996</v>
      </c>
      <c r="O33">
        <f t="shared" si="14"/>
        <v>0.13988092999999996</v>
      </c>
      <c r="P33">
        <f t="shared" si="15"/>
        <v>0.11881799999999998</v>
      </c>
      <c r="Q33">
        <f t="shared" si="16"/>
        <v>0.34655249999999999</v>
      </c>
      <c r="R33">
        <f t="shared" si="17"/>
        <v>0.22773449999999998</v>
      </c>
      <c r="S33">
        <f t="shared" si="18"/>
        <v>0.37877111999999991</v>
      </c>
      <c r="T33">
        <f t="shared" si="19"/>
        <v>0.37877111999999991</v>
      </c>
      <c r="U33">
        <f t="shared" si="20"/>
        <v>0.33317829999999993</v>
      </c>
      <c r="V33">
        <f t="shared" si="21"/>
        <v>0.43721749999999998</v>
      </c>
      <c r="W33">
        <f t="shared" si="22"/>
        <v>0.17488699999999996</v>
      </c>
      <c r="X33">
        <f t="shared" si="23"/>
        <v>0.43721749999999998</v>
      </c>
      <c r="Y33">
        <f t="shared" si="24"/>
        <v>6.5826319999999994E-2</v>
      </c>
      <c r="Z33">
        <f t="shared" si="25"/>
        <v>7.4054609999999993E-2</v>
      </c>
    </row>
    <row r="34" spans="1:26" x14ac:dyDescent="0.3">
      <c r="B34">
        <v>139</v>
      </c>
      <c r="C34">
        <v>35</v>
      </c>
      <c r="D34">
        <f t="shared" si="3"/>
        <v>0.20285999999999998</v>
      </c>
      <c r="E34">
        <f t="shared" si="4"/>
        <v>0.12772666666666666</v>
      </c>
      <c r="F34">
        <f t="shared" si="5"/>
        <v>0.18783333333333332</v>
      </c>
      <c r="G34">
        <f t="shared" si="6"/>
        <v>0.33715919999999999</v>
      </c>
      <c r="H34">
        <f t="shared" si="7"/>
        <v>0.18262789999999998</v>
      </c>
      <c r="I34">
        <f t="shared" si="8"/>
        <v>7.0241499999999998E-2</v>
      </c>
      <c r="J34">
        <f t="shared" si="9"/>
        <v>0.24230499999999999</v>
      </c>
      <c r="K34">
        <f t="shared" si="10"/>
        <v>9.5794999999999991E-2</v>
      </c>
      <c r="L34">
        <f t="shared" si="11"/>
        <v>0.23666999999999999</v>
      </c>
      <c r="M34">
        <f t="shared" si="12"/>
        <v>0.18262789999999998</v>
      </c>
      <c r="N34">
        <f t="shared" si="13"/>
        <v>0.12643469999999998</v>
      </c>
      <c r="O34">
        <f t="shared" si="14"/>
        <v>0.15921406666666663</v>
      </c>
      <c r="P34">
        <f t="shared" si="15"/>
        <v>0.13524</v>
      </c>
      <c r="Q34">
        <f t="shared" si="16"/>
        <v>0.39445000000000002</v>
      </c>
      <c r="R34">
        <f t="shared" si="17"/>
        <v>0.25921</v>
      </c>
      <c r="S34">
        <f t="shared" si="18"/>
        <v>0.43112159999999994</v>
      </c>
      <c r="T34">
        <f t="shared" si="19"/>
        <v>0.43112159999999994</v>
      </c>
      <c r="U34">
        <f t="shared" si="20"/>
        <v>0.37922733333333325</v>
      </c>
      <c r="V34">
        <f t="shared" si="21"/>
        <v>0.49694666666666665</v>
      </c>
      <c r="W34">
        <f t="shared" si="22"/>
        <v>0.19877866666666663</v>
      </c>
      <c r="X34">
        <f t="shared" si="23"/>
        <v>0.49694666666666665</v>
      </c>
      <c r="Y34">
        <f t="shared" si="24"/>
        <v>7.4924266666666656E-2</v>
      </c>
      <c r="Z34">
        <f t="shared" si="25"/>
        <v>8.4289799999999998E-2</v>
      </c>
    </row>
    <row r="35" spans="1:26" x14ac:dyDescent="0.3">
      <c r="B35">
        <v>156</v>
      </c>
      <c r="C35">
        <v>35</v>
      </c>
      <c r="D35">
        <f t="shared" si="3"/>
        <v>0.23804999999999996</v>
      </c>
      <c r="E35">
        <f t="shared" si="4"/>
        <v>0.14988333333333331</v>
      </c>
      <c r="F35">
        <f t="shared" si="5"/>
        <v>0.22041666666666665</v>
      </c>
      <c r="G35">
        <f t="shared" si="6"/>
        <v>0.39564599999999994</v>
      </c>
      <c r="H35">
        <f t="shared" si="7"/>
        <v>0.21430824999999995</v>
      </c>
      <c r="I35">
        <f t="shared" si="8"/>
        <v>8.2426249999999979E-2</v>
      </c>
      <c r="J35">
        <f t="shared" si="9"/>
        <v>0.28433749999999997</v>
      </c>
      <c r="K35">
        <f t="shared" si="10"/>
        <v>0.11241249999999998</v>
      </c>
      <c r="L35">
        <f t="shared" si="11"/>
        <v>0.27772499999999994</v>
      </c>
      <c r="M35">
        <f t="shared" si="12"/>
        <v>0.21430824999999995</v>
      </c>
      <c r="N35">
        <f t="shared" si="13"/>
        <v>0.14836724999999998</v>
      </c>
      <c r="O35">
        <f t="shared" si="14"/>
        <v>0.18683283333333328</v>
      </c>
      <c r="P35">
        <f t="shared" si="15"/>
        <v>0.15869999999999998</v>
      </c>
      <c r="Q35">
        <f t="shared" si="16"/>
        <v>0.46287499999999993</v>
      </c>
      <c r="R35">
        <f t="shared" si="17"/>
        <v>0.30417499999999997</v>
      </c>
      <c r="S35">
        <f t="shared" si="18"/>
        <v>0.50590799999999991</v>
      </c>
      <c r="T35">
        <f t="shared" si="19"/>
        <v>0.50590799999999991</v>
      </c>
      <c r="U35">
        <f t="shared" si="20"/>
        <v>0.44501166666666653</v>
      </c>
      <c r="V35">
        <f t="shared" si="21"/>
        <v>0.57817833333333324</v>
      </c>
      <c r="W35">
        <f t="shared" si="22"/>
        <v>0.2312713333333333</v>
      </c>
      <c r="X35">
        <f t="shared" si="23"/>
        <v>0.57817833333333324</v>
      </c>
      <c r="Y35">
        <f t="shared" si="24"/>
        <v>8.792133333333331E-2</v>
      </c>
      <c r="Z35">
        <f t="shared" si="25"/>
        <v>9.8911499999999986E-2</v>
      </c>
    </row>
    <row r="36" spans="1:26" x14ac:dyDescent="0.3">
      <c r="B36">
        <v>176</v>
      </c>
      <c r="C36">
        <v>35</v>
      </c>
      <c r="D36">
        <f t="shared" si="3"/>
        <v>0.27944999999999992</v>
      </c>
      <c r="E36">
        <f t="shared" si="4"/>
        <v>0.17594999999999994</v>
      </c>
      <c r="F36">
        <f t="shared" si="5"/>
        <v>0.25874999999999992</v>
      </c>
      <c r="G36">
        <f t="shared" si="6"/>
        <v>0.46445399999999992</v>
      </c>
      <c r="H36">
        <f t="shared" si="7"/>
        <v>0.25157924999999992</v>
      </c>
      <c r="I36">
        <f t="shared" si="8"/>
        <v>9.6761249999999979E-2</v>
      </c>
      <c r="J36">
        <f t="shared" si="9"/>
        <v>0.33378749999999996</v>
      </c>
      <c r="K36">
        <f t="shared" si="10"/>
        <v>0.13196249999999995</v>
      </c>
      <c r="L36">
        <f t="shared" si="11"/>
        <v>0.32602499999999995</v>
      </c>
      <c r="M36">
        <f t="shared" si="12"/>
        <v>0.25157924999999992</v>
      </c>
      <c r="N36">
        <f t="shared" si="13"/>
        <v>0.17417024999999994</v>
      </c>
      <c r="O36">
        <f t="shared" si="14"/>
        <v>0.21932549999999995</v>
      </c>
      <c r="P36">
        <f t="shared" si="15"/>
        <v>0.18629999999999997</v>
      </c>
      <c r="Q36">
        <f t="shared" si="16"/>
        <v>0.54337499999999983</v>
      </c>
      <c r="R36">
        <f t="shared" si="17"/>
        <v>0.35707499999999998</v>
      </c>
      <c r="S36">
        <f t="shared" si="18"/>
        <v>0.59389199999999975</v>
      </c>
      <c r="T36">
        <f t="shared" si="19"/>
        <v>0.59389199999999975</v>
      </c>
      <c r="U36">
        <f t="shared" si="20"/>
        <v>0.52240499999999979</v>
      </c>
      <c r="V36">
        <f t="shared" si="21"/>
        <v>0.67374499999999982</v>
      </c>
      <c r="W36">
        <f t="shared" si="22"/>
        <v>0.2694979999999999</v>
      </c>
      <c r="X36">
        <f t="shared" si="23"/>
        <v>0.67374499999999982</v>
      </c>
      <c r="Y36">
        <f t="shared" si="24"/>
        <v>0.10321199999999998</v>
      </c>
      <c r="Z36">
        <f t="shared" si="25"/>
        <v>0.11611349999999998</v>
      </c>
    </row>
    <row r="37" spans="1:26" x14ac:dyDescent="0.3">
      <c r="B37">
        <v>202</v>
      </c>
      <c r="C37">
        <v>36</v>
      </c>
      <c r="D37">
        <f t="shared" si="3"/>
        <v>0.32478299999999999</v>
      </c>
      <c r="E37">
        <f t="shared" si="4"/>
        <v>0.20449299999999998</v>
      </c>
      <c r="F37">
        <f t="shared" si="5"/>
        <v>0.30072500000000002</v>
      </c>
      <c r="G37">
        <f t="shared" si="6"/>
        <v>0.53979875999999993</v>
      </c>
      <c r="H37">
        <f t="shared" si="7"/>
        <v>0.29239099499999999</v>
      </c>
      <c r="I37">
        <f t="shared" si="8"/>
        <v>0.112458075</v>
      </c>
      <c r="J37">
        <f t="shared" si="9"/>
        <v>0.38793525000000001</v>
      </c>
      <c r="K37">
        <f t="shared" si="10"/>
        <v>0.15336975</v>
      </c>
      <c r="L37">
        <f t="shared" si="11"/>
        <v>0.37891350000000001</v>
      </c>
      <c r="M37">
        <f t="shared" si="12"/>
        <v>0.29239099499999999</v>
      </c>
      <c r="N37">
        <f t="shared" si="13"/>
        <v>0.20242453499999999</v>
      </c>
      <c r="O37">
        <f t="shared" si="14"/>
        <v>0.25490497000000001</v>
      </c>
      <c r="P37">
        <f t="shared" si="15"/>
        <v>0.21652199999999999</v>
      </c>
      <c r="Q37">
        <f t="shared" si="16"/>
        <v>0.6315225000000001</v>
      </c>
      <c r="R37">
        <f t="shared" si="17"/>
        <v>0.41500049999999999</v>
      </c>
      <c r="S37">
        <f t="shared" si="18"/>
        <v>0.69023447999999987</v>
      </c>
      <c r="T37">
        <f t="shared" si="19"/>
        <v>0.69023447999999987</v>
      </c>
      <c r="U37">
        <f t="shared" si="20"/>
        <v>0.60715069999999993</v>
      </c>
      <c r="V37">
        <f t="shared" si="21"/>
        <v>0.78125749999999983</v>
      </c>
      <c r="W37">
        <f t="shared" si="22"/>
        <v>0.31250299999999998</v>
      </c>
      <c r="X37">
        <f t="shared" si="23"/>
        <v>0.78125749999999983</v>
      </c>
      <c r="Y37">
        <f t="shared" si="24"/>
        <v>0.11995527999999998</v>
      </c>
      <c r="Z37">
        <f t="shared" si="25"/>
        <v>0.13494968999999998</v>
      </c>
    </row>
    <row r="38" spans="1:26" x14ac:dyDescent="0.3">
      <c r="B38">
        <v>213</v>
      </c>
      <c r="C38">
        <v>37</v>
      </c>
      <c r="D38">
        <f t="shared" si="3"/>
        <v>0.33906599999999998</v>
      </c>
      <c r="E38">
        <f t="shared" si="4"/>
        <v>0.21348600000000001</v>
      </c>
      <c r="F38">
        <f t="shared" si="5"/>
        <v>0.31394999999999995</v>
      </c>
      <c r="G38">
        <f t="shared" si="6"/>
        <v>0.5635375199999999</v>
      </c>
      <c r="H38">
        <f t="shared" si="7"/>
        <v>0.30524948999999996</v>
      </c>
      <c r="I38">
        <f t="shared" si="8"/>
        <v>0.11740365</v>
      </c>
      <c r="J38">
        <f t="shared" si="9"/>
        <v>0.40499549999999995</v>
      </c>
      <c r="K38">
        <f t="shared" si="10"/>
        <v>0.16011449999999999</v>
      </c>
      <c r="L38">
        <f t="shared" si="11"/>
        <v>0.39557699999999996</v>
      </c>
      <c r="M38">
        <f t="shared" si="12"/>
        <v>0.30524948999999996</v>
      </c>
      <c r="N38">
        <f t="shared" si="13"/>
        <v>0.21132656999999996</v>
      </c>
      <c r="O38">
        <f t="shared" si="14"/>
        <v>0.26611493999999997</v>
      </c>
      <c r="P38">
        <f t="shared" si="15"/>
        <v>0.22604399999999997</v>
      </c>
      <c r="Q38">
        <f t="shared" si="16"/>
        <v>0.65929499999999996</v>
      </c>
      <c r="R38">
        <f t="shared" si="17"/>
        <v>0.433251</v>
      </c>
      <c r="S38">
        <f t="shared" si="18"/>
        <v>0.72058895999999983</v>
      </c>
      <c r="T38">
        <f t="shared" si="19"/>
        <v>0.72058895999999983</v>
      </c>
      <c r="U38">
        <f t="shared" si="20"/>
        <v>0.63385139999999995</v>
      </c>
      <c r="V38">
        <f t="shared" si="21"/>
        <v>0.81709499999999979</v>
      </c>
      <c r="W38">
        <f t="shared" si="22"/>
        <v>0.32683799999999996</v>
      </c>
      <c r="X38">
        <f t="shared" si="23"/>
        <v>0.81709499999999979</v>
      </c>
      <c r="Y38">
        <f t="shared" si="24"/>
        <v>0.12523055999999996</v>
      </c>
      <c r="Z38">
        <f t="shared" si="25"/>
        <v>0.14088437999999998</v>
      </c>
    </row>
    <row r="39" spans="1:26" x14ac:dyDescent="0.3">
      <c r="A39" s="3">
        <v>0.41666666666666669</v>
      </c>
      <c r="B39">
        <v>218</v>
      </c>
      <c r="C39">
        <v>38</v>
      </c>
      <c r="D39">
        <f t="shared" si="3"/>
        <v>0.34092899999999993</v>
      </c>
      <c r="E39">
        <f t="shared" si="4"/>
        <v>0.21465899999999996</v>
      </c>
      <c r="F39">
        <f t="shared" si="5"/>
        <v>0.31567499999999993</v>
      </c>
      <c r="G39">
        <f t="shared" si="6"/>
        <v>0.56663387999999992</v>
      </c>
      <c r="H39">
        <f t="shared" si="7"/>
        <v>0.30692668499999992</v>
      </c>
      <c r="I39">
        <f t="shared" si="8"/>
        <v>0.11804872499999998</v>
      </c>
      <c r="J39">
        <f t="shared" si="9"/>
        <v>0.40722074999999991</v>
      </c>
      <c r="K39">
        <f t="shared" si="10"/>
        <v>0.16099424999999998</v>
      </c>
      <c r="L39">
        <f t="shared" si="11"/>
        <v>0.39775049999999995</v>
      </c>
      <c r="M39">
        <f t="shared" si="12"/>
        <v>0.30692668499999992</v>
      </c>
      <c r="N39">
        <f t="shared" si="13"/>
        <v>0.21248770499999994</v>
      </c>
      <c r="O39">
        <f t="shared" si="14"/>
        <v>0.2675771099999999</v>
      </c>
      <c r="P39">
        <f t="shared" si="15"/>
        <v>0.22728599999999999</v>
      </c>
      <c r="Q39">
        <f t="shared" si="16"/>
        <v>0.66291749999999983</v>
      </c>
      <c r="R39">
        <f t="shared" si="17"/>
        <v>0.43563149999999989</v>
      </c>
      <c r="S39">
        <f t="shared" si="18"/>
        <v>0.72454823999999973</v>
      </c>
      <c r="T39">
        <f t="shared" si="19"/>
        <v>0.72454823999999973</v>
      </c>
      <c r="U39">
        <f t="shared" si="20"/>
        <v>0.6373340999999999</v>
      </c>
      <c r="V39">
        <f t="shared" si="21"/>
        <v>0.82426249999999979</v>
      </c>
      <c r="W39">
        <f t="shared" si="22"/>
        <v>0.32970499999999991</v>
      </c>
      <c r="X39">
        <f t="shared" si="23"/>
        <v>0.82426249999999979</v>
      </c>
      <c r="Y39">
        <f t="shared" si="24"/>
        <v>0.12591863999999997</v>
      </c>
      <c r="Z39">
        <f t="shared" si="25"/>
        <v>0.14165846999999998</v>
      </c>
    </row>
    <row r="40" spans="1:26" x14ac:dyDescent="0.3">
      <c r="B40">
        <v>225</v>
      </c>
      <c r="C40">
        <v>38</v>
      </c>
      <c r="D40">
        <f t="shared" si="3"/>
        <v>0.35541899999999993</v>
      </c>
      <c r="E40">
        <f t="shared" si="4"/>
        <v>0.22378233333333331</v>
      </c>
      <c r="F40">
        <f t="shared" si="5"/>
        <v>0.32909166666666662</v>
      </c>
      <c r="G40">
        <f t="shared" si="6"/>
        <v>0.59071667999999988</v>
      </c>
      <c r="H40">
        <f t="shared" si="7"/>
        <v>0.31997153499999992</v>
      </c>
      <c r="I40">
        <f t="shared" si="8"/>
        <v>0.12306597499999999</v>
      </c>
      <c r="J40">
        <f t="shared" si="9"/>
        <v>0.42452825</v>
      </c>
      <c r="K40">
        <f t="shared" si="10"/>
        <v>0.16783675000000001</v>
      </c>
      <c r="L40">
        <f t="shared" si="11"/>
        <v>0.41465549999999995</v>
      </c>
      <c r="M40">
        <f t="shared" si="12"/>
        <v>0.31997153499999992</v>
      </c>
      <c r="N40">
        <f t="shared" si="13"/>
        <v>0.22151875499999993</v>
      </c>
      <c r="O40">
        <f t="shared" si="14"/>
        <v>0.27894954333333327</v>
      </c>
      <c r="P40">
        <f t="shared" si="15"/>
        <v>0.23694599999999996</v>
      </c>
      <c r="Q40">
        <f t="shared" si="16"/>
        <v>0.69109249999999989</v>
      </c>
      <c r="R40">
        <f t="shared" si="17"/>
        <v>0.4541464999999999</v>
      </c>
      <c r="S40">
        <f t="shared" si="18"/>
        <v>0.75534263999999984</v>
      </c>
      <c r="T40">
        <f t="shared" si="19"/>
        <v>0.75534263999999984</v>
      </c>
      <c r="U40">
        <f t="shared" si="20"/>
        <v>0.66442176666666664</v>
      </c>
      <c r="V40">
        <f t="shared" si="21"/>
        <v>0.85771083333333331</v>
      </c>
      <c r="W40">
        <f t="shared" si="22"/>
        <v>0.34308433333333327</v>
      </c>
      <c r="X40">
        <f t="shared" si="23"/>
        <v>0.85771083333333331</v>
      </c>
      <c r="Y40">
        <f t="shared" si="24"/>
        <v>0.1312703733333333</v>
      </c>
      <c r="Z40">
        <f t="shared" si="25"/>
        <v>0.14767916999999997</v>
      </c>
    </row>
    <row r="41" spans="1:26" x14ac:dyDescent="0.3">
      <c r="B41">
        <v>243</v>
      </c>
      <c r="C41">
        <v>38</v>
      </c>
      <c r="D41">
        <f t="shared" si="3"/>
        <v>0.39267899999999989</v>
      </c>
      <c r="E41">
        <f t="shared" si="4"/>
        <v>0.24724233333333331</v>
      </c>
      <c r="F41">
        <f t="shared" si="5"/>
        <v>0.36359166666666659</v>
      </c>
      <c r="G41">
        <f t="shared" si="6"/>
        <v>0.65264387999999995</v>
      </c>
      <c r="H41">
        <f t="shared" si="7"/>
        <v>0.35351543499999988</v>
      </c>
      <c r="I41">
        <f t="shared" si="8"/>
        <v>0.13596747499999998</v>
      </c>
      <c r="J41">
        <f t="shared" si="9"/>
        <v>0.4690332499999999</v>
      </c>
      <c r="K41">
        <f t="shared" si="10"/>
        <v>0.18543174999999998</v>
      </c>
      <c r="L41">
        <f t="shared" si="11"/>
        <v>0.45812549999999991</v>
      </c>
      <c r="M41">
        <f t="shared" si="12"/>
        <v>0.35351543499999988</v>
      </c>
      <c r="N41">
        <f t="shared" si="13"/>
        <v>0.24474145499999994</v>
      </c>
      <c r="O41">
        <f t="shared" si="14"/>
        <v>0.30819294333333325</v>
      </c>
      <c r="P41">
        <f t="shared" si="15"/>
        <v>0.26178599999999996</v>
      </c>
      <c r="Q41">
        <f t="shared" si="16"/>
        <v>0.7635424999999999</v>
      </c>
      <c r="R41">
        <f t="shared" si="17"/>
        <v>0.50175649999999983</v>
      </c>
      <c r="S41">
        <f t="shared" si="18"/>
        <v>0.8345282399999997</v>
      </c>
      <c r="T41">
        <f t="shared" si="19"/>
        <v>0.8345282399999997</v>
      </c>
      <c r="U41">
        <f t="shared" si="20"/>
        <v>0.73407576666666652</v>
      </c>
      <c r="V41">
        <f t="shared" si="21"/>
        <v>0.94372083333333334</v>
      </c>
      <c r="W41">
        <f t="shared" si="22"/>
        <v>0.37748833333333326</v>
      </c>
      <c r="X41">
        <f t="shared" si="23"/>
        <v>0.94372083333333334</v>
      </c>
      <c r="Y41">
        <f t="shared" si="24"/>
        <v>0.14503197333333329</v>
      </c>
      <c r="Z41">
        <f t="shared" si="25"/>
        <v>0.16316096999999999</v>
      </c>
    </row>
    <row r="42" spans="1:26" x14ac:dyDescent="0.3">
      <c r="B42">
        <v>285</v>
      </c>
      <c r="C42">
        <v>39</v>
      </c>
      <c r="D42">
        <f t="shared" si="3"/>
        <v>0.47113199999999988</v>
      </c>
      <c r="E42">
        <f t="shared" si="4"/>
        <v>0.29663866666666661</v>
      </c>
      <c r="F42">
        <f t="shared" si="5"/>
        <v>0.43623333333333325</v>
      </c>
      <c r="G42">
        <f t="shared" si="6"/>
        <v>0.78303503999999979</v>
      </c>
      <c r="H42">
        <f t="shared" si="7"/>
        <v>0.42414397999999986</v>
      </c>
      <c r="I42">
        <f t="shared" si="8"/>
        <v>0.16313229999999998</v>
      </c>
      <c r="J42">
        <f t="shared" si="9"/>
        <v>0.56274099999999982</v>
      </c>
      <c r="K42">
        <f t="shared" si="10"/>
        <v>0.22247899999999995</v>
      </c>
      <c r="L42">
        <f t="shared" si="11"/>
        <v>0.54965399999999986</v>
      </c>
      <c r="M42">
        <f t="shared" si="12"/>
        <v>0.42414397999999986</v>
      </c>
      <c r="N42">
        <f t="shared" si="13"/>
        <v>0.29363813999999994</v>
      </c>
      <c r="O42">
        <f t="shared" si="14"/>
        <v>0.36976654666666653</v>
      </c>
      <c r="P42">
        <f t="shared" si="15"/>
        <v>0.31408799999999992</v>
      </c>
      <c r="Q42">
        <f t="shared" si="16"/>
        <v>0.91608999999999974</v>
      </c>
      <c r="R42">
        <f t="shared" si="17"/>
        <v>0.60200199999999993</v>
      </c>
      <c r="S42">
        <f t="shared" si="18"/>
        <v>1.0012579199999996</v>
      </c>
      <c r="T42">
        <f t="shared" si="19"/>
        <v>1.0012579199999996</v>
      </c>
      <c r="U42">
        <f t="shared" si="20"/>
        <v>0.88073613333333312</v>
      </c>
      <c r="V42">
        <f t="shared" si="21"/>
        <v>1.1276866666666665</v>
      </c>
      <c r="W42">
        <f t="shared" si="22"/>
        <v>0.45107466666666657</v>
      </c>
      <c r="X42">
        <f t="shared" si="23"/>
        <v>1.1276866666666665</v>
      </c>
      <c r="Y42">
        <f t="shared" si="24"/>
        <v>0.17400778666666664</v>
      </c>
      <c r="Z42">
        <f t="shared" si="25"/>
        <v>0.19575875999999995</v>
      </c>
    </row>
    <row r="43" spans="1:26" x14ac:dyDescent="0.3">
      <c r="B43">
        <v>300</v>
      </c>
      <c r="C43">
        <v>39</v>
      </c>
      <c r="D43">
        <f t="shared" si="3"/>
        <v>0.50218199999999991</v>
      </c>
      <c r="E43">
        <f t="shared" si="4"/>
        <v>0.31618866666666667</v>
      </c>
      <c r="F43">
        <f t="shared" si="5"/>
        <v>0.46498333333333325</v>
      </c>
      <c r="G43">
        <f t="shared" si="6"/>
        <v>0.83464103999999995</v>
      </c>
      <c r="H43">
        <f t="shared" si="7"/>
        <v>0.45209722999999991</v>
      </c>
      <c r="I43">
        <f t="shared" si="8"/>
        <v>0.17388354999999997</v>
      </c>
      <c r="J43">
        <f t="shared" si="9"/>
        <v>0.59982849999999988</v>
      </c>
      <c r="K43">
        <f t="shared" si="10"/>
        <v>0.23714149999999995</v>
      </c>
      <c r="L43">
        <f t="shared" si="11"/>
        <v>0.58587899999999993</v>
      </c>
      <c r="M43">
        <f t="shared" si="12"/>
        <v>0.45209722999999991</v>
      </c>
      <c r="N43">
        <f t="shared" si="13"/>
        <v>0.31299038999999995</v>
      </c>
      <c r="O43">
        <f t="shared" si="14"/>
        <v>0.39413604666666657</v>
      </c>
      <c r="P43">
        <f t="shared" si="15"/>
        <v>0.33478799999999992</v>
      </c>
      <c r="Q43">
        <f t="shared" si="16"/>
        <v>0.97646499999999992</v>
      </c>
      <c r="R43">
        <f t="shared" si="17"/>
        <v>0.64167699999999994</v>
      </c>
      <c r="S43">
        <f t="shared" si="18"/>
        <v>1.0672459199999997</v>
      </c>
      <c r="T43">
        <f t="shared" si="19"/>
        <v>1.0672459199999997</v>
      </c>
      <c r="U43">
        <f t="shared" si="20"/>
        <v>0.93878113333333313</v>
      </c>
      <c r="V43">
        <f t="shared" si="21"/>
        <v>1.1993616666666664</v>
      </c>
      <c r="W43">
        <f t="shared" si="22"/>
        <v>0.4797446666666666</v>
      </c>
      <c r="X43">
        <f t="shared" si="23"/>
        <v>1.1993616666666664</v>
      </c>
      <c r="Y43">
        <f t="shared" si="24"/>
        <v>0.18547578666666661</v>
      </c>
      <c r="Z43">
        <f t="shared" si="25"/>
        <v>0.20866025999999999</v>
      </c>
    </row>
    <row r="44" spans="1:26" x14ac:dyDescent="0.3">
      <c r="B44">
        <v>321</v>
      </c>
      <c r="C44">
        <v>39</v>
      </c>
      <c r="D44">
        <f t="shared" si="3"/>
        <v>0.54565200000000003</v>
      </c>
      <c r="E44">
        <f t="shared" si="4"/>
        <v>0.34355866666666668</v>
      </c>
      <c r="F44">
        <f t="shared" si="5"/>
        <v>0.50523333333333331</v>
      </c>
      <c r="G44">
        <f t="shared" si="6"/>
        <v>0.90688943999999994</v>
      </c>
      <c r="H44">
        <f t="shared" si="7"/>
        <v>0.49123177999999995</v>
      </c>
      <c r="I44">
        <f t="shared" si="8"/>
        <v>0.18893529999999997</v>
      </c>
      <c r="J44">
        <f t="shared" si="9"/>
        <v>0.65175099999999986</v>
      </c>
      <c r="K44">
        <f t="shared" si="10"/>
        <v>0.25766899999999998</v>
      </c>
      <c r="L44">
        <f t="shared" si="11"/>
        <v>0.63659399999999999</v>
      </c>
      <c r="M44">
        <f t="shared" si="12"/>
        <v>0.49123177999999995</v>
      </c>
      <c r="N44">
        <f t="shared" si="13"/>
        <v>0.34008353999999996</v>
      </c>
      <c r="O44">
        <f t="shared" si="14"/>
        <v>0.42825334666666659</v>
      </c>
      <c r="P44">
        <f t="shared" si="15"/>
        <v>0.36376799999999992</v>
      </c>
      <c r="Q44">
        <f t="shared" si="16"/>
        <v>1.0609899999999999</v>
      </c>
      <c r="R44">
        <f t="shared" si="17"/>
        <v>0.69722200000000001</v>
      </c>
      <c r="S44">
        <f t="shared" si="18"/>
        <v>1.1596291199999997</v>
      </c>
      <c r="T44">
        <f t="shared" si="19"/>
        <v>1.1596291199999997</v>
      </c>
      <c r="U44">
        <f t="shared" si="20"/>
        <v>1.0200441333333332</v>
      </c>
      <c r="V44">
        <f t="shared" si="21"/>
        <v>1.2997066666666668</v>
      </c>
      <c r="W44">
        <f t="shared" si="22"/>
        <v>0.5198826666666666</v>
      </c>
      <c r="X44">
        <f t="shared" si="23"/>
        <v>1.2997066666666668</v>
      </c>
      <c r="Y44">
        <f t="shared" si="24"/>
        <v>0.20153098666666663</v>
      </c>
      <c r="Z44">
        <f t="shared" si="25"/>
        <v>0.22672235999999998</v>
      </c>
    </row>
    <row r="45" spans="1:26" x14ac:dyDescent="0.3">
      <c r="B45">
        <v>332</v>
      </c>
      <c r="C45">
        <v>39</v>
      </c>
      <c r="D45">
        <f t="shared" si="3"/>
        <v>0.56842199999999998</v>
      </c>
      <c r="E45">
        <f t="shared" si="4"/>
        <v>0.35789533333333334</v>
      </c>
      <c r="F45">
        <f t="shared" si="5"/>
        <v>0.52631666666666665</v>
      </c>
      <c r="G45">
        <f t="shared" si="6"/>
        <v>0.94473383999999994</v>
      </c>
      <c r="H45">
        <f t="shared" si="7"/>
        <v>0.51173082999999986</v>
      </c>
      <c r="I45">
        <f t="shared" si="8"/>
        <v>0.19681955000000001</v>
      </c>
      <c r="J45">
        <f t="shared" si="9"/>
        <v>0.67894849999999995</v>
      </c>
      <c r="K45">
        <f t="shared" si="10"/>
        <v>0.26842149999999998</v>
      </c>
      <c r="L45">
        <f t="shared" si="11"/>
        <v>0.66315899999999994</v>
      </c>
      <c r="M45">
        <f t="shared" si="12"/>
        <v>0.51173082999999986</v>
      </c>
      <c r="N45">
        <f t="shared" si="13"/>
        <v>0.35427518999999991</v>
      </c>
      <c r="O45">
        <f t="shared" si="14"/>
        <v>0.44612431333333324</v>
      </c>
      <c r="P45">
        <f t="shared" si="15"/>
        <v>0.37894799999999995</v>
      </c>
      <c r="Q45">
        <f t="shared" si="16"/>
        <v>1.1052649999999999</v>
      </c>
      <c r="R45">
        <f t="shared" si="17"/>
        <v>0.72631699999999999</v>
      </c>
      <c r="S45">
        <f t="shared" si="18"/>
        <v>1.2080203199999999</v>
      </c>
      <c r="T45">
        <f t="shared" si="19"/>
        <v>1.2080203199999999</v>
      </c>
      <c r="U45">
        <f t="shared" si="20"/>
        <v>1.0626104666666665</v>
      </c>
      <c r="V45">
        <f t="shared" si="21"/>
        <v>1.3522683333333334</v>
      </c>
      <c r="W45">
        <f t="shared" si="22"/>
        <v>0.5409073333333333</v>
      </c>
      <c r="X45">
        <f t="shared" si="23"/>
        <v>1.3522683333333334</v>
      </c>
      <c r="Y45">
        <f t="shared" si="24"/>
        <v>0.20994085333333332</v>
      </c>
      <c r="Z45">
        <f t="shared" si="25"/>
        <v>0.23618345999999998</v>
      </c>
    </row>
    <row r="46" spans="1:26" x14ac:dyDescent="0.3">
      <c r="B46">
        <v>366</v>
      </c>
      <c r="C46">
        <v>40</v>
      </c>
      <c r="D46">
        <f t="shared" si="3"/>
        <v>0.63031499999999985</v>
      </c>
      <c r="E46">
        <f t="shared" si="4"/>
        <v>0.39686499999999997</v>
      </c>
      <c r="F46">
        <f t="shared" si="5"/>
        <v>0.58362499999999995</v>
      </c>
      <c r="G46">
        <f t="shared" si="6"/>
        <v>1.0476017999999998</v>
      </c>
      <c r="H46">
        <f t="shared" si="7"/>
        <v>0.56745097499999986</v>
      </c>
      <c r="I46">
        <f t="shared" si="8"/>
        <v>0.21825037499999997</v>
      </c>
      <c r="J46">
        <f t="shared" si="9"/>
        <v>0.75287624999999991</v>
      </c>
      <c r="K46">
        <f t="shared" si="10"/>
        <v>0.29764874999999996</v>
      </c>
      <c r="L46">
        <f t="shared" si="11"/>
        <v>0.73536749999999984</v>
      </c>
      <c r="M46">
        <f t="shared" si="12"/>
        <v>0.56745097499999986</v>
      </c>
      <c r="N46">
        <f t="shared" si="13"/>
        <v>0.39285067499999993</v>
      </c>
      <c r="O46">
        <f t="shared" si="14"/>
        <v>0.49470084999999991</v>
      </c>
      <c r="P46">
        <f t="shared" si="15"/>
        <v>0.42020999999999997</v>
      </c>
      <c r="Q46">
        <f t="shared" si="16"/>
        <v>1.2256125</v>
      </c>
      <c r="R46">
        <f t="shared" si="17"/>
        <v>0.80540249999999991</v>
      </c>
      <c r="S46">
        <f t="shared" si="18"/>
        <v>1.3395563999999998</v>
      </c>
      <c r="T46">
        <f t="shared" si="19"/>
        <v>1.3395563999999998</v>
      </c>
      <c r="U46">
        <f t="shared" si="20"/>
        <v>1.1783134999999998</v>
      </c>
      <c r="V46">
        <f t="shared" si="21"/>
        <v>1.4980074999999997</v>
      </c>
      <c r="W46">
        <f t="shared" si="22"/>
        <v>0.59920299999999993</v>
      </c>
      <c r="X46">
        <f t="shared" si="23"/>
        <v>1.4980074999999997</v>
      </c>
      <c r="Y46">
        <f t="shared" si="24"/>
        <v>0.23280039999999996</v>
      </c>
      <c r="Z46">
        <f t="shared" si="25"/>
        <v>0.26190044999999995</v>
      </c>
    </row>
    <row r="47" spans="1:26" x14ac:dyDescent="0.3">
      <c r="B47">
        <v>389</v>
      </c>
      <c r="C47">
        <v>41</v>
      </c>
      <c r="D47">
        <f t="shared" si="3"/>
        <v>0.66943799999999998</v>
      </c>
      <c r="E47">
        <f t="shared" si="4"/>
        <v>0.42149800000000004</v>
      </c>
      <c r="F47">
        <f t="shared" si="5"/>
        <v>0.61985000000000001</v>
      </c>
      <c r="G47">
        <f t="shared" si="6"/>
        <v>1.11262536</v>
      </c>
      <c r="H47">
        <f t="shared" si="7"/>
        <v>0.60267207</v>
      </c>
      <c r="I47">
        <f t="shared" si="8"/>
        <v>0.23179695</v>
      </c>
      <c r="J47">
        <f t="shared" si="9"/>
        <v>0.7996065</v>
      </c>
      <c r="K47">
        <f t="shared" si="10"/>
        <v>0.3161235</v>
      </c>
      <c r="L47">
        <f t="shared" si="11"/>
        <v>0.78101100000000001</v>
      </c>
      <c r="M47">
        <f t="shared" si="12"/>
        <v>0.60267207</v>
      </c>
      <c r="N47">
        <f t="shared" si="13"/>
        <v>0.41723450999999995</v>
      </c>
      <c r="O47">
        <f t="shared" si="14"/>
        <v>0.52540641999999993</v>
      </c>
      <c r="P47">
        <f t="shared" si="15"/>
        <v>0.44629199999999997</v>
      </c>
      <c r="Q47">
        <f t="shared" si="16"/>
        <v>1.301685</v>
      </c>
      <c r="R47">
        <f t="shared" si="17"/>
        <v>0.85539300000000007</v>
      </c>
      <c r="S47">
        <f t="shared" si="18"/>
        <v>1.4227012799999998</v>
      </c>
      <c r="T47">
        <f t="shared" si="19"/>
        <v>1.4227012799999998</v>
      </c>
      <c r="U47">
        <f t="shared" si="20"/>
        <v>1.2514501999999998</v>
      </c>
      <c r="V47">
        <f t="shared" si="21"/>
        <v>1.5911850000000001</v>
      </c>
      <c r="W47">
        <f t="shared" si="22"/>
        <v>0.63647399999999987</v>
      </c>
      <c r="X47">
        <f t="shared" si="23"/>
        <v>1.5911850000000001</v>
      </c>
      <c r="Y47">
        <f t="shared" si="24"/>
        <v>0.24725007999999998</v>
      </c>
      <c r="Z47">
        <f t="shared" si="25"/>
        <v>0.27815634</v>
      </c>
    </row>
    <row r="48" spans="1:26" x14ac:dyDescent="0.3">
      <c r="B48">
        <v>385</v>
      </c>
      <c r="C48">
        <v>41</v>
      </c>
      <c r="D48">
        <f t="shared" si="3"/>
        <v>0.66115800000000002</v>
      </c>
      <c r="E48">
        <f t="shared" si="4"/>
        <v>0.41628466666666664</v>
      </c>
      <c r="F48">
        <f t="shared" si="5"/>
        <v>0.6121833333333333</v>
      </c>
      <c r="G48">
        <f t="shared" si="6"/>
        <v>1.09886376</v>
      </c>
      <c r="H48">
        <f t="shared" si="7"/>
        <v>0.59521786999999993</v>
      </c>
      <c r="I48">
        <f t="shared" si="8"/>
        <v>0.22892994999999999</v>
      </c>
      <c r="J48">
        <f t="shared" si="9"/>
        <v>0.78971650000000004</v>
      </c>
      <c r="K48">
        <f t="shared" si="10"/>
        <v>0.31221349999999998</v>
      </c>
      <c r="L48">
        <f t="shared" si="11"/>
        <v>0.7713509999999999</v>
      </c>
      <c r="M48">
        <f t="shared" si="12"/>
        <v>0.59521786999999993</v>
      </c>
      <c r="N48">
        <f t="shared" si="13"/>
        <v>0.41207390999999999</v>
      </c>
      <c r="O48">
        <f t="shared" si="14"/>
        <v>0.51890788666666654</v>
      </c>
      <c r="P48">
        <f t="shared" si="15"/>
        <v>0.440772</v>
      </c>
      <c r="Q48">
        <f t="shared" si="16"/>
        <v>1.2855849999999998</v>
      </c>
      <c r="R48">
        <f t="shared" si="17"/>
        <v>0.84481300000000004</v>
      </c>
      <c r="S48">
        <f t="shared" si="18"/>
        <v>1.4051044799999999</v>
      </c>
      <c r="T48">
        <f t="shared" si="19"/>
        <v>1.4051044799999999</v>
      </c>
      <c r="U48">
        <f t="shared" si="20"/>
        <v>1.2359715333333332</v>
      </c>
      <c r="V48">
        <f t="shared" si="21"/>
        <v>1.5720716666666668</v>
      </c>
      <c r="W48">
        <f t="shared" si="22"/>
        <v>0.62882866666666659</v>
      </c>
      <c r="X48">
        <f t="shared" si="23"/>
        <v>1.5720716666666668</v>
      </c>
      <c r="Y48">
        <f t="shared" si="24"/>
        <v>0.24419194666666666</v>
      </c>
      <c r="Z48">
        <f t="shared" si="25"/>
        <v>0.27471593999999999</v>
      </c>
    </row>
    <row r="49" spans="1:26" x14ac:dyDescent="0.3">
      <c r="B49">
        <v>415</v>
      </c>
      <c r="C49">
        <v>41</v>
      </c>
      <c r="D49">
        <f t="shared" si="3"/>
        <v>0.72325799999999996</v>
      </c>
      <c r="E49">
        <f t="shared" si="4"/>
        <v>0.4553846666666666</v>
      </c>
      <c r="F49">
        <f t="shared" si="5"/>
        <v>0.66968333333333319</v>
      </c>
      <c r="G49">
        <f t="shared" si="6"/>
        <v>1.2020757599999998</v>
      </c>
      <c r="H49">
        <f t="shared" si="7"/>
        <v>0.6511243699999999</v>
      </c>
      <c r="I49">
        <f t="shared" si="8"/>
        <v>0.25043244999999997</v>
      </c>
      <c r="J49">
        <f t="shared" si="9"/>
        <v>0.86389149999999992</v>
      </c>
      <c r="K49">
        <f t="shared" si="10"/>
        <v>0.34153849999999991</v>
      </c>
      <c r="L49">
        <f t="shared" si="11"/>
        <v>0.84380099999999991</v>
      </c>
      <c r="M49">
        <f t="shared" si="12"/>
        <v>0.6511243699999999</v>
      </c>
      <c r="N49">
        <f t="shared" si="13"/>
        <v>0.45077840999999991</v>
      </c>
      <c r="O49">
        <f t="shared" si="14"/>
        <v>0.56764688666666652</v>
      </c>
      <c r="P49">
        <f t="shared" si="15"/>
        <v>0.48217199999999999</v>
      </c>
      <c r="Q49">
        <f t="shared" si="16"/>
        <v>1.4063349999999999</v>
      </c>
      <c r="R49">
        <f t="shared" si="17"/>
        <v>0.92416299999999985</v>
      </c>
      <c r="S49">
        <f t="shared" si="18"/>
        <v>1.5370804799999997</v>
      </c>
      <c r="T49">
        <f t="shared" si="19"/>
        <v>1.5370804799999997</v>
      </c>
      <c r="U49">
        <f t="shared" si="20"/>
        <v>1.352061533333333</v>
      </c>
      <c r="V49">
        <f t="shared" si="21"/>
        <v>1.7154216666666666</v>
      </c>
      <c r="W49">
        <f t="shared" si="22"/>
        <v>0.68616866666666654</v>
      </c>
      <c r="X49">
        <f t="shared" si="23"/>
        <v>1.7154216666666666</v>
      </c>
      <c r="Y49">
        <f t="shared" si="24"/>
        <v>0.26712794666666662</v>
      </c>
      <c r="Z49">
        <f t="shared" si="25"/>
        <v>0.30051893999999996</v>
      </c>
    </row>
    <row r="50" spans="1:26" x14ac:dyDescent="0.3">
      <c r="B50">
        <v>382</v>
      </c>
      <c r="C50">
        <v>43</v>
      </c>
      <c r="D50">
        <f t="shared" si="3"/>
        <v>0.63797400000000004</v>
      </c>
      <c r="E50">
        <f t="shared" si="4"/>
        <v>0.40168733333333334</v>
      </c>
      <c r="F50">
        <f t="shared" si="5"/>
        <v>0.59071666666666667</v>
      </c>
      <c r="G50">
        <f t="shared" si="6"/>
        <v>1.06033128</v>
      </c>
      <c r="H50">
        <f t="shared" si="7"/>
        <v>0.57434610999999991</v>
      </c>
      <c r="I50">
        <f t="shared" si="8"/>
        <v>0.22090235000000003</v>
      </c>
      <c r="J50">
        <f t="shared" si="9"/>
        <v>0.76202449999999999</v>
      </c>
      <c r="K50">
        <f t="shared" si="10"/>
        <v>0.30126550000000002</v>
      </c>
      <c r="L50">
        <f t="shared" si="11"/>
        <v>0.74430300000000005</v>
      </c>
      <c r="M50">
        <f t="shared" si="12"/>
        <v>0.57434610999999991</v>
      </c>
      <c r="N50">
        <f t="shared" si="13"/>
        <v>0.39762422999999997</v>
      </c>
      <c r="O50">
        <f t="shared" si="14"/>
        <v>0.50071199333333327</v>
      </c>
      <c r="P50">
        <f t="shared" si="15"/>
        <v>0.42531600000000003</v>
      </c>
      <c r="Q50">
        <f t="shared" si="16"/>
        <v>1.240505</v>
      </c>
      <c r="R50">
        <f t="shared" si="17"/>
        <v>0.81518900000000005</v>
      </c>
      <c r="S50">
        <f t="shared" si="18"/>
        <v>1.3558334399999998</v>
      </c>
      <c r="T50">
        <f t="shared" si="19"/>
        <v>1.3558334399999998</v>
      </c>
      <c r="U50">
        <f t="shared" si="20"/>
        <v>1.1926312666666665</v>
      </c>
      <c r="V50">
        <f t="shared" si="21"/>
        <v>1.524288333333333</v>
      </c>
      <c r="W50">
        <f t="shared" si="22"/>
        <v>0.60971533333333328</v>
      </c>
      <c r="X50">
        <f t="shared" si="23"/>
        <v>1.524288333333333</v>
      </c>
      <c r="Y50">
        <f t="shared" si="24"/>
        <v>0.2356291733333333</v>
      </c>
      <c r="Z50">
        <f t="shared" si="25"/>
        <v>0.26508282</v>
      </c>
    </row>
    <row r="51" spans="1:26" x14ac:dyDescent="0.3">
      <c r="A51" s="3">
        <v>0.45833333333333331</v>
      </c>
      <c r="B51">
        <v>405</v>
      </c>
      <c r="C51">
        <v>43</v>
      </c>
      <c r="D51">
        <f t="shared" si="3"/>
        <v>0.68558399999999997</v>
      </c>
      <c r="E51">
        <f t="shared" si="4"/>
        <v>0.43166400000000005</v>
      </c>
      <c r="F51">
        <f t="shared" si="5"/>
        <v>0.63480000000000003</v>
      </c>
      <c r="G51">
        <f t="shared" si="6"/>
        <v>1.1394604800000001</v>
      </c>
      <c r="H51">
        <f t="shared" si="7"/>
        <v>0.61720775999999999</v>
      </c>
      <c r="I51">
        <f t="shared" si="8"/>
        <v>0.23738760000000003</v>
      </c>
      <c r="J51">
        <f t="shared" si="9"/>
        <v>0.81889200000000006</v>
      </c>
      <c r="K51">
        <f t="shared" si="10"/>
        <v>0.32374799999999998</v>
      </c>
      <c r="L51">
        <f t="shared" si="11"/>
        <v>0.79984800000000011</v>
      </c>
      <c r="M51">
        <f t="shared" si="12"/>
        <v>0.61720775999999999</v>
      </c>
      <c r="N51">
        <f t="shared" si="13"/>
        <v>0.42729768000000001</v>
      </c>
      <c r="O51">
        <f t="shared" si="14"/>
        <v>0.53807855999999998</v>
      </c>
      <c r="P51">
        <f t="shared" si="15"/>
        <v>0.45705600000000002</v>
      </c>
      <c r="Q51">
        <f t="shared" si="16"/>
        <v>1.33308</v>
      </c>
      <c r="R51">
        <f t="shared" si="17"/>
        <v>0.87602400000000002</v>
      </c>
      <c r="S51">
        <f t="shared" si="18"/>
        <v>1.4570150400000002</v>
      </c>
      <c r="T51">
        <f t="shared" si="19"/>
        <v>1.4570150400000002</v>
      </c>
      <c r="U51">
        <f t="shared" si="20"/>
        <v>1.2816335999999999</v>
      </c>
      <c r="V51">
        <f t="shared" si="21"/>
        <v>1.63419</v>
      </c>
      <c r="W51">
        <f t="shared" si="22"/>
        <v>0.65367599999999992</v>
      </c>
      <c r="X51">
        <f t="shared" si="23"/>
        <v>1.63419</v>
      </c>
      <c r="Y51">
        <f t="shared" si="24"/>
        <v>0.25321344000000001</v>
      </c>
      <c r="Z51">
        <f t="shared" si="25"/>
        <v>0.28486512000000003</v>
      </c>
    </row>
    <row r="52" spans="1:26" x14ac:dyDescent="0.3">
      <c r="B52">
        <v>472</v>
      </c>
      <c r="C52">
        <v>44</v>
      </c>
      <c r="D52">
        <f t="shared" si="3"/>
        <v>0.81578699999999982</v>
      </c>
      <c r="E52">
        <f t="shared" si="4"/>
        <v>0.51364366666666661</v>
      </c>
      <c r="F52">
        <f t="shared" si="5"/>
        <v>0.75535833333333324</v>
      </c>
      <c r="G52">
        <f t="shared" si="6"/>
        <v>1.3558616399999996</v>
      </c>
      <c r="H52">
        <f t="shared" si="7"/>
        <v>0.73442505499999977</v>
      </c>
      <c r="I52">
        <f t="shared" si="8"/>
        <v>0.28247117499999996</v>
      </c>
      <c r="J52">
        <f t="shared" si="9"/>
        <v>0.97441224999999987</v>
      </c>
      <c r="K52">
        <f t="shared" si="10"/>
        <v>0.3852327499999999</v>
      </c>
      <c r="L52">
        <f t="shared" si="11"/>
        <v>0.95175149999999975</v>
      </c>
      <c r="M52">
        <f t="shared" si="12"/>
        <v>0.73442505499999977</v>
      </c>
      <c r="N52">
        <f t="shared" si="13"/>
        <v>0.50844811499999987</v>
      </c>
      <c r="O52">
        <f t="shared" si="14"/>
        <v>0.64026799666666645</v>
      </c>
      <c r="P52">
        <f t="shared" si="15"/>
        <v>0.54385799999999984</v>
      </c>
      <c r="Q52">
        <f t="shared" si="16"/>
        <v>1.5862524999999998</v>
      </c>
      <c r="R52">
        <f t="shared" si="17"/>
        <v>1.0423944999999999</v>
      </c>
      <c r="S52">
        <f t="shared" si="18"/>
        <v>1.7337247199999997</v>
      </c>
      <c r="T52">
        <f t="shared" si="19"/>
        <v>1.7337247199999997</v>
      </c>
      <c r="U52">
        <f t="shared" si="20"/>
        <v>1.525035633333333</v>
      </c>
      <c r="V52">
        <f t="shared" si="21"/>
        <v>1.9376141666666664</v>
      </c>
      <c r="W52">
        <f t="shared" si="22"/>
        <v>0.77504566666666641</v>
      </c>
      <c r="X52">
        <f t="shared" si="23"/>
        <v>1.9376141666666664</v>
      </c>
      <c r="Y52">
        <f t="shared" si="24"/>
        <v>0.30130258666666659</v>
      </c>
      <c r="Z52">
        <f t="shared" si="25"/>
        <v>0.33896540999999991</v>
      </c>
    </row>
    <row r="53" spans="1:26" x14ac:dyDescent="0.3">
      <c r="B53">
        <v>531</v>
      </c>
      <c r="C53">
        <v>45</v>
      </c>
      <c r="D53">
        <f t="shared" si="3"/>
        <v>0.92942999999999998</v>
      </c>
      <c r="E53">
        <f t="shared" si="4"/>
        <v>0.58519666666666659</v>
      </c>
      <c r="F53">
        <f t="shared" si="5"/>
        <v>0.86058333333333326</v>
      </c>
      <c r="G53">
        <f t="shared" si="6"/>
        <v>1.5447396</v>
      </c>
      <c r="H53">
        <f t="shared" si="7"/>
        <v>0.83673394999999995</v>
      </c>
      <c r="I53">
        <f t="shared" si="8"/>
        <v>0.32182074999999999</v>
      </c>
      <c r="J53">
        <f t="shared" si="9"/>
        <v>1.1101524999999999</v>
      </c>
      <c r="K53">
        <f t="shared" si="10"/>
        <v>0.4388975</v>
      </c>
      <c r="L53">
        <f t="shared" si="11"/>
        <v>1.0843349999999998</v>
      </c>
      <c r="M53">
        <f t="shared" si="12"/>
        <v>0.83673394999999995</v>
      </c>
      <c r="N53">
        <f t="shared" si="13"/>
        <v>0.57927734999999991</v>
      </c>
      <c r="O53">
        <f t="shared" si="14"/>
        <v>0.72946036666666658</v>
      </c>
      <c r="P53">
        <f t="shared" si="15"/>
        <v>0.61962000000000006</v>
      </c>
      <c r="Q53">
        <f t="shared" si="16"/>
        <v>1.8072250000000001</v>
      </c>
      <c r="R53">
        <f t="shared" si="17"/>
        <v>1.187605</v>
      </c>
      <c r="S53">
        <f t="shared" si="18"/>
        <v>1.9752407999999997</v>
      </c>
      <c r="T53">
        <f t="shared" si="19"/>
        <v>1.9752407999999997</v>
      </c>
      <c r="U53">
        <f t="shared" si="20"/>
        <v>1.7374803333333331</v>
      </c>
      <c r="V53">
        <f t="shared" si="21"/>
        <v>2.2028116666666664</v>
      </c>
      <c r="W53">
        <f t="shared" si="22"/>
        <v>0.88112466666666656</v>
      </c>
      <c r="X53">
        <f t="shared" si="23"/>
        <v>2.2028116666666664</v>
      </c>
      <c r="Y53">
        <f t="shared" si="24"/>
        <v>0.34327546666666664</v>
      </c>
      <c r="Z53">
        <f t="shared" si="25"/>
        <v>0.3861849</v>
      </c>
    </row>
    <row r="54" spans="1:26" x14ac:dyDescent="0.3">
      <c r="B54">
        <v>566</v>
      </c>
      <c r="C54">
        <v>46</v>
      </c>
      <c r="D54">
        <f t="shared" si="3"/>
        <v>0.99339299999999975</v>
      </c>
      <c r="E54">
        <f t="shared" si="4"/>
        <v>0.62546966666666648</v>
      </c>
      <c r="F54">
        <f t="shared" si="5"/>
        <v>0.91980833333333312</v>
      </c>
      <c r="G54">
        <f t="shared" si="6"/>
        <v>1.6510479599999996</v>
      </c>
      <c r="H54">
        <f t="shared" si="7"/>
        <v>0.89431764499999977</v>
      </c>
      <c r="I54">
        <f t="shared" si="8"/>
        <v>0.34396832499999991</v>
      </c>
      <c r="J54">
        <f t="shared" si="9"/>
        <v>1.1865527499999997</v>
      </c>
      <c r="K54">
        <f t="shared" si="10"/>
        <v>0.46910224999999994</v>
      </c>
      <c r="L54">
        <f t="shared" si="11"/>
        <v>1.1589584999999998</v>
      </c>
      <c r="M54">
        <f t="shared" si="12"/>
        <v>0.89431764499999977</v>
      </c>
      <c r="N54">
        <f t="shared" si="13"/>
        <v>0.61914298499999987</v>
      </c>
      <c r="O54">
        <f t="shared" si="14"/>
        <v>0.77966153666666638</v>
      </c>
      <c r="P54">
        <f t="shared" si="15"/>
        <v>0.66226199999999991</v>
      </c>
      <c r="Q54">
        <f t="shared" si="16"/>
        <v>1.9315974999999994</v>
      </c>
      <c r="R54">
        <f t="shared" si="17"/>
        <v>1.2693354999999997</v>
      </c>
      <c r="S54">
        <f t="shared" si="18"/>
        <v>2.1111760799999995</v>
      </c>
      <c r="T54">
        <f t="shared" si="19"/>
        <v>2.1111760799999995</v>
      </c>
      <c r="U54">
        <f t="shared" si="20"/>
        <v>1.8570530333333328</v>
      </c>
      <c r="V54">
        <f t="shared" si="21"/>
        <v>2.3533291666666663</v>
      </c>
      <c r="W54">
        <f t="shared" si="22"/>
        <v>0.94133166666666634</v>
      </c>
      <c r="X54">
        <f t="shared" si="23"/>
        <v>2.3533291666666663</v>
      </c>
      <c r="Y54">
        <f t="shared" si="24"/>
        <v>0.36689954666666658</v>
      </c>
      <c r="Z54">
        <f t="shared" si="25"/>
        <v>0.41276198999999991</v>
      </c>
    </row>
    <row r="55" spans="1:26" x14ac:dyDescent="0.3">
      <c r="B55">
        <v>598</v>
      </c>
      <c r="C55">
        <v>47</v>
      </c>
      <c r="D55">
        <f t="shared" si="3"/>
        <v>1.0511459999999999</v>
      </c>
      <c r="E55">
        <f t="shared" si="4"/>
        <v>0.66183266666666662</v>
      </c>
      <c r="F55">
        <f t="shared" si="5"/>
        <v>0.97328333333333328</v>
      </c>
      <c r="G55">
        <f t="shared" si="6"/>
        <v>1.7470351200000001</v>
      </c>
      <c r="H55">
        <f t="shared" si="7"/>
        <v>0.9463106899999999</v>
      </c>
      <c r="I55">
        <f t="shared" si="8"/>
        <v>0.36396564999999997</v>
      </c>
      <c r="J55">
        <f t="shared" si="9"/>
        <v>1.2555355000000001</v>
      </c>
      <c r="K55">
        <f t="shared" si="10"/>
        <v>0.49637449999999994</v>
      </c>
      <c r="L55">
        <f t="shared" si="11"/>
        <v>1.226337</v>
      </c>
      <c r="M55">
        <f t="shared" si="12"/>
        <v>0.9463106899999999</v>
      </c>
      <c r="N55">
        <f t="shared" si="13"/>
        <v>0.65513816999999996</v>
      </c>
      <c r="O55">
        <f t="shared" si="14"/>
        <v>0.82498880666666663</v>
      </c>
      <c r="P55">
        <f t="shared" si="15"/>
        <v>0.70076399999999994</v>
      </c>
      <c r="Q55">
        <f t="shared" si="16"/>
        <v>2.043895</v>
      </c>
      <c r="R55">
        <f t="shared" si="17"/>
        <v>1.3431310000000001</v>
      </c>
      <c r="S55">
        <f t="shared" si="18"/>
        <v>2.2339137599999996</v>
      </c>
      <c r="T55">
        <f t="shared" si="19"/>
        <v>2.2339137599999996</v>
      </c>
      <c r="U55">
        <f t="shared" si="20"/>
        <v>1.965016733333333</v>
      </c>
      <c r="V55">
        <f t="shared" si="21"/>
        <v>2.4895116666666666</v>
      </c>
      <c r="W55">
        <f t="shared" si="22"/>
        <v>0.99580466666666656</v>
      </c>
      <c r="X55">
        <f t="shared" si="23"/>
        <v>2.4895116666666666</v>
      </c>
      <c r="Y55">
        <f t="shared" si="24"/>
        <v>0.38823002666666667</v>
      </c>
      <c r="Z55">
        <f t="shared" si="25"/>
        <v>0.43675878000000001</v>
      </c>
    </row>
    <row r="56" spans="1:26" x14ac:dyDescent="0.3">
      <c r="B56">
        <v>553</v>
      </c>
      <c r="C56">
        <v>47</v>
      </c>
      <c r="D56">
        <f t="shared" si="3"/>
        <v>0.95799600000000007</v>
      </c>
      <c r="E56">
        <f t="shared" si="4"/>
        <v>0.60318266666666664</v>
      </c>
      <c r="F56">
        <f t="shared" si="5"/>
        <v>0.88703333333333334</v>
      </c>
      <c r="G56">
        <f t="shared" si="6"/>
        <v>1.5922171200000002</v>
      </c>
      <c r="H56">
        <f t="shared" si="7"/>
        <v>0.86245094</v>
      </c>
      <c r="I56">
        <f t="shared" si="8"/>
        <v>0.3317119</v>
      </c>
      <c r="J56">
        <f t="shared" si="9"/>
        <v>1.1442730000000001</v>
      </c>
      <c r="K56">
        <f t="shared" si="10"/>
        <v>0.45238699999999998</v>
      </c>
      <c r="L56">
        <f t="shared" si="11"/>
        <v>1.1176619999999999</v>
      </c>
      <c r="M56">
        <f t="shared" si="12"/>
        <v>0.86245094</v>
      </c>
      <c r="N56">
        <f t="shared" si="13"/>
        <v>0.59708141999999997</v>
      </c>
      <c r="O56">
        <f t="shared" si="14"/>
        <v>0.75188030666666661</v>
      </c>
      <c r="P56">
        <f t="shared" si="15"/>
        <v>0.63866400000000001</v>
      </c>
      <c r="Q56">
        <f t="shared" si="16"/>
        <v>1.8627699999999998</v>
      </c>
      <c r="R56">
        <f t="shared" si="17"/>
        <v>1.2241059999999999</v>
      </c>
      <c r="S56">
        <f t="shared" si="18"/>
        <v>2.0359497599999998</v>
      </c>
      <c r="T56">
        <f t="shared" si="19"/>
        <v>2.0359497599999998</v>
      </c>
      <c r="U56">
        <f t="shared" si="20"/>
        <v>1.7908817333333331</v>
      </c>
      <c r="V56">
        <f t="shared" si="21"/>
        <v>2.2744866666666663</v>
      </c>
      <c r="W56">
        <f t="shared" si="22"/>
        <v>0.90979466666666653</v>
      </c>
      <c r="X56">
        <f t="shared" si="23"/>
        <v>2.2744866666666663</v>
      </c>
      <c r="Y56">
        <f t="shared" si="24"/>
        <v>0.35382602666666663</v>
      </c>
      <c r="Z56">
        <f t="shared" si="25"/>
        <v>0.39805428000000004</v>
      </c>
    </row>
    <row r="57" spans="1:26" x14ac:dyDescent="0.3">
      <c r="B57">
        <v>609</v>
      </c>
      <c r="C57">
        <v>47</v>
      </c>
      <c r="D57">
        <f t="shared" si="3"/>
        <v>1.0739159999999999</v>
      </c>
      <c r="E57">
        <f t="shared" si="4"/>
        <v>0.67616933333333329</v>
      </c>
      <c r="F57">
        <f t="shared" si="5"/>
        <v>0.99436666666666651</v>
      </c>
      <c r="G57">
        <f t="shared" si="6"/>
        <v>1.7848795199999996</v>
      </c>
      <c r="H57">
        <f t="shared" si="7"/>
        <v>0.96680973999999975</v>
      </c>
      <c r="I57">
        <f t="shared" si="8"/>
        <v>0.3718498999999999</v>
      </c>
      <c r="J57">
        <f t="shared" si="9"/>
        <v>1.2827329999999997</v>
      </c>
      <c r="K57">
        <f t="shared" si="10"/>
        <v>0.50712699999999988</v>
      </c>
      <c r="L57">
        <f t="shared" si="11"/>
        <v>1.2529019999999997</v>
      </c>
      <c r="M57">
        <f t="shared" si="12"/>
        <v>0.96680973999999975</v>
      </c>
      <c r="N57">
        <f t="shared" si="13"/>
        <v>0.66932981999999985</v>
      </c>
      <c r="O57">
        <f t="shared" si="14"/>
        <v>0.84285977333333306</v>
      </c>
      <c r="P57">
        <f t="shared" si="15"/>
        <v>0.7159439999999998</v>
      </c>
      <c r="Q57">
        <f t="shared" si="16"/>
        <v>2.0881699999999994</v>
      </c>
      <c r="R57">
        <f t="shared" si="17"/>
        <v>1.3722259999999997</v>
      </c>
      <c r="S57">
        <f t="shared" si="18"/>
        <v>2.2823049599999994</v>
      </c>
      <c r="T57">
        <f t="shared" si="19"/>
        <v>2.2823049599999994</v>
      </c>
      <c r="U57">
        <f t="shared" si="20"/>
        <v>2.0075830666666659</v>
      </c>
      <c r="V57">
        <f t="shared" si="21"/>
        <v>2.5420733333333327</v>
      </c>
      <c r="W57">
        <f t="shared" si="22"/>
        <v>1.0168293333333331</v>
      </c>
      <c r="X57">
        <f t="shared" si="23"/>
        <v>2.5420733333333327</v>
      </c>
      <c r="Y57">
        <f t="shared" si="24"/>
        <v>0.39663989333333327</v>
      </c>
      <c r="Z57">
        <f t="shared" si="25"/>
        <v>0.4462198799999999</v>
      </c>
    </row>
    <row r="58" spans="1:26" x14ac:dyDescent="0.3">
      <c r="B58">
        <v>581</v>
      </c>
      <c r="C58">
        <v>47</v>
      </c>
      <c r="D58">
        <f t="shared" si="3"/>
        <v>1.0159559999999999</v>
      </c>
      <c r="E58">
        <f t="shared" si="4"/>
        <v>0.6396759999999998</v>
      </c>
      <c r="F58">
        <f t="shared" si="5"/>
        <v>0.94069999999999987</v>
      </c>
      <c r="G58">
        <f t="shared" si="6"/>
        <v>1.6885483199999998</v>
      </c>
      <c r="H58">
        <f t="shared" si="7"/>
        <v>0.91463033999999988</v>
      </c>
      <c r="I58">
        <f t="shared" si="8"/>
        <v>0.3517808999999999</v>
      </c>
      <c r="J58">
        <f t="shared" si="9"/>
        <v>1.2135029999999998</v>
      </c>
      <c r="K58">
        <f t="shared" si="10"/>
        <v>0.47975699999999993</v>
      </c>
      <c r="L58">
        <f t="shared" si="11"/>
        <v>1.1852819999999997</v>
      </c>
      <c r="M58">
        <f t="shared" si="12"/>
        <v>0.91463033999999988</v>
      </c>
      <c r="N58">
        <f t="shared" si="13"/>
        <v>0.63320561999999991</v>
      </c>
      <c r="O58">
        <f t="shared" si="14"/>
        <v>0.79737003999999978</v>
      </c>
      <c r="P58">
        <f t="shared" si="15"/>
        <v>0.6773039999999998</v>
      </c>
      <c r="Q58">
        <f t="shared" si="16"/>
        <v>1.9754699999999998</v>
      </c>
      <c r="R58">
        <f t="shared" si="17"/>
        <v>1.2981659999999997</v>
      </c>
      <c r="S58">
        <f t="shared" si="18"/>
        <v>2.1591273599999994</v>
      </c>
      <c r="T58">
        <f t="shared" si="19"/>
        <v>2.1591273599999994</v>
      </c>
      <c r="U58">
        <f t="shared" si="20"/>
        <v>1.8992323999999994</v>
      </c>
      <c r="V58">
        <f t="shared" si="21"/>
        <v>2.4082799999999995</v>
      </c>
      <c r="W58">
        <f t="shared" si="22"/>
        <v>0.96331199999999984</v>
      </c>
      <c r="X58">
        <f t="shared" si="23"/>
        <v>2.4082799999999995</v>
      </c>
      <c r="Y58">
        <f t="shared" si="24"/>
        <v>0.37523295999999995</v>
      </c>
      <c r="Z58">
        <f t="shared" si="25"/>
        <v>0.42213707999999994</v>
      </c>
    </row>
    <row r="59" spans="1:26" x14ac:dyDescent="0.3">
      <c r="B59">
        <v>649</v>
      </c>
      <c r="C59">
        <v>48</v>
      </c>
      <c r="D59">
        <f t="shared" si="3"/>
        <v>1.1482289999999997</v>
      </c>
      <c r="E59">
        <f t="shared" si="4"/>
        <v>0.72295899999999991</v>
      </c>
      <c r="F59">
        <f t="shared" si="5"/>
        <v>1.063175</v>
      </c>
      <c r="G59">
        <f t="shared" si="6"/>
        <v>1.9083898799999999</v>
      </c>
      <c r="H59">
        <f t="shared" si="7"/>
        <v>1.0337111849999998</v>
      </c>
      <c r="I59">
        <f t="shared" si="8"/>
        <v>0.39758122499999993</v>
      </c>
      <c r="J59">
        <f t="shared" si="9"/>
        <v>1.3714957499999998</v>
      </c>
      <c r="K59">
        <f t="shared" si="10"/>
        <v>0.54221924999999993</v>
      </c>
      <c r="L59">
        <f t="shared" si="11"/>
        <v>1.3396005</v>
      </c>
      <c r="M59">
        <f t="shared" si="12"/>
        <v>1.0337111849999998</v>
      </c>
      <c r="N59">
        <f t="shared" si="13"/>
        <v>0.71564620499999976</v>
      </c>
      <c r="O59">
        <f t="shared" si="14"/>
        <v>0.90118410999999976</v>
      </c>
      <c r="P59">
        <f t="shared" si="15"/>
        <v>0.765486</v>
      </c>
      <c r="Q59">
        <f t="shared" si="16"/>
        <v>2.2326674999999998</v>
      </c>
      <c r="R59">
        <f t="shared" si="17"/>
        <v>1.4671814999999997</v>
      </c>
      <c r="S59">
        <f t="shared" si="18"/>
        <v>2.4402362399999995</v>
      </c>
      <c r="T59">
        <f t="shared" si="19"/>
        <v>2.4402362399999995</v>
      </c>
      <c r="U59">
        <f t="shared" si="20"/>
        <v>2.1465040999999996</v>
      </c>
      <c r="V59">
        <f t="shared" si="21"/>
        <v>2.7164824999999997</v>
      </c>
      <c r="W59">
        <f t="shared" si="22"/>
        <v>1.0865929999999999</v>
      </c>
      <c r="X59">
        <f t="shared" si="23"/>
        <v>2.7164824999999997</v>
      </c>
      <c r="Y59">
        <f t="shared" si="24"/>
        <v>0.4240866399999999</v>
      </c>
      <c r="Z59">
        <f t="shared" si="25"/>
        <v>0.47709746999999997</v>
      </c>
    </row>
    <row r="60" spans="1:26" x14ac:dyDescent="0.3">
      <c r="B60">
        <v>665</v>
      </c>
      <c r="C60">
        <v>49</v>
      </c>
      <c r="D60">
        <f t="shared" si="3"/>
        <v>1.1728619999999998</v>
      </c>
      <c r="E60">
        <f t="shared" si="4"/>
        <v>0.73846866666666655</v>
      </c>
      <c r="F60">
        <f t="shared" si="5"/>
        <v>1.0859833333333331</v>
      </c>
      <c r="G60">
        <f t="shared" si="6"/>
        <v>1.9493306399999999</v>
      </c>
      <c r="H60">
        <f t="shared" si="7"/>
        <v>1.0558874299999998</v>
      </c>
      <c r="I60">
        <f t="shared" si="8"/>
        <v>0.40611055000000001</v>
      </c>
      <c r="J60">
        <f t="shared" si="9"/>
        <v>1.4009184999999997</v>
      </c>
      <c r="K60">
        <f t="shared" si="10"/>
        <v>0.55385149999999994</v>
      </c>
      <c r="L60">
        <f t="shared" si="11"/>
        <v>1.3683389999999997</v>
      </c>
      <c r="M60">
        <f t="shared" si="12"/>
        <v>1.0558874299999998</v>
      </c>
      <c r="N60">
        <f t="shared" si="13"/>
        <v>0.7309989899999999</v>
      </c>
      <c r="O60">
        <f t="shared" si="14"/>
        <v>0.92051724666666646</v>
      </c>
      <c r="P60">
        <f t="shared" si="15"/>
        <v>0.78190799999999994</v>
      </c>
      <c r="Q60">
        <f t="shared" si="16"/>
        <v>2.2805649999999997</v>
      </c>
      <c r="R60">
        <f t="shared" si="17"/>
        <v>1.4986569999999999</v>
      </c>
      <c r="S60">
        <f t="shared" si="18"/>
        <v>2.4925867199999994</v>
      </c>
      <c r="T60">
        <f t="shared" si="19"/>
        <v>2.4925867199999994</v>
      </c>
      <c r="U60">
        <f t="shared" si="20"/>
        <v>2.192553133333333</v>
      </c>
      <c r="V60">
        <f t="shared" si="21"/>
        <v>2.7762116666666667</v>
      </c>
      <c r="W60">
        <f t="shared" si="22"/>
        <v>1.1104846666666666</v>
      </c>
      <c r="X60">
        <f t="shared" si="23"/>
        <v>2.7762116666666667</v>
      </c>
      <c r="Y60">
        <f t="shared" si="24"/>
        <v>0.43318458666666659</v>
      </c>
      <c r="Z60">
        <f t="shared" si="25"/>
        <v>0.48733265999999997</v>
      </c>
    </row>
    <row r="61" spans="1:26" x14ac:dyDescent="0.3">
      <c r="B61">
        <v>670</v>
      </c>
      <c r="C61">
        <v>48</v>
      </c>
      <c r="D61">
        <f t="shared" si="3"/>
        <v>1.1916989999999998</v>
      </c>
      <c r="E61">
        <f t="shared" si="4"/>
        <v>0.75032899999999991</v>
      </c>
      <c r="F61">
        <f t="shared" si="5"/>
        <v>1.1034249999999999</v>
      </c>
      <c r="G61">
        <f t="shared" si="6"/>
        <v>1.9806382799999998</v>
      </c>
      <c r="H61">
        <f t="shared" si="7"/>
        <v>1.0728457349999998</v>
      </c>
      <c r="I61">
        <f t="shared" si="8"/>
        <v>0.41263297499999996</v>
      </c>
      <c r="J61">
        <f t="shared" si="9"/>
        <v>1.4234182499999999</v>
      </c>
      <c r="K61">
        <f t="shared" si="10"/>
        <v>0.56274674999999996</v>
      </c>
      <c r="L61">
        <f t="shared" si="11"/>
        <v>1.3903155</v>
      </c>
      <c r="M61">
        <f t="shared" si="12"/>
        <v>1.0728457349999998</v>
      </c>
      <c r="N61">
        <f t="shared" si="13"/>
        <v>0.74273935499999988</v>
      </c>
      <c r="O61">
        <f t="shared" si="14"/>
        <v>0.93530140999999978</v>
      </c>
      <c r="P61">
        <f t="shared" si="15"/>
        <v>0.79446600000000001</v>
      </c>
      <c r="Q61">
        <f t="shared" si="16"/>
        <v>2.3171924999999995</v>
      </c>
      <c r="R61">
        <f t="shared" si="17"/>
        <v>1.5227264999999999</v>
      </c>
      <c r="S61">
        <f t="shared" si="18"/>
        <v>2.5326194399999995</v>
      </c>
      <c r="T61">
        <f t="shared" si="19"/>
        <v>2.5326194399999995</v>
      </c>
      <c r="U61">
        <f t="shared" si="20"/>
        <v>2.2277670999999999</v>
      </c>
      <c r="V61">
        <f t="shared" si="21"/>
        <v>2.8168274999999996</v>
      </c>
      <c r="W61">
        <f t="shared" si="22"/>
        <v>1.1267309999999997</v>
      </c>
      <c r="X61">
        <f t="shared" si="23"/>
        <v>2.8168274999999996</v>
      </c>
      <c r="Y61">
        <f t="shared" si="24"/>
        <v>0.4401418399999999</v>
      </c>
      <c r="Z61">
        <f t="shared" si="25"/>
        <v>0.49515956999999994</v>
      </c>
    </row>
    <row r="62" spans="1:26" x14ac:dyDescent="0.3">
      <c r="B62">
        <v>680</v>
      </c>
      <c r="C62">
        <v>47</v>
      </c>
      <c r="D62">
        <f t="shared" si="3"/>
        <v>1.2208860000000001</v>
      </c>
      <c r="E62">
        <f t="shared" si="4"/>
        <v>0.76870600000000011</v>
      </c>
      <c r="F62">
        <f t="shared" si="5"/>
        <v>1.1304500000000002</v>
      </c>
      <c r="G62">
        <f t="shared" si="6"/>
        <v>2.0291479200000002</v>
      </c>
      <c r="H62">
        <f t="shared" si="7"/>
        <v>1.0991217900000001</v>
      </c>
      <c r="I62">
        <f t="shared" si="8"/>
        <v>0.42273915000000006</v>
      </c>
      <c r="J62">
        <f t="shared" si="9"/>
        <v>1.4582805000000001</v>
      </c>
      <c r="K62">
        <f t="shared" si="10"/>
        <v>0.57652950000000003</v>
      </c>
      <c r="L62">
        <f t="shared" si="11"/>
        <v>1.4243670000000002</v>
      </c>
      <c r="M62">
        <f t="shared" si="12"/>
        <v>1.0991217900000001</v>
      </c>
      <c r="N62">
        <f t="shared" si="13"/>
        <v>0.76093047000000003</v>
      </c>
      <c r="O62">
        <f t="shared" si="14"/>
        <v>0.95820873999999989</v>
      </c>
      <c r="P62">
        <f t="shared" si="15"/>
        <v>0.81392400000000009</v>
      </c>
      <c r="Q62">
        <f t="shared" si="16"/>
        <v>2.373945</v>
      </c>
      <c r="R62">
        <f t="shared" si="17"/>
        <v>1.5600210000000001</v>
      </c>
      <c r="S62">
        <f t="shared" si="18"/>
        <v>2.5946481600000002</v>
      </c>
      <c r="T62">
        <f t="shared" si="19"/>
        <v>2.5946481600000002</v>
      </c>
      <c r="U62">
        <f t="shared" si="20"/>
        <v>2.2823294000000001</v>
      </c>
      <c r="V62">
        <f t="shared" si="21"/>
        <v>2.8813350000000004</v>
      </c>
      <c r="W62">
        <f t="shared" si="22"/>
        <v>1.1525339999999999</v>
      </c>
      <c r="X62">
        <f t="shared" si="23"/>
        <v>2.8813350000000004</v>
      </c>
      <c r="Y62">
        <f t="shared" si="24"/>
        <v>0.45092176</v>
      </c>
      <c r="Z62">
        <f t="shared" si="25"/>
        <v>0.50728698000000005</v>
      </c>
    </row>
    <row r="63" spans="1:26" x14ac:dyDescent="0.3">
      <c r="A63" t="s">
        <v>4</v>
      </c>
      <c r="B63">
        <v>666</v>
      </c>
      <c r="C63">
        <v>47</v>
      </c>
      <c r="D63">
        <f t="shared" si="3"/>
        <v>1.1919060000000001</v>
      </c>
      <c r="E63">
        <f t="shared" si="4"/>
        <v>0.75045933333333348</v>
      </c>
      <c r="F63">
        <f t="shared" si="5"/>
        <v>1.1036166666666669</v>
      </c>
      <c r="G63">
        <f t="shared" si="6"/>
        <v>1.9809823200000003</v>
      </c>
      <c r="H63">
        <f t="shared" si="7"/>
        <v>1.0730320900000001</v>
      </c>
      <c r="I63">
        <f t="shared" si="8"/>
        <v>0.41270465000000006</v>
      </c>
      <c r="J63">
        <f t="shared" si="9"/>
        <v>1.4236655</v>
      </c>
      <c r="K63">
        <f t="shared" si="10"/>
        <v>0.56284450000000008</v>
      </c>
      <c r="L63">
        <f t="shared" si="11"/>
        <v>1.390557</v>
      </c>
      <c r="M63">
        <f t="shared" si="12"/>
        <v>1.0730320900000001</v>
      </c>
      <c r="N63">
        <f t="shared" si="13"/>
        <v>0.74286837000000006</v>
      </c>
      <c r="O63">
        <f t="shared" si="14"/>
        <v>0.93546387333333325</v>
      </c>
      <c r="P63">
        <f t="shared" si="15"/>
        <v>0.79460400000000009</v>
      </c>
      <c r="Q63">
        <f t="shared" si="16"/>
        <v>2.3175950000000003</v>
      </c>
      <c r="R63">
        <f t="shared" si="17"/>
        <v>1.522991</v>
      </c>
      <c r="S63">
        <f t="shared" si="18"/>
        <v>2.5330593599999998</v>
      </c>
      <c r="T63">
        <f t="shared" si="19"/>
        <v>2.5330593599999998</v>
      </c>
      <c r="U63">
        <f t="shared" si="20"/>
        <v>2.2281540666666668</v>
      </c>
      <c r="V63">
        <f t="shared" si="21"/>
        <v>2.8144383333333334</v>
      </c>
      <c r="W63">
        <f t="shared" si="22"/>
        <v>1.1257753333333334</v>
      </c>
      <c r="X63">
        <f t="shared" si="23"/>
        <v>2.8144383333333334</v>
      </c>
      <c r="Y63">
        <f t="shared" si="24"/>
        <v>0.44021829333333334</v>
      </c>
      <c r="Z63">
        <f t="shared" si="25"/>
        <v>0.49524558000000007</v>
      </c>
    </row>
    <row r="64" spans="1:26" x14ac:dyDescent="0.3">
      <c r="B64">
        <v>663</v>
      </c>
      <c r="C64">
        <v>49</v>
      </c>
      <c r="D64">
        <f t="shared" si="3"/>
        <v>1.1687219999999998</v>
      </c>
      <c r="E64">
        <f t="shared" si="4"/>
        <v>0.73586200000000002</v>
      </c>
      <c r="F64">
        <f t="shared" si="5"/>
        <v>1.0821499999999999</v>
      </c>
      <c r="G64">
        <f t="shared" si="6"/>
        <v>1.9424498399999999</v>
      </c>
      <c r="H64">
        <f t="shared" si="7"/>
        <v>1.0521603299999998</v>
      </c>
      <c r="I64">
        <f t="shared" si="8"/>
        <v>0.40467704999999998</v>
      </c>
      <c r="J64">
        <f t="shared" si="9"/>
        <v>1.3959734999999998</v>
      </c>
      <c r="K64">
        <f t="shared" si="10"/>
        <v>0.5518964999999999</v>
      </c>
      <c r="L64">
        <f t="shared" si="11"/>
        <v>1.3635089999999999</v>
      </c>
      <c r="M64">
        <f t="shared" si="12"/>
        <v>1.0521603299999998</v>
      </c>
      <c r="N64">
        <f t="shared" si="13"/>
        <v>0.72841868999999992</v>
      </c>
      <c r="O64">
        <f t="shared" si="14"/>
        <v>0.91726797999999976</v>
      </c>
      <c r="P64">
        <f t="shared" si="15"/>
        <v>0.77914799999999995</v>
      </c>
      <c r="Q64">
        <f t="shared" si="16"/>
        <v>2.2725149999999998</v>
      </c>
      <c r="R64">
        <f t="shared" si="17"/>
        <v>1.4933669999999999</v>
      </c>
      <c r="S64">
        <f t="shared" si="18"/>
        <v>2.4837883199999995</v>
      </c>
      <c r="T64">
        <f t="shared" si="19"/>
        <v>2.4837883199999995</v>
      </c>
      <c r="U64">
        <f t="shared" si="20"/>
        <v>2.1848137999999997</v>
      </c>
      <c r="V64">
        <f t="shared" si="21"/>
        <v>2.7666550000000001</v>
      </c>
      <c r="W64">
        <f t="shared" si="22"/>
        <v>1.106662</v>
      </c>
      <c r="X64">
        <f t="shared" si="23"/>
        <v>2.7666550000000001</v>
      </c>
      <c r="Y64">
        <f t="shared" si="24"/>
        <v>0.43165551999999996</v>
      </c>
      <c r="Z64">
        <f t="shared" si="25"/>
        <v>0.48561245999999997</v>
      </c>
    </row>
    <row r="65" spans="1:26" x14ac:dyDescent="0.3">
      <c r="B65">
        <v>546</v>
      </c>
      <c r="C65">
        <v>48</v>
      </c>
      <c r="D65">
        <f t="shared" si="3"/>
        <v>0.93501900000000004</v>
      </c>
      <c r="E65">
        <f t="shared" si="4"/>
        <v>0.58871566666666664</v>
      </c>
      <c r="F65">
        <f t="shared" si="5"/>
        <v>0.8657583333333333</v>
      </c>
      <c r="G65">
        <f t="shared" si="6"/>
        <v>1.5540286799999998</v>
      </c>
      <c r="H65">
        <f t="shared" si="7"/>
        <v>0.84176553499999995</v>
      </c>
      <c r="I65">
        <f t="shared" si="8"/>
        <v>0.32375597500000003</v>
      </c>
      <c r="J65">
        <f t="shared" si="9"/>
        <v>1.11682825</v>
      </c>
      <c r="K65">
        <f t="shared" si="10"/>
        <v>0.44153675000000003</v>
      </c>
      <c r="L65">
        <f t="shared" si="11"/>
        <v>1.0908555</v>
      </c>
      <c r="M65">
        <f t="shared" si="12"/>
        <v>0.84176553499999995</v>
      </c>
      <c r="N65">
        <f t="shared" si="13"/>
        <v>0.58276075500000002</v>
      </c>
      <c r="O65">
        <f t="shared" si="14"/>
        <v>0.7338468766666667</v>
      </c>
      <c r="P65">
        <f t="shared" si="15"/>
        <v>0.62334600000000007</v>
      </c>
      <c r="Q65">
        <f t="shared" si="16"/>
        <v>1.8180925000000001</v>
      </c>
      <c r="R65">
        <f t="shared" si="17"/>
        <v>1.1947465000000002</v>
      </c>
      <c r="S65">
        <f t="shared" si="18"/>
        <v>1.9871186399999998</v>
      </c>
      <c r="T65">
        <f t="shared" si="19"/>
        <v>1.9871186399999998</v>
      </c>
      <c r="U65">
        <f t="shared" si="20"/>
        <v>1.7479284333333331</v>
      </c>
      <c r="V65">
        <f t="shared" si="21"/>
        <v>2.2243141666666664</v>
      </c>
      <c r="W65">
        <f t="shared" si="22"/>
        <v>0.88972566666666653</v>
      </c>
      <c r="X65">
        <f t="shared" si="23"/>
        <v>2.2243141666666664</v>
      </c>
      <c r="Y65">
        <f t="shared" si="24"/>
        <v>0.34533970666666669</v>
      </c>
      <c r="Z65">
        <f t="shared" si="25"/>
        <v>0.38850716999999996</v>
      </c>
    </row>
    <row r="66" spans="1:26" x14ac:dyDescent="0.3">
      <c r="B66">
        <v>433</v>
      </c>
      <c r="C66">
        <v>44</v>
      </c>
      <c r="D66">
        <f t="shared" si="3"/>
        <v>0.73505699999999996</v>
      </c>
      <c r="E66">
        <f t="shared" si="4"/>
        <v>0.46281366666666662</v>
      </c>
      <c r="F66">
        <f t="shared" si="5"/>
        <v>0.68060833333333326</v>
      </c>
      <c r="G66">
        <f t="shared" si="6"/>
        <v>1.2216860399999998</v>
      </c>
      <c r="H66">
        <f t="shared" si="7"/>
        <v>0.66174660499999982</v>
      </c>
      <c r="I66">
        <f t="shared" si="8"/>
        <v>0.25451792499999998</v>
      </c>
      <c r="J66">
        <f t="shared" si="9"/>
        <v>0.87798474999999987</v>
      </c>
      <c r="K66">
        <f t="shared" si="10"/>
        <v>0.34711024999999995</v>
      </c>
      <c r="L66">
        <f t="shared" si="11"/>
        <v>0.8575664999999999</v>
      </c>
      <c r="M66">
        <f t="shared" si="12"/>
        <v>0.66174660499999982</v>
      </c>
      <c r="N66">
        <f t="shared" si="13"/>
        <v>0.45813226499999987</v>
      </c>
      <c r="O66">
        <f t="shared" si="14"/>
        <v>0.57690729666666651</v>
      </c>
      <c r="P66">
        <f t="shared" si="15"/>
        <v>0.49003799999999997</v>
      </c>
      <c r="Q66">
        <f t="shared" si="16"/>
        <v>1.4292774999999998</v>
      </c>
      <c r="R66">
        <f t="shared" si="17"/>
        <v>0.93923949999999989</v>
      </c>
      <c r="S66">
        <f t="shared" si="18"/>
        <v>1.5621559199999997</v>
      </c>
      <c r="T66">
        <f t="shared" si="19"/>
        <v>1.5621559199999997</v>
      </c>
      <c r="U66">
        <f t="shared" si="20"/>
        <v>1.3741186333333328</v>
      </c>
      <c r="V66">
        <f t="shared" si="21"/>
        <v>1.7512591666666666</v>
      </c>
      <c r="W66">
        <f t="shared" si="22"/>
        <v>0.70050366666666652</v>
      </c>
      <c r="X66">
        <f t="shared" si="23"/>
        <v>1.7512591666666666</v>
      </c>
      <c r="Y66">
        <f t="shared" si="24"/>
        <v>0.27148578666666662</v>
      </c>
      <c r="Z66">
        <f t="shared" si="25"/>
        <v>0.30542150999999995</v>
      </c>
    </row>
    <row r="67" spans="1:26" x14ac:dyDescent="0.3">
      <c r="B67">
        <v>515</v>
      </c>
      <c r="C67">
        <v>45</v>
      </c>
      <c r="D67">
        <f t="shared" si="3"/>
        <v>0.89630999999999994</v>
      </c>
      <c r="E67">
        <f t="shared" si="4"/>
        <v>0.56434333333333331</v>
      </c>
      <c r="F67">
        <f t="shared" si="5"/>
        <v>0.82991666666666652</v>
      </c>
      <c r="G67">
        <f t="shared" si="6"/>
        <v>1.4896931999999998</v>
      </c>
      <c r="H67">
        <f t="shared" si="7"/>
        <v>0.80691714999999986</v>
      </c>
      <c r="I67">
        <f t="shared" si="8"/>
        <v>0.31035275000000001</v>
      </c>
      <c r="J67">
        <f t="shared" si="9"/>
        <v>1.0705924999999998</v>
      </c>
      <c r="K67">
        <f t="shared" si="10"/>
        <v>0.42325749999999995</v>
      </c>
      <c r="L67">
        <f t="shared" si="11"/>
        <v>1.0456949999999998</v>
      </c>
      <c r="M67">
        <f t="shared" si="12"/>
        <v>0.80691714999999986</v>
      </c>
      <c r="N67">
        <f t="shared" si="13"/>
        <v>0.55863494999999985</v>
      </c>
      <c r="O67">
        <f t="shared" si="14"/>
        <v>0.70346623333333314</v>
      </c>
      <c r="P67">
        <f t="shared" si="15"/>
        <v>0.59753999999999996</v>
      </c>
      <c r="Q67">
        <f t="shared" si="16"/>
        <v>1.7428249999999996</v>
      </c>
      <c r="R67">
        <f t="shared" si="17"/>
        <v>1.1452849999999999</v>
      </c>
      <c r="S67">
        <f t="shared" si="18"/>
        <v>1.9048535999999996</v>
      </c>
      <c r="T67">
        <f t="shared" si="19"/>
        <v>1.9048535999999996</v>
      </c>
      <c r="U67">
        <f t="shared" si="20"/>
        <v>1.6755656666666665</v>
      </c>
      <c r="V67">
        <f t="shared" si="21"/>
        <v>2.1263583333333331</v>
      </c>
      <c r="W67">
        <f t="shared" si="22"/>
        <v>0.8505433333333331</v>
      </c>
      <c r="X67">
        <f t="shared" si="23"/>
        <v>2.1263583333333331</v>
      </c>
      <c r="Y67">
        <f t="shared" si="24"/>
        <v>0.33104293333333329</v>
      </c>
      <c r="Z67">
        <f t="shared" si="25"/>
        <v>0.37242329999999996</v>
      </c>
    </row>
    <row r="68" spans="1:26" x14ac:dyDescent="0.3">
      <c r="B68">
        <v>607</v>
      </c>
      <c r="C68">
        <v>46</v>
      </c>
      <c r="D68">
        <f t="shared" ref="D68:D131" si="26" xml:space="preserve"> IF(((B68/1000)-0.0041*(C68-25)&lt;0),0,IF(B68&lt;10,0,0.92*(5/60)*(((B68/1000)-0.0041*(C68-25))*$D$2)))</f>
        <v>1.0782629999999997</v>
      </c>
      <c r="E68">
        <f t="shared" ref="E68:E131" si="27">IF(((B68/1000)-0.0041*(C68-25))&lt;0,0,IF(B68&lt;10,0,0.92*(5/60)*(((B68/1000)-0.0041*(C68-25))*$E$2)))</f>
        <v>0.67890633333333317</v>
      </c>
      <c r="F68">
        <f t="shared" ref="F68:F131" si="28">IF((((B68/1000)-0.0041*(C68-25))&lt;0),0,IF(B68&lt;10,0,0.92*(5/60)*(((B68/1000)-0.0041*(C68-25))*$F$2)))</f>
        <v>0.99839166666666634</v>
      </c>
      <c r="G68">
        <f t="shared" ref="G68:G131" si="29">IF((((B68/1000)-0.0041*(C68-25))&lt;0),0,IF(B68&lt;10,0,0.94*(5/60)*(((B68/1000)-0.0041*(C68-25))*$G$2)))</f>
        <v>1.7921043599999995</v>
      </c>
      <c r="H68">
        <f t="shared" ref="H68:H131" si="30">IF((((B68/1000)-0.0041*(C68-25))&lt;0),0,IF(B68&lt;10,0,0.94*(5/60)*(((B68/1000)-0.0041*(C68-25))*$H$2)))</f>
        <v>0.97072319499999971</v>
      </c>
      <c r="I68">
        <f t="shared" ref="I68:I131" si="31">IF((((B68/1000)-0.0041*(C68-25))&lt;0),0,IF(B68&lt;10,0,0.94*(5/60)*(((B68/1000)-0.0041*(C68-25))*$I$2)))</f>
        <v>0.37335507499999987</v>
      </c>
      <c r="J68">
        <f t="shared" ref="J68:J131" si="32">IF((((B68/1000)-0.0041*(C68-25))&lt;0),0,IF(B68&lt;10,0,0.92*(5/60)*(((B68/1000)-0.0041*(C68-25))*$J$2)))</f>
        <v>1.2879252499999996</v>
      </c>
      <c r="K68">
        <f t="shared" ref="K68:K131" si="33">IF((((B68/1000)-0.0041*(C68-25))&lt;0),0,IF(B68&lt;10,0,0.92*(5/60)*(((B68/1000)-0.0041*(C68-25))*$K$2)))</f>
        <v>0.50917974999999993</v>
      </c>
      <c r="L68">
        <f t="shared" ref="L68:L131" si="34">IF((((B68/1000)-0.0041*(C68-25))&lt;0),0,IF(B68&lt;10,0,0.92*(5/60)*(((B68/1000)-0.0041*(C68-25))*$L$2)))</f>
        <v>1.2579734999999999</v>
      </c>
      <c r="M68">
        <f t="shared" ref="M68:M131" si="35">IF(((B68/1000)-0.0041*(C68-25)&lt;0),0,IF(B68&lt;10,0,0.94*(5/60)*(((B68/1000)-0.0041*(C68-25))*$M$2)))</f>
        <v>0.97072319499999971</v>
      </c>
      <c r="N68">
        <f t="shared" ref="N68:N131" si="36">IF((((B68/1000)-0.0041*(C68-25))&lt;0),0,IF(B68&lt;10,0,0.94*(5/60)*(((B68/1000)-0.0041*(C68-25))*$N$2)))</f>
        <v>0.67203913499999979</v>
      </c>
      <c r="O68">
        <f t="shared" ref="O68:O131" si="37">IF((((B68/1000)-0.0041*(C68-25))&lt;0),0,IF(B68&lt;10,0,0.94*(5/60)*(((B68/1000)-0.0041*(C68-25))*$O$2)))</f>
        <v>0.84627150333333301</v>
      </c>
      <c r="P68">
        <f t="shared" ref="P68:P131" si="38">IF((((B68/1000)-0.0041*(C68-25))&lt;0),0,IF(B68&lt;10,0,0.92*(5/60)*(((B68/1000)-0.0041*(C68-25))*$P$2)))</f>
        <v>0.71884199999999987</v>
      </c>
      <c r="Q68">
        <f t="shared" ref="Q68:Q131" si="39">IF((((B68/1000)-0.0041*(C68-25))&lt;0),0,IF(B68&lt;10,0,0.92*(5/60)*(((B68/1000)-0.0041*(C68-25))*$Q$2)))</f>
        <v>2.0966224999999996</v>
      </c>
      <c r="R68">
        <f t="shared" ref="R68:R131" si="40">IF((((B68/1000)-0.0041*(C68-25))&lt;0),0,IF(B68&lt;10,0,0.92*(5/60)*(((B68/1000)-0.0041*(C68-25))*$R$2)))</f>
        <v>1.3777804999999999</v>
      </c>
      <c r="S68">
        <f t="shared" ref="S68:S131" si="41">IF((((B68/1000)-0.0041*(C68-25))&lt;0),0,IF(B68&lt;10,0,0.94*(5/60)*(((B68/1000)-0.0041*(C68-25))*$S$2)))</f>
        <v>2.2915432799999991</v>
      </c>
      <c r="T68">
        <f t="shared" ref="T68:T131" si="42">IF((((B68/1000)-0.0041*(C68-25))&lt;0),0,IF(B68&lt;10,0,0.94*(5/60)*(((B68/1000)-0.0041*(C68-25))*$T$2)))</f>
        <v>2.2915432799999991</v>
      </c>
      <c r="U68">
        <f t="shared" ref="U68:U131" si="43">IF((((B68/1000)-0.0041*(C68-25))&lt;0),0,IF(B68&lt;10,0,0.94*(5/60)*(((B68/1000)-0.0041*(C68-25))*$U$2)))</f>
        <v>2.0157093666666661</v>
      </c>
      <c r="V68">
        <f t="shared" ref="V68:V131" si="44">IF((((B68/1000)-0.0041*(C68-25))&lt;0),0,IF(B68&lt;10,0,0.94*(5/60)*(((B68/1000)-0.0035*(C68-25))*$V$2)))</f>
        <v>2.5492408333333332</v>
      </c>
      <c r="W68">
        <f t="shared" ref="W68:W131" si="45">IF((((B68/1000)-0.0041*(C68-25))&lt;0),0,IF(B68&lt;10,0,0.94*(5/60)*(((B68/1000)-0.0035*(C68-25))*$W$2)))</f>
        <v>1.0196963333333331</v>
      </c>
      <c r="X68">
        <f t="shared" ref="X68:X131" si="46">IF((((B68/1000)-0.0041*(C68-25))&lt;0),0,IF(B68&lt;10,0,0.94*(5/60)*(((B68/1000)-0.0035*(C68-25))*$X$2)))</f>
        <v>2.5492408333333332</v>
      </c>
      <c r="Y68">
        <f t="shared" ref="Y68:Y131" si="47">IF((((B68/1000)-0.0041*(C68-25))&lt;0),0,IF(B68&lt;10,0,0.94*(5/60)*(((B68/1000)-0.0041*(C68-25))*$Y$2)))</f>
        <v>0.39824541333333324</v>
      </c>
      <c r="Z68">
        <f t="shared" ref="Z68:Z131" si="48">IF((((B68/1000)-0.0041*(C68-25))&lt;0),0,IF(B68&lt;10,0,0.94*(5/60)*(((B68/1000)-0.0041*(C68-25))*$Z$2)))</f>
        <v>0.44802608999999988</v>
      </c>
    </row>
    <row r="69" spans="1:26" x14ac:dyDescent="0.3">
      <c r="B69">
        <v>834</v>
      </c>
      <c r="C69">
        <v>50</v>
      </c>
      <c r="D69">
        <f t="shared" si="26"/>
        <v>1.5142049999999998</v>
      </c>
      <c r="E69">
        <f t="shared" si="27"/>
        <v>0.95338833333333317</v>
      </c>
      <c r="F69">
        <f t="shared" si="28"/>
        <v>1.4020416666666664</v>
      </c>
      <c r="G69">
        <f t="shared" si="29"/>
        <v>2.5166525999999996</v>
      </c>
      <c r="H69">
        <f t="shared" si="30"/>
        <v>1.3631868249999997</v>
      </c>
      <c r="I69">
        <f t="shared" si="31"/>
        <v>0.52430262499999991</v>
      </c>
      <c r="J69">
        <f t="shared" si="32"/>
        <v>1.8086337499999996</v>
      </c>
      <c r="K69">
        <f t="shared" si="33"/>
        <v>0.71504124999999996</v>
      </c>
      <c r="L69">
        <f t="shared" si="34"/>
        <v>1.7665724999999999</v>
      </c>
      <c r="M69">
        <f t="shared" si="35"/>
        <v>1.3631868249999997</v>
      </c>
      <c r="N69">
        <f t="shared" si="36"/>
        <v>0.94374472499999973</v>
      </c>
      <c r="O69">
        <f t="shared" si="37"/>
        <v>1.1884192833333329</v>
      </c>
      <c r="P69">
        <f t="shared" si="38"/>
        <v>1.0094699999999999</v>
      </c>
      <c r="Q69">
        <f t="shared" si="39"/>
        <v>2.9442874999999993</v>
      </c>
      <c r="R69">
        <f t="shared" si="40"/>
        <v>1.9348174999999996</v>
      </c>
      <c r="S69">
        <f t="shared" si="41"/>
        <v>3.2180147999999993</v>
      </c>
      <c r="T69">
        <f t="shared" si="42"/>
        <v>3.2180147999999993</v>
      </c>
      <c r="U69">
        <f t="shared" si="43"/>
        <v>2.8306611666666659</v>
      </c>
      <c r="V69">
        <f t="shared" si="44"/>
        <v>3.5670258333333327</v>
      </c>
      <c r="W69">
        <f t="shared" si="45"/>
        <v>1.4268103333333328</v>
      </c>
      <c r="X69">
        <f t="shared" si="46"/>
        <v>3.5670258333333327</v>
      </c>
      <c r="Y69">
        <f t="shared" si="47"/>
        <v>0.55925613333333324</v>
      </c>
      <c r="Z69">
        <f t="shared" si="48"/>
        <v>0.62916314999999989</v>
      </c>
    </row>
    <row r="70" spans="1:26" x14ac:dyDescent="0.3">
      <c r="B70">
        <v>715</v>
      </c>
      <c r="C70">
        <v>53</v>
      </c>
      <c r="D70">
        <f t="shared" si="26"/>
        <v>1.2424139999999997</v>
      </c>
      <c r="E70">
        <f t="shared" si="27"/>
        <v>0.78226066666666649</v>
      </c>
      <c r="F70">
        <f t="shared" si="28"/>
        <v>1.1503833333333331</v>
      </c>
      <c r="G70">
        <f t="shared" si="29"/>
        <v>2.0649280799999996</v>
      </c>
      <c r="H70">
        <f t="shared" si="30"/>
        <v>1.1185027099999998</v>
      </c>
      <c r="I70">
        <f t="shared" si="31"/>
        <v>0.43019334999999997</v>
      </c>
      <c r="J70">
        <f t="shared" si="32"/>
        <v>1.4839944999999999</v>
      </c>
      <c r="K70">
        <f t="shared" si="33"/>
        <v>0.58669549999999993</v>
      </c>
      <c r="L70">
        <f t="shared" si="34"/>
        <v>1.4494829999999996</v>
      </c>
      <c r="M70">
        <f t="shared" si="35"/>
        <v>1.1185027099999998</v>
      </c>
      <c r="N70">
        <f t="shared" si="36"/>
        <v>0.77434802999999974</v>
      </c>
      <c r="O70">
        <f t="shared" si="37"/>
        <v>0.97510492666666637</v>
      </c>
      <c r="P70">
        <f t="shared" si="38"/>
        <v>0.8282759999999999</v>
      </c>
      <c r="Q70">
        <f t="shared" si="39"/>
        <v>2.4158049999999998</v>
      </c>
      <c r="R70">
        <f t="shared" si="40"/>
        <v>1.5875289999999997</v>
      </c>
      <c r="S70">
        <f t="shared" si="41"/>
        <v>2.6403998399999997</v>
      </c>
      <c r="T70">
        <f t="shared" si="42"/>
        <v>2.6403998399999997</v>
      </c>
      <c r="U70">
        <f t="shared" si="43"/>
        <v>2.3225739333333326</v>
      </c>
      <c r="V70">
        <f t="shared" si="44"/>
        <v>2.9482316666666661</v>
      </c>
      <c r="W70">
        <f t="shared" si="45"/>
        <v>1.1792926666666663</v>
      </c>
      <c r="X70">
        <f t="shared" si="46"/>
        <v>2.9482316666666661</v>
      </c>
      <c r="Y70">
        <f t="shared" si="47"/>
        <v>0.45887290666666652</v>
      </c>
      <c r="Z70">
        <f t="shared" si="48"/>
        <v>0.5162320199999999</v>
      </c>
    </row>
    <row r="71" spans="1:26" x14ac:dyDescent="0.3">
      <c r="B71">
        <v>839</v>
      </c>
      <c r="C71">
        <v>53</v>
      </c>
      <c r="D71">
        <f t="shared" si="26"/>
        <v>1.4990939999999999</v>
      </c>
      <c r="E71">
        <f t="shared" si="27"/>
        <v>0.94387399999999988</v>
      </c>
      <c r="F71">
        <f t="shared" si="28"/>
        <v>1.38805</v>
      </c>
      <c r="G71">
        <f t="shared" si="29"/>
        <v>2.49153768</v>
      </c>
      <c r="H71">
        <f t="shared" si="30"/>
        <v>1.3495829099999996</v>
      </c>
      <c r="I71">
        <f t="shared" si="31"/>
        <v>0.5190703499999999</v>
      </c>
      <c r="J71">
        <f t="shared" si="32"/>
        <v>1.7905844999999996</v>
      </c>
      <c r="K71">
        <f t="shared" si="33"/>
        <v>0.70790549999999985</v>
      </c>
      <c r="L71">
        <f t="shared" si="34"/>
        <v>1.7489429999999997</v>
      </c>
      <c r="M71">
        <f t="shared" si="35"/>
        <v>1.3495829099999996</v>
      </c>
      <c r="N71">
        <f t="shared" si="36"/>
        <v>0.93432662999999971</v>
      </c>
      <c r="O71">
        <f t="shared" si="37"/>
        <v>1.1765594599999996</v>
      </c>
      <c r="P71">
        <f t="shared" si="38"/>
        <v>0.99939599999999984</v>
      </c>
      <c r="Q71">
        <f t="shared" si="39"/>
        <v>2.9149049999999996</v>
      </c>
      <c r="R71">
        <f t="shared" si="40"/>
        <v>1.9155089999999999</v>
      </c>
      <c r="S71">
        <f t="shared" si="41"/>
        <v>3.1859006399999994</v>
      </c>
      <c r="T71">
        <f t="shared" si="42"/>
        <v>3.1859006399999994</v>
      </c>
      <c r="U71">
        <f t="shared" si="43"/>
        <v>2.8024125999999994</v>
      </c>
      <c r="V71">
        <f t="shared" si="44"/>
        <v>3.5407449999999998</v>
      </c>
      <c r="W71">
        <f t="shared" si="45"/>
        <v>1.4162979999999996</v>
      </c>
      <c r="X71">
        <f t="shared" si="46"/>
        <v>3.5407449999999998</v>
      </c>
      <c r="Y71">
        <f t="shared" si="47"/>
        <v>0.5536750399999999</v>
      </c>
      <c r="Z71">
        <f t="shared" si="48"/>
        <v>0.62288441999999999</v>
      </c>
    </row>
    <row r="72" spans="1:26" x14ac:dyDescent="0.3">
      <c r="B72">
        <v>705</v>
      </c>
      <c r="C72">
        <v>52</v>
      </c>
      <c r="D72">
        <f t="shared" si="26"/>
        <v>1.2302009999999999</v>
      </c>
      <c r="E72">
        <f t="shared" si="27"/>
        <v>0.7745709999999999</v>
      </c>
      <c r="F72">
        <f t="shared" si="28"/>
        <v>1.1390749999999998</v>
      </c>
      <c r="G72">
        <f t="shared" si="29"/>
        <v>2.0446297199999997</v>
      </c>
      <c r="H72">
        <f t="shared" si="30"/>
        <v>1.1075077649999996</v>
      </c>
      <c r="I72">
        <f t="shared" si="31"/>
        <v>0.42596452499999993</v>
      </c>
      <c r="J72">
        <f t="shared" si="32"/>
        <v>1.4694067499999999</v>
      </c>
      <c r="K72">
        <f t="shared" si="33"/>
        <v>0.58092824999999992</v>
      </c>
      <c r="L72">
        <f t="shared" si="34"/>
        <v>1.4352345</v>
      </c>
      <c r="M72">
        <f t="shared" si="35"/>
        <v>1.1075077649999996</v>
      </c>
      <c r="N72">
        <f t="shared" si="36"/>
        <v>0.76673614499999976</v>
      </c>
      <c r="O72">
        <f t="shared" si="37"/>
        <v>0.96551958999999976</v>
      </c>
      <c r="P72">
        <f t="shared" si="38"/>
        <v>0.82013399999999981</v>
      </c>
      <c r="Q72">
        <f t="shared" si="39"/>
        <v>2.3920574999999995</v>
      </c>
      <c r="R72">
        <f t="shared" si="40"/>
        <v>1.5719234999999996</v>
      </c>
      <c r="S72">
        <f t="shared" si="41"/>
        <v>2.6144445599999995</v>
      </c>
      <c r="T72">
        <f t="shared" si="42"/>
        <v>2.6144445599999995</v>
      </c>
      <c r="U72">
        <f t="shared" si="43"/>
        <v>2.2997428999999991</v>
      </c>
      <c r="V72">
        <f t="shared" si="44"/>
        <v>2.9171724999999995</v>
      </c>
      <c r="W72">
        <f t="shared" si="45"/>
        <v>1.1668689999999997</v>
      </c>
      <c r="X72">
        <f t="shared" si="46"/>
        <v>2.9171724999999995</v>
      </c>
      <c r="Y72">
        <f t="shared" si="47"/>
        <v>0.45436215999999985</v>
      </c>
      <c r="Z72">
        <f t="shared" si="48"/>
        <v>0.51115742999999991</v>
      </c>
    </row>
    <row r="73" spans="1:26" x14ac:dyDescent="0.3">
      <c r="B73">
        <v>894</v>
      </c>
      <c r="C73">
        <v>53</v>
      </c>
      <c r="D73">
        <f t="shared" si="26"/>
        <v>1.6129439999999999</v>
      </c>
      <c r="E73">
        <f t="shared" si="27"/>
        <v>1.0155573333333332</v>
      </c>
      <c r="F73">
        <f t="shared" si="28"/>
        <v>1.4934666666666665</v>
      </c>
      <c r="G73">
        <f t="shared" si="29"/>
        <v>2.68075968</v>
      </c>
      <c r="H73">
        <f t="shared" si="30"/>
        <v>1.4520781599999999</v>
      </c>
      <c r="I73">
        <f t="shared" si="31"/>
        <v>0.55849159999999998</v>
      </c>
      <c r="J73">
        <f t="shared" si="32"/>
        <v>1.926572</v>
      </c>
      <c r="K73">
        <f t="shared" si="33"/>
        <v>0.7616679999999999</v>
      </c>
      <c r="L73">
        <f t="shared" si="34"/>
        <v>1.8817679999999997</v>
      </c>
      <c r="M73">
        <f t="shared" si="35"/>
        <v>1.4520781599999999</v>
      </c>
      <c r="N73">
        <f t="shared" si="36"/>
        <v>1.0052848799999998</v>
      </c>
      <c r="O73">
        <f t="shared" si="37"/>
        <v>1.2659142933333332</v>
      </c>
      <c r="P73">
        <f t="shared" si="38"/>
        <v>1.075296</v>
      </c>
      <c r="Q73">
        <f t="shared" si="39"/>
        <v>3.1362799999999997</v>
      </c>
      <c r="R73">
        <f t="shared" si="40"/>
        <v>2.0609839999999999</v>
      </c>
      <c r="S73">
        <f t="shared" si="41"/>
        <v>3.427856639999999</v>
      </c>
      <c r="T73">
        <f t="shared" si="42"/>
        <v>3.427856639999999</v>
      </c>
      <c r="U73">
        <f t="shared" si="43"/>
        <v>3.0152442666666666</v>
      </c>
      <c r="V73">
        <f t="shared" si="44"/>
        <v>3.8035533333333333</v>
      </c>
      <c r="W73">
        <f t="shared" si="45"/>
        <v>1.5214213333333331</v>
      </c>
      <c r="X73">
        <f t="shared" si="46"/>
        <v>3.8035533333333333</v>
      </c>
      <c r="Y73">
        <f t="shared" si="47"/>
        <v>0.59572437333333328</v>
      </c>
      <c r="Z73">
        <f t="shared" si="48"/>
        <v>0.67018991999999999</v>
      </c>
    </row>
    <row r="74" spans="1:26" x14ac:dyDescent="0.3">
      <c r="B74">
        <v>761</v>
      </c>
      <c r="C74">
        <v>55</v>
      </c>
      <c r="D74">
        <f t="shared" si="26"/>
        <v>1.3206599999999997</v>
      </c>
      <c r="E74">
        <f t="shared" si="27"/>
        <v>0.83152666666666664</v>
      </c>
      <c r="F74">
        <f t="shared" si="28"/>
        <v>1.2228333333333332</v>
      </c>
      <c r="G74">
        <f t="shared" si="29"/>
        <v>2.1949752</v>
      </c>
      <c r="H74">
        <f t="shared" si="30"/>
        <v>1.1889448999999999</v>
      </c>
      <c r="I74">
        <f t="shared" si="31"/>
        <v>0.45728649999999993</v>
      </c>
      <c r="J74">
        <f t="shared" si="32"/>
        <v>1.5774550000000001</v>
      </c>
      <c r="K74">
        <f t="shared" si="33"/>
        <v>0.623645</v>
      </c>
      <c r="L74">
        <f t="shared" si="34"/>
        <v>1.54077</v>
      </c>
      <c r="M74">
        <f t="shared" si="35"/>
        <v>1.1889448999999999</v>
      </c>
      <c r="N74">
        <f t="shared" si="36"/>
        <v>0.82311569999999978</v>
      </c>
      <c r="O74">
        <f t="shared" si="37"/>
        <v>1.0365160666666666</v>
      </c>
      <c r="P74">
        <f t="shared" si="38"/>
        <v>0.88043999999999989</v>
      </c>
      <c r="Q74">
        <f t="shared" si="39"/>
        <v>2.5679499999999997</v>
      </c>
      <c r="R74">
        <f t="shared" si="40"/>
        <v>1.6875099999999998</v>
      </c>
      <c r="S74">
        <f t="shared" si="41"/>
        <v>2.8066895999999995</v>
      </c>
      <c r="T74">
        <f t="shared" si="42"/>
        <v>2.8066895999999995</v>
      </c>
      <c r="U74">
        <f t="shared" si="43"/>
        <v>2.4688473333333332</v>
      </c>
      <c r="V74">
        <f t="shared" si="44"/>
        <v>3.134586666666666</v>
      </c>
      <c r="W74">
        <f t="shared" si="45"/>
        <v>1.2538346666666664</v>
      </c>
      <c r="X74">
        <f t="shared" si="46"/>
        <v>3.134586666666666</v>
      </c>
      <c r="Y74">
        <f t="shared" si="47"/>
        <v>0.48777226666666662</v>
      </c>
      <c r="Z74">
        <f t="shared" si="48"/>
        <v>0.5487438</v>
      </c>
    </row>
    <row r="75" spans="1:26" x14ac:dyDescent="0.3">
      <c r="A75" s="3">
        <v>0.54166666666666663</v>
      </c>
      <c r="B75">
        <v>879</v>
      </c>
      <c r="C75">
        <v>57</v>
      </c>
      <c r="D75">
        <f t="shared" si="26"/>
        <v>1.5479459999999998</v>
      </c>
      <c r="E75">
        <f t="shared" si="27"/>
        <v>0.97463266666666659</v>
      </c>
      <c r="F75">
        <f t="shared" si="28"/>
        <v>1.4332833333333332</v>
      </c>
      <c r="G75">
        <f t="shared" si="29"/>
        <v>2.5727311199999998</v>
      </c>
      <c r="H75">
        <f t="shared" si="30"/>
        <v>1.3935626899999998</v>
      </c>
      <c r="I75">
        <f t="shared" si="31"/>
        <v>0.53598564999999998</v>
      </c>
      <c r="J75">
        <f t="shared" si="32"/>
        <v>1.8489354999999998</v>
      </c>
      <c r="K75">
        <f t="shared" si="33"/>
        <v>0.73097449999999997</v>
      </c>
      <c r="L75">
        <f t="shared" si="34"/>
        <v>1.8059369999999999</v>
      </c>
      <c r="M75">
        <f t="shared" si="35"/>
        <v>1.3935626899999998</v>
      </c>
      <c r="N75">
        <f t="shared" si="36"/>
        <v>0.96477416999999976</v>
      </c>
      <c r="O75">
        <f t="shared" si="37"/>
        <v>1.2149008066666664</v>
      </c>
      <c r="P75">
        <f t="shared" si="38"/>
        <v>1.0319639999999999</v>
      </c>
      <c r="Q75">
        <f t="shared" si="39"/>
        <v>3.0098949999999998</v>
      </c>
      <c r="R75">
        <f t="shared" si="40"/>
        <v>1.9779309999999999</v>
      </c>
      <c r="S75">
        <f t="shared" si="41"/>
        <v>3.2897217599999995</v>
      </c>
      <c r="T75">
        <f t="shared" si="42"/>
        <v>3.2897217599999995</v>
      </c>
      <c r="U75">
        <f t="shared" si="43"/>
        <v>2.8937367333333328</v>
      </c>
      <c r="V75">
        <f t="shared" si="44"/>
        <v>3.6649816666666664</v>
      </c>
      <c r="W75">
        <f t="shared" si="45"/>
        <v>1.4659926666666665</v>
      </c>
      <c r="X75">
        <f t="shared" si="46"/>
        <v>3.6649816666666664</v>
      </c>
      <c r="Y75">
        <f t="shared" si="47"/>
        <v>0.5717180266666666</v>
      </c>
      <c r="Z75">
        <f t="shared" si="48"/>
        <v>0.64318277999999995</v>
      </c>
    </row>
    <row r="76" spans="1:26" x14ac:dyDescent="0.3">
      <c r="B76">
        <v>918</v>
      </c>
      <c r="C76">
        <v>56</v>
      </c>
      <c r="D76">
        <f t="shared" si="26"/>
        <v>1.6371629999999999</v>
      </c>
      <c r="E76">
        <f t="shared" si="27"/>
        <v>1.0308063333333333</v>
      </c>
      <c r="F76">
        <f t="shared" si="28"/>
        <v>1.5158916666666666</v>
      </c>
      <c r="G76">
        <f t="shared" si="29"/>
        <v>2.7210123599999996</v>
      </c>
      <c r="H76">
        <f t="shared" si="30"/>
        <v>1.473881695</v>
      </c>
      <c r="I76">
        <f t="shared" si="31"/>
        <v>0.56687757499999991</v>
      </c>
      <c r="J76">
        <f t="shared" si="32"/>
        <v>1.9555002499999998</v>
      </c>
      <c r="K76">
        <f t="shared" si="33"/>
        <v>0.77310475000000001</v>
      </c>
      <c r="L76">
        <f t="shared" si="34"/>
        <v>1.9100234999999999</v>
      </c>
      <c r="M76">
        <f t="shared" si="35"/>
        <v>1.473881695</v>
      </c>
      <c r="N76">
        <f t="shared" si="36"/>
        <v>1.0203796349999998</v>
      </c>
      <c r="O76">
        <f t="shared" si="37"/>
        <v>1.2849225033333331</v>
      </c>
      <c r="P76">
        <f t="shared" si="38"/>
        <v>1.091442</v>
      </c>
      <c r="Q76">
        <f t="shared" si="39"/>
        <v>3.1833724999999999</v>
      </c>
      <c r="R76">
        <f t="shared" si="40"/>
        <v>2.0919305000000001</v>
      </c>
      <c r="S76">
        <f t="shared" si="41"/>
        <v>3.4793272799999997</v>
      </c>
      <c r="T76">
        <f t="shared" si="42"/>
        <v>3.4793272799999997</v>
      </c>
      <c r="U76">
        <f t="shared" si="43"/>
        <v>3.0605193666666666</v>
      </c>
      <c r="V76">
        <f t="shared" si="44"/>
        <v>3.8680608333333328</v>
      </c>
      <c r="W76">
        <f t="shared" si="45"/>
        <v>1.5472243333333331</v>
      </c>
      <c r="X76">
        <f t="shared" si="46"/>
        <v>3.8680608333333328</v>
      </c>
      <c r="Y76">
        <f t="shared" si="47"/>
        <v>0.60466941333333324</v>
      </c>
      <c r="Z76">
        <f t="shared" si="48"/>
        <v>0.68025308999999989</v>
      </c>
    </row>
    <row r="77" spans="1:26" x14ac:dyDescent="0.3">
      <c r="B77">
        <v>547</v>
      </c>
      <c r="C77">
        <v>53</v>
      </c>
      <c r="D77">
        <f t="shared" si="26"/>
        <v>0.89465400000000006</v>
      </c>
      <c r="E77">
        <f t="shared" si="27"/>
        <v>0.56330066666666667</v>
      </c>
      <c r="F77">
        <f t="shared" si="28"/>
        <v>0.82838333333333336</v>
      </c>
      <c r="G77">
        <f t="shared" si="29"/>
        <v>1.4869408799999999</v>
      </c>
      <c r="H77">
        <f t="shared" si="30"/>
        <v>0.80542630999999987</v>
      </c>
      <c r="I77">
        <f t="shared" si="31"/>
        <v>0.30977935000000001</v>
      </c>
      <c r="J77">
        <f t="shared" si="32"/>
        <v>1.0686145</v>
      </c>
      <c r="K77">
        <f t="shared" si="33"/>
        <v>0.4224755</v>
      </c>
      <c r="L77">
        <f t="shared" si="34"/>
        <v>1.043763</v>
      </c>
      <c r="M77">
        <f t="shared" si="35"/>
        <v>0.80542630999999987</v>
      </c>
      <c r="N77">
        <f t="shared" si="36"/>
        <v>0.55760282999999988</v>
      </c>
      <c r="O77">
        <f t="shared" si="37"/>
        <v>0.70216652666666657</v>
      </c>
      <c r="P77">
        <f t="shared" si="38"/>
        <v>0.59643599999999997</v>
      </c>
      <c r="Q77">
        <f t="shared" si="39"/>
        <v>1.7396049999999998</v>
      </c>
      <c r="R77">
        <f t="shared" si="40"/>
        <v>1.1431690000000001</v>
      </c>
      <c r="S77">
        <f t="shared" si="41"/>
        <v>1.90133424</v>
      </c>
      <c r="T77">
        <f t="shared" si="42"/>
        <v>1.90133424</v>
      </c>
      <c r="U77">
        <f t="shared" si="43"/>
        <v>1.6724699333333333</v>
      </c>
      <c r="V77">
        <f t="shared" si="44"/>
        <v>2.1454716666666664</v>
      </c>
      <c r="W77">
        <f t="shared" si="45"/>
        <v>0.8581886666666666</v>
      </c>
      <c r="X77">
        <f t="shared" si="46"/>
        <v>2.1454716666666664</v>
      </c>
      <c r="Y77">
        <f t="shared" si="47"/>
        <v>0.33043130666666659</v>
      </c>
      <c r="Z77">
        <f t="shared" si="48"/>
        <v>0.37173521999999998</v>
      </c>
    </row>
    <row r="78" spans="1:26" x14ac:dyDescent="0.3">
      <c r="B78">
        <v>412</v>
      </c>
      <c r="C78">
        <v>51</v>
      </c>
      <c r="D78">
        <f t="shared" si="26"/>
        <v>0.63217799999999991</v>
      </c>
      <c r="E78">
        <f t="shared" si="27"/>
        <v>0.39803799999999989</v>
      </c>
      <c r="F78">
        <f t="shared" si="28"/>
        <v>0.58534999999999981</v>
      </c>
      <c r="G78">
        <f t="shared" si="29"/>
        <v>1.0506981599999998</v>
      </c>
      <c r="H78">
        <f t="shared" si="30"/>
        <v>0.56912816999999982</v>
      </c>
      <c r="I78">
        <f t="shared" si="31"/>
        <v>0.21889544999999994</v>
      </c>
      <c r="J78">
        <f t="shared" si="32"/>
        <v>0.75510149999999976</v>
      </c>
      <c r="K78">
        <f t="shared" si="33"/>
        <v>0.29852849999999992</v>
      </c>
      <c r="L78">
        <f t="shared" si="34"/>
        <v>0.73754099999999989</v>
      </c>
      <c r="M78">
        <f t="shared" si="35"/>
        <v>0.56912816999999982</v>
      </c>
      <c r="N78">
        <f t="shared" si="36"/>
        <v>0.39401180999999985</v>
      </c>
      <c r="O78">
        <f t="shared" si="37"/>
        <v>0.49616301999999979</v>
      </c>
      <c r="P78">
        <f t="shared" si="38"/>
        <v>0.42145199999999994</v>
      </c>
      <c r="Q78">
        <f t="shared" si="39"/>
        <v>1.2292349999999996</v>
      </c>
      <c r="R78">
        <f t="shared" si="40"/>
        <v>0.80778299999999981</v>
      </c>
      <c r="S78">
        <f t="shared" si="41"/>
        <v>1.3435156799999997</v>
      </c>
      <c r="T78">
        <f t="shared" si="42"/>
        <v>1.3435156799999997</v>
      </c>
      <c r="U78">
        <f t="shared" si="43"/>
        <v>1.1817961999999995</v>
      </c>
      <c r="V78">
        <f t="shared" si="44"/>
        <v>1.5338449999999995</v>
      </c>
      <c r="W78">
        <f t="shared" si="45"/>
        <v>0.61353799999999981</v>
      </c>
      <c r="X78">
        <f t="shared" si="46"/>
        <v>1.5338449999999995</v>
      </c>
      <c r="Y78">
        <f t="shared" si="47"/>
        <v>0.23348847999999991</v>
      </c>
      <c r="Z78">
        <f t="shared" si="48"/>
        <v>0.26267453999999996</v>
      </c>
    </row>
    <row r="79" spans="1:26" x14ac:dyDescent="0.3">
      <c r="B79">
        <v>804</v>
      </c>
      <c r="C79">
        <v>51</v>
      </c>
      <c r="D79">
        <f t="shared" si="26"/>
        <v>1.4436179999999998</v>
      </c>
      <c r="E79">
        <f t="shared" si="27"/>
        <v>0.90894466666666662</v>
      </c>
      <c r="F79">
        <f t="shared" si="28"/>
        <v>1.3366833333333334</v>
      </c>
      <c r="G79">
        <f t="shared" si="29"/>
        <v>2.3993349599999996</v>
      </c>
      <c r="H79">
        <f t="shared" si="30"/>
        <v>1.2996397699999997</v>
      </c>
      <c r="I79">
        <f t="shared" si="31"/>
        <v>0.49986144999999998</v>
      </c>
      <c r="J79">
        <f t="shared" si="32"/>
        <v>1.7243214999999998</v>
      </c>
      <c r="K79">
        <f t="shared" si="33"/>
        <v>0.68170849999999994</v>
      </c>
      <c r="L79">
        <f t="shared" si="34"/>
        <v>1.6842209999999997</v>
      </c>
      <c r="M79">
        <f t="shared" si="35"/>
        <v>1.2996397699999997</v>
      </c>
      <c r="N79">
        <f t="shared" si="36"/>
        <v>0.89975060999999978</v>
      </c>
      <c r="O79">
        <f t="shared" si="37"/>
        <v>1.1330192866666664</v>
      </c>
      <c r="P79">
        <f t="shared" si="38"/>
        <v>0.96241199999999993</v>
      </c>
      <c r="Q79">
        <f t="shared" si="39"/>
        <v>2.8070349999999999</v>
      </c>
      <c r="R79">
        <f t="shared" si="40"/>
        <v>1.8446229999999999</v>
      </c>
      <c r="S79">
        <f t="shared" si="41"/>
        <v>3.0680020799999999</v>
      </c>
      <c r="T79">
        <f t="shared" si="42"/>
        <v>3.0680020799999999</v>
      </c>
      <c r="U79">
        <f t="shared" si="43"/>
        <v>2.698705533333333</v>
      </c>
      <c r="V79">
        <f t="shared" si="44"/>
        <v>3.4069516666666666</v>
      </c>
      <c r="W79">
        <f t="shared" si="45"/>
        <v>1.3627806666666666</v>
      </c>
      <c r="X79">
        <f t="shared" si="46"/>
        <v>3.4069516666666666</v>
      </c>
      <c r="Y79">
        <f t="shared" si="47"/>
        <v>0.53318554666666662</v>
      </c>
      <c r="Z79">
        <f t="shared" si="48"/>
        <v>0.59983373999999989</v>
      </c>
    </row>
    <row r="80" spans="1:26" x14ac:dyDescent="0.3">
      <c r="B80">
        <v>845</v>
      </c>
      <c r="C80">
        <v>54</v>
      </c>
      <c r="D80">
        <f t="shared" si="26"/>
        <v>1.5030269999999997</v>
      </c>
      <c r="E80">
        <f t="shared" si="27"/>
        <v>0.94635033333333329</v>
      </c>
      <c r="F80">
        <f t="shared" si="28"/>
        <v>1.3916916666666665</v>
      </c>
      <c r="G80">
        <f t="shared" si="29"/>
        <v>2.4980744399999999</v>
      </c>
      <c r="H80">
        <f t="shared" si="30"/>
        <v>1.3531236549999999</v>
      </c>
      <c r="I80">
        <f t="shared" si="31"/>
        <v>0.52043217499999994</v>
      </c>
      <c r="J80">
        <f t="shared" si="32"/>
        <v>1.7952822499999999</v>
      </c>
      <c r="K80">
        <f t="shared" si="33"/>
        <v>0.70976274999999989</v>
      </c>
      <c r="L80">
        <f t="shared" si="34"/>
        <v>1.7535314999999998</v>
      </c>
      <c r="M80">
        <f t="shared" si="35"/>
        <v>1.3531236549999999</v>
      </c>
      <c r="N80">
        <f t="shared" si="36"/>
        <v>0.93677791499999974</v>
      </c>
      <c r="O80">
        <f t="shared" si="37"/>
        <v>1.1796462633333331</v>
      </c>
      <c r="P80">
        <f t="shared" si="38"/>
        <v>1.0020179999999999</v>
      </c>
      <c r="Q80">
        <f t="shared" si="39"/>
        <v>2.9225524999999997</v>
      </c>
      <c r="R80">
        <f t="shared" si="40"/>
        <v>1.9205344999999996</v>
      </c>
      <c r="S80">
        <f t="shared" si="41"/>
        <v>3.1942591199999995</v>
      </c>
      <c r="T80">
        <f t="shared" si="42"/>
        <v>3.1942591199999995</v>
      </c>
      <c r="U80">
        <f t="shared" si="43"/>
        <v>2.8097649666666658</v>
      </c>
      <c r="V80">
        <f t="shared" si="44"/>
        <v>3.5526908333333327</v>
      </c>
      <c r="W80">
        <f t="shared" si="45"/>
        <v>1.4210763333333329</v>
      </c>
      <c r="X80">
        <f t="shared" si="46"/>
        <v>3.5526908333333327</v>
      </c>
      <c r="Y80">
        <f t="shared" si="47"/>
        <v>0.55512765333333325</v>
      </c>
      <c r="Z80">
        <f t="shared" si="48"/>
        <v>0.62451860999999997</v>
      </c>
    </row>
    <row r="81" spans="1:26" x14ac:dyDescent="0.3">
      <c r="B81">
        <v>896</v>
      </c>
      <c r="C81">
        <v>55</v>
      </c>
      <c r="D81">
        <f t="shared" si="26"/>
        <v>1.6001100000000001</v>
      </c>
      <c r="E81">
        <f t="shared" si="27"/>
        <v>1.0074766666666666</v>
      </c>
      <c r="F81">
        <f t="shared" si="28"/>
        <v>1.4815833333333333</v>
      </c>
      <c r="G81">
        <f t="shared" si="29"/>
        <v>2.6594291999999999</v>
      </c>
      <c r="H81">
        <f t="shared" si="30"/>
        <v>1.4405241499999997</v>
      </c>
      <c r="I81">
        <f t="shared" si="31"/>
        <v>0.55404774999999995</v>
      </c>
      <c r="J81">
        <f t="shared" si="32"/>
        <v>1.9112424999999997</v>
      </c>
      <c r="K81">
        <f t="shared" si="33"/>
        <v>0.75560749999999999</v>
      </c>
      <c r="L81">
        <f t="shared" si="34"/>
        <v>1.8667949999999998</v>
      </c>
      <c r="M81">
        <f t="shared" si="35"/>
        <v>1.4405241499999997</v>
      </c>
      <c r="N81">
        <f t="shared" si="36"/>
        <v>0.99728594999999975</v>
      </c>
      <c r="O81">
        <f t="shared" si="37"/>
        <v>1.2558415666666665</v>
      </c>
      <c r="P81">
        <f t="shared" si="38"/>
        <v>1.0667399999999998</v>
      </c>
      <c r="Q81">
        <f t="shared" si="39"/>
        <v>3.1113249999999999</v>
      </c>
      <c r="R81">
        <f t="shared" si="40"/>
        <v>2.0445850000000001</v>
      </c>
      <c r="S81">
        <f t="shared" si="41"/>
        <v>3.4005815999999993</v>
      </c>
      <c r="T81">
        <f t="shared" si="42"/>
        <v>3.4005815999999993</v>
      </c>
      <c r="U81">
        <f t="shared" si="43"/>
        <v>2.9912523333333327</v>
      </c>
      <c r="V81">
        <f t="shared" si="44"/>
        <v>3.7796616666666667</v>
      </c>
      <c r="W81">
        <f t="shared" si="45"/>
        <v>1.5118646666666664</v>
      </c>
      <c r="X81">
        <f t="shared" si="46"/>
        <v>3.7796616666666667</v>
      </c>
      <c r="Y81">
        <f t="shared" si="47"/>
        <v>0.59098426666666659</v>
      </c>
      <c r="Z81">
        <f t="shared" si="48"/>
        <v>0.66485729999999998</v>
      </c>
    </row>
    <row r="82" spans="1:26" x14ac:dyDescent="0.3">
      <c r="B82">
        <v>866</v>
      </c>
      <c r="C82">
        <v>55</v>
      </c>
      <c r="D82">
        <f t="shared" si="26"/>
        <v>1.5380099999999999</v>
      </c>
      <c r="E82">
        <f t="shared" si="27"/>
        <v>0.96837666666666666</v>
      </c>
      <c r="F82">
        <f t="shared" si="28"/>
        <v>1.4240833333333331</v>
      </c>
      <c r="G82">
        <f t="shared" si="29"/>
        <v>2.5562171999999994</v>
      </c>
      <c r="H82">
        <f t="shared" si="30"/>
        <v>1.3846176499999998</v>
      </c>
      <c r="I82">
        <f t="shared" si="31"/>
        <v>0.53254524999999997</v>
      </c>
      <c r="J82">
        <f t="shared" si="32"/>
        <v>1.8370674999999999</v>
      </c>
      <c r="K82">
        <f t="shared" si="33"/>
        <v>0.72628249999999994</v>
      </c>
      <c r="L82">
        <f t="shared" si="34"/>
        <v>1.7943449999999999</v>
      </c>
      <c r="M82">
        <f t="shared" si="35"/>
        <v>1.3846176499999998</v>
      </c>
      <c r="N82">
        <f t="shared" si="36"/>
        <v>0.95858144999999984</v>
      </c>
      <c r="O82">
        <f t="shared" si="37"/>
        <v>1.2071025666666664</v>
      </c>
      <c r="P82">
        <f t="shared" si="38"/>
        <v>1.0253399999999999</v>
      </c>
      <c r="Q82">
        <f t="shared" si="39"/>
        <v>2.9905749999999998</v>
      </c>
      <c r="R82">
        <f t="shared" si="40"/>
        <v>1.9652350000000001</v>
      </c>
      <c r="S82">
        <f t="shared" si="41"/>
        <v>3.268605599999999</v>
      </c>
      <c r="T82">
        <f t="shared" si="42"/>
        <v>3.268605599999999</v>
      </c>
      <c r="U82">
        <f t="shared" si="43"/>
        <v>2.8751623333333329</v>
      </c>
      <c r="V82">
        <f t="shared" si="44"/>
        <v>3.6363116666666664</v>
      </c>
      <c r="W82">
        <f t="shared" si="45"/>
        <v>1.4545246666666665</v>
      </c>
      <c r="X82">
        <f t="shared" si="46"/>
        <v>3.6363116666666664</v>
      </c>
      <c r="Y82">
        <f t="shared" si="47"/>
        <v>0.56804826666666652</v>
      </c>
      <c r="Z82">
        <f t="shared" si="48"/>
        <v>0.63905429999999985</v>
      </c>
    </row>
    <row r="83" spans="1:26" x14ac:dyDescent="0.3">
      <c r="B83">
        <v>894</v>
      </c>
      <c r="C83">
        <v>57</v>
      </c>
      <c r="D83">
        <f t="shared" si="26"/>
        <v>1.5789960000000001</v>
      </c>
      <c r="E83">
        <f t="shared" si="27"/>
        <v>0.99418266666666666</v>
      </c>
      <c r="F83">
        <f t="shared" si="28"/>
        <v>1.4620333333333333</v>
      </c>
      <c r="G83">
        <f t="shared" si="29"/>
        <v>2.6243371200000003</v>
      </c>
      <c r="H83">
        <f t="shared" si="30"/>
        <v>1.4215159399999999</v>
      </c>
      <c r="I83">
        <f t="shared" si="31"/>
        <v>0.54673689999999997</v>
      </c>
      <c r="J83">
        <f t="shared" si="32"/>
        <v>1.886023</v>
      </c>
      <c r="K83">
        <f t="shared" si="33"/>
        <v>0.74563699999999988</v>
      </c>
      <c r="L83">
        <f t="shared" si="34"/>
        <v>1.8421620000000001</v>
      </c>
      <c r="M83">
        <f t="shared" si="35"/>
        <v>1.4215159399999999</v>
      </c>
      <c r="N83">
        <f t="shared" si="36"/>
        <v>0.98412641999999995</v>
      </c>
      <c r="O83">
        <f t="shared" si="37"/>
        <v>1.2392703066666664</v>
      </c>
      <c r="P83">
        <f t="shared" si="38"/>
        <v>1.052664</v>
      </c>
      <c r="Q83">
        <f t="shared" si="39"/>
        <v>3.0702700000000003</v>
      </c>
      <c r="R83">
        <f t="shared" si="40"/>
        <v>2.0176059999999998</v>
      </c>
      <c r="S83">
        <f t="shared" si="41"/>
        <v>3.3557097599999994</v>
      </c>
      <c r="T83">
        <f t="shared" si="42"/>
        <v>3.3557097599999994</v>
      </c>
      <c r="U83">
        <f t="shared" si="43"/>
        <v>2.9517817333333327</v>
      </c>
      <c r="V83">
        <f t="shared" si="44"/>
        <v>3.7366566666666663</v>
      </c>
      <c r="W83">
        <f t="shared" si="45"/>
        <v>1.4946626666666665</v>
      </c>
      <c r="X83">
        <f t="shared" si="46"/>
        <v>3.7366566666666663</v>
      </c>
      <c r="Y83">
        <f t="shared" si="47"/>
        <v>0.58318602666666663</v>
      </c>
      <c r="Z83">
        <f t="shared" si="48"/>
        <v>0.65608428000000008</v>
      </c>
    </row>
    <row r="84" spans="1:26" x14ac:dyDescent="0.3">
      <c r="B84">
        <v>984</v>
      </c>
      <c r="C84">
        <v>59</v>
      </c>
      <c r="D84">
        <f t="shared" si="26"/>
        <v>1.7483219999999999</v>
      </c>
      <c r="E84">
        <f t="shared" si="27"/>
        <v>1.1007953333333333</v>
      </c>
      <c r="F84">
        <f t="shared" si="28"/>
        <v>1.6188166666666668</v>
      </c>
      <c r="G84">
        <f t="shared" si="29"/>
        <v>2.9057618399999998</v>
      </c>
      <c r="H84">
        <f t="shared" si="30"/>
        <v>1.5739543299999998</v>
      </c>
      <c r="I84">
        <f t="shared" si="31"/>
        <v>0.60536705000000002</v>
      </c>
      <c r="J84">
        <f t="shared" si="32"/>
        <v>2.0882734999999997</v>
      </c>
      <c r="K84">
        <f t="shared" si="33"/>
        <v>0.82559649999999996</v>
      </c>
      <c r="L84">
        <f t="shared" si="34"/>
        <v>2.0397089999999998</v>
      </c>
      <c r="M84">
        <f t="shared" si="35"/>
        <v>1.5739543299999998</v>
      </c>
      <c r="N84">
        <f t="shared" si="36"/>
        <v>1.0896606899999999</v>
      </c>
      <c r="O84">
        <f t="shared" si="37"/>
        <v>1.3721653133333331</v>
      </c>
      <c r="P84">
        <f t="shared" si="38"/>
        <v>1.1655479999999998</v>
      </c>
      <c r="Q84">
        <f t="shared" si="39"/>
        <v>3.3995150000000001</v>
      </c>
      <c r="R84">
        <f t="shared" si="40"/>
        <v>2.2339669999999998</v>
      </c>
      <c r="S84">
        <f t="shared" si="41"/>
        <v>3.7155643199999995</v>
      </c>
      <c r="T84">
        <f t="shared" si="42"/>
        <v>3.7155643199999995</v>
      </c>
      <c r="U84">
        <f t="shared" si="43"/>
        <v>3.2683204666666659</v>
      </c>
      <c r="V84">
        <f t="shared" si="44"/>
        <v>4.133258333333333</v>
      </c>
      <c r="W84">
        <f t="shared" si="45"/>
        <v>1.6533033333333329</v>
      </c>
      <c r="X84">
        <f t="shared" si="46"/>
        <v>4.133258333333333</v>
      </c>
      <c r="Y84">
        <f t="shared" si="47"/>
        <v>0.64572485333333329</v>
      </c>
      <c r="Z84">
        <f t="shared" si="48"/>
        <v>0.72644045999999995</v>
      </c>
    </row>
    <row r="85" spans="1:26" x14ac:dyDescent="0.3">
      <c r="B85">
        <v>692</v>
      </c>
      <c r="C85">
        <v>57</v>
      </c>
      <c r="D85">
        <f t="shared" si="26"/>
        <v>1.1608559999999999</v>
      </c>
      <c r="E85">
        <f t="shared" si="27"/>
        <v>0.7309093333333333</v>
      </c>
      <c r="F85">
        <f t="shared" si="28"/>
        <v>1.0748666666666666</v>
      </c>
      <c r="G85">
        <f t="shared" si="29"/>
        <v>1.9293763199999998</v>
      </c>
      <c r="H85">
        <f t="shared" si="30"/>
        <v>1.0450788399999997</v>
      </c>
      <c r="I85">
        <f t="shared" si="31"/>
        <v>0.40195339999999991</v>
      </c>
      <c r="J85">
        <f t="shared" si="32"/>
        <v>1.3865779999999999</v>
      </c>
      <c r="K85">
        <f t="shared" si="33"/>
        <v>0.54818199999999995</v>
      </c>
      <c r="L85">
        <f t="shared" si="34"/>
        <v>1.3543319999999999</v>
      </c>
      <c r="M85">
        <f t="shared" si="35"/>
        <v>1.0450788399999997</v>
      </c>
      <c r="N85">
        <f t="shared" si="36"/>
        <v>0.72351611999999976</v>
      </c>
      <c r="O85">
        <f t="shared" si="37"/>
        <v>0.91109437333333321</v>
      </c>
      <c r="P85">
        <f t="shared" si="38"/>
        <v>0.77390399999999993</v>
      </c>
      <c r="Q85">
        <f t="shared" si="39"/>
        <v>2.2572199999999998</v>
      </c>
      <c r="R85">
        <f t="shared" si="40"/>
        <v>1.4833159999999999</v>
      </c>
      <c r="S85">
        <f t="shared" si="41"/>
        <v>2.4670713599999994</v>
      </c>
      <c r="T85">
        <f t="shared" si="42"/>
        <v>2.4670713599999994</v>
      </c>
      <c r="U85">
        <f t="shared" si="43"/>
        <v>2.170109066666666</v>
      </c>
      <c r="V85">
        <f t="shared" si="44"/>
        <v>2.7714333333333325</v>
      </c>
      <c r="W85">
        <f t="shared" si="45"/>
        <v>1.108573333333333</v>
      </c>
      <c r="X85">
        <f t="shared" si="46"/>
        <v>2.7714333333333325</v>
      </c>
      <c r="Y85">
        <f t="shared" si="47"/>
        <v>0.4287502933333332</v>
      </c>
      <c r="Z85">
        <f t="shared" si="48"/>
        <v>0.48234407999999995</v>
      </c>
    </row>
    <row r="86" spans="1:26" x14ac:dyDescent="0.3">
      <c r="B86">
        <v>802</v>
      </c>
      <c r="C86">
        <v>57</v>
      </c>
      <c r="D86">
        <f t="shared" si="26"/>
        <v>1.3885560000000001</v>
      </c>
      <c r="E86">
        <f t="shared" si="27"/>
        <v>0.87427599999999994</v>
      </c>
      <c r="F86">
        <f t="shared" si="28"/>
        <v>1.2857000000000001</v>
      </c>
      <c r="G86">
        <f t="shared" si="29"/>
        <v>2.3078203199999998</v>
      </c>
      <c r="H86">
        <f t="shared" si="30"/>
        <v>1.2500693399999998</v>
      </c>
      <c r="I86">
        <f t="shared" si="31"/>
        <v>0.4807959</v>
      </c>
      <c r="J86">
        <f t="shared" si="32"/>
        <v>1.6585529999999999</v>
      </c>
      <c r="K86">
        <f t="shared" si="33"/>
        <v>0.65570700000000004</v>
      </c>
      <c r="L86">
        <f t="shared" si="34"/>
        <v>1.619982</v>
      </c>
      <c r="M86">
        <f t="shared" si="35"/>
        <v>1.2500693399999998</v>
      </c>
      <c r="N86">
        <f t="shared" si="36"/>
        <v>0.86543261999999987</v>
      </c>
      <c r="O86">
        <f t="shared" si="37"/>
        <v>1.08980404</v>
      </c>
      <c r="P86">
        <f t="shared" si="38"/>
        <v>0.92570399999999997</v>
      </c>
      <c r="Q86">
        <f t="shared" si="39"/>
        <v>2.6999700000000004</v>
      </c>
      <c r="R86">
        <f t="shared" si="40"/>
        <v>1.7742659999999999</v>
      </c>
      <c r="S86">
        <f t="shared" si="41"/>
        <v>2.9509833599999995</v>
      </c>
      <c r="T86">
        <f t="shared" si="42"/>
        <v>2.9509833599999995</v>
      </c>
      <c r="U86">
        <f t="shared" si="43"/>
        <v>2.5957724</v>
      </c>
      <c r="V86">
        <f t="shared" si="44"/>
        <v>3.29705</v>
      </c>
      <c r="W86">
        <f t="shared" si="45"/>
        <v>1.3188200000000001</v>
      </c>
      <c r="X86">
        <f t="shared" si="46"/>
        <v>3.29705</v>
      </c>
      <c r="Y86">
        <f t="shared" si="47"/>
        <v>0.51284896000000002</v>
      </c>
      <c r="Z86">
        <f t="shared" si="48"/>
        <v>0.57695507999999995</v>
      </c>
    </row>
    <row r="87" spans="1:26" x14ac:dyDescent="0.3">
      <c r="A87" s="3">
        <v>0.58333333333333337</v>
      </c>
      <c r="B87">
        <v>721</v>
      </c>
      <c r="C87">
        <v>53</v>
      </c>
      <c r="D87">
        <f t="shared" si="26"/>
        <v>1.254834</v>
      </c>
      <c r="E87">
        <f t="shared" si="27"/>
        <v>0.79008066666666654</v>
      </c>
      <c r="F87">
        <f t="shared" si="28"/>
        <v>1.1618833333333332</v>
      </c>
      <c r="G87">
        <f t="shared" si="29"/>
        <v>2.0855704799999994</v>
      </c>
      <c r="H87">
        <f t="shared" si="30"/>
        <v>1.1296840099999996</v>
      </c>
      <c r="I87">
        <f t="shared" si="31"/>
        <v>0.43449384999999996</v>
      </c>
      <c r="J87">
        <f t="shared" si="32"/>
        <v>1.4988294999999998</v>
      </c>
      <c r="K87">
        <f t="shared" si="33"/>
        <v>0.59256049999999993</v>
      </c>
      <c r="L87">
        <f t="shared" si="34"/>
        <v>1.4639729999999997</v>
      </c>
      <c r="M87">
        <f t="shared" si="35"/>
        <v>1.1296840099999996</v>
      </c>
      <c r="N87">
        <f t="shared" si="36"/>
        <v>0.78208892999999979</v>
      </c>
      <c r="O87">
        <f t="shared" si="37"/>
        <v>0.98485272666666634</v>
      </c>
      <c r="P87">
        <f t="shared" si="38"/>
        <v>0.83655599999999997</v>
      </c>
      <c r="Q87">
        <f t="shared" si="39"/>
        <v>2.4399549999999999</v>
      </c>
      <c r="R87">
        <f t="shared" si="40"/>
        <v>1.6033989999999998</v>
      </c>
      <c r="S87">
        <f t="shared" si="41"/>
        <v>2.6667950399999993</v>
      </c>
      <c r="T87">
        <f t="shared" si="42"/>
        <v>2.6667950399999993</v>
      </c>
      <c r="U87">
        <f t="shared" si="43"/>
        <v>2.345791933333333</v>
      </c>
      <c r="V87">
        <f t="shared" si="44"/>
        <v>2.9769016666666661</v>
      </c>
      <c r="W87">
        <f t="shared" si="45"/>
        <v>1.1907606666666664</v>
      </c>
      <c r="X87">
        <f t="shared" si="46"/>
        <v>2.9769016666666661</v>
      </c>
      <c r="Y87">
        <f t="shared" si="47"/>
        <v>0.46346010666666654</v>
      </c>
      <c r="Z87">
        <f t="shared" si="48"/>
        <v>0.52139261999999986</v>
      </c>
    </row>
    <row r="88" spans="1:26" x14ac:dyDescent="0.3">
      <c r="B88">
        <v>921</v>
      </c>
      <c r="C88">
        <v>56</v>
      </c>
      <c r="D88">
        <f t="shared" si="26"/>
        <v>1.643373</v>
      </c>
      <c r="E88">
        <f t="shared" si="27"/>
        <v>1.0347163333333333</v>
      </c>
      <c r="F88">
        <f t="shared" si="28"/>
        <v>1.5216416666666666</v>
      </c>
      <c r="G88">
        <f t="shared" si="29"/>
        <v>2.7313335599999995</v>
      </c>
      <c r="H88">
        <f t="shared" si="30"/>
        <v>1.4794723449999998</v>
      </c>
      <c r="I88">
        <f t="shared" si="31"/>
        <v>0.56902782499999993</v>
      </c>
      <c r="J88">
        <f t="shared" si="32"/>
        <v>1.9629177499999999</v>
      </c>
      <c r="K88">
        <f t="shared" si="33"/>
        <v>0.77603725000000001</v>
      </c>
      <c r="L88">
        <f t="shared" si="34"/>
        <v>1.9172685</v>
      </c>
      <c r="M88">
        <f t="shared" si="35"/>
        <v>1.4794723449999998</v>
      </c>
      <c r="N88">
        <f t="shared" si="36"/>
        <v>1.0242500849999998</v>
      </c>
      <c r="O88">
        <f t="shared" si="37"/>
        <v>1.2897964033333331</v>
      </c>
      <c r="P88">
        <f t="shared" si="38"/>
        <v>1.0955820000000001</v>
      </c>
      <c r="Q88">
        <f t="shared" si="39"/>
        <v>3.1954475000000002</v>
      </c>
      <c r="R88">
        <f t="shared" si="40"/>
        <v>2.0998654999999999</v>
      </c>
      <c r="S88">
        <f t="shared" si="41"/>
        <v>3.4925248799999999</v>
      </c>
      <c r="T88">
        <f t="shared" si="42"/>
        <v>3.4925248799999999</v>
      </c>
      <c r="U88">
        <f t="shared" si="43"/>
        <v>3.0721283666666661</v>
      </c>
      <c r="V88">
        <f t="shared" si="44"/>
        <v>3.8823958333333328</v>
      </c>
      <c r="W88">
        <f t="shared" si="45"/>
        <v>1.552958333333333</v>
      </c>
      <c r="X88">
        <f t="shared" si="46"/>
        <v>3.8823958333333328</v>
      </c>
      <c r="Y88">
        <f t="shared" si="47"/>
        <v>0.60696301333333325</v>
      </c>
      <c r="Z88">
        <f t="shared" si="48"/>
        <v>0.68283338999999987</v>
      </c>
    </row>
    <row r="89" spans="1:26" x14ac:dyDescent="0.3">
      <c r="B89">
        <v>1005</v>
      </c>
      <c r="C89">
        <v>57</v>
      </c>
      <c r="D89">
        <f t="shared" si="26"/>
        <v>1.8087659999999997</v>
      </c>
      <c r="E89">
        <f t="shared" si="27"/>
        <v>1.1388526666666665</v>
      </c>
      <c r="F89">
        <f t="shared" si="28"/>
        <v>1.6747833333333331</v>
      </c>
      <c r="G89">
        <f t="shared" si="29"/>
        <v>3.0062215199999991</v>
      </c>
      <c r="H89">
        <f t="shared" si="30"/>
        <v>1.6283699899999995</v>
      </c>
      <c r="I89">
        <f t="shared" si="31"/>
        <v>0.62629614999999994</v>
      </c>
      <c r="J89">
        <f t="shared" si="32"/>
        <v>2.1604704999999997</v>
      </c>
      <c r="K89">
        <f t="shared" si="33"/>
        <v>0.85413949999999983</v>
      </c>
      <c r="L89">
        <f t="shared" si="34"/>
        <v>2.1102269999999996</v>
      </c>
      <c r="M89">
        <f t="shared" si="35"/>
        <v>1.6283699899999995</v>
      </c>
      <c r="N89">
        <f t="shared" si="36"/>
        <v>1.1273330699999997</v>
      </c>
      <c r="O89">
        <f t="shared" si="37"/>
        <v>1.4196046066666663</v>
      </c>
      <c r="P89">
        <f t="shared" si="38"/>
        <v>1.2058439999999999</v>
      </c>
      <c r="Q89">
        <f t="shared" si="39"/>
        <v>3.5170449999999995</v>
      </c>
      <c r="R89">
        <f t="shared" si="40"/>
        <v>2.3112009999999996</v>
      </c>
      <c r="S89">
        <f t="shared" si="41"/>
        <v>3.844020959999999</v>
      </c>
      <c r="T89">
        <f t="shared" si="42"/>
        <v>3.844020959999999</v>
      </c>
      <c r="U89">
        <f t="shared" si="43"/>
        <v>3.3813147333333324</v>
      </c>
      <c r="V89">
        <f t="shared" si="44"/>
        <v>4.2670516666666654</v>
      </c>
      <c r="W89">
        <f t="shared" si="45"/>
        <v>1.7068206666666663</v>
      </c>
      <c r="X89">
        <f t="shared" si="46"/>
        <v>4.2670516666666654</v>
      </c>
      <c r="Y89">
        <f t="shared" si="47"/>
        <v>0.66804922666666644</v>
      </c>
      <c r="Z89">
        <f t="shared" si="48"/>
        <v>0.75155537999999977</v>
      </c>
    </row>
    <row r="90" spans="1:26" x14ac:dyDescent="0.3">
      <c r="B90">
        <v>1070</v>
      </c>
      <c r="C90">
        <v>59</v>
      </c>
      <c r="D90">
        <f t="shared" si="26"/>
        <v>1.9263420000000002</v>
      </c>
      <c r="E90">
        <f t="shared" si="27"/>
        <v>1.212882</v>
      </c>
      <c r="F90">
        <f t="shared" si="28"/>
        <v>1.78365</v>
      </c>
      <c r="G90">
        <f t="shared" si="29"/>
        <v>3.20163624</v>
      </c>
      <c r="H90">
        <f t="shared" si="30"/>
        <v>1.7342196299999999</v>
      </c>
      <c r="I90">
        <f t="shared" si="31"/>
        <v>0.66700755</v>
      </c>
      <c r="J90">
        <f t="shared" si="32"/>
        <v>2.3009084999999998</v>
      </c>
      <c r="K90">
        <f t="shared" si="33"/>
        <v>0.90966150000000001</v>
      </c>
      <c r="L90">
        <f t="shared" si="34"/>
        <v>2.2473990000000001</v>
      </c>
      <c r="M90">
        <f t="shared" si="35"/>
        <v>1.7342196299999999</v>
      </c>
      <c r="N90">
        <f t="shared" si="36"/>
        <v>1.2006135899999999</v>
      </c>
      <c r="O90">
        <f t="shared" si="37"/>
        <v>1.51188378</v>
      </c>
      <c r="P90">
        <f t="shared" si="38"/>
        <v>1.2842279999999999</v>
      </c>
      <c r="Q90">
        <f t="shared" si="39"/>
        <v>3.7456649999999998</v>
      </c>
      <c r="R90">
        <f t="shared" si="40"/>
        <v>2.4614370000000001</v>
      </c>
      <c r="S90">
        <f t="shared" si="41"/>
        <v>4.0938955199999993</v>
      </c>
      <c r="T90">
        <f t="shared" si="42"/>
        <v>4.0938955199999993</v>
      </c>
      <c r="U90">
        <f t="shared" si="43"/>
        <v>3.6011117999999995</v>
      </c>
      <c r="V90">
        <f t="shared" si="44"/>
        <v>4.5441949999999993</v>
      </c>
      <c r="W90">
        <f t="shared" si="45"/>
        <v>1.8176779999999997</v>
      </c>
      <c r="X90">
        <f t="shared" si="46"/>
        <v>4.5441949999999993</v>
      </c>
      <c r="Y90">
        <f t="shared" si="47"/>
        <v>0.71147471999999989</v>
      </c>
      <c r="Z90">
        <f t="shared" si="48"/>
        <v>0.80040906000000001</v>
      </c>
    </row>
    <row r="91" spans="1:26" x14ac:dyDescent="0.3">
      <c r="B91">
        <v>689</v>
      </c>
      <c r="C91">
        <v>57</v>
      </c>
      <c r="D91">
        <f t="shared" si="26"/>
        <v>1.1546459999999998</v>
      </c>
      <c r="E91">
        <f t="shared" si="27"/>
        <v>0.72699933333333322</v>
      </c>
      <c r="F91">
        <f t="shared" si="28"/>
        <v>1.0691166666666665</v>
      </c>
      <c r="G91">
        <f t="shared" si="29"/>
        <v>1.9190551199999997</v>
      </c>
      <c r="H91">
        <f t="shared" si="30"/>
        <v>1.0394881899999999</v>
      </c>
      <c r="I91">
        <f t="shared" si="31"/>
        <v>0.39980314999999994</v>
      </c>
      <c r="J91">
        <f t="shared" si="32"/>
        <v>1.3791604999999998</v>
      </c>
      <c r="K91">
        <f t="shared" si="33"/>
        <v>0.54524949999999994</v>
      </c>
      <c r="L91">
        <f t="shared" si="34"/>
        <v>1.3470869999999997</v>
      </c>
      <c r="M91">
        <f t="shared" si="35"/>
        <v>1.0394881899999999</v>
      </c>
      <c r="N91">
        <f t="shared" si="36"/>
        <v>0.71964566999999979</v>
      </c>
      <c r="O91">
        <f t="shared" si="37"/>
        <v>0.90622047333333311</v>
      </c>
      <c r="P91">
        <f t="shared" si="38"/>
        <v>0.76976399999999989</v>
      </c>
      <c r="Q91">
        <f t="shared" si="39"/>
        <v>2.2451449999999995</v>
      </c>
      <c r="R91">
        <f t="shared" si="40"/>
        <v>1.4753809999999998</v>
      </c>
      <c r="S91">
        <f t="shared" si="41"/>
        <v>2.4538737599999996</v>
      </c>
      <c r="T91">
        <f t="shared" si="42"/>
        <v>2.4538737599999996</v>
      </c>
      <c r="U91">
        <f t="shared" si="43"/>
        <v>2.1585000666666665</v>
      </c>
      <c r="V91">
        <f t="shared" si="44"/>
        <v>2.7570983333333325</v>
      </c>
      <c r="W91">
        <f t="shared" si="45"/>
        <v>1.1028393333333331</v>
      </c>
      <c r="X91">
        <f t="shared" si="46"/>
        <v>2.7570983333333325</v>
      </c>
      <c r="Y91">
        <f t="shared" si="47"/>
        <v>0.42645669333333325</v>
      </c>
      <c r="Z91">
        <f t="shared" si="48"/>
        <v>0.47976377999999992</v>
      </c>
    </row>
    <row r="92" spans="1:26" x14ac:dyDescent="0.3">
      <c r="B92">
        <v>385</v>
      </c>
      <c r="C92">
        <v>51</v>
      </c>
      <c r="D92">
        <f t="shared" si="26"/>
        <v>0.57628799999999991</v>
      </c>
      <c r="E92">
        <f t="shared" si="27"/>
        <v>0.36284799999999989</v>
      </c>
      <c r="F92">
        <f t="shared" si="28"/>
        <v>0.53359999999999985</v>
      </c>
      <c r="G92">
        <f t="shared" si="29"/>
        <v>0.95780735999999989</v>
      </c>
      <c r="H92">
        <f t="shared" si="30"/>
        <v>0.51881231999999988</v>
      </c>
      <c r="I92">
        <f t="shared" si="31"/>
        <v>0.19954319999999998</v>
      </c>
      <c r="J92">
        <f t="shared" si="32"/>
        <v>0.68834399999999984</v>
      </c>
      <c r="K92">
        <f t="shared" si="33"/>
        <v>0.27213599999999999</v>
      </c>
      <c r="L92">
        <f t="shared" si="34"/>
        <v>0.67233599999999982</v>
      </c>
      <c r="M92">
        <f t="shared" si="35"/>
        <v>0.51881231999999988</v>
      </c>
      <c r="N92">
        <f t="shared" si="36"/>
        <v>0.3591777599999999</v>
      </c>
      <c r="O92">
        <f t="shared" si="37"/>
        <v>0.45229791999999991</v>
      </c>
      <c r="P92">
        <f t="shared" si="38"/>
        <v>0.38419199999999992</v>
      </c>
      <c r="Q92">
        <f t="shared" si="39"/>
        <v>1.1205599999999998</v>
      </c>
      <c r="R92">
        <f t="shared" si="40"/>
        <v>0.73636799999999991</v>
      </c>
      <c r="S92">
        <f t="shared" si="41"/>
        <v>1.2247372799999996</v>
      </c>
      <c r="T92">
        <f t="shared" si="42"/>
        <v>1.2247372799999996</v>
      </c>
      <c r="U92">
        <f t="shared" si="43"/>
        <v>1.0773151999999997</v>
      </c>
      <c r="V92">
        <f t="shared" si="44"/>
        <v>1.40483</v>
      </c>
      <c r="W92">
        <f t="shared" si="45"/>
        <v>0.56193199999999999</v>
      </c>
      <c r="X92">
        <f t="shared" si="46"/>
        <v>1.40483</v>
      </c>
      <c r="Y92">
        <f t="shared" si="47"/>
        <v>0.21284607999999994</v>
      </c>
      <c r="Z92">
        <f t="shared" si="48"/>
        <v>0.23945183999999997</v>
      </c>
    </row>
    <row r="93" spans="1:26" x14ac:dyDescent="0.3">
      <c r="B93">
        <v>823</v>
      </c>
      <c r="C93">
        <v>50</v>
      </c>
      <c r="D93">
        <f t="shared" si="26"/>
        <v>1.4914349999999998</v>
      </c>
      <c r="E93">
        <f t="shared" si="27"/>
        <v>0.93905166666666651</v>
      </c>
      <c r="F93">
        <f t="shared" si="28"/>
        <v>1.3809583333333331</v>
      </c>
      <c r="G93">
        <f t="shared" si="29"/>
        <v>2.4788081999999996</v>
      </c>
      <c r="H93">
        <f t="shared" si="30"/>
        <v>1.3426877749999997</v>
      </c>
      <c r="I93">
        <f t="shared" si="31"/>
        <v>0.51641837499999987</v>
      </c>
      <c r="J93">
        <f t="shared" si="32"/>
        <v>1.7814362499999996</v>
      </c>
      <c r="K93">
        <f t="shared" si="33"/>
        <v>0.7042887499999998</v>
      </c>
      <c r="L93">
        <f t="shared" si="34"/>
        <v>1.7400074999999997</v>
      </c>
      <c r="M93">
        <f t="shared" si="35"/>
        <v>1.3426877749999997</v>
      </c>
      <c r="N93">
        <f t="shared" si="36"/>
        <v>0.92955307499999984</v>
      </c>
      <c r="O93">
        <f t="shared" si="37"/>
        <v>1.1705483166666664</v>
      </c>
      <c r="P93">
        <f t="shared" si="38"/>
        <v>0.99428999999999979</v>
      </c>
      <c r="Q93">
        <f t="shared" si="39"/>
        <v>2.9000124999999994</v>
      </c>
      <c r="R93">
        <f t="shared" si="40"/>
        <v>1.9057224999999995</v>
      </c>
      <c r="S93">
        <f t="shared" si="41"/>
        <v>3.1696235999999991</v>
      </c>
      <c r="T93">
        <f t="shared" si="42"/>
        <v>3.1696235999999991</v>
      </c>
      <c r="U93">
        <f t="shared" si="43"/>
        <v>2.7880948333333326</v>
      </c>
      <c r="V93">
        <f t="shared" si="44"/>
        <v>3.5144641666666661</v>
      </c>
      <c r="W93">
        <f t="shared" si="45"/>
        <v>1.4057856666666664</v>
      </c>
      <c r="X93">
        <f t="shared" si="46"/>
        <v>3.5144641666666661</v>
      </c>
      <c r="Y93">
        <f t="shared" si="47"/>
        <v>0.55084626666666647</v>
      </c>
      <c r="Z93">
        <f t="shared" si="48"/>
        <v>0.61970204999999989</v>
      </c>
    </row>
    <row r="94" spans="1:26" x14ac:dyDescent="0.3">
      <c r="B94">
        <v>1049</v>
      </c>
      <c r="C94">
        <v>56</v>
      </c>
      <c r="D94">
        <f t="shared" si="26"/>
        <v>1.9083329999999996</v>
      </c>
      <c r="E94">
        <f t="shared" si="27"/>
        <v>1.2015429999999998</v>
      </c>
      <c r="F94">
        <f t="shared" si="28"/>
        <v>1.7669749999999997</v>
      </c>
      <c r="G94">
        <f t="shared" si="29"/>
        <v>3.1717047599999999</v>
      </c>
      <c r="H94">
        <f t="shared" si="30"/>
        <v>1.7180067449999994</v>
      </c>
      <c r="I94">
        <f t="shared" si="31"/>
        <v>0.66077182499999998</v>
      </c>
      <c r="J94">
        <f t="shared" si="32"/>
        <v>2.2793977499999998</v>
      </c>
      <c r="K94">
        <f t="shared" si="33"/>
        <v>0.90115724999999991</v>
      </c>
      <c r="L94">
        <f t="shared" si="34"/>
        <v>2.2263884999999997</v>
      </c>
      <c r="M94">
        <f t="shared" si="35"/>
        <v>1.7180067449999994</v>
      </c>
      <c r="N94">
        <f t="shared" si="36"/>
        <v>1.1893892849999996</v>
      </c>
      <c r="O94">
        <f t="shared" si="37"/>
        <v>1.4977494699999996</v>
      </c>
      <c r="P94">
        <f t="shared" si="38"/>
        <v>1.272222</v>
      </c>
      <c r="Q94">
        <f t="shared" si="39"/>
        <v>3.7106474999999994</v>
      </c>
      <c r="R94">
        <f t="shared" si="40"/>
        <v>2.4384254999999997</v>
      </c>
      <c r="S94">
        <f t="shared" si="41"/>
        <v>4.0556224799999994</v>
      </c>
      <c r="T94">
        <f t="shared" si="42"/>
        <v>4.0556224799999994</v>
      </c>
      <c r="U94">
        <f t="shared" si="43"/>
        <v>3.5674456999999991</v>
      </c>
      <c r="V94">
        <f t="shared" si="44"/>
        <v>4.4940224999999989</v>
      </c>
      <c r="W94">
        <f t="shared" si="45"/>
        <v>1.7976089999999996</v>
      </c>
      <c r="X94">
        <f t="shared" si="46"/>
        <v>4.4940224999999989</v>
      </c>
      <c r="Y94">
        <f t="shared" si="47"/>
        <v>0.70482327999999983</v>
      </c>
      <c r="Z94">
        <f t="shared" si="48"/>
        <v>0.79292618999999998</v>
      </c>
    </row>
    <row r="95" spans="1:26" x14ac:dyDescent="0.3">
      <c r="B95">
        <v>899</v>
      </c>
      <c r="C95">
        <v>57</v>
      </c>
      <c r="D95">
        <f t="shared" si="26"/>
        <v>1.5893460000000001</v>
      </c>
      <c r="E95">
        <f t="shared" si="27"/>
        <v>1.0006993333333332</v>
      </c>
      <c r="F95">
        <f t="shared" si="28"/>
        <v>1.4716166666666666</v>
      </c>
      <c r="G95">
        <f t="shared" si="29"/>
        <v>2.64153912</v>
      </c>
      <c r="H95">
        <f t="shared" si="30"/>
        <v>1.43083369</v>
      </c>
      <c r="I95">
        <f t="shared" si="31"/>
        <v>0.55032064999999997</v>
      </c>
      <c r="J95">
        <f t="shared" si="32"/>
        <v>1.8983854999999998</v>
      </c>
      <c r="K95">
        <f t="shared" si="33"/>
        <v>0.75052449999999993</v>
      </c>
      <c r="L95">
        <f t="shared" si="34"/>
        <v>1.8542369999999999</v>
      </c>
      <c r="M95">
        <f t="shared" si="35"/>
        <v>1.43083369</v>
      </c>
      <c r="N95">
        <f t="shared" si="36"/>
        <v>0.9905771699999999</v>
      </c>
      <c r="O95">
        <f t="shared" si="37"/>
        <v>1.2473934733333332</v>
      </c>
      <c r="P95">
        <f t="shared" si="38"/>
        <v>1.059564</v>
      </c>
      <c r="Q95">
        <f t="shared" si="39"/>
        <v>3.0903949999999996</v>
      </c>
      <c r="R95">
        <f t="shared" si="40"/>
        <v>2.0308310000000001</v>
      </c>
      <c r="S95">
        <f t="shared" si="41"/>
        <v>3.3777057599999996</v>
      </c>
      <c r="T95">
        <f t="shared" si="42"/>
        <v>3.3777057599999996</v>
      </c>
      <c r="U95">
        <f t="shared" si="43"/>
        <v>2.9711300666666665</v>
      </c>
      <c r="V95">
        <f t="shared" si="44"/>
        <v>3.7605483333333334</v>
      </c>
      <c r="W95">
        <f t="shared" si="45"/>
        <v>1.5042193333333331</v>
      </c>
      <c r="X95">
        <f t="shared" si="46"/>
        <v>3.7605483333333334</v>
      </c>
      <c r="Y95">
        <f t="shared" si="47"/>
        <v>0.58700869333333328</v>
      </c>
      <c r="Z95">
        <f t="shared" si="48"/>
        <v>0.66038478</v>
      </c>
    </row>
    <row r="96" spans="1:26" x14ac:dyDescent="0.3">
      <c r="B96">
        <v>494</v>
      </c>
      <c r="C96">
        <v>53</v>
      </c>
      <c r="D96">
        <f t="shared" si="26"/>
        <v>0.78494399999999986</v>
      </c>
      <c r="E96">
        <f t="shared" si="27"/>
        <v>0.49422399999999994</v>
      </c>
      <c r="F96">
        <f t="shared" si="28"/>
        <v>0.7268</v>
      </c>
      <c r="G96">
        <f t="shared" si="29"/>
        <v>1.3045996799999999</v>
      </c>
      <c r="H96">
        <f t="shared" si="30"/>
        <v>0.70665815999999992</v>
      </c>
      <c r="I96">
        <f t="shared" si="31"/>
        <v>0.27179159999999997</v>
      </c>
      <c r="J96">
        <f t="shared" si="32"/>
        <v>0.93757199999999985</v>
      </c>
      <c r="K96">
        <f t="shared" si="33"/>
        <v>0.37066799999999994</v>
      </c>
      <c r="L96">
        <f t="shared" si="34"/>
        <v>0.9157679999999998</v>
      </c>
      <c r="M96">
        <f t="shared" si="35"/>
        <v>0.70665815999999992</v>
      </c>
      <c r="N96">
        <f t="shared" si="36"/>
        <v>0.48922487999999986</v>
      </c>
      <c r="O96">
        <f t="shared" si="37"/>
        <v>0.61606095999999988</v>
      </c>
      <c r="P96">
        <f t="shared" si="38"/>
        <v>0.52329599999999998</v>
      </c>
      <c r="Q96">
        <f t="shared" si="39"/>
        <v>1.5262799999999996</v>
      </c>
      <c r="R96">
        <f t="shared" si="40"/>
        <v>1.0029839999999999</v>
      </c>
      <c r="S96">
        <f t="shared" si="41"/>
        <v>1.6681766399999998</v>
      </c>
      <c r="T96">
        <f t="shared" si="42"/>
        <v>1.6681766399999998</v>
      </c>
      <c r="U96">
        <f t="shared" si="43"/>
        <v>1.4673775999999998</v>
      </c>
      <c r="V96">
        <f t="shared" si="44"/>
        <v>1.89222</v>
      </c>
      <c r="W96">
        <f t="shared" si="45"/>
        <v>0.75688799999999989</v>
      </c>
      <c r="X96">
        <f t="shared" si="46"/>
        <v>1.89222</v>
      </c>
      <c r="Y96">
        <f t="shared" si="47"/>
        <v>0.28991103999999995</v>
      </c>
      <c r="Z96">
        <f t="shared" si="48"/>
        <v>0.32614991999999998</v>
      </c>
    </row>
    <row r="97" spans="1:26" x14ac:dyDescent="0.3">
      <c r="B97">
        <v>691</v>
      </c>
      <c r="C97">
        <v>53</v>
      </c>
      <c r="D97">
        <f t="shared" si="26"/>
        <v>1.1927339999999997</v>
      </c>
      <c r="E97">
        <f t="shared" si="27"/>
        <v>0.75098066666666652</v>
      </c>
      <c r="F97">
        <f t="shared" si="28"/>
        <v>1.1043833333333331</v>
      </c>
      <c r="G97">
        <f t="shared" si="29"/>
        <v>1.9823584799999998</v>
      </c>
      <c r="H97">
        <f t="shared" si="30"/>
        <v>1.0737775099999998</v>
      </c>
      <c r="I97">
        <f t="shared" si="31"/>
        <v>0.41299134999999992</v>
      </c>
      <c r="J97">
        <f t="shared" si="32"/>
        <v>1.4246544999999997</v>
      </c>
      <c r="K97">
        <f t="shared" si="33"/>
        <v>0.56323549999999989</v>
      </c>
      <c r="L97">
        <f t="shared" si="34"/>
        <v>1.3915229999999996</v>
      </c>
      <c r="M97">
        <f t="shared" si="35"/>
        <v>1.0737775099999998</v>
      </c>
      <c r="N97">
        <f t="shared" si="36"/>
        <v>0.74338442999999976</v>
      </c>
      <c r="O97">
        <f t="shared" si="37"/>
        <v>0.93611372666666648</v>
      </c>
      <c r="P97">
        <f t="shared" si="38"/>
        <v>0.79515599999999986</v>
      </c>
      <c r="Q97">
        <f t="shared" si="39"/>
        <v>2.3192049999999993</v>
      </c>
      <c r="R97">
        <f t="shared" si="40"/>
        <v>1.5240489999999998</v>
      </c>
      <c r="S97">
        <f t="shared" si="41"/>
        <v>2.534819039999999</v>
      </c>
      <c r="T97">
        <f t="shared" si="42"/>
        <v>2.534819039999999</v>
      </c>
      <c r="U97">
        <f t="shared" si="43"/>
        <v>2.2297019333333328</v>
      </c>
      <c r="V97">
        <f t="shared" si="44"/>
        <v>2.8335516666666667</v>
      </c>
      <c r="W97">
        <f t="shared" si="45"/>
        <v>1.1334206666666664</v>
      </c>
      <c r="X97">
        <f t="shared" si="46"/>
        <v>2.8335516666666667</v>
      </c>
      <c r="Y97">
        <f t="shared" si="47"/>
        <v>0.44052410666666658</v>
      </c>
      <c r="Z97">
        <f t="shared" si="48"/>
        <v>0.49558961999999995</v>
      </c>
    </row>
    <row r="98" spans="1:26" x14ac:dyDescent="0.3">
      <c r="B98">
        <v>471</v>
      </c>
      <c r="C98">
        <v>50</v>
      </c>
      <c r="D98">
        <f t="shared" si="26"/>
        <v>0.76279499999999989</v>
      </c>
      <c r="E98">
        <f t="shared" si="27"/>
        <v>0.48027833333333325</v>
      </c>
      <c r="F98">
        <f t="shared" si="28"/>
        <v>0.70629166666666654</v>
      </c>
      <c r="G98">
        <f t="shared" si="29"/>
        <v>1.2677873999999998</v>
      </c>
      <c r="H98">
        <f t="shared" si="30"/>
        <v>0.68671817499999976</v>
      </c>
      <c r="I98">
        <f t="shared" si="31"/>
        <v>0.26412237499999991</v>
      </c>
      <c r="J98">
        <f t="shared" si="32"/>
        <v>0.91111624999999974</v>
      </c>
      <c r="K98">
        <f t="shared" si="33"/>
        <v>0.36020874999999991</v>
      </c>
      <c r="L98">
        <f t="shared" si="34"/>
        <v>0.88992749999999976</v>
      </c>
      <c r="M98">
        <f t="shared" si="35"/>
        <v>0.68671817499999976</v>
      </c>
      <c r="N98">
        <f t="shared" si="36"/>
        <v>0.47542027499999984</v>
      </c>
      <c r="O98">
        <f t="shared" si="37"/>
        <v>0.59867738333333309</v>
      </c>
      <c r="P98">
        <f t="shared" si="38"/>
        <v>0.50852999999999993</v>
      </c>
      <c r="Q98">
        <f t="shared" si="39"/>
        <v>1.4832124999999996</v>
      </c>
      <c r="R98">
        <f t="shared" si="40"/>
        <v>0.97468249999999979</v>
      </c>
      <c r="S98">
        <f t="shared" si="41"/>
        <v>1.6211051999999995</v>
      </c>
      <c r="T98">
        <f t="shared" si="42"/>
        <v>1.6211051999999995</v>
      </c>
      <c r="U98">
        <f t="shared" si="43"/>
        <v>1.4259721666666663</v>
      </c>
      <c r="V98">
        <f t="shared" si="44"/>
        <v>1.8324908333333327</v>
      </c>
      <c r="W98">
        <f t="shared" si="45"/>
        <v>0.73299633333333314</v>
      </c>
      <c r="X98">
        <f t="shared" si="46"/>
        <v>1.8324908333333327</v>
      </c>
      <c r="Y98">
        <f t="shared" si="47"/>
        <v>0.28173053333333326</v>
      </c>
      <c r="Z98">
        <f t="shared" si="48"/>
        <v>0.31694684999999995</v>
      </c>
    </row>
    <row r="99" spans="1:26" x14ac:dyDescent="0.3">
      <c r="A99" s="3">
        <v>0.625</v>
      </c>
      <c r="B99">
        <v>635</v>
      </c>
      <c r="C99">
        <v>49</v>
      </c>
      <c r="D99">
        <f t="shared" si="26"/>
        <v>1.1107619999999998</v>
      </c>
      <c r="E99">
        <f t="shared" si="27"/>
        <v>0.69936866666666653</v>
      </c>
      <c r="F99">
        <f t="shared" si="28"/>
        <v>1.0284833333333332</v>
      </c>
      <c r="G99">
        <f t="shared" si="29"/>
        <v>1.8461186399999996</v>
      </c>
      <c r="H99">
        <f t="shared" si="30"/>
        <v>0.99998092999999977</v>
      </c>
      <c r="I99">
        <f t="shared" si="31"/>
        <v>0.38460804999999992</v>
      </c>
      <c r="J99">
        <f t="shared" si="32"/>
        <v>1.3267434999999996</v>
      </c>
      <c r="K99">
        <f t="shared" si="33"/>
        <v>0.5245264999999999</v>
      </c>
      <c r="L99">
        <f t="shared" si="34"/>
        <v>1.2958889999999998</v>
      </c>
      <c r="M99">
        <f t="shared" si="35"/>
        <v>0.99998092999999977</v>
      </c>
      <c r="N99">
        <f t="shared" si="36"/>
        <v>0.69229448999999976</v>
      </c>
      <c r="O99">
        <f t="shared" si="37"/>
        <v>0.87177824666666648</v>
      </c>
      <c r="P99">
        <f t="shared" si="38"/>
        <v>0.74050799999999994</v>
      </c>
      <c r="Q99">
        <f t="shared" si="39"/>
        <v>2.1598149999999996</v>
      </c>
      <c r="R99">
        <f t="shared" si="40"/>
        <v>1.4193069999999999</v>
      </c>
      <c r="S99">
        <f t="shared" si="41"/>
        <v>2.3606107199999995</v>
      </c>
      <c r="T99">
        <f t="shared" si="42"/>
        <v>2.3606107199999995</v>
      </c>
      <c r="U99">
        <f t="shared" si="43"/>
        <v>2.0764631333333328</v>
      </c>
      <c r="V99">
        <f t="shared" si="44"/>
        <v>2.6328616666666669</v>
      </c>
      <c r="W99">
        <f t="shared" si="45"/>
        <v>1.0531446666666666</v>
      </c>
      <c r="X99">
        <f t="shared" si="46"/>
        <v>2.6328616666666669</v>
      </c>
      <c r="Y99">
        <f t="shared" si="47"/>
        <v>0.41024858666666658</v>
      </c>
      <c r="Z99">
        <f t="shared" si="48"/>
        <v>0.4615296599999999</v>
      </c>
    </row>
    <row r="100" spans="1:26" x14ac:dyDescent="0.3">
      <c r="B100">
        <v>845</v>
      </c>
      <c r="C100">
        <v>52</v>
      </c>
      <c r="D100">
        <f t="shared" si="26"/>
        <v>1.5200009999999999</v>
      </c>
      <c r="E100">
        <f t="shared" si="27"/>
        <v>0.95703766666666645</v>
      </c>
      <c r="F100">
        <f t="shared" si="28"/>
        <v>1.4074083333333332</v>
      </c>
      <c r="G100">
        <f t="shared" si="29"/>
        <v>2.5262857199999997</v>
      </c>
      <c r="H100">
        <f t="shared" si="30"/>
        <v>1.3684047649999997</v>
      </c>
      <c r="I100">
        <f t="shared" si="31"/>
        <v>0.52630952499999994</v>
      </c>
      <c r="J100">
        <f t="shared" si="32"/>
        <v>1.8155567499999998</v>
      </c>
      <c r="K100">
        <f t="shared" si="33"/>
        <v>0.71777824999999995</v>
      </c>
      <c r="L100">
        <f t="shared" si="34"/>
        <v>1.7733344999999998</v>
      </c>
      <c r="M100">
        <f t="shared" si="35"/>
        <v>1.3684047649999997</v>
      </c>
      <c r="N100">
        <f t="shared" si="36"/>
        <v>0.94735714499999979</v>
      </c>
      <c r="O100">
        <f t="shared" si="37"/>
        <v>1.1929682566666664</v>
      </c>
      <c r="P100">
        <f t="shared" si="38"/>
        <v>1.013334</v>
      </c>
      <c r="Q100">
        <f t="shared" si="39"/>
        <v>2.9555574999999998</v>
      </c>
      <c r="R100">
        <f t="shared" si="40"/>
        <v>1.9422234999999999</v>
      </c>
      <c r="S100">
        <f t="shared" si="41"/>
        <v>3.2303325599999995</v>
      </c>
      <c r="T100">
        <f t="shared" si="42"/>
        <v>3.2303325599999995</v>
      </c>
      <c r="U100">
        <f t="shared" si="43"/>
        <v>2.8414962333333329</v>
      </c>
      <c r="V100">
        <f t="shared" si="44"/>
        <v>3.586139166666666</v>
      </c>
      <c r="W100">
        <f t="shared" si="45"/>
        <v>1.4344556666666664</v>
      </c>
      <c r="X100">
        <f t="shared" si="46"/>
        <v>3.586139166666666</v>
      </c>
      <c r="Y100">
        <f t="shared" si="47"/>
        <v>0.56139682666666657</v>
      </c>
      <c r="Z100">
        <f t="shared" si="48"/>
        <v>0.63157142999999993</v>
      </c>
    </row>
    <row r="101" spans="1:26" x14ac:dyDescent="0.3">
      <c r="B101">
        <v>545</v>
      </c>
      <c r="C101">
        <v>51</v>
      </c>
      <c r="D101">
        <f t="shared" si="26"/>
        <v>0.90748799999999996</v>
      </c>
      <c r="E101">
        <f t="shared" si="27"/>
        <v>0.5713813333333333</v>
      </c>
      <c r="F101">
        <f t="shared" si="28"/>
        <v>0.84026666666666672</v>
      </c>
      <c r="G101">
        <f t="shared" si="29"/>
        <v>1.5082713599999999</v>
      </c>
      <c r="H101">
        <f t="shared" si="30"/>
        <v>0.81698031999999998</v>
      </c>
      <c r="I101">
        <f t="shared" si="31"/>
        <v>0.31422320000000004</v>
      </c>
      <c r="J101">
        <f t="shared" si="32"/>
        <v>1.083944</v>
      </c>
      <c r="K101">
        <f t="shared" si="33"/>
        <v>0.42853599999999997</v>
      </c>
      <c r="L101">
        <f t="shared" si="34"/>
        <v>1.0587359999999999</v>
      </c>
      <c r="M101">
        <f t="shared" si="35"/>
        <v>0.81698031999999998</v>
      </c>
      <c r="N101">
        <f t="shared" si="36"/>
        <v>0.56560175999999984</v>
      </c>
      <c r="O101">
        <f t="shared" si="37"/>
        <v>0.71223925333333327</v>
      </c>
      <c r="P101">
        <f t="shared" si="38"/>
        <v>0.60499199999999997</v>
      </c>
      <c r="Q101">
        <f t="shared" si="39"/>
        <v>1.7645599999999999</v>
      </c>
      <c r="R101">
        <f t="shared" si="40"/>
        <v>1.1595679999999999</v>
      </c>
      <c r="S101">
        <f t="shared" si="41"/>
        <v>1.9286092799999996</v>
      </c>
      <c r="T101">
        <f t="shared" si="42"/>
        <v>1.9286092799999996</v>
      </c>
      <c r="U101">
        <f t="shared" si="43"/>
        <v>1.6964618666666667</v>
      </c>
      <c r="V101">
        <f t="shared" si="44"/>
        <v>2.1693633333333331</v>
      </c>
      <c r="W101">
        <f t="shared" si="45"/>
        <v>0.86774533333333326</v>
      </c>
      <c r="X101">
        <f t="shared" si="46"/>
        <v>2.1693633333333331</v>
      </c>
      <c r="Y101">
        <f t="shared" si="47"/>
        <v>0.33517141333333328</v>
      </c>
      <c r="Z101">
        <f t="shared" si="48"/>
        <v>0.37706783999999999</v>
      </c>
    </row>
    <row r="102" spans="1:26" x14ac:dyDescent="0.3">
      <c r="B102">
        <v>373</v>
      </c>
      <c r="C102">
        <v>48</v>
      </c>
      <c r="D102">
        <f t="shared" si="26"/>
        <v>0.57690899999999989</v>
      </c>
      <c r="E102">
        <f t="shared" si="27"/>
        <v>0.36323899999999998</v>
      </c>
      <c r="F102">
        <f t="shared" si="28"/>
        <v>0.53417499999999996</v>
      </c>
      <c r="G102">
        <f t="shared" si="29"/>
        <v>0.95883947999999997</v>
      </c>
      <c r="H102">
        <f t="shared" si="30"/>
        <v>0.51937138499999991</v>
      </c>
      <c r="I102">
        <f t="shared" si="31"/>
        <v>0.19975822500000001</v>
      </c>
      <c r="J102">
        <f t="shared" si="32"/>
        <v>0.68908574999999994</v>
      </c>
      <c r="K102">
        <f t="shared" si="33"/>
        <v>0.27242924999999996</v>
      </c>
      <c r="L102">
        <f t="shared" si="34"/>
        <v>0.67306049999999995</v>
      </c>
      <c r="M102">
        <f t="shared" si="35"/>
        <v>0.51937138499999991</v>
      </c>
      <c r="N102">
        <f t="shared" si="36"/>
        <v>0.35956480499999993</v>
      </c>
      <c r="O102">
        <f t="shared" si="37"/>
        <v>0.45278530999999994</v>
      </c>
      <c r="P102">
        <f t="shared" si="38"/>
        <v>0.384606</v>
      </c>
      <c r="Q102">
        <f t="shared" si="39"/>
        <v>1.1217675</v>
      </c>
      <c r="R102">
        <f t="shared" si="40"/>
        <v>0.73716149999999991</v>
      </c>
      <c r="S102">
        <f t="shared" si="41"/>
        <v>1.2260570399999997</v>
      </c>
      <c r="T102">
        <f t="shared" si="42"/>
        <v>1.2260570399999997</v>
      </c>
      <c r="U102">
        <f t="shared" si="43"/>
        <v>1.0784760999999998</v>
      </c>
      <c r="V102">
        <f t="shared" si="44"/>
        <v>1.3976624999999996</v>
      </c>
      <c r="W102">
        <f t="shared" si="45"/>
        <v>0.55906499999999992</v>
      </c>
      <c r="X102">
        <f t="shared" si="46"/>
        <v>1.3976624999999996</v>
      </c>
      <c r="Y102">
        <f t="shared" si="47"/>
        <v>0.21307543999999998</v>
      </c>
      <c r="Z102">
        <f t="shared" si="48"/>
        <v>0.23970986999999999</v>
      </c>
    </row>
    <row r="103" spans="1:26" x14ac:dyDescent="0.3">
      <c r="B103">
        <v>436</v>
      </c>
      <c r="C103">
        <v>46</v>
      </c>
      <c r="D103">
        <f t="shared" si="26"/>
        <v>0.72429299999999996</v>
      </c>
      <c r="E103">
        <f t="shared" si="27"/>
        <v>0.45603633333333327</v>
      </c>
      <c r="F103">
        <f t="shared" si="28"/>
        <v>0.67064166666666669</v>
      </c>
      <c r="G103">
        <f t="shared" si="29"/>
        <v>1.2037959599999999</v>
      </c>
      <c r="H103">
        <f t="shared" si="30"/>
        <v>0.65205614499999986</v>
      </c>
      <c r="I103">
        <f t="shared" si="31"/>
        <v>0.250790825</v>
      </c>
      <c r="J103">
        <f t="shared" si="32"/>
        <v>0.86512774999999986</v>
      </c>
      <c r="K103">
        <f t="shared" si="33"/>
        <v>0.34202724999999995</v>
      </c>
      <c r="L103">
        <f t="shared" si="34"/>
        <v>0.84500849999999983</v>
      </c>
      <c r="M103">
        <f t="shared" si="35"/>
        <v>0.65205614499999986</v>
      </c>
      <c r="N103">
        <f t="shared" si="36"/>
        <v>0.45142348499999996</v>
      </c>
      <c r="O103">
        <f t="shared" si="37"/>
        <v>0.56845920333333322</v>
      </c>
      <c r="P103">
        <f t="shared" si="38"/>
        <v>0.48286199999999996</v>
      </c>
      <c r="Q103">
        <f t="shared" si="39"/>
        <v>1.4083474999999999</v>
      </c>
      <c r="R103">
        <f t="shared" si="40"/>
        <v>0.92548549999999996</v>
      </c>
      <c r="S103">
        <f t="shared" si="41"/>
        <v>1.5392800799999997</v>
      </c>
      <c r="T103">
        <f t="shared" si="42"/>
        <v>1.5392800799999997</v>
      </c>
      <c r="U103">
        <f t="shared" si="43"/>
        <v>1.3539963666666663</v>
      </c>
      <c r="V103">
        <f t="shared" si="44"/>
        <v>1.7321458333333333</v>
      </c>
      <c r="W103">
        <f t="shared" si="45"/>
        <v>0.69285833333333313</v>
      </c>
      <c r="X103">
        <f t="shared" si="46"/>
        <v>1.7321458333333333</v>
      </c>
      <c r="Y103">
        <f t="shared" si="47"/>
        <v>0.2675102133333333</v>
      </c>
      <c r="Z103">
        <f t="shared" si="48"/>
        <v>0.30094898999999997</v>
      </c>
    </row>
    <row r="104" spans="1:26" x14ac:dyDescent="0.3">
      <c r="B104">
        <v>640</v>
      </c>
      <c r="C104">
        <v>49</v>
      </c>
      <c r="D104">
        <f t="shared" si="26"/>
        <v>1.1211119999999999</v>
      </c>
      <c r="E104">
        <f t="shared" si="27"/>
        <v>0.70588533333333325</v>
      </c>
      <c r="F104">
        <f t="shared" si="28"/>
        <v>1.0380666666666665</v>
      </c>
      <c r="G104">
        <f t="shared" si="29"/>
        <v>1.8633206399999998</v>
      </c>
      <c r="H104">
        <f t="shared" si="30"/>
        <v>1.0092986799999999</v>
      </c>
      <c r="I104">
        <f t="shared" si="31"/>
        <v>0.38819179999999992</v>
      </c>
      <c r="J104">
        <f t="shared" si="32"/>
        <v>1.3391059999999999</v>
      </c>
      <c r="K104">
        <f t="shared" si="33"/>
        <v>0.52941399999999994</v>
      </c>
      <c r="L104">
        <f t="shared" si="34"/>
        <v>1.3079639999999997</v>
      </c>
      <c r="M104">
        <f t="shared" si="35"/>
        <v>1.0092986799999999</v>
      </c>
      <c r="N104">
        <f t="shared" si="36"/>
        <v>0.69874523999999982</v>
      </c>
      <c r="O104">
        <f t="shared" si="37"/>
        <v>0.87990141333333316</v>
      </c>
      <c r="P104">
        <f t="shared" si="38"/>
        <v>0.74740799999999985</v>
      </c>
      <c r="Q104">
        <f t="shared" si="39"/>
        <v>2.1799399999999998</v>
      </c>
      <c r="R104">
        <f t="shared" si="40"/>
        <v>1.4325319999999997</v>
      </c>
      <c r="S104">
        <f t="shared" si="41"/>
        <v>2.3826067199999996</v>
      </c>
      <c r="T104">
        <f t="shared" si="42"/>
        <v>2.3826067199999996</v>
      </c>
      <c r="U104">
        <f t="shared" si="43"/>
        <v>2.0958114666666661</v>
      </c>
      <c r="V104">
        <f t="shared" si="44"/>
        <v>2.6567533333333335</v>
      </c>
      <c r="W104">
        <f t="shared" si="45"/>
        <v>1.0627013333333333</v>
      </c>
      <c r="X104">
        <f t="shared" si="46"/>
        <v>2.6567533333333335</v>
      </c>
      <c r="Y104">
        <f t="shared" si="47"/>
        <v>0.41407125333333322</v>
      </c>
      <c r="Z104">
        <f t="shared" si="48"/>
        <v>0.46583015999999994</v>
      </c>
    </row>
    <row r="105" spans="1:26" x14ac:dyDescent="0.3">
      <c r="B105">
        <v>509</v>
      </c>
      <c r="C105">
        <v>50</v>
      </c>
      <c r="D105">
        <f t="shared" si="26"/>
        <v>0.84145499999999984</v>
      </c>
      <c r="E105">
        <f t="shared" si="27"/>
        <v>0.52980499999999997</v>
      </c>
      <c r="F105">
        <f t="shared" si="28"/>
        <v>0.77912499999999996</v>
      </c>
      <c r="G105">
        <f t="shared" si="29"/>
        <v>1.3985225999999999</v>
      </c>
      <c r="H105">
        <f t="shared" si="30"/>
        <v>0.75753307499999978</v>
      </c>
      <c r="I105">
        <f t="shared" si="31"/>
        <v>0.29135887499999996</v>
      </c>
      <c r="J105">
        <f t="shared" si="32"/>
        <v>1.0050712499999999</v>
      </c>
      <c r="K105">
        <f t="shared" si="33"/>
        <v>0.39735374999999989</v>
      </c>
      <c r="L105">
        <f t="shared" si="34"/>
        <v>0.98169749999999978</v>
      </c>
      <c r="M105">
        <f t="shared" si="35"/>
        <v>0.75753307499999978</v>
      </c>
      <c r="N105">
        <f t="shared" si="36"/>
        <v>0.5244459749999999</v>
      </c>
      <c r="O105">
        <f t="shared" si="37"/>
        <v>0.66041344999999985</v>
      </c>
      <c r="P105">
        <f t="shared" si="38"/>
        <v>0.56096999999999986</v>
      </c>
      <c r="Q105">
        <f t="shared" si="39"/>
        <v>1.6361624999999997</v>
      </c>
      <c r="R105">
        <f t="shared" si="40"/>
        <v>1.0751924999999998</v>
      </c>
      <c r="S105">
        <f t="shared" si="41"/>
        <v>1.7882747999999995</v>
      </c>
      <c r="T105">
        <f t="shared" si="42"/>
        <v>1.7882747999999995</v>
      </c>
      <c r="U105">
        <f t="shared" si="43"/>
        <v>1.5730194999999998</v>
      </c>
      <c r="V105">
        <f t="shared" si="44"/>
        <v>2.0140674999999999</v>
      </c>
      <c r="W105">
        <f t="shared" si="45"/>
        <v>0.80562699999999987</v>
      </c>
      <c r="X105">
        <f t="shared" si="46"/>
        <v>2.0140674999999999</v>
      </c>
      <c r="Y105">
        <f t="shared" si="47"/>
        <v>0.31078279999999997</v>
      </c>
      <c r="Z105">
        <f t="shared" si="48"/>
        <v>0.34963064999999999</v>
      </c>
    </row>
    <row r="106" spans="1:26" x14ac:dyDescent="0.3">
      <c r="B106">
        <v>429</v>
      </c>
      <c r="C106">
        <v>47</v>
      </c>
      <c r="D106">
        <f t="shared" si="26"/>
        <v>0.70131599999999994</v>
      </c>
      <c r="E106">
        <f t="shared" si="27"/>
        <v>0.44156933333333331</v>
      </c>
      <c r="F106">
        <f t="shared" si="28"/>
        <v>0.64936666666666654</v>
      </c>
      <c r="G106">
        <f t="shared" si="29"/>
        <v>1.1656075199999998</v>
      </c>
      <c r="H106">
        <f t="shared" si="30"/>
        <v>0.63137073999999982</v>
      </c>
      <c r="I106">
        <f t="shared" si="31"/>
        <v>0.24283489999999999</v>
      </c>
      <c r="J106">
        <f t="shared" si="32"/>
        <v>0.83768299999999984</v>
      </c>
      <c r="K106">
        <f t="shared" si="33"/>
        <v>0.331177</v>
      </c>
      <c r="L106">
        <f t="shared" si="34"/>
        <v>0.81820199999999998</v>
      </c>
      <c r="M106">
        <f t="shared" si="35"/>
        <v>0.63137073999999982</v>
      </c>
      <c r="N106">
        <f t="shared" si="36"/>
        <v>0.43710281999999995</v>
      </c>
      <c r="O106">
        <f t="shared" si="37"/>
        <v>0.5504257733333332</v>
      </c>
      <c r="P106">
        <f t="shared" si="38"/>
        <v>0.46754399999999996</v>
      </c>
      <c r="Q106">
        <f t="shared" si="39"/>
        <v>1.3636699999999997</v>
      </c>
      <c r="R106">
        <f t="shared" si="40"/>
        <v>0.89612599999999987</v>
      </c>
      <c r="S106">
        <f t="shared" si="41"/>
        <v>1.4904489599999997</v>
      </c>
      <c r="T106">
        <f t="shared" si="42"/>
        <v>1.4904489599999997</v>
      </c>
      <c r="U106">
        <f t="shared" si="43"/>
        <v>1.3110430666666664</v>
      </c>
      <c r="V106">
        <f t="shared" si="44"/>
        <v>1.6819733333333329</v>
      </c>
      <c r="W106">
        <f t="shared" si="45"/>
        <v>0.67278933333333324</v>
      </c>
      <c r="X106">
        <f t="shared" si="46"/>
        <v>1.6819733333333329</v>
      </c>
      <c r="Y106">
        <f t="shared" si="47"/>
        <v>0.25902389333333331</v>
      </c>
      <c r="Z106">
        <f t="shared" si="48"/>
        <v>0.29140187999999995</v>
      </c>
    </row>
    <row r="107" spans="1:26" x14ac:dyDescent="0.3">
      <c r="B107">
        <v>388</v>
      </c>
      <c r="C107">
        <v>46</v>
      </c>
      <c r="D107">
        <f t="shared" si="26"/>
        <v>0.62493300000000007</v>
      </c>
      <c r="E107">
        <f t="shared" si="27"/>
        <v>0.39347633333333332</v>
      </c>
      <c r="F107">
        <f t="shared" si="28"/>
        <v>0.57864166666666661</v>
      </c>
      <c r="G107">
        <f t="shared" si="29"/>
        <v>1.0386567599999998</v>
      </c>
      <c r="H107">
        <f t="shared" si="30"/>
        <v>0.56260574499999993</v>
      </c>
      <c r="I107">
        <f t="shared" si="31"/>
        <v>0.21638682499999998</v>
      </c>
      <c r="J107">
        <f t="shared" si="32"/>
        <v>0.74644774999999997</v>
      </c>
      <c r="K107">
        <f t="shared" si="33"/>
        <v>0.29510724999999999</v>
      </c>
      <c r="L107">
        <f t="shared" si="34"/>
        <v>0.72908849999999992</v>
      </c>
      <c r="M107">
        <f t="shared" si="35"/>
        <v>0.56260574499999993</v>
      </c>
      <c r="N107">
        <f t="shared" si="36"/>
        <v>0.38949628499999994</v>
      </c>
      <c r="O107">
        <f t="shared" si="37"/>
        <v>0.49047680333333321</v>
      </c>
      <c r="P107">
        <f t="shared" si="38"/>
        <v>0.41662199999999994</v>
      </c>
      <c r="Q107">
        <f t="shared" si="39"/>
        <v>1.2151474999999998</v>
      </c>
      <c r="R107">
        <f t="shared" si="40"/>
        <v>0.79852549999999989</v>
      </c>
      <c r="S107">
        <f t="shared" si="41"/>
        <v>1.3281184799999999</v>
      </c>
      <c r="T107">
        <f t="shared" si="42"/>
        <v>1.3281184799999999</v>
      </c>
      <c r="U107">
        <f t="shared" si="43"/>
        <v>1.1682523666666664</v>
      </c>
      <c r="V107">
        <f t="shared" si="44"/>
        <v>1.502785833333333</v>
      </c>
      <c r="W107">
        <f t="shared" si="45"/>
        <v>0.60111433333333331</v>
      </c>
      <c r="X107">
        <f t="shared" si="46"/>
        <v>1.502785833333333</v>
      </c>
      <c r="Y107">
        <f t="shared" si="47"/>
        <v>0.23081261333333331</v>
      </c>
      <c r="Z107">
        <f t="shared" si="48"/>
        <v>0.25966418999999996</v>
      </c>
    </row>
    <row r="108" spans="1:26" x14ac:dyDescent="0.3">
      <c r="B108">
        <v>568</v>
      </c>
      <c r="C108">
        <v>47</v>
      </c>
      <c r="D108">
        <f t="shared" si="26"/>
        <v>0.98904599999999987</v>
      </c>
      <c r="E108">
        <f t="shared" si="27"/>
        <v>0.62273266666666649</v>
      </c>
      <c r="F108">
        <f t="shared" si="28"/>
        <v>0.91578333333333317</v>
      </c>
      <c r="G108">
        <f t="shared" si="29"/>
        <v>1.6438231199999997</v>
      </c>
      <c r="H108">
        <f t="shared" si="30"/>
        <v>0.89040418999999971</v>
      </c>
      <c r="I108">
        <f t="shared" si="31"/>
        <v>0.34246314999999994</v>
      </c>
      <c r="J108">
        <f t="shared" si="32"/>
        <v>1.1813604999999998</v>
      </c>
      <c r="K108">
        <f t="shared" si="33"/>
        <v>0.46704949999999995</v>
      </c>
      <c r="L108">
        <f t="shared" si="34"/>
        <v>1.1538869999999999</v>
      </c>
      <c r="M108">
        <f t="shared" si="35"/>
        <v>0.89040418999999971</v>
      </c>
      <c r="N108">
        <f t="shared" si="36"/>
        <v>0.61643366999999982</v>
      </c>
      <c r="O108">
        <f t="shared" si="37"/>
        <v>0.77624980666666654</v>
      </c>
      <c r="P108">
        <f t="shared" si="38"/>
        <v>0.65936399999999984</v>
      </c>
      <c r="Q108">
        <f t="shared" si="39"/>
        <v>1.9231449999999997</v>
      </c>
      <c r="R108">
        <f t="shared" si="40"/>
        <v>1.2637809999999998</v>
      </c>
      <c r="S108">
        <f t="shared" si="41"/>
        <v>2.1019377599999993</v>
      </c>
      <c r="T108">
        <f t="shared" si="42"/>
        <v>2.1019377599999993</v>
      </c>
      <c r="U108">
        <f t="shared" si="43"/>
        <v>1.8489267333333328</v>
      </c>
      <c r="V108">
        <f t="shared" si="44"/>
        <v>2.3461616666666663</v>
      </c>
      <c r="W108">
        <f t="shared" si="45"/>
        <v>0.93846466666666639</v>
      </c>
      <c r="X108">
        <f t="shared" si="46"/>
        <v>2.3461616666666663</v>
      </c>
      <c r="Y108">
        <f t="shared" si="47"/>
        <v>0.36529402666666655</v>
      </c>
      <c r="Z108">
        <f t="shared" si="48"/>
        <v>0.41095577999999994</v>
      </c>
    </row>
    <row r="109" spans="1:26" x14ac:dyDescent="0.3">
      <c r="B109">
        <v>476</v>
      </c>
      <c r="C109">
        <v>48</v>
      </c>
      <c r="D109">
        <f t="shared" si="26"/>
        <v>0.7901189999999999</v>
      </c>
      <c r="E109">
        <f t="shared" si="27"/>
        <v>0.4974823333333333</v>
      </c>
      <c r="F109">
        <f t="shared" si="28"/>
        <v>0.73159166666666664</v>
      </c>
      <c r="G109">
        <f t="shared" si="29"/>
        <v>1.31320068</v>
      </c>
      <c r="H109">
        <f t="shared" si="30"/>
        <v>0.71131703499999976</v>
      </c>
      <c r="I109">
        <f t="shared" si="31"/>
        <v>0.27358347499999996</v>
      </c>
      <c r="J109">
        <f t="shared" si="32"/>
        <v>0.94375324999999988</v>
      </c>
      <c r="K109">
        <f t="shared" si="33"/>
        <v>0.37311174999999996</v>
      </c>
      <c r="L109">
        <f t="shared" si="34"/>
        <v>0.92180549999999994</v>
      </c>
      <c r="M109">
        <f t="shared" si="35"/>
        <v>0.71131703499999976</v>
      </c>
      <c r="N109">
        <f t="shared" si="36"/>
        <v>0.49245025499999984</v>
      </c>
      <c r="O109">
        <f t="shared" si="37"/>
        <v>0.62012254333333316</v>
      </c>
      <c r="P109">
        <f t="shared" si="38"/>
        <v>0.52674599999999994</v>
      </c>
      <c r="Q109">
        <f t="shared" si="39"/>
        <v>1.5363424999999997</v>
      </c>
      <c r="R109">
        <f t="shared" si="40"/>
        <v>1.0095964999999998</v>
      </c>
      <c r="S109">
        <f t="shared" si="41"/>
        <v>1.6791746399999996</v>
      </c>
      <c r="T109">
        <f t="shared" si="42"/>
        <v>1.6791746399999996</v>
      </c>
      <c r="U109">
        <f t="shared" si="43"/>
        <v>1.4770517666666665</v>
      </c>
      <c r="V109">
        <f t="shared" si="44"/>
        <v>1.8898308333333331</v>
      </c>
      <c r="W109">
        <f t="shared" si="45"/>
        <v>0.7559323333333331</v>
      </c>
      <c r="X109">
        <f t="shared" si="46"/>
        <v>1.8898308333333331</v>
      </c>
      <c r="Y109">
        <f t="shared" si="47"/>
        <v>0.29182237333333327</v>
      </c>
      <c r="Z109">
        <f t="shared" si="48"/>
        <v>0.32830017</v>
      </c>
    </row>
    <row r="110" spans="1:26" x14ac:dyDescent="0.3">
      <c r="B110">
        <v>570</v>
      </c>
      <c r="C110">
        <v>48</v>
      </c>
      <c r="D110">
        <f t="shared" si="26"/>
        <v>0.98469899999999988</v>
      </c>
      <c r="E110">
        <f t="shared" si="27"/>
        <v>0.61999566666666661</v>
      </c>
      <c r="F110">
        <f t="shared" si="28"/>
        <v>0.91175833333333312</v>
      </c>
      <c r="G110">
        <f t="shared" si="29"/>
        <v>1.6365982799999998</v>
      </c>
      <c r="H110">
        <f t="shared" si="30"/>
        <v>0.88649073499999975</v>
      </c>
      <c r="I110">
        <f t="shared" si="31"/>
        <v>0.34095797499999991</v>
      </c>
      <c r="J110">
        <f t="shared" si="32"/>
        <v>1.1761682499999999</v>
      </c>
      <c r="K110">
        <f t="shared" si="33"/>
        <v>0.4649967499999999</v>
      </c>
      <c r="L110">
        <f t="shared" si="34"/>
        <v>1.1488154999999998</v>
      </c>
      <c r="M110">
        <f t="shared" si="35"/>
        <v>0.88649073499999975</v>
      </c>
      <c r="N110">
        <f t="shared" si="36"/>
        <v>0.61372435499999978</v>
      </c>
      <c r="O110">
        <f t="shared" si="37"/>
        <v>0.77283807666666648</v>
      </c>
      <c r="P110">
        <f t="shared" si="38"/>
        <v>0.65646599999999988</v>
      </c>
      <c r="Q110">
        <f t="shared" si="39"/>
        <v>1.9146924999999997</v>
      </c>
      <c r="R110">
        <f t="shared" si="40"/>
        <v>1.2582264999999997</v>
      </c>
      <c r="S110">
        <f t="shared" si="41"/>
        <v>2.0926994399999996</v>
      </c>
      <c r="T110">
        <f t="shared" si="42"/>
        <v>2.0926994399999996</v>
      </c>
      <c r="U110">
        <f t="shared" si="43"/>
        <v>1.840800433333333</v>
      </c>
      <c r="V110">
        <f t="shared" si="44"/>
        <v>2.3389941666666663</v>
      </c>
      <c r="W110">
        <f t="shared" si="45"/>
        <v>0.93559766666666633</v>
      </c>
      <c r="X110">
        <f t="shared" si="46"/>
        <v>2.3389941666666663</v>
      </c>
      <c r="Y110">
        <f t="shared" si="47"/>
        <v>0.36368850666666658</v>
      </c>
      <c r="Z110">
        <f t="shared" si="48"/>
        <v>0.40914956999999996</v>
      </c>
    </row>
    <row r="111" spans="1:26" x14ac:dyDescent="0.3">
      <c r="A111" s="3">
        <v>0.66666666666666663</v>
      </c>
      <c r="B111">
        <v>460</v>
      </c>
      <c r="C111">
        <v>49</v>
      </c>
      <c r="D111">
        <f t="shared" si="26"/>
        <v>0.74851200000000007</v>
      </c>
      <c r="E111">
        <f t="shared" si="27"/>
        <v>0.47128533333333333</v>
      </c>
      <c r="F111">
        <f t="shared" si="28"/>
        <v>0.69306666666666672</v>
      </c>
      <c r="G111">
        <f t="shared" si="29"/>
        <v>1.2440486399999999</v>
      </c>
      <c r="H111">
        <f t="shared" si="30"/>
        <v>0.67385968000000007</v>
      </c>
      <c r="I111">
        <f t="shared" si="31"/>
        <v>0.25917679999999998</v>
      </c>
      <c r="J111">
        <f t="shared" si="32"/>
        <v>0.89405600000000007</v>
      </c>
      <c r="K111">
        <f t="shared" si="33"/>
        <v>0.353464</v>
      </c>
      <c r="L111">
        <f t="shared" si="34"/>
        <v>0.87326400000000004</v>
      </c>
      <c r="M111">
        <f t="shared" si="35"/>
        <v>0.67385968000000007</v>
      </c>
      <c r="N111">
        <f t="shared" si="36"/>
        <v>0.46651823999999992</v>
      </c>
      <c r="O111">
        <f t="shared" si="37"/>
        <v>0.5874674133333333</v>
      </c>
      <c r="P111">
        <f t="shared" si="38"/>
        <v>0.49900800000000001</v>
      </c>
      <c r="Q111">
        <f t="shared" si="39"/>
        <v>1.4554400000000001</v>
      </c>
      <c r="R111">
        <f t="shared" si="40"/>
        <v>0.95643199999999995</v>
      </c>
      <c r="S111">
        <f t="shared" si="41"/>
        <v>1.59075072</v>
      </c>
      <c r="T111">
        <f t="shared" si="42"/>
        <v>1.59075072</v>
      </c>
      <c r="U111">
        <f t="shared" si="43"/>
        <v>1.3992714666666666</v>
      </c>
      <c r="V111">
        <f t="shared" si="44"/>
        <v>1.7966533333333332</v>
      </c>
      <c r="W111">
        <f t="shared" si="45"/>
        <v>0.71866133333333326</v>
      </c>
      <c r="X111">
        <f t="shared" si="46"/>
        <v>1.7966533333333332</v>
      </c>
      <c r="Y111">
        <f t="shared" si="47"/>
        <v>0.27645525333333332</v>
      </c>
      <c r="Z111">
        <f t="shared" si="48"/>
        <v>0.31101215999999998</v>
      </c>
    </row>
    <row r="112" spans="1:26" x14ac:dyDescent="0.3">
      <c r="B112">
        <v>462</v>
      </c>
      <c r="C112">
        <v>47</v>
      </c>
      <c r="D112">
        <f t="shared" si="26"/>
        <v>0.76962600000000003</v>
      </c>
      <c r="E112">
        <f t="shared" si="27"/>
        <v>0.48457933333333336</v>
      </c>
      <c r="F112">
        <f t="shared" si="28"/>
        <v>0.71261666666666656</v>
      </c>
      <c r="G112">
        <f t="shared" si="29"/>
        <v>1.2791407199999998</v>
      </c>
      <c r="H112">
        <f t="shared" si="30"/>
        <v>0.69286788999999993</v>
      </c>
      <c r="I112">
        <f t="shared" si="31"/>
        <v>0.26648765000000002</v>
      </c>
      <c r="J112">
        <f t="shared" si="32"/>
        <v>0.91927550000000002</v>
      </c>
      <c r="K112">
        <f t="shared" si="33"/>
        <v>0.36343449999999999</v>
      </c>
      <c r="L112">
        <f t="shared" si="34"/>
        <v>0.89789699999999995</v>
      </c>
      <c r="M112">
        <f t="shared" si="35"/>
        <v>0.69286788999999993</v>
      </c>
      <c r="N112">
        <f t="shared" si="36"/>
        <v>0.47967776999999995</v>
      </c>
      <c r="O112">
        <f t="shared" si="37"/>
        <v>0.60403867333333328</v>
      </c>
      <c r="P112">
        <f t="shared" si="38"/>
        <v>0.51308399999999998</v>
      </c>
      <c r="Q112">
        <f t="shared" si="39"/>
        <v>1.4964949999999999</v>
      </c>
      <c r="R112">
        <f t="shared" si="40"/>
        <v>0.98341100000000004</v>
      </c>
      <c r="S112">
        <f t="shared" si="41"/>
        <v>1.6356225599999998</v>
      </c>
      <c r="T112">
        <f t="shared" si="42"/>
        <v>1.6356225599999998</v>
      </c>
      <c r="U112">
        <f t="shared" si="43"/>
        <v>1.4387420666666666</v>
      </c>
      <c r="V112">
        <f t="shared" si="44"/>
        <v>1.8396583333333332</v>
      </c>
      <c r="W112">
        <f t="shared" si="45"/>
        <v>0.7358633333333332</v>
      </c>
      <c r="X112">
        <f t="shared" si="46"/>
        <v>1.8396583333333332</v>
      </c>
      <c r="Y112">
        <f t="shared" si="47"/>
        <v>0.28425349333333327</v>
      </c>
      <c r="Z112">
        <f t="shared" si="48"/>
        <v>0.31978517999999995</v>
      </c>
    </row>
    <row r="113" spans="1:26" x14ac:dyDescent="0.3">
      <c r="B113">
        <v>371</v>
      </c>
      <c r="C113">
        <v>46</v>
      </c>
      <c r="D113">
        <f t="shared" si="26"/>
        <v>0.58974299999999991</v>
      </c>
      <c r="E113">
        <f t="shared" si="27"/>
        <v>0.37131966666666666</v>
      </c>
      <c r="F113">
        <f t="shared" si="28"/>
        <v>0.54605833333333331</v>
      </c>
      <c r="G113">
        <f t="shared" si="29"/>
        <v>0.9801699599999999</v>
      </c>
      <c r="H113">
        <f t="shared" si="30"/>
        <v>0.53092539499999991</v>
      </c>
      <c r="I113">
        <f t="shared" si="31"/>
        <v>0.20420207499999996</v>
      </c>
      <c r="J113">
        <f t="shared" si="32"/>
        <v>0.70441524999999994</v>
      </c>
      <c r="K113">
        <f t="shared" si="33"/>
        <v>0.27848974999999998</v>
      </c>
      <c r="L113">
        <f t="shared" si="34"/>
        <v>0.68803349999999985</v>
      </c>
      <c r="M113">
        <f t="shared" si="35"/>
        <v>0.53092539499999991</v>
      </c>
      <c r="N113">
        <f t="shared" si="36"/>
        <v>0.36756373499999995</v>
      </c>
      <c r="O113">
        <f t="shared" si="37"/>
        <v>0.46285803666666658</v>
      </c>
      <c r="P113">
        <f t="shared" si="38"/>
        <v>0.39316199999999996</v>
      </c>
      <c r="Q113">
        <f t="shared" si="39"/>
        <v>1.1467224999999999</v>
      </c>
      <c r="R113">
        <f t="shared" si="40"/>
        <v>0.75356049999999986</v>
      </c>
      <c r="S113">
        <f t="shared" si="41"/>
        <v>1.2533320799999996</v>
      </c>
      <c r="T113">
        <f t="shared" si="42"/>
        <v>1.2533320799999996</v>
      </c>
      <c r="U113">
        <f t="shared" si="43"/>
        <v>1.1024680333333332</v>
      </c>
      <c r="V113">
        <f t="shared" si="44"/>
        <v>1.4215541666666667</v>
      </c>
      <c r="W113">
        <f t="shared" si="45"/>
        <v>0.56862166666666658</v>
      </c>
      <c r="X113">
        <f t="shared" si="46"/>
        <v>1.4215541666666667</v>
      </c>
      <c r="Y113">
        <f t="shared" si="47"/>
        <v>0.21781554666666664</v>
      </c>
      <c r="Z113">
        <f t="shared" si="48"/>
        <v>0.24504248999999997</v>
      </c>
    </row>
    <row r="114" spans="1:26" x14ac:dyDescent="0.3">
      <c r="B114">
        <v>429</v>
      </c>
      <c r="C114">
        <v>45</v>
      </c>
      <c r="D114">
        <f t="shared" si="26"/>
        <v>0.71828999999999987</v>
      </c>
      <c r="E114">
        <f t="shared" si="27"/>
        <v>0.45225666666666658</v>
      </c>
      <c r="F114">
        <f t="shared" si="28"/>
        <v>0.66508333333333325</v>
      </c>
      <c r="G114">
        <f t="shared" si="29"/>
        <v>1.1938187999999998</v>
      </c>
      <c r="H114">
        <f t="shared" si="30"/>
        <v>0.64665184999999992</v>
      </c>
      <c r="I114">
        <f t="shared" si="31"/>
        <v>0.24871224999999994</v>
      </c>
      <c r="J114">
        <f t="shared" si="32"/>
        <v>0.85795749999999993</v>
      </c>
      <c r="K114">
        <f t="shared" si="33"/>
        <v>0.33919249999999995</v>
      </c>
      <c r="L114">
        <f t="shared" si="34"/>
        <v>0.83800499999999978</v>
      </c>
      <c r="M114">
        <f t="shared" si="35"/>
        <v>0.64665184999999992</v>
      </c>
      <c r="N114">
        <f t="shared" si="36"/>
        <v>0.44768204999999989</v>
      </c>
      <c r="O114">
        <f t="shared" si="37"/>
        <v>0.56374776666666648</v>
      </c>
      <c r="P114">
        <f t="shared" si="38"/>
        <v>0.47885999999999995</v>
      </c>
      <c r="Q114">
        <f t="shared" si="39"/>
        <v>1.3966749999999997</v>
      </c>
      <c r="R114">
        <f t="shared" si="40"/>
        <v>0.91781499999999983</v>
      </c>
      <c r="S114">
        <f t="shared" si="41"/>
        <v>1.5265223999999995</v>
      </c>
      <c r="T114">
        <f t="shared" si="42"/>
        <v>1.5265223999999995</v>
      </c>
      <c r="U114">
        <f t="shared" si="43"/>
        <v>1.3427743333333331</v>
      </c>
      <c r="V114">
        <f t="shared" si="44"/>
        <v>1.7154216666666666</v>
      </c>
      <c r="W114">
        <f t="shared" si="45"/>
        <v>0.68616866666666654</v>
      </c>
      <c r="X114">
        <f t="shared" si="46"/>
        <v>1.7154216666666666</v>
      </c>
      <c r="Y114">
        <f t="shared" si="47"/>
        <v>0.26529306666666658</v>
      </c>
      <c r="Z114">
        <f t="shared" si="48"/>
        <v>0.29845469999999996</v>
      </c>
    </row>
    <row r="115" spans="1:26" x14ac:dyDescent="0.3">
      <c r="B115">
        <v>431</v>
      </c>
      <c r="C115">
        <v>47</v>
      </c>
      <c r="D115">
        <f t="shared" si="26"/>
        <v>0.70545599999999986</v>
      </c>
      <c r="E115">
        <f t="shared" si="27"/>
        <v>0.44417599999999996</v>
      </c>
      <c r="F115">
        <f t="shared" si="28"/>
        <v>0.65319999999999989</v>
      </c>
      <c r="G115">
        <f t="shared" si="29"/>
        <v>1.1724883199999998</v>
      </c>
      <c r="H115">
        <f t="shared" si="30"/>
        <v>0.6350978399999998</v>
      </c>
      <c r="I115">
        <f t="shared" si="31"/>
        <v>0.2442684</v>
      </c>
      <c r="J115">
        <f t="shared" si="32"/>
        <v>0.84262799999999993</v>
      </c>
      <c r="K115">
        <f t="shared" si="33"/>
        <v>0.33313199999999998</v>
      </c>
      <c r="L115">
        <f t="shared" si="34"/>
        <v>0.82303199999999987</v>
      </c>
      <c r="M115">
        <f t="shared" si="35"/>
        <v>0.6350978399999998</v>
      </c>
      <c r="N115">
        <f t="shared" si="36"/>
        <v>0.43968311999999993</v>
      </c>
      <c r="O115">
        <f t="shared" si="37"/>
        <v>0.5536750399999999</v>
      </c>
      <c r="P115">
        <f t="shared" si="38"/>
        <v>0.47030399999999994</v>
      </c>
      <c r="Q115">
        <f t="shared" si="39"/>
        <v>1.3717199999999998</v>
      </c>
      <c r="R115">
        <f t="shared" si="40"/>
        <v>0.90141599999999988</v>
      </c>
      <c r="S115">
        <f t="shared" si="41"/>
        <v>1.4992473599999998</v>
      </c>
      <c r="T115">
        <f t="shared" si="42"/>
        <v>1.4992473599999998</v>
      </c>
      <c r="U115">
        <f t="shared" si="43"/>
        <v>1.3187823999999997</v>
      </c>
      <c r="V115">
        <f t="shared" si="44"/>
        <v>1.6915299999999995</v>
      </c>
      <c r="W115">
        <f t="shared" si="45"/>
        <v>0.67661199999999988</v>
      </c>
      <c r="X115">
        <f t="shared" si="46"/>
        <v>1.6915299999999995</v>
      </c>
      <c r="Y115">
        <f t="shared" si="47"/>
        <v>0.26055295999999994</v>
      </c>
      <c r="Z115">
        <f t="shared" si="48"/>
        <v>0.29312207999999995</v>
      </c>
    </row>
    <row r="116" spans="1:26" x14ac:dyDescent="0.3">
      <c r="B116">
        <v>332</v>
      </c>
      <c r="C116">
        <v>42</v>
      </c>
      <c r="D116">
        <f t="shared" si="26"/>
        <v>0.54296099999999992</v>
      </c>
      <c r="E116">
        <f t="shared" si="27"/>
        <v>0.34186433333333327</v>
      </c>
      <c r="F116">
        <f t="shared" si="28"/>
        <v>0.50274166666666653</v>
      </c>
      <c r="G116">
        <f t="shared" si="29"/>
        <v>0.90241691999999984</v>
      </c>
      <c r="H116">
        <f t="shared" si="30"/>
        <v>0.48880916499999982</v>
      </c>
      <c r="I116">
        <f t="shared" si="31"/>
        <v>0.18800352499999998</v>
      </c>
      <c r="J116">
        <f t="shared" si="32"/>
        <v>0.64853675</v>
      </c>
      <c r="K116">
        <f t="shared" si="33"/>
        <v>0.25639824999999994</v>
      </c>
      <c r="L116">
        <f t="shared" si="34"/>
        <v>0.63345449999999992</v>
      </c>
      <c r="M116">
        <f t="shared" si="35"/>
        <v>0.48880916499999982</v>
      </c>
      <c r="N116">
        <f t="shared" si="36"/>
        <v>0.33840634499999989</v>
      </c>
      <c r="O116">
        <f t="shared" si="37"/>
        <v>0.42614132333333327</v>
      </c>
      <c r="P116">
        <f t="shared" si="38"/>
        <v>0.36197399999999991</v>
      </c>
      <c r="Q116">
        <f t="shared" si="39"/>
        <v>1.0557574999999999</v>
      </c>
      <c r="R116">
        <f t="shared" si="40"/>
        <v>0.69378349999999989</v>
      </c>
      <c r="S116">
        <f t="shared" si="41"/>
        <v>1.1539101599999997</v>
      </c>
      <c r="T116">
        <f t="shared" si="42"/>
        <v>1.1539101599999997</v>
      </c>
      <c r="U116">
        <f t="shared" si="43"/>
        <v>1.0150135666666664</v>
      </c>
      <c r="V116">
        <f t="shared" si="44"/>
        <v>1.3020958333333335</v>
      </c>
      <c r="W116">
        <f t="shared" si="45"/>
        <v>0.52083833333333329</v>
      </c>
      <c r="X116">
        <f t="shared" si="46"/>
        <v>1.3020958333333335</v>
      </c>
      <c r="Y116">
        <f t="shared" si="47"/>
        <v>0.20053709333333328</v>
      </c>
      <c r="Z116">
        <f t="shared" si="48"/>
        <v>0.22560422999999996</v>
      </c>
    </row>
    <row r="117" spans="1:26" x14ac:dyDescent="0.3">
      <c r="B117">
        <v>444</v>
      </c>
      <c r="C117">
        <v>42</v>
      </c>
      <c r="D117">
        <f t="shared" si="26"/>
        <v>0.77480099999999996</v>
      </c>
      <c r="E117">
        <f t="shared" si="27"/>
        <v>0.48783766666666656</v>
      </c>
      <c r="F117">
        <f t="shared" si="28"/>
        <v>0.71740833333333331</v>
      </c>
      <c r="G117">
        <f t="shared" si="29"/>
        <v>1.2877417199999999</v>
      </c>
      <c r="H117">
        <f t="shared" si="30"/>
        <v>0.69752676499999988</v>
      </c>
      <c r="I117">
        <f t="shared" si="31"/>
        <v>0.26827952499999996</v>
      </c>
      <c r="J117">
        <f t="shared" si="32"/>
        <v>0.92545674999999983</v>
      </c>
      <c r="K117">
        <f t="shared" si="33"/>
        <v>0.3658782499999999</v>
      </c>
      <c r="L117">
        <f t="shared" si="34"/>
        <v>0.90393449999999975</v>
      </c>
      <c r="M117">
        <f t="shared" si="35"/>
        <v>0.69752676499999988</v>
      </c>
      <c r="N117">
        <f t="shared" si="36"/>
        <v>0.48290314499999987</v>
      </c>
      <c r="O117">
        <f t="shared" si="37"/>
        <v>0.60810025666666645</v>
      </c>
      <c r="P117">
        <f t="shared" si="38"/>
        <v>0.51653399999999994</v>
      </c>
      <c r="Q117">
        <f t="shared" si="39"/>
        <v>1.5065574999999998</v>
      </c>
      <c r="R117">
        <f t="shared" si="40"/>
        <v>0.99002349999999983</v>
      </c>
      <c r="S117">
        <f t="shared" si="41"/>
        <v>1.6466205599999995</v>
      </c>
      <c r="T117">
        <f t="shared" si="42"/>
        <v>1.6466205599999995</v>
      </c>
      <c r="U117">
        <f t="shared" si="43"/>
        <v>1.4484162333333328</v>
      </c>
      <c r="V117">
        <f t="shared" si="44"/>
        <v>1.8372691666666665</v>
      </c>
      <c r="W117">
        <f t="shared" si="45"/>
        <v>0.73490766666666663</v>
      </c>
      <c r="X117">
        <f t="shared" si="46"/>
        <v>1.8372691666666665</v>
      </c>
      <c r="Y117">
        <f t="shared" si="47"/>
        <v>0.28616482666666659</v>
      </c>
      <c r="Z117">
        <f t="shared" si="48"/>
        <v>0.32193542999999997</v>
      </c>
    </row>
    <row r="118" spans="1:26" x14ac:dyDescent="0.3">
      <c r="B118">
        <v>490</v>
      </c>
      <c r="C118">
        <v>44</v>
      </c>
      <c r="D118">
        <f t="shared" si="26"/>
        <v>0.85304699999999989</v>
      </c>
      <c r="E118">
        <f t="shared" si="27"/>
        <v>0.53710366666666653</v>
      </c>
      <c r="F118">
        <f t="shared" si="28"/>
        <v>0.78985833333333311</v>
      </c>
      <c r="G118">
        <f t="shared" si="29"/>
        <v>1.4177888399999998</v>
      </c>
      <c r="H118">
        <f t="shared" si="30"/>
        <v>0.76796895499999984</v>
      </c>
      <c r="I118">
        <f t="shared" si="31"/>
        <v>0.29537267499999997</v>
      </c>
      <c r="J118">
        <f t="shared" si="32"/>
        <v>1.0189172499999999</v>
      </c>
      <c r="K118">
        <f t="shared" si="33"/>
        <v>0.40282774999999993</v>
      </c>
      <c r="L118">
        <f t="shared" si="34"/>
        <v>0.99522149999999987</v>
      </c>
      <c r="M118">
        <f t="shared" si="35"/>
        <v>0.76796895499999984</v>
      </c>
      <c r="N118">
        <f t="shared" si="36"/>
        <v>0.53167081499999991</v>
      </c>
      <c r="O118">
        <f t="shared" si="37"/>
        <v>0.66951139666666659</v>
      </c>
      <c r="P118">
        <f t="shared" si="38"/>
        <v>0.56869799999999993</v>
      </c>
      <c r="Q118">
        <f t="shared" si="39"/>
        <v>1.6587024999999997</v>
      </c>
      <c r="R118">
        <f t="shared" si="40"/>
        <v>1.0900044999999998</v>
      </c>
      <c r="S118">
        <f t="shared" si="41"/>
        <v>1.8129103199999996</v>
      </c>
      <c r="T118">
        <f t="shared" si="42"/>
        <v>1.8129103199999996</v>
      </c>
      <c r="U118">
        <f t="shared" si="43"/>
        <v>1.5946896333333329</v>
      </c>
      <c r="V118">
        <f t="shared" si="44"/>
        <v>2.0236241666666666</v>
      </c>
      <c r="W118">
        <f t="shared" si="45"/>
        <v>0.80944966666666651</v>
      </c>
      <c r="X118">
        <f t="shared" si="46"/>
        <v>2.0236241666666666</v>
      </c>
      <c r="Y118">
        <f t="shared" si="47"/>
        <v>0.31506418666666658</v>
      </c>
      <c r="Z118">
        <f t="shared" si="48"/>
        <v>0.35444720999999996</v>
      </c>
    </row>
    <row r="119" spans="1:26" x14ac:dyDescent="0.3">
      <c r="B119">
        <v>325</v>
      </c>
      <c r="C119">
        <v>44</v>
      </c>
      <c r="D119">
        <f t="shared" si="26"/>
        <v>0.51149699999999987</v>
      </c>
      <c r="E119">
        <f t="shared" si="27"/>
        <v>0.32205366666666657</v>
      </c>
      <c r="F119">
        <f t="shared" si="28"/>
        <v>0.47360833333333324</v>
      </c>
      <c r="G119">
        <f t="shared" si="29"/>
        <v>0.85012283999999994</v>
      </c>
      <c r="H119">
        <f t="shared" si="30"/>
        <v>0.4604832049999999</v>
      </c>
      <c r="I119">
        <f t="shared" si="31"/>
        <v>0.177108925</v>
      </c>
      <c r="J119">
        <f t="shared" si="32"/>
        <v>0.61095474999999988</v>
      </c>
      <c r="K119">
        <f t="shared" si="33"/>
        <v>0.24154024999999998</v>
      </c>
      <c r="L119">
        <f t="shared" si="34"/>
        <v>0.59674649999999996</v>
      </c>
      <c r="M119">
        <f t="shared" si="35"/>
        <v>0.4604832049999999</v>
      </c>
      <c r="N119">
        <f t="shared" si="36"/>
        <v>0.31879606499999996</v>
      </c>
      <c r="O119">
        <f t="shared" si="37"/>
        <v>0.40144689666666655</v>
      </c>
      <c r="P119">
        <f t="shared" si="38"/>
        <v>0.34099799999999997</v>
      </c>
      <c r="Q119">
        <f t="shared" si="39"/>
        <v>0.99457749999999989</v>
      </c>
      <c r="R119">
        <f t="shared" si="40"/>
        <v>0.65357949999999987</v>
      </c>
      <c r="S119">
        <f t="shared" si="41"/>
        <v>1.0870423199999997</v>
      </c>
      <c r="T119">
        <f t="shared" si="42"/>
        <v>1.0870423199999997</v>
      </c>
      <c r="U119">
        <f t="shared" si="43"/>
        <v>0.9561946333333331</v>
      </c>
      <c r="V119">
        <f t="shared" si="44"/>
        <v>1.2351991666666666</v>
      </c>
      <c r="W119">
        <f t="shared" si="45"/>
        <v>0.49407966666666658</v>
      </c>
      <c r="X119">
        <f t="shared" si="46"/>
        <v>1.2351991666666666</v>
      </c>
      <c r="Y119">
        <f t="shared" si="47"/>
        <v>0.18891618666666662</v>
      </c>
      <c r="Z119">
        <f t="shared" si="48"/>
        <v>0.21253070999999998</v>
      </c>
    </row>
    <row r="120" spans="1:26" x14ac:dyDescent="0.3">
      <c r="B120">
        <v>197</v>
      </c>
      <c r="C120">
        <v>40</v>
      </c>
      <c r="D120">
        <f t="shared" si="26"/>
        <v>0.28048499999999998</v>
      </c>
      <c r="E120">
        <f t="shared" si="27"/>
        <v>0.17660166666666666</v>
      </c>
      <c r="F120">
        <f t="shared" si="28"/>
        <v>0.25970833333333332</v>
      </c>
      <c r="G120">
        <f t="shared" si="29"/>
        <v>0.46617419999999998</v>
      </c>
      <c r="H120">
        <f t="shared" si="30"/>
        <v>0.252511025</v>
      </c>
      <c r="I120">
        <f t="shared" si="31"/>
        <v>9.7119625000000001E-2</v>
      </c>
      <c r="J120">
        <f t="shared" si="32"/>
        <v>0.33502375000000001</v>
      </c>
      <c r="K120">
        <f t="shared" si="33"/>
        <v>0.13245124999999999</v>
      </c>
      <c r="L120">
        <f t="shared" si="34"/>
        <v>0.32723249999999998</v>
      </c>
      <c r="M120">
        <f t="shared" si="35"/>
        <v>0.252511025</v>
      </c>
      <c r="N120">
        <f t="shared" si="36"/>
        <v>0.17481532499999999</v>
      </c>
      <c r="O120">
        <f t="shared" si="37"/>
        <v>0.22013781666666665</v>
      </c>
      <c r="P120">
        <f t="shared" si="38"/>
        <v>0.18698999999999999</v>
      </c>
      <c r="Q120">
        <f t="shared" si="39"/>
        <v>0.54538750000000003</v>
      </c>
      <c r="R120">
        <f t="shared" si="40"/>
        <v>0.35839749999999998</v>
      </c>
      <c r="S120">
        <f t="shared" si="41"/>
        <v>0.59609159999999994</v>
      </c>
      <c r="T120">
        <f t="shared" si="42"/>
        <v>0.59609159999999994</v>
      </c>
      <c r="U120">
        <f t="shared" si="43"/>
        <v>0.52433983333333334</v>
      </c>
      <c r="V120">
        <f t="shared" si="44"/>
        <v>0.69046916666666669</v>
      </c>
      <c r="W120">
        <f t="shared" si="45"/>
        <v>0.27618766666666666</v>
      </c>
      <c r="X120">
        <f t="shared" si="46"/>
        <v>0.69046916666666669</v>
      </c>
      <c r="Y120">
        <f t="shared" si="47"/>
        <v>0.10359426666666666</v>
      </c>
      <c r="Z120">
        <f t="shared" si="48"/>
        <v>0.11654355</v>
      </c>
    </row>
    <row r="121" spans="1:26" x14ac:dyDescent="0.3">
      <c r="B121">
        <v>158</v>
      </c>
      <c r="C121">
        <v>38</v>
      </c>
      <c r="D121">
        <f t="shared" si="26"/>
        <v>0.21672899999999998</v>
      </c>
      <c r="E121">
        <f t="shared" si="27"/>
        <v>0.13645899999999997</v>
      </c>
      <c r="F121">
        <f t="shared" si="28"/>
        <v>0.20067499999999996</v>
      </c>
      <c r="G121">
        <f t="shared" si="29"/>
        <v>0.36020987999999993</v>
      </c>
      <c r="H121">
        <f t="shared" si="30"/>
        <v>0.19511368499999995</v>
      </c>
      <c r="I121">
        <f t="shared" si="31"/>
        <v>7.5043724999999978E-2</v>
      </c>
      <c r="J121">
        <f t="shared" si="32"/>
        <v>0.25887074999999993</v>
      </c>
      <c r="K121">
        <f t="shared" si="33"/>
        <v>0.10234424999999998</v>
      </c>
      <c r="L121">
        <f t="shared" si="34"/>
        <v>0.25285049999999992</v>
      </c>
      <c r="M121">
        <f t="shared" si="35"/>
        <v>0.19511368499999995</v>
      </c>
      <c r="N121">
        <f t="shared" si="36"/>
        <v>0.13507870499999997</v>
      </c>
      <c r="O121">
        <f t="shared" si="37"/>
        <v>0.17009910999999994</v>
      </c>
      <c r="P121">
        <f t="shared" si="38"/>
        <v>0.14448599999999998</v>
      </c>
      <c r="Q121">
        <f t="shared" si="39"/>
        <v>0.42141749999999994</v>
      </c>
      <c r="R121">
        <f t="shared" si="40"/>
        <v>0.27693149999999994</v>
      </c>
      <c r="S121">
        <f t="shared" si="41"/>
        <v>0.46059623999999982</v>
      </c>
      <c r="T121">
        <f t="shared" si="42"/>
        <v>0.46059623999999982</v>
      </c>
      <c r="U121">
        <f t="shared" si="43"/>
        <v>0.40515409999999991</v>
      </c>
      <c r="V121">
        <f t="shared" si="44"/>
        <v>0.53756249999999994</v>
      </c>
      <c r="W121">
        <f t="shared" si="45"/>
        <v>0.21502499999999999</v>
      </c>
      <c r="X121">
        <f t="shared" si="46"/>
        <v>0.53756249999999994</v>
      </c>
      <c r="Y121">
        <f t="shared" si="47"/>
        <v>8.0046639999999988E-2</v>
      </c>
      <c r="Z121">
        <f t="shared" si="48"/>
        <v>9.0052469999999982E-2</v>
      </c>
    </row>
    <row r="122" spans="1:26" x14ac:dyDescent="0.3">
      <c r="B122">
        <v>117</v>
      </c>
      <c r="C122">
        <v>37</v>
      </c>
      <c r="D122">
        <f t="shared" si="26"/>
        <v>0.140346</v>
      </c>
      <c r="E122">
        <f t="shared" si="27"/>
        <v>8.8366E-2</v>
      </c>
      <c r="F122">
        <f t="shared" si="28"/>
        <v>0.12994999999999998</v>
      </c>
      <c r="G122">
        <f t="shared" si="29"/>
        <v>0.23325911999999996</v>
      </c>
      <c r="H122">
        <f t="shared" si="30"/>
        <v>0.12634868999999999</v>
      </c>
      <c r="I122">
        <f t="shared" si="31"/>
        <v>4.859564999999999E-2</v>
      </c>
      <c r="J122">
        <f t="shared" si="32"/>
        <v>0.16763549999999999</v>
      </c>
      <c r="K122">
        <f t="shared" si="33"/>
        <v>6.6274499999999986E-2</v>
      </c>
      <c r="L122">
        <f t="shared" si="34"/>
        <v>0.16373699999999999</v>
      </c>
      <c r="M122">
        <f t="shared" si="35"/>
        <v>0.12634868999999999</v>
      </c>
      <c r="N122">
        <f t="shared" si="36"/>
        <v>8.7472169999999988E-2</v>
      </c>
      <c r="O122">
        <f t="shared" si="37"/>
        <v>0.11015013999999998</v>
      </c>
      <c r="P122">
        <f t="shared" si="38"/>
        <v>9.3563999999999981E-2</v>
      </c>
      <c r="Q122">
        <f t="shared" si="39"/>
        <v>0.27289499999999994</v>
      </c>
      <c r="R122">
        <f t="shared" si="40"/>
        <v>0.17933099999999999</v>
      </c>
      <c r="S122">
        <f t="shared" si="41"/>
        <v>0.29826575999999994</v>
      </c>
      <c r="T122">
        <f t="shared" si="42"/>
        <v>0.29826575999999994</v>
      </c>
      <c r="U122">
        <f t="shared" si="43"/>
        <v>0.26236339999999997</v>
      </c>
      <c r="V122">
        <f t="shared" si="44"/>
        <v>0.35837500000000005</v>
      </c>
      <c r="W122">
        <f t="shared" si="45"/>
        <v>0.14334999999999998</v>
      </c>
      <c r="X122">
        <f t="shared" si="46"/>
        <v>0.35837500000000005</v>
      </c>
      <c r="Y122">
        <f t="shared" si="47"/>
        <v>5.183535999999999E-2</v>
      </c>
      <c r="Z122">
        <f t="shared" si="48"/>
        <v>5.831477999999999E-2</v>
      </c>
    </row>
    <row r="123" spans="1:26" x14ac:dyDescent="0.3">
      <c r="A123" s="3">
        <v>0.70833333333333337</v>
      </c>
      <c r="B123">
        <v>101</v>
      </c>
      <c r="C123">
        <v>33</v>
      </c>
      <c r="D123">
        <f t="shared" si="26"/>
        <v>0.14117400000000002</v>
      </c>
      <c r="E123">
        <f t="shared" si="27"/>
        <v>8.8887333333333346E-2</v>
      </c>
      <c r="F123">
        <f t="shared" si="28"/>
        <v>0.13071666666666668</v>
      </c>
      <c r="G123">
        <f t="shared" si="29"/>
        <v>0.23463528000000003</v>
      </c>
      <c r="H123">
        <f t="shared" si="30"/>
        <v>0.12709410999999998</v>
      </c>
      <c r="I123">
        <f t="shared" si="31"/>
        <v>4.8882349999999998E-2</v>
      </c>
      <c r="J123">
        <f t="shared" si="32"/>
        <v>0.16862450000000001</v>
      </c>
      <c r="K123">
        <f t="shared" si="33"/>
        <v>6.6665500000000003E-2</v>
      </c>
      <c r="L123">
        <f t="shared" si="34"/>
        <v>0.16470300000000002</v>
      </c>
      <c r="M123">
        <f t="shared" si="35"/>
        <v>0.12709410999999998</v>
      </c>
      <c r="N123">
        <f t="shared" si="36"/>
        <v>8.7988230000000001E-2</v>
      </c>
      <c r="O123">
        <f t="shared" si="37"/>
        <v>0.11079999333333332</v>
      </c>
      <c r="P123">
        <f t="shared" si="38"/>
        <v>9.4116000000000005E-2</v>
      </c>
      <c r="Q123">
        <f t="shared" si="39"/>
        <v>0.27450500000000005</v>
      </c>
      <c r="R123">
        <f t="shared" si="40"/>
        <v>0.18038900000000002</v>
      </c>
      <c r="S123">
        <f t="shared" si="41"/>
        <v>0.30002543999999998</v>
      </c>
      <c r="T123">
        <f t="shared" si="42"/>
        <v>0.30002543999999998</v>
      </c>
      <c r="U123">
        <f t="shared" si="43"/>
        <v>0.26391126666666664</v>
      </c>
      <c r="V123">
        <f t="shared" si="44"/>
        <v>0.34881833333333334</v>
      </c>
      <c r="W123">
        <f t="shared" si="45"/>
        <v>0.13952733333333334</v>
      </c>
      <c r="X123">
        <f t="shared" si="46"/>
        <v>0.34881833333333334</v>
      </c>
      <c r="Y123">
        <f t="shared" si="47"/>
        <v>5.2141173333333339E-2</v>
      </c>
      <c r="Z123">
        <f t="shared" si="48"/>
        <v>5.8658820000000007E-2</v>
      </c>
    </row>
    <row r="124" spans="1:26" x14ac:dyDescent="0.3">
      <c r="B124">
        <v>91</v>
      </c>
      <c r="C124">
        <v>28</v>
      </c>
      <c r="D124">
        <f t="shared" si="26"/>
        <v>0.16290899999999997</v>
      </c>
      <c r="E124">
        <f t="shared" si="27"/>
        <v>0.10257233333333332</v>
      </c>
      <c r="F124">
        <f t="shared" si="28"/>
        <v>0.15084166666666665</v>
      </c>
      <c r="G124">
        <f t="shared" si="29"/>
        <v>0.27075947999999994</v>
      </c>
      <c r="H124">
        <f t="shared" si="30"/>
        <v>0.14666138499999998</v>
      </c>
      <c r="I124">
        <f t="shared" si="31"/>
        <v>5.6408224999999992E-2</v>
      </c>
      <c r="J124">
        <f t="shared" si="32"/>
        <v>0.19458574999999995</v>
      </c>
      <c r="K124">
        <f t="shared" si="33"/>
        <v>7.6929249999999991E-2</v>
      </c>
      <c r="L124">
        <f t="shared" si="34"/>
        <v>0.19006049999999999</v>
      </c>
      <c r="M124">
        <f t="shared" si="35"/>
        <v>0.14666138499999998</v>
      </c>
      <c r="N124">
        <f t="shared" si="36"/>
        <v>0.10153480499999998</v>
      </c>
      <c r="O124">
        <f t="shared" si="37"/>
        <v>0.1278586433333333</v>
      </c>
      <c r="P124">
        <f t="shared" si="38"/>
        <v>0.10860599999999998</v>
      </c>
      <c r="Q124">
        <f t="shared" si="39"/>
        <v>0.31676749999999992</v>
      </c>
      <c r="R124">
        <f t="shared" si="40"/>
        <v>0.20816149999999994</v>
      </c>
      <c r="S124">
        <f t="shared" si="41"/>
        <v>0.34621703999999992</v>
      </c>
      <c r="T124">
        <f t="shared" si="42"/>
        <v>0.34621703999999992</v>
      </c>
      <c r="U124">
        <f t="shared" si="43"/>
        <v>0.30454276666666658</v>
      </c>
      <c r="V124">
        <f t="shared" si="44"/>
        <v>0.38465583333333325</v>
      </c>
      <c r="W124">
        <f t="shared" si="45"/>
        <v>0.15386233333333332</v>
      </c>
      <c r="X124">
        <f t="shared" si="46"/>
        <v>0.38465583333333325</v>
      </c>
      <c r="Y124">
        <f t="shared" si="47"/>
        <v>6.0168773333333321E-2</v>
      </c>
      <c r="Z124">
        <f t="shared" si="48"/>
        <v>6.7689869999999985E-2</v>
      </c>
    </row>
    <row r="125" spans="1:26" x14ac:dyDescent="0.3">
      <c r="B125">
        <v>87</v>
      </c>
      <c r="C125">
        <v>27</v>
      </c>
      <c r="D125">
        <f t="shared" si="26"/>
        <v>0.16311599999999996</v>
      </c>
      <c r="E125">
        <f t="shared" si="27"/>
        <v>0.10270266666666665</v>
      </c>
      <c r="F125">
        <f t="shared" si="28"/>
        <v>0.15103333333333332</v>
      </c>
      <c r="G125">
        <f t="shared" si="29"/>
        <v>0.27110351999999999</v>
      </c>
      <c r="H125">
        <f t="shared" si="30"/>
        <v>0.14684773999999998</v>
      </c>
      <c r="I125">
        <f t="shared" si="31"/>
        <v>5.6479899999999993E-2</v>
      </c>
      <c r="J125">
        <f t="shared" si="32"/>
        <v>0.19483299999999995</v>
      </c>
      <c r="K125">
        <f t="shared" si="33"/>
        <v>7.7026999999999984E-2</v>
      </c>
      <c r="L125">
        <f t="shared" si="34"/>
        <v>0.19030199999999997</v>
      </c>
      <c r="M125">
        <f t="shared" si="35"/>
        <v>0.14684773999999998</v>
      </c>
      <c r="N125">
        <f t="shared" si="36"/>
        <v>0.10166381999999997</v>
      </c>
      <c r="O125">
        <f t="shared" si="37"/>
        <v>0.12802110666666663</v>
      </c>
      <c r="P125">
        <f t="shared" si="38"/>
        <v>0.10874399999999998</v>
      </c>
      <c r="Q125">
        <f t="shared" si="39"/>
        <v>0.31716999999999995</v>
      </c>
      <c r="R125">
        <f t="shared" si="40"/>
        <v>0.20842599999999997</v>
      </c>
      <c r="S125">
        <f t="shared" si="41"/>
        <v>0.3466569599999999</v>
      </c>
      <c r="T125">
        <f t="shared" si="42"/>
        <v>0.3466569599999999</v>
      </c>
      <c r="U125">
        <f t="shared" si="43"/>
        <v>0.30492973333333329</v>
      </c>
      <c r="V125">
        <f t="shared" si="44"/>
        <v>0.38226666666666653</v>
      </c>
      <c r="W125">
        <f t="shared" si="45"/>
        <v>0.15290666666666661</v>
      </c>
      <c r="X125">
        <f t="shared" si="46"/>
        <v>0.38226666666666653</v>
      </c>
      <c r="Y125">
        <f t="shared" si="47"/>
        <v>6.0245226666666651E-2</v>
      </c>
      <c r="Z125">
        <f t="shared" si="48"/>
        <v>6.7775879999999997E-2</v>
      </c>
    </row>
    <row r="126" spans="1:26" x14ac:dyDescent="0.3">
      <c r="B126">
        <v>95</v>
      </c>
      <c r="C126">
        <v>27</v>
      </c>
      <c r="D126">
        <f t="shared" si="26"/>
        <v>0.17967599999999997</v>
      </c>
      <c r="E126">
        <f t="shared" si="27"/>
        <v>0.11312933333333333</v>
      </c>
      <c r="F126">
        <f t="shared" si="28"/>
        <v>0.16636666666666663</v>
      </c>
      <c r="G126">
        <f t="shared" si="29"/>
        <v>0.29862671999999996</v>
      </c>
      <c r="H126">
        <f t="shared" si="30"/>
        <v>0.16175613999999999</v>
      </c>
      <c r="I126">
        <f t="shared" si="31"/>
        <v>6.2213899999999996E-2</v>
      </c>
      <c r="J126">
        <f t="shared" si="32"/>
        <v>0.214613</v>
      </c>
      <c r="K126">
        <f t="shared" si="33"/>
        <v>8.4846999999999992E-2</v>
      </c>
      <c r="L126">
        <f t="shared" si="34"/>
        <v>0.20962199999999998</v>
      </c>
      <c r="M126">
        <f t="shared" si="35"/>
        <v>0.16175613999999999</v>
      </c>
      <c r="N126">
        <f t="shared" si="36"/>
        <v>0.11198501999999998</v>
      </c>
      <c r="O126">
        <f t="shared" si="37"/>
        <v>0.1410181733333333</v>
      </c>
      <c r="P126">
        <f t="shared" si="38"/>
        <v>0.11978399999999999</v>
      </c>
      <c r="Q126">
        <f t="shared" si="39"/>
        <v>0.34937000000000001</v>
      </c>
      <c r="R126">
        <f t="shared" si="40"/>
        <v>0.22958599999999998</v>
      </c>
      <c r="S126">
        <f t="shared" si="41"/>
        <v>0.38185055999999995</v>
      </c>
      <c r="T126">
        <f t="shared" si="42"/>
        <v>0.38185055999999995</v>
      </c>
      <c r="U126">
        <f t="shared" si="43"/>
        <v>0.33588706666666662</v>
      </c>
      <c r="V126">
        <f t="shared" si="44"/>
        <v>0.42049333333333322</v>
      </c>
      <c r="W126">
        <f t="shared" si="45"/>
        <v>0.16819733333333331</v>
      </c>
      <c r="X126">
        <f t="shared" si="46"/>
        <v>0.42049333333333322</v>
      </c>
      <c r="Y126">
        <f t="shared" si="47"/>
        <v>6.6361493333333327E-2</v>
      </c>
      <c r="Z126">
        <f t="shared" si="48"/>
        <v>7.4656679999999989E-2</v>
      </c>
    </row>
    <row r="127" spans="1:26" x14ac:dyDescent="0.3">
      <c r="B127">
        <v>88</v>
      </c>
      <c r="C127">
        <v>26</v>
      </c>
      <c r="D127">
        <f t="shared" si="26"/>
        <v>0.17367299999999997</v>
      </c>
      <c r="E127">
        <f t="shared" si="27"/>
        <v>0.10934966666666665</v>
      </c>
      <c r="F127">
        <f t="shared" si="28"/>
        <v>0.1608083333333333</v>
      </c>
      <c r="G127">
        <f t="shared" si="29"/>
        <v>0.28864955999999992</v>
      </c>
      <c r="H127">
        <f t="shared" si="30"/>
        <v>0.15635184499999993</v>
      </c>
      <c r="I127">
        <f t="shared" si="31"/>
        <v>6.0135324999999989E-2</v>
      </c>
      <c r="J127">
        <f t="shared" si="32"/>
        <v>0.20744274999999995</v>
      </c>
      <c r="K127">
        <f t="shared" si="33"/>
        <v>8.2012249999999981E-2</v>
      </c>
      <c r="L127">
        <f t="shared" si="34"/>
        <v>0.20261849999999995</v>
      </c>
      <c r="M127">
        <f t="shared" si="35"/>
        <v>0.15635184499999993</v>
      </c>
      <c r="N127">
        <f t="shared" si="36"/>
        <v>0.10824358499999996</v>
      </c>
      <c r="O127">
        <f t="shared" si="37"/>
        <v>0.13630673666666662</v>
      </c>
      <c r="P127">
        <f t="shared" si="38"/>
        <v>0.11578199999999997</v>
      </c>
      <c r="Q127">
        <f t="shared" si="39"/>
        <v>0.33769749999999993</v>
      </c>
      <c r="R127">
        <f t="shared" si="40"/>
        <v>0.22191549999999996</v>
      </c>
      <c r="S127">
        <f t="shared" si="41"/>
        <v>0.3690928799999999</v>
      </c>
      <c r="T127">
        <f t="shared" si="42"/>
        <v>0.3690928799999999</v>
      </c>
      <c r="U127">
        <f t="shared" si="43"/>
        <v>0.32466503333333324</v>
      </c>
      <c r="V127">
        <f t="shared" si="44"/>
        <v>0.40376916666666657</v>
      </c>
      <c r="W127">
        <f t="shared" si="45"/>
        <v>0.16150766666666663</v>
      </c>
      <c r="X127">
        <f t="shared" si="46"/>
        <v>0.40376916666666657</v>
      </c>
      <c r="Y127">
        <f t="shared" si="47"/>
        <v>6.4144346666666643E-2</v>
      </c>
      <c r="Z127">
        <f t="shared" si="48"/>
        <v>7.2162389999999979E-2</v>
      </c>
    </row>
    <row r="128" spans="1:26" x14ac:dyDescent="0.3">
      <c r="B128">
        <v>64</v>
      </c>
      <c r="C128">
        <v>26</v>
      </c>
      <c r="D128">
        <f t="shared" si="26"/>
        <v>0.12399299999999999</v>
      </c>
      <c r="E128">
        <f t="shared" si="27"/>
        <v>7.8069666666666662E-2</v>
      </c>
      <c r="F128">
        <f t="shared" si="28"/>
        <v>0.11480833333333333</v>
      </c>
      <c r="G128">
        <f t="shared" si="29"/>
        <v>0.20607995999999998</v>
      </c>
      <c r="H128">
        <f t="shared" si="30"/>
        <v>0.111626645</v>
      </c>
      <c r="I128">
        <f t="shared" si="31"/>
        <v>4.2933325000000001E-2</v>
      </c>
      <c r="J128">
        <f t="shared" si="32"/>
        <v>0.14810274999999998</v>
      </c>
      <c r="K128">
        <f t="shared" si="33"/>
        <v>5.8552249999999993E-2</v>
      </c>
      <c r="L128">
        <f t="shared" si="34"/>
        <v>0.1446585</v>
      </c>
      <c r="M128">
        <f t="shared" si="35"/>
        <v>0.111626645</v>
      </c>
      <c r="N128">
        <f t="shared" si="36"/>
        <v>7.7279984999999995E-2</v>
      </c>
      <c r="O128">
        <f t="shared" si="37"/>
        <v>9.731553666666666E-2</v>
      </c>
      <c r="P128">
        <f t="shared" si="38"/>
        <v>8.2661999999999999E-2</v>
      </c>
      <c r="Q128">
        <f t="shared" si="39"/>
        <v>0.24109749999999999</v>
      </c>
      <c r="R128">
        <f t="shared" si="40"/>
        <v>0.15843549999999998</v>
      </c>
      <c r="S128">
        <f t="shared" si="41"/>
        <v>0.26351207999999998</v>
      </c>
      <c r="T128">
        <f t="shared" si="42"/>
        <v>0.26351207999999998</v>
      </c>
      <c r="U128">
        <f t="shared" si="43"/>
        <v>0.23179303333333331</v>
      </c>
      <c r="V128">
        <f t="shared" si="44"/>
        <v>0.28908916666666662</v>
      </c>
      <c r="W128">
        <f t="shared" si="45"/>
        <v>0.11563566666666665</v>
      </c>
      <c r="X128">
        <f t="shared" si="46"/>
        <v>0.28908916666666662</v>
      </c>
      <c r="Y128">
        <f t="shared" si="47"/>
        <v>4.5795546666666666E-2</v>
      </c>
      <c r="Z128">
        <f t="shared" si="48"/>
        <v>5.1519989999999995E-2</v>
      </c>
    </row>
    <row r="129" spans="1:26" x14ac:dyDescent="0.3">
      <c r="B129">
        <v>55</v>
      </c>
      <c r="C129">
        <v>26</v>
      </c>
      <c r="D129">
        <f t="shared" si="26"/>
        <v>0.105363</v>
      </c>
      <c r="E129">
        <f t="shared" si="27"/>
        <v>6.6339666666666658E-2</v>
      </c>
      <c r="F129">
        <f t="shared" si="28"/>
        <v>9.7558333333333316E-2</v>
      </c>
      <c r="G129">
        <f t="shared" si="29"/>
        <v>0.17511635999999997</v>
      </c>
      <c r="H129">
        <f t="shared" si="30"/>
        <v>9.4854694999999989E-2</v>
      </c>
      <c r="I129">
        <f t="shared" si="31"/>
        <v>3.6482574999999996E-2</v>
      </c>
      <c r="J129">
        <f t="shared" si="32"/>
        <v>0.12585025</v>
      </c>
      <c r="K129">
        <f t="shared" si="33"/>
        <v>4.9754749999999993E-2</v>
      </c>
      <c r="L129">
        <f t="shared" si="34"/>
        <v>0.12292349999999999</v>
      </c>
      <c r="M129">
        <f t="shared" si="35"/>
        <v>9.4854694999999989E-2</v>
      </c>
      <c r="N129">
        <f t="shared" si="36"/>
        <v>6.5668634999999989E-2</v>
      </c>
      <c r="O129">
        <f t="shared" si="37"/>
        <v>8.2693836666666659E-2</v>
      </c>
      <c r="P129">
        <f t="shared" si="38"/>
        <v>7.0241999999999999E-2</v>
      </c>
      <c r="Q129">
        <f t="shared" si="39"/>
        <v>0.20487249999999999</v>
      </c>
      <c r="R129">
        <f t="shared" si="40"/>
        <v>0.13463049999999999</v>
      </c>
      <c r="S129">
        <f t="shared" si="41"/>
        <v>0.22391927999999994</v>
      </c>
      <c r="T129">
        <f t="shared" si="42"/>
        <v>0.22391927999999994</v>
      </c>
      <c r="U129">
        <f t="shared" si="43"/>
        <v>0.19696603333333332</v>
      </c>
      <c r="V129">
        <f t="shared" si="44"/>
        <v>0.2460841666666666</v>
      </c>
      <c r="W129">
        <f t="shared" si="45"/>
        <v>9.8433666666666655E-2</v>
      </c>
      <c r="X129">
        <f t="shared" si="46"/>
        <v>0.2460841666666666</v>
      </c>
      <c r="Y129">
        <f t="shared" si="47"/>
        <v>3.8914746666666659E-2</v>
      </c>
      <c r="Z129">
        <f t="shared" si="48"/>
        <v>4.3779089999999993E-2</v>
      </c>
    </row>
    <row r="130" spans="1:26" x14ac:dyDescent="0.3">
      <c r="B130">
        <v>59</v>
      </c>
      <c r="C130">
        <v>26</v>
      </c>
      <c r="D130">
        <f t="shared" si="26"/>
        <v>0.11364299999999999</v>
      </c>
      <c r="E130">
        <f t="shared" si="27"/>
        <v>7.1552999999999992E-2</v>
      </c>
      <c r="F130">
        <f t="shared" si="28"/>
        <v>0.10522499999999999</v>
      </c>
      <c r="G130">
        <f t="shared" si="29"/>
        <v>0.18887795999999996</v>
      </c>
      <c r="H130">
        <f t="shared" si="30"/>
        <v>0.10230889499999998</v>
      </c>
      <c r="I130">
        <f t="shared" si="31"/>
        <v>3.9349574999999991E-2</v>
      </c>
      <c r="J130">
        <f t="shared" si="32"/>
        <v>0.13574024999999998</v>
      </c>
      <c r="K130">
        <f t="shared" si="33"/>
        <v>5.3664749999999997E-2</v>
      </c>
      <c r="L130">
        <f t="shared" si="34"/>
        <v>0.13258349999999999</v>
      </c>
      <c r="M130">
        <f t="shared" si="35"/>
        <v>0.10230889499999998</v>
      </c>
      <c r="N130">
        <f t="shared" si="36"/>
        <v>7.0829234999999977E-2</v>
      </c>
      <c r="O130">
        <f t="shared" si="37"/>
        <v>8.9192369999999979E-2</v>
      </c>
      <c r="P130">
        <f t="shared" si="38"/>
        <v>7.5761999999999996E-2</v>
      </c>
      <c r="Q130">
        <f t="shared" si="39"/>
        <v>0.22097249999999999</v>
      </c>
      <c r="R130">
        <f t="shared" si="40"/>
        <v>0.14521049999999999</v>
      </c>
      <c r="S130">
        <f t="shared" si="41"/>
        <v>0.24151607999999994</v>
      </c>
      <c r="T130">
        <f t="shared" si="42"/>
        <v>0.24151607999999994</v>
      </c>
      <c r="U130">
        <f t="shared" si="43"/>
        <v>0.21244469999999996</v>
      </c>
      <c r="V130">
        <f t="shared" si="44"/>
        <v>0.26519749999999992</v>
      </c>
      <c r="W130">
        <f t="shared" si="45"/>
        <v>0.10607899999999998</v>
      </c>
      <c r="X130">
        <f t="shared" si="46"/>
        <v>0.26519749999999992</v>
      </c>
      <c r="Y130">
        <f t="shared" si="47"/>
        <v>4.197287999999999E-2</v>
      </c>
      <c r="Z130">
        <f t="shared" si="48"/>
        <v>4.7219489999999989E-2</v>
      </c>
    </row>
    <row r="131" spans="1:26" x14ac:dyDescent="0.3">
      <c r="B131">
        <v>51</v>
      </c>
      <c r="C131">
        <v>26</v>
      </c>
      <c r="D131">
        <f t="shared" si="26"/>
        <v>9.7082999999999989E-2</v>
      </c>
      <c r="E131">
        <f t="shared" si="27"/>
        <v>6.1126333333333324E-2</v>
      </c>
      <c r="F131">
        <f t="shared" si="28"/>
        <v>8.9891666666666648E-2</v>
      </c>
      <c r="G131">
        <f t="shared" si="29"/>
        <v>0.16135475999999999</v>
      </c>
      <c r="H131">
        <f t="shared" si="30"/>
        <v>8.7400494999999981E-2</v>
      </c>
      <c r="I131">
        <f t="shared" si="31"/>
        <v>3.3615574999999995E-2</v>
      </c>
      <c r="J131">
        <f t="shared" si="32"/>
        <v>0.11596024999999999</v>
      </c>
      <c r="K131">
        <f t="shared" si="33"/>
        <v>4.584474999999999E-2</v>
      </c>
      <c r="L131">
        <f t="shared" si="34"/>
        <v>0.11326349999999999</v>
      </c>
      <c r="M131">
        <f t="shared" si="35"/>
        <v>8.7400494999999981E-2</v>
      </c>
      <c r="N131">
        <f t="shared" si="36"/>
        <v>6.0508034999999981E-2</v>
      </c>
      <c r="O131">
        <f t="shared" si="37"/>
        <v>7.6195303333333311E-2</v>
      </c>
      <c r="P131">
        <f t="shared" si="38"/>
        <v>6.4721999999999988E-2</v>
      </c>
      <c r="Q131">
        <f t="shared" si="39"/>
        <v>0.18877249999999998</v>
      </c>
      <c r="R131">
        <f t="shared" si="40"/>
        <v>0.12405049999999999</v>
      </c>
      <c r="S131">
        <f t="shared" si="41"/>
        <v>0.20632247999999995</v>
      </c>
      <c r="T131">
        <f t="shared" si="42"/>
        <v>0.20632247999999995</v>
      </c>
      <c r="U131">
        <f t="shared" si="43"/>
        <v>0.18148736666666662</v>
      </c>
      <c r="V131">
        <f t="shared" si="44"/>
        <v>0.22697083333333326</v>
      </c>
      <c r="W131">
        <f t="shared" si="45"/>
        <v>9.0788333333333304E-2</v>
      </c>
      <c r="X131">
        <f t="shared" si="46"/>
        <v>0.22697083333333326</v>
      </c>
      <c r="Y131">
        <f t="shared" si="47"/>
        <v>3.5856613333333329E-2</v>
      </c>
      <c r="Z131">
        <f t="shared" si="48"/>
        <v>4.0338689999999996E-2</v>
      </c>
    </row>
    <row r="132" spans="1:26" x14ac:dyDescent="0.3">
      <c r="B132">
        <v>43</v>
      </c>
      <c r="C132">
        <v>26</v>
      </c>
      <c r="D132">
        <f t="shared" ref="D132:D146" si="49" xml:space="preserve"> IF(((B132/1000)-0.0041*(C132-25)&lt;0),0,IF(B132&lt;10,0,0.92*(5/60)*(((B132/1000)-0.0041*(C132-25))*$D$2)))</f>
        <v>8.0522999999999997E-2</v>
      </c>
      <c r="E132">
        <f t="shared" ref="E132:E146" si="50">IF(((B132/1000)-0.0041*(C132-25))&lt;0,0,IF(B132&lt;10,0,0.92*(5/60)*(((B132/1000)-0.0041*(C132-25))*$E$2)))</f>
        <v>5.0699666666666664E-2</v>
      </c>
      <c r="F132">
        <f t="shared" ref="F132:F146" si="51">IF((((B132/1000)-0.0041*(C132-25))&lt;0),0,IF(B132&lt;10,0,0.92*(5/60)*(((B132/1000)-0.0041*(C132-25))*$F$2)))</f>
        <v>7.4558333333333324E-2</v>
      </c>
      <c r="G132">
        <f t="shared" ref="G132:G146" si="52">IF((((B132/1000)-0.0041*(C132-25))&lt;0),0,IF(B132&lt;10,0,0.94*(5/60)*(((B132/1000)-0.0041*(C132-25))*$G$2)))</f>
        <v>0.13383155999999999</v>
      </c>
      <c r="H132">
        <f t="shared" ref="H132:H146" si="53">IF((((B132/1000)-0.0041*(C132-25))&lt;0),0,IF(B132&lt;10,0,0.94*(5/60)*(((B132/1000)-0.0041*(C132-25))*$H$2)))</f>
        <v>7.2492094999999979E-2</v>
      </c>
      <c r="I132">
        <f t="shared" ref="I132:I146" si="54">IF((((B132/1000)-0.0041*(C132-25))&lt;0),0,IF(B132&lt;10,0,0.94*(5/60)*(((B132/1000)-0.0041*(C132-25))*$I$2)))</f>
        <v>2.7881574999999995E-2</v>
      </c>
      <c r="J132">
        <f t="shared" ref="J132:J146" si="55">IF((((B132/1000)-0.0041*(C132-25))&lt;0),0,IF(B132&lt;10,0,0.92*(5/60)*(((B132/1000)-0.0041*(C132-25))*$J$2)))</f>
        <v>9.6180249999999981E-2</v>
      </c>
      <c r="K132">
        <f t="shared" ref="K132:K146" si="56">IF((((B132/1000)-0.0041*(C132-25))&lt;0),0,IF(B132&lt;10,0,0.92*(5/60)*(((B132/1000)-0.0041*(C132-25))*$K$2)))</f>
        <v>3.8024749999999996E-2</v>
      </c>
      <c r="L132">
        <f t="shared" ref="L132:L146" si="57">IF((((B132/1000)-0.0041*(C132-25))&lt;0),0,IF(B132&lt;10,0,0.92*(5/60)*(((B132/1000)-0.0041*(C132-25))*$L$2)))</f>
        <v>9.3943499999999985E-2</v>
      </c>
      <c r="M132">
        <f t="shared" ref="M132:M146" si="58">IF(((B132/1000)-0.0041*(C132-25)&lt;0),0,IF(B132&lt;10,0,0.94*(5/60)*(((B132/1000)-0.0041*(C132-25))*$M$2)))</f>
        <v>7.2492094999999979E-2</v>
      </c>
      <c r="N132">
        <f t="shared" ref="N132:N146" si="59">IF((((B132/1000)-0.0041*(C132-25))&lt;0),0,IF(B132&lt;10,0,0.94*(5/60)*(((B132/1000)-0.0041*(C132-25))*$N$2)))</f>
        <v>5.0186834999999985E-2</v>
      </c>
      <c r="O132">
        <f t="shared" ref="O132:O146" si="60">IF((((B132/1000)-0.0041*(C132-25))&lt;0),0,IF(B132&lt;10,0,0.94*(5/60)*(((B132/1000)-0.0041*(C132-25))*$O$2)))</f>
        <v>6.3198236666666657E-2</v>
      </c>
      <c r="P132">
        <f t="shared" ref="P132:P146" si="61">IF((((B132/1000)-0.0041*(C132-25))&lt;0),0,IF(B132&lt;10,0,0.92*(5/60)*(((B132/1000)-0.0041*(C132-25))*$P$2)))</f>
        <v>5.3681999999999994E-2</v>
      </c>
      <c r="Q132">
        <f t="shared" ref="Q132:Q146" si="62">IF((((B132/1000)-0.0041*(C132-25))&lt;0),0,IF(B132&lt;10,0,0.92*(5/60)*(((B132/1000)-0.0041*(C132-25))*$Q$2)))</f>
        <v>0.15657249999999998</v>
      </c>
      <c r="R132">
        <f t="shared" ref="R132:R146" si="63">IF((((B132/1000)-0.0041*(C132-25))&lt;0),0,IF(B132&lt;10,0,0.92*(5/60)*(((B132/1000)-0.0041*(C132-25))*$R$2)))</f>
        <v>0.1028905</v>
      </c>
      <c r="S132">
        <f t="shared" ref="S132:S146" si="64">IF((((B132/1000)-0.0041*(C132-25))&lt;0),0,IF(B132&lt;10,0,0.94*(5/60)*(((B132/1000)-0.0041*(C132-25))*$S$2)))</f>
        <v>0.17112887999999998</v>
      </c>
      <c r="T132">
        <f t="shared" ref="T132:T146" si="65">IF((((B132/1000)-0.0041*(C132-25))&lt;0),0,IF(B132&lt;10,0,0.94*(5/60)*(((B132/1000)-0.0041*(C132-25))*$T$2)))</f>
        <v>0.17112887999999998</v>
      </c>
      <c r="U132">
        <f t="shared" ref="U132:U146" si="66">IF((((B132/1000)-0.0041*(C132-25))&lt;0),0,IF(B132&lt;10,0,0.94*(5/60)*(((B132/1000)-0.0041*(C132-25))*$U$2)))</f>
        <v>0.15053003333333329</v>
      </c>
      <c r="V132">
        <f t="shared" ref="V132:V146" si="67">IF((((B132/1000)-0.0041*(C132-25))&lt;0),0,IF(B132&lt;10,0,0.94*(5/60)*(((B132/1000)-0.0035*(C132-25))*$V$2)))</f>
        <v>0.1887441666666666</v>
      </c>
      <c r="W132">
        <f t="shared" ref="W132:W146" si="68">IF((((B132/1000)-0.0041*(C132-25))&lt;0),0,IF(B132&lt;10,0,0.94*(5/60)*(((B132/1000)-0.0035*(C132-25))*$W$2)))</f>
        <v>7.5497666666666643E-2</v>
      </c>
      <c r="X132">
        <f t="shared" ref="X132:X146" si="69">IF((((B132/1000)-0.0041*(C132-25))&lt;0),0,IF(B132&lt;10,0,0.94*(5/60)*(((B132/1000)-0.0035*(C132-25))*$X$2)))</f>
        <v>0.1887441666666666</v>
      </c>
      <c r="Y132">
        <f t="shared" ref="Y132:Y146" si="70">IF((((B132/1000)-0.0041*(C132-25))&lt;0),0,IF(B132&lt;10,0,0.94*(5/60)*(((B132/1000)-0.0041*(C132-25))*$Y$2)))</f>
        <v>2.974034666666666E-2</v>
      </c>
      <c r="Z132">
        <f t="shared" ref="Z132:Z146" si="71">IF((((B132/1000)-0.0041*(C132-25))&lt;0),0,IF(B132&lt;10,0,0.94*(5/60)*(((B132/1000)-0.0041*(C132-25))*$Z$2)))</f>
        <v>3.3457889999999997E-2</v>
      </c>
    </row>
    <row r="133" spans="1:26" x14ac:dyDescent="0.3">
      <c r="B133">
        <v>42</v>
      </c>
      <c r="C133">
        <v>26</v>
      </c>
      <c r="D133">
        <f t="shared" si="49"/>
        <v>7.8452999999999995E-2</v>
      </c>
      <c r="E133">
        <f t="shared" si="50"/>
        <v>4.9396333333333334E-2</v>
      </c>
      <c r="F133">
        <f t="shared" si="51"/>
        <v>7.2641666666666674E-2</v>
      </c>
      <c r="G133">
        <f t="shared" si="52"/>
        <v>0.13039116000000001</v>
      </c>
      <c r="H133">
        <f t="shared" si="53"/>
        <v>7.0628544999999987E-2</v>
      </c>
      <c r="I133">
        <f t="shared" si="54"/>
        <v>2.7164825000000004E-2</v>
      </c>
      <c r="J133">
        <f t="shared" si="55"/>
        <v>9.3707749999999992E-2</v>
      </c>
      <c r="K133">
        <f t="shared" si="56"/>
        <v>3.7047249999999997E-2</v>
      </c>
      <c r="L133">
        <f t="shared" si="57"/>
        <v>9.1528499999999999E-2</v>
      </c>
      <c r="M133">
        <f t="shared" si="58"/>
        <v>7.0628544999999987E-2</v>
      </c>
      <c r="N133">
        <f t="shared" si="59"/>
        <v>4.8896684999999995E-2</v>
      </c>
      <c r="O133">
        <f t="shared" si="60"/>
        <v>6.1573603333333331E-2</v>
      </c>
      <c r="P133">
        <f t="shared" si="61"/>
        <v>5.2302000000000001E-2</v>
      </c>
      <c r="Q133">
        <f t="shared" si="62"/>
        <v>0.1525475</v>
      </c>
      <c r="R133">
        <f t="shared" si="63"/>
        <v>0.10024550000000002</v>
      </c>
      <c r="S133">
        <f t="shared" si="64"/>
        <v>0.16672967999999999</v>
      </c>
      <c r="T133">
        <f t="shared" si="65"/>
        <v>0.16672967999999999</v>
      </c>
      <c r="U133">
        <f t="shared" si="66"/>
        <v>0.14666036666666665</v>
      </c>
      <c r="V133">
        <f t="shared" si="67"/>
        <v>0.1839658333333333</v>
      </c>
      <c r="W133">
        <f t="shared" si="68"/>
        <v>7.3586333333333323E-2</v>
      </c>
      <c r="X133">
        <f t="shared" si="69"/>
        <v>0.1839658333333333</v>
      </c>
      <c r="Y133">
        <f t="shared" si="70"/>
        <v>2.8975813333333329E-2</v>
      </c>
      <c r="Z133">
        <f t="shared" si="71"/>
        <v>3.2597790000000001E-2</v>
      </c>
    </row>
    <row r="134" spans="1:26" x14ac:dyDescent="0.3">
      <c r="B134">
        <v>45</v>
      </c>
      <c r="C134">
        <v>26</v>
      </c>
      <c r="D134">
        <f t="shared" si="49"/>
        <v>8.4663000000000002E-2</v>
      </c>
      <c r="E134">
        <f t="shared" si="50"/>
        <v>5.3306333333333331E-2</v>
      </c>
      <c r="F134">
        <f t="shared" si="51"/>
        <v>7.8391666666666651E-2</v>
      </c>
      <c r="G134">
        <f t="shared" si="52"/>
        <v>0.14071235999999998</v>
      </c>
      <c r="H134">
        <f t="shared" si="53"/>
        <v>7.621919499999999E-2</v>
      </c>
      <c r="I134">
        <f t="shared" si="54"/>
        <v>2.9315074999999996E-2</v>
      </c>
      <c r="J134">
        <f t="shared" si="55"/>
        <v>0.10112524999999999</v>
      </c>
      <c r="K134">
        <f t="shared" si="56"/>
        <v>3.9979750000000001E-2</v>
      </c>
      <c r="L134">
        <f t="shared" si="57"/>
        <v>9.8773499999999986E-2</v>
      </c>
      <c r="M134">
        <f t="shared" si="58"/>
        <v>7.621919499999999E-2</v>
      </c>
      <c r="N134">
        <f t="shared" si="59"/>
        <v>5.2767134999999993E-2</v>
      </c>
      <c r="O134">
        <f t="shared" si="60"/>
        <v>6.6447503333333324E-2</v>
      </c>
      <c r="P134">
        <f t="shared" si="61"/>
        <v>5.6441999999999992E-2</v>
      </c>
      <c r="Q134">
        <f t="shared" si="62"/>
        <v>0.1646225</v>
      </c>
      <c r="R134">
        <f t="shared" si="63"/>
        <v>0.10818049999999999</v>
      </c>
      <c r="S134">
        <f t="shared" si="64"/>
        <v>0.17992727999999997</v>
      </c>
      <c r="T134">
        <f t="shared" si="65"/>
        <v>0.17992727999999997</v>
      </c>
      <c r="U134">
        <f t="shared" si="66"/>
        <v>0.15826936666666663</v>
      </c>
      <c r="V134">
        <f t="shared" si="67"/>
        <v>0.19830083333333329</v>
      </c>
      <c r="W134">
        <f t="shared" si="68"/>
        <v>7.9320333333333298E-2</v>
      </c>
      <c r="X134">
        <f t="shared" si="69"/>
        <v>0.19830083333333329</v>
      </c>
      <c r="Y134">
        <f t="shared" si="70"/>
        <v>3.1269413333333329E-2</v>
      </c>
      <c r="Z134">
        <f t="shared" si="71"/>
        <v>3.5178089999999995E-2</v>
      </c>
    </row>
    <row r="135" spans="1:26" x14ac:dyDescent="0.3">
      <c r="A135" s="3">
        <v>0.75</v>
      </c>
      <c r="B135">
        <v>49</v>
      </c>
      <c r="C135">
        <v>26</v>
      </c>
      <c r="D135">
        <f t="shared" si="49"/>
        <v>9.2942999999999998E-2</v>
      </c>
      <c r="E135">
        <f t="shared" si="50"/>
        <v>5.8519666666666671E-2</v>
      </c>
      <c r="F135">
        <f t="shared" si="51"/>
        <v>8.6058333333333334E-2</v>
      </c>
      <c r="G135">
        <f t="shared" si="52"/>
        <v>0.15447395999999999</v>
      </c>
      <c r="H135">
        <f t="shared" si="53"/>
        <v>8.3673394999999984E-2</v>
      </c>
      <c r="I135">
        <f t="shared" si="54"/>
        <v>3.2182075000000004E-2</v>
      </c>
      <c r="J135">
        <f t="shared" si="55"/>
        <v>0.11101525</v>
      </c>
      <c r="K135">
        <f t="shared" si="56"/>
        <v>4.3889750000000005E-2</v>
      </c>
      <c r="L135">
        <f t="shared" si="57"/>
        <v>0.10843349999999999</v>
      </c>
      <c r="M135">
        <f t="shared" si="58"/>
        <v>8.3673394999999984E-2</v>
      </c>
      <c r="N135">
        <f t="shared" si="59"/>
        <v>5.7927734999999994E-2</v>
      </c>
      <c r="O135">
        <f t="shared" si="60"/>
        <v>7.2946036666666658E-2</v>
      </c>
      <c r="P135">
        <f t="shared" si="61"/>
        <v>6.1961999999999996E-2</v>
      </c>
      <c r="Q135">
        <f t="shared" si="62"/>
        <v>0.18072249999999998</v>
      </c>
      <c r="R135">
        <f t="shared" si="63"/>
        <v>0.11876049999999999</v>
      </c>
      <c r="S135">
        <f t="shared" si="64"/>
        <v>0.19752407999999996</v>
      </c>
      <c r="T135">
        <f t="shared" si="65"/>
        <v>0.19752407999999996</v>
      </c>
      <c r="U135">
        <f t="shared" si="66"/>
        <v>0.1737480333333333</v>
      </c>
      <c r="V135">
        <f t="shared" si="67"/>
        <v>0.21741416666666666</v>
      </c>
      <c r="W135">
        <f t="shared" si="68"/>
        <v>8.6965666666666649E-2</v>
      </c>
      <c r="X135">
        <f t="shared" si="69"/>
        <v>0.21741416666666666</v>
      </c>
      <c r="Y135">
        <f t="shared" si="70"/>
        <v>3.432754666666666E-2</v>
      </c>
      <c r="Z135">
        <f t="shared" si="71"/>
        <v>3.8618489999999998E-2</v>
      </c>
    </row>
    <row r="136" spans="1:26" x14ac:dyDescent="0.3">
      <c r="B136">
        <v>49</v>
      </c>
      <c r="C136">
        <v>26</v>
      </c>
      <c r="D136">
        <f t="shared" si="49"/>
        <v>9.2942999999999998E-2</v>
      </c>
      <c r="E136">
        <f t="shared" si="50"/>
        <v>5.8519666666666671E-2</v>
      </c>
      <c r="F136">
        <f t="shared" si="51"/>
        <v>8.6058333333333334E-2</v>
      </c>
      <c r="G136">
        <f t="shared" si="52"/>
        <v>0.15447395999999999</v>
      </c>
      <c r="H136">
        <f t="shared" si="53"/>
        <v>8.3673394999999984E-2</v>
      </c>
      <c r="I136">
        <f t="shared" si="54"/>
        <v>3.2182075000000004E-2</v>
      </c>
      <c r="J136">
        <f t="shared" si="55"/>
        <v>0.11101525</v>
      </c>
      <c r="K136">
        <f t="shared" si="56"/>
        <v>4.3889750000000005E-2</v>
      </c>
      <c r="L136">
        <f t="shared" si="57"/>
        <v>0.10843349999999999</v>
      </c>
      <c r="M136">
        <f t="shared" si="58"/>
        <v>8.3673394999999984E-2</v>
      </c>
      <c r="N136">
        <f t="shared" si="59"/>
        <v>5.7927734999999994E-2</v>
      </c>
      <c r="O136">
        <f t="shared" si="60"/>
        <v>7.2946036666666658E-2</v>
      </c>
      <c r="P136">
        <f t="shared" si="61"/>
        <v>6.1961999999999996E-2</v>
      </c>
      <c r="Q136">
        <f t="shared" si="62"/>
        <v>0.18072249999999998</v>
      </c>
      <c r="R136">
        <f t="shared" si="63"/>
        <v>0.11876049999999999</v>
      </c>
      <c r="S136">
        <f t="shared" si="64"/>
        <v>0.19752407999999996</v>
      </c>
      <c r="T136">
        <f t="shared" si="65"/>
        <v>0.19752407999999996</v>
      </c>
      <c r="U136">
        <f t="shared" si="66"/>
        <v>0.1737480333333333</v>
      </c>
      <c r="V136">
        <f t="shared" si="67"/>
        <v>0.21741416666666666</v>
      </c>
      <c r="W136">
        <f t="shared" si="68"/>
        <v>8.6965666666666649E-2</v>
      </c>
      <c r="X136">
        <f t="shared" si="69"/>
        <v>0.21741416666666666</v>
      </c>
      <c r="Y136">
        <f t="shared" si="70"/>
        <v>3.432754666666666E-2</v>
      </c>
      <c r="Z136">
        <f t="shared" si="71"/>
        <v>3.8618489999999998E-2</v>
      </c>
    </row>
    <row r="137" spans="1:26" x14ac:dyDescent="0.3">
      <c r="B137">
        <v>42</v>
      </c>
      <c r="C137">
        <v>27</v>
      </c>
      <c r="D137">
        <f t="shared" si="49"/>
        <v>6.9966E-2</v>
      </c>
      <c r="E137">
        <f t="shared" si="50"/>
        <v>4.4052666666666671E-2</v>
      </c>
      <c r="F137">
        <f t="shared" si="51"/>
        <v>6.4783333333333332E-2</v>
      </c>
      <c r="G137">
        <f t="shared" si="52"/>
        <v>0.11628552</v>
      </c>
      <c r="H137">
        <f t="shared" si="53"/>
        <v>6.2987989999999994E-2</v>
      </c>
      <c r="I137">
        <f t="shared" si="54"/>
        <v>2.4226150000000002E-2</v>
      </c>
      <c r="J137">
        <f t="shared" si="55"/>
        <v>8.3570500000000006E-2</v>
      </c>
      <c r="K137">
        <f t="shared" si="56"/>
        <v>3.3039499999999999E-2</v>
      </c>
      <c r="L137">
        <f t="shared" si="57"/>
        <v>8.1627000000000005E-2</v>
      </c>
      <c r="M137">
        <f t="shared" si="58"/>
        <v>6.2987989999999994E-2</v>
      </c>
      <c r="N137">
        <f t="shared" si="59"/>
        <v>4.3607069999999998E-2</v>
      </c>
      <c r="O137">
        <f t="shared" si="60"/>
        <v>5.4912606666666655E-2</v>
      </c>
      <c r="P137">
        <f t="shared" si="61"/>
        <v>4.6643999999999998E-2</v>
      </c>
      <c r="Q137">
        <f t="shared" si="62"/>
        <v>0.136045</v>
      </c>
      <c r="R137">
        <f t="shared" si="63"/>
        <v>8.9401000000000008E-2</v>
      </c>
      <c r="S137">
        <f t="shared" si="64"/>
        <v>0.14869295999999999</v>
      </c>
      <c r="T137">
        <f t="shared" si="65"/>
        <v>0.14869295999999999</v>
      </c>
      <c r="U137">
        <f t="shared" si="66"/>
        <v>0.13079473333333333</v>
      </c>
      <c r="V137">
        <f t="shared" si="67"/>
        <v>0.16724166666666668</v>
      </c>
      <c r="W137">
        <f t="shared" si="68"/>
        <v>6.689666666666666E-2</v>
      </c>
      <c r="X137">
        <f t="shared" si="69"/>
        <v>0.16724166666666668</v>
      </c>
      <c r="Y137">
        <f t="shared" si="70"/>
        <v>2.5841226666666665E-2</v>
      </c>
      <c r="Z137">
        <f t="shared" si="71"/>
        <v>2.9071380000000001E-2</v>
      </c>
    </row>
    <row r="138" spans="1:26" x14ac:dyDescent="0.3">
      <c r="B138">
        <v>37</v>
      </c>
      <c r="C138">
        <v>27</v>
      </c>
      <c r="D138">
        <f t="shared" si="49"/>
        <v>5.9615999999999995E-2</v>
      </c>
      <c r="E138">
        <f t="shared" si="50"/>
        <v>3.7535999999999993E-2</v>
      </c>
      <c r="F138">
        <f t="shared" si="51"/>
        <v>5.5199999999999992E-2</v>
      </c>
      <c r="G138">
        <f t="shared" si="52"/>
        <v>9.9083519999999994E-2</v>
      </c>
      <c r="H138">
        <f t="shared" si="53"/>
        <v>5.3670239999999994E-2</v>
      </c>
      <c r="I138">
        <f t="shared" si="54"/>
        <v>2.0642399999999995E-2</v>
      </c>
      <c r="J138">
        <f t="shared" si="55"/>
        <v>7.1207999999999994E-2</v>
      </c>
      <c r="K138">
        <f t="shared" si="56"/>
        <v>2.8151999999999996E-2</v>
      </c>
      <c r="L138">
        <f t="shared" si="57"/>
        <v>6.9551999999999989E-2</v>
      </c>
      <c r="M138">
        <f t="shared" si="58"/>
        <v>5.3670239999999994E-2</v>
      </c>
      <c r="N138">
        <f t="shared" si="59"/>
        <v>3.7156319999999993E-2</v>
      </c>
      <c r="O138">
        <f t="shared" si="60"/>
        <v>4.6789439999999988E-2</v>
      </c>
      <c r="P138">
        <f t="shared" si="61"/>
        <v>3.9743999999999995E-2</v>
      </c>
      <c r="Q138">
        <f t="shared" si="62"/>
        <v>0.11592</v>
      </c>
      <c r="R138">
        <f t="shared" si="63"/>
        <v>7.6175999999999994E-2</v>
      </c>
      <c r="S138">
        <f t="shared" si="64"/>
        <v>0.12669695999999997</v>
      </c>
      <c r="T138">
        <f t="shared" si="65"/>
        <v>0.12669695999999997</v>
      </c>
      <c r="U138">
        <f t="shared" si="66"/>
        <v>0.11144639999999999</v>
      </c>
      <c r="V138">
        <f t="shared" si="67"/>
        <v>0.14334999999999998</v>
      </c>
      <c r="W138">
        <f t="shared" si="68"/>
        <v>5.7339999999999995E-2</v>
      </c>
      <c r="X138">
        <f t="shared" si="69"/>
        <v>0.14334999999999998</v>
      </c>
      <c r="Y138">
        <f t="shared" si="70"/>
        <v>2.201856E-2</v>
      </c>
      <c r="Z138">
        <f t="shared" si="71"/>
        <v>2.4770879999999999E-2</v>
      </c>
    </row>
    <row r="139" spans="1:26" x14ac:dyDescent="0.3">
      <c r="B139">
        <v>37</v>
      </c>
      <c r="C139">
        <v>27</v>
      </c>
      <c r="D139">
        <f t="shared" si="49"/>
        <v>5.9615999999999995E-2</v>
      </c>
      <c r="E139">
        <f t="shared" si="50"/>
        <v>3.7535999999999993E-2</v>
      </c>
      <c r="F139">
        <f t="shared" si="51"/>
        <v>5.5199999999999992E-2</v>
      </c>
      <c r="G139">
        <f t="shared" si="52"/>
        <v>9.9083519999999994E-2</v>
      </c>
      <c r="H139">
        <f t="shared" si="53"/>
        <v>5.3670239999999994E-2</v>
      </c>
      <c r="I139">
        <f t="shared" si="54"/>
        <v>2.0642399999999995E-2</v>
      </c>
      <c r="J139">
        <f t="shared" si="55"/>
        <v>7.1207999999999994E-2</v>
      </c>
      <c r="K139">
        <f t="shared" si="56"/>
        <v>2.8151999999999996E-2</v>
      </c>
      <c r="L139">
        <f t="shared" si="57"/>
        <v>6.9551999999999989E-2</v>
      </c>
      <c r="M139">
        <f t="shared" si="58"/>
        <v>5.3670239999999994E-2</v>
      </c>
      <c r="N139">
        <f t="shared" si="59"/>
        <v>3.7156319999999993E-2</v>
      </c>
      <c r="O139">
        <f t="shared" si="60"/>
        <v>4.6789439999999988E-2</v>
      </c>
      <c r="P139">
        <f t="shared" si="61"/>
        <v>3.9743999999999995E-2</v>
      </c>
      <c r="Q139">
        <f t="shared" si="62"/>
        <v>0.11592</v>
      </c>
      <c r="R139">
        <f t="shared" si="63"/>
        <v>7.6175999999999994E-2</v>
      </c>
      <c r="S139">
        <f t="shared" si="64"/>
        <v>0.12669695999999997</v>
      </c>
      <c r="T139">
        <f t="shared" si="65"/>
        <v>0.12669695999999997</v>
      </c>
      <c r="U139">
        <f t="shared" si="66"/>
        <v>0.11144639999999999</v>
      </c>
      <c r="V139">
        <f t="shared" si="67"/>
        <v>0.14334999999999998</v>
      </c>
      <c r="W139">
        <f t="shared" si="68"/>
        <v>5.7339999999999995E-2</v>
      </c>
      <c r="X139">
        <f t="shared" si="69"/>
        <v>0.14334999999999998</v>
      </c>
      <c r="Y139">
        <f t="shared" si="70"/>
        <v>2.201856E-2</v>
      </c>
      <c r="Z139">
        <f t="shared" si="71"/>
        <v>2.4770879999999999E-2</v>
      </c>
    </row>
    <row r="140" spans="1:26" x14ac:dyDescent="0.3">
      <c r="B140">
        <v>38</v>
      </c>
      <c r="C140">
        <v>27</v>
      </c>
      <c r="D140">
        <f t="shared" si="49"/>
        <v>6.1685999999999991E-2</v>
      </c>
      <c r="E140">
        <f t="shared" si="50"/>
        <v>3.8839333333333337E-2</v>
      </c>
      <c r="F140">
        <f t="shared" si="51"/>
        <v>5.7116666666666663E-2</v>
      </c>
      <c r="G140">
        <f t="shared" si="52"/>
        <v>0.10252391999999999</v>
      </c>
      <c r="H140">
        <f t="shared" si="53"/>
        <v>5.5533789999999993E-2</v>
      </c>
      <c r="I140">
        <f t="shared" si="54"/>
        <v>2.135915E-2</v>
      </c>
      <c r="J140">
        <f t="shared" si="55"/>
        <v>7.3680499999999996E-2</v>
      </c>
      <c r="K140">
        <f t="shared" si="56"/>
        <v>2.9129499999999999E-2</v>
      </c>
      <c r="L140">
        <f t="shared" si="57"/>
        <v>7.1966999999999989E-2</v>
      </c>
      <c r="M140">
        <f t="shared" si="58"/>
        <v>5.5533789999999993E-2</v>
      </c>
      <c r="N140">
        <f t="shared" si="59"/>
        <v>3.844646999999999E-2</v>
      </c>
      <c r="O140">
        <f t="shared" si="60"/>
        <v>4.8414073333333321E-2</v>
      </c>
      <c r="P140">
        <f t="shared" si="61"/>
        <v>4.1123999999999994E-2</v>
      </c>
      <c r="Q140">
        <f t="shared" si="62"/>
        <v>0.119945</v>
      </c>
      <c r="R140">
        <f t="shared" si="63"/>
        <v>7.8820999999999988E-2</v>
      </c>
      <c r="S140">
        <f t="shared" si="64"/>
        <v>0.13109615999999999</v>
      </c>
      <c r="T140">
        <f t="shared" si="65"/>
        <v>0.13109615999999999</v>
      </c>
      <c r="U140">
        <f t="shared" si="66"/>
        <v>0.11531606666666665</v>
      </c>
      <c r="V140">
        <f t="shared" si="67"/>
        <v>0.14812833333333331</v>
      </c>
      <c r="W140">
        <f t="shared" si="68"/>
        <v>5.9251333333333323E-2</v>
      </c>
      <c r="X140">
        <f t="shared" si="69"/>
        <v>0.14812833333333331</v>
      </c>
      <c r="Y140">
        <f t="shared" si="70"/>
        <v>2.278309333333333E-2</v>
      </c>
      <c r="Z140">
        <f t="shared" si="71"/>
        <v>2.5630979999999998E-2</v>
      </c>
    </row>
    <row r="141" spans="1:26" x14ac:dyDescent="0.3">
      <c r="B141">
        <v>40</v>
      </c>
      <c r="C141">
        <v>28</v>
      </c>
      <c r="D141">
        <f t="shared" si="49"/>
        <v>5.7338999999999994E-2</v>
      </c>
      <c r="E141">
        <f t="shared" si="50"/>
        <v>3.6102333333333327E-2</v>
      </c>
      <c r="F141">
        <f t="shared" si="51"/>
        <v>5.3091666666666662E-2</v>
      </c>
      <c r="G141">
        <f t="shared" si="52"/>
        <v>9.5299079999999994E-2</v>
      </c>
      <c r="H141">
        <f t="shared" si="53"/>
        <v>5.1620334999999989E-2</v>
      </c>
      <c r="I141">
        <f t="shared" si="54"/>
        <v>1.9853974999999996E-2</v>
      </c>
      <c r="J141">
        <f t="shared" si="55"/>
        <v>6.8488249999999987E-2</v>
      </c>
      <c r="K141">
        <f t="shared" si="56"/>
        <v>2.7076749999999997E-2</v>
      </c>
      <c r="L141">
        <f t="shared" si="57"/>
        <v>6.6895499999999997E-2</v>
      </c>
      <c r="M141">
        <f t="shared" si="58"/>
        <v>5.1620334999999989E-2</v>
      </c>
      <c r="N141">
        <f t="shared" si="59"/>
        <v>3.5737154999999993E-2</v>
      </c>
      <c r="O141">
        <f t="shared" si="60"/>
        <v>4.5002343333333326E-2</v>
      </c>
      <c r="P141">
        <f t="shared" si="61"/>
        <v>3.8225999999999996E-2</v>
      </c>
      <c r="Q141">
        <f t="shared" si="62"/>
        <v>0.11149249999999999</v>
      </c>
      <c r="R141">
        <f t="shared" si="63"/>
        <v>7.3266499999999998E-2</v>
      </c>
      <c r="S141">
        <f t="shared" si="64"/>
        <v>0.12185783999999998</v>
      </c>
      <c r="T141">
        <f t="shared" si="65"/>
        <v>0.12185783999999998</v>
      </c>
      <c r="U141">
        <f t="shared" si="66"/>
        <v>0.10718976666666664</v>
      </c>
      <c r="V141">
        <f t="shared" si="67"/>
        <v>0.14096083333333331</v>
      </c>
      <c r="W141">
        <f t="shared" si="68"/>
        <v>5.6384333333333321E-2</v>
      </c>
      <c r="X141">
        <f t="shared" si="69"/>
        <v>0.14096083333333331</v>
      </c>
      <c r="Y141">
        <f t="shared" si="70"/>
        <v>2.1177573333333328E-2</v>
      </c>
      <c r="Z141">
        <f t="shared" si="71"/>
        <v>2.3824769999999999E-2</v>
      </c>
    </row>
    <row r="142" spans="1:26" x14ac:dyDescent="0.3">
      <c r="B142">
        <v>39</v>
      </c>
      <c r="C142">
        <v>29</v>
      </c>
      <c r="D142">
        <f t="shared" si="49"/>
        <v>4.678199999999999E-2</v>
      </c>
      <c r="E142">
        <f t="shared" si="50"/>
        <v>2.945533333333333E-2</v>
      </c>
      <c r="F142">
        <f t="shared" si="51"/>
        <v>4.3316666666666656E-2</v>
      </c>
      <c r="G142">
        <f t="shared" si="52"/>
        <v>7.7753039999999995E-2</v>
      </c>
      <c r="H142">
        <f t="shared" si="53"/>
        <v>4.2116229999999991E-2</v>
      </c>
      <c r="I142">
        <f t="shared" si="54"/>
        <v>1.6198549999999999E-2</v>
      </c>
      <c r="J142">
        <f t="shared" si="55"/>
        <v>5.5878499999999998E-2</v>
      </c>
      <c r="K142">
        <f t="shared" si="56"/>
        <v>2.2091499999999997E-2</v>
      </c>
      <c r="L142">
        <f t="shared" si="57"/>
        <v>5.4578999999999996E-2</v>
      </c>
      <c r="M142">
        <f t="shared" si="58"/>
        <v>4.2116229999999991E-2</v>
      </c>
      <c r="N142">
        <f t="shared" si="59"/>
        <v>2.9157389999999991E-2</v>
      </c>
      <c r="O142">
        <f t="shared" si="60"/>
        <v>3.6716713333333324E-2</v>
      </c>
      <c r="P142">
        <f t="shared" si="61"/>
        <v>3.1187999999999997E-2</v>
      </c>
      <c r="Q142">
        <f t="shared" si="62"/>
        <v>9.096499999999999E-2</v>
      </c>
      <c r="R142">
        <f t="shared" si="63"/>
        <v>5.977699999999999E-2</v>
      </c>
      <c r="S142">
        <f t="shared" si="64"/>
        <v>9.9421919999999983E-2</v>
      </c>
      <c r="T142">
        <f t="shared" si="65"/>
        <v>9.9421919999999983E-2</v>
      </c>
      <c r="U142">
        <f t="shared" si="66"/>
        <v>8.7454466666666647E-2</v>
      </c>
      <c r="V142">
        <f t="shared" si="67"/>
        <v>0.11945833333333333</v>
      </c>
      <c r="W142">
        <f t="shared" si="68"/>
        <v>4.7783333333333324E-2</v>
      </c>
      <c r="X142">
        <f t="shared" si="69"/>
        <v>0.11945833333333333</v>
      </c>
      <c r="Y142">
        <f t="shared" si="70"/>
        <v>1.7278453333333332E-2</v>
      </c>
      <c r="Z142">
        <f t="shared" si="71"/>
        <v>1.9438259999999999E-2</v>
      </c>
    </row>
    <row r="143" spans="1:26" x14ac:dyDescent="0.3">
      <c r="B143">
        <v>34</v>
      </c>
      <c r="C143">
        <v>29</v>
      </c>
      <c r="D143">
        <f t="shared" si="49"/>
        <v>3.6431999999999999E-2</v>
      </c>
      <c r="E143">
        <f t="shared" si="50"/>
        <v>2.2938666666666666E-2</v>
      </c>
      <c r="F143">
        <f t="shared" si="51"/>
        <v>3.373333333333333E-2</v>
      </c>
      <c r="G143">
        <f t="shared" si="52"/>
        <v>6.055104E-2</v>
      </c>
      <c r="H143">
        <f t="shared" si="53"/>
        <v>3.2798479999999998E-2</v>
      </c>
      <c r="I143">
        <f t="shared" si="54"/>
        <v>1.2614800000000001E-2</v>
      </c>
      <c r="J143">
        <f t="shared" si="55"/>
        <v>4.3515999999999999E-2</v>
      </c>
      <c r="K143">
        <f t="shared" si="56"/>
        <v>1.7204000000000001E-2</v>
      </c>
      <c r="L143">
        <f t="shared" si="57"/>
        <v>4.2504E-2</v>
      </c>
      <c r="M143">
        <f t="shared" si="58"/>
        <v>3.2798479999999998E-2</v>
      </c>
      <c r="N143">
        <f t="shared" si="59"/>
        <v>2.270664E-2</v>
      </c>
      <c r="O143">
        <f t="shared" si="60"/>
        <v>2.8593546666666664E-2</v>
      </c>
      <c r="P143">
        <f t="shared" si="61"/>
        <v>2.4288000000000001E-2</v>
      </c>
      <c r="Q143">
        <f t="shared" si="62"/>
        <v>7.084E-2</v>
      </c>
      <c r="R143">
        <f t="shared" si="63"/>
        <v>4.6552000000000003E-2</v>
      </c>
      <c r="S143">
        <f t="shared" si="64"/>
        <v>7.7425919999999981E-2</v>
      </c>
      <c r="T143">
        <f t="shared" si="65"/>
        <v>7.7425919999999981E-2</v>
      </c>
      <c r="U143">
        <f t="shared" si="66"/>
        <v>6.8106133333333319E-2</v>
      </c>
      <c r="V143">
        <f t="shared" si="67"/>
        <v>9.5566666666666675E-2</v>
      </c>
      <c r="W143">
        <f t="shared" si="68"/>
        <v>3.8226666666666666E-2</v>
      </c>
      <c r="X143">
        <f t="shared" si="69"/>
        <v>9.5566666666666675E-2</v>
      </c>
      <c r="Y143">
        <f t="shared" si="70"/>
        <v>1.3455786666666665E-2</v>
      </c>
      <c r="Z143">
        <f t="shared" si="71"/>
        <v>1.513776E-2</v>
      </c>
    </row>
    <row r="144" spans="1:26" x14ac:dyDescent="0.3">
      <c r="B144">
        <v>29</v>
      </c>
      <c r="C144">
        <v>29</v>
      </c>
      <c r="D144">
        <f t="shared" si="49"/>
        <v>2.6081999999999998E-2</v>
      </c>
      <c r="E144">
        <f t="shared" si="50"/>
        <v>1.6421999999999999E-2</v>
      </c>
      <c r="F144">
        <f t="shared" si="51"/>
        <v>2.4149999999999998E-2</v>
      </c>
      <c r="G144">
        <f t="shared" si="52"/>
        <v>4.3349039999999991E-2</v>
      </c>
      <c r="H144">
        <f t="shared" si="53"/>
        <v>2.3480729999999995E-2</v>
      </c>
      <c r="I144">
        <f t="shared" si="54"/>
        <v>9.0310499999999988E-3</v>
      </c>
      <c r="J144">
        <f t="shared" si="55"/>
        <v>3.1153499999999997E-2</v>
      </c>
      <c r="K144">
        <f t="shared" si="56"/>
        <v>1.2316500000000001E-2</v>
      </c>
      <c r="L144">
        <f t="shared" si="57"/>
        <v>3.0429000000000001E-2</v>
      </c>
      <c r="M144">
        <f t="shared" si="58"/>
        <v>2.3480729999999995E-2</v>
      </c>
      <c r="N144">
        <f t="shared" si="59"/>
        <v>1.6255889999999999E-2</v>
      </c>
      <c r="O144">
        <f t="shared" si="60"/>
        <v>2.0470379999999996E-2</v>
      </c>
      <c r="P144">
        <f t="shared" si="61"/>
        <v>1.7387999999999997E-2</v>
      </c>
      <c r="Q144">
        <f t="shared" si="62"/>
        <v>5.0714999999999996E-2</v>
      </c>
      <c r="R144">
        <f t="shared" si="63"/>
        <v>3.3326999999999996E-2</v>
      </c>
      <c r="S144">
        <f t="shared" si="64"/>
        <v>5.5429919999999987E-2</v>
      </c>
      <c r="T144">
        <f t="shared" si="65"/>
        <v>5.5429919999999987E-2</v>
      </c>
      <c r="U144">
        <f t="shared" si="66"/>
        <v>4.8757799999999997E-2</v>
      </c>
      <c r="V144">
        <f t="shared" si="67"/>
        <v>7.1674999999999989E-2</v>
      </c>
      <c r="W144">
        <f t="shared" si="68"/>
        <v>2.8669999999999998E-2</v>
      </c>
      <c r="X144">
        <f t="shared" si="69"/>
        <v>7.1674999999999989E-2</v>
      </c>
      <c r="Y144">
        <f t="shared" si="70"/>
        <v>9.6331199999999985E-3</v>
      </c>
      <c r="Z144">
        <f t="shared" si="71"/>
        <v>1.0837259999999998E-2</v>
      </c>
    </row>
    <row r="145" spans="2:26" x14ac:dyDescent="0.3">
      <c r="B145">
        <v>22</v>
      </c>
      <c r="C145">
        <v>29</v>
      </c>
      <c r="D145">
        <f t="shared" si="49"/>
        <v>1.1591999999999993E-2</v>
      </c>
      <c r="E145">
        <f t="shared" si="50"/>
        <v>7.2986666666666625E-3</v>
      </c>
      <c r="F145">
        <f t="shared" si="51"/>
        <v>1.0733333333333327E-2</v>
      </c>
      <c r="G145">
        <f t="shared" si="52"/>
        <v>1.926623999999999E-2</v>
      </c>
      <c r="H145">
        <f t="shared" si="53"/>
        <v>1.0435879999999993E-2</v>
      </c>
      <c r="I145">
        <f t="shared" si="54"/>
        <v>4.0137999999999979E-3</v>
      </c>
      <c r="J145">
        <f t="shared" si="55"/>
        <v>1.3845999999999994E-2</v>
      </c>
      <c r="K145">
        <f t="shared" si="56"/>
        <v>5.4739999999999971E-3</v>
      </c>
      <c r="L145">
        <f t="shared" si="57"/>
        <v>1.3523999999999993E-2</v>
      </c>
      <c r="M145">
        <f t="shared" si="58"/>
        <v>1.0435879999999993E-2</v>
      </c>
      <c r="N145">
        <f t="shared" si="59"/>
        <v>7.2248399999999954E-3</v>
      </c>
      <c r="O145">
        <f t="shared" si="60"/>
        <v>9.0979466666666602E-3</v>
      </c>
      <c r="P145">
        <f t="shared" si="61"/>
        <v>7.7279999999999953E-3</v>
      </c>
      <c r="Q145">
        <f t="shared" si="62"/>
        <v>2.2539999999999987E-2</v>
      </c>
      <c r="R145">
        <f t="shared" si="63"/>
        <v>1.4811999999999992E-2</v>
      </c>
      <c r="S145">
        <f t="shared" si="64"/>
        <v>2.4635519999999984E-2</v>
      </c>
      <c r="T145">
        <f t="shared" si="65"/>
        <v>2.4635519999999984E-2</v>
      </c>
      <c r="U145">
        <f t="shared" si="66"/>
        <v>2.167013333333332E-2</v>
      </c>
      <c r="V145">
        <f t="shared" si="67"/>
        <v>3.8226666666666652E-2</v>
      </c>
      <c r="W145">
        <f t="shared" si="68"/>
        <v>1.5290666666666661E-2</v>
      </c>
      <c r="X145">
        <f t="shared" si="69"/>
        <v>3.8226666666666652E-2</v>
      </c>
      <c r="Y145">
        <f t="shared" si="70"/>
        <v>4.2813866666666645E-3</v>
      </c>
      <c r="Z145">
        <f t="shared" si="71"/>
        <v>4.8165599999999975E-3</v>
      </c>
    </row>
    <row r="146" spans="2:26" x14ac:dyDescent="0.3">
      <c r="B146">
        <v>21</v>
      </c>
      <c r="C146">
        <v>29</v>
      </c>
      <c r="D146">
        <f t="shared" si="49"/>
        <v>9.5219999999999992E-3</v>
      </c>
      <c r="E146">
        <f t="shared" si="50"/>
        <v>5.9953333333333325E-3</v>
      </c>
      <c r="F146">
        <f t="shared" si="51"/>
        <v>8.8166666666666654E-3</v>
      </c>
      <c r="G146">
        <f t="shared" si="52"/>
        <v>1.5825840000000001E-2</v>
      </c>
      <c r="H146">
        <f t="shared" si="53"/>
        <v>8.5723299999999978E-3</v>
      </c>
      <c r="I146">
        <f t="shared" si="54"/>
        <v>3.2970499999999997E-3</v>
      </c>
      <c r="J146">
        <f t="shared" si="55"/>
        <v>1.13735E-2</v>
      </c>
      <c r="K146">
        <f t="shared" si="56"/>
        <v>4.4964999999999996E-3</v>
      </c>
      <c r="L146">
        <f t="shared" si="57"/>
        <v>1.1108999999999999E-2</v>
      </c>
      <c r="M146">
        <f t="shared" si="58"/>
        <v>8.5723299999999978E-3</v>
      </c>
      <c r="N146">
        <f t="shared" si="59"/>
        <v>5.9346899999999994E-3</v>
      </c>
      <c r="O146">
        <f t="shared" si="60"/>
        <v>7.4733133333333319E-3</v>
      </c>
      <c r="P146">
        <f t="shared" si="61"/>
        <v>6.3479999999999995E-3</v>
      </c>
      <c r="Q146">
        <f t="shared" si="62"/>
        <v>1.8514999999999997E-2</v>
      </c>
      <c r="R146">
        <f t="shared" si="63"/>
        <v>1.2166999999999999E-2</v>
      </c>
      <c r="S146">
        <f t="shared" si="64"/>
        <v>2.0236319999999995E-2</v>
      </c>
      <c r="T146">
        <f t="shared" si="65"/>
        <v>2.0236319999999995E-2</v>
      </c>
      <c r="U146">
        <f t="shared" si="66"/>
        <v>1.7800466666666664E-2</v>
      </c>
      <c r="V146">
        <f t="shared" si="67"/>
        <v>3.344833333333333E-2</v>
      </c>
      <c r="W146">
        <f t="shared" si="68"/>
        <v>1.3379333333333332E-2</v>
      </c>
      <c r="X146">
        <f t="shared" si="69"/>
        <v>3.344833333333333E-2</v>
      </c>
      <c r="Y146">
        <f t="shared" si="70"/>
        <v>3.5168533333333326E-3</v>
      </c>
      <c r="Z146">
        <f t="shared" si="71"/>
        <v>3.9564600000000002E-3</v>
      </c>
    </row>
    <row r="147" spans="2:26" x14ac:dyDescent="0.3">
      <c r="C147" s="1" t="s">
        <v>28</v>
      </c>
      <c r="D147">
        <f>ROUNDDOWN(SUM(D3:D146),0)</f>
        <v>89</v>
      </c>
      <c r="E147">
        <f>ROUNDDOWN(SUM(E3:E146),0)</f>
        <v>56</v>
      </c>
      <c r="F147">
        <f>ROUNDDOWN(SUM(F3:F146),0)</f>
        <v>83</v>
      </c>
      <c r="G147">
        <f t="shared" ref="G147:Z147" si="72">ROUNDDOWN(SUM(G3:G146),0)</f>
        <v>149</v>
      </c>
      <c r="H147">
        <f t="shared" si="72"/>
        <v>80</v>
      </c>
      <c r="I147">
        <f t="shared" si="72"/>
        <v>31</v>
      </c>
      <c r="J147">
        <f t="shared" si="72"/>
        <v>107</v>
      </c>
      <c r="K147">
        <f t="shared" si="72"/>
        <v>42</v>
      </c>
      <c r="L147">
        <f t="shared" si="72"/>
        <v>104</v>
      </c>
      <c r="M147">
        <f t="shared" si="72"/>
        <v>80</v>
      </c>
      <c r="N147">
        <f t="shared" si="72"/>
        <v>55</v>
      </c>
      <c r="O147">
        <f t="shared" si="72"/>
        <v>70</v>
      </c>
      <c r="P147">
        <f t="shared" si="72"/>
        <v>59</v>
      </c>
      <c r="Q147">
        <f t="shared" si="72"/>
        <v>174</v>
      </c>
      <c r="R147">
        <f t="shared" si="72"/>
        <v>114</v>
      </c>
      <c r="S147">
        <f t="shared" si="72"/>
        <v>190</v>
      </c>
      <c r="T147">
        <f t="shared" si="72"/>
        <v>190</v>
      </c>
      <c r="U147">
        <f t="shared" si="72"/>
        <v>167</v>
      </c>
      <c r="V147">
        <f t="shared" si="72"/>
        <v>213</v>
      </c>
      <c r="W147">
        <f t="shared" si="72"/>
        <v>85</v>
      </c>
      <c r="X147">
        <f t="shared" si="72"/>
        <v>213</v>
      </c>
      <c r="Y147">
        <f t="shared" si="72"/>
        <v>33</v>
      </c>
      <c r="Z147">
        <f t="shared" si="72"/>
        <v>37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48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2</v>
      </c>
      <c r="C3">
        <v>29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5</v>
      </c>
      <c r="C4">
        <v>29</v>
      </c>
      <c r="D4">
        <f xml:space="preserve"> IF(((B4/1000)-0.0041*(C4-25)&lt;0),0,IF(B4&lt;10,0,0.92*(5/60)*(((B4/1000)-0.0041*(C4-25))*$D$2)))</f>
        <v>0</v>
      </c>
      <c r="E4">
        <f>IF(((B4/1000)-0.0041*(C4-25))&lt;0,0,IF(B4&lt;10,0,0.92*(5/60)*(((B4/1000)-0.0041*(C4-25))*$E$2)))</f>
        <v>0</v>
      </c>
      <c r="F4">
        <f>IF((((B4/1000)-0.0041*(C4-25))&lt;0),0,IF(B4&lt;10,0,0.92*(5/60)*(((B4/1000)-0.0041*(C4-25))*$F$2)))</f>
        <v>0</v>
      </c>
      <c r="G4">
        <f t="shared" ref="G4" si="3">IF((((B4/1000)-0.0041*(C4-25))&lt;0),0,IF(B4&lt;10,0,0.94*(5/60)*(((B4/1000)-0.0041*(C4-25))*$G$2)))</f>
        <v>0</v>
      </c>
      <c r="H4">
        <f t="shared" ref="H4" si="4">IF((((B4/1000)-0.0041*(C4-25))&lt;0),0,IF(B4&lt;10,0,0.94*(5/60)*(((B4/1000)-0.0041*(C4-25))*$H$2)))</f>
        <v>0</v>
      </c>
      <c r="I4">
        <f t="shared" ref="I4" si="5">IF((((B4/1000)-0.0041*(C4-25))&lt;0),0,IF(B4&lt;10,0,0.94*(5/60)*(((B4/1000)-0.0041*(C4-25))*$I$2)))</f>
        <v>0</v>
      </c>
      <c r="J4">
        <f>IF((((B4/1000)-0.0041*(C4-25))&lt;0),0,IF(B4&lt;10,0,0.92*(5/60)*(((B4/1000)-0.0041*(C4-25))*$J$2)))</f>
        <v>0</v>
      </c>
      <c r="K4">
        <f>IF((((B4/1000)-0.0041*(C4-25))&lt;0),0,IF(B4&lt;10,0,0.92*(5/60)*(((B4/1000)-0.0041*(C4-25))*$K$2)))</f>
        <v>0</v>
      </c>
      <c r="L4">
        <f>IF((((B4/1000)-0.0041*(C4-25))&lt;0),0,IF(B4&lt;10,0,0.92*(5/60)*(((B4/1000)-0.0041*(C4-25))*$L$2)))</f>
        <v>0</v>
      </c>
      <c r="M4">
        <f t="shared" ref="M4" si="6">IF(((B4/1000)-0.0041*(C4-25)&lt;0),0,IF(B4&lt;10,0,0.94*(5/60)*(((B4/1000)-0.0041*(C4-25))*$M$2)))</f>
        <v>0</v>
      </c>
      <c r="N4">
        <f t="shared" ref="N4" si="7">IF((((B4/1000)-0.0041*(C4-25))&lt;0),0,IF(B4&lt;10,0,0.94*(5/60)*(((B4/1000)-0.0041*(C4-25))*$N$2)))</f>
        <v>0</v>
      </c>
      <c r="O4">
        <f t="shared" ref="O4" si="8">IF((((B4/1000)-0.0041*(C4-25))&lt;0),0,IF(B4&lt;10,0,0.94*(5/60)*(((B4/1000)-0.0041*(C4-25))*$O$2)))</f>
        <v>0</v>
      </c>
      <c r="P4">
        <f>IF((((B4/1000)-0.0041*(C4-25))&lt;0),0,IF(B4&lt;10,0,0.92*(5/60)*(((B4/1000)-0.0041*(C4-25))*$P$2)))</f>
        <v>0</v>
      </c>
      <c r="Q4">
        <f>IF((((B4/1000)-0.0041*(C4-25))&lt;0),0,IF(B4&lt;10,0,0.92*(5/60)*(((B4/1000)-0.0041*(C4-25))*$Q$2)))</f>
        <v>0</v>
      </c>
      <c r="R4">
        <f>IF((((B4/1000)-0.0041*(C4-25))&lt;0),0,IF(B4&lt;10,0,0.92*(5/60)*(((B4/1000)-0.0041*(C4-25))*$R$2)))</f>
        <v>0</v>
      </c>
      <c r="S4">
        <f>IF((((B4/1000)-0.0041*(C4-25))&lt;0),0,IF(B4&lt;10,0,0.94*(5/60)*(((B4/1000)-0.0041*(C4-25))*$S$2)))</f>
        <v>0</v>
      </c>
      <c r="T4">
        <f t="shared" ref="T4" si="9">IF((((B4/1000)-0.0041*(C4-25))&lt;0),0,IF(B4&lt;10,0,0.94*(5/60)*(((B4/1000)-0.0041*(C4-25))*$T$2)))</f>
        <v>0</v>
      </c>
      <c r="U4">
        <f t="shared" ref="U4" si="10">IF((((B4/1000)-0.0041*(C4-25))&lt;0),0,IF(B4&lt;10,0,0.94*(5/60)*(((B4/1000)-0.0041*(C4-25))*$U$2)))</f>
        <v>0</v>
      </c>
      <c r="V4">
        <f t="shared" ref="V4:V67" si="11">IF((((B4/1000)-0.0041*(C4-25))&lt;0),0,IF(B4&lt;10,0,0.99*(5/60)*(((B4/1000)-0.003*(C4-25))*$V$2)))</f>
        <v>0</v>
      </c>
      <c r="W4">
        <f t="shared" ref="W4:W67" si="12">IF((((B4/1000)-0.0041*(C4-25))&lt;0),0,IF(B4&lt;10,0,0.99*(5/60)*(((B4/1000)-0.003*(C4-25))*$W$2)))</f>
        <v>0</v>
      </c>
      <c r="X4">
        <f t="shared" ref="X4:X67" si="13">IF((((B4/1000)-0.0041*(C4-25))&lt;0),0,IF(B4&lt;10,0,0.99*(5/60)*(((B4/1000)-0.003*(C4-25))*$X$2)))</f>
        <v>0</v>
      </c>
      <c r="Y4">
        <f>IF((((B4/1000)-0.0041*(C4-25))&lt;0),0,IF(B4&lt;10,0,0.94*(5/60)*(((B4/1000)-0.0041*(C4-25))*$Y$2)))</f>
        <v>0</v>
      </c>
      <c r="Z4">
        <f t="shared" ref="Z4" si="14">IF((((B4/1000)-0.0041*(C4-25))&lt;0),0,IF(B4&lt;10,0,0.94*(5/60)*(((B4/1000)-0.0041*(C4-25))*$Z$2)))</f>
        <v>0</v>
      </c>
    </row>
    <row r="5" spans="1:26" x14ac:dyDescent="0.3">
      <c r="B5">
        <v>10</v>
      </c>
      <c r="C5">
        <v>29</v>
      </c>
      <c r="D5">
        <f t="shared" ref="D5:D68" si="15" xml:space="preserve"> IF(((B5/1000)-0.0041*(C5-25)&lt;0),0,IF(B5&lt;10,0,0.92*(5/60)*(((B5/1000)-0.0041*(C5-25))*$D$2)))</f>
        <v>0</v>
      </c>
      <c r="E5">
        <f t="shared" ref="E5:E68" si="16">IF(((B5/1000)-0.0041*(C5-25))&lt;0,0,IF(B5&lt;10,0,0.92*(5/60)*(((B5/1000)-0.0041*(C5-25))*$E$2)))</f>
        <v>0</v>
      </c>
      <c r="F5">
        <f t="shared" ref="F5:F68" si="17">IF((((B5/1000)-0.0041*(C5-25))&lt;0),0,IF(B5&lt;10,0,0.92*(5/60)*(((B5/1000)-0.0041*(C5-25))*$F$2)))</f>
        <v>0</v>
      </c>
      <c r="G5">
        <f t="shared" ref="G5:G68" si="18">IF((((B5/1000)-0.0041*(C5-25))&lt;0),0,IF(B5&lt;10,0,0.94*(5/60)*(((B5/1000)-0.0041*(C5-25))*$G$2)))</f>
        <v>0</v>
      </c>
      <c r="H5">
        <f t="shared" ref="H5:H68" si="19">IF((((B5/1000)-0.0041*(C5-25))&lt;0),0,IF(B5&lt;10,0,0.94*(5/60)*(((B5/1000)-0.0041*(C5-25))*$H$2)))</f>
        <v>0</v>
      </c>
      <c r="I5">
        <f t="shared" ref="I5:I68" si="20">IF((((B5/1000)-0.0041*(C5-25))&lt;0),0,IF(B5&lt;10,0,0.94*(5/60)*(((B5/1000)-0.0041*(C5-25))*$I$2)))</f>
        <v>0</v>
      </c>
      <c r="J5">
        <f t="shared" ref="J5:J68" si="21">IF((((B5/1000)-0.0041*(C5-25))&lt;0),0,IF(B5&lt;10,0,0.92*(5/60)*(((B5/1000)-0.0041*(C5-25))*$J$2)))</f>
        <v>0</v>
      </c>
      <c r="K5">
        <f t="shared" ref="K5:K68" si="22">IF((((B5/1000)-0.0041*(C5-25))&lt;0),0,IF(B5&lt;10,0,0.92*(5/60)*(((B5/1000)-0.0041*(C5-25))*$K$2)))</f>
        <v>0</v>
      </c>
      <c r="L5">
        <f t="shared" ref="L5:L68" si="23">IF((((B5/1000)-0.0041*(C5-25))&lt;0),0,IF(B5&lt;10,0,0.92*(5/60)*(((B5/1000)-0.0041*(C5-25))*$L$2)))</f>
        <v>0</v>
      </c>
      <c r="M5">
        <f t="shared" ref="M5:M68" si="24">IF(((B5/1000)-0.0041*(C5-25)&lt;0),0,IF(B5&lt;10,0,0.94*(5/60)*(((B5/1000)-0.0041*(C5-25))*$M$2)))</f>
        <v>0</v>
      </c>
      <c r="N5">
        <f t="shared" ref="N5:N68" si="25">IF((((B5/1000)-0.0041*(C5-25))&lt;0),0,IF(B5&lt;10,0,0.94*(5/60)*(((B5/1000)-0.0041*(C5-25))*$N$2)))</f>
        <v>0</v>
      </c>
      <c r="O5">
        <f t="shared" ref="O5:O68" si="26">IF((((B5/1000)-0.0041*(C5-25))&lt;0),0,IF(B5&lt;10,0,0.94*(5/60)*(((B5/1000)-0.0041*(C5-25))*$O$2)))</f>
        <v>0</v>
      </c>
      <c r="P5">
        <f t="shared" ref="P5:P68" si="27">IF((((B5/1000)-0.0041*(C5-25))&lt;0),0,IF(B5&lt;10,0,0.92*(5/60)*(((B5/1000)-0.0041*(C5-25))*$P$2)))</f>
        <v>0</v>
      </c>
      <c r="Q5">
        <f t="shared" ref="Q5:Q68" si="28">IF((((B5/1000)-0.0041*(C5-25))&lt;0),0,IF(B5&lt;10,0,0.92*(5/60)*(((B5/1000)-0.0041*(C5-25))*$Q$2)))</f>
        <v>0</v>
      </c>
      <c r="R5">
        <f t="shared" ref="R5:R68" si="29">IF((((B5/1000)-0.0041*(C5-25))&lt;0),0,IF(B5&lt;10,0,0.92*(5/60)*(((B5/1000)-0.0041*(C5-25))*$R$2)))</f>
        <v>0</v>
      </c>
      <c r="S5">
        <f t="shared" ref="S5:S68" si="30">IF((((B5/1000)-0.0041*(C5-25))&lt;0),0,IF(B5&lt;10,0,0.94*(5/60)*(((B5/1000)-0.0041*(C5-25))*$S$2)))</f>
        <v>0</v>
      </c>
      <c r="T5">
        <f t="shared" ref="T5:T68" si="31">IF((((B5/1000)-0.0041*(C5-25))&lt;0),0,IF(B5&lt;10,0,0.94*(5/60)*(((B5/1000)-0.0041*(C5-25))*$T$2)))</f>
        <v>0</v>
      </c>
      <c r="U5">
        <f t="shared" ref="U5:U68" si="32">IF((((B5/1000)-0.0041*(C5-25))&lt;0),0,IF(B5&lt;10,0,0.94*(5/60)*(((B5/1000)-0.0041*(C5-25))*$U$2)))</f>
        <v>0</v>
      </c>
      <c r="V5">
        <f t="shared" si="11"/>
        <v>0</v>
      </c>
      <c r="W5">
        <f t="shared" si="12"/>
        <v>0</v>
      </c>
      <c r="X5">
        <f t="shared" si="13"/>
        <v>0</v>
      </c>
      <c r="Y5">
        <f t="shared" ref="Y5:Y68" si="33">IF((((B5/1000)-0.0041*(C5-25))&lt;0),0,IF(B5&lt;10,0,0.94*(5/60)*(((B5/1000)-0.0041*(C5-25))*$Y$2)))</f>
        <v>0</v>
      </c>
      <c r="Z5">
        <f t="shared" ref="Z5:Z68" si="34">IF((((B5/1000)-0.0041*(C5-25))&lt;0),0,IF(B5&lt;10,0,0.94*(5/60)*(((B5/1000)-0.0041*(C5-25))*$Z$2)))</f>
        <v>0</v>
      </c>
    </row>
    <row r="6" spans="1:26" x14ac:dyDescent="0.3">
      <c r="B6">
        <v>16</v>
      </c>
      <c r="C6">
        <v>29</v>
      </c>
      <c r="D6">
        <f t="shared" si="15"/>
        <v>0</v>
      </c>
      <c r="E6">
        <f t="shared" si="16"/>
        <v>0</v>
      </c>
      <c r="F6">
        <f t="shared" si="17"/>
        <v>0</v>
      </c>
      <c r="G6">
        <f t="shared" si="18"/>
        <v>0</v>
      </c>
      <c r="H6">
        <f t="shared" si="19"/>
        <v>0</v>
      </c>
      <c r="I6">
        <f t="shared" si="20"/>
        <v>0</v>
      </c>
      <c r="J6">
        <f t="shared" si="21"/>
        <v>0</v>
      </c>
      <c r="K6">
        <f t="shared" si="22"/>
        <v>0</v>
      </c>
      <c r="L6">
        <f t="shared" si="23"/>
        <v>0</v>
      </c>
      <c r="M6">
        <f t="shared" si="24"/>
        <v>0</v>
      </c>
      <c r="N6">
        <f t="shared" si="25"/>
        <v>0</v>
      </c>
      <c r="O6">
        <f t="shared" si="26"/>
        <v>0</v>
      </c>
      <c r="P6">
        <f t="shared" si="27"/>
        <v>0</v>
      </c>
      <c r="Q6">
        <f t="shared" si="28"/>
        <v>0</v>
      </c>
      <c r="R6">
        <f t="shared" si="29"/>
        <v>0</v>
      </c>
      <c r="S6">
        <f t="shared" si="30"/>
        <v>0</v>
      </c>
      <c r="T6">
        <f t="shared" si="31"/>
        <v>0</v>
      </c>
      <c r="U6">
        <f t="shared" si="32"/>
        <v>0</v>
      </c>
      <c r="V6">
        <f t="shared" si="11"/>
        <v>0</v>
      </c>
      <c r="W6">
        <f t="shared" si="12"/>
        <v>0</v>
      </c>
      <c r="X6">
        <f t="shared" si="13"/>
        <v>0</v>
      </c>
      <c r="Y6">
        <f t="shared" si="33"/>
        <v>0</v>
      </c>
      <c r="Z6">
        <f t="shared" si="34"/>
        <v>0</v>
      </c>
    </row>
    <row r="7" spans="1:26" x14ac:dyDescent="0.3">
      <c r="B7">
        <v>21</v>
      </c>
      <c r="C7">
        <v>29</v>
      </c>
      <c r="D7">
        <f t="shared" si="15"/>
        <v>9.5219999999999992E-3</v>
      </c>
      <c r="E7">
        <f t="shared" si="16"/>
        <v>5.9953333333333325E-3</v>
      </c>
      <c r="F7">
        <f t="shared" si="17"/>
        <v>8.8166666666666654E-3</v>
      </c>
      <c r="G7">
        <f t="shared" si="18"/>
        <v>1.5825840000000001E-2</v>
      </c>
      <c r="H7">
        <f t="shared" si="19"/>
        <v>8.5723299999999978E-3</v>
      </c>
      <c r="I7">
        <f t="shared" si="20"/>
        <v>3.2970499999999997E-3</v>
      </c>
      <c r="J7">
        <f t="shared" si="21"/>
        <v>1.13735E-2</v>
      </c>
      <c r="K7">
        <f t="shared" si="22"/>
        <v>4.4964999999999996E-3</v>
      </c>
      <c r="L7">
        <f t="shared" si="23"/>
        <v>1.1108999999999999E-2</v>
      </c>
      <c r="M7">
        <f t="shared" si="24"/>
        <v>8.5723299999999978E-3</v>
      </c>
      <c r="N7">
        <f t="shared" si="25"/>
        <v>5.9346899999999994E-3</v>
      </c>
      <c r="O7">
        <f t="shared" si="26"/>
        <v>7.4733133333333319E-3</v>
      </c>
      <c r="P7">
        <f t="shared" si="27"/>
        <v>6.3479999999999995E-3</v>
      </c>
      <c r="Q7">
        <f t="shared" si="28"/>
        <v>1.8514999999999997E-2</v>
      </c>
      <c r="R7">
        <f t="shared" si="29"/>
        <v>1.2166999999999999E-2</v>
      </c>
      <c r="S7">
        <f t="shared" si="30"/>
        <v>2.0236319999999995E-2</v>
      </c>
      <c r="T7">
        <f t="shared" si="31"/>
        <v>2.0236319999999995E-2</v>
      </c>
      <c r="U7">
        <f t="shared" si="32"/>
        <v>1.7800466666666664E-2</v>
      </c>
      <c r="V7">
        <f t="shared" si="11"/>
        <v>4.5292499999999999E-2</v>
      </c>
      <c r="W7">
        <f t="shared" si="12"/>
        <v>1.8116999999999998E-2</v>
      </c>
      <c r="X7">
        <f t="shared" si="13"/>
        <v>4.5292499999999999E-2</v>
      </c>
      <c r="Y7">
        <f t="shared" si="33"/>
        <v>3.5168533333333326E-3</v>
      </c>
      <c r="Z7">
        <f t="shared" si="34"/>
        <v>3.9564600000000002E-3</v>
      </c>
    </row>
    <row r="8" spans="1:26" x14ac:dyDescent="0.3">
      <c r="B8">
        <v>26</v>
      </c>
      <c r="C8">
        <v>29</v>
      </c>
      <c r="D8">
        <f t="shared" si="15"/>
        <v>1.9871999999999994E-2</v>
      </c>
      <c r="E8">
        <f t="shared" si="16"/>
        <v>1.2511999999999995E-2</v>
      </c>
      <c r="F8">
        <f t="shared" si="17"/>
        <v>1.8399999999999993E-2</v>
      </c>
      <c r="G8">
        <f t="shared" si="18"/>
        <v>3.3027839999999989E-2</v>
      </c>
      <c r="H8">
        <f t="shared" si="19"/>
        <v>1.7890079999999992E-2</v>
      </c>
      <c r="I8">
        <f t="shared" si="20"/>
        <v>6.8807999999999968E-3</v>
      </c>
      <c r="J8">
        <f t="shared" si="21"/>
        <v>2.3735999999999993E-2</v>
      </c>
      <c r="K8">
        <f t="shared" si="22"/>
        <v>9.3839999999999965E-3</v>
      </c>
      <c r="L8">
        <f t="shared" si="23"/>
        <v>2.3183999999999989E-2</v>
      </c>
      <c r="M8">
        <f t="shared" si="24"/>
        <v>1.7890079999999992E-2</v>
      </c>
      <c r="N8">
        <f t="shared" si="25"/>
        <v>1.2385439999999994E-2</v>
      </c>
      <c r="O8">
        <f t="shared" si="26"/>
        <v>1.5596479999999992E-2</v>
      </c>
      <c r="P8">
        <f t="shared" si="27"/>
        <v>1.3247999999999996E-2</v>
      </c>
      <c r="Q8">
        <f t="shared" si="28"/>
        <v>3.8639999999999987E-2</v>
      </c>
      <c r="R8">
        <f t="shared" si="29"/>
        <v>2.5391999999999994E-2</v>
      </c>
      <c r="S8">
        <f t="shared" si="30"/>
        <v>4.2232319999999983E-2</v>
      </c>
      <c r="T8">
        <f t="shared" si="31"/>
        <v>4.2232319999999983E-2</v>
      </c>
      <c r="U8">
        <f t="shared" si="32"/>
        <v>3.7148799999999989E-2</v>
      </c>
      <c r="V8">
        <f t="shared" si="11"/>
        <v>7.0454999999999976E-2</v>
      </c>
      <c r="W8">
        <f t="shared" si="12"/>
        <v>2.8181999999999992E-2</v>
      </c>
      <c r="X8">
        <f t="shared" si="13"/>
        <v>7.0454999999999976E-2</v>
      </c>
      <c r="Y8">
        <f t="shared" si="33"/>
        <v>7.3395199999999969E-3</v>
      </c>
      <c r="Z8">
        <f t="shared" si="34"/>
        <v>8.2569599999999972E-3</v>
      </c>
    </row>
    <row r="9" spans="1:26" x14ac:dyDescent="0.3">
      <c r="B9">
        <v>30</v>
      </c>
      <c r="C9">
        <v>29</v>
      </c>
      <c r="D9">
        <f t="shared" si="15"/>
        <v>2.8151999999999993E-2</v>
      </c>
      <c r="E9">
        <f t="shared" si="16"/>
        <v>1.7725333333333329E-2</v>
      </c>
      <c r="F9">
        <f t="shared" si="17"/>
        <v>2.6066666666666658E-2</v>
      </c>
      <c r="G9">
        <f t="shared" si="18"/>
        <v>4.6789439999999988E-2</v>
      </c>
      <c r="H9">
        <f t="shared" si="19"/>
        <v>2.5344279999999993E-2</v>
      </c>
      <c r="I9">
        <f t="shared" si="20"/>
        <v>9.7477999999999974E-3</v>
      </c>
      <c r="J9">
        <f t="shared" si="21"/>
        <v>3.3625999999999989E-2</v>
      </c>
      <c r="K9">
        <f t="shared" si="22"/>
        <v>1.3293999999999997E-2</v>
      </c>
      <c r="L9">
        <f t="shared" si="23"/>
        <v>3.2843999999999991E-2</v>
      </c>
      <c r="M9">
        <f t="shared" si="24"/>
        <v>2.5344279999999993E-2</v>
      </c>
      <c r="N9">
        <f t="shared" si="25"/>
        <v>1.7546039999999992E-2</v>
      </c>
      <c r="O9">
        <f t="shared" si="26"/>
        <v>2.2095013333333326E-2</v>
      </c>
      <c r="P9">
        <f t="shared" si="27"/>
        <v>1.8767999999999996E-2</v>
      </c>
      <c r="Q9">
        <f t="shared" si="28"/>
        <v>5.4739999999999983E-2</v>
      </c>
      <c r="R9">
        <f t="shared" si="29"/>
        <v>3.597199999999999E-2</v>
      </c>
      <c r="S9">
        <f t="shared" si="30"/>
        <v>5.9829119999999979E-2</v>
      </c>
      <c r="T9">
        <f t="shared" si="31"/>
        <v>5.9829119999999979E-2</v>
      </c>
      <c r="U9">
        <f t="shared" si="32"/>
        <v>5.262746666666665E-2</v>
      </c>
      <c r="V9">
        <f t="shared" si="11"/>
        <v>9.0584999999999971E-2</v>
      </c>
      <c r="W9">
        <f t="shared" si="12"/>
        <v>3.6233999999999988E-2</v>
      </c>
      <c r="X9">
        <f t="shared" si="13"/>
        <v>9.0584999999999971E-2</v>
      </c>
      <c r="Y9">
        <f t="shared" si="33"/>
        <v>1.0397653333333329E-2</v>
      </c>
      <c r="Z9">
        <f t="shared" si="34"/>
        <v>1.1697359999999997E-2</v>
      </c>
    </row>
    <row r="10" spans="1:26" x14ac:dyDescent="0.3">
      <c r="B10">
        <v>35</v>
      </c>
      <c r="C10">
        <v>30</v>
      </c>
      <c r="D10">
        <f t="shared" si="15"/>
        <v>3.0015000000000003E-2</v>
      </c>
      <c r="E10">
        <f t="shared" si="16"/>
        <v>1.8898333333333336E-2</v>
      </c>
      <c r="F10">
        <f t="shared" si="17"/>
        <v>2.7791666666666669E-2</v>
      </c>
      <c r="G10">
        <f t="shared" si="18"/>
        <v>4.9885800000000008E-2</v>
      </c>
      <c r="H10">
        <f t="shared" si="19"/>
        <v>2.7021475000000003E-2</v>
      </c>
      <c r="I10">
        <f t="shared" si="20"/>
        <v>1.0392874999999999E-2</v>
      </c>
      <c r="J10">
        <f t="shared" si="21"/>
        <v>3.5851250000000001E-2</v>
      </c>
      <c r="K10">
        <f t="shared" si="22"/>
        <v>1.4173750000000002E-2</v>
      </c>
      <c r="L10">
        <f t="shared" si="23"/>
        <v>3.5017500000000007E-2</v>
      </c>
      <c r="M10">
        <f t="shared" si="24"/>
        <v>2.7021475000000003E-2</v>
      </c>
      <c r="N10">
        <f t="shared" si="25"/>
        <v>1.8707174999999999E-2</v>
      </c>
      <c r="O10">
        <f t="shared" si="26"/>
        <v>2.3557183333333336E-2</v>
      </c>
      <c r="P10">
        <f t="shared" si="27"/>
        <v>2.0010000000000003E-2</v>
      </c>
      <c r="Q10">
        <f t="shared" si="28"/>
        <v>5.8362500000000005E-2</v>
      </c>
      <c r="R10">
        <f t="shared" si="29"/>
        <v>3.8352500000000005E-2</v>
      </c>
      <c r="S10">
        <f t="shared" si="30"/>
        <v>6.3788399999999995E-2</v>
      </c>
      <c r="T10">
        <f t="shared" si="31"/>
        <v>6.3788399999999995E-2</v>
      </c>
      <c r="U10">
        <f t="shared" si="32"/>
        <v>5.6110166666666662E-2</v>
      </c>
      <c r="V10">
        <f t="shared" si="11"/>
        <v>0.10065</v>
      </c>
      <c r="W10">
        <f t="shared" si="12"/>
        <v>4.0259999999999997E-2</v>
      </c>
      <c r="X10">
        <f t="shared" si="13"/>
        <v>0.10065</v>
      </c>
      <c r="Y10">
        <f t="shared" si="33"/>
        <v>1.1085733333333335E-2</v>
      </c>
      <c r="Z10">
        <f t="shared" si="34"/>
        <v>1.2471450000000002E-2</v>
      </c>
    </row>
    <row r="11" spans="1:26" x14ac:dyDescent="0.3">
      <c r="B11">
        <v>39</v>
      </c>
      <c r="C11">
        <v>30</v>
      </c>
      <c r="D11">
        <f t="shared" si="15"/>
        <v>3.8294999999999996E-2</v>
      </c>
      <c r="E11">
        <f t="shared" si="16"/>
        <v>2.4111666666666667E-2</v>
      </c>
      <c r="F11">
        <f t="shared" si="17"/>
        <v>3.5458333333333328E-2</v>
      </c>
      <c r="G11">
        <f t="shared" si="18"/>
        <v>6.3647399999999993E-2</v>
      </c>
      <c r="H11">
        <f t="shared" si="19"/>
        <v>3.4475674999999997E-2</v>
      </c>
      <c r="I11">
        <f t="shared" si="20"/>
        <v>1.3259874999999999E-2</v>
      </c>
      <c r="J11">
        <f t="shared" si="21"/>
        <v>4.574124999999999E-2</v>
      </c>
      <c r="K11">
        <f t="shared" si="22"/>
        <v>1.8083749999999999E-2</v>
      </c>
      <c r="L11">
        <f t="shared" si="23"/>
        <v>4.4677499999999995E-2</v>
      </c>
      <c r="M11">
        <f t="shared" si="24"/>
        <v>3.4475674999999997E-2</v>
      </c>
      <c r="N11">
        <f t="shared" si="25"/>
        <v>2.3867774999999994E-2</v>
      </c>
      <c r="O11">
        <f t="shared" si="26"/>
        <v>3.0055716666666663E-2</v>
      </c>
      <c r="P11">
        <f t="shared" si="27"/>
        <v>2.5529999999999994E-2</v>
      </c>
      <c r="Q11">
        <f t="shared" si="28"/>
        <v>7.4462499999999987E-2</v>
      </c>
      <c r="R11">
        <f t="shared" si="29"/>
        <v>4.8932499999999997E-2</v>
      </c>
      <c r="S11">
        <f t="shared" si="30"/>
        <v>8.1385199999999977E-2</v>
      </c>
      <c r="T11">
        <f t="shared" si="31"/>
        <v>8.1385199999999977E-2</v>
      </c>
      <c r="U11">
        <f t="shared" si="32"/>
        <v>7.1588833333333324E-2</v>
      </c>
      <c r="V11">
        <f t="shared" si="11"/>
        <v>0.12077999999999998</v>
      </c>
      <c r="W11">
        <f t="shared" si="12"/>
        <v>4.8311999999999994E-2</v>
      </c>
      <c r="X11">
        <f t="shared" si="13"/>
        <v>0.12077999999999998</v>
      </c>
      <c r="Y11">
        <f t="shared" si="33"/>
        <v>1.4143866666666664E-2</v>
      </c>
      <c r="Z11">
        <f t="shared" si="34"/>
        <v>1.5911849999999998E-2</v>
      </c>
    </row>
    <row r="12" spans="1:26" x14ac:dyDescent="0.3">
      <c r="B12">
        <v>43</v>
      </c>
      <c r="C12">
        <v>30</v>
      </c>
      <c r="D12">
        <f t="shared" si="15"/>
        <v>4.6574999999999991E-2</v>
      </c>
      <c r="E12">
        <f t="shared" si="16"/>
        <v>2.9324999999999993E-2</v>
      </c>
      <c r="F12">
        <f t="shared" si="17"/>
        <v>4.312499999999999E-2</v>
      </c>
      <c r="G12">
        <f t="shared" si="18"/>
        <v>7.7408999999999978E-2</v>
      </c>
      <c r="H12">
        <f t="shared" si="19"/>
        <v>4.1929874999999985E-2</v>
      </c>
      <c r="I12">
        <f t="shared" si="20"/>
        <v>1.6126874999999995E-2</v>
      </c>
      <c r="J12">
        <f t="shared" si="21"/>
        <v>5.5631249999999986E-2</v>
      </c>
      <c r="K12">
        <f t="shared" si="22"/>
        <v>2.1993749999999992E-2</v>
      </c>
      <c r="L12">
        <f t="shared" si="23"/>
        <v>5.433749999999999E-2</v>
      </c>
      <c r="M12">
        <f t="shared" si="24"/>
        <v>4.1929874999999985E-2</v>
      </c>
      <c r="N12">
        <f t="shared" si="25"/>
        <v>2.9028374999999988E-2</v>
      </c>
      <c r="O12">
        <f t="shared" si="26"/>
        <v>3.655424999999999E-2</v>
      </c>
      <c r="P12">
        <f t="shared" si="27"/>
        <v>3.1049999999999991E-2</v>
      </c>
      <c r="Q12">
        <f t="shared" si="28"/>
        <v>9.0562499999999962E-2</v>
      </c>
      <c r="R12">
        <f t="shared" si="29"/>
        <v>5.9512499999999989E-2</v>
      </c>
      <c r="S12">
        <f t="shared" si="30"/>
        <v>9.8981999999999959E-2</v>
      </c>
      <c r="T12">
        <f t="shared" si="31"/>
        <v>9.8981999999999959E-2</v>
      </c>
      <c r="U12">
        <f t="shared" si="32"/>
        <v>8.7067499999999964E-2</v>
      </c>
      <c r="V12">
        <f t="shared" si="11"/>
        <v>0.14090999999999995</v>
      </c>
      <c r="W12">
        <f t="shared" si="12"/>
        <v>5.6363999999999984E-2</v>
      </c>
      <c r="X12">
        <f t="shared" si="13"/>
        <v>0.14090999999999995</v>
      </c>
      <c r="Y12">
        <f t="shared" si="33"/>
        <v>1.7201999999999995E-2</v>
      </c>
      <c r="Z12">
        <f t="shared" si="34"/>
        <v>1.9352249999999994E-2</v>
      </c>
    </row>
    <row r="13" spans="1:26" x14ac:dyDescent="0.3">
      <c r="B13">
        <v>45</v>
      </c>
      <c r="C13">
        <v>30</v>
      </c>
      <c r="D13">
        <f t="shared" si="15"/>
        <v>5.0714999999999996E-2</v>
      </c>
      <c r="E13">
        <f t="shared" si="16"/>
        <v>3.1931666666666664E-2</v>
      </c>
      <c r="F13">
        <f t="shared" si="17"/>
        <v>4.6958333333333324E-2</v>
      </c>
      <c r="G13">
        <f t="shared" si="18"/>
        <v>8.4289799999999984E-2</v>
      </c>
      <c r="H13">
        <f t="shared" si="19"/>
        <v>4.5656974999999989E-2</v>
      </c>
      <c r="I13">
        <f t="shared" si="20"/>
        <v>1.7560374999999996E-2</v>
      </c>
      <c r="J13">
        <f t="shared" si="21"/>
        <v>6.0576249999999991E-2</v>
      </c>
      <c r="K13">
        <f t="shared" si="22"/>
        <v>2.3948749999999994E-2</v>
      </c>
      <c r="L13">
        <f t="shared" si="23"/>
        <v>5.9167499999999991E-2</v>
      </c>
      <c r="M13">
        <f t="shared" si="24"/>
        <v>4.5656974999999989E-2</v>
      </c>
      <c r="N13">
        <f t="shared" si="25"/>
        <v>3.1608674999999996E-2</v>
      </c>
      <c r="O13">
        <f t="shared" si="26"/>
        <v>3.980351666666665E-2</v>
      </c>
      <c r="P13">
        <f t="shared" si="27"/>
        <v>3.3809999999999993E-2</v>
      </c>
      <c r="Q13">
        <f t="shared" si="28"/>
        <v>9.8612499999999978E-2</v>
      </c>
      <c r="R13">
        <f t="shared" si="29"/>
        <v>6.4802499999999985E-2</v>
      </c>
      <c r="S13">
        <f t="shared" si="30"/>
        <v>0.10778039999999997</v>
      </c>
      <c r="T13">
        <f t="shared" si="31"/>
        <v>0.10778039999999997</v>
      </c>
      <c r="U13">
        <f t="shared" si="32"/>
        <v>9.4806833333333312E-2</v>
      </c>
      <c r="V13">
        <f t="shared" si="11"/>
        <v>0.15097499999999997</v>
      </c>
      <c r="W13">
        <f t="shared" si="12"/>
        <v>6.0389999999999992E-2</v>
      </c>
      <c r="X13">
        <f t="shared" si="13"/>
        <v>0.15097499999999997</v>
      </c>
      <c r="Y13">
        <f t="shared" si="33"/>
        <v>1.8731066666666664E-2</v>
      </c>
      <c r="Z13">
        <f t="shared" si="34"/>
        <v>2.1072449999999996E-2</v>
      </c>
    </row>
    <row r="14" spans="1:26" x14ac:dyDescent="0.3">
      <c r="B14">
        <v>47</v>
      </c>
      <c r="C14">
        <v>30</v>
      </c>
      <c r="D14">
        <f t="shared" si="15"/>
        <v>5.4855000000000001E-2</v>
      </c>
      <c r="E14">
        <f t="shared" si="16"/>
        <v>3.4538333333333331E-2</v>
      </c>
      <c r="F14">
        <f t="shared" si="17"/>
        <v>5.0791666666666659E-2</v>
      </c>
      <c r="G14">
        <f t="shared" si="18"/>
        <v>9.1170599999999991E-2</v>
      </c>
      <c r="H14">
        <f t="shared" si="19"/>
        <v>4.9384074999999993E-2</v>
      </c>
      <c r="I14">
        <f t="shared" si="20"/>
        <v>1.8993874999999997E-2</v>
      </c>
      <c r="J14">
        <f t="shared" si="21"/>
        <v>6.5521249999999989E-2</v>
      </c>
      <c r="K14">
        <f t="shared" si="22"/>
        <v>2.5903749999999996E-2</v>
      </c>
      <c r="L14">
        <f t="shared" si="23"/>
        <v>6.3997499999999999E-2</v>
      </c>
      <c r="M14">
        <f t="shared" si="24"/>
        <v>4.9384074999999993E-2</v>
      </c>
      <c r="N14">
        <f t="shared" si="25"/>
        <v>3.4188974999999996E-2</v>
      </c>
      <c r="O14">
        <f t="shared" si="26"/>
        <v>4.3052783333333323E-2</v>
      </c>
      <c r="P14">
        <f t="shared" si="27"/>
        <v>3.6569999999999998E-2</v>
      </c>
      <c r="Q14">
        <f t="shared" si="28"/>
        <v>0.10666249999999998</v>
      </c>
      <c r="R14">
        <f t="shared" si="29"/>
        <v>7.0092500000000002E-2</v>
      </c>
      <c r="S14">
        <f t="shared" si="30"/>
        <v>0.11657879999999997</v>
      </c>
      <c r="T14">
        <f t="shared" si="31"/>
        <v>0.11657879999999997</v>
      </c>
      <c r="U14">
        <f t="shared" si="32"/>
        <v>0.10254616666666665</v>
      </c>
      <c r="V14">
        <f t="shared" si="11"/>
        <v>0.16103999999999999</v>
      </c>
      <c r="W14">
        <f t="shared" si="12"/>
        <v>6.4415999999999987E-2</v>
      </c>
      <c r="X14">
        <f t="shared" si="13"/>
        <v>0.16103999999999999</v>
      </c>
      <c r="Y14">
        <f t="shared" si="33"/>
        <v>2.0260133333333329E-2</v>
      </c>
      <c r="Z14">
        <f t="shared" si="34"/>
        <v>2.2792649999999998E-2</v>
      </c>
    </row>
    <row r="15" spans="1:26" x14ac:dyDescent="0.3">
      <c r="A15" s="3">
        <v>0.33333333333333331</v>
      </c>
      <c r="B15">
        <v>50</v>
      </c>
      <c r="C15">
        <v>30</v>
      </c>
      <c r="D15">
        <f t="shared" si="15"/>
        <v>6.1065000000000001E-2</v>
      </c>
      <c r="E15">
        <f t="shared" si="16"/>
        <v>3.8448333333333334E-2</v>
      </c>
      <c r="F15">
        <f t="shared" si="17"/>
        <v>5.6541666666666664E-2</v>
      </c>
      <c r="G15">
        <f t="shared" si="18"/>
        <v>0.10149179999999999</v>
      </c>
      <c r="H15">
        <f t="shared" si="19"/>
        <v>5.4974724999999995E-2</v>
      </c>
      <c r="I15">
        <f t="shared" si="20"/>
        <v>2.1144125E-2</v>
      </c>
      <c r="J15">
        <f t="shared" si="21"/>
        <v>7.2938749999999997E-2</v>
      </c>
      <c r="K15">
        <f t="shared" si="22"/>
        <v>2.8836250000000001E-2</v>
      </c>
      <c r="L15">
        <f t="shared" si="23"/>
        <v>7.12425E-2</v>
      </c>
      <c r="M15">
        <f t="shared" si="24"/>
        <v>5.4974724999999995E-2</v>
      </c>
      <c r="N15">
        <f t="shared" si="25"/>
        <v>3.8059424999999994E-2</v>
      </c>
      <c r="O15">
        <f t="shared" si="26"/>
        <v>4.7926683333333324E-2</v>
      </c>
      <c r="P15">
        <f t="shared" si="27"/>
        <v>4.0709999999999996E-2</v>
      </c>
      <c r="Q15">
        <f t="shared" si="28"/>
        <v>0.1187375</v>
      </c>
      <c r="R15">
        <f t="shared" si="29"/>
        <v>7.80275E-2</v>
      </c>
      <c r="S15">
        <f t="shared" si="30"/>
        <v>0.12977639999999999</v>
      </c>
      <c r="T15">
        <f t="shared" si="31"/>
        <v>0.12977639999999999</v>
      </c>
      <c r="U15">
        <f t="shared" si="32"/>
        <v>0.11415516666666665</v>
      </c>
      <c r="V15">
        <f t="shared" si="11"/>
        <v>0.1761375</v>
      </c>
      <c r="W15">
        <f t="shared" si="12"/>
        <v>7.045499999999999E-2</v>
      </c>
      <c r="X15">
        <f t="shared" si="13"/>
        <v>0.1761375</v>
      </c>
      <c r="Y15">
        <f t="shared" si="33"/>
        <v>2.2553733333333333E-2</v>
      </c>
      <c r="Z15">
        <f t="shared" si="34"/>
        <v>2.5372949999999998E-2</v>
      </c>
    </row>
    <row r="16" spans="1:26" x14ac:dyDescent="0.3">
      <c r="B16">
        <v>54</v>
      </c>
      <c r="C16">
        <v>30</v>
      </c>
      <c r="D16">
        <f t="shared" si="15"/>
        <v>6.9345000000000004E-2</v>
      </c>
      <c r="E16">
        <f t="shared" si="16"/>
        <v>4.3661666666666661E-2</v>
      </c>
      <c r="F16">
        <f t="shared" si="17"/>
        <v>6.4208333333333326E-2</v>
      </c>
      <c r="G16">
        <f t="shared" si="18"/>
        <v>0.11525340000000001</v>
      </c>
      <c r="H16">
        <f t="shared" si="19"/>
        <v>6.2428924999999996E-2</v>
      </c>
      <c r="I16">
        <f t="shared" si="20"/>
        <v>2.4011125000000001E-2</v>
      </c>
      <c r="J16">
        <f t="shared" si="21"/>
        <v>8.2828750000000007E-2</v>
      </c>
      <c r="K16">
        <f t="shared" si="22"/>
        <v>3.2746249999999998E-2</v>
      </c>
      <c r="L16">
        <f t="shared" si="23"/>
        <v>8.0902500000000002E-2</v>
      </c>
      <c r="M16">
        <f t="shared" si="24"/>
        <v>6.2428924999999996E-2</v>
      </c>
      <c r="N16">
        <f t="shared" si="25"/>
        <v>4.3220024999999995E-2</v>
      </c>
      <c r="O16">
        <f t="shared" si="26"/>
        <v>5.4425216666666665E-2</v>
      </c>
      <c r="P16">
        <f t="shared" si="27"/>
        <v>4.6229999999999993E-2</v>
      </c>
      <c r="Q16">
        <f t="shared" si="28"/>
        <v>0.1348375</v>
      </c>
      <c r="R16">
        <f t="shared" si="29"/>
        <v>8.8607499999999992E-2</v>
      </c>
      <c r="S16">
        <f t="shared" si="30"/>
        <v>0.14737319999999998</v>
      </c>
      <c r="T16">
        <f t="shared" si="31"/>
        <v>0.14737319999999998</v>
      </c>
      <c r="U16">
        <f t="shared" si="32"/>
        <v>0.12963383333333331</v>
      </c>
      <c r="V16">
        <f t="shared" si="11"/>
        <v>0.19626749999999998</v>
      </c>
      <c r="W16">
        <f t="shared" si="12"/>
        <v>7.850699999999998E-2</v>
      </c>
      <c r="X16">
        <f t="shared" si="13"/>
        <v>0.19626749999999998</v>
      </c>
      <c r="Y16">
        <f t="shared" si="33"/>
        <v>2.5611866666666667E-2</v>
      </c>
      <c r="Z16">
        <f t="shared" si="34"/>
        <v>2.8813350000000001E-2</v>
      </c>
    </row>
    <row r="17" spans="1:26" x14ac:dyDescent="0.3">
      <c r="B17">
        <v>58</v>
      </c>
      <c r="C17">
        <v>30</v>
      </c>
      <c r="D17">
        <f t="shared" si="15"/>
        <v>7.7625000000000013E-2</v>
      </c>
      <c r="E17">
        <f t="shared" si="16"/>
        <v>4.8875000000000002E-2</v>
      </c>
      <c r="F17">
        <f t="shared" si="17"/>
        <v>7.1875000000000008E-2</v>
      </c>
      <c r="G17">
        <f t="shared" si="18"/>
        <v>0.12901499999999999</v>
      </c>
      <c r="H17">
        <f t="shared" si="19"/>
        <v>6.988312499999999E-2</v>
      </c>
      <c r="I17">
        <f t="shared" si="20"/>
        <v>2.6878125000000003E-2</v>
      </c>
      <c r="J17">
        <f t="shared" si="21"/>
        <v>9.2718750000000003E-2</v>
      </c>
      <c r="K17">
        <f t="shared" si="22"/>
        <v>3.6656250000000001E-2</v>
      </c>
      <c r="L17">
        <f t="shared" si="23"/>
        <v>9.0562500000000004E-2</v>
      </c>
      <c r="M17">
        <f t="shared" si="24"/>
        <v>6.988312499999999E-2</v>
      </c>
      <c r="N17">
        <f t="shared" si="25"/>
        <v>4.8380625000000003E-2</v>
      </c>
      <c r="O17">
        <f t="shared" si="26"/>
        <v>6.0923749999999999E-2</v>
      </c>
      <c r="P17">
        <f t="shared" si="27"/>
        <v>5.1749999999999997E-2</v>
      </c>
      <c r="Q17">
        <f t="shared" si="28"/>
        <v>0.1509375</v>
      </c>
      <c r="R17">
        <f t="shared" si="29"/>
        <v>9.9187500000000012E-2</v>
      </c>
      <c r="S17">
        <f t="shared" si="30"/>
        <v>0.16497000000000001</v>
      </c>
      <c r="T17">
        <f t="shared" si="31"/>
        <v>0.16497000000000001</v>
      </c>
      <c r="U17">
        <f t="shared" si="32"/>
        <v>0.14511250000000001</v>
      </c>
      <c r="V17">
        <f t="shared" si="11"/>
        <v>0.21639749999999999</v>
      </c>
      <c r="W17">
        <f t="shared" si="12"/>
        <v>8.6558999999999997E-2</v>
      </c>
      <c r="X17">
        <f t="shared" si="13"/>
        <v>0.21639749999999999</v>
      </c>
      <c r="Y17">
        <f t="shared" si="33"/>
        <v>2.8670000000000001E-2</v>
      </c>
      <c r="Z17">
        <f t="shared" si="34"/>
        <v>3.2253749999999998E-2</v>
      </c>
    </row>
    <row r="18" spans="1:26" x14ac:dyDescent="0.3">
      <c r="B18">
        <v>62</v>
      </c>
      <c r="C18">
        <v>30</v>
      </c>
      <c r="D18">
        <f t="shared" si="15"/>
        <v>8.5904999999999981E-2</v>
      </c>
      <c r="E18">
        <f t="shared" si="16"/>
        <v>5.4088333333333322E-2</v>
      </c>
      <c r="F18">
        <f t="shared" si="17"/>
        <v>7.9541666666666649E-2</v>
      </c>
      <c r="G18">
        <f t="shared" si="18"/>
        <v>0.14277659999999998</v>
      </c>
      <c r="H18">
        <f t="shared" si="19"/>
        <v>7.7337324999999985E-2</v>
      </c>
      <c r="I18">
        <f t="shared" si="20"/>
        <v>2.9745124999999994E-2</v>
      </c>
      <c r="J18">
        <f t="shared" si="21"/>
        <v>0.10260874999999998</v>
      </c>
      <c r="K18">
        <f t="shared" si="22"/>
        <v>4.0566249999999991E-2</v>
      </c>
      <c r="L18">
        <f t="shared" si="23"/>
        <v>0.10022249999999998</v>
      </c>
      <c r="M18">
        <f t="shared" si="24"/>
        <v>7.7337324999999985E-2</v>
      </c>
      <c r="N18">
        <f t="shared" si="25"/>
        <v>5.3541224999999984E-2</v>
      </c>
      <c r="O18">
        <f t="shared" si="26"/>
        <v>6.7422283333333319E-2</v>
      </c>
      <c r="P18">
        <f t="shared" si="27"/>
        <v>5.7269999999999988E-2</v>
      </c>
      <c r="Q18">
        <f t="shared" si="28"/>
        <v>0.16703749999999998</v>
      </c>
      <c r="R18">
        <f t="shared" si="29"/>
        <v>0.10976749999999998</v>
      </c>
      <c r="S18">
        <f t="shared" si="30"/>
        <v>0.18256679999999992</v>
      </c>
      <c r="T18">
        <f t="shared" si="31"/>
        <v>0.18256679999999992</v>
      </c>
      <c r="U18">
        <f t="shared" si="32"/>
        <v>0.16059116666666662</v>
      </c>
      <c r="V18">
        <f t="shared" si="11"/>
        <v>0.23652749999999997</v>
      </c>
      <c r="W18">
        <f t="shared" si="12"/>
        <v>9.4610999999999987E-2</v>
      </c>
      <c r="X18">
        <f t="shared" si="13"/>
        <v>0.23652749999999997</v>
      </c>
      <c r="Y18">
        <f t="shared" si="33"/>
        <v>3.1728133333333325E-2</v>
      </c>
      <c r="Z18">
        <f t="shared" si="34"/>
        <v>3.5694149999999994E-2</v>
      </c>
    </row>
    <row r="19" spans="1:26" x14ac:dyDescent="0.3">
      <c r="B19">
        <v>66</v>
      </c>
      <c r="C19">
        <v>30</v>
      </c>
      <c r="D19">
        <f t="shared" si="15"/>
        <v>9.4184999999999991E-2</v>
      </c>
      <c r="E19">
        <f t="shared" si="16"/>
        <v>5.9301666666666662E-2</v>
      </c>
      <c r="F19">
        <f t="shared" si="17"/>
        <v>8.7208333333333318E-2</v>
      </c>
      <c r="G19">
        <f t="shared" si="18"/>
        <v>0.15653819999999999</v>
      </c>
      <c r="H19">
        <f t="shared" si="19"/>
        <v>8.4791524999999979E-2</v>
      </c>
      <c r="I19">
        <f t="shared" si="20"/>
        <v>3.2612124999999999E-2</v>
      </c>
      <c r="J19">
        <f t="shared" si="21"/>
        <v>0.11249874999999998</v>
      </c>
      <c r="K19">
        <f t="shared" si="22"/>
        <v>4.4476249999999995E-2</v>
      </c>
      <c r="L19">
        <f t="shared" si="23"/>
        <v>0.10988249999999998</v>
      </c>
      <c r="M19">
        <f t="shared" si="24"/>
        <v>8.4791524999999979E-2</v>
      </c>
      <c r="N19">
        <f t="shared" si="25"/>
        <v>5.8701824999999992E-2</v>
      </c>
      <c r="O19">
        <f t="shared" si="26"/>
        <v>7.3920816666666653E-2</v>
      </c>
      <c r="P19">
        <f t="shared" si="27"/>
        <v>6.2789999999999985E-2</v>
      </c>
      <c r="Q19">
        <f t="shared" si="28"/>
        <v>0.18313749999999998</v>
      </c>
      <c r="R19">
        <f t="shared" si="29"/>
        <v>0.12034749999999998</v>
      </c>
      <c r="S19">
        <f t="shared" si="30"/>
        <v>0.20016359999999997</v>
      </c>
      <c r="T19">
        <f t="shared" si="31"/>
        <v>0.20016359999999997</v>
      </c>
      <c r="U19">
        <f t="shared" si="32"/>
        <v>0.17606983333333331</v>
      </c>
      <c r="V19">
        <f t="shared" si="11"/>
        <v>0.25665749999999998</v>
      </c>
      <c r="W19">
        <f t="shared" si="12"/>
        <v>0.10266299999999999</v>
      </c>
      <c r="X19">
        <f t="shared" si="13"/>
        <v>0.25665749999999998</v>
      </c>
      <c r="Y19">
        <f t="shared" si="33"/>
        <v>3.4786266666666663E-2</v>
      </c>
      <c r="Z19">
        <f t="shared" si="34"/>
        <v>3.9134549999999997E-2</v>
      </c>
    </row>
    <row r="20" spans="1:26" x14ac:dyDescent="0.3">
      <c r="B20">
        <v>69</v>
      </c>
      <c r="C20">
        <v>30</v>
      </c>
      <c r="D20">
        <f t="shared" si="15"/>
        <v>0.100395</v>
      </c>
      <c r="E20">
        <f t="shared" si="16"/>
        <v>6.3211666666666666E-2</v>
      </c>
      <c r="F20">
        <f t="shared" si="17"/>
        <v>9.2958333333333337E-2</v>
      </c>
      <c r="G20">
        <f t="shared" si="18"/>
        <v>0.16685939999999999</v>
      </c>
      <c r="H20">
        <f t="shared" si="19"/>
        <v>9.0382174999999995E-2</v>
      </c>
      <c r="I20">
        <f t="shared" si="20"/>
        <v>3.4762374999999998E-2</v>
      </c>
      <c r="J20">
        <f t="shared" si="21"/>
        <v>0.11991624999999999</v>
      </c>
      <c r="K20">
        <f t="shared" si="22"/>
        <v>4.740875E-2</v>
      </c>
      <c r="L20">
        <f t="shared" si="23"/>
        <v>0.11712749999999998</v>
      </c>
      <c r="M20">
        <f t="shared" si="24"/>
        <v>9.0382174999999995E-2</v>
      </c>
      <c r="N20">
        <f t="shared" si="25"/>
        <v>6.2572274999999983E-2</v>
      </c>
      <c r="O20">
        <f t="shared" si="26"/>
        <v>7.8794716666666653E-2</v>
      </c>
      <c r="P20">
        <f t="shared" si="27"/>
        <v>6.692999999999999E-2</v>
      </c>
      <c r="Q20">
        <f t="shared" si="28"/>
        <v>0.19521249999999998</v>
      </c>
      <c r="R20">
        <f t="shared" si="29"/>
        <v>0.12828249999999999</v>
      </c>
      <c r="S20">
        <f t="shared" si="30"/>
        <v>0.21336119999999997</v>
      </c>
      <c r="T20">
        <f t="shared" si="31"/>
        <v>0.21336119999999997</v>
      </c>
      <c r="U20">
        <f t="shared" si="32"/>
        <v>0.18767883333333332</v>
      </c>
      <c r="V20">
        <f t="shared" si="11"/>
        <v>0.27175500000000002</v>
      </c>
      <c r="W20">
        <f t="shared" si="12"/>
        <v>0.10870199999999999</v>
      </c>
      <c r="X20">
        <f t="shared" si="13"/>
        <v>0.27175500000000002</v>
      </c>
      <c r="Y20">
        <f t="shared" si="33"/>
        <v>3.7079866666666662E-2</v>
      </c>
      <c r="Z20">
        <f t="shared" si="34"/>
        <v>4.1714849999999998E-2</v>
      </c>
    </row>
    <row r="21" spans="1:26" x14ac:dyDescent="0.3">
      <c r="B21">
        <v>75</v>
      </c>
      <c r="C21">
        <v>30</v>
      </c>
      <c r="D21">
        <f t="shared" si="15"/>
        <v>0.11281499999999997</v>
      </c>
      <c r="E21">
        <f t="shared" si="16"/>
        <v>7.1031666666666646E-2</v>
      </c>
      <c r="F21">
        <f t="shared" si="17"/>
        <v>0.10445833333333331</v>
      </c>
      <c r="G21">
        <f t="shared" si="18"/>
        <v>0.18750179999999997</v>
      </c>
      <c r="H21">
        <f t="shared" si="19"/>
        <v>0.10156347499999996</v>
      </c>
      <c r="I21">
        <f t="shared" si="20"/>
        <v>3.9062874999999997E-2</v>
      </c>
      <c r="J21">
        <f t="shared" si="21"/>
        <v>0.13475124999999996</v>
      </c>
      <c r="K21">
        <f t="shared" si="22"/>
        <v>5.3273749999999988E-2</v>
      </c>
      <c r="L21">
        <f t="shared" si="23"/>
        <v>0.13161749999999997</v>
      </c>
      <c r="M21">
        <f t="shared" si="24"/>
        <v>0.10156347499999996</v>
      </c>
      <c r="N21">
        <f t="shared" si="25"/>
        <v>7.0313174999999978E-2</v>
      </c>
      <c r="O21">
        <f t="shared" si="26"/>
        <v>8.854251666666664E-2</v>
      </c>
      <c r="P21">
        <f t="shared" si="27"/>
        <v>7.5209999999999985E-2</v>
      </c>
      <c r="Q21">
        <f t="shared" si="28"/>
        <v>0.21936249999999996</v>
      </c>
      <c r="R21">
        <f t="shared" si="29"/>
        <v>0.14415249999999996</v>
      </c>
      <c r="S21">
        <f t="shared" si="30"/>
        <v>0.23975639999999993</v>
      </c>
      <c r="T21">
        <f t="shared" si="31"/>
        <v>0.23975639999999993</v>
      </c>
      <c r="U21">
        <f t="shared" si="32"/>
        <v>0.21089683333333326</v>
      </c>
      <c r="V21">
        <f t="shared" si="11"/>
        <v>0.30194999999999994</v>
      </c>
      <c r="W21">
        <f t="shared" si="12"/>
        <v>0.12077999999999998</v>
      </c>
      <c r="X21">
        <f t="shared" si="13"/>
        <v>0.30194999999999994</v>
      </c>
      <c r="Y21">
        <f t="shared" si="33"/>
        <v>4.1667066666666655E-2</v>
      </c>
      <c r="Z21">
        <f t="shared" si="34"/>
        <v>4.6875449999999992E-2</v>
      </c>
    </row>
    <row r="22" spans="1:26" x14ac:dyDescent="0.3">
      <c r="B22">
        <v>85</v>
      </c>
      <c r="C22">
        <v>30</v>
      </c>
      <c r="D22">
        <f t="shared" si="15"/>
        <v>0.13351499999999999</v>
      </c>
      <c r="E22">
        <f t="shared" si="16"/>
        <v>8.4065000000000001E-2</v>
      </c>
      <c r="F22">
        <f t="shared" si="17"/>
        <v>0.123625</v>
      </c>
      <c r="G22">
        <f t="shared" si="18"/>
        <v>0.22190579999999999</v>
      </c>
      <c r="H22">
        <f t="shared" si="19"/>
        <v>0.12019897499999997</v>
      </c>
      <c r="I22">
        <f t="shared" si="20"/>
        <v>4.6230374999999997E-2</v>
      </c>
      <c r="J22">
        <f t="shared" si="21"/>
        <v>0.15947625000000001</v>
      </c>
      <c r="K22">
        <f t="shared" si="22"/>
        <v>6.3048750000000001E-2</v>
      </c>
      <c r="L22">
        <f t="shared" si="23"/>
        <v>0.1557675</v>
      </c>
      <c r="M22">
        <f t="shared" si="24"/>
        <v>0.12019897499999997</v>
      </c>
      <c r="N22">
        <f t="shared" si="25"/>
        <v>8.3214674999999988E-2</v>
      </c>
      <c r="O22">
        <f t="shared" si="26"/>
        <v>0.10478884999999998</v>
      </c>
      <c r="P22">
        <f t="shared" si="27"/>
        <v>8.9009999999999992E-2</v>
      </c>
      <c r="Q22">
        <f t="shared" si="28"/>
        <v>0.25961249999999997</v>
      </c>
      <c r="R22">
        <f t="shared" si="29"/>
        <v>0.17060249999999999</v>
      </c>
      <c r="S22">
        <f t="shared" si="30"/>
        <v>0.28374839999999996</v>
      </c>
      <c r="T22">
        <f t="shared" si="31"/>
        <v>0.28374839999999996</v>
      </c>
      <c r="U22">
        <f t="shared" si="32"/>
        <v>0.24959349999999997</v>
      </c>
      <c r="V22">
        <f t="shared" si="11"/>
        <v>0.352275</v>
      </c>
      <c r="W22">
        <f t="shared" si="12"/>
        <v>0.14090999999999998</v>
      </c>
      <c r="X22">
        <f t="shared" si="13"/>
        <v>0.352275</v>
      </c>
      <c r="Y22">
        <f t="shared" si="33"/>
        <v>4.9312399999999992E-2</v>
      </c>
      <c r="Z22">
        <f t="shared" si="34"/>
        <v>5.5476449999999997E-2</v>
      </c>
    </row>
    <row r="23" spans="1:26" x14ac:dyDescent="0.3">
      <c r="B23">
        <v>98</v>
      </c>
      <c r="C23">
        <v>31</v>
      </c>
      <c r="D23">
        <f t="shared" si="15"/>
        <v>0.15193799999999996</v>
      </c>
      <c r="E23">
        <f t="shared" si="16"/>
        <v>9.5664666666666648E-2</v>
      </c>
      <c r="F23">
        <f t="shared" si="17"/>
        <v>0.1406833333333333</v>
      </c>
      <c r="G23">
        <f t="shared" si="18"/>
        <v>0.25252535999999998</v>
      </c>
      <c r="H23">
        <f t="shared" si="19"/>
        <v>0.13678456999999997</v>
      </c>
      <c r="I23">
        <f t="shared" si="20"/>
        <v>5.2609449999999988E-2</v>
      </c>
      <c r="J23">
        <f t="shared" si="21"/>
        <v>0.18148149999999996</v>
      </c>
      <c r="K23">
        <f t="shared" si="22"/>
        <v>7.1748499999999993E-2</v>
      </c>
      <c r="L23">
        <f t="shared" si="23"/>
        <v>0.17726099999999995</v>
      </c>
      <c r="M23">
        <f t="shared" si="24"/>
        <v>0.13678456999999997</v>
      </c>
      <c r="N23">
        <f t="shared" si="25"/>
        <v>9.469700999999997E-2</v>
      </c>
      <c r="O23">
        <f t="shared" si="26"/>
        <v>0.11924808666666664</v>
      </c>
      <c r="P23">
        <f t="shared" si="27"/>
        <v>0.10129199999999999</v>
      </c>
      <c r="Q23">
        <f t="shared" si="28"/>
        <v>0.29543499999999995</v>
      </c>
      <c r="R23">
        <f t="shared" si="29"/>
        <v>0.19414299999999995</v>
      </c>
      <c r="S23">
        <f t="shared" si="30"/>
        <v>0.32290127999999996</v>
      </c>
      <c r="T23">
        <f t="shared" si="31"/>
        <v>0.32290127999999996</v>
      </c>
      <c r="U23">
        <f t="shared" si="32"/>
        <v>0.28403353333333325</v>
      </c>
      <c r="V23">
        <f t="shared" si="11"/>
        <v>0.40259999999999996</v>
      </c>
      <c r="W23">
        <f t="shared" si="12"/>
        <v>0.16103999999999999</v>
      </c>
      <c r="X23">
        <f t="shared" si="13"/>
        <v>0.40259999999999996</v>
      </c>
      <c r="Y23">
        <f t="shared" si="33"/>
        <v>5.6116746666666655E-2</v>
      </c>
      <c r="Z23">
        <f t="shared" si="34"/>
        <v>6.3131339999999994E-2</v>
      </c>
    </row>
    <row r="24" spans="1:26" x14ac:dyDescent="0.3">
      <c r="B24">
        <v>108</v>
      </c>
      <c r="C24">
        <v>31</v>
      </c>
      <c r="D24">
        <f t="shared" si="15"/>
        <v>0.17263800000000001</v>
      </c>
      <c r="E24">
        <f t="shared" si="16"/>
        <v>0.10869799999999999</v>
      </c>
      <c r="F24">
        <f t="shared" si="17"/>
        <v>0.15984999999999999</v>
      </c>
      <c r="G24">
        <f t="shared" si="18"/>
        <v>0.28692936000000002</v>
      </c>
      <c r="H24">
        <f t="shared" si="19"/>
        <v>0.15542006999999999</v>
      </c>
      <c r="I24">
        <f t="shared" si="20"/>
        <v>5.9776949999999995E-2</v>
      </c>
      <c r="J24">
        <f t="shared" si="21"/>
        <v>0.20620649999999999</v>
      </c>
      <c r="K24">
        <f t="shared" si="22"/>
        <v>8.1523499999999999E-2</v>
      </c>
      <c r="L24">
        <f t="shared" si="23"/>
        <v>0.20141099999999998</v>
      </c>
      <c r="M24">
        <f t="shared" si="24"/>
        <v>0.15542006999999999</v>
      </c>
      <c r="N24">
        <f t="shared" si="25"/>
        <v>0.10759850999999998</v>
      </c>
      <c r="O24">
        <f t="shared" si="26"/>
        <v>0.13549441999999998</v>
      </c>
      <c r="P24">
        <f t="shared" si="27"/>
        <v>0.115092</v>
      </c>
      <c r="Q24">
        <f t="shared" si="28"/>
        <v>0.33568499999999996</v>
      </c>
      <c r="R24">
        <f t="shared" si="29"/>
        <v>0.22059299999999998</v>
      </c>
      <c r="S24">
        <f t="shared" si="30"/>
        <v>0.36689327999999993</v>
      </c>
      <c r="T24">
        <f t="shared" si="31"/>
        <v>0.36689327999999993</v>
      </c>
      <c r="U24">
        <f t="shared" si="32"/>
        <v>0.32273019999999997</v>
      </c>
      <c r="V24">
        <f t="shared" si="11"/>
        <v>0.45292499999999997</v>
      </c>
      <c r="W24">
        <f t="shared" si="12"/>
        <v>0.18116999999999994</v>
      </c>
      <c r="X24">
        <f t="shared" si="13"/>
        <v>0.45292499999999997</v>
      </c>
      <c r="Y24">
        <f t="shared" si="33"/>
        <v>6.3762079999999999E-2</v>
      </c>
      <c r="Z24">
        <f t="shared" si="34"/>
        <v>7.1732340000000006E-2</v>
      </c>
    </row>
    <row r="25" spans="1:26" x14ac:dyDescent="0.3">
      <c r="B25">
        <v>118</v>
      </c>
      <c r="C25">
        <v>31</v>
      </c>
      <c r="D25">
        <f t="shared" si="15"/>
        <v>0.19333799999999993</v>
      </c>
      <c r="E25">
        <f t="shared" si="16"/>
        <v>0.1217313333333333</v>
      </c>
      <c r="F25">
        <f t="shared" si="17"/>
        <v>0.17901666666666663</v>
      </c>
      <c r="G25">
        <f t="shared" si="18"/>
        <v>0.3213333599999999</v>
      </c>
      <c r="H25">
        <f t="shared" si="19"/>
        <v>0.17405556999999994</v>
      </c>
      <c r="I25">
        <f t="shared" si="20"/>
        <v>6.6944449999999989E-2</v>
      </c>
      <c r="J25">
        <f t="shared" si="21"/>
        <v>0.23093149999999996</v>
      </c>
      <c r="K25">
        <f t="shared" si="22"/>
        <v>9.1298499999999977E-2</v>
      </c>
      <c r="L25">
        <f t="shared" si="23"/>
        <v>0.22556099999999996</v>
      </c>
      <c r="M25">
        <f t="shared" si="24"/>
        <v>0.17405556999999994</v>
      </c>
      <c r="N25">
        <f t="shared" si="25"/>
        <v>0.12050000999999996</v>
      </c>
      <c r="O25">
        <f t="shared" si="26"/>
        <v>0.15174075333333326</v>
      </c>
      <c r="P25">
        <f t="shared" si="27"/>
        <v>0.12889199999999995</v>
      </c>
      <c r="Q25">
        <f t="shared" si="28"/>
        <v>0.37593499999999991</v>
      </c>
      <c r="R25">
        <f t="shared" si="29"/>
        <v>0.24704299999999993</v>
      </c>
      <c r="S25">
        <f t="shared" si="30"/>
        <v>0.41088527999999985</v>
      </c>
      <c r="T25">
        <f t="shared" si="31"/>
        <v>0.41088527999999985</v>
      </c>
      <c r="U25">
        <f t="shared" si="32"/>
        <v>0.36142686666666651</v>
      </c>
      <c r="V25">
        <f t="shared" si="11"/>
        <v>0.50324999999999986</v>
      </c>
      <c r="W25">
        <f t="shared" si="12"/>
        <v>0.20129999999999992</v>
      </c>
      <c r="X25">
        <f t="shared" si="13"/>
        <v>0.50324999999999986</v>
      </c>
      <c r="Y25">
        <f t="shared" si="33"/>
        <v>7.1407413333333308E-2</v>
      </c>
      <c r="Z25">
        <f t="shared" si="34"/>
        <v>8.0333339999999975E-2</v>
      </c>
    </row>
    <row r="26" spans="1:26" x14ac:dyDescent="0.3">
      <c r="B26">
        <v>127</v>
      </c>
      <c r="C26">
        <v>31</v>
      </c>
      <c r="D26">
        <f t="shared" si="15"/>
        <v>0.21196799999999996</v>
      </c>
      <c r="E26">
        <f t="shared" si="16"/>
        <v>0.13346133333333332</v>
      </c>
      <c r="F26">
        <f t="shared" si="17"/>
        <v>0.19626666666666662</v>
      </c>
      <c r="G26">
        <f t="shared" si="18"/>
        <v>0.35229695999999999</v>
      </c>
      <c r="H26">
        <f t="shared" si="19"/>
        <v>0.19082751999999994</v>
      </c>
      <c r="I26">
        <f t="shared" si="20"/>
        <v>7.339519999999998E-2</v>
      </c>
      <c r="J26">
        <f t="shared" si="21"/>
        <v>0.25318399999999996</v>
      </c>
      <c r="K26">
        <f t="shared" si="22"/>
        <v>0.10009599999999998</v>
      </c>
      <c r="L26">
        <f t="shared" si="23"/>
        <v>0.24729599999999996</v>
      </c>
      <c r="M26">
        <f t="shared" si="24"/>
        <v>0.19082751999999994</v>
      </c>
      <c r="N26">
        <f t="shared" si="25"/>
        <v>0.13211135999999998</v>
      </c>
      <c r="O26">
        <f t="shared" si="26"/>
        <v>0.16636245333333327</v>
      </c>
      <c r="P26">
        <f t="shared" si="27"/>
        <v>0.14131199999999999</v>
      </c>
      <c r="Q26">
        <f t="shared" si="28"/>
        <v>0.41215999999999992</v>
      </c>
      <c r="R26">
        <f t="shared" si="29"/>
        <v>0.27084799999999992</v>
      </c>
      <c r="S26">
        <f t="shared" si="30"/>
        <v>0.45047807999999989</v>
      </c>
      <c r="T26">
        <f t="shared" si="31"/>
        <v>0.45047807999999989</v>
      </c>
      <c r="U26">
        <f t="shared" si="32"/>
        <v>0.39625386666666657</v>
      </c>
      <c r="V26">
        <f t="shared" si="11"/>
        <v>0.54854249999999993</v>
      </c>
      <c r="W26">
        <f t="shared" si="12"/>
        <v>0.21941699999999995</v>
      </c>
      <c r="X26">
        <f t="shared" si="13"/>
        <v>0.54854249999999993</v>
      </c>
      <c r="Y26">
        <f t="shared" si="33"/>
        <v>7.8288213333333315E-2</v>
      </c>
      <c r="Z26">
        <f t="shared" si="34"/>
        <v>8.8074239999999998E-2</v>
      </c>
    </row>
    <row r="27" spans="1:26" x14ac:dyDescent="0.3">
      <c r="A27" s="3">
        <v>0.375</v>
      </c>
      <c r="B27">
        <v>136</v>
      </c>
      <c r="C27">
        <v>32</v>
      </c>
      <c r="D27">
        <f t="shared" si="15"/>
        <v>0.22211099999999998</v>
      </c>
      <c r="E27">
        <f t="shared" si="16"/>
        <v>0.13984766666666665</v>
      </c>
      <c r="F27">
        <f t="shared" si="17"/>
        <v>0.20565833333333333</v>
      </c>
      <c r="G27">
        <f t="shared" si="18"/>
        <v>0.36915492</v>
      </c>
      <c r="H27">
        <f t="shared" si="19"/>
        <v>0.19995891499999999</v>
      </c>
      <c r="I27">
        <f t="shared" si="20"/>
        <v>7.6907274999999997E-2</v>
      </c>
      <c r="J27">
        <f t="shared" si="21"/>
        <v>0.26529924999999999</v>
      </c>
      <c r="K27">
        <f t="shared" si="22"/>
        <v>0.10488575</v>
      </c>
      <c r="L27">
        <f t="shared" si="23"/>
        <v>0.25912949999999996</v>
      </c>
      <c r="M27">
        <f t="shared" si="24"/>
        <v>0.19995891499999999</v>
      </c>
      <c r="N27">
        <f t="shared" si="25"/>
        <v>0.13843309499999998</v>
      </c>
      <c r="O27">
        <f t="shared" si="26"/>
        <v>0.17432315666666665</v>
      </c>
      <c r="P27">
        <f t="shared" si="27"/>
        <v>0.14807399999999998</v>
      </c>
      <c r="Q27">
        <f t="shared" si="28"/>
        <v>0.4318825</v>
      </c>
      <c r="R27">
        <f t="shared" si="29"/>
        <v>0.28380850000000002</v>
      </c>
      <c r="S27">
        <f t="shared" si="30"/>
        <v>0.47203415999999992</v>
      </c>
      <c r="T27">
        <f t="shared" si="31"/>
        <v>0.47203415999999992</v>
      </c>
      <c r="U27">
        <f t="shared" si="32"/>
        <v>0.41521523333333332</v>
      </c>
      <c r="V27">
        <f t="shared" si="11"/>
        <v>0.57873750000000002</v>
      </c>
      <c r="W27">
        <f t="shared" si="12"/>
        <v>0.23149499999999998</v>
      </c>
      <c r="X27">
        <f t="shared" si="13"/>
        <v>0.57873750000000002</v>
      </c>
      <c r="Y27">
        <f t="shared" si="33"/>
        <v>8.203442666666666E-2</v>
      </c>
      <c r="Z27">
        <f t="shared" si="34"/>
        <v>9.2288729999999999E-2</v>
      </c>
    </row>
    <row r="28" spans="1:26" x14ac:dyDescent="0.3">
      <c r="B28">
        <v>148</v>
      </c>
      <c r="C28">
        <v>32</v>
      </c>
      <c r="D28">
        <f t="shared" si="15"/>
        <v>0.24695099999999998</v>
      </c>
      <c r="E28">
        <f t="shared" si="16"/>
        <v>0.15548766666666664</v>
      </c>
      <c r="F28">
        <f t="shared" si="17"/>
        <v>0.2286583333333333</v>
      </c>
      <c r="G28">
        <f t="shared" si="18"/>
        <v>0.41043971999999995</v>
      </c>
      <c r="H28">
        <f t="shared" si="19"/>
        <v>0.22232151499999994</v>
      </c>
      <c r="I28">
        <f t="shared" si="20"/>
        <v>8.5508274999999981E-2</v>
      </c>
      <c r="J28">
        <f t="shared" si="21"/>
        <v>0.29496924999999996</v>
      </c>
      <c r="K28">
        <f t="shared" si="22"/>
        <v>0.11661574999999999</v>
      </c>
      <c r="L28">
        <f t="shared" si="23"/>
        <v>0.28810949999999996</v>
      </c>
      <c r="M28">
        <f t="shared" si="24"/>
        <v>0.22232151499999994</v>
      </c>
      <c r="N28">
        <f t="shared" si="25"/>
        <v>0.15391489499999994</v>
      </c>
      <c r="O28">
        <f t="shared" si="26"/>
        <v>0.19381875666666662</v>
      </c>
      <c r="P28">
        <f t="shared" si="27"/>
        <v>0.16463399999999997</v>
      </c>
      <c r="Q28">
        <f t="shared" si="28"/>
        <v>0.4801824999999999</v>
      </c>
      <c r="R28">
        <f t="shared" si="29"/>
        <v>0.31554849999999995</v>
      </c>
      <c r="S28">
        <f t="shared" si="30"/>
        <v>0.52482455999999988</v>
      </c>
      <c r="T28">
        <f t="shared" si="31"/>
        <v>0.52482455999999988</v>
      </c>
      <c r="U28">
        <f t="shared" si="32"/>
        <v>0.46165123333333319</v>
      </c>
      <c r="V28">
        <f t="shared" si="11"/>
        <v>0.63912749999999996</v>
      </c>
      <c r="W28">
        <f t="shared" si="12"/>
        <v>0.25565099999999996</v>
      </c>
      <c r="X28">
        <f t="shared" si="13"/>
        <v>0.63912749999999996</v>
      </c>
      <c r="Y28">
        <f t="shared" si="33"/>
        <v>9.1208826666666645E-2</v>
      </c>
      <c r="Z28">
        <f t="shared" si="34"/>
        <v>0.10260992999999999</v>
      </c>
    </row>
    <row r="29" spans="1:26" x14ac:dyDescent="0.3">
      <c r="B29">
        <v>159</v>
      </c>
      <c r="C29">
        <v>32</v>
      </c>
      <c r="D29">
        <f t="shared" si="15"/>
        <v>0.26972099999999999</v>
      </c>
      <c r="E29">
        <f t="shared" si="16"/>
        <v>0.16982433333333333</v>
      </c>
      <c r="F29">
        <f t="shared" si="17"/>
        <v>0.24974166666666664</v>
      </c>
      <c r="G29">
        <f t="shared" si="18"/>
        <v>0.44828412000000001</v>
      </c>
      <c r="H29">
        <f t="shared" si="19"/>
        <v>0.24282056499999996</v>
      </c>
      <c r="I29">
        <f t="shared" si="20"/>
        <v>9.339252499999999E-2</v>
      </c>
      <c r="J29">
        <f t="shared" si="21"/>
        <v>0.32216674999999995</v>
      </c>
      <c r="K29">
        <f t="shared" si="22"/>
        <v>0.12736824999999999</v>
      </c>
      <c r="L29">
        <f t="shared" si="23"/>
        <v>0.31467449999999997</v>
      </c>
      <c r="M29">
        <f t="shared" si="24"/>
        <v>0.24282056499999996</v>
      </c>
      <c r="N29">
        <f t="shared" si="25"/>
        <v>0.16810654499999997</v>
      </c>
      <c r="O29">
        <f t="shared" si="26"/>
        <v>0.2116897233333333</v>
      </c>
      <c r="P29">
        <f t="shared" si="27"/>
        <v>0.179814</v>
      </c>
      <c r="Q29">
        <f t="shared" si="28"/>
        <v>0.52445749999999991</v>
      </c>
      <c r="R29">
        <f t="shared" si="29"/>
        <v>0.34464349999999999</v>
      </c>
      <c r="S29">
        <f t="shared" si="30"/>
        <v>0.57321575999999985</v>
      </c>
      <c r="T29">
        <f t="shared" si="31"/>
        <v>0.57321575999999985</v>
      </c>
      <c r="U29">
        <f t="shared" si="32"/>
        <v>0.50421756666666662</v>
      </c>
      <c r="V29">
        <f t="shared" si="11"/>
        <v>0.69448500000000002</v>
      </c>
      <c r="W29">
        <f t="shared" si="12"/>
        <v>0.27779399999999999</v>
      </c>
      <c r="X29">
        <f t="shared" si="13"/>
        <v>0.69448500000000002</v>
      </c>
      <c r="Y29">
        <f t="shared" si="33"/>
        <v>9.9618693333333314E-2</v>
      </c>
      <c r="Z29">
        <f t="shared" si="34"/>
        <v>0.11207103</v>
      </c>
    </row>
    <row r="30" spans="1:26" x14ac:dyDescent="0.3">
      <c r="B30">
        <v>170</v>
      </c>
      <c r="C30">
        <v>33</v>
      </c>
      <c r="D30">
        <f t="shared" si="15"/>
        <v>0.28400400000000003</v>
      </c>
      <c r="E30">
        <f t="shared" si="16"/>
        <v>0.17881733333333333</v>
      </c>
      <c r="F30">
        <f t="shared" si="17"/>
        <v>0.26296666666666668</v>
      </c>
      <c r="G30">
        <f t="shared" si="18"/>
        <v>0.47202288000000003</v>
      </c>
      <c r="H30">
        <f t="shared" si="19"/>
        <v>0.25567906000000001</v>
      </c>
      <c r="I30">
        <f t="shared" si="20"/>
        <v>9.8338099999999998E-2</v>
      </c>
      <c r="J30">
        <f t="shared" si="21"/>
        <v>0.339227</v>
      </c>
      <c r="K30">
        <f t="shared" si="22"/>
        <v>0.13411300000000001</v>
      </c>
      <c r="L30">
        <f t="shared" si="23"/>
        <v>0.33133800000000002</v>
      </c>
      <c r="M30">
        <f t="shared" si="24"/>
        <v>0.25567906000000001</v>
      </c>
      <c r="N30">
        <f t="shared" si="25"/>
        <v>0.17700857999999997</v>
      </c>
      <c r="O30">
        <f t="shared" si="26"/>
        <v>0.22289969333333334</v>
      </c>
      <c r="P30">
        <f t="shared" si="27"/>
        <v>0.189336</v>
      </c>
      <c r="Q30">
        <f t="shared" si="28"/>
        <v>0.55223</v>
      </c>
      <c r="R30">
        <f t="shared" si="29"/>
        <v>0.36289399999999999</v>
      </c>
      <c r="S30">
        <f t="shared" si="30"/>
        <v>0.60357024000000004</v>
      </c>
      <c r="T30">
        <f t="shared" si="31"/>
        <v>0.60357024000000004</v>
      </c>
      <c r="U30">
        <f t="shared" si="32"/>
        <v>0.53091826666666664</v>
      </c>
      <c r="V30">
        <f t="shared" si="11"/>
        <v>0.73474499999999998</v>
      </c>
      <c r="W30">
        <f t="shared" si="12"/>
        <v>0.29389799999999999</v>
      </c>
      <c r="X30">
        <f t="shared" si="13"/>
        <v>0.73474499999999998</v>
      </c>
      <c r="Y30">
        <f t="shared" si="33"/>
        <v>0.10489397333333332</v>
      </c>
      <c r="Z30">
        <f t="shared" si="34"/>
        <v>0.11800572000000001</v>
      </c>
    </row>
    <row r="31" spans="1:26" x14ac:dyDescent="0.3">
      <c r="B31">
        <v>181</v>
      </c>
      <c r="C31">
        <v>33</v>
      </c>
      <c r="D31">
        <f t="shared" si="15"/>
        <v>0.30677399999999999</v>
      </c>
      <c r="E31">
        <f t="shared" si="16"/>
        <v>0.19315399999999999</v>
      </c>
      <c r="F31">
        <f t="shared" si="17"/>
        <v>0.28404999999999997</v>
      </c>
      <c r="G31">
        <f t="shared" si="18"/>
        <v>0.50986728000000003</v>
      </c>
      <c r="H31">
        <f t="shared" si="19"/>
        <v>0.27617810999999992</v>
      </c>
      <c r="I31">
        <f t="shared" si="20"/>
        <v>0.10622234999999999</v>
      </c>
      <c r="J31">
        <f t="shared" si="21"/>
        <v>0.36642449999999993</v>
      </c>
      <c r="K31">
        <f t="shared" si="22"/>
        <v>0.14486549999999998</v>
      </c>
      <c r="L31">
        <f t="shared" si="23"/>
        <v>0.35790299999999997</v>
      </c>
      <c r="M31">
        <f t="shared" si="24"/>
        <v>0.27617810999999992</v>
      </c>
      <c r="N31">
        <f t="shared" si="25"/>
        <v>0.19120022999999997</v>
      </c>
      <c r="O31">
        <f t="shared" si="26"/>
        <v>0.24077065999999994</v>
      </c>
      <c r="P31">
        <f t="shared" si="27"/>
        <v>0.204516</v>
      </c>
      <c r="Q31">
        <f t="shared" si="28"/>
        <v>0.59650499999999995</v>
      </c>
      <c r="R31">
        <f t="shared" si="29"/>
        <v>0.39198899999999998</v>
      </c>
      <c r="S31">
        <f t="shared" si="30"/>
        <v>0.65196143999999978</v>
      </c>
      <c r="T31">
        <f t="shared" si="31"/>
        <v>0.65196143999999978</v>
      </c>
      <c r="U31">
        <f t="shared" si="32"/>
        <v>0.5734845999999999</v>
      </c>
      <c r="V31">
        <f t="shared" si="11"/>
        <v>0.79010249999999993</v>
      </c>
      <c r="W31">
        <f t="shared" si="12"/>
        <v>0.31604099999999996</v>
      </c>
      <c r="X31">
        <f t="shared" si="13"/>
        <v>0.79010249999999993</v>
      </c>
      <c r="Y31">
        <f t="shared" si="33"/>
        <v>0.11330383999999999</v>
      </c>
      <c r="Z31">
        <f t="shared" si="34"/>
        <v>0.12746682000000001</v>
      </c>
    </row>
    <row r="32" spans="1:26" x14ac:dyDescent="0.3">
      <c r="B32">
        <v>196</v>
      </c>
      <c r="C32">
        <v>33</v>
      </c>
      <c r="D32">
        <f t="shared" si="15"/>
        <v>0.33782400000000001</v>
      </c>
      <c r="E32">
        <f t="shared" si="16"/>
        <v>0.21270399999999998</v>
      </c>
      <c r="F32">
        <f t="shared" si="17"/>
        <v>0.31279999999999997</v>
      </c>
      <c r="G32">
        <f t="shared" si="18"/>
        <v>0.56147327999999996</v>
      </c>
      <c r="H32">
        <f t="shared" si="19"/>
        <v>0.30413135999999996</v>
      </c>
      <c r="I32">
        <f t="shared" si="20"/>
        <v>0.1169736</v>
      </c>
      <c r="J32">
        <f t="shared" si="21"/>
        <v>0.40351199999999998</v>
      </c>
      <c r="K32">
        <f t="shared" si="22"/>
        <v>0.15952799999999998</v>
      </c>
      <c r="L32">
        <f t="shared" si="23"/>
        <v>0.39412800000000003</v>
      </c>
      <c r="M32">
        <f t="shared" si="24"/>
        <v>0.30413135999999996</v>
      </c>
      <c r="N32">
        <f t="shared" si="25"/>
        <v>0.21055247999999999</v>
      </c>
      <c r="O32">
        <f t="shared" si="26"/>
        <v>0.26514015999999996</v>
      </c>
      <c r="P32">
        <f t="shared" si="27"/>
        <v>0.225216</v>
      </c>
      <c r="Q32">
        <f t="shared" si="28"/>
        <v>0.65688000000000002</v>
      </c>
      <c r="R32">
        <f t="shared" si="29"/>
        <v>0.43166400000000005</v>
      </c>
      <c r="S32">
        <f t="shared" si="30"/>
        <v>0.71794943999999994</v>
      </c>
      <c r="T32">
        <f t="shared" si="31"/>
        <v>0.71794943999999994</v>
      </c>
      <c r="U32">
        <f t="shared" si="32"/>
        <v>0.63152959999999991</v>
      </c>
      <c r="V32">
        <f t="shared" si="11"/>
        <v>0.86558999999999997</v>
      </c>
      <c r="W32">
        <f t="shared" si="12"/>
        <v>0.34623599999999999</v>
      </c>
      <c r="X32">
        <f t="shared" si="13"/>
        <v>0.86558999999999997</v>
      </c>
      <c r="Y32">
        <f t="shared" si="33"/>
        <v>0.12477183999999998</v>
      </c>
      <c r="Z32">
        <f t="shared" si="34"/>
        <v>0.14036831999999999</v>
      </c>
    </row>
    <row r="33" spans="1:26" x14ac:dyDescent="0.3">
      <c r="B33">
        <v>219</v>
      </c>
      <c r="C33">
        <v>34</v>
      </c>
      <c r="D33">
        <f t="shared" si="15"/>
        <v>0.37694699999999992</v>
      </c>
      <c r="E33">
        <f t="shared" si="16"/>
        <v>0.23733699999999996</v>
      </c>
      <c r="F33">
        <f t="shared" si="17"/>
        <v>0.34902499999999992</v>
      </c>
      <c r="G33">
        <f t="shared" si="18"/>
        <v>0.62649683999999994</v>
      </c>
      <c r="H33">
        <f t="shared" si="19"/>
        <v>0.33935245499999994</v>
      </c>
      <c r="I33">
        <f t="shared" si="20"/>
        <v>0.13052017499999999</v>
      </c>
      <c r="J33">
        <f t="shared" si="21"/>
        <v>0.4502422499999999</v>
      </c>
      <c r="K33">
        <f t="shared" si="22"/>
        <v>0.17800274999999996</v>
      </c>
      <c r="L33">
        <f t="shared" si="23"/>
        <v>0.43977149999999993</v>
      </c>
      <c r="M33">
        <f t="shared" si="24"/>
        <v>0.33935245499999994</v>
      </c>
      <c r="N33">
        <f t="shared" si="25"/>
        <v>0.23493631499999995</v>
      </c>
      <c r="O33">
        <f t="shared" si="26"/>
        <v>0.29584572999999992</v>
      </c>
      <c r="P33">
        <f t="shared" si="27"/>
        <v>0.25129799999999997</v>
      </c>
      <c r="Q33">
        <f t="shared" si="28"/>
        <v>0.7329524999999999</v>
      </c>
      <c r="R33">
        <f t="shared" si="29"/>
        <v>0.48165449999999993</v>
      </c>
      <c r="S33">
        <f t="shared" si="30"/>
        <v>0.8010943199999998</v>
      </c>
      <c r="T33">
        <f t="shared" si="31"/>
        <v>0.8010943199999998</v>
      </c>
      <c r="U33">
        <f t="shared" si="32"/>
        <v>0.70466629999999986</v>
      </c>
      <c r="V33">
        <f t="shared" si="11"/>
        <v>0.96623999999999988</v>
      </c>
      <c r="W33">
        <f t="shared" si="12"/>
        <v>0.38649599999999995</v>
      </c>
      <c r="X33">
        <f t="shared" si="13"/>
        <v>0.96623999999999988</v>
      </c>
      <c r="Y33">
        <f t="shared" si="33"/>
        <v>0.13922151999999996</v>
      </c>
      <c r="Z33">
        <f t="shared" si="34"/>
        <v>0.15662420999999999</v>
      </c>
    </row>
    <row r="34" spans="1:26" x14ac:dyDescent="0.3">
      <c r="B34">
        <v>251</v>
      </c>
      <c r="C34">
        <v>34</v>
      </c>
      <c r="D34">
        <f t="shared" si="15"/>
        <v>0.443187</v>
      </c>
      <c r="E34">
        <f t="shared" si="16"/>
        <v>0.27904366666666669</v>
      </c>
      <c r="F34">
        <f t="shared" si="17"/>
        <v>0.41035833333333332</v>
      </c>
      <c r="G34">
        <f t="shared" si="18"/>
        <v>0.73658964000000005</v>
      </c>
      <c r="H34">
        <f t="shared" si="19"/>
        <v>0.39898605499999995</v>
      </c>
      <c r="I34">
        <f t="shared" si="20"/>
        <v>0.153456175</v>
      </c>
      <c r="J34">
        <f t="shared" si="21"/>
        <v>0.52936224999999992</v>
      </c>
      <c r="K34">
        <f t="shared" si="22"/>
        <v>0.20928274999999999</v>
      </c>
      <c r="L34">
        <f t="shared" si="23"/>
        <v>0.5170515</v>
      </c>
      <c r="M34">
        <f t="shared" si="24"/>
        <v>0.39898605499999995</v>
      </c>
      <c r="N34">
        <f t="shared" si="25"/>
        <v>0.27622111499999996</v>
      </c>
      <c r="O34">
        <f t="shared" si="26"/>
        <v>0.34783399666666659</v>
      </c>
      <c r="P34">
        <f t="shared" si="27"/>
        <v>0.295458</v>
      </c>
      <c r="Q34">
        <f t="shared" si="28"/>
        <v>0.86175250000000003</v>
      </c>
      <c r="R34">
        <f t="shared" si="29"/>
        <v>0.56629450000000003</v>
      </c>
      <c r="S34">
        <f t="shared" si="30"/>
        <v>0.94186871999999988</v>
      </c>
      <c r="T34">
        <f t="shared" si="31"/>
        <v>0.94186871999999988</v>
      </c>
      <c r="U34">
        <f t="shared" si="32"/>
        <v>0.8284956333333332</v>
      </c>
      <c r="V34">
        <f t="shared" si="11"/>
        <v>1.1272799999999998</v>
      </c>
      <c r="W34">
        <f t="shared" si="12"/>
        <v>0.45091199999999998</v>
      </c>
      <c r="X34">
        <f t="shared" si="13"/>
        <v>1.1272799999999998</v>
      </c>
      <c r="Y34">
        <f t="shared" si="33"/>
        <v>0.16368658666666663</v>
      </c>
      <c r="Z34">
        <f t="shared" si="34"/>
        <v>0.18414741000000001</v>
      </c>
    </row>
    <row r="35" spans="1:26" x14ac:dyDescent="0.3">
      <c r="B35">
        <v>282</v>
      </c>
      <c r="C35">
        <v>35</v>
      </c>
      <c r="D35">
        <f t="shared" si="15"/>
        <v>0.49886999999999987</v>
      </c>
      <c r="E35">
        <f t="shared" si="16"/>
        <v>0.31410333333333329</v>
      </c>
      <c r="F35">
        <f t="shared" si="17"/>
        <v>0.46191666666666659</v>
      </c>
      <c r="G35">
        <f t="shared" si="18"/>
        <v>0.82913639999999977</v>
      </c>
      <c r="H35">
        <f t="shared" si="19"/>
        <v>0.44911554999999986</v>
      </c>
      <c r="I35">
        <f t="shared" si="20"/>
        <v>0.17273674999999997</v>
      </c>
      <c r="J35">
        <f t="shared" si="21"/>
        <v>0.59587249999999981</v>
      </c>
      <c r="K35">
        <f t="shared" si="22"/>
        <v>0.23557749999999997</v>
      </c>
      <c r="L35">
        <f t="shared" si="23"/>
        <v>0.58201499999999984</v>
      </c>
      <c r="M35">
        <f t="shared" si="24"/>
        <v>0.44911554999999986</v>
      </c>
      <c r="N35">
        <f t="shared" si="25"/>
        <v>0.3109261499999999</v>
      </c>
      <c r="O35">
        <f t="shared" si="26"/>
        <v>0.39153663333333322</v>
      </c>
      <c r="P35">
        <f t="shared" si="27"/>
        <v>0.33257999999999993</v>
      </c>
      <c r="Q35">
        <f t="shared" si="28"/>
        <v>0.9700249999999998</v>
      </c>
      <c r="R35">
        <f t="shared" si="29"/>
        <v>0.63744499999999982</v>
      </c>
      <c r="S35">
        <f t="shared" si="30"/>
        <v>1.0602071999999996</v>
      </c>
      <c r="T35">
        <f t="shared" si="31"/>
        <v>1.0602071999999996</v>
      </c>
      <c r="U35">
        <f t="shared" si="32"/>
        <v>0.93258966666666643</v>
      </c>
      <c r="V35">
        <f t="shared" si="11"/>
        <v>1.2681899999999999</v>
      </c>
      <c r="W35">
        <f t="shared" si="12"/>
        <v>0.50727599999999995</v>
      </c>
      <c r="X35">
        <f t="shared" si="13"/>
        <v>1.2681899999999999</v>
      </c>
      <c r="Y35">
        <f t="shared" si="33"/>
        <v>0.18425253333333327</v>
      </c>
      <c r="Z35">
        <f t="shared" si="34"/>
        <v>0.20728409999999994</v>
      </c>
    </row>
    <row r="36" spans="1:26" x14ac:dyDescent="0.3">
      <c r="B36">
        <v>298</v>
      </c>
      <c r="C36">
        <v>36</v>
      </c>
      <c r="D36">
        <f t="shared" si="15"/>
        <v>0.52350300000000005</v>
      </c>
      <c r="E36">
        <f t="shared" si="16"/>
        <v>0.32961300000000004</v>
      </c>
      <c r="F36">
        <f t="shared" si="17"/>
        <v>0.48472500000000002</v>
      </c>
      <c r="G36">
        <f t="shared" si="18"/>
        <v>0.87007716000000002</v>
      </c>
      <c r="H36">
        <f t="shared" si="19"/>
        <v>0.47129179499999996</v>
      </c>
      <c r="I36">
        <f t="shared" si="20"/>
        <v>0.18126607499999997</v>
      </c>
      <c r="J36">
        <f t="shared" si="21"/>
        <v>0.62529524999999997</v>
      </c>
      <c r="K36">
        <f t="shared" si="22"/>
        <v>0.24720974999999998</v>
      </c>
      <c r="L36">
        <f t="shared" si="23"/>
        <v>0.61075349999999995</v>
      </c>
      <c r="M36">
        <f t="shared" si="24"/>
        <v>0.47129179499999996</v>
      </c>
      <c r="N36">
        <f t="shared" si="25"/>
        <v>0.32627893499999994</v>
      </c>
      <c r="O36">
        <f t="shared" si="26"/>
        <v>0.41086976999999997</v>
      </c>
      <c r="P36">
        <f t="shared" si="27"/>
        <v>0.34900199999999998</v>
      </c>
      <c r="Q36">
        <f t="shared" si="28"/>
        <v>1.0179225000000001</v>
      </c>
      <c r="R36">
        <f t="shared" si="29"/>
        <v>0.66892050000000003</v>
      </c>
      <c r="S36">
        <f t="shared" si="30"/>
        <v>1.1125576799999999</v>
      </c>
      <c r="T36">
        <f t="shared" si="31"/>
        <v>1.1125576799999999</v>
      </c>
      <c r="U36">
        <f t="shared" si="32"/>
        <v>0.97863869999999997</v>
      </c>
      <c r="V36">
        <f t="shared" si="11"/>
        <v>1.3336124999999999</v>
      </c>
      <c r="W36">
        <f t="shared" si="12"/>
        <v>0.53344499999999995</v>
      </c>
      <c r="X36">
        <f t="shared" si="13"/>
        <v>1.3336124999999999</v>
      </c>
      <c r="Y36">
        <f t="shared" si="33"/>
        <v>0.19335047999999999</v>
      </c>
      <c r="Z36">
        <f t="shared" si="34"/>
        <v>0.21751929</v>
      </c>
    </row>
    <row r="37" spans="1:26" x14ac:dyDescent="0.3">
      <c r="B37">
        <v>309</v>
      </c>
      <c r="C37">
        <v>37</v>
      </c>
      <c r="D37">
        <f t="shared" si="15"/>
        <v>0.53778599999999999</v>
      </c>
      <c r="E37">
        <f t="shared" si="16"/>
        <v>0.33860599999999996</v>
      </c>
      <c r="F37">
        <f t="shared" si="17"/>
        <v>0.49794999999999989</v>
      </c>
      <c r="G37">
        <f t="shared" si="18"/>
        <v>0.89381591999999987</v>
      </c>
      <c r="H37">
        <f t="shared" si="19"/>
        <v>0.48415028999999987</v>
      </c>
      <c r="I37">
        <f t="shared" si="20"/>
        <v>0.18621164999999998</v>
      </c>
      <c r="J37">
        <f t="shared" si="21"/>
        <v>0.64235549999999986</v>
      </c>
      <c r="K37">
        <f t="shared" si="22"/>
        <v>0.25395449999999997</v>
      </c>
      <c r="L37">
        <f t="shared" si="23"/>
        <v>0.627417</v>
      </c>
      <c r="M37">
        <f t="shared" si="24"/>
        <v>0.48415028999999987</v>
      </c>
      <c r="N37">
        <f t="shared" si="25"/>
        <v>0.33518096999999991</v>
      </c>
      <c r="O37">
        <f t="shared" si="26"/>
        <v>0.42207973999999987</v>
      </c>
      <c r="P37">
        <f t="shared" si="27"/>
        <v>0.3585239999999999</v>
      </c>
      <c r="Q37">
        <f t="shared" si="28"/>
        <v>1.0456949999999998</v>
      </c>
      <c r="R37">
        <f t="shared" si="29"/>
        <v>0.68717099999999987</v>
      </c>
      <c r="S37">
        <f t="shared" si="30"/>
        <v>1.1429121599999996</v>
      </c>
      <c r="T37">
        <f t="shared" si="31"/>
        <v>1.1429121599999996</v>
      </c>
      <c r="U37">
        <f t="shared" si="32"/>
        <v>1.0053393999999998</v>
      </c>
      <c r="V37">
        <f t="shared" si="11"/>
        <v>1.3738725000000001</v>
      </c>
      <c r="W37">
        <f t="shared" si="12"/>
        <v>0.54954899999999995</v>
      </c>
      <c r="X37">
        <f t="shared" si="13"/>
        <v>1.3738725000000001</v>
      </c>
      <c r="Y37">
        <f t="shared" si="33"/>
        <v>0.19862575999999996</v>
      </c>
      <c r="Z37">
        <f t="shared" si="34"/>
        <v>0.22345397999999997</v>
      </c>
    </row>
    <row r="38" spans="1:26" x14ac:dyDescent="0.3">
      <c r="B38">
        <v>299</v>
      </c>
      <c r="C38">
        <v>37</v>
      </c>
      <c r="D38">
        <f t="shared" si="15"/>
        <v>0.51708599999999993</v>
      </c>
      <c r="E38">
        <f t="shared" si="16"/>
        <v>0.32557266666666657</v>
      </c>
      <c r="F38">
        <f t="shared" si="17"/>
        <v>0.47878333333333323</v>
      </c>
      <c r="G38">
        <f t="shared" si="18"/>
        <v>0.85941191999999977</v>
      </c>
      <c r="H38">
        <f t="shared" si="19"/>
        <v>0.4655147899999999</v>
      </c>
      <c r="I38">
        <f t="shared" si="20"/>
        <v>0.17904414999999996</v>
      </c>
      <c r="J38">
        <f t="shared" si="21"/>
        <v>0.61763049999999986</v>
      </c>
      <c r="K38">
        <f t="shared" si="22"/>
        <v>0.24417949999999997</v>
      </c>
      <c r="L38">
        <f t="shared" si="23"/>
        <v>0.60326699999999989</v>
      </c>
      <c r="M38">
        <f t="shared" si="24"/>
        <v>0.4655147899999999</v>
      </c>
      <c r="N38">
        <f t="shared" si="25"/>
        <v>0.3222794699999999</v>
      </c>
      <c r="O38">
        <f t="shared" si="26"/>
        <v>0.40583340666666651</v>
      </c>
      <c r="P38">
        <f t="shared" si="27"/>
        <v>0.34472399999999992</v>
      </c>
      <c r="Q38">
        <f t="shared" si="28"/>
        <v>1.0054449999999997</v>
      </c>
      <c r="R38">
        <f t="shared" si="29"/>
        <v>0.66072099999999978</v>
      </c>
      <c r="S38">
        <f t="shared" si="30"/>
        <v>1.0989201599999996</v>
      </c>
      <c r="T38">
        <f t="shared" si="31"/>
        <v>1.0989201599999996</v>
      </c>
      <c r="U38">
        <f t="shared" si="32"/>
        <v>0.96664273333333317</v>
      </c>
      <c r="V38">
        <f t="shared" si="11"/>
        <v>1.3235474999999999</v>
      </c>
      <c r="W38">
        <f t="shared" si="12"/>
        <v>0.52941899999999997</v>
      </c>
      <c r="X38">
        <f t="shared" si="13"/>
        <v>1.3235474999999999</v>
      </c>
      <c r="Y38">
        <f t="shared" si="33"/>
        <v>0.19098042666666662</v>
      </c>
      <c r="Z38">
        <f t="shared" si="34"/>
        <v>0.21485297999999994</v>
      </c>
    </row>
    <row r="39" spans="1:26" x14ac:dyDescent="0.3">
      <c r="A39" s="3">
        <v>0.41666666666666669</v>
      </c>
      <c r="B39">
        <v>311</v>
      </c>
      <c r="C39">
        <v>37</v>
      </c>
      <c r="D39">
        <f t="shared" si="15"/>
        <v>0.54192599999999991</v>
      </c>
      <c r="E39">
        <f t="shared" si="16"/>
        <v>0.34121266666666661</v>
      </c>
      <c r="F39">
        <f t="shared" si="17"/>
        <v>0.50178333333333325</v>
      </c>
      <c r="G39">
        <f t="shared" si="18"/>
        <v>0.9006967199999999</v>
      </c>
      <c r="H39">
        <f t="shared" si="19"/>
        <v>0.48787738999999986</v>
      </c>
      <c r="I39">
        <f t="shared" si="20"/>
        <v>0.18764514999999998</v>
      </c>
      <c r="J39">
        <f t="shared" si="21"/>
        <v>0.64730049999999995</v>
      </c>
      <c r="K39">
        <f t="shared" si="22"/>
        <v>0.25590949999999996</v>
      </c>
      <c r="L39">
        <f t="shared" si="23"/>
        <v>0.63224699999999989</v>
      </c>
      <c r="M39">
        <f t="shared" si="24"/>
        <v>0.48787738999999986</v>
      </c>
      <c r="N39">
        <f t="shared" si="25"/>
        <v>0.33776126999999989</v>
      </c>
      <c r="O39">
        <f t="shared" si="26"/>
        <v>0.42532900666666656</v>
      </c>
      <c r="P39">
        <f t="shared" si="27"/>
        <v>0.36128399999999994</v>
      </c>
      <c r="Q39">
        <f t="shared" si="28"/>
        <v>1.0537449999999997</v>
      </c>
      <c r="R39">
        <f t="shared" si="29"/>
        <v>0.69246099999999988</v>
      </c>
      <c r="S39">
        <f t="shared" si="30"/>
        <v>1.1517105599999997</v>
      </c>
      <c r="T39">
        <f t="shared" si="31"/>
        <v>1.1517105599999997</v>
      </c>
      <c r="U39">
        <f t="shared" si="32"/>
        <v>1.0130787333333331</v>
      </c>
      <c r="V39">
        <f t="shared" si="11"/>
        <v>1.3839375</v>
      </c>
      <c r="W39">
        <f t="shared" si="12"/>
        <v>0.55357499999999993</v>
      </c>
      <c r="X39">
        <f t="shared" si="13"/>
        <v>1.3839375</v>
      </c>
      <c r="Y39">
        <f t="shared" si="33"/>
        <v>0.20015482666666662</v>
      </c>
      <c r="Z39">
        <f t="shared" si="34"/>
        <v>0.22517417999999997</v>
      </c>
    </row>
    <row r="40" spans="1:26" x14ac:dyDescent="0.3">
      <c r="B40">
        <v>294</v>
      </c>
      <c r="C40">
        <v>36</v>
      </c>
      <c r="D40">
        <f t="shared" si="15"/>
        <v>0.51522299999999999</v>
      </c>
      <c r="E40">
        <f t="shared" si="16"/>
        <v>0.32439966666666664</v>
      </c>
      <c r="F40">
        <f t="shared" si="17"/>
        <v>0.47705833333333325</v>
      </c>
      <c r="G40">
        <f t="shared" si="18"/>
        <v>0.85631555999999986</v>
      </c>
      <c r="H40">
        <f t="shared" si="19"/>
        <v>0.46383759499999988</v>
      </c>
      <c r="I40">
        <f t="shared" si="20"/>
        <v>0.17839907499999999</v>
      </c>
      <c r="J40">
        <f t="shared" si="21"/>
        <v>0.6154052499999999</v>
      </c>
      <c r="K40">
        <f t="shared" si="22"/>
        <v>0.24329974999999998</v>
      </c>
      <c r="L40">
        <f t="shared" si="23"/>
        <v>0.60109349999999984</v>
      </c>
      <c r="M40">
        <f t="shared" si="24"/>
        <v>0.46383759499999988</v>
      </c>
      <c r="N40">
        <f t="shared" si="25"/>
        <v>0.32111833499999992</v>
      </c>
      <c r="O40">
        <f t="shared" si="26"/>
        <v>0.40437123666666658</v>
      </c>
      <c r="P40">
        <f t="shared" si="27"/>
        <v>0.34348199999999995</v>
      </c>
      <c r="Q40">
        <f t="shared" si="28"/>
        <v>1.0018224999999998</v>
      </c>
      <c r="R40">
        <f t="shared" si="29"/>
        <v>0.65834049999999988</v>
      </c>
      <c r="S40">
        <f t="shared" si="30"/>
        <v>1.0949608799999997</v>
      </c>
      <c r="T40">
        <f t="shared" si="31"/>
        <v>1.0949608799999997</v>
      </c>
      <c r="U40">
        <f t="shared" si="32"/>
        <v>0.96316003333333311</v>
      </c>
      <c r="V40">
        <f t="shared" si="11"/>
        <v>1.3134824999999999</v>
      </c>
      <c r="W40">
        <f t="shared" si="12"/>
        <v>0.525393</v>
      </c>
      <c r="X40">
        <f t="shared" si="13"/>
        <v>1.3134824999999999</v>
      </c>
      <c r="Y40">
        <f t="shared" si="33"/>
        <v>0.19029234666666664</v>
      </c>
      <c r="Z40">
        <f t="shared" si="34"/>
        <v>0.21407888999999997</v>
      </c>
    </row>
    <row r="41" spans="1:26" x14ac:dyDescent="0.3">
      <c r="B41">
        <v>294</v>
      </c>
      <c r="C41">
        <v>36</v>
      </c>
      <c r="D41">
        <f t="shared" si="15"/>
        <v>0.51522299999999999</v>
      </c>
      <c r="E41">
        <f t="shared" si="16"/>
        <v>0.32439966666666664</v>
      </c>
      <c r="F41">
        <f t="shared" si="17"/>
        <v>0.47705833333333325</v>
      </c>
      <c r="G41">
        <f t="shared" si="18"/>
        <v>0.85631555999999986</v>
      </c>
      <c r="H41">
        <f t="shared" si="19"/>
        <v>0.46383759499999988</v>
      </c>
      <c r="I41">
        <f t="shared" si="20"/>
        <v>0.17839907499999999</v>
      </c>
      <c r="J41">
        <f t="shared" si="21"/>
        <v>0.6154052499999999</v>
      </c>
      <c r="K41">
        <f t="shared" si="22"/>
        <v>0.24329974999999998</v>
      </c>
      <c r="L41">
        <f t="shared" si="23"/>
        <v>0.60109349999999984</v>
      </c>
      <c r="M41">
        <f t="shared" si="24"/>
        <v>0.46383759499999988</v>
      </c>
      <c r="N41">
        <f t="shared" si="25"/>
        <v>0.32111833499999992</v>
      </c>
      <c r="O41">
        <f t="shared" si="26"/>
        <v>0.40437123666666658</v>
      </c>
      <c r="P41">
        <f t="shared" si="27"/>
        <v>0.34348199999999995</v>
      </c>
      <c r="Q41">
        <f t="shared" si="28"/>
        <v>1.0018224999999998</v>
      </c>
      <c r="R41">
        <f t="shared" si="29"/>
        <v>0.65834049999999988</v>
      </c>
      <c r="S41">
        <f t="shared" si="30"/>
        <v>1.0949608799999997</v>
      </c>
      <c r="T41">
        <f t="shared" si="31"/>
        <v>1.0949608799999997</v>
      </c>
      <c r="U41">
        <f t="shared" si="32"/>
        <v>0.96316003333333311</v>
      </c>
      <c r="V41">
        <f t="shared" si="11"/>
        <v>1.3134824999999999</v>
      </c>
      <c r="W41">
        <f t="shared" si="12"/>
        <v>0.525393</v>
      </c>
      <c r="X41">
        <f t="shared" si="13"/>
        <v>1.3134824999999999</v>
      </c>
      <c r="Y41">
        <f t="shared" si="33"/>
        <v>0.19029234666666664</v>
      </c>
      <c r="Z41">
        <f t="shared" si="34"/>
        <v>0.21407888999999997</v>
      </c>
    </row>
    <row r="42" spans="1:26" x14ac:dyDescent="0.3">
      <c r="B42">
        <v>302</v>
      </c>
      <c r="C42">
        <v>37</v>
      </c>
      <c r="D42">
        <f t="shared" si="15"/>
        <v>0.52329599999999987</v>
      </c>
      <c r="E42">
        <f t="shared" si="16"/>
        <v>0.32948266666666659</v>
      </c>
      <c r="F42">
        <f t="shared" si="17"/>
        <v>0.48453333333333326</v>
      </c>
      <c r="G42">
        <f t="shared" si="18"/>
        <v>0.86973311999999992</v>
      </c>
      <c r="H42">
        <f t="shared" si="19"/>
        <v>0.47110543999999988</v>
      </c>
      <c r="I42">
        <f t="shared" si="20"/>
        <v>0.18119439999999995</v>
      </c>
      <c r="J42">
        <f t="shared" si="21"/>
        <v>0.62504799999999994</v>
      </c>
      <c r="K42">
        <f t="shared" si="22"/>
        <v>0.24711199999999994</v>
      </c>
      <c r="L42">
        <f t="shared" si="23"/>
        <v>0.61051199999999983</v>
      </c>
      <c r="M42">
        <f t="shared" si="24"/>
        <v>0.47110543999999988</v>
      </c>
      <c r="N42">
        <f t="shared" si="25"/>
        <v>0.32614991999999993</v>
      </c>
      <c r="O42">
        <f t="shared" si="26"/>
        <v>0.41070730666666655</v>
      </c>
      <c r="P42">
        <f t="shared" si="27"/>
        <v>0.34886399999999995</v>
      </c>
      <c r="Q42">
        <f t="shared" si="28"/>
        <v>1.0175199999999998</v>
      </c>
      <c r="R42">
        <f t="shared" si="29"/>
        <v>0.66865599999999981</v>
      </c>
      <c r="S42">
        <f t="shared" si="30"/>
        <v>1.1121177599999996</v>
      </c>
      <c r="T42">
        <f t="shared" si="31"/>
        <v>1.1121177599999996</v>
      </c>
      <c r="U42">
        <f t="shared" si="32"/>
        <v>0.97825173333333304</v>
      </c>
      <c r="V42">
        <f t="shared" si="11"/>
        <v>1.3386449999999999</v>
      </c>
      <c r="W42">
        <f t="shared" si="12"/>
        <v>0.53545799999999999</v>
      </c>
      <c r="X42">
        <f t="shared" si="13"/>
        <v>1.3386449999999999</v>
      </c>
      <c r="Y42">
        <f t="shared" si="33"/>
        <v>0.19327402666666663</v>
      </c>
      <c r="Z42">
        <f t="shared" si="34"/>
        <v>0.21743327999999998</v>
      </c>
    </row>
    <row r="43" spans="1:26" x14ac:dyDescent="0.3">
      <c r="B43">
        <v>311</v>
      </c>
      <c r="C43">
        <v>37</v>
      </c>
      <c r="D43">
        <f t="shared" si="15"/>
        <v>0.54192599999999991</v>
      </c>
      <c r="E43">
        <f t="shared" si="16"/>
        <v>0.34121266666666661</v>
      </c>
      <c r="F43">
        <f t="shared" si="17"/>
        <v>0.50178333333333325</v>
      </c>
      <c r="G43">
        <f t="shared" si="18"/>
        <v>0.9006967199999999</v>
      </c>
      <c r="H43">
        <f t="shared" si="19"/>
        <v>0.48787738999999986</v>
      </c>
      <c r="I43">
        <f t="shared" si="20"/>
        <v>0.18764514999999998</v>
      </c>
      <c r="J43">
        <f t="shared" si="21"/>
        <v>0.64730049999999995</v>
      </c>
      <c r="K43">
        <f t="shared" si="22"/>
        <v>0.25590949999999996</v>
      </c>
      <c r="L43">
        <f t="shared" si="23"/>
        <v>0.63224699999999989</v>
      </c>
      <c r="M43">
        <f t="shared" si="24"/>
        <v>0.48787738999999986</v>
      </c>
      <c r="N43">
        <f t="shared" si="25"/>
        <v>0.33776126999999989</v>
      </c>
      <c r="O43">
        <f t="shared" si="26"/>
        <v>0.42532900666666656</v>
      </c>
      <c r="P43">
        <f t="shared" si="27"/>
        <v>0.36128399999999994</v>
      </c>
      <c r="Q43">
        <f t="shared" si="28"/>
        <v>1.0537449999999997</v>
      </c>
      <c r="R43">
        <f t="shared" si="29"/>
        <v>0.69246099999999988</v>
      </c>
      <c r="S43">
        <f t="shared" si="30"/>
        <v>1.1517105599999997</v>
      </c>
      <c r="T43">
        <f t="shared" si="31"/>
        <v>1.1517105599999997</v>
      </c>
      <c r="U43">
        <f t="shared" si="32"/>
        <v>1.0130787333333331</v>
      </c>
      <c r="V43">
        <f t="shared" si="11"/>
        <v>1.3839375</v>
      </c>
      <c r="W43">
        <f t="shared" si="12"/>
        <v>0.55357499999999993</v>
      </c>
      <c r="X43">
        <f t="shared" si="13"/>
        <v>1.3839375</v>
      </c>
      <c r="Y43">
        <f t="shared" si="33"/>
        <v>0.20015482666666662</v>
      </c>
      <c r="Z43">
        <f t="shared" si="34"/>
        <v>0.22517417999999997</v>
      </c>
    </row>
    <row r="44" spans="1:26" x14ac:dyDescent="0.3">
      <c r="B44">
        <v>348</v>
      </c>
      <c r="C44">
        <v>37</v>
      </c>
      <c r="D44">
        <f t="shared" si="15"/>
        <v>0.61851599999999984</v>
      </c>
      <c r="E44">
        <f t="shared" si="16"/>
        <v>0.38943599999999989</v>
      </c>
      <c r="F44">
        <f t="shared" si="17"/>
        <v>0.57269999999999988</v>
      </c>
      <c r="G44">
        <f t="shared" si="18"/>
        <v>1.0279915199999998</v>
      </c>
      <c r="H44">
        <f t="shared" si="19"/>
        <v>0.55682873999999982</v>
      </c>
      <c r="I44">
        <f t="shared" si="20"/>
        <v>0.21416489999999994</v>
      </c>
      <c r="J44">
        <f t="shared" si="21"/>
        <v>0.73878299999999986</v>
      </c>
      <c r="K44">
        <f t="shared" si="22"/>
        <v>0.29207699999999992</v>
      </c>
      <c r="L44">
        <f t="shared" si="23"/>
        <v>0.72160199999999985</v>
      </c>
      <c r="M44">
        <f t="shared" si="24"/>
        <v>0.55682873999999982</v>
      </c>
      <c r="N44">
        <f t="shared" si="25"/>
        <v>0.38549681999999985</v>
      </c>
      <c r="O44">
        <f t="shared" si="26"/>
        <v>0.48544043999999986</v>
      </c>
      <c r="P44">
        <f t="shared" si="27"/>
        <v>0.41234399999999993</v>
      </c>
      <c r="Q44">
        <f t="shared" si="28"/>
        <v>1.2026699999999997</v>
      </c>
      <c r="R44">
        <f t="shared" si="29"/>
        <v>0.79032599999999986</v>
      </c>
      <c r="S44">
        <f t="shared" si="30"/>
        <v>1.3144809599999996</v>
      </c>
      <c r="T44">
        <f t="shared" si="31"/>
        <v>1.3144809599999996</v>
      </c>
      <c r="U44">
        <f t="shared" si="32"/>
        <v>1.1562563999999997</v>
      </c>
      <c r="V44">
        <f t="shared" si="11"/>
        <v>1.5701399999999994</v>
      </c>
      <c r="W44">
        <f t="shared" si="12"/>
        <v>0.62805599999999973</v>
      </c>
      <c r="X44">
        <f t="shared" si="13"/>
        <v>1.5701399999999994</v>
      </c>
      <c r="Y44">
        <f t="shared" si="33"/>
        <v>0.22844255999999993</v>
      </c>
      <c r="Z44">
        <f t="shared" si="34"/>
        <v>0.25699787999999996</v>
      </c>
    </row>
    <row r="45" spans="1:26" x14ac:dyDescent="0.3">
      <c r="B45">
        <v>429</v>
      </c>
      <c r="C45">
        <v>37</v>
      </c>
      <c r="D45">
        <f t="shared" si="15"/>
        <v>0.78618599999999994</v>
      </c>
      <c r="E45">
        <f t="shared" si="16"/>
        <v>0.49500599999999995</v>
      </c>
      <c r="F45">
        <f t="shared" si="17"/>
        <v>0.72794999999999987</v>
      </c>
      <c r="G45">
        <f t="shared" si="18"/>
        <v>1.3066639199999999</v>
      </c>
      <c r="H45">
        <f t="shared" si="19"/>
        <v>0.70777628999999986</v>
      </c>
      <c r="I45">
        <f t="shared" si="20"/>
        <v>0.27222164999999998</v>
      </c>
      <c r="J45">
        <f t="shared" si="21"/>
        <v>0.93905549999999993</v>
      </c>
      <c r="K45">
        <f t="shared" si="22"/>
        <v>0.37125449999999993</v>
      </c>
      <c r="L45">
        <f t="shared" si="23"/>
        <v>0.91721699999999984</v>
      </c>
      <c r="M45">
        <f t="shared" si="24"/>
        <v>0.70777628999999986</v>
      </c>
      <c r="N45">
        <f t="shared" si="25"/>
        <v>0.48999896999999987</v>
      </c>
      <c r="O45">
        <f t="shared" si="26"/>
        <v>0.61703573999999983</v>
      </c>
      <c r="P45">
        <f t="shared" si="27"/>
        <v>0.52412399999999992</v>
      </c>
      <c r="Q45">
        <f t="shared" si="28"/>
        <v>1.5286949999999997</v>
      </c>
      <c r="R45">
        <f t="shared" si="29"/>
        <v>1.0045709999999999</v>
      </c>
      <c r="S45">
        <f t="shared" si="30"/>
        <v>1.6708161599999998</v>
      </c>
      <c r="T45">
        <f t="shared" si="31"/>
        <v>1.6708161599999998</v>
      </c>
      <c r="U45">
        <f t="shared" si="32"/>
        <v>1.4696993999999999</v>
      </c>
      <c r="V45">
        <f t="shared" si="11"/>
        <v>1.9777724999999999</v>
      </c>
      <c r="W45">
        <f t="shared" si="12"/>
        <v>0.79110899999999995</v>
      </c>
      <c r="X45">
        <f t="shared" si="13"/>
        <v>1.9777724999999999</v>
      </c>
      <c r="Y45">
        <f t="shared" si="33"/>
        <v>0.29036975999999992</v>
      </c>
      <c r="Z45">
        <f t="shared" si="34"/>
        <v>0.32666597999999997</v>
      </c>
    </row>
    <row r="46" spans="1:26" x14ac:dyDescent="0.3">
      <c r="B46">
        <v>488</v>
      </c>
      <c r="C46">
        <v>39</v>
      </c>
      <c r="D46">
        <f t="shared" si="15"/>
        <v>0.89134199999999986</v>
      </c>
      <c r="E46">
        <f t="shared" si="16"/>
        <v>0.56121533333333329</v>
      </c>
      <c r="F46">
        <f t="shared" si="17"/>
        <v>0.82531666666666648</v>
      </c>
      <c r="G46">
        <f t="shared" si="18"/>
        <v>1.4814362399999998</v>
      </c>
      <c r="H46">
        <f t="shared" si="19"/>
        <v>0.80244462999999988</v>
      </c>
      <c r="I46">
        <f t="shared" si="20"/>
        <v>0.30863254999999995</v>
      </c>
      <c r="J46">
        <f t="shared" si="21"/>
        <v>1.0646585</v>
      </c>
      <c r="K46">
        <f t="shared" si="22"/>
        <v>0.42091149999999994</v>
      </c>
      <c r="L46">
        <f t="shared" si="23"/>
        <v>1.0398989999999999</v>
      </c>
      <c r="M46">
        <f t="shared" si="24"/>
        <v>0.80244462999999988</v>
      </c>
      <c r="N46">
        <f t="shared" si="25"/>
        <v>0.55553858999999983</v>
      </c>
      <c r="O46">
        <f t="shared" si="26"/>
        <v>0.69956711333333321</v>
      </c>
      <c r="P46">
        <f t="shared" si="27"/>
        <v>0.59422799999999998</v>
      </c>
      <c r="Q46">
        <f t="shared" si="28"/>
        <v>1.7331649999999998</v>
      </c>
      <c r="R46">
        <f t="shared" si="29"/>
        <v>1.1389369999999999</v>
      </c>
      <c r="S46">
        <f t="shared" si="30"/>
        <v>1.8942955199999996</v>
      </c>
      <c r="T46">
        <f t="shared" si="31"/>
        <v>1.8942955199999996</v>
      </c>
      <c r="U46">
        <f t="shared" si="32"/>
        <v>1.6662784666666663</v>
      </c>
      <c r="V46">
        <f t="shared" si="11"/>
        <v>2.2444949999999997</v>
      </c>
      <c r="W46">
        <f t="shared" si="12"/>
        <v>0.89779799999999976</v>
      </c>
      <c r="X46">
        <f t="shared" si="13"/>
        <v>2.2444949999999997</v>
      </c>
      <c r="Y46">
        <f t="shared" si="33"/>
        <v>0.32920805333333331</v>
      </c>
      <c r="Z46">
        <f t="shared" si="34"/>
        <v>0.37035905999999996</v>
      </c>
    </row>
    <row r="47" spans="1:26" x14ac:dyDescent="0.3">
      <c r="B47">
        <v>371</v>
      </c>
      <c r="C47">
        <v>39</v>
      </c>
      <c r="D47">
        <f t="shared" si="15"/>
        <v>0.64915199999999995</v>
      </c>
      <c r="E47">
        <f t="shared" si="16"/>
        <v>0.40872533333333327</v>
      </c>
      <c r="F47">
        <f t="shared" si="17"/>
        <v>0.60106666666666664</v>
      </c>
      <c r="G47">
        <f t="shared" si="18"/>
        <v>1.0789094399999999</v>
      </c>
      <c r="H47">
        <f t="shared" si="19"/>
        <v>0.58440927999999992</v>
      </c>
      <c r="I47">
        <f t="shared" si="20"/>
        <v>0.22477279999999997</v>
      </c>
      <c r="J47">
        <f t="shared" si="21"/>
        <v>0.77537599999999995</v>
      </c>
      <c r="K47">
        <f t="shared" si="22"/>
        <v>0.30654399999999998</v>
      </c>
      <c r="L47">
        <f t="shared" si="23"/>
        <v>0.75734399999999991</v>
      </c>
      <c r="M47">
        <f t="shared" si="24"/>
        <v>0.58440927999999992</v>
      </c>
      <c r="N47">
        <f t="shared" si="25"/>
        <v>0.40459103999999996</v>
      </c>
      <c r="O47">
        <f t="shared" si="26"/>
        <v>0.50948501333333329</v>
      </c>
      <c r="P47">
        <f t="shared" si="27"/>
        <v>0.43276799999999999</v>
      </c>
      <c r="Q47">
        <f t="shared" si="28"/>
        <v>1.2622399999999998</v>
      </c>
      <c r="R47">
        <f t="shared" si="29"/>
        <v>0.82947199999999999</v>
      </c>
      <c r="S47">
        <f t="shared" si="30"/>
        <v>1.3795891199999997</v>
      </c>
      <c r="T47">
        <f t="shared" si="31"/>
        <v>1.3795891199999997</v>
      </c>
      <c r="U47">
        <f t="shared" si="32"/>
        <v>1.2135274666666664</v>
      </c>
      <c r="V47">
        <f t="shared" si="11"/>
        <v>1.6556925</v>
      </c>
      <c r="W47">
        <f t="shared" si="12"/>
        <v>0.66227699999999989</v>
      </c>
      <c r="X47">
        <f t="shared" si="13"/>
        <v>1.6556925</v>
      </c>
      <c r="Y47">
        <f t="shared" si="33"/>
        <v>0.23975765333333329</v>
      </c>
      <c r="Z47">
        <f t="shared" si="34"/>
        <v>0.26972735999999997</v>
      </c>
    </row>
    <row r="48" spans="1:26" x14ac:dyDescent="0.3">
      <c r="B48">
        <v>388</v>
      </c>
      <c r="C48">
        <v>38</v>
      </c>
      <c r="D48">
        <f t="shared" si="15"/>
        <v>0.69282899999999992</v>
      </c>
      <c r="E48">
        <f t="shared" si="16"/>
        <v>0.43622566666666662</v>
      </c>
      <c r="F48">
        <f t="shared" si="17"/>
        <v>0.64150833333333324</v>
      </c>
      <c r="G48">
        <f t="shared" si="18"/>
        <v>1.1515018799999999</v>
      </c>
      <c r="H48">
        <f t="shared" si="19"/>
        <v>0.62373018499999988</v>
      </c>
      <c r="I48">
        <f t="shared" si="20"/>
        <v>0.23989622499999999</v>
      </c>
      <c r="J48">
        <f t="shared" si="21"/>
        <v>0.82754574999999986</v>
      </c>
      <c r="K48">
        <f t="shared" si="22"/>
        <v>0.32716924999999997</v>
      </c>
      <c r="L48">
        <f t="shared" si="23"/>
        <v>0.80830049999999987</v>
      </c>
      <c r="M48">
        <f t="shared" si="24"/>
        <v>0.62373018499999988</v>
      </c>
      <c r="N48">
        <f t="shared" si="25"/>
        <v>0.43181320499999992</v>
      </c>
      <c r="O48">
        <f t="shared" si="26"/>
        <v>0.54376477666666656</v>
      </c>
      <c r="P48">
        <f t="shared" si="27"/>
        <v>0.46188599999999991</v>
      </c>
      <c r="Q48">
        <f t="shared" si="28"/>
        <v>1.3471675000000001</v>
      </c>
      <c r="R48">
        <f t="shared" si="29"/>
        <v>0.88528149999999994</v>
      </c>
      <c r="S48">
        <f t="shared" si="30"/>
        <v>1.4724122399999997</v>
      </c>
      <c r="T48">
        <f t="shared" si="31"/>
        <v>1.4724122399999997</v>
      </c>
      <c r="U48">
        <f t="shared" si="32"/>
        <v>1.295177433333333</v>
      </c>
      <c r="V48">
        <f t="shared" si="11"/>
        <v>1.7563424999999999</v>
      </c>
      <c r="W48">
        <f t="shared" si="12"/>
        <v>0.70253699999999997</v>
      </c>
      <c r="X48">
        <f t="shared" si="13"/>
        <v>1.7563424999999999</v>
      </c>
      <c r="Y48">
        <f t="shared" si="33"/>
        <v>0.25588930666666659</v>
      </c>
      <c r="Z48">
        <f t="shared" si="34"/>
        <v>0.28787546999999997</v>
      </c>
    </row>
    <row r="49" spans="1:26" x14ac:dyDescent="0.3">
      <c r="B49">
        <v>385</v>
      </c>
      <c r="C49">
        <v>38</v>
      </c>
      <c r="D49">
        <f t="shared" si="15"/>
        <v>0.68661899999999998</v>
      </c>
      <c r="E49">
        <f t="shared" si="16"/>
        <v>0.4323156666666666</v>
      </c>
      <c r="F49">
        <f t="shared" si="17"/>
        <v>0.63575833333333331</v>
      </c>
      <c r="G49">
        <f t="shared" si="18"/>
        <v>1.1411806799999999</v>
      </c>
      <c r="H49">
        <f t="shared" si="19"/>
        <v>0.61813953499999985</v>
      </c>
      <c r="I49">
        <f t="shared" si="20"/>
        <v>0.237745975</v>
      </c>
      <c r="J49">
        <f t="shared" si="21"/>
        <v>0.82012824999999989</v>
      </c>
      <c r="K49">
        <f t="shared" si="22"/>
        <v>0.32423674999999996</v>
      </c>
      <c r="L49">
        <f t="shared" si="23"/>
        <v>0.80105549999999992</v>
      </c>
      <c r="M49">
        <f t="shared" si="24"/>
        <v>0.61813953499999985</v>
      </c>
      <c r="N49">
        <f t="shared" si="25"/>
        <v>0.42794275499999995</v>
      </c>
      <c r="O49">
        <f t="shared" si="26"/>
        <v>0.53889087666666657</v>
      </c>
      <c r="P49">
        <f t="shared" si="27"/>
        <v>0.45774599999999999</v>
      </c>
      <c r="Q49">
        <f t="shared" si="28"/>
        <v>1.3350924999999998</v>
      </c>
      <c r="R49">
        <f t="shared" si="29"/>
        <v>0.87734649999999992</v>
      </c>
      <c r="S49">
        <f t="shared" si="30"/>
        <v>1.4592146399999997</v>
      </c>
      <c r="T49">
        <f t="shared" si="31"/>
        <v>1.4592146399999997</v>
      </c>
      <c r="U49">
        <f t="shared" si="32"/>
        <v>1.2835684333333333</v>
      </c>
      <c r="V49">
        <f t="shared" si="11"/>
        <v>1.7412449999999999</v>
      </c>
      <c r="W49">
        <f t="shared" si="12"/>
        <v>0.69649799999999995</v>
      </c>
      <c r="X49">
        <f t="shared" si="13"/>
        <v>1.7412449999999999</v>
      </c>
      <c r="Y49">
        <f t="shared" si="33"/>
        <v>0.25359570666666664</v>
      </c>
      <c r="Z49">
        <f t="shared" si="34"/>
        <v>0.28529516999999999</v>
      </c>
    </row>
    <row r="50" spans="1:26" x14ac:dyDescent="0.3">
      <c r="B50">
        <v>394</v>
      </c>
      <c r="C50">
        <v>38</v>
      </c>
      <c r="D50">
        <f t="shared" si="15"/>
        <v>0.7052489999999999</v>
      </c>
      <c r="E50">
        <f t="shared" si="16"/>
        <v>0.44404566666666662</v>
      </c>
      <c r="F50">
        <f t="shared" si="17"/>
        <v>0.6530083333333333</v>
      </c>
      <c r="G50">
        <f t="shared" si="18"/>
        <v>1.1721442799999999</v>
      </c>
      <c r="H50">
        <f t="shared" si="19"/>
        <v>0.63491148499999983</v>
      </c>
      <c r="I50">
        <f t="shared" si="20"/>
        <v>0.24419672499999998</v>
      </c>
      <c r="J50">
        <f t="shared" si="21"/>
        <v>0.8423807499999999</v>
      </c>
      <c r="K50">
        <f t="shared" si="22"/>
        <v>0.33303425000000003</v>
      </c>
      <c r="L50">
        <f t="shared" si="23"/>
        <v>0.82279049999999998</v>
      </c>
      <c r="M50">
        <f t="shared" si="24"/>
        <v>0.63491148499999983</v>
      </c>
      <c r="N50">
        <f t="shared" si="25"/>
        <v>0.43955410499999992</v>
      </c>
      <c r="O50">
        <f t="shared" si="26"/>
        <v>0.55351257666666653</v>
      </c>
      <c r="P50">
        <f t="shared" si="27"/>
        <v>0.47016599999999997</v>
      </c>
      <c r="Q50">
        <f t="shared" si="28"/>
        <v>1.3713174999999997</v>
      </c>
      <c r="R50">
        <f t="shared" si="29"/>
        <v>0.90115149999999988</v>
      </c>
      <c r="S50">
        <f t="shared" si="30"/>
        <v>1.4988074399999998</v>
      </c>
      <c r="T50">
        <f t="shared" si="31"/>
        <v>1.4988074399999998</v>
      </c>
      <c r="U50">
        <f t="shared" si="32"/>
        <v>1.3183954333333332</v>
      </c>
      <c r="V50">
        <f t="shared" si="11"/>
        <v>1.7865374999999999</v>
      </c>
      <c r="W50">
        <f t="shared" si="12"/>
        <v>0.714615</v>
      </c>
      <c r="X50">
        <f t="shared" si="13"/>
        <v>1.7865374999999999</v>
      </c>
      <c r="Y50">
        <f t="shared" si="33"/>
        <v>0.26047650666666661</v>
      </c>
      <c r="Z50">
        <f t="shared" si="34"/>
        <v>0.29303606999999998</v>
      </c>
    </row>
    <row r="51" spans="1:26" x14ac:dyDescent="0.3">
      <c r="A51" s="3">
        <v>0.45833333333333331</v>
      </c>
      <c r="B51">
        <v>375</v>
      </c>
      <c r="C51">
        <v>39</v>
      </c>
      <c r="D51">
        <f t="shared" si="15"/>
        <v>0.65743200000000002</v>
      </c>
      <c r="E51">
        <f t="shared" si="16"/>
        <v>0.41393866666666662</v>
      </c>
      <c r="F51">
        <f t="shared" si="17"/>
        <v>0.60873333333333324</v>
      </c>
      <c r="G51">
        <f t="shared" si="18"/>
        <v>1.0926710399999999</v>
      </c>
      <c r="H51">
        <f t="shared" si="19"/>
        <v>0.59186347999999989</v>
      </c>
      <c r="I51">
        <f t="shared" si="20"/>
        <v>0.22763979999999998</v>
      </c>
      <c r="J51">
        <f t="shared" si="21"/>
        <v>0.78526599999999991</v>
      </c>
      <c r="K51">
        <f t="shared" si="22"/>
        <v>0.31045400000000001</v>
      </c>
      <c r="L51">
        <f t="shared" si="23"/>
        <v>0.76700400000000002</v>
      </c>
      <c r="M51">
        <f t="shared" si="24"/>
        <v>0.59186347999999989</v>
      </c>
      <c r="N51">
        <f t="shared" si="25"/>
        <v>0.40975163999999992</v>
      </c>
      <c r="O51">
        <f t="shared" si="26"/>
        <v>0.51598354666666657</v>
      </c>
      <c r="P51">
        <f t="shared" si="27"/>
        <v>0.43828799999999996</v>
      </c>
      <c r="Q51">
        <f t="shared" si="28"/>
        <v>1.2783399999999998</v>
      </c>
      <c r="R51">
        <f t="shared" si="29"/>
        <v>0.84005199999999991</v>
      </c>
      <c r="S51">
        <f t="shared" si="30"/>
        <v>1.3971859199999999</v>
      </c>
      <c r="T51">
        <f t="shared" si="31"/>
        <v>1.3971859199999999</v>
      </c>
      <c r="U51">
        <f t="shared" si="32"/>
        <v>1.2290061333333331</v>
      </c>
      <c r="V51">
        <f t="shared" si="11"/>
        <v>1.6758225</v>
      </c>
      <c r="W51">
        <f t="shared" si="12"/>
        <v>0.67032899999999984</v>
      </c>
      <c r="X51">
        <f t="shared" si="13"/>
        <v>1.6758225</v>
      </c>
      <c r="Y51">
        <f t="shared" si="33"/>
        <v>0.24281578666666662</v>
      </c>
      <c r="Z51">
        <f t="shared" si="34"/>
        <v>0.27316775999999998</v>
      </c>
    </row>
    <row r="52" spans="1:26" x14ac:dyDescent="0.3">
      <c r="B52">
        <v>415</v>
      </c>
      <c r="C52">
        <v>38</v>
      </c>
      <c r="D52">
        <f t="shared" si="15"/>
        <v>0.7487189999999998</v>
      </c>
      <c r="E52">
        <f t="shared" si="16"/>
        <v>0.47141566666666657</v>
      </c>
      <c r="F52">
        <f t="shared" si="17"/>
        <v>0.6932583333333332</v>
      </c>
      <c r="G52">
        <f t="shared" si="18"/>
        <v>1.2443926799999998</v>
      </c>
      <c r="H52">
        <f t="shared" si="19"/>
        <v>0.67404603499999982</v>
      </c>
      <c r="I52">
        <f t="shared" si="20"/>
        <v>0.25924847499999998</v>
      </c>
      <c r="J52">
        <f t="shared" si="21"/>
        <v>0.89430324999999988</v>
      </c>
      <c r="K52">
        <f t="shared" si="22"/>
        <v>0.35356174999999995</v>
      </c>
      <c r="L52">
        <f t="shared" si="23"/>
        <v>0.87350549999999993</v>
      </c>
      <c r="M52">
        <f t="shared" si="24"/>
        <v>0.67404603499999982</v>
      </c>
      <c r="N52">
        <f t="shared" si="25"/>
        <v>0.46664725499999987</v>
      </c>
      <c r="O52">
        <f t="shared" si="26"/>
        <v>0.58762987666666655</v>
      </c>
      <c r="P52">
        <f t="shared" si="27"/>
        <v>0.49914599999999992</v>
      </c>
      <c r="Q52">
        <f t="shared" si="28"/>
        <v>1.4558424999999997</v>
      </c>
      <c r="R52">
        <f t="shared" si="29"/>
        <v>0.95669649999999984</v>
      </c>
      <c r="S52">
        <f t="shared" si="30"/>
        <v>1.5911906399999998</v>
      </c>
      <c r="T52">
        <f t="shared" si="31"/>
        <v>1.5911906399999998</v>
      </c>
      <c r="U52">
        <f t="shared" si="32"/>
        <v>1.3996584333333331</v>
      </c>
      <c r="V52">
        <f t="shared" si="11"/>
        <v>1.8922199999999998</v>
      </c>
      <c r="W52">
        <f t="shared" si="12"/>
        <v>0.75688799999999989</v>
      </c>
      <c r="X52">
        <f t="shared" si="13"/>
        <v>1.8922199999999998</v>
      </c>
      <c r="Y52">
        <f t="shared" si="33"/>
        <v>0.2765317066666666</v>
      </c>
      <c r="Z52">
        <f t="shared" si="34"/>
        <v>0.31109816999999995</v>
      </c>
    </row>
    <row r="53" spans="1:26" x14ac:dyDescent="0.3">
      <c r="B53">
        <v>441</v>
      </c>
      <c r="C53">
        <v>39</v>
      </c>
      <c r="D53">
        <f t="shared" si="15"/>
        <v>0.79405199999999998</v>
      </c>
      <c r="E53">
        <f t="shared" si="16"/>
        <v>0.49995866666666666</v>
      </c>
      <c r="F53">
        <f t="shared" si="17"/>
        <v>0.73523333333333329</v>
      </c>
      <c r="G53">
        <f t="shared" si="18"/>
        <v>1.3197374399999999</v>
      </c>
      <c r="H53">
        <f t="shared" si="19"/>
        <v>0.71485777999999989</v>
      </c>
      <c r="I53">
        <f t="shared" si="20"/>
        <v>0.2749453</v>
      </c>
      <c r="J53">
        <f t="shared" si="21"/>
        <v>0.94845099999999993</v>
      </c>
      <c r="K53">
        <f t="shared" si="22"/>
        <v>0.374969</v>
      </c>
      <c r="L53">
        <f t="shared" si="23"/>
        <v>0.92639399999999983</v>
      </c>
      <c r="M53">
        <f t="shared" si="24"/>
        <v>0.71485777999999989</v>
      </c>
      <c r="N53">
        <f t="shared" si="25"/>
        <v>0.49490153999999992</v>
      </c>
      <c r="O53">
        <f t="shared" si="26"/>
        <v>0.6232093466666665</v>
      </c>
      <c r="P53">
        <f t="shared" si="27"/>
        <v>0.52936799999999995</v>
      </c>
      <c r="Q53">
        <f t="shared" si="28"/>
        <v>1.5439899999999998</v>
      </c>
      <c r="R53">
        <f t="shared" si="29"/>
        <v>1.0146219999999999</v>
      </c>
      <c r="S53">
        <f t="shared" si="30"/>
        <v>1.6875331199999997</v>
      </c>
      <c r="T53">
        <f t="shared" si="31"/>
        <v>1.6875331199999997</v>
      </c>
      <c r="U53">
        <f t="shared" si="32"/>
        <v>1.4844041333333331</v>
      </c>
      <c r="V53">
        <f t="shared" si="11"/>
        <v>2.0079674999999999</v>
      </c>
      <c r="W53">
        <f t="shared" si="12"/>
        <v>0.80318699999999987</v>
      </c>
      <c r="X53">
        <f t="shared" si="13"/>
        <v>2.0079674999999999</v>
      </c>
      <c r="Y53">
        <f t="shared" si="33"/>
        <v>0.29327498666666663</v>
      </c>
      <c r="Z53">
        <f t="shared" si="34"/>
        <v>0.32993435999999998</v>
      </c>
    </row>
    <row r="54" spans="1:26" x14ac:dyDescent="0.3">
      <c r="B54">
        <v>398</v>
      </c>
      <c r="C54">
        <v>38</v>
      </c>
      <c r="D54">
        <f t="shared" si="15"/>
        <v>0.71352899999999997</v>
      </c>
      <c r="E54">
        <f t="shared" si="16"/>
        <v>0.44925899999999996</v>
      </c>
      <c r="F54">
        <f t="shared" si="17"/>
        <v>0.6606749999999999</v>
      </c>
      <c r="G54">
        <f t="shared" si="18"/>
        <v>1.18590588</v>
      </c>
      <c r="H54">
        <f t="shared" si="19"/>
        <v>0.64236568499999991</v>
      </c>
      <c r="I54">
        <f t="shared" si="20"/>
        <v>0.24706372499999998</v>
      </c>
      <c r="J54">
        <f t="shared" si="21"/>
        <v>0.85227074999999997</v>
      </c>
      <c r="K54">
        <f t="shared" si="22"/>
        <v>0.33694424999999995</v>
      </c>
      <c r="L54">
        <f t="shared" si="23"/>
        <v>0.83245049999999998</v>
      </c>
      <c r="M54">
        <f t="shared" si="24"/>
        <v>0.64236568499999991</v>
      </c>
      <c r="N54">
        <f t="shared" si="25"/>
        <v>0.44471470499999993</v>
      </c>
      <c r="O54">
        <f t="shared" si="26"/>
        <v>0.56001110999999992</v>
      </c>
      <c r="P54">
        <f t="shared" si="27"/>
        <v>0.475686</v>
      </c>
      <c r="Q54">
        <f t="shared" si="28"/>
        <v>1.3874175</v>
      </c>
      <c r="R54">
        <f t="shared" si="29"/>
        <v>0.91173150000000003</v>
      </c>
      <c r="S54">
        <f t="shared" si="30"/>
        <v>1.5164042399999997</v>
      </c>
      <c r="T54">
        <f t="shared" si="31"/>
        <v>1.5164042399999997</v>
      </c>
      <c r="U54">
        <f t="shared" si="32"/>
        <v>1.3338740999999998</v>
      </c>
      <c r="V54">
        <f t="shared" si="11"/>
        <v>1.8066674999999999</v>
      </c>
      <c r="W54">
        <f t="shared" si="12"/>
        <v>0.72266699999999995</v>
      </c>
      <c r="X54">
        <f t="shared" si="13"/>
        <v>1.8066674999999999</v>
      </c>
      <c r="Y54">
        <f t="shared" si="33"/>
        <v>0.26353463999999999</v>
      </c>
      <c r="Z54">
        <f t="shared" si="34"/>
        <v>0.29647646999999999</v>
      </c>
    </row>
    <row r="55" spans="1:26" x14ac:dyDescent="0.3">
      <c r="B55">
        <v>408</v>
      </c>
      <c r="C55">
        <v>38</v>
      </c>
      <c r="D55">
        <f t="shared" si="15"/>
        <v>0.7342289999999998</v>
      </c>
      <c r="E55">
        <f t="shared" si="16"/>
        <v>0.46229233333333325</v>
      </c>
      <c r="F55">
        <f t="shared" si="17"/>
        <v>0.67984166666666657</v>
      </c>
      <c r="G55">
        <f t="shared" si="18"/>
        <v>1.2203098799999996</v>
      </c>
      <c r="H55">
        <f t="shared" si="19"/>
        <v>0.66100118499999982</v>
      </c>
      <c r="I55">
        <f t="shared" si="20"/>
        <v>0.25423122499999995</v>
      </c>
      <c r="J55">
        <f t="shared" si="21"/>
        <v>0.87699574999999985</v>
      </c>
      <c r="K55">
        <f t="shared" si="22"/>
        <v>0.34671924999999992</v>
      </c>
      <c r="L55">
        <f t="shared" si="23"/>
        <v>0.85660049999999976</v>
      </c>
      <c r="M55">
        <f t="shared" si="24"/>
        <v>0.66100118499999982</v>
      </c>
      <c r="N55">
        <f t="shared" si="25"/>
        <v>0.45761620499999989</v>
      </c>
      <c r="O55">
        <f t="shared" si="26"/>
        <v>0.57625744333333317</v>
      </c>
      <c r="P55">
        <f t="shared" si="27"/>
        <v>0.48948599999999987</v>
      </c>
      <c r="Q55">
        <f t="shared" si="28"/>
        <v>1.4276674999999999</v>
      </c>
      <c r="R55">
        <f t="shared" si="29"/>
        <v>0.93818149999999978</v>
      </c>
      <c r="S55">
        <f t="shared" si="30"/>
        <v>1.5603962399999993</v>
      </c>
      <c r="T55">
        <f t="shared" si="31"/>
        <v>1.5603962399999993</v>
      </c>
      <c r="U55">
        <f t="shared" si="32"/>
        <v>1.3725707666666664</v>
      </c>
      <c r="V55">
        <f t="shared" si="11"/>
        <v>1.8569924999999998</v>
      </c>
      <c r="W55">
        <f t="shared" si="12"/>
        <v>0.74279699999999982</v>
      </c>
      <c r="X55">
        <f t="shared" si="13"/>
        <v>1.8569924999999998</v>
      </c>
      <c r="Y55">
        <f t="shared" si="33"/>
        <v>0.27117997333333327</v>
      </c>
      <c r="Z55">
        <f t="shared" si="34"/>
        <v>0.30507746999999991</v>
      </c>
    </row>
    <row r="56" spans="1:26" x14ac:dyDescent="0.3">
      <c r="B56">
        <v>418</v>
      </c>
      <c r="C56">
        <v>38</v>
      </c>
      <c r="D56">
        <f t="shared" si="15"/>
        <v>0.75492899999999996</v>
      </c>
      <c r="E56">
        <f t="shared" si="16"/>
        <v>0.47532566666666659</v>
      </c>
      <c r="F56">
        <f t="shared" si="17"/>
        <v>0.69900833333333323</v>
      </c>
      <c r="G56">
        <f t="shared" si="18"/>
        <v>1.2547138799999997</v>
      </c>
      <c r="H56">
        <f t="shared" si="19"/>
        <v>0.67963668499999985</v>
      </c>
      <c r="I56">
        <f t="shared" si="20"/>
        <v>0.26139872499999994</v>
      </c>
      <c r="J56">
        <f t="shared" si="21"/>
        <v>0.90172074999999985</v>
      </c>
      <c r="K56">
        <f t="shared" si="22"/>
        <v>0.35649424999999996</v>
      </c>
      <c r="L56">
        <f t="shared" si="23"/>
        <v>0.88075049999999988</v>
      </c>
      <c r="M56">
        <f t="shared" si="24"/>
        <v>0.67963668499999985</v>
      </c>
      <c r="N56">
        <f t="shared" si="25"/>
        <v>0.4705177049999999</v>
      </c>
      <c r="O56">
        <f t="shared" si="26"/>
        <v>0.59250377666666654</v>
      </c>
      <c r="P56">
        <f t="shared" si="27"/>
        <v>0.5032859999999999</v>
      </c>
      <c r="Q56">
        <f t="shared" si="28"/>
        <v>1.4679174999999998</v>
      </c>
      <c r="R56">
        <f t="shared" si="29"/>
        <v>0.96463149999999986</v>
      </c>
      <c r="S56">
        <f t="shared" si="30"/>
        <v>1.6043882399999996</v>
      </c>
      <c r="T56">
        <f t="shared" si="31"/>
        <v>1.6043882399999996</v>
      </c>
      <c r="U56">
        <f t="shared" si="32"/>
        <v>1.411267433333333</v>
      </c>
      <c r="V56">
        <f t="shared" si="11"/>
        <v>1.9073174999999998</v>
      </c>
      <c r="W56">
        <f t="shared" si="12"/>
        <v>0.76292699999999991</v>
      </c>
      <c r="X56">
        <f t="shared" si="13"/>
        <v>1.9073174999999998</v>
      </c>
      <c r="Y56">
        <f t="shared" si="33"/>
        <v>0.27882530666666661</v>
      </c>
      <c r="Z56">
        <f t="shared" si="34"/>
        <v>0.31367846999999993</v>
      </c>
    </row>
    <row r="57" spans="1:26" x14ac:dyDescent="0.3">
      <c r="B57">
        <v>426</v>
      </c>
      <c r="C57">
        <v>39</v>
      </c>
      <c r="D57">
        <f t="shared" si="15"/>
        <v>0.76300199999999985</v>
      </c>
      <c r="E57">
        <f t="shared" si="16"/>
        <v>0.4804086666666666</v>
      </c>
      <c r="F57">
        <f t="shared" si="17"/>
        <v>0.70648333333333324</v>
      </c>
      <c r="G57">
        <f t="shared" si="18"/>
        <v>1.2681314399999997</v>
      </c>
      <c r="H57">
        <f t="shared" si="19"/>
        <v>0.68690452999999985</v>
      </c>
      <c r="I57">
        <f t="shared" si="20"/>
        <v>0.26419404999999996</v>
      </c>
      <c r="J57">
        <f t="shared" si="21"/>
        <v>0.91136349999999988</v>
      </c>
      <c r="K57">
        <f t="shared" si="22"/>
        <v>0.36030649999999997</v>
      </c>
      <c r="L57">
        <f t="shared" si="23"/>
        <v>0.89016899999999988</v>
      </c>
      <c r="M57">
        <f t="shared" si="24"/>
        <v>0.68690452999999985</v>
      </c>
      <c r="N57">
        <f t="shared" si="25"/>
        <v>0.47554928999999985</v>
      </c>
      <c r="O57">
        <f t="shared" si="26"/>
        <v>0.59883984666666656</v>
      </c>
      <c r="P57">
        <f t="shared" si="27"/>
        <v>0.5086679999999999</v>
      </c>
      <c r="Q57">
        <f t="shared" si="28"/>
        <v>1.4836149999999997</v>
      </c>
      <c r="R57">
        <f t="shared" si="29"/>
        <v>0.9749469999999999</v>
      </c>
      <c r="S57">
        <f t="shared" si="30"/>
        <v>1.6215451199999997</v>
      </c>
      <c r="T57">
        <f t="shared" si="31"/>
        <v>1.6215451199999997</v>
      </c>
      <c r="U57">
        <f t="shared" si="32"/>
        <v>1.426359133333333</v>
      </c>
      <c r="V57">
        <f t="shared" si="11"/>
        <v>1.9324799999999998</v>
      </c>
      <c r="W57">
        <f t="shared" si="12"/>
        <v>0.7729919999999999</v>
      </c>
      <c r="X57">
        <f t="shared" si="13"/>
        <v>1.9324799999999998</v>
      </c>
      <c r="Y57">
        <f t="shared" si="33"/>
        <v>0.28180698666666665</v>
      </c>
      <c r="Z57">
        <f t="shared" si="34"/>
        <v>0.31703285999999992</v>
      </c>
    </row>
    <row r="58" spans="1:26" x14ac:dyDescent="0.3">
      <c r="B58">
        <v>415</v>
      </c>
      <c r="C58">
        <v>39</v>
      </c>
      <c r="D58">
        <f t="shared" si="15"/>
        <v>0.74023199999999989</v>
      </c>
      <c r="E58">
        <f t="shared" si="16"/>
        <v>0.46607199999999993</v>
      </c>
      <c r="F58">
        <f t="shared" si="17"/>
        <v>0.6853999999999999</v>
      </c>
      <c r="G58">
        <f t="shared" si="18"/>
        <v>1.2302870399999997</v>
      </c>
      <c r="H58">
        <f t="shared" si="19"/>
        <v>0.66640547999999988</v>
      </c>
      <c r="I58">
        <f t="shared" si="20"/>
        <v>0.25630979999999998</v>
      </c>
      <c r="J58">
        <f t="shared" si="21"/>
        <v>0.88416599999999979</v>
      </c>
      <c r="K58">
        <f t="shared" si="22"/>
        <v>0.34955399999999992</v>
      </c>
      <c r="L58">
        <f t="shared" si="23"/>
        <v>0.86360399999999982</v>
      </c>
      <c r="M58">
        <f t="shared" si="24"/>
        <v>0.66640547999999988</v>
      </c>
      <c r="N58">
        <f t="shared" si="25"/>
        <v>0.4613576399999999</v>
      </c>
      <c r="O58">
        <f t="shared" si="26"/>
        <v>0.5809688799999998</v>
      </c>
      <c r="P58">
        <f t="shared" si="27"/>
        <v>0.49348799999999993</v>
      </c>
      <c r="Q58">
        <f t="shared" si="28"/>
        <v>1.4393399999999996</v>
      </c>
      <c r="R58">
        <f t="shared" si="29"/>
        <v>0.94585199999999992</v>
      </c>
      <c r="S58">
        <f t="shared" si="30"/>
        <v>1.5731539199999995</v>
      </c>
      <c r="T58">
        <f t="shared" si="31"/>
        <v>1.5731539199999995</v>
      </c>
      <c r="U58">
        <f t="shared" si="32"/>
        <v>1.3837927999999995</v>
      </c>
      <c r="V58">
        <f t="shared" si="11"/>
        <v>1.8771224999999998</v>
      </c>
      <c r="W58">
        <f t="shared" si="12"/>
        <v>0.75084899999999977</v>
      </c>
      <c r="X58">
        <f t="shared" si="13"/>
        <v>1.8771224999999998</v>
      </c>
      <c r="Y58">
        <f t="shared" si="33"/>
        <v>0.27339711999999994</v>
      </c>
      <c r="Z58">
        <f t="shared" si="34"/>
        <v>0.30757175999999992</v>
      </c>
    </row>
    <row r="59" spans="1:26" x14ac:dyDescent="0.3">
      <c r="B59">
        <v>396</v>
      </c>
      <c r="C59">
        <v>39</v>
      </c>
      <c r="D59">
        <f t="shared" si="15"/>
        <v>0.70090200000000003</v>
      </c>
      <c r="E59">
        <f t="shared" si="16"/>
        <v>0.44130866666666663</v>
      </c>
      <c r="F59">
        <f t="shared" si="17"/>
        <v>0.64898333333333325</v>
      </c>
      <c r="G59">
        <f t="shared" si="18"/>
        <v>1.16491944</v>
      </c>
      <c r="H59">
        <f t="shared" si="19"/>
        <v>0.63099802999999988</v>
      </c>
      <c r="I59">
        <f t="shared" si="20"/>
        <v>0.24269154999999998</v>
      </c>
      <c r="J59">
        <f t="shared" si="21"/>
        <v>0.8371885</v>
      </c>
      <c r="K59">
        <f t="shared" si="22"/>
        <v>0.33098149999999998</v>
      </c>
      <c r="L59">
        <f t="shared" si="23"/>
        <v>0.81771899999999997</v>
      </c>
      <c r="M59">
        <f t="shared" si="24"/>
        <v>0.63099802999999988</v>
      </c>
      <c r="N59">
        <f t="shared" si="25"/>
        <v>0.43684478999999993</v>
      </c>
      <c r="O59">
        <f t="shared" si="26"/>
        <v>0.55010084666666659</v>
      </c>
      <c r="P59">
        <f t="shared" si="27"/>
        <v>0.46726799999999996</v>
      </c>
      <c r="Q59">
        <f t="shared" si="28"/>
        <v>1.362865</v>
      </c>
      <c r="R59">
        <f t="shared" si="29"/>
        <v>0.89559699999999998</v>
      </c>
      <c r="S59">
        <f t="shared" si="30"/>
        <v>1.4895691199999996</v>
      </c>
      <c r="T59">
        <f t="shared" si="31"/>
        <v>1.4895691199999996</v>
      </c>
      <c r="U59">
        <f t="shared" si="32"/>
        <v>1.3102691333333332</v>
      </c>
      <c r="V59">
        <f t="shared" si="11"/>
        <v>1.7815049999999999</v>
      </c>
      <c r="W59">
        <f t="shared" si="12"/>
        <v>0.71260199999999996</v>
      </c>
      <c r="X59">
        <f t="shared" si="13"/>
        <v>1.7815049999999999</v>
      </c>
      <c r="Y59">
        <f t="shared" si="33"/>
        <v>0.25887098666666664</v>
      </c>
      <c r="Z59">
        <f t="shared" si="34"/>
        <v>0.29122986000000001</v>
      </c>
    </row>
    <row r="60" spans="1:26" x14ac:dyDescent="0.3">
      <c r="B60">
        <v>400</v>
      </c>
      <c r="C60">
        <v>39</v>
      </c>
      <c r="D60">
        <f t="shared" si="15"/>
        <v>0.70918199999999987</v>
      </c>
      <c r="E60">
        <f t="shared" si="16"/>
        <v>0.44652199999999997</v>
      </c>
      <c r="F60">
        <f t="shared" si="17"/>
        <v>0.65665000000000007</v>
      </c>
      <c r="G60">
        <f t="shared" si="18"/>
        <v>1.1786810400000001</v>
      </c>
      <c r="H60">
        <f t="shared" si="19"/>
        <v>0.63845222999999995</v>
      </c>
      <c r="I60">
        <f t="shared" si="20"/>
        <v>0.24555854999999999</v>
      </c>
      <c r="J60">
        <f t="shared" si="21"/>
        <v>0.84707849999999996</v>
      </c>
      <c r="K60">
        <f t="shared" si="22"/>
        <v>0.33489149999999995</v>
      </c>
      <c r="L60">
        <f t="shared" si="23"/>
        <v>0.82737899999999998</v>
      </c>
      <c r="M60">
        <f t="shared" si="24"/>
        <v>0.63845222999999995</v>
      </c>
      <c r="N60">
        <f t="shared" si="25"/>
        <v>0.44200538999999994</v>
      </c>
      <c r="O60">
        <f t="shared" si="26"/>
        <v>0.55659937999999998</v>
      </c>
      <c r="P60">
        <f t="shared" si="27"/>
        <v>0.47278799999999999</v>
      </c>
      <c r="Q60">
        <f t="shared" si="28"/>
        <v>1.3789649999999998</v>
      </c>
      <c r="R60">
        <f t="shared" si="29"/>
        <v>0.90617700000000001</v>
      </c>
      <c r="S60">
        <f t="shared" si="30"/>
        <v>1.5071659199999998</v>
      </c>
      <c r="T60">
        <f t="shared" si="31"/>
        <v>1.5071659199999998</v>
      </c>
      <c r="U60">
        <f t="shared" si="32"/>
        <v>1.3257477999999998</v>
      </c>
      <c r="V60">
        <f t="shared" si="11"/>
        <v>1.8016349999999999</v>
      </c>
      <c r="W60">
        <f t="shared" si="12"/>
        <v>0.72065400000000002</v>
      </c>
      <c r="X60">
        <f t="shared" si="13"/>
        <v>1.8016349999999999</v>
      </c>
      <c r="Y60">
        <f t="shared" si="33"/>
        <v>0.26192911999999996</v>
      </c>
      <c r="Z60">
        <f t="shared" si="34"/>
        <v>0.29467026000000002</v>
      </c>
    </row>
    <row r="61" spans="1:26" x14ac:dyDescent="0.3">
      <c r="B61">
        <v>420</v>
      </c>
      <c r="C61">
        <v>39</v>
      </c>
      <c r="D61">
        <f t="shared" si="15"/>
        <v>0.75058199999999986</v>
      </c>
      <c r="E61">
        <f t="shared" si="16"/>
        <v>0.47258866666666655</v>
      </c>
      <c r="F61">
        <f t="shared" si="17"/>
        <v>0.69498333333333329</v>
      </c>
      <c r="G61">
        <f t="shared" si="18"/>
        <v>1.2474890399999998</v>
      </c>
      <c r="H61">
        <f t="shared" si="19"/>
        <v>0.6757232299999999</v>
      </c>
      <c r="I61">
        <f t="shared" si="20"/>
        <v>0.25989354999999997</v>
      </c>
      <c r="J61">
        <f t="shared" si="21"/>
        <v>0.89652849999999984</v>
      </c>
      <c r="K61">
        <f t="shared" si="22"/>
        <v>0.35444149999999996</v>
      </c>
      <c r="L61">
        <f t="shared" si="23"/>
        <v>0.87567899999999987</v>
      </c>
      <c r="M61">
        <f t="shared" si="24"/>
        <v>0.6757232299999999</v>
      </c>
      <c r="N61">
        <f t="shared" si="25"/>
        <v>0.46780838999999985</v>
      </c>
      <c r="O61">
        <f t="shared" si="26"/>
        <v>0.58909204666666648</v>
      </c>
      <c r="P61">
        <f t="shared" si="27"/>
        <v>0.50038799999999994</v>
      </c>
      <c r="Q61">
        <f t="shared" si="28"/>
        <v>1.459465</v>
      </c>
      <c r="R61">
        <f t="shared" si="29"/>
        <v>0.95907699999999985</v>
      </c>
      <c r="S61">
        <f t="shared" si="30"/>
        <v>1.5951499199999997</v>
      </c>
      <c r="T61">
        <f t="shared" si="31"/>
        <v>1.5951499199999997</v>
      </c>
      <c r="U61">
        <f t="shared" si="32"/>
        <v>1.4031411333333332</v>
      </c>
      <c r="V61">
        <f t="shared" si="11"/>
        <v>1.9022849999999998</v>
      </c>
      <c r="W61">
        <f t="shared" si="12"/>
        <v>0.76091399999999998</v>
      </c>
      <c r="X61">
        <f t="shared" si="13"/>
        <v>1.9022849999999998</v>
      </c>
      <c r="Y61">
        <f t="shared" si="33"/>
        <v>0.27721978666666663</v>
      </c>
      <c r="Z61">
        <f t="shared" si="34"/>
        <v>0.31187225999999996</v>
      </c>
    </row>
    <row r="62" spans="1:26" x14ac:dyDescent="0.3">
      <c r="B62">
        <v>411</v>
      </c>
      <c r="C62">
        <v>39</v>
      </c>
      <c r="D62">
        <f t="shared" si="15"/>
        <v>0.73195199999999982</v>
      </c>
      <c r="E62">
        <f t="shared" si="16"/>
        <v>0.46085866666666658</v>
      </c>
      <c r="F62">
        <f t="shared" si="17"/>
        <v>0.6777333333333333</v>
      </c>
      <c r="G62">
        <f t="shared" si="18"/>
        <v>1.2165254399999998</v>
      </c>
      <c r="H62">
        <f t="shared" si="19"/>
        <v>0.65895127999999992</v>
      </c>
      <c r="I62">
        <f t="shared" si="20"/>
        <v>0.25344279999999997</v>
      </c>
      <c r="J62">
        <f t="shared" si="21"/>
        <v>0.87427599999999983</v>
      </c>
      <c r="K62">
        <f t="shared" si="22"/>
        <v>0.34564399999999995</v>
      </c>
      <c r="L62">
        <f t="shared" si="23"/>
        <v>0.85394399999999981</v>
      </c>
      <c r="M62">
        <f t="shared" si="24"/>
        <v>0.65895127999999992</v>
      </c>
      <c r="N62">
        <f t="shared" si="25"/>
        <v>0.45619703999999989</v>
      </c>
      <c r="O62">
        <f t="shared" si="26"/>
        <v>0.57447034666666652</v>
      </c>
      <c r="P62">
        <f t="shared" si="27"/>
        <v>0.48796799999999996</v>
      </c>
      <c r="Q62">
        <f t="shared" si="28"/>
        <v>1.4232399999999998</v>
      </c>
      <c r="R62">
        <f t="shared" si="29"/>
        <v>0.93527199999999988</v>
      </c>
      <c r="S62">
        <f t="shared" si="30"/>
        <v>1.5555571199999996</v>
      </c>
      <c r="T62">
        <f t="shared" si="31"/>
        <v>1.5555571199999996</v>
      </c>
      <c r="U62">
        <f t="shared" si="32"/>
        <v>1.3683141333333331</v>
      </c>
      <c r="V62">
        <f t="shared" si="11"/>
        <v>1.8569924999999998</v>
      </c>
      <c r="W62">
        <f t="shared" si="12"/>
        <v>0.74279699999999982</v>
      </c>
      <c r="X62">
        <f t="shared" si="13"/>
        <v>1.8569924999999998</v>
      </c>
      <c r="Y62">
        <f t="shared" si="33"/>
        <v>0.27033898666666661</v>
      </c>
      <c r="Z62">
        <f t="shared" si="34"/>
        <v>0.30413135999999996</v>
      </c>
    </row>
    <row r="63" spans="1:26" x14ac:dyDescent="0.3">
      <c r="A63" t="s">
        <v>4</v>
      </c>
      <c r="B63">
        <v>398</v>
      </c>
      <c r="C63">
        <v>38</v>
      </c>
      <c r="D63">
        <f t="shared" si="15"/>
        <v>0.71352899999999997</v>
      </c>
      <c r="E63">
        <f t="shared" si="16"/>
        <v>0.44925899999999996</v>
      </c>
      <c r="F63">
        <f t="shared" si="17"/>
        <v>0.6606749999999999</v>
      </c>
      <c r="G63">
        <f t="shared" si="18"/>
        <v>1.18590588</v>
      </c>
      <c r="H63">
        <f t="shared" si="19"/>
        <v>0.64236568499999991</v>
      </c>
      <c r="I63">
        <f t="shared" si="20"/>
        <v>0.24706372499999998</v>
      </c>
      <c r="J63">
        <f t="shared" si="21"/>
        <v>0.85227074999999997</v>
      </c>
      <c r="K63">
        <f t="shared" si="22"/>
        <v>0.33694424999999995</v>
      </c>
      <c r="L63">
        <f t="shared" si="23"/>
        <v>0.83245049999999998</v>
      </c>
      <c r="M63">
        <f t="shared" si="24"/>
        <v>0.64236568499999991</v>
      </c>
      <c r="N63">
        <f t="shared" si="25"/>
        <v>0.44471470499999993</v>
      </c>
      <c r="O63">
        <f t="shared" si="26"/>
        <v>0.56001110999999992</v>
      </c>
      <c r="P63">
        <f t="shared" si="27"/>
        <v>0.475686</v>
      </c>
      <c r="Q63">
        <f t="shared" si="28"/>
        <v>1.3874175</v>
      </c>
      <c r="R63">
        <f t="shared" si="29"/>
        <v>0.91173150000000003</v>
      </c>
      <c r="S63">
        <f t="shared" si="30"/>
        <v>1.5164042399999997</v>
      </c>
      <c r="T63">
        <f t="shared" si="31"/>
        <v>1.5164042399999997</v>
      </c>
      <c r="U63">
        <f t="shared" si="32"/>
        <v>1.3338740999999998</v>
      </c>
      <c r="V63">
        <f t="shared" si="11"/>
        <v>1.8066674999999999</v>
      </c>
      <c r="W63">
        <f t="shared" si="12"/>
        <v>0.72266699999999995</v>
      </c>
      <c r="X63">
        <f t="shared" si="13"/>
        <v>1.8066674999999999</v>
      </c>
      <c r="Y63">
        <f t="shared" si="33"/>
        <v>0.26353463999999999</v>
      </c>
      <c r="Z63">
        <f t="shared" si="34"/>
        <v>0.29647646999999999</v>
      </c>
    </row>
    <row r="64" spans="1:26" x14ac:dyDescent="0.3">
      <c r="B64">
        <v>396</v>
      </c>
      <c r="C64">
        <v>39</v>
      </c>
      <c r="D64">
        <f t="shared" si="15"/>
        <v>0.70090200000000003</v>
      </c>
      <c r="E64">
        <f t="shared" si="16"/>
        <v>0.44130866666666663</v>
      </c>
      <c r="F64">
        <f t="shared" si="17"/>
        <v>0.64898333333333325</v>
      </c>
      <c r="G64">
        <f t="shared" si="18"/>
        <v>1.16491944</v>
      </c>
      <c r="H64">
        <f t="shared" si="19"/>
        <v>0.63099802999999988</v>
      </c>
      <c r="I64">
        <f t="shared" si="20"/>
        <v>0.24269154999999998</v>
      </c>
      <c r="J64">
        <f t="shared" si="21"/>
        <v>0.8371885</v>
      </c>
      <c r="K64">
        <f t="shared" si="22"/>
        <v>0.33098149999999998</v>
      </c>
      <c r="L64">
        <f t="shared" si="23"/>
        <v>0.81771899999999997</v>
      </c>
      <c r="M64">
        <f t="shared" si="24"/>
        <v>0.63099802999999988</v>
      </c>
      <c r="N64">
        <f t="shared" si="25"/>
        <v>0.43684478999999993</v>
      </c>
      <c r="O64">
        <f t="shared" si="26"/>
        <v>0.55010084666666659</v>
      </c>
      <c r="P64">
        <f t="shared" si="27"/>
        <v>0.46726799999999996</v>
      </c>
      <c r="Q64">
        <f t="shared" si="28"/>
        <v>1.362865</v>
      </c>
      <c r="R64">
        <f t="shared" si="29"/>
        <v>0.89559699999999998</v>
      </c>
      <c r="S64">
        <f t="shared" si="30"/>
        <v>1.4895691199999996</v>
      </c>
      <c r="T64">
        <f t="shared" si="31"/>
        <v>1.4895691199999996</v>
      </c>
      <c r="U64">
        <f t="shared" si="32"/>
        <v>1.3102691333333332</v>
      </c>
      <c r="V64">
        <f t="shared" si="11"/>
        <v>1.7815049999999999</v>
      </c>
      <c r="W64">
        <f t="shared" si="12"/>
        <v>0.71260199999999996</v>
      </c>
      <c r="X64">
        <f t="shared" si="13"/>
        <v>1.7815049999999999</v>
      </c>
      <c r="Y64">
        <f t="shared" si="33"/>
        <v>0.25887098666666664</v>
      </c>
      <c r="Z64">
        <f t="shared" si="34"/>
        <v>0.29122986000000001</v>
      </c>
    </row>
    <row r="65" spans="1:26" x14ac:dyDescent="0.3">
      <c r="B65">
        <v>406</v>
      </c>
      <c r="C65">
        <v>40</v>
      </c>
      <c r="D65">
        <f t="shared" si="15"/>
        <v>0.71311500000000005</v>
      </c>
      <c r="E65">
        <f t="shared" si="16"/>
        <v>0.44899833333333333</v>
      </c>
      <c r="F65">
        <f t="shared" si="17"/>
        <v>0.66029166666666672</v>
      </c>
      <c r="G65">
        <f t="shared" si="18"/>
        <v>1.1852178</v>
      </c>
      <c r="H65">
        <f t="shared" si="19"/>
        <v>0.64199297499999997</v>
      </c>
      <c r="I65">
        <f t="shared" si="20"/>
        <v>0.246920375</v>
      </c>
      <c r="J65">
        <f t="shared" si="21"/>
        <v>0.8517762499999999</v>
      </c>
      <c r="K65">
        <f t="shared" si="22"/>
        <v>0.33674874999999999</v>
      </c>
      <c r="L65">
        <f t="shared" si="23"/>
        <v>0.83196749999999997</v>
      </c>
      <c r="M65">
        <f t="shared" si="24"/>
        <v>0.64199297499999997</v>
      </c>
      <c r="N65">
        <f t="shared" si="25"/>
        <v>0.44445667499999997</v>
      </c>
      <c r="O65">
        <f t="shared" si="26"/>
        <v>0.55968618333333331</v>
      </c>
      <c r="P65">
        <f t="shared" si="27"/>
        <v>0.47541</v>
      </c>
      <c r="Q65">
        <f t="shared" si="28"/>
        <v>1.3866124999999998</v>
      </c>
      <c r="R65">
        <f t="shared" si="29"/>
        <v>0.91120250000000003</v>
      </c>
      <c r="S65">
        <f t="shared" si="30"/>
        <v>1.5155243999999999</v>
      </c>
      <c r="T65">
        <f t="shared" si="31"/>
        <v>1.5155243999999999</v>
      </c>
      <c r="U65">
        <f t="shared" si="32"/>
        <v>1.3331001666666664</v>
      </c>
      <c r="V65">
        <f t="shared" si="11"/>
        <v>1.8167325000000001</v>
      </c>
      <c r="W65">
        <f t="shared" si="12"/>
        <v>0.72669299999999992</v>
      </c>
      <c r="X65">
        <f t="shared" si="13"/>
        <v>1.8167325000000001</v>
      </c>
      <c r="Y65">
        <f t="shared" si="33"/>
        <v>0.26338173333333331</v>
      </c>
      <c r="Z65">
        <f t="shared" si="34"/>
        <v>0.29630445</v>
      </c>
    </row>
    <row r="66" spans="1:26" x14ac:dyDescent="0.3">
      <c r="B66">
        <v>408</v>
      </c>
      <c r="C66">
        <v>39</v>
      </c>
      <c r="D66">
        <f t="shared" si="15"/>
        <v>0.72574199999999989</v>
      </c>
      <c r="E66">
        <f t="shared" si="16"/>
        <v>0.45694866666666661</v>
      </c>
      <c r="F66">
        <f t="shared" si="17"/>
        <v>0.67198333333333315</v>
      </c>
      <c r="G66">
        <f t="shared" si="18"/>
        <v>1.2062042399999997</v>
      </c>
      <c r="H66">
        <f t="shared" si="19"/>
        <v>0.65336062999999989</v>
      </c>
      <c r="I66">
        <f t="shared" si="20"/>
        <v>0.25129254999999995</v>
      </c>
      <c r="J66">
        <f t="shared" si="21"/>
        <v>0.86685849999999987</v>
      </c>
      <c r="K66">
        <f t="shared" si="22"/>
        <v>0.34271149999999995</v>
      </c>
      <c r="L66">
        <f t="shared" si="23"/>
        <v>0.84669899999999987</v>
      </c>
      <c r="M66">
        <f t="shared" si="24"/>
        <v>0.65336062999999989</v>
      </c>
      <c r="N66">
        <f t="shared" si="25"/>
        <v>0.45232658999999986</v>
      </c>
      <c r="O66">
        <f t="shared" si="26"/>
        <v>0.56959644666666653</v>
      </c>
      <c r="P66">
        <f t="shared" si="27"/>
        <v>0.48382799999999992</v>
      </c>
      <c r="Q66">
        <f t="shared" si="28"/>
        <v>1.4111649999999998</v>
      </c>
      <c r="R66">
        <f t="shared" si="29"/>
        <v>0.92733699999999986</v>
      </c>
      <c r="S66">
        <f t="shared" si="30"/>
        <v>1.5423595199999998</v>
      </c>
      <c r="T66">
        <f t="shared" si="31"/>
        <v>1.5423595199999998</v>
      </c>
      <c r="U66">
        <f t="shared" si="32"/>
        <v>1.3567051333333329</v>
      </c>
      <c r="V66">
        <f t="shared" si="11"/>
        <v>1.8418949999999998</v>
      </c>
      <c r="W66">
        <f t="shared" si="12"/>
        <v>0.7367579999999998</v>
      </c>
      <c r="X66">
        <f t="shared" si="13"/>
        <v>1.8418949999999998</v>
      </c>
      <c r="Y66">
        <f t="shared" si="33"/>
        <v>0.26804538666666661</v>
      </c>
      <c r="Z66">
        <f t="shared" si="34"/>
        <v>0.30155105999999993</v>
      </c>
    </row>
    <row r="67" spans="1:26" x14ac:dyDescent="0.3">
      <c r="B67">
        <v>398</v>
      </c>
      <c r="C67">
        <v>40</v>
      </c>
      <c r="D67">
        <f t="shared" si="15"/>
        <v>0.69655499999999992</v>
      </c>
      <c r="E67">
        <f t="shared" si="16"/>
        <v>0.43857166666666664</v>
      </c>
      <c r="F67">
        <f t="shared" si="17"/>
        <v>0.64495833333333341</v>
      </c>
      <c r="G67">
        <f t="shared" si="18"/>
        <v>1.1576946000000001</v>
      </c>
      <c r="H67">
        <f t="shared" si="19"/>
        <v>0.62708457499999992</v>
      </c>
      <c r="I67">
        <f t="shared" si="20"/>
        <v>0.24118637499999998</v>
      </c>
      <c r="J67">
        <f t="shared" si="21"/>
        <v>0.83199624999999999</v>
      </c>
      <c r="K67">
        <f t="shared" si="22"/>
        <v>0.32892874999999999</v>
      </c>
      <c r="L67">
        <f t="shared" si="23"/>
        <v>0.81264749999999997</v>
      </c>
      <c r="M67">
        <f t="shared" si="24"/>
        <v>0.62708457499999992</v>
      </c>
      <c r="N67">
        <f t="shared" si="25"/>
        <v>0.43413547499999994</v>
      </c>
      <c r="O67">
        <f t="shared" si="26"/>
        <v>0.54668911666666653</v>
      </c>
      <c r="P67">
        <f t="shared" si="27"/>
        <v>0.46437</v>
      </c>
      <c r="Q67">
        <f t="shared" si="28"/>
        <v>1.3544125</v>
      </c>
      <c r="R67">
        <f t="shared" si="29"/>
        <v>0.89004250000000007</v>
      </c>
      <c r="S67">
        <f t="shared" si="30"/>
        <v>1.4803307999999997</v>
      </c>
      <c r="T67">
        <f t="shared" si="31"/>
        <v>1.4803307999999997</v>
      </c>
      <c r="U67">
        <f t="shared" si="32"/>
        <v>1.3021428333333334</v>
      </c>
      <c r="V67">
        <f t="shared" si="11"/>
        <v>1.7764724999999999</v>
      </c>
      <c r="W67">
        <f t="shared" si="12"/>
        <v>0.71058900000000003</v>
      </c>
      <c r="X67">
        <f t="shared" si="13"/>
        <v>1.7764724999999999</v>
      </c>
      <c r="Y67">
        <f t="shared" si="33"/>
        <v>0.25726546666666666</v>
      </c>
      <c r="Z67">
        <f t="shared" si="34"/>
        <v>0.28942365000000003</v>
      </c>
    </row>
    <row r="68" spans="1:26" x14ac:dyDescent="0.3">
      <c r="B68">
        <v>389</v>
      </c>
      <c r="C68">
        <v>39</v>
      </c>
      <c r="D68">
        <f t="shared" si="15"/>
        <v>0.68641200000000002</v>
      </c>
      <c r="E68">
        <f t="shared" si="16"/>
        <v>0.43218533333333331</v>
      </c>
      <c r="F68">
        <f t="shared" si="17"/>
        <v>0.63556666666666672</v>
      </c>
      <c r="G68">
        <f t="shared" si="18"/>
        <v>1.1408366400000001</v>
      </c>
      <c r="H68">
        <f t="shared" si="19"/>
        <v>0.61795317999999999</v>
      </c>
      <c r="I68">
        <f t="shared" si="20"/>
        <v>0.23767430000000001</v>
      </c>
      <c r="J68">
        <f t="shared" si="21"/>
        <v>0.81988099999999997</v>
      </c>
      <c r="K68">
        <f t="shared" si="22"/>
        <v>0.32413899999999995</v>
      </c>
      <c r="L68">
        <f t="shared" si="23"/>
        <v>0.80081399999999991</v>
      </c>
      <c r="M68">
        <f t="shared" si="24"/>
        <v>0.61795317999999999</v>
      </c>
      <c r="N68">
        <f t="shared" si="25"/>
        <v>0.42781373999999989</v>
      </c>
      <c r="O68">
        <f t="shared" si="26"/>
        <v>0.53872841333333321</v>
      </c>
      <c r="P68">
        <f t="shared" si="27"/>
        <v>0.45760799999999996</v>
      </c>
      <c r="Q68">
        <f t="shared" si="28"/>
        <v>1.3346899999999997</v>
      </c>
      <c r="R68">
        <f t="shared" si="29"/>
        <v>0.87708200000000003</v>
      </c>
      <c r="S68">
        <f t="shared" si="30"/>
        <v>1.4587747199999999</v>
      </c>
      <c r="T68">
        <f t="shared" si="31"/>
        <v>1.4587747199999999</v>
      </c>
      <c r="U68">
        <f t="shared" si="32"/>
        <v>1.2831814666666663</v>
      </c>
      <c r="V68">
        <f t="shared" ref="V68:V131" si="35">IF((((B68/1000)-0.0041*(C68-25))&lt;0),0,IF(B68&lt;10,0,0.99*(5/60)*(((B68/1000)-0.003*(C68-25))*$V$2)))</f>
        <v>1.7462774999999999</v>
      </c>
      <c r="W68">
        <f t="shared" ref="W68:W131" si="36">IF((((B68/1000)-0.0041*(C68-25))&lt;0),0,IF(B68&lt;10,0,0.99*(5/60)*(((B68/1000)-0.003*(C68-25))*$W$2)))</f>
        <v>0.69851099999999999</v>
      </c>
      <c r="X68">
        <f t="shared" ref="X68:X131" si="37">IF((((B68/1000)-0.0041*(C68-25))&lt;0),0,IF(B68&lt;10,0,0.99*(5/60)*(((B68/1000)-0.003*(C68-25))*$X$2)))</f>
        <v>1.7462774999999999</v>
      </c>
      <c r="Y68">
        <f t="shared" si="33"/>
        <v>0.25351925333333331</v>
      </c>
      <c r="Z68">
        <f t="shared" si="34"/>
        <v>0.28520916000000002</v>
      </c>
    </row>
    <row r="69" spans="1:26" x14ac:dyDescent="0.3">
      <c r="B69">
        <v>390</v>
      </c>
      <c r="C69">
        <v>39</v>
      </c>
      <c r="D69">
        <f t="shared" ref="D69:D132" si="38" xml:space="preserve"> IF(((B69/1000)-0.0041*(C69-25)&lt;0),0,IF(B69&lt;10,0,0.92*(5/60)*(((B69/1000)-0.0041*(C69-25))*$D$2)))</f>
        <v>0.68848199999999993</v>
      </c>
      <c r="E69">
        <f t="shared" ref="E69:E132" si="39">IF(((B69/1000)-0.0041*(C69-25))&lt;0,0,IF(B69&lt;10,0,0.92*(5/60)*(((B69/1000)-0.0041*(C69-25))*$E$2)))</f>
        <v>0.43348866666666663</v>
      </c>
      <c r="F69">
        <f t="shared" ref="F69:F132" si="40">IF((((B69/1000)-0.0041*(C69-25))&lt;0),0,IF(B69&lt;10,0,0.92*(5/60)*(((B69/1000)-0.0041*(C69-25))*$F$2)))</f>
        <v>0.63748333333333329</v>
      </c>
      <c r="G69">
        <f t="shared" ref="G69:G132" si="41">IF((((B69/1000)-0.0041*(C69-25))&lt;0),0,IF(B69&lt;10,0,0.94*(5/60)*(((B69/1000)-0.0041*(C69-25))*$G$2)))</f>
        <v>1.14427704</v>
      </c>
      <c r="H69">
        <f t="shared" ref="H69:H132" si="42">IF((((B69/1000)-0.0041*(C69-25))&lt;0),0,IF(B69&lt;10,0,0.94*(5/60)*(((B69/1000)-0.0041*(C69-25))*$H$2)))</f>
        <v>0.61981672999999993</v>
      </c>
      <c r="I69">
        <f t="shared" ref="I69:I132" si="43">IF((((B69/1000)-0.0041*(C69-25))&lt;0),0,IF(B69&lt;10,0,0.94*(5/60)*(((B69/1000)-0.0041*(C69-25))*$I$2)))</f>
        <v>0.23839104999999999</v>
      </c>
      <c r="J69">
        <f t="shared" ref="J69:J132" si="44">IF((((B69/1000)-0.0041*(C69-25))&lt;0),0,IF(B69&lt;10,0,0.92*(5/60)*(((B69/1000)-0.0041*(C69-25))*$J$2)))</f>
        <v>0.82235349999999996</v>
      </c>
      <c r="K69">
        <f t="shared" ref="K69:K132" si="45">IF((((B69/1000)-0.0041*(C69-25))&lt;0),0,IF(B69&lt;10,0,0.92*(5/60)*(((B69/1000)-0.0041*(C69-25))*$K$2)))</f>
        <v>0.32511650000000003</v>
      </c>
      <c r="L69">
        <f t="shared" ref="L69:L132" si="46">IF((((B69/1000)-0.0041*(C69-25))&lt;0),0,IF(B69&lt;10,0,0.92*(5/60)*(((B69/1000)-0.0041*(C69-25))*$L$2)))</f>
        <v>0.80322899999999997</v>
      </c>
      <c r="M69">
        <f t="shared" ref="M69:M132" si="47">IF(((B69/1000)-0.0041*(C69-25)&lt;0),0,IF(B69&lt;10,0,0.94*(5/60)*(((B69/1000)-0.0041*(C69-25))*$M$2)))</f>
        <v>0.61981672999999993</v>
      </c>
      <c r="N69">
        <f t="shared" ref="N69:N132" si="48">IF((((B69/1000)-0.0041*(C69-25))&lt;0),0,IF(B69&lt;10,0,0.94*(5/60)*(((B69/1000)-0.0041*(C69-25))*$N$2)))</f>
        <v>0.42910388999999993</v>
      </c>
      <c r="O69">
        <f t="shared" ref="O69:O132" si="49">IF((((B69/1000)-0.0041*(C69-25))&lt;0),0,IF(B69&lt;10,0,0.94*(5/60)*(((B69/1000)-0.0041*(C69-25))*$O$2)))</f>
        <v>0.5403530466666665</v>
      </c>
      <c r="P69">
        <f t="shared" ref="P69:P132" si="50">IF((((B69/1000)-0.0041*(C69-25))&lt;0),0,IF(B69&lt;10,0,0.92*(5/60)*(((B69/1000)-0.0041*(C69-25))*$P$2)))</f>
        <v>0.45898800000000001</v>
      </c>
      <c r="Q69">
        <f t="shared" ref="Q69:Q132" si="51">IF((((B69/1000)-0.0041*(C69-25))&lt;0),0,IF(B69&lt;10,0,0.92*(5/60)*(((B69/1000)-0.0041*(C69-25))*$Q$2)))</f>
        <v>1.3387149999999999</v>
      </c>
      <c r="R69">
        <f t="shared" ref="R69:R132" si="52">IF((((B69/1000)-0.0041*(C69-25))&lt;0),0,IF(B69&lt;10,0,0.92*(5/60)*(((B69/1000)-0.0041*(C69-25))*$R$2)))</f>
        <v>0.87972699999999993</v>
      </c>
      <c r="S69">
        <f t="shared" ref="S69:S132" si="53">IF((((B69/1000)-0.0041*(C69-25))&lt;0),0,IF(B69&lt;10,0,0.94*(5/60)*(((B69/1000)-0.0041*(C69-25))*$S$2)))</f>
        <v>1.4631739199999996</v>
      </c>
      <c r="T69">
        <f t="shared" ref="T69:T132" si="54">IF((((B69/1000)-0.0041*(C69-25))&lt;0),0,IF(B69&lt;10,0,0.94*(5/60)*(((B69/1000)-0.0041*(C69-25))*$T$2)))</f>
        <v>1.4631739199999996</v>
      </c>
      <c r="U69">
        <f t="shared" ref="U69:U132" si="55">IF((((B69/1000)-0.0041*(C69-25))&lt;0),0,IF(B69&lt;10,0,0.94*(5/60)*(((B69/1000)-0.0041*(C69-25))*$U$2)))</f>
        <v>1.2870511333333332</v>
      </c>
      <c r="V69">
        <f t="shared" si="35"/>
        <v>1.7513099999999999</v>
      </c>
      <c r="W69">
        <f t="shared" si="36"/>
        <v>0.70052400000000004</v>
      </c>
      <c r="X69">
        <f t="shared" si="37"/>
        <v>1.7513099999999999</v>
      </c>
      <c r="Y69">
        <f t="shared" ref="Y69:Y132" si="56">IF((((B69/1000)-0.0041*(C69-25))&lt;0),0,IF(B69&lt;10,0,0.94*(5/60)*(((B69/1000)-0.0041*(C69-25))*$Y$2)))</f>
        <v>0.25428378666666668</v>
      </c>
      <c r="Z69">
        <f t="shared" ref="Z69:Z132" si="57">IF((((B69/1000)-0.0041*(C69-25))&lt;0),0,IF(B69&lt;10,0,0.94*(5/60)*(((B69/1000)-0.0041*(C69-25))*$Z$2)))</f>
        <v>0.28606925999999999</v>
      </c>
    </row>
    <row r="70" spans="1:26" x14ac:dyDescent="0.3">
      <c r="B70">
        <v>387</v>
      </c>
      <c r="C70">
        <v>39</v>
      </c>
      <c r="D70">
        <f t="shared" si="38"/>
        <v>0.68227199999999999</v>
      </c>
      <c r="E70">
        <f t="shared" si="39"/>
        <v>0.42957866666666666</v>
      </c>
      <c r="F70">
        <f t="shared" si="40"/>
        <v>0.63173333333333326</v>
      </c>
      <c r="G70">
        <f t="shared" si="41"/>
        <v>1.1339558399999998</v>
      </c>
      <c r="H70">
        <f t="shared" si="42"/>
        <v>0.6142260799999999</v>
      </c>
      <c r="I70">
        <f t="shared" si="43"/>
        <v>0.2362408</v>
      </c>
      <c r="J70">
        <f t="shared" si="44"/>
        <v>0.81493599999999988</v>
      </c>
      <c r="K70">
        <f t="shared" si="45"/>
        <v>0.32218399999999997</v>
      </c>
      <c r="L70">
        <f t="shared" si="46"/>
        <v>0.79598400000000002</v>
      </c>
      <c r="M70">
        <f t="shared" si="47"/>
        <v>0.6142260799999999</v>
      </c>
      <c r="N70">
        <f t="shared" si="48"/>
        <v>0.42523343999999991</v>
      </c>
      <c r="O70">
        <f t="shared" si="49"/>
        <v>0.53547914666666652</v>
      </c>
      <c r="P70">
        <f t="shared" si="50"/>
        <v>0.45484799999999997</v>
      </c>
      <c r="Q70">
        <f t="shared" si="51"/>
        <v>1.3266399999999998</v>
      </c>
      <c r="R70">
        <f t="shared" si="52"/>
        <v>0.8717919999999999</v>
      </c>
      <c r="S70">
        <f t="shared" si="53"/>
        <v>1.4499763199999998</v>
      </c>
      <c r="T70">
        <f t="shared" si="54"/>
        <v>1.4499763199999998</v>
      </c>
      <c r="U70">
        <f t="shared" si="55"/>
        <v>1.275442133333333</v>
      </c>
      <c r="V70">
        <f t="shared" si="35"/>
        <v>1.7362124999999999</v>
      </c>
      <c r="W70">
        <f t="shared" si="36"/>
        <v>0.69448500000000002</v>
      </c>
      <c r="X70">
        <f t="shared" si="37"/>
        <v>1.7362124999999999</v>
      </c>
      <c r="Y70">
        <f t="shared" si="56"/>
        <v>0.25199018666666662</v>
      </c>
      <c r="Z70">
        <f t="shared" si="57"/>
        <v>0.28348895999999996</v>
      </c>
    </row>
    <row r="71" spans="1:26" x14ac:dyDescent="0.3">
      <c r="B71">
        <v>385</v>
      </c>
      <c r="C71">
        <v>39</v>
      </c>
      <c r="D71">
        <f t="shared" si="38"/>
        <v>0.67813199999999996</v>
      </c>
      <c r="E71">
        <f t="shared" si="39"/>
        <v>0.42697200000000002</v>
      </c>
      <c r="F71">
        <f t="shared" si="40"/>
        <v>0.6278999999999999</v>
      </c>
      <c r="G71">
        <f t="shared" si="41"/>
        <v>1.1270750399999998</v>
      </c>
      <c r="H71">
        <f t="shared" si="42"/>
        <v>0.61049897999999991</v>
      </c>
      <c r="I71">
        <f t="shared" si="43"/>
        <v>0.2348073</v>
      </c>
      <c r="J71">
        <f t="shared" si="44"/>
        <v>0.80999099999999991</v>
      </c>
      <c r="K71">
        <f t="shared" si="45"/>
        <v>0.32022899999999999</v>
      </c>
      <c r="L71">
        <f t="shared" si="46"/>
        <v>0.79115399999999991</v>
      </c>
      <c r="M71">
        <f t="shared" si="47"/>
        <v>0.61049897999999991</v>
      </c>
      <c r="N71">
        <f t="shared" si="48"/>
        <v>0.42265313999999993</v>
      </c>
      <c r="O71">
        <f t="shared" si="49"/>
        <v>0.53222987999999993</v>
      </c>
      <c r="P71">
        <f t="shared" si="50"/>
        <v>0.45208799999999993</v>
      </c>
      <c r="Q71">
        <f t="shared" si="51"/>
        <v>1.3185899999999999</v>
      </c>
      <c r="R71">
        <f t="shared" si="52"/>
        <v>0.86650199999999999</v>
      </c>
      <c r="S71">
        <f t="shared" si="53"/>
        <v>1.4411779199999997</v>
      </c>
      <c r="T71">
        <f t="shared" si="54"/>
        <v>1.4411779199999997</v>
      </c>
      <c r="U71">
        <f t="shared" si="55"/>
        <v>1.2677027999999999</v>
      </c>
      <c r="V71">
        <f t="shared" si="35"/>
        <v>1.7261474999999999</v>
      </c>
      <c r="W71">
        <f t="shared" si="36"/>
        <v>0.69045899999999982</v>
      </c>
      <c r="X71">
        <f t="shared" si="37"/>
        <v>1.7261474999999999</v>
      </c>
      <c r="Y71">
        <f t="shared" si="56"/>
        <v>0.25046111999999993</v>
      </c>
      <c r="Z71">
        <f t="shared" si="57"/>
        <v>0.28176875999999995</v>
      </c>
    </row>
    <row r="72" spans="1:26" x14ac:dyDescent="0.3">
      <c r="B72">
        <v>391</v>
      </c>
      <c r="C72">
        <v>39</v>
      </c>
      <c r="D72">
        <f t="shared" si="38"/>
        <v>0.69055200000000005</v>
      </c>
      <c r="E72">
        <f t="shared" si="39"/>
        <v>0.43479199999999996</v>
      </c>
      <c r="F72">
        <f t="shared" si="40"/>
        <v>0.63939999999999997</v>
      </c>
      <c r="G72">
        <f t="shared" si="41"/>
        <v>1.1477174400000001</v>
      </c>
      <c r="H72">
        <f t="shared" si="42"/>
        <v>0.62168027999999997</v>
      </c>
      <c r="I72">
        <f t="shared" si="43"/>
        <v>0.23910779999999998</v>
      </c>
      <c r="J72">
        <f t="shared" si="44"/>
        <v>0.82482599999999995</v>
      </c>
      <c r="K72">
        <f t="shared" si="45"/>
        <v>0.32609399999999999</v>
      </c>
      <c r="L72">
        <f t="shared" si="46"/>
        <v>0.80564399999999992</v>
      </c>
      <c r="M72">
        <f t="shared" si="47"/>
        <v>0.62168027999999997</v>
      </c>
      <c r="N72">
        <f t="shared" si="48"/>
        <v>0.43039403999999992</v>
      </c>
      <c r="O72">
        <f t="shared" si="49"/>
        <v>0.54197767999999991</v>
      </c>
      <c r="P72">
        <f t="shared" si="50"/>
        <v>0.460368</v>
      </c>
      <c r="Q72">
        <f t="shared" si="51"/>
        <v>1.3427399999999998</v>
      </c>
      <c r="R72">
        <f t="shared" si="52"/>
        <v>0.88237199999999993</v>
      </c>
      <c r="S72">
        <f t="shared" si="53"/>
        <v>1.4675731199999997</v>
      </c>
      <c r="T72">
        <f t="shared" si="54"/>
        <v>1.4675731199999997</v>
      </c>
      <c r="U72">
        <f t="shared" si="55"/>
        <v>1.2909207999999999</v>
      </c>
      <c r="V72">
        <f t="shared" si="35"/>
        <v>1.7563424999999999</v>
      </c>
      <c r="W72">
        <f t="shared" si="36"/>
        <v>0.70253699999999997</v>
      </c>
      <c r="X72">
        <f t="shared" si="37"/>
        <v>1.7563424999999999</v>
      </c>
      <c r="Y72">
        <f t="shared" si="56"/>
        <v>0.25504832</v>
      </c>
      <c r="Z72">
        <f t="shared" si="57"/>
        <v>0.28692936000000002</v>
      </c>
    </row>
    <row r="73" spans="1:26" x14ac:dyDescent="0.3">
      <c r="B73">
        <v>411</v>
      </c>
      <c r="C73">
        <v>40</v>
      </c>
      <c r="D73">
        <f t="shared" si="38"/>
        <v>0.7234649999999998</v>
      </c>
      <c r="E73">
        <f t="shared" si="39"/>
        <v>0.45551499999999995</v>
      </c>
      <c r="F73">
        <f t="shared" si="40"/>
        <v>0.66987499999999989</v>
      </c>
      <c r="G73">
        <f t="shared" si="41"/>
        <v>1.2024197999999999</v>
      </c>
      <c r="H73">
        <f t="shared" si="42"/>
        <v>0.65131072499999976</v>
      </c>
      <c r="I73">
        <f t="shared" si="43"/>
        <v>0.25050412499999997</v>
      </c>
      <c r="J73">
        <f t="shared" si="44"/>
        <v>0.86413874999999984</v>
      </c>
      <c r="K73">
        <f t="shared" si="45"/>
        <v>0.34163624999999997</v>
      </c>
      <c r="L73">
        <f t="shared" si="46"/>
        <v>0.84404249999999992</v>
      </c>
      <c r="M73">
        <f t="shared" si="47"/>
        <v>0.65131072499999976</v>
      </c>
      <c r="N73">
        <f t="shared" si="48"/>
        <v>0.45090742499999986</v>
      </c>
      <c r="O73">
        <f t="shared" si="49"/>
        <v>0.56780934999999977</v>
      </c>
      <c r="P73">
        <f t="shared" si="50"/>
        <v>0.48230999999999991</v>
      </c>
      <c r="Q73">
        <f t="shared" si="51"/>
        <v>1.4067374999999998</v>
      </c>
      <c r="R73">
        <f t="shared" si="52"/>
        <v>0.92442749999999985</v>
      </c>
      <c r="S73">
        <f t="shared" si="53"/>
        <v>1.5375203999999996</v>
      </c>
      <c r="T73">
        <f t="shared" si="54"/>
        <v>1.5375203999999996</v>
      </c>
      <c r="U73">
        <f t="shared" si="55"/>
        <v>1.3524484999999999</v>
      </c>
      <c r="V73">
        <f t="shared" si="35"/>
        <v>1.8418949999999998</v>
      </c>
      <c r="W73">
        <f t="shared" si="36"/>
        <v>0.7367579999999998</v>
      </c>
      <c r="X73">
        <f t="shared" si="37"/>
        <v>1.8418949999999998</v>
      </c>
      <c r="Y73">
        <f t="shared" si="56"/>
        <v>0.26720439999999995</v>
      </c>
      <c r="Z73">
        <f t="shared" si="57"/>
        <v>0.30060494999999998</v>
      </c>
    </row>
    <row r="74" spans="1:26" x14ac:dyDescent="0.3">
      <c r="B74">
        <v>460</v>
      </c>
      <c r="C74">
        <v>41</v>
      </c>
      <c r="D74">
        <f t="shared" si="38"/>
        <v>0.81640800000000002</v>
      </c>
      <c r="E74">
        <f t="shared" si="39"/>
        <v>0.51403466666666664</v>
      </c>
      <c r="F74">
        <f t="shared" si="40"/>
        <v>0.75593333333333335</v>
      </c>
      <c r="G74">
        <f t="shared" si="41"/>
        <v>1.3568937599999999</v>
      </c>
      <c r="H74">
        <f t="shared" si="42"/>
        <v>0.73498411999999991</v>
      </c>
      <c r="I74">
        <f t="shared" si="43"/>
        <v>0.2826862</v>
      </c>
      <c r="J74">
        <f t="shared" si="44"/>
        <v>0.97515399999999997</v>
      </c>
      <c r="K74">
        <f t="shared" si="45"/>
        <v>0.38552599999999998</v>
      </c>
      <c r="L74">
        <f t="shared" si="46"/>
        <v>0.95247599999999999</v>
      </c>
      <c r="M74">
        <f t="shared" si="47"/>
        <v>0.73498411999999991</v>
      </c>
      <c r="N74">
        <f t="shared" si="48"/>
        <v>0.50883515999999995</v>
      </c>
      <c r="O74">
        <f t="shared" si="49"/>
        <v>0.64075538666666654</v>
      </c>
      <c r="P74">
        <f t="shared" si="50"/>
        <v>0.54427199999999998</v>
      </c>
      <c r="Q74">
        <f t="shared" si="51"/>
        <v>1.5874600000000001</v>
      </c>
      <c r="R74">
        <f t="shared" si="52"/>
        <v>1.043188</v>
      </c>
      <c r="S74">
        <f t="shared" si="53"/>
        <v>1.7350444799999998</v>
      </c>
      <c r="T74">
        <f t="shared" si="54"/>
        <v>1.7350444799999998</v>
      </c>
      <c r="U74">
        <f t="shared" si="55"/>
        <v>1.5261965333333332</v>
      </c>
      <c r="V74">
        <f t="shared" si="35"/>
        <v>2.0733899999999998</v>
      </c>
      <c r="W74">
        <f t="shared" si="36"/>
        <v>0.82935599999999987</v>
      </c>
      <c r="X74">
        <f t="shared" si="37"/>
        <v>2.0733899999999998</v>
      </c>
      <c r="Y74">
        <f t="shared" si="56"/>
        <v>0.30153194666666666</v>
      </c>
      <c r="Z74">
        <f t="shared" si="57"/>
        <v>0.33922343999999999</v>
      </c>
    </row>
    <row r="75" spans="1:26" x14ac:dyDescent="0.3">
      <c r="A75" s="3">
        <v>0.54166666666666663</v>
      </c>
      <c r="B75">
        <v>504</v>
      </c>
      <c r="C75">
        <v>41</v>
      </c>
      <c r="D75">
        <f t="shared" si="38"/>
        <v>0.90748799999999996</v>
      </c>
      <c r="E75">
        <f t="shared" si="39"/>
        <v>0.5713813333333333</v>
      </c>
      <c r="F75">
        <f t="shared" si="40"/>
        <v>0.84026666666666672</v>
      </c>
      <c r="G75">
        <f t="shared" si="41"/>
        <v>1.5082713599999999</v>
      </c>
      <c r="H75">
        <f t="shared" si="42"/>
        <v>0.81698031999999998</v>
      </c>
      <c r="I75">
        <f t="shared" si="43"/>
        <v>0.31422320000000004</v>
      </c>
      <c r="J75">
        <f t="shared" si="44"/>
        <v>1.083944</v>
      </c>
      <c r="K75">
        <f t="shared" si="45"/>
        <v>0.42853599999999997</v>
      </c>
      <c r="L75">
        <f t="shared" si="46"/>
        <v>1.0587359999999999</v>
      </c>
      <c r="M75">
        <f t="shared" si="47"/>
        <v>0.81698031999999998</v>
      </c>
      <c r="N75">
        <f t="shared" si="48"/>
        <v>0.56560175999999984</v>
      </c>
      <c r="O75">
        <f t="shared" si="49"/>
        <v>0.71223925333333327</v>
      </c>
      <c r="P75">
        <f t="shared" si="50"/>
        <v>0.60499199999999997</v>
      </c>
      <c r="Q75">
        <f t="shared" si="51"/>
        <v>1.7645599999999999</v>
      </c>
      <c r="R75">
        <f t="shared" si="52"/>
        <v>1.1595679999999999</v>
      </c>
      <c r="S75">
        <f t="shared" si="53"/>
        <v>1.9286092799999996</v>
      </c>
      <c r="T75">
        <f t="shared" si="54"/>
        <v>1.9286092799999996</v>
      </c>
      <c r="U75">
        <f t="shared" si="55"/>
        <v>1.6964618666666667</v>
      </c>
      <c r="V75">
        <f t="shared" si="35"/>
        <v>2.2948200000000001</v>
      </c>
      <c r="W75">
        <f t="shared" si="36"/>
        <v>0.91792799999999997</v>
      </c>
      <c r="X75">
        <f t="shared" si="37"/>
        <v>2.2948200000000001</v>
      </c>
      <c r="Y75">
        <f t="shared" si="56"/>
        <v>0.33517141333333328</v>
      </c>
      <c r="Z75">
        <f t="shared" si="57"/>
        <v>0.37706783999999999</v>
      </c>
    </row>
    <row r="76" spans="1:26" x14ac:dyDescent="0.3">
      <c r="B76">
        <v>465</v>
      </c>
      <c r="C76">
        <v>41</v>
      </c>
      <c r="D76">
        <f t="shared" si="38"/>
        <v>0.82675799999999999</v>
      </c>
      <c r="E76">
        <f t="shared" si="39"/>
        <v>0.52055133333333337</v>
      </c>
      <c r="F76">
        <f t="shared" si="40"/>
        <v>0.76551666666666673</v>
      </c>
      <c r="G76">
        <f t="shared" si="41"/>
        <v>1.3740957600000001</v>
      </c>
      <c r="H76">
        <f t="shared" si="42"/>
        <v>0.74430186999999992</v>
      </c>
      <c r="I76">
        <f t="shared" si="43"/>
        <v>0.28626995</v>
      </c>
      <c r="J76">
        <f t="shared" si="44"/>
        <v>0.98751650000000002</v>
      </c>
      <c r="K76">
        <f t="shared" si="45"/>
        <v>0.39041350000000002</v>
      </c>
      <c r="L76">
        <f t="shared" si="46"/>
        <v>0.96455100000000005</v>
      </c>
      <c r="M76">
        <f t="shared" si="47"/>
        <v>0.74430186999999992</v>
      </c>
      <c r="N76">
        <f t="shared" si="48"/>
        <v>0.5152859099999999</v>
      </c>
      <c r="O76">
        <f t="shared" si="49"/>
        <v>0.64887855333333333</v>
      </c>
      <c r="P76">
        <f t="shared" si="50"/>
        <v>0.551172</v>
      </c>
      <c r="Q76">
        <f t="shared" si="51"/>
        <v>1.607585</v>
      </c>
      <c r="R76">
        <f t="shared" si="52"/>
        <v>1.056413</v>
      </c>
      <c r="S76">
        <f t="shared" si="53"/>
        <v>1.7570404799999997</v>
      </c>
      <c r="T76">
        <f t="shared" si="54"/>
        <v>1.7570404799999997</v>
      </c>
      <c r="U76">
        <f t="shared" si="55"/>
        <v>1.5455448666666665</v>
      </c>
      <c r="V76">
        <f t="shared" si="35"/>
        <v>2.0985524999999998</v>
      </c>
      <c r="W76">
        <f t="shared" si="36"/>
        <v>0.83942099999999997</v>
      </c>
      <c r="X76">
        <f t="shared" si="37"/>
        <v>2.0985524999999998</v>
      </c>
      <c r="Y76">
        <f t="shared" si="56"/>
        <v>0.3053546133333333</v>
      </c>
      <c r="Z76">
        <f t="shared" si="57"/>
        <v>0.34352394000000003</v>
      </c>
    </row>
    <row r="77" spans="1:26" x14ac:dyDescent="0.3">
      <c r="B77">
        <v>465</v>
      </c>
      <c r="C77">
        <v>41</v>
      </c>
      <c r="D77">
        <f t="shared" si="38"/>
        <v>0.82675799999999999</v>
      </c>
      <c r="E77">
        <f t="shared" si="39"/>
        <v>0.52055133333333337</v>
      </c>
      <c r="F77">
        <f t="shared" si="40"/>
        <v>0.76551666666666673</v>
      </c>
      <c r="G77">
        <f t="shared" si="41"/>
        <v>1.3740957600000001</v>
      </c>
      <c r="H77">
        <f t="shared" si="42"/>
        <v>0.74430186999999992</v>
      </c>
      <c r="I77">
        <f t="shared" si="43"/>
        <v>0.28626995</v>
      </c>
      <c r="J77">
        <f t="shared" si="44"/>
        <v>0.98751650000000002</v>
      </c>
      <c r="K77">
        <f t="shared" si="45"/>
        <v>0.39041350000000002</v>
      </c>
      <c r="L77">
        <f t="shared" si="46"/>
        <v>0.96455100000000005</v>
      </c>
      <c r="M77">
        <f t="shared" si="47"/>
        <v>0.74430186999999992</v>
      </c>
      <c r="N77">
        <f t="shared" si="48"/>
        <v>0.5152859099999999</v>
      </c>
      <c r="O77">
        <f t="shared" si="49"/>
        <v>0.64887855333333333</v>
      </c>
      <c r="P77">
        <f t="shared" si="50"/>
        <v>0.551172</v>
      </c>
      <c r="Q77">
        <f t="shared" si="51"/>
        <v>1.607585</v>
      </c>
      <c r="R77">
        <f t="shared" si="52"/>
        <v>1.056413</v>
      </c>
      <c r="S77">
        <f t="shared" si="53"/>
        <v>1.7570404799999997</v>
      </c>
      <c r="T77">
        <f t="shared" si="54"/>
        <v>1.7570404799999997</v>
      </c>
      <c r="U77">
        <f t="shared" si="55"/>
        <v>1.5455448666666665</v>
      </c>
      <c r="V77">
        <f t="shared" si="35"/>
        <v>2.0985524999999998</v>
      </c>
      <c r="W77">
        <f t="shared" si="36"/>
        <v>0.83942099999999997</v>
      </c>
      <c r="X77">
        <f t="shared" si="37"/>
        <v>2.0985524999999998</v>
      </c>
      <c r="Y77">
        <f t="shared" si="56"/>
        <v>0.3053546133333333</v>
      </c>
      <c r="Z77">
        <f t="shared" si="57"/>
        <v>0.34352394000000003</v>
      </c>
    </row>
    <row r="78" spans="1:26" x14ac:dyDescent="0.3">
      <c r="B78">
        <v>487</v>
      </c>
      <c r="C78">
        <v>41</v>
      </c>
      <c r="D78">
        <f t="shared" si="38"/>
        <v>0.87229800000000002</v>
      </c>
      <c r="E78">
        <f t="shared" si="39"/>
        <v>0.54922466666666658</v>
      </c>
      <c r="F78">
        <f t="shared" si="40"/>
        <v>0.80768333333333331</v>
      </c>
      <c r="G78">
        <f t="shared" si="41"/>
        <v>1.4497845599999999</v>
      </c>
      <c r="H78">
        <f t="shared" si="42"/>
        <v>0.78529996999999985</v>
      </c>
      <c r="I78">
        <f t="shared" si="43"/>
        <v>0.30203844999999996</v>
      </c>
      <c r="J78">
        <f t="shared" si="44"/>
        <v>1.0419114999999999</v>
      </c>
      <c r="K78">
        <f t="shared" si="45"/>
        <v>0.41191849999999997</v>
      </c>
      <c r="L78">
        <f t="shared" si="46"/>
        <v>1.0176810000000001</v>
      </c>
      <c r="M78">
        <f t="shared" si="47"/>
        <v>0.78529996999999985</v>
      </c>
      <c r="N78">
        <f t="shared" si="48"/>
        <v>0.5436692099999999</v>
      </c>
      <c r="O78">
        <f t="shared" si="49"/>
        <v>0.68462048666666653</v>
      </c>
      <c r="P78">
        <f t="shared" si="50"/>
        <v>0.58153199999999994</v>
      </c>
      <c r="Q78">
        <f t="shared" si="51"/>
        <v>1.6961349999999999</v>
      </c>
      <c r="R78">
        <f t="shared" si="52"/>
        <v>1.1146029999999998</v>
      </c>
      <c r="S78">
        <f t="shared" si="53"/>
        <v>1.8538228799999996</v>
      </c>
      <c r="T78">
        <f t="shared" si="54"/>
        <v>1.8538228799999996</v>
      </c>
      <c r="U78">
        <f t="shared" si="55"/>
        <v>1.630677533333333</v>
      </c>
      <c r="V78">
        <f t="shared" si="35"/>
        <v>2.2092674999999997</v>
      </c>
      <c r="W78">
        <f t="shared" si="36"/>
        <v>0.8837069999999998</v>
      </c>
      <c r="X78">
        <f t="shared" si="37"/>
        <v>2.2092674999999997</v>
      </c>
      <c r="Y78">
        <f t="shared" si="56"/>
        <v>0.32217434666666661</v>
      </c>
      <c r="Z78">
        <f t="shared" si="57"/>
        <v>0.36244613999999997</v>
      </c>
    </row>
    <row r="79" spans="1:26" x14ac:dyDescent="0.3">
      <c r="B79">
        <v>569</v>
      </c>
      <c r="C79">
        <v>42</v>
      </c>
      <c r="D79">
        <f t="shared" si="38"/>
        <v>1.0335509999999999</v>
      </c>
      <c r="E79">
        <f t="shared" si="39"/>
        <v>0.65075433333333321</v>
      </c>
      <c r="F79">
        <f t="shared" si="40"/>
        <v>0.95699166666666657</v>
      </c>
      <c r="G79">
        <f t="shared" si="41"/>
        <v>1.7177917199999997</v>
      </c>
      <c r="H79">
        <f t="shared" si="42"/>
        <v>0.93047051499999978</v>
      </c>
      <c r="I79">
        <f t="shared" si="43"/>
        <v>0.35787327499999999</v>
      </c>
      <c r="J79">
        <f t="shared" si="44"/>
        <v>1.23451925</v>
      </c>
      <c r="K79">
        <f t="shared" si="45"/>
        <v>0.48806574999999991</v>
      </c>
      <c r="L79">
        <f t="shared" si="46"/>
        <v>1.2058094999999998</v>
      </c>
      <c r="M79">
        <f t="shared" si="47"/>
        <v>0.93047051499999978</v>
      </c>
      <c r="N79">
        <f t="shared" si="48"/>
        <v>0.64417189499999983</v>
      </c>
      <c r="O79">
        <f t="shared" si="49"/>
        <v>0.81117942333333315</v>
      </c>
      <c r="P79">
        <f t="shared" si="50"/>
        <v>0.68903399999999992</v>
      </c>
      <c r="Q79">
        <f t="shared" si="51"/>
        <v>2.0096824999999998</v>
      </c>
      <c r="R79">
        <f t="shared" si="52"/>
        <v>1.3206484999999997</v>
      </c>
      <c r="S79">
        <f t="shared" si="53"/>
        <v>2.1965205599999993</v>
      </c>
      <c r="T79">
        <f t="shared" si="54"/>
        <v>2.1965205599999993</v>
      </c>
      <c r="U79">
        <f t="shared" si="55"/>
        <v>1.9321245666666662</v>
      </c>
      <c r="V79">
        <f t="shared" si="35"/>
        <v>2.6068349999999993</v>
      </c>
      <c r="W79">
        <f t="shared" si="36"/>
        <v>1.0427339999999996</v>
      </c>
      <c r="X79">
        <f t="shared" si="37"/>
        <v>2.6068349999999993</v>
      </c>
      <c r="Y79">
        <f t="shared" si="56"/>
        <v>0.38173149333333328</v>
      </c>
      <c r="Z79">
        <f t="shared" si="57"/>
        <v>0.42944792999999992</v>
      </c>
    </row>
    <row r="80" spans="1:26" x14ac:dyDescent="0.3">
      <c r="B80">
        <v>505</v>
      </c>
      <c r="C80">
        <v>42</v>
      </c>
      <c r="D80">
        <f t="shared" si="38"/>
        <v>0.90107099999999996</v>
      </c>
      <c r="E80">
        <f t="shared" si="39"/>
        <v>0.56734099999999998</v>
      </c>
      <c r="F80">
        <f t="shared" si="40"/>
        <v>0.83432499999999998</v>
      </c>
      <c r="G80">
        <f t="shared" si="41"/>
        <v>1.4976061199999999</v>
      </c>
      <c r="H80">
        <f t="shared" si="42"/>
        <v>0.81120331499999987</v>
      </c>
      <c r="I80">
        <f t="shared" si="43"/>
        <v>0.31200127499999997</v>
      </c>
      <c r="J80">
        <f t="shared" si="44"/>
        <v>1.07627925</v>
      </c>
      <c r="K80">
        <f t="shared" si="45"/>
        <v>0.42550575000000002</v>
      </c>
      <c r="L80">
        <f t="shared" si="46"/>
        <v>1.0512494999999999</v>
      </c>
      <c r="M80">
        <f t="shared" si="47"/>
        <v>0.81120331499999987</v>
      </c>
      <c r="N80">
        <f t="shared" si="48"/>
        <v>0.56160229499999992</v>
      </c>
      <c r="O80">
        <f t="shared" si="49"/>
        <v>0.70720288999999992</v>
      </c>
      <c r="P80">
        <f t="shared" si="50"/>
        <v>0.60071399999999997</v>
      </c>
      <c r="Q80">
        <f t="shared" si="51"/>
        <v>1.7520825</v>
      </c>
      <c r="R80">
        <f t="shared" si="52"/>
        <v>1.1513685</v>
      </c>
      <c r="S80">
        <f t="shared" si="53"/>
        <v>1.9149717599999998</v>
      </c>
      <c r="T80">
        <f t="shared" si="54"/>
        <v>1.9149717599999998</v>
      </c>
      <c r="U80">
        <f t="shared" si="55"/>
        <v>1.6844659</v>
      </c>
      <c r="V80">
        <f t="shared" si="35"/>
        <v>2.2847550000000001</v>
      </c>
      <c r="W80">
        <f t="shared" si="36"/>
        <v>0.91390199999999988</v>
      </c>
      <c r="X80">
        <f t="shared" si="37"/>
        <v>2.2847550000000001</v>
      </c>
      <c r="Y80">
        <f t="shared" si="56"/>
        <v>0.33280135999999999</v>
      </c>
      <c r="Z80">
        <f t="shared" si="57"/>
        <v>0.37440152999999998</v>
      </c>
    </row>
    <row r="81" spans="1:26" x14ac:dyDescent="0.3">
      <c r="B81">
        <v>474</v>
      </c>
      <c r="C81">
        <v>42</v>
      </c>
      <c r="D81">
        <f t="shared" si="38"/>
        <v>0.83690099999999989</v>
      </c>
      <c r="E81">
        <f t="shared" si="39"/>
        <v>0.52693766666666664</v>
      </c>
      <c r="F81">
        <f t="shared" si="40"/>
        <v>0.77490833333333331</v>
      </c>
      <c r="G81">
        <f t="shared" si="41"/>
        <v>1.3909537199999997</v>
      </c>
      <c r="H81">
        <f t="shared" si="42"/>
        <v>0.75343326499999996</v>
      </c>
      <c r="I81">
        <f t="shared" si="43"/>
        <v>0.289782025</v>
      </c>
      <c r="J81">
        <f t="shared" si="44"/>
        <v>0.99963174999999993</v>
      </c>
      <c r="K81">
        <f t="shared" si="45"/>
        <v>0.39520324999999995</v>
      </c>
      <c r="L81">
        <f t="shared" si="46"/>
        <v>0.97638449999999999</v>
      </c>
      <c r="M81">
        <f t="shared" si="47"/>
        <v>0.75343326499999996</v>
      </c>
      <c r="N81">
        <f t="shared" si="48"/>
        <v>0.5216076449999999</v>
      </c>
      <c r="O81">
        <f t="shared" si="49"/>
        <v>0.65683925666666643</v>
      </c>
      <c r="P81">
        <f t="shared" si="50"/>
        <v>0.55793399999999993</v>
      </c>
      <c r="Q81">
        <f t="shared" si="51"/>
        <v>1.6273074999999997</v>
      </c>
      <c r="R81">
        <f t="shared" si="52"/>
        <v>1.0693735</v>
      </c>
      <c r="S81">
        <f t="shared" si="53"/>
        <v>1.7785965599999998</v>
      </c>
      <c r="T81">
        <f t="shared" si="54"/>
        <v>1.7785965599999998</v>
      </c>
      <c r="U81">
        <f t="shared" si="55"/>
        <v>1.5645062333333331</v>
      </c>
      <c r="V81">
        <f t="shared" si="35"/>
        <v>2.1287474999999998</v>
      </c>
      <c r="W81">
        <f t="shared" si="36"/>
        <v>0.85149899999999978</v>
      </c>
      <c r="X81">
        <f t="shared" si="37"/>
        <v>2.1287474999999998</v>
      </c>
      <c r="Y81">
        <f t="shared" si="56"/>
        <v>0.30910082666666661</v>
      </c>
      <c r="Z81">
        <f t="shared" si="57"/>
        <v>0.34773842999999993</v>
      </c>
    </row>
    <row r="82" spans="1:26" x14ac:dyDescent="0.3">
      <c r="B82">
        <v>461</v>
      </c>
      <c r="C82">
        <v>42</v>
      </c>
      <c r="D82">
        <f t="shared" si="38"/>
        <v>0.80999099999999991</v>
      </c>
      <c r="E82">
        <f t="shared" si="39"/>
        <v>0.50999433333333333</v>
      </c>
      <c r="F82">
        <f t="shared" si="40"/>
        <v>0.7499916666666665</v>
      </c>
      <c r="G82">
        <f t="shared" si="41"/>
        <v>1.3462285199999997</v>
      </c>
      <c r="H82">
        <f t="shared" si="42"/>
        <v>0.72920711499999979</v>
      </c>
      <c r="I82">
        <f t="shared" si="43"/>
        <v>0.28046427499999993</v>
      </c>
      <c r="J82">
        <f t="shared" si="44"/>
        <v>0.96748924999999986</v>
      </c>
      <c r="K82">
        <f t="shared" si="45"/>
        <v>0.38249574999999997</v>
      </c>
      <c r="L82">
        <f t="shared" si="46"/>
        <v>0.94498949999999982</v>
      </c>
      <c r="M82">
        <f t="shared" si="47"/>
        <v>0.72920711499999979</v>
      </c>
      <c r="N82">
        <f t="shared" si="48"/>
        <v>0.50483569499999981</v>
      </c>
      <c r="O82">
        <f t="shared" si="49"/>
        <v>0.63571902333333319</v>
      </c>
      <c r="P82">
        <f t="shared" si="50"/>
        <v>0.53999399999999997</v>
      </c>
      <c r="Q82">
        <f t="shared" si="51"/>
        <v>1.5749825</v>
      </c>
      <c r="R82">
        <f t="shared" si="52"/>
        <v>1.0349884999999999</v>
      </c>
      <c r="S82">
        <f t="shared" si="53"/>
        <v>1.7214069599999997</v>
      </c>
      <c r="T82">
        <f t="shared" si="54"/>
        <v>1.7214069599999997</v>
      </c>
      <c r="U82">
        <f t="shared" si="55"/>
        <v>1.5142005666666662</v>
      </c>
      <c r="V82">
        <f t="shared" si="35"/>
        <v>2.0633249999999999</v>
      </c>
      <c r="W82">
        <f t="shared" si="36"/>
        <v>0.8253299999999999</v>
      </c>
      <c r="X82">
        <f t="shared" si="37"/>
        <v>2.0633249999999999</v>
      </c>
      <c r="Y82">
        <f t="shared" si="56"/>
        <v>0.29916189333333326</v>
      </c>
      <c r="Z82">
        <f t="shared" si="57"/>
        <v>0.33655712999999993</v>
      </c>
    </row>
    <row r="83" spans="1:26" x14ac:dyDescent="0.3">
      <c r="B83">
        <v>461</v>
      </c>
      <c r="C83">
        <v>41</v>
      </c>
      <c r="D83">
        <f t="shared" si="38"/>
        <v>0.81847800000000004</v>
      </c>
      <c r="E83">
        <f t="shared" si="39"/>
        <v>0.51533800000000007</v>
      </c>
      <c r="F83">
        <f t="shared" si="40"/>
        <v>0.75785000000000002</v>
      </c>
      <c r="G83">
        <f t="shared" si="41"/>
        <v>1.3603341600000001</v>
      </c>
      <c r="H83">
        <f t="shared" si="42"/>
        <v>0.73684766999999984</v>
      </c>
      <c r="I83">
        <f t="shared" si="43"/>
        <v>0.28340295000000004</v>
      </c>
      <c r="J83">
        <f t="shared" si="44"/>
        <v>0.97762650000000006</v>
      </c>
      <c r="K83">
        <f t="shared" si="45"/>
        <v>0.3865035</v>
      </c>
      <c r="L83">
        <f t="shared" si="46"/>
        <v>0.95489100000000005</v>
      </c>
      <c r="M83">
        <f t="shared" si="47"/>
        <v>0.73684766999999984</v>
      </c>
      <c r="N83">
        <f t="shared" si="48"/>
        <v>0.51012530999999994</v>
      </c>
      <c r="O83">
        <f t="shared" si="49"/>
        <v>0.64238001999999983</v>
      </c>
      <c r="P83">
        <f t="shared" si="50"/>
        <v>0.54565200000000003</v>
      </c>
      <c r="Q83">
        <f t="shared" si="51"/>
        <v>1.591485</v>
      </c>
      <c r="R83">
        <f t="shared" si="52"/>
        <v>1.045833</v>
      </c>
      <c r="S83">
        <f t="shared" si="53"/>
        <v>1.7394436799999997</v>
      </c>
      <c r="T83">
        <f t="shared" si="54"/>
        <v>1.7394436799999997</v>
      </c>
      <c r="U83">
        <f t="shared" si="55"/>
        <v>1.5300661999999998</v>
      </c>
      <c r="V83">
        <f t="shared" si="35"/>
        <v>2.0784224999999998</v>
      </c>
      <c r="W83">
        <f t="shared" si="36"/>
        <v>0.8313689999999998</v>
      </c>
      <c r="X83">
        <f t="shared" si="37"/>
        <v>2.0784224999999998</v>
      </c>
      <c r="Y83">
        <f t="shared" si="56"/>
        <v>0.30229647999999998</v>
      </c>
      <c r="Z83">
        <f t="shared" si="57"/>
        <v>0.34008354000000002</v>
      </c>
    </row>
    <row r="84" spans="1:26" x14ac:dyDescent="0.3">
      <c r="B84">
        <v>453</v>
      </c>
      <c r="C84">
        <v>41</v>
      </c>
      <c r="D84">
        <f t="shared" si="38"/>
        <v>0.80191800000000002</v>
      </c>
      <c r="E84">
        <f t="shared" si="39"/>
        <v>0.50491133333333338</v>
      </c>
      <c r="F84">
        <f t="shared" si="40"/>
        <v>0.7425166666666666</v>
      </c>
      <c r="G84">
        <f t="shared" si="41"/>
        <v>1.33281096</v>
      </c>
      <c r="H84">
        <f t="shared" si="42"/>
        <v>0.72193926999999991</v>
      </c>
      <c r="I84">
        <f t="shared" si="43"/>
        <v>0.27766894999999997</v>
      </c>
      <c r="J84">
        <f t="shared" si="44"/>
        <v>0.95784649999999993</v>
      </c>
      <c r="K84">
        <f t="shared" si="45"/>
        <v>0.37868350000000001</v>
      </c>
      <c r="L84">
        <f t="shared" si="46"/>
        <v>0.93557100000000004</v>
      </c>
      <c r="M84">
        <f t="shared" si="47"/>
        <v>0.72193926999999991</v>
      </c>
      <c r="N84">
        <f t="shared" si="48"/>
        <v>0.49980410999999997</v>
      </c>
      <c r="O84">
        <f t="shared" si="49"/>
        <v>0.62938295333333316</v>
      </c>
      <c r="P84">
        <f t="shared" si="50"/>
        <v>0.53461199999999998</v>
      </c>
      <c r="Q84">
        <f t="shared" si="51"/>
        <v>1.5592849999999998</v>
      </c>
      <c r="R84">
        <f t="shared" si="52"/>
        <v>1.0246729999999999</v>
      </c>
      <c r="S84">
        <f t="shared" si="53"/>
        <v>1.7042500799999998</v>
      </c>
      <c r="T84">
        <f t="shared" si="54"/>
        <v>1.7042500799999998</v>
      </c>
      <c r="U84">
        <f t="shared" si="55"/>
        <v>1.4991088666666665</v>
      </c>
      <c r="V84">
        <f t="shared" si="35"/>
        <v>2.0381624999999999</v>
      </c>
      <c r="W84">
        <f t="shared" si="36"/>
        <v>0.81526499999999991</v>
      </c>
      <c r="X84">
        <f t="shared" si="37"/>
        <v>2.0381624999999999</v>
      </c>
      <c r="Y84">
        <f t="shared" si="56"/>
        <v>0.29618021333333328</v>
      </c>
      <c r="Z84">
        <f t="shared" si="57"/>
        <v>0.33320274</v>
      </c>
    </row>
    <row r="85" spans="1:26" x14ac:dyDescent="0.3">
      <c r="B85">
        <v>436</v>
      </c>
      <c r="C85">
        <v>40</v>
      </c>
      <c r="D85">
        <f t="shared" si="38"/>
        <v>0.77521499999999988</v>
      </c>
      <c r="E85">
        <f t="shared" si="39"/>
        <v>0.4880983333333333</v>
      </c>
      <c r="F85">
        <f t="shared" si="40"/>
        <v>0.71779166666666672</v>
      </c>
      <c r="G85">
        <f t="shared" si="41"/>
        <v>1.2884297999999998</v>
      </c>
      <c r="H85">
        <f t="shared" si="42"/>
        <v>0.69789947499999994</v>
      </c>
      <c r="I85">
        <f t="shared" si="43"/>
        <v>0.26842287499999995</v>
      </c>
      <c r="J85">
        <f t="shared" si="44"/>
        <v>0.92595124999999989</v>
      </c>
      <c r="K85">
        <f t="shared" si="45"/>
        <v>0.36607374999999998</v>
      </c>
      <c r="L85">
        <f t="shared" si="46"/>
        <v>0.90441749999999987</v>
      </c>
      <c r="M85">
        <f t="shared" si="47"/>
        <v>0.69789947499999994</v>
      </c>
      <c r="N85">
        <f t="shared" si="48"/>
        <v>0.48316117499999989</v>
      </c>
      <c r="O85">
        <f t="shared" si="49"/>
        <v>0.60842518333333317</v>
      </c>
      <c r="P85">
        <f t="shared" si="50"/>
        <v>0.51680999999999988</v>
      </c>
      <c r="Q85">
        <f t="shared" si="51"/>
        <v>1.5073624999999997</v>
      </c>
      <c r="R85">
        <f t="shared" si="52"/>
        <v>0.99055249999999984</v>
      </c>
      <c r="S85">
        <f t="shared" si="53"/>
        <v>1.6475003999999998</v>
      </c>
      <c r="T85">
        <f t="shared" si="54"/>
        <v>1.6475003999999998</v>
      </c>
      <c r="U85">
        <f t="shared" si="55"/>
        <v>1.4491901666666664</v>
      </c>
      <c r="V85">
        <f t="shared" si="35"/>
        <v>1.9677074999999997</v>
      </c>
      <c r="W85">
        <f t="shared" si="36"/>
        <v>0.78708299999999987</v>
      </c>
      <c r="X85">
        <f t="shared" si="37"/>
        <v>1.9677074999999997</v>
      </c>
      <c r="Y85">
        <f t="shared" si="56"/>
        <v>0.28631773333333327</v>
      </c>
      <c r="Z85">
        <f t="shared" si="57"/>
        <v>0.32210744999999996</v>
      </c>
    </row>
    <row r="86" spans="1:26" x14ac:dyDescent="0.3">
      <c r="B86">
        <v>428</v>
      </c>
      <c r="C86">
        <v>41</v>
      </c>
      <c r="D86">
        <f t="shared" si="38"/>
        <v>0.75016799999999995</v>
      </c>
      <c r="E86">
        <f t="shared" si="39"/>
        <v>0.47232799999999997</v>
      </c>
      <c r="F86">
        <f t="shared" si="40"/>
        <v>0.6946</v>
      </c>
      <c r="G86">
        <f t="shared" si="41"/>
        <v>1.2468009599999998</v>
      </c>
      <c r="H86">
        <f t="shared" si="42"/>
        <v>0.67535051999999995</v>
      </c>
      <c r="I86">
        <f t="shared" si="43"/>
        <v>0.25975019999999999</v>
      </c>
      <c r="J86">
        <f t="shared" si="44"/>
        <v>0.896034</v>
      </c>
      <c r="K86">
        <f t="shared" si="45"/>
        <v>0.35424599999999995</v>
      </c>
      <c r="L86">
        <f t="shared" si="46"/>
        <v>0.87519599999999986</v>
      </c>
      <c r="M86">
        <f t="shared" si="47"/>
        <v>0.67535051999999995</v>
      </c>
      <c r="N86">
        <f t="shared" si="48"/>
        <v>0.46755035999999989</v>
      </c>
      <c r="O86">
        <f t="shared" si="49"/>
        <v>0.58876711999999987</v>
      </c>
      <c r="P86">
        <f t="shared" si="50"/>
        <v>0.500112</v>
      </c>
      <c r="Q86">
        <f t="shared" si="51"/>
        <v>1.4586599999999998</v>
      </c>
      <c r="R86">
        <f t="shared" si="52"/>
        <v>0.95854799999999996</v>
      </c>
      <c r="S86">
        <f t="shared" si="53"/>
        <v>1.5942700799999996</v>
      </c>
      <c r="T86">
        <f t="shared" si="54"/>
        <v>1.5942700799999996</v>
      </c>
      <c r="U86">
        <f t="shared" si="55"/>
        <v>1.4023672</v>
      </c>
      <c r="V86">
        <f t="shared" si="35"/>
        <v>1.9123499999999998</v>
      </c>
      <c r="W86">
        <f t="shared" si="36"/>
        <v>0.76493999999999995</v>
      </c>
      <c r="X86">
        <f t="shared" si="37"/>
        <v>1.9123499999999998</v>
      </c>
      <c r="Y86">
        <f t="shared" si="56"/>
        <v>0.27706687999999996</v>
      </c>
      <c r="Z86">
        <f t="shared" si="57"/>
        <v>0.31170023999999996</v>
      </c>
    </row>
    <row r="87" spans="1:26" x14ac:dyDescent="0.3">
      <c r="A87" s="3">
        <v>0.58333333333333337</v>
      </c>
      <c r="B87">
        <v>401</v>
      </c>
      <c r="C87">
        <v>41</v>
      </c>
      <c r="D87">
        <f t="shared" si="38"/>
        <v>0.69427800000000006</v>
      </c>
      <c r="E87">
        <f t="shared" si="39"/>
        <v>0.43713799999999997</v>
      </c>
      <c r="F87">
        <f t="shared" si="40"/>
        <v>0.64285000000000003</v>
      </c>
      <c r="G87">
        <f t="shared" si="41"/>
        <v>1.1539101599999999</v>
      </c>
      <c r="H87">
        <f t="shared" si="42"/>
        <v>0.6250346699999999</v>
      </c>
      <c r="I87">
        <f t="shared" si="43"/>
        <v>0.24039795</v>
      </c>
      <c r="J87">
        <f t="shared" si="44"/>
        <v>0.82927649999999997</v>
      </c>
      <c r="K87">
        <f t="shared" si="45"/>
        <v>0.32785350000000002</v>
      </c>
      <c r="L87">
        <f t="shared" si="46"/>
        <v>0.80999100000000002</v>
      </c>
      <c r="M87">
        <f t="shared" si="47"/>
        <v>0.6250346699999999</v>
      </c>
      <c r="N87">
        <f t="shared" si="48"/>
        <v>0.43271630999999994</v>
      </c>
      <c r="O87">
        <f t="shared" si="49"/>
        <v>0.54490201999999999</v>
      </c>
      <c r="P87">
        <f t="shared" si="50"/>
        <v>0.46285199999999999</v>
      </c>
      <c r="Q87">
        <f t="shared" si="51"/>
        <v>1.3499850000000002</v>
      </c>
      <c r="R87">
        <f t="shared" si="52"/>
        <v>0.88713299999999995</v>
      </c>
      <c r="S87">
        <f t="shared" si="53"/>
        <v>1.4754916799999998</v>
      </c>
      <c r="T87">
        <f t="shared" si="54"/>
        <v>1.4754916799999998</v>
      </c>
      <c r="U87">
        <f t="shared" si="55"/>
        <v>1.2978862</v>
      </c>
      <c r="V87">
        <f t="shared" si="35"/>
        <v>1.7764724999999999</v>
      </c>
      <c r="W87">
        <f t="shared" si="36"/>
        <v>0.71058900000000003</v>
      </c>
      <c r="X87">
        <f t="shared" si="37"/>
        <v>1.7764724999999999</v>
      </c>
      <c r="Y87">
        <f t="shared" si="56"/>
        <v>0.25642448000000001</v>
      </c>
      <c r="Z87">
        <f t="shared" si="57"/>
        <v>0.28847753999999998</v>
      </c>
    </row>
    <row r="88" spans="1:26" x14ac:dyDescent="0.3">
      <c r="B88">
        <v>361</v>
      </c>
      <c r="C88">
        <v>40</v>
      </c>
      <c r="D88">
        <f t="shared" si="38"/>
        <v>0.61996499999999988</v>
      </c>
      <c r="E88">
        <f t="shared" si="39"/>
        <v>0.3903483333333333</v>
      </c>
      <c r="F88">
        <f t="shared" si="40"/>
        <v>0.57404166666666656</v>
      </c>
      <c r="G88">
        <f t="shared" si="41"/>
        <v>1.0303997999999999</v>
      </c>
      <c r="H88">
        <f t="shared" si="42"/>
        <v>0.55813322499999996</v>
      </c>
      <c r="I88">
        <f t="shared" si="43"/>
        <v>0.21466662499999997</v>
      </c>
      <c r="J88">
        <f t="shared" si="44"/>
        <v>0.74051374999999997</v>
      </c>
      <c r="K88">
        <f t="shared" si="45"/>
        <v>0.29276124999999997</v>
      </c>
      <c r="L88">
        <f t="shared" si="46"/>
        <v>0.7232925</v>
      </c>
      <c r="M88">
        <f t="shared" si="47"/>
        <v>0.55813322499999996</v>
      </c>
      <c r="N88">
        <f t="shared" si="48"/>
        <v>0.38639992499999992</v>
      </c>
      <c r="O88">
        <f t="shared" si="49"/>
        <v>0.48657768333333323</v>
      </c>
      <c r="P88">
        <f t="shared" si="50"/>
        <v>0.41330999999999996</v>
      </c>
      <c r="Q88">
        <f t="shared" si="51"/>
        <v>1.2054874999999998</v>
      </c>
      <c r="R88">
        <f t="shared" si="52"/>
        <v>0.79217749999999987</v>
      </c>
      <c r="S88">
        <f t="shared" si="53"/>
        <v>1.3175603999999999</v>
      </c>
      <c r="T88">
        <f t="shared" si="54"/>
        <v>1.3175603999999999</v>
      </c>
      <c r="U88">
        <f t="shared" si="55"/>
        <v>1.1589651666666665</v>
      </c>
      <c r="V88">
        <f t="shared" si="35"/>
        <v>1.5902699999999999</v>
      </c>
      <c r="W88">
        <f t="shared" si="36"/>
        <v>0.6361079999999999</v>
      </c>
      <c r="X88">
        <f t="shared" si="37"/>
        <v>1.5902699999999999</v>
      </c>
      <c r="Y88">
        <f t="shared" si="56"/>
        <v>0.22897773333333329</v>
      </c>
      <c r="Z88">
        <f t="shared" si="57"/>
        <v>0.25759994999999997</v>
      </c>
    </row>
    <row r="89" spans="1:26" x14ac:dyDescent="0.3">
      <c r="B89">
        <v>327</v>
      </c>
      <c r="C89">
        <v>39</v>
      </c>
      <c r="D89">
        <f t="shared" si="38"/>
        <v>0.55807200000000001</v>
      </c>
      <c r="E89">
        <f t="shared" si="39"/>
        <v>0.35137866666666662</v>
      </c>
      <c r="F89">
        <f t="shared" si="40"/>
        <v>0.51673333333333327</v>
      </c>
      <c r="G89">
        <f t="shared" si="41"/>
        <v>0.92753184</v>
      </c>
      <c r="H89">
        <f t="shared" si="42"/>
        <v>0.50241307999999996</v>
      </c>
      <c r="I89">
        <f t="shared" si="43"/>
        <v>0.19323580000000001</v>
      </c>
      <c r="J89">
        <f t="shared" si="44"/>
        <v>0.6665859999999999</v>
      </c>
      <c r="K89">
        <f t="shared" si="45"/>
        <v>0.26353399999999999</v>
      </c>
      <c r="L89">
        <f t="shared" si="46"/>
        <v>0.651084</v>
      </c>
      <c r="M89">
        <f t="shared" si="47"/>
        <v>0.50241307999999996</v>
      </c>
      <c r="N89">
        <f t="shared" si="48"/>
        <v>0.3478244399999999</v>
      </c>
      <c r="O89">
        <f t="shared" si="49"/>
        <v>0.43800114666666656</v>
      </c>
      <c r="P89">
        <f t="shared" si="50"/>
        <v>0.37204799999999999</v>
      </c>
      <c r="Q89">
        <f t="shared" si="51"/>
        <v>1.08514</v>
      </c>
      <c r="R89">
        <f t="shared" si="52"/>
        <v>0.71309199999999995</v>
      </c>
      <c r="S89">
        <f t="shared" si="53"/>
        <v>1.1860243199999998</v>
      </c>
      <c r="T89">
        <f t="shared" si="54"/>
        <v>1.1860243199999998</v>
      </c>
      <c r="U89">
        <f t="shared" si="55"/>
        <v>1.0432621333333332</v>
      </c>
      <c r="V89">
        <f t="shared" si="35"/>
        <v>1.4342625</v>
      </c>
      <c r="W89">
        <f t="shared" si="36"/>
        <v>0.57370500000000002</v>
      </c>
      <c r="X89">
        <f t="shared" si="37"/>
        <v>1.4342625</v>
      </c>
      <c r="Y89">
        <f t="shared" si="56"/>
        <v>0.20611818666666662</v>
      </c>
      <c r="Z89">
        <f t="shared" si="57"/>
        <v>0.23188296</v>
      </c>
    </row>
    <row r="90" spans="1:26" x14ac:dyDescent="0.3">
      <c r="B90">
        <v>321</v>
      </c>
      <c r="C90">
        <v>39</v>
      </c>
      <c r="D90">
        <f t="shared" si="38"/>
        <v>0.54565200000000003</v>
      </c>
      <c r="E90">
        <f t="shared" si="39"/>
        <v>0.34355866666666668</v>
      </c>
      <c r="F90">
        <f t="shared" si="40"/>
        <v>0.50523333333333331</v>
      </c>
      <c r="G90">
        <f t="shared" si="41"/>
        <v>0.90688943999999994</v>
      </c>
      <c r="H90">
        <f t="shared" si="42"/>
        <v>0.49123177999999995</v>
      </c>
      <c r="I90">
        <f t="shared" si="43"/>
        <v>0.18893529999999997</v>
      </c>
      <c r="J90">
        <f t="shared" si="44"/>
        <v>0.65175099999999986</v>
      </c>
      <c r="K90">
        <f t="shared" si="45"/>
        <v>0.25766899999999998</v>
      </c>
      <c r="L90">
        <f t="shared" si="46"/>
        <v>0.63659399999999999</v>
      </c>
      <c r="M90">
        <f t="shared" si="47"/>
        <v>0.49123177999999995</v>
      </c>
      <c r="N90">
        <f t="shared" si="48"/>
        <v>0.34008353999999996</v>
      </c>
      <c r="O90">
        <f t="shared" si="49"/>
        <v>0.42825334666666659</v>
      </c>
      <c r="P90">
        <f t="shared" si="50"/>
        <v>0.36376799999999992</v>
      </c>
      <c r="Q90">
        <f t="shared" si="51"/>
        <v>1.0609899999999999</v>
      </c>
      <c r="R90">
        <f t="shared" si="52"/>
        <v>0.69722200000000001</v>
      </c>
      <c r="S90">
        <f t="shared" si="53"/>
        <v>1.1596291199999997</v>
      </c>
      <c r="T90">
        <f t="shared" si="54"/>
        <v>1.1596291199999997</v>
      </c>
      <c r="U90">
        <f t="shared" si="55"/>
        <v>1.0200441333333332</v>
      </c>
      <c r="V90">
        <f t="shared" si="35"/>
        <v>1.4040675</v>
      </c>
      <c r="W90">
        <f t="shared" si="36"/>
        <v>0.56162699999999988</v>
      </c>
      <c r="X90">
        <f t="shared" si="37"/>
        <v>1.4040675</v>
      </c>
      <c r="Y90">
        <f t="shared" si="56"/>
        <v>0.20153098666666663</v>
      </c>
      <c r="Z90">
        <f t="shared" si="57"/>
        <v>0.22672235999999998</v>
      </c>
    </row>
    <row r="91" spans="1:26" x14ac:dyDescent="0.3">
      <c r="B91">
        <v>320</v>
      </c>
      <c r="C91">
        <v>39</v>
      </c>
      <c r="D91">
        <f t="shared" si="38"/>
        <v>0.54358200000000001</v>
      </c>
      <c r="E91">
        <f t="shared" si="39"/>
        <v>0.3422553333333333</v>
      </c>
      <c r="F91">
        <f t="shared" si="40"/>
        <v>0.50331666666666663</v>
      </c>
      <c r="G91">
        <f t="shared" si="41"/>
        <v>0.90344903999999993</v>
      </c>
      <c r="H91">
        <f t="shared" si="42"/>
        <v>0.48936822999999996</v>
      </c>
      <c r="I91">
        <f t="shared" si="43"/>
        <v>0.18821854999999998</v>
      </c>
      <c r="J91">
        <f t="shared" si="44"/>
        <v>0.64927849999999998</v>
      </c>
      <c r="K91">
        <f t="shared" si="45"/>
        <v>0.25669149999999996</v>
      </c>
      <c r="L91">
        <f t="shared" si="46"/>
        <v>0.63417899999999994</v>
      </c>
      <c r="M91">
        <f t="shared" si="47"/>
        <v>0.48936822999999996</v>
      </c>
      <c r="N91">
        <f t="shared" si="48"/>
        <v>0.33879338999999992</v>
      </c>
      <c r="O91">
        <f t="shared" si="49"/>
        <v>0.42662871333333324</v>
      </c>
      <c r="P91">
        <f t="shared" si="50"/>
        <v>0.36238799999999999</v>
      </c>
      <c r="Q91">
        <f t="shared" si="51"/>
        <v>1.0569649999999999</v>
      </c>
      <c r="R91">
        <f t="shared" si="52"/>
        <v>0.69457699999999989</v>
      </c>
      <c r="S91">
        <f t="shared" si="53"/>
        <v>1.1552299199999998</v>
      </c>
      <c r="T91">
        <f t="shared" si="54"/>
        <v>1.1552299199999998</v>
      </c>
      <c r="U91">
        <f t="shared" si="55"/>
        <v>1.0161744666666666</v>
      </c>
      <c r="V91">
        <f t="shared" si="35"/>
        <v>1.399035</v>
      </c>
      <c r="W91">
        <f t="shared" si="36"/>
        <v>0.55961399999999994</v>
      </c>
      <c r="X91">
        <f t="shared" si="37"/>
        <v>1.399035</v>
      </c>
      <c r="Y91">
        <f t="shared" si="56"/>
        <v>0.20076645333333332</v>
      </c>
      <c r="Z91">
        <f t="shared" si="57"/>
        <v>0.22586225999999998</v>
      </c>
    </row>
    <row r="92" spans="1:26" x14ac:dyDescent="0.3">
      <c r="B92">
        <v>334</v>
      </c>
      <c r="C92">
        <v>39</v>
      </c>
      <c r="D92">
        <f t="shared" si="38"/>
        <v>0.57256200000000002</v>
      </c>
      <c r="E92">
        <f t="shared" si="39"/>
        <v>0.36050199999999999</v>
      </c>
      <c r="F92">
        <f t="shared" si="40"/>
        <v>0.53015000000000001</v>
      </c>
      <c r="G92">
        <f t="shared" si="41"/>
        <v>0.95161463999999996</v>
      </c>
      <c r="H92">
        <f t="shared" si="42"/>
        <v>0.51545792999999995</v>
      </c>
      <c r="I92">
        <f t="shared" si="43"/>
        <v>0.19825305000000001</v>
      </c>
      <c r="J92">
        <f t="shared" si="44"/>
        <v>0.68389350000000004</v>
      </c>
      <c r="K92">
        <f t="shared" si="45"/>
        <v>0.27037649999999996</v>
      </c>
      <c r="L92">
        <f t="shared" si="46"/>
        <v>0.66798900000000005</v>
      </c>
      <c r="M92">
        <f t="shared" si="47"/>
        <v>0.51545792999999995</v>
      </c>
      <c r="N92">
        <f t="shared" si="48"/>
        <v>0.35685548999999994</v>
      </c>
      <c r="O92">
        <f t="shared" si="49"/>
        <v>0.44937357999999988</v>
      </c>
      <c r="P92">
        <f t="shared" si="50"/>
        <v>0.38170799999999999</v>
      </c>
      <c r="Q92">
        <f t="shared" si="51"/>
        <v>1.1133150000000001</v>
      </c>
      <c r="R92">
        <f t="shared" si="52"/>
        <v>0.7316069999999999</v>
      </c>
      <c r="S92">
        <f t="shared" si="53"/>
        <v>1.2168187199999998</v>
      </c>
      <c r="T92">
        <f t="shared" si="54"/>
        <v>1.2168187199999998</v>
      </c>
      <c r="U92">
        <f t="shared" si="55"/>
        <v>1.0703497999999998</v>
      </c>
      <c r="V92">
        <f t="shared" si="35"/>
        <v>1.46949</v>
      </c>
      <c r="W92">
        <f t="shared" si="36"/>
        <v>0.58779599999999999</v>
      </c>
      <c r="X92">
        <f t="shared" si="37"/>
        <v>1.46949</v>
      </c>
      <c r="Y92">
        <f t="shared" si="56"/>
        <v>0.21146992000000001</v>
      </c>
      <c r="Z92">
        <f t="shared" si="57"/>
        <v>0.23790365999999999</v>
      </c>
    </row>
    <row r="93" spans="1:26" x14ac:dyDescent="0.3">
      <c r="B93">
        <v>324</v>
      </c>
      <c r="C93">
        <v>39</v>
      </c>
      <c r="D93">
        <f t="shared" si="38"/>
        <v>0.55186199999999996</v>
      </c>
      <c r="E93">
        <f t="shared" si="39"/>
        <v>0.34746866666666665</v>
      </c>
      <c r="F93">
        <f t="shared" si="40"/>
        <v>0.51098333333333334</v>
      </c>
      <c r="G93">
        <f t="shared" si="41"/>
        <v>0.91721063999999997</v>
      </c>
      <c r="H93">
        <f t="shared" si="42"/>
        <v>0.49682242999999993</v>
      </c>
      <c r="I93">
        <f t="shared" si="43"/>
        <v>0.19108554999999997</v>
      </c>
      <c r="J93">
        <f t="shared" si="44"/>
        <v>0.65916849999999994</v>
      </c>
      <c r="K93">
        <f t="shared" si="45"/>
        <v>0.26060149999999999</v>
      </c>
      <c r="L93">
        <f t="shared" si="46"/>
        <v>0.64383899999999994</v>
      </c>
      <c r="M93">
        <f t="shared" si="47"/>
        <v>0.49682242999999993</v>
      </c>
      <c r="N93">
        <f t="shared" si="48"/>
        <v>0.34395398999999993</v>
      </c>
      <c r="O93">
        <f t="shared" si="49"/>
        <v>0.43312724666666658</v>
      </c>
      <c r="P93">
        <f t="shared" si="50"/>
        <v>0.36790799999999996</v>
      </c>
      <c r="Q93">
        <f t="shared" si="51"/>
        <v>1.0730649999999999</v>
      </c>
      <c r="R93">
        <f t="shared" si="52"/>
        <v>0.70515699999999992</v>
      </c>
      <c r="S93">
        <f t="shared" si="53"/>
        <v>1.1728267199999998</v>
      </c>
      <c r="T93">
        <f t="shared" si="54"/>
        <v>1.1728267199999998</v>
      </c>
      <c r="U93">
        <f t="shared" si="55"/>
        <v>1.0316531333333332</v>
      </c>
      <c r="V93">
        <f t="shared" si="35"/>
        <v>1.419165</v>
      </c>
      <c r="W93">
        <f t="shared" si="36"/>
        <v>0.567666</v>
      </c>
      <c r="X93">
        <f t="shared" si="37"/>
        <v>1.419165</v>
      </c>
      <c r="Y93">
        <f t="shared" si="56"/>
        <v>0.20382458666666664</v>
      </c>
      <c r="Z93">
        <f t="shared" si="57"/>
        <v>0.22930265999999999</v>
      </c>
    </row>
    <row r="94" spans="1:26" x14ac:dyDescent="0.3">
      <c r="B94">
        <v>308</v>
      </c>
      <c r="C94">
        <v>39</v>
      </c>
      <c r="D94">
        <f t="shared" si="38"/>
        <v>0.51874199999999993</v>
      </c>
      <c r="E94">
        <f t="shared" si="39"/>
        <v>0.32661533333333331</v>
      </c>
      <c r="F94">
        <f t="shared" si="40"/>
        <v>0.48031666666666661</v>
      </c>
      <c r="G94">
        <f t="shared" si="41"/>
        <v>0.86216423999999992</v>
      </c>
      <c r="H94">
        <f t="shared" si="42"/>
        <v>0.46700562999999989</v>
      </c>
      <c r="I94">
        <f t="shared" si="43"/>
        <v>0.17961754999999999</v>
      </c>
      <c r="J94">
        <f t="shared" si="44"/>
        <v>0.6196084999999999</v>
      </c>
      <c r="K94">
        <f t="shared" si="45"/>
        <v>0.24496149999999997</v>
      </c>
      <c r="L94">
        <f t="shared" si="46"/>
        <v>0.60519899999999993</v>
      </c>
      <c r="M94">
        <f t="shared" si="47"/>
        <v>0.46700562999999989</v>
      </c>
      <c r="N94">
        <f t="shared" si="48"/>
        <v>0.32331158999999993</v>
      </c>
      <c r="O94">
        <f t="shared" si="49"/>
        <v>0.40713311333333319</v>
      </c>
      <c r="P94">
        <f t="shared" si="50"/>
        <v>0.34582799999999997</v>
      </c>
      <c r="Q94">
        <f t="shared" si="51"/>
        <v>1.0086649999999999</v>
      </c>
      <c r="R94">
        <f t="shared" si="52"/>
        <v>0.6628369999999999</v>
      </c>
      <c r="S94">
        <f t="shared" si="53"/>
        <v>1.1024395199999997</v>
      </c>
      <c r="T94">
        <f t="shared" si="54"/>
        <v>1.1024395199999997</v>
      </c>
      <c r="U94">
        <f t="shared" si="55"/>
        <v>0.96973846666666641</v>
      </c>
      <c r="V94">
        <f t="shared" si="35"/>
        <v>1.3386449999999999</v>
      </c>
      <c r="W94">
        <f t="shared" si="36"/>
        <v>0.53545799999999999</v>
      </c>
      <c r="X94">
        <f t="shared" si="37"/>
        <v>1.3386449999999999</v>
      </c>
      <c r="Y94">
        <f t="shared" si="56"/>
        <v>0.19159205333333332</v>
      </c>
      <c r="Z94">
        <f t="shared" si="57"/>
        <v>0.21554105999999998</v>
      </c>
    </row>
    <row r="95" spans="1:26" x14ac:dyDescent="0.3">
      <c r="B95">
        <v>300</v>
      </c>
      <c r="C95">
        <v>39</v>
      </c>
      <c r="D95">
        <f t="shared" si="38"/>
        <v>0.50218199999999991</v>
      </c>
      <c r="E95">
        <f t="shared" si="39"/>
        <v>0.31618866666666667</v>
      </c>
      <c r="F95">
        <f t="shared" si="40"/>
        <v>0.46498333333333325</v>
      </c>
      <c r="G95">
        <f t="shared" si="41"/>
        <v>0.83464103999999995</v>
      </c>
      <c r="H95">
        <f t="shared" si="42"/>
        <v>0.45209722999999991</v>
      </c>
      <c r="I95">
        <f t="shared" si="43"/>
        <v>0.17388354999999997</v>
      </c>
      <c r="J95">
        <f t="shared" si="44"/>
        <v>0.59982849999999988</v>
      </c>
      <c r="K95">
        <f t="shared" si="45"/>
        <v>0.23714149999999995</v>
      </c>
      <c r="L95">
        <f t="shared" si="46"/>
        <v>0.58587899999999993</v>
      </c>
      <c r="M95">
        <f t="shared" si="47"/>
        <v>0.45209722999999991</v>
      </c>
      <c r="N95">
        <f t="shared" si="48"/>
        <v>0.31299038999999995</v>
      </c>
      <c r="O95">
        <f t="shared" si="49"/>
        <v>0.39413604666666657</v>
      </c>
      <c r="P95">
        <f t="shared" si="50"/>
        <v>0.33478799999999992</v>
      </c>
      <c r="Q95">
        <f t="shared" si="51"/>
        <v>0.97646499999999992</v>
      </c>
      <c r="R95">
        <f t="shared" si="52"/>
        <v>0.64167699999999994</v>
      </c>
      <c r="S95">
        <f t="shared" si="53"/>
        <v>1.0672459199999997</v>
      </c>
      <c r="T95">
        <f t="shared" si="54"/>
        <v>1.0672459199999997</v>
      </c>
      <c r="U95">
        <f t="shared" si="55"/>
        <v>0.93878113333333313</v>
      </c>
      <c r="V95">
        <f t="shared" si="35"/>
        <v>1.2983849999999999</v>
      </c>
      <c r="W95">
        <f t="shared" si="36"/>
        <v>0.51935399999999987</v>
      </c>
      <c r="X95">
        <f t="shared" si="37"/>
        <v>1.2983849999999999</v>
      </c>
      <c r="Y95">
        <f t="shared" si="56"/>
        <v>0.18547578666666661</v>
      </c>
      <c r="Z95">
        <f t="shared" si="57"/>
        <v>0.20866025999999999</v>
      </c>
    </row>
    <row r="96" spans="1:26" x14ac:dyDescent="0.3">
      <c r="B96">
        <v>357</v>
      </c>
      <c r="C96">
        <v>39</v>
      </c>
      <c r="D96">
        <f t="shared" si="38"/>
        <v>0.62017199999999995</v>
      </c>
      <c r="E96">
        <f t="shared" si="39"/>
        <v>0.39047866666666659</v>
      </c>
      <c r="F96">
        <f t="shared" si="40"/>
        <v>0.57423333333333326</v>
      </c>
      <c r="G96">
        <f t="shared" si="41"/>
        <v>1.0307438399999997</v>
      </c>
      <c r="H96">
        <f t="shared" si="42"/>
        <v>0.55831957999999982</v>
      </c>
      <c r="I96">
        <f t="shared" si="43"/>
        <v>0.21473829999999999</v>
      </c>
      <c r="J96">
        <f t="shared" si="44"/>
        <v>0.74076099999999989</v>
      </c>
      <c r="K96">
        <f t="shared" si="45"/>
        <v>0.29285899999999992</v>
      </c>
      <c r="L96">
        <f t="shared" si="46"/>
        <v>0.72353399999999979</v>
      </c>
      <c r="M96">
        <f t="shared" si="47"/>
        <v>0.55831957999999982</v>
      </c>
      <c r="N96">
        <f t="shared" si="48"/>
        <v>0.38652893999999988</v>
      </c>
      <c r="O96">
        <f t="shared" si="49"/>
        <v>0.48674014666666654</v>
      </c>
      <c r="P96">
        <f t="shared" si="50"/>
        <v>0.41344799999999993</v>
      </c>
      <c r="Q96">
        <f t="shared" si="51"/>
        <v>1.2058899999999999</v>
      </c>
      <c r="R96">
        <f t="shared" si="52"/>
        <v>0.79244199999999998</v>
      </c>
      <c r="S96">
        <f t="shared" si="53"/>
        <v>1.3180003199999994</v>
      </c>
      <c r="T96">
        <f t="shared" si="54"/>
        <v>1.3180003199999994</v>
      </c>
      <c r="U96">
        <f t="shared" si="55"/>
        <v>1.1593521333333332</v>
      </c>
      <c r="V96">
        <f t="shared" si="35"/>
        <v>1.5852374999999999</v>
      </c>
      <c r="W96">
        <f t="shared" si="36"/>
        <v>0.63409499999999996</v>
      </c>
      <c r="X96">
        <f t="shared" si="37"/>
        <v>1.5852374999999999</v>
      </c>
      <c r="Y96">
        <f t="shared" si="56"/>
        <v>0.2290541866666666</v>
      </c>
      <c r="Z96">
        <f t="shared" si="57"/>
        <v>0.25768595999999994</v>
      </c>
    </row>
    <row r="97" spans="1:26" x14ac:dyDescent="0.3">
      <c r="B97">
        <v>379</v>
      </c>
      <c r="C97">
        <v>39</v>
      </c>
      <c r="D97">
        <f t="shared" si="38"/>
        <v>0.66571199999999986</v>
      </c>
      <c r="E97">
        <f t="shared" si="39"/>
        <v>0.41915199999999997</v>
      </c>
      <c r="F97">
        <f t="shared" si="40"/>
        <v>0.61639999999999984</v>
      </c>
      <c r="G97">
        <f t="shared" si="41"/>
        <v>1.10643264</v>
      </c>
      <c r="H97">
        <f t="shared" si="42"/>
        <v>0.59931767999999985</v>
      </c>
      <c r="I97">
        <f t="shared" si="43"/>
        <v>0.23050679999999996</v>
      </c>
      <c r="J97">
        <f t="shared" si="44"/>
        <v>0.79515599999999986</v>
      </c>
      <c r="K97">
        <f t="shared" si="45"/>
        <v>0.31436399999999992</v>
      </c>
      <c r="L97">
        <f t="shared" si="46"/>
        <v>0.77666399999999991</v>
      </c>
      <c r="M97">
        <f t="shared" si="47"/>
        <v>0.59931767999999985</v>
      </c>
      <c r="N97">
        <f t="shared" si="48"/>
        <v>0.41491223999999993</v>
      </c>
      <c r="O97">
        <f t="shared" si="49"/>
        <v>0.52248207999999985</v>
      </c>
      <c r="P97">
        <f t="shared" si="50"/>
        <v>0.44380799999999998</v>
      </c>
      <c r="Q97">
        <f t="shared" si="51"/>
        <v>1.29444</v>
      </c>
      <c r="R97">
        <f t="shared" si="52"/>
        <v>0.85063199999999994</v>
      </c>
      <c r="S97">
        <f t="shared" si="53"/>
        <v>1.4147827199999996</v>
      </c>
      <c r="T97">
        <f t="shared" si="54"/>
        <v>1.4147827199999996</v>
      </c>
      <c r="U97">
        <f t="shared" si="55"/>
        <v>1.2444847999999997</v>
      </c>
      <c r="V97">
        <f t="shared" si="35"/>
        <v>1.6959525</v>
      </c>
      <c r="W97">
        <f t="shared" si="36"/>
        <v>0.6783809999999999</v>
      </c>
      <c r="X97">
        <f t="shared" si="37"/>
        <v>1.6959525</v>
      </c>
      <c r="Y97">
        <f t="shared" si="56"/>
        <v>0.24587391999999997</v>
      </c>
      <c r="Z97">
        <f t="shared" si="57"/>
        <v>0.27660815999999999</v>
      </c>
    </row>
    <row r="98" spans="1:26" x14ac:dyDescent="0.3">
      <c r="B98">
        <v>375</v>
      </c>
      <c r="C98">
        <v>40</v>
      </c>
      <c r="D98">
        <f t="shared" si="38"/>
        <v>0.64894499999999988</v>
      </c>
      <c r="E98">
        <f t="shared" si="39"/>
        <v>0.40859499999999999</v>
      </c>
      <c r="F98">
        <f t="shared" si="40"/>
        <v>0.60087499999999994</v>
      </c>
      <c r="G98">
        <f t="shared" si="41"/>
        <v>1.0785654</v>
      </c>
      <c r="H98">
        <f t="shared" si="42"/>
        <v>0.58422292499999995</v>
      </c>
      <c r="I98">
        <f t="shared" si="43"/>
        <v>0.22470112499999997</v>
      </c>
      <c r="J98">
        <f t="shared" si="44"/>
        <v>0.77512874999999992</v>
      </c>
      <c r="K98">
        <f t="shared" si="45"/>
        <v>0.30644624999999998</v>
      </c>
      <c r="L98">
        <f t="shared" si="46"/>
        <v>0.7571024999999999</v>
      </c>
      <c r="M98">
        <f t="shared" si="47"/>
        <v>0.58422292499999995</v>
      </c>
      <c r="N98">
        <f t="shared" si="48"/>
        <v>0.40446202499999995</v>
      </c>
      <c r="O98">
        <f t="shared" si="49"/>
        <v>0.50932254999999993</v>
      </c>
      <c r="P98">
        <f t="shared" si="50"/>
        <v>0.43262999999999996</v>
      </c>
      <c r="Q98">
        <f t="shared" si="51"/>
        <v>1.2618374999999997</v>
      </c>
      <c r="R98">
        <f t="shared" si="52"/>
        <v>0.82920749999999988</v>
      </c>
      <c r="S98">
        <f t="shared" si="53"/>
        <v>1.3791491999999999</v>
      </c>
      <c r="T98">
        <f t="shared" si="54"/>
        <v>1.3791491999999999</v>
      </c>
      <c r="U98">
        <f t="shared" si="55"/>
        <v>1.2131405</v>
      </c>
      <c r="V98">
        <f t="shared" si="35"/>
        <v>1.660725</v>
      </c>
      <c r="W98">
        <f t="shared" si="36"/>
        <v>0.66428999999999994</v>
      </c>
      <c r="X98">
        <f t="shared" si="37"/>
        <v>1.660725</v>
      </c>
      <c r="Y98">
        <f t="shared" si="56"/>
        <v>0.23968119999999996</v>
      </c>
      <c r="Z98">
        <f t="shared" si="57"/>
        <v>0.26964135</v>
      </c>
    </row>
    <row r="99" spans="1:26" x14ac:dyDescent="0.3">
      <c r="A99" s="3">
        <v>0.625</v>
      </c>
      <c r="B99">
        <v>386</v>
      </c>
      <c r="C99">
        <v>40</v>
      </c>
      <c r="D99">
        <f t="shared" si="38"/>
        <v>0.67171499999999995</v>
      </c>
      <c r="E99">
        <f t="shared" si="39"/>
        <v>0.42293166666666671</v>
      </c>
      <c r="F99">
        <f t="shared" si="40"/>
        <v>0.62195833333333339</v>
      </c>
      <c r="G99">
        <f t="shared" si="41"/>
        <v>1.1164098</v>
      </c>
      <c r="H99">
        <f t="shared" si="42"/>
        <v>0.60472197499999991</v>
      </c>
      <c r="I99">
        <f t="shared" si="43"/>
        <v>0.23258537500000001</v>
      </c>
      <c r="J99">
        <f t="shared" si="44"/>
        <v>0.80232625000000002</v>
      </c>
      <c r="K99">
        <f t="shared" si="45"/>
        <v>0.31719875000000003</v>
      </c>
      <c r="L99">
        <f t="shared" si="46"/>
        <v>0.78366749999999996</v>
      </c>
      <c r="M99">
        <f t="shared" si="47"/>
        <v>0.60472197499999991</v>
      </c>
      <c r="N99">
        <f t="shared" si="48"/>
        <v>0.41865367499999989</v>
      </c>
      <c r="O99">
        <f t="shared" si="49"/>
        <v>0.52719351666666658</v>
      </c>
      <c r="P99">
        <f t="shared" si="50"/>
        <v>0.44780999999999999</v>
      </c>
      <c r="Q99">
        <f t="shared" si="51"/>
        <v>1.3061124999999998</v>
      </c>
      <c r="R99">
        <f t="shared" si="52"/>
        <v>0.85830249999999986</v>
      </c>
      <c r="S99">
        <f t="shared" si="53"/>
        <v>1.4275403999999998</v>
      </c>
      <c r="T99">
        <f t="shared" si="54"/>
        <v>1.4275403999999998</v>
      </c>
      <c r="U99">
        <f t="shared" si="55"/>
        <v>1.2557068333333332</v>
      </c>
      <c r="V99">
        <f t="shared" si="35"/>
        <v>1.7160825</v>
      </c>
      <c r="W99">
        <f t="shared" si="36"/>
        <v>0.68643299999999985</v>
      </c>
      <c r="X99">
        <f t="shared" si="37"/>
        <v>1.7160825</v>
      </c>
      <c r="Y99">
        <f t="shared" si="56"/>
        <v>0.24809106666666664</v>
      </c>
      <c r="Z99">
        <f t="shared" si="57"/>
        <v>0.27910245</v>
      </c>
    </row>
    <row r="100" spans="1:26" x14ac:dyDescent="0.3">
      <c r="B100">
        <v>399</v>
      </c>
      <c r="C100">
        <v>40</v>
      </c>
      <c r="D100">
        <f t="shared" si="38"/>
        <v>0.69862500000000005</v>
      </c>
      <c r="E100">
        <f t="shared" si="39"/>
        <v>0.43987500000000002</v>
      </c>
      <c r="F100">
        <f t="shared" si="40"/>
        <v>0.64687499999999998</v>
      </c>
      <c r="G100">
        <f t="shared" si="41"/>
        <v>1.161135</v>
      </c>
      <c r="H100">
        <f t="shared" si="42"/>
        <v>0.62894812499999997</v>
      </c>
      <c r="I100">
        <f t="shared" si="43"/>
        <v>0.241903125</v>
      </c>
      <c r="J100">
        <f t="shared" si="44"/>
        <v>0.83446874999999998</v>
      </c>
      <c r="K100">
        <f t="shared" si="45"/>
        <v>0.32990625000000001</v>
      </c>
      <c r="L100">
        <f t="shared" si="46"/>
        <v>0.81506250000000002</v>
      </c>
      <c r="M100">
        <f t="shared" si="47"/>
        <v>0.62894812499999997</v>
      </c>
      <c r="N100">
        <f t="shared" si="48"/>
        <v>0.43542562499999998</v>
      </c>
      <c r="O100">
        <f t="shared" si="49"/>
        <v>0.54831374999999993</v>
      </c>
      <c r="P100">
        <f t="shared" si="50"/>
        <v>0.46575</v>
      </c>
      <c r="Q100">
        <f t="shared" si="51"/>
        <v>1.3584375</v>
      </c>
      <c r="R100">
        <f t="shared" si="52"/>
        <v>0.89268749999999997</v>
      </c>
      <c r="S100">
        <f t="shared" si="53"/>
        <v>1.4847299999999999</v>
      </c>
      <c r="T100">
        <f t="shared" si="54"/>
        <v>1.4847299999999999</v>
      </c>
      <c r="U100">
        <f t="shared" si="55"/>
        <v>1.3060124999999998</v>
      </c>
      <c r="V100">
        <f t="shared" si="35"/>
        <v>1.7815049999999999</v>
      </c>
      <c r="W100">
        <f t="shared" si="36"/>
        <v>0.71260199999999996</v>
      </c>
      <c r="X100">
        <f t="shared" si="37"/>
        <v>1.7815049999999999</v>
      </c>
      <c r="Y100">
        <f t="shared" si="56"/>
        <v>0.25802999999999998</v>
      </c>
      <c r="Z100">
        <f t="shared" si="57"/>
        <v>0.29028375000000001</v>
      </c>
    </row>
    <row r="101" spans="1:26" x14ac:dyDescent="0.3">
      <c r="B101">
        <v>379</v>
      </c>
      <c r="C101">
        <v>40</v>
      </c>
      <c r="D101">
        <f t="shared" si="38"/>
        <v>0.65722499999999995</v>
      </c>
      <c r="E101">
        <f t="shared" si="39"/>
        <v>0.41380833333333328</v>
      </c>
      <c r="F101">
        <f t="shared" si="40"/>
        <v>0.60854166666666665</v>
      </c>
      <c r="G101">
        <f t="shared" si="41"/>
        <v>1.092327</v>
      </c>
      <c r="H101">
        <f t="shared" si="42"/>
        <v>0.59167712499999991</v>
      </c>
      <c r="I101">
        <f t="shared" si="43"/>
        <v>0.22756812499999998</v>
      </c>
      <c r="J101">
        <f t="shared" si="44"/>
        <v>0.78501874999999999</v>
      </c>
      <c r="K101">
        <f t="shared" si="45"/>
        <v>0.31035624999999994</v>
      </c>
      <c r="L101">
        <f t="shared" si="46"/>
        <v>0.76676250000000001</v>
      </c>
      <c r="M101">
        <f t="shared" si="47"/>
        <v>0.59167712499999991</v>
      </c>
      <c r="N101">
        <f t="shared" si="48"/>
        <v>0.40962262499999991</v>
      </c>
      <c r="O101">
        <f t="shared" si="49"/>
        <v>0.51582108333333321</v>
      </c>
      <c r="P101">
        <f t="shared" si="50"/>
        <v>0.43814999999999993</v>
      </c>
      <c r="Q101">
        <f t="shared" si="51"/>
        <v>1.2779374999999999</v>
      </c>
      <c r="R101">
        <f t="shared" si="52"/>
        <v>0.83978749999999991</v>
      </c>
      <c r="S101">
        <f t="shared" si="53"/>
        <v>1.3967459999999998</v>
      </c>
      <c r="T101">
        <f t="shared" si="54"/>
        <v>1.3967459999999998</v>
      </c>
      <c r="U101">
        <f t="shared" si="55"/>
        <v>1.2286191666666666</v>
      </c>
      <c r="V101">
        <f t="shared" si="35"/>
        <v>1.680855</v>
      </c>
      <c r="W101">
        <f t="shared" si="36"/>
        <v>0.67234199999999988</v>
      </c>
      <c r="X101">
        <f t="shared" si="37"/>
        <v>1.680855</v>
      </c>
      <c r="Y101">
        <f t="shared" si="56"/>
        <v>0.24273933333333328</v>
      </c>
      <c r="Z101">
        <f t="shared" si="57"/>
        <v>0.27308175000000001</v>
      </c>
    </row>
    <row r="102" spans="1:26" x14ac:dyDescent="0.3">
      <c r="B102">
        <v>400</v>
      </c>
      <c r="C102">
        <v>41</v>
      </c>
      <c r="D102">
        <f t="shared" si="38"/>
        <v>0.69220799999999993</v>
      </c>
      <c r="E102">
        <f t="shared" si="39"/>
        <v>0.4358346666666667</v>
      </c>
      <c r="F102">
        <f t="shared" si="40"/>
        <v>0.64093333333333335</v>
      </c>
      <c r="G102">
        <f t="shared" si="41"/>
        <v>1.15046976</v>
      </c>
      <c r="H102">
        <f t="shared" si="42"/>
        <v>0.62317111999999997</v>
      </c>
      <c r="I102">
        <f t="shared" si="43"/>
        <v>0.23968119999999998</v>
      </c>
      <c r="J102">
        <f t="shared" si="44"/>
        <v>0.82680400000000009</v>
      </c>
      <c r="K102">
        <f t="shared" si="45"/>
        <v>0.326876</v>
      </c>
      <c r="L102">
        <f t="shared" si="46"/>
        <v>0.80757600000000007</v>
      </c>
      <c r="M102">
        <f t="shared" si="47"/>
        <v>0.62317111999999997</v>
      </c>
      <c r="N102">
        <f t="shared" si="48"/>
        <v>0.43142615999999995</v>
      </c>
      <c r="O102">
        <f t="shared" si="49"/>
        <v>0.54327738666666658</v>
      </c>
      <c r="P102">
        <f t="shared" si="50"/>
        <v>0.46147199999999999</v>
      </c>
      <c r="Q102">
        <f t="shared" si="51"/>
        <v>1.34596</v>
      </c>
      <c r="R102">
        <f t="shared" si="52"/>
        <v>0.88448800000000005</v>
      </c>
      <c r="S102">
        <f t="shared" si="53"/>
        <v>1.47109248</v>
      </c>
      <c r="T102">
        <f t="shared" si="54"/>
        <v>1.47109248</v>
      </c>
      <c r="U102">
        <f t="shared" si="55"/>
        <v>1.2940165333333333</v>
      </c>
      <c r="V102">
        <f t="shared" si="35"/>
        <v>1.7714399999999999</v>
      </c>
      <c r="W102">
        <f t="shared" si="36"/>
        <v>0.70857599999999998</v>
      </c>
      <c r="X102">
        <f t="shared" si="37"/>
        <v>1.7714399999999999</v>
      </c>
      <c r="Y102">
        <f t="shared" si="56"/>
        <v>0.25565994666666669</v>
      </c>
      <c r="Z102">
        <f t="shared" si="57"/>
        <v>0.28761744</v>
      </c>
    </row>
    <row r="103" spans="1:26" x14ac:dyDescent="0.3">
      <c r="B103">
        <v>390</v>
      </c>
      <c r="C103">
        <v>40</v>
      </c>
      <c r="D103">
        <f t="shared" si="38"/>
        <v>0.67999500000000002</v>
      </c>
      <c r="E103">
        <f t="shared" si="39"/>
        <v>0.428145</v>
      </c>
      <c r="F103">
        <f t="shared" si="40"/>
        <v>0.62962499999999999</v>
      </c>
      <c r="G103">
        <f t="shared" si="41"/>
        <v>1.1301713999999998</v>
      </c>
      <c r="H103">
        <f t="shared" si="42"/>
        <v>0.61217617499999988</v>
      </c>
      <c r="I103">
        <f t="shared" si="43"/>
        <v>0.23545237499999999</v>
      </c>
      <c r="J103">
        <f t="shared" si="44"/>
        <v>0.81221624999999997</v>
      </c>
      <c r="K103">
        <f t="shared" si="45"/>
        <v>0.32110875</v>
      </c>
      <c r="L103">
        <f t="shared" si="46"/>
        <v>0.79332750000000007</v>
      </c>
      <c r="M103">
        <f t="shared" si="47"/>
        <v>0.61217617499999988</v>
      </c>
      <c r="N103">
        <f t="shared" si="48"/>
        <v>0.42381427499999996</v>
      </c>
      <c r="O103">
        <f t="shared" si="49"/>
        <v>0.53369204999999997</v>
      </c>
      <c r="P103">
        <f t="shared" si="50"/>
        <v>0.45333000000000001</v>
      </c>
      <c r="Q103">
        <f t="shared" si="51"/>
        <v>1.3222124999999998</v>
      </c>
      <c r="R103">
        <f t="shared" si="52"/>
        <v>0.86888249999999989</v>
      </c>
      <c r="S103">
        <f t="shared" si="53"/>
        <v>1.4451371999999998</v>
      </c>
      <c r="T103">
        <f t="shared" si="54"/>
        <v>1.4451371999999998</v>
      </c>
      <c r="U103">
        <f t="shared" si="55"/>
        <v>1.2711855000000001</v>
      </c>
      <c r="V103">
        <f t="shared" si="35"/>
        <v>1.7362124999999999</v>
      </c>
      <c r="W103">
        <f t="shared" si="36"/>
        <v>0.69448500000000002</v>
      </c>
      <c r="X103">
        <f t="shared" si="37"/>
        <v>1.7362124999999999</v>
      </c>
      <c r="Y103">
        <f t="shared" si="56"/>
        <v>0.25114919999999996</v>
      </c>
      <c r="Z103">
        <f t="shared" si="57"/>
        <v>0.28254284999999996</v>
      </c>
    </row>
    <row r="104" spans="1:26" x14ac:dyDescent="0.3">
      <c r="B104">
        <v>413</v>
      </c>
      <c r="C104">
        <v>40</v>
      </c>
      <c r="D104">
        <f t="shared" si="38"/>
        <v>0.72760499999999984</v>
      </c>
      <c r="E104">
        <f t="shared" si="39"/>
        <v>0.45812166666666659</v>
      </c>
      <c r="F104">
        <f t="shared" si="40"/>
        <v>0.67370833333333324</v>
      </c>
      <c r="G104">
        <f t="shared" si="41"/>
        <v>1.2093005999999999</v>
      </c>
      <c r="H104">
        <f t="shared" si="42"/>
        <v>0.65503782499999985</v>
      </c>
      <c r="I104">
        <f t="shared" si="43"/>
        <v>0.251937625</v>
      </c>
      <c r="J104">
        <f t="shared" si="44"/>
        <v>0.86908374999999993</v>
      </c>
      <c r="K104">
        <f t="shared" si="45"/>
        <v>0.3435912499999999</v>
      </c>
      <c r="L104">
        <f t="shared" si="46"/>
        <v>0.84887249999999981</v>
      </c>
      <c r="M104">
        <f t="shared" si="47"/>
        <v>0.65503782499999985</v>
      </c>
      <c r="N104">
        <f t="shared" si="48"/>
        <v>0.4534877249999999</v>
      </c>
      <c r="O104">
        <f t="shared" si="49"/>
        <v>0.57105861666666657</v>
      </c>
      <c r="P104">
        <f t="shared" si="50"/>
        <v>0.48506999999999995</v>
      </c>
      <c r="Q104">
        <f t="shared" si="51"/>
        <v>1.4147874999999999</v>
      </c>
      <c r="R104">
        <f t="shared" si="52"/>
        <v>0.92971749999999986</v>
      </c>
      <c r="S104">
        <f t="shared" si="53"/>
        <v>1.5463187999999994</v>
      </c>
      <c r="T104">
        <f t="shared" si="54"/>
        <v>1.5463187999999994</v>
      </c>
      <c r="U104">
        <f t="shared" si="55"/>
        <v>1.360187833333333</v>
      </c>
      <c r="V104">
        <f t="shared" si="35"/>
        <v>1.8519599999999998</v>
      </c>
      <c r="W104">
        <f t="shared" si="36"/>
        <v>0.74078399999999978</v>
      </c>
      <c r="X104">
        <f t="shared" si="37"/>
        <v>1.8519599999999998</v>
      </c>
      <c r="Y104">
        <f t="shared" si="56"/>
        <v>0.26873346666666664</v>
      </c>
      <c r="Z104">
        <f t="shared" si="57"/>
        <v>0.30232514999999999</v>
      </c>
    </row>
    <row r="105" spans="1:26" x14ac:dyDescent="0.3">
      <c r="B105">
        <v>391</v>
      </c>
      <c r="C105">
        <v>40</v>
      </c>
      <c r="D105">
        <f t="shared" si="38"/>
        <v>0.68206499999999992</v>
      </c>
      <c r="E105">
        <f t="shared" si="39"/>
        <v>0.42944833333333332</v>
      </c>
      <c r="F105">
        <f t="shared" si="40"/>
        <v>0.63154166666666667</v>
      </c>
      <c r="G105">
        <f t="shared" si="41"/>
        <v>1.1336117999999999</v>
      </c>
      <c r="H105">
        <f t="shared" si="42"/>
        <v>0.61403972499999993</v>
      </c>
      <c r="I105">
        <f t="shared" si="43"/>
        <v>0.23616912500000001</v>
      </c>
      <c r="J105">
        <f t="shared" si="44"/>
        <v>0.81468875000000007</v>
      </c>
      <c r="K105">
        <f t="shared" si="45"/>
        <v>0.32208625000000002</v>
      </c>
      <c r="L105">
        <f t="shared" si="46"/>
        <v>0.79574250000000002</v>
      </c>
      <c r="M105">
        <f t="shared" si="47"/>
        <v>0.61403972499999993</v>
      </c>
      <c r="N105">
        <f t="shared" si="48"/>
        <v>0.42510442499999995</v>
      </c>
      <c r="O105">
        <f t="shared" si="49"/>
        <v>0.53531668333333327</v>
      </c>
      <c r="P105">
        <f t="shared" si="50"/>
        <v>0.45470999999999995</v>
      </c>
      <c r="Q105">
        <f t="shared" si="51"/>
        <v>1.3262375</v>
      </c>
      <c r="R105">
        <f t="shared" si="52"/>
        <v>0.87152750000000001</v>
      </c>
      <c r="S105">
        <f t="shared" si="53"/>
        <v>1.4495363999999997</v>
      </c>
      <c r="T105">
        <f t="shared" si="54"/>
        <v>1.4495363999999997</v>
      </c>
      <c r="U105">
        <f t="shared" si="55"/>
        <v>1.2750551666666665</v>
      </c>
      <c r="V105">
        <f t="shared" si="35"/>
        <v>1.7412449999999999</v>
      </c>
      <c r="W105">
        <f t="shared" si="36"/>
        <v>0.69649799999999995</v>
      </c>
      <c r="X105">
        <f t="shared" si="37"/>
        <v>1.7412449999999999</v>
      </c>
      <c r="Y105">
        <f t="shared" si="56"/>
        <v>0.25191373333333333</v>
      </c>
      <c r="Z105">
        <f t="shared" si="57"/>
        <v>0.28340294999999999</v>
      </c>
    </row>
    <row r="106" spans="1:26" x14ac:dyDescent="0.3">
      <c r="B106">
        <v>385</v>
      </c>
      <c r="C106">
        <v>41</v>
      </c>
      <c r="D106">
        <f t="shared" si="38"/>
        <v>0.66115800000000002</v>
      </c>
      <c r="E106">
        <f t="shared" si="39"/>
        <v>0.41628466666666664</v>
      </c>
      <c r="F106">
        <f t="shared" si="40"/>
        <v>0.6121833333333333</v>
      </c>
      <c r="G106">
        <f t="shared" si="41"/>
        <v>1.09886376</v>
      </c>
      <c r="H106">
        <f t="shared" si="42"/>
        <v>0.59521786999999993</v>
      </c>
      <c r="I106">
        <f t="shared" si="43"/>
        <v>0.22892994999999999</v>
      </c>
      <c r="J106">
        <f t="shared" si="44"/>
        <v>0.78971650000000004</v>
      </c>
      <c r="K106">
        <f t="shared" si="45"/>
        <v>0.31221349999999998</v>
      </c>
      <c r="L106">
        <f t="shared" si="46"/>
        <v>0.7713509999999999</v>
      </c>
      <c r="M106">
        <f t="shared" si="47"/>
        <v>0.59521786999999993</v>
      </c>
      <c r="N106">
        <f t="shared" si="48"/>
        <v>0.41207390999999999</v>
      </c>
      <c r="O106">
        <f t="shared" si="49"/>
        <v>0.51890788666666654</v>
      </c>
      <c r="P106">
        <f t="shared" si="50"/>
        <v>0.440772</v>
      </c>
      <c r="Q106">
        <f t="shared" si="51"/>
        <v>1.2855849999999998</v>
      </c>
      <c r="R106">
        <f t="shared" si="52"/>
        <v>0.84481300000000004</v>
      </c>
      <c r="S106">
        <f t="shared" si="53"/>
        <v>1.4051044799999999</v>
      </c>
      <c r="T106">
        <f t="shared" si="54"/>
        <v>1.4051044799999999</v>
      </c>
      <c r="U106">
        <f t="shared" si="55"/>
        <v>1.2359715333333332</v>
      </c>
      <c r="V106">
        <f t="shared" si="35"/>
        <v>1.6959525</v>
      </c>
      <c r="W106">
        <f t="shared" si="36"/>
        <v>0.6783809999999999</v>
      </c>
      <c r="X106">
        <f t="shared" si="37"/>
        <v>1.6959525</v>
      </c>
      <c r="Y106">
        <f t="shared" si="56"/>
        <v>0.24419194666666666</v>
      </c>
      <c r="Z106">
        <f t="shared" si="57"/>
        <v>0.27471593999999999</v>
      </c>
    </row>
    <row r="107" spans="1:26" x14ac:dyDescent="0.3">
      <c r="B107">
        <v>383</v>
      </c>
      <c r="C107">
        <v>41</v>
      </c>
      <c r="D107">
        <f t="shared" si="38"/>
        <v>0.65701799999999999</v>
      </c>
      <c r="E107">
        <f t="shared" si="39"/>
        <v>0.41367799999999999</v>
      </c>
      <c r="F107">
        <f t="shared" si="40"/>
        <v>0.60834999999999995</v>
      </c>
      <c r="G107">
        <f t="shared" si="41"/>
        <v>1.0919829599999999</v>
      </c>
      <c r="H107">
        <f t="shared" si="42"/>
        <v>0.59149076999999994</v>
      </c>
      <c r="I107">
        <f t="shared" si="43"/>
        <v>0.22749645000000002</v>
      </c>
      <c r="J107">
        <f t="shared" si="44"/>
        <v>0.78477149999999996</v>
      </c>
      <c r="K107">
        <f t="shared" si="45"/>
        <v>0.31025849999999999</v>
      </c>
      <c r="L107">
        <f t="shared" si="46"/>
        <v>0.76652100000000001</v>
      </c>
      <c r="M107">
        <f t="shared" si="47"/>
        <v>0.59149076999999994</v>
      </c>
      <c r="N107">
        <f t="shared" si="48"/>
        <v>0.40949360999999995</v>
      </c>
      <c r="O107">
        <f t="shared" si="49"/>
        <v>0.51565861999999996</v>
      </c>
      <c r="P107">
        <f t="shared" si="50"/>
        <v>0.43801200000000001</v>
      </c>
      <c r="Q107">
        <f t="shared" si="51"/>
        <v>1.2775349999999999</v>
      </c>
      <c r="R107">
        <f t="shared" si="52"/>
        <v>0.83952299999999991</v>
      </c>
      <c r="S107">
        <f t="shared" si="53"/>
        <v>1.3963060799999998</v>
      </c>
      <c r="T107">
        <f t="shared" si="54"/>
        <v>1.3963060799999998</v>
      </c>
      <c r="U107">
        <f t="shared" si="55"/>
        <v>1.2282321999999999</v>
      </c>
      <c r="V107">
        <f t="shared" si="35"/>
        <v>1.6858875</v>
      </c>
      <c r="W107">
        <f t="shared" si="36"/>
        <v>0.67435499999999993</v>
      </c>
      <c r="X107">
        <f t="shared" si="37"/>
        <v>1.6858875</v>
      </c>
      <c r="Y107">
        <f t="shared" si="56"/>
        <v>0.24266287999999997</v>
      </c>
      <c r="Z107">
        <f t="shared" si="57"/>
        <v>0.27299573999999999</v>
      </c>
    </row>
    <row r="108" spans="1:26" x14ac:dyDescent="0.3">
      <c r="B108">
        <v>337</v>
      </c>
      <c r="C108">
        <v>40</v>
      </c>
      <c r="D108">
        <f t="shared" si="38"/>
        <v>0.57028499999999993</v>
      </c>
      <c r="E108">
        <f t="shared" si="39"/>
        <v>0.35906833333333332</v>
      </c>
      <c r="F108">
        <f t="shared" si="40"/>
        <v>0.52804166666666663</v>
      </c>
      <c r="G108">
        <f t="shared" si="41"/>
        <v>0.94783019999999996</v>
      </c>
      <c r="H108">
        <f t="shared" si="42"/>
        <v>0.51340802499999993</v>
      </c>
      <c r="I108">
        <f t="shared" si="43"/>
        <v>0.197464625</v>
      </c>
      <c r="J108">
        <f t="shared" si="44"/>
        <v>0.68117375000000002</v>
      </c>
      <c r="K108">
        <f t="shared" si="45"/>
        <v>0.26930124999999999</v>
      </c>
      <c r="L108">
        <f t="shared" si="46"/>
        <v>0.66533249999999999</v>
      </c>
      <c r="M108">
        <f t="shared" si="47"/>
        <v>0.51340802499999993</v>
      </c>
      <c r="N108">
        <f t="shared" si="48"/>
        <v>0.355436325</v>
      </c>
      <c r="O108">
        <f t="shared" si="49"/>
        <v>0.44758648333333328</v>
      </c>
      <c r="P108">
        <f t="shared" si="50"/>
        <v>0.38019000000000003</v>
      </c>
      <c r="Q108">
        <f t="shared" si="51"/>
        <v>1.1088875</v>
      </c>
      <c r="R108">
        <f t="shared" si="52"/>
        <v>0.7286975</v>
      </c>
      <c r="S108">
        <f t="shared" si="53"/>
        <v>1.2119795999999998</v>
      </c>
      <c r="T108">
        <f t="shared" si="54"/>
        <v>1.2119795999999998</v>
      </c>
      <c r="U108">
        <f t="shared" si="55"/>
        <v>1.0660931666666666</v>
      </c>
      <c r="V108">
        <f t="shared" si="35"/>
        <v>1.46949</v>
      </c>
      <c r="W108">
        <f t="shared" si="36"/>
        <v>0.58779599999999999</v>
      </c>
      <c r="X108">
        <f t="shared" si="37"/>
        <v>1.46949</v>
      </c>
      <c r="Y108">
        <f t="shared" si="56"/>
        <v>0.21062893333333332</v>
      </c>
      <c r="Z108">
        <f t="shared" si="57"/>
        <v>0.23695754999999999</v>
      </c>
    </row>
    <row r="109" spans="1:26" x14ac:dyDescent="0.3">
      <c r="B109">
        <v>289</v>
      </c>
      <c r="C109">
        <v>39</v>
      </c>
      <c r="D109">
        <f t="shared" si="38"/>
        <v>0.47941199999999995</v>
      </c>
      <c r="E109">
        <f t="shared" si="39"/>
        <v>0.30185199999999995</v>
      </c>
      <c r="F109">
        <f t="shared" si="40"/>
        <v>0.44389999999999991</v>
      </c>
      <c r="G109">
        <f t="shared" si="41"/>
        <v>0.79679663999999983</v>
      </c>
      <c r="H109">
        <f t="shared" si="42"/>
        <v>0.43159817999999983</v>
      </c>
      <c r="I109">
        <f t="shared" si="43"/>
        <v>0.16599929999999996</v>
      </c>
      <c r="J109">
        <f t="shared" si="44"/>
        <v>0.57263099999999989</v>
      </c>
      <c r="K109">
        <f t="shared" si="45"/>
        <v>0.22638899999999995</v>
      </c>
      <c r="L109">
        <f t="shared" si="46"/>
        <v>0.55931399999999987</v>
      </c>
      <c r="M109">
        <f t="shared" si="47"/>
        <v>0.43159817999999983</v>
      </c>
      <c r="N109">
        <f t="shared" si="48"/>
        <v>0.2987987399999999</v>
      </c>
      <c r="O109">
        <f t="shared" si="49"/>
        <v>0.37626507999999992</v>
      </c>
      <c r="P109">
        <f t="shared" si="50"/>
        <v>0.31960799999999989</v>
      </c>
      <c r="Q109">
        <f t="shared" si="51"/>
        <v>0.93218999999999985</v>
      </c>
      <c r="R109">
        <f t="shared" si="52"/>
        <v>0.61258199999999985</v>
      </c>
      <c r="S109">
        <f t="shared" si="53"/>
        <v>1.0188547199999998</v>
      </c>
      <c r="T109">
        <f t="shared" si="54"/>
        <v>1.0188547199999998</v>
      </c>
      <c r="U109">
        <f t="shared" si="55"/>
        <v>0.89621479999999965</v>
      </c>
      <c r="V109">
        <f t="shared" si="35"/>
        <v>1.2430274999999997</v>
      </c>
      <c r="W109">
        <f t="shared" si="36"/>
        <v>0.49721099999999985</v>
      </c>
      <c r="X109">
        <f t="shared" si="37"/>
        <v>1.2430274999999997</v>
      </c>
      <c r="Y109">
        <f t="shared" si="56"/>
        <v>0.17706591999999996</v>
      </c>
      <c r="Z109">
        <f t="shared" si="57"/>
        <v>0.19919915999999996</v>
      </c>
    </row>
    <row r="110" spans="1:26" x14ac:dyDescent="0.3">
      <c r="B110">
        <v>222</v>
      </c>
      <c r="C110">
        <v>38</v>
      </c>
      <c r="D110">
        <f t="shared" si="38"/>
        <v>0.34920899999999999</v>
      </c>
      <c r="E110">
        <f t="shared" si="39"/>
        <v>0.21987233333333328</v>
      </c>
      <c r="F110">
        <f t="shared" si="40"/>
        <v>0.32334166666666658</v>
      </c>
      <c r="G110">
        <f t="shared" si="41"/>
        <v>0.58039547999999985</v>
      </c>
      <c r="H110">
        <f t="shared" si="42"/>
        <v>0.31438088499999994</v>
      </c>
      <c r="I110">
        <f t="shared" si="43"/>
        <v>0.12091572499999997</v>
      </c>
      <c r="J110">
        <f t="shared" si="44"/>
        <v>0.41711074999999997</v>
      </c>
      <c r="K110">
        <f t="shared" si="45"/>
        <v>0.16490424999999997</v>
      </c>
      <c r="L110">
        <f t="shared" si="46"/>
        <v>0.40741049999999995</v>
      </c>
      <c r="M110">
        <f t="shared" si="47"/>
        <v>0.31438088499999994</v>
      </c>
      <c r="N110">
        <f t="shared" si="48"/>
        <v>0.21764830499999993</v>
      </c>
      <c r="O110">
        <f t="shared" si="49"/>
        <v>0.27407564333333329</v>
      </c>
      <c r="P110">
        <f t="shared" si="50"/>
        <v>0.23280599999999999</v>
      </c>
      <c r="Q110">
        <f t="shared" si="51"/>
        <v>0.67901749999999994</v>
      </c>
      <c r="R110">
        <f t="shared" si="52"/>
        <v>0.44621149999999998</v>
      </c>
      <c r="S110">
        <f t="shared" si="53"/>
        <v>0.74214503999999981</v>
      </c>
      <c r="T110">
        <f t="shared" si="54"/>
        <v>0.74214503999999981</v>
      </c>
      <c r="U110">
        <f t="shared" si="55"/>
        <v>0.65281276666666654</v>
      </c>
      <c r="V110">
        <f t="shared" si="35"/>
        <v>0.92094749999999992</v>
      </c>
      <c r="W110">
        <f t="shared" si="36"/>
        <v>0.3683789999999999</v>
      </c>
      <c r="X110">
        <f t="shared" si="37"/>
        <v>0.92094749999999992</v>
      </c>
      <c r="Y110">
        <f t="shared" si="56"/>
        <v>0.12897677333333329</v>
      </c>
      <c r="Z110">
        <f t="shared" si="57"/>
        <v>0.14509886999999996</v>
      </c>
    </row>
    <row r="111" spans="1:26" x14ac:dyDescent="0.3">
      <c r="A111" s="3">
        <v>0.66666666666666663</v>
      </c>
      <c r="B111">
        <v>242</v>
      </c>
      <c r="C111">
        <v>37</v>
      </c>
      <c r="D111">
        <f t="shared" si="38"/>
        <v>0.39909599999999995</v>
      </c>
      <c r="E111">
        <f t="shared" si="39"/>
        <v>0.2512826666666666</v>
      </c>
      <c r="F111">
        <f t="shared" si="40"/>
        <v>0.36953333333333327</v>
      </c>
      <c r="G111">
        <f t="shared" si="41"/>
        <v>0.66330911999999986</v>
      </c>
      <c r="H111">
        <f t="shared" si="42"/>
        <v>0.35929243999999994</v>
      </c>
      <c r="I111">
        <f t="shared" si="43"/>
        <v>0.13818939999999999</v>
      </c>
      <c r="J111">
        <f t="shared" si="44"/>
        <v>0.47669799999999984</v>
      </c>
      <c r="K111">
        <f t="shared" si="45"/>
        <v>0.18846199999999996</v>
      </c>
      <c r="L111">
        <f t="shared" si="46"/>
        <v>0.46561199999999991</v>
      </c>
      <c r="M111">
        <f t="shared" si="47"/>
        <v>0.35929243999999994</v>
      </c>
      <c r="N111">
        <f t="shared" si="48"/>
        <v>0.24874091999999992</v>
      </c>
      <c r="O111">
        <f t="shared" si="49"/>
        <v>0.31322930666666654</v>
      </c>
      <c r="P111">
        <f t="shared" si="50"/>
        <v>0.26606399999999997</v>
      </c>
      <c r="Q111">
        <f t="shared" si="51"/>
        <v>0.77601999999999982</v>
      </c>
      <c r="R111">
        <f t="shared" si="52"/>
        <v>0.50995599999999985</v>
      </c>
      <c r="S111">
        <f t="shared" si="53"/>
        <v>0.84816575999999977</v>
      </c>
      <c r="T111">
        <f t="shared" si="54"/>
        <v>0.84816575999999977</v>
      </c>
      <c r="U111">
        <f t="shared" si="55"/>
        <v>0.7460717333333331</v>
      </c>
      <c r="V111">
        <f t="shared" si="35"/>
        <v>1.0366949999999997</v>
      </c>
      <c r="W111">
        <f t="shared" si="36"/>
        <v>0.41467799999999994</v>
      </c>
      <c r="X111">
        <f t="shared" si="37"/>
        <v>1.0366949999999997</v>
      </c>
      <c r="Y111">
        <f t="shared" si="56"/>
        <v>0.14740202666666663</v>
      </c>
      <c r="Z111">
        <f t="shared" si="57"/>
        <v>0.16582727999999997</v>
      </c>
    </row>
    <row r="112" spans="1:26" x14ac:dyDescent="0.3">
      <c r="B112">
        <v>242</v>
      </c>
      <c r="C112">
        <v>37</v>
      </c>
      <c r="D112">
        <f t="shared" si="38"/>
        <v>0.39909599999999995</v>
      </c>
      <c r="E112">
        <f t="shared" si="39"/>
        <v>0.2512826666666666</v>
      </c>
      <c r="F112">
        <f t="shared" si="40"/>
        <v>0.36953333333333327</v>
      </c>
      <c r="G112">
        <f t="shared" si="41"/>
        <v>0.66330911999999986</v>
      </c>
      <c r="H112">
        <f t="shared" si="42"/>
        <v>0.35929243999999994</v>
      </c>
      <c r="I112">
        <f t="shared" si="43"/>
        <v>0.13818939999999999</v>
      </c>
      <c r="J112">
        <f t="shared" si="44"/>
        <v>0.47669799999999984</v>
      </c>
      <c r="K112">
        <f t="shared" si="45"/>
        <v>0.18846199999999996</v>
      </c>
      <c r="L112">
        <f t="shared" si="46"/>
        <v>0.46561199999999991</v>
      </c>
      <c r="M112">
        <f t="shared" si="47"/>
        <v>0.35929243999999994</v>
      </c>
      <c r="N112">
        <f t="shared" si="48"/>
        <v>0.24874091999999992</v>
      </c>
      <c r="O112">
        <f t="shared" si="49"/>
        <v>0.31322930666666654</v>
      </c>
      <c r="P112">
        <f t="shared" si="50"/>
        <v>0.26606399999999997</v>
      </c>
      <c r="Q112">
        <f t="shared" si="51"/>
        <v>0.77601999999999982</v>
      </c>
      <c r="R112">
        <f t="shared" si="52"/>
        <v>0.50995599999999985</v>
      </c>
      <c r="S112">
        <f t="shared" si="53"/>
        <v>0.84816575999999977</v>
      </c>
      <c r="T112">
        <f t="shared" si="54"/>
        <v>0.84816575999999977</v>
      </c>
      <c r="U112">
        <f t="shared" si="55"/>
        <v>0.7460717333333331</v>
      </c>
      <c r="V112">
        <f t="shared" si="35"/>
        <v>1.0366949999999997</v>
      </c>
      <c r="W112">
        <f t="shared" si="36"/>
        <v>0.41467799999999994</v>
      </c>
      <c r="X112">
        <f t="shared" si="37"/>
        <v>1.0366949999999997</v>
      </c>
      <c r="Y112">
        <f t="shared" si="56"/>
        <v>0.14740202666666663</v>
      </c>
      <c r="Z112">
        <f t="shared" si="57"/>
        <v>0.16582727999999997</v>
      </c>
    </row>
    <row r="113" spans="1:26" x14ac:dyDescent="0.3">
      <c r="B113">
        <v>218</v>
      </c>
      <c r="C113">
        <v>37</v>
      </c>
      <c r="D113">
        <f t="shared" si="38"/>
        <v>0.34941599999999995</v>
      </c>
      <c r="E113">
        <f t="shared" si="39"/>
        <v>0.22000266666666665</v>
      </c>
      <c r="F113">
        <f t="shared" si="40"/>
        <v>0.32353333333333328</v>
      </c>
      <c r="G113">
        <f t="shared" si="41"/>
        <v>0.58073951999999995</v>
      </c>
      <c r="H113">
        <f t="shared" si="42"/>
        <v>0.31456723999999997</v>
      </c>
      <c r="I113">
        <f t="shared" si="43"/>
        <v>0.12098739999999999</v>
      </c>
      <c r="J113">
        <f t="shared" si="44"/>
        <v>0.41735800000000001</v>
      </c>
      <c r="K113">
        <f t="shared" si="45"/>
        <v>0.16500200000000001</v>
      </c>
      <c r="L113">
        <f t="shared" si="46"/>
        <v>0.40765200000000001</v>
      </c>
      <c r="M113">
        <f t="shared" si="47"/>
        <v>0.31456723999999997</v>
      </c>
      <c r="N113">
        <f t="shared" si="48"/>
        <v>0.21777731999999994</v>
      </c>
      <c r="O113">
        <f t="shared" si="49"/>
        <v>0.27423810666666665</v>
      </c>
      <c r="P113">
        <f t="shared" si="50"/>
        <v>0.23294399999999998</v>
      </c>
      <c r="Q113">
        <f t="shared" si="51"/>
        <v>0.67941999999999991</v>
      </c>
      <c r="R113">
        <f t="shared" si="52"/>
        <v>0.44647599999999998</v>
      </c>
      <c r="S113">
        <f t="shared" si="53"/>
        <v>0.74258495999999996</v>
      </c>
      <c r="T113">
        <f t="shared" si="54"/>
        <v>0.74258495999999996</v>
      </c>
      <c r="U113">
        <f t="shared" si="55"/>
        <v>0.65319973333333325</v>
      </c>
      <c r="V113">
        <f t="shared" si="35"/>
        <v>0.91591499999999992</v>
      </c>
      <c r="W113">
        <f t="shared" si="36"/>
        <v>0.36636599999999991</v>
      </c>
      <c r="X113">
        <f t="shared" si="37"/>
        <v>0.91591499999999992</v>
      </c>
      <c r="Y113">
        <f t="shared" si="56"/>
        <v>0.12905322666666666</v>
      </c>
      <c r="Z113">
        <f t="shared" si="57"/>
        <v>0.14518487999999999</v>
      </c>
    </row>
    <row r="114" spans="1:26" x14ac:dyDescent="0.3">
      <c r="B114">
        <v>210</v>
      </c>
      <c r="C114">
        <v>37</v>
      </c>
      <c r="D114">
        <f t="shared" si="38"/>
        <v>0.33285599999999993</v>
      </c>
      <c r="E114">
        <f t="shared" si="39"/>
        <v>0.20957599999999998</v>
      </c>
      <c r="F114">
        <f t="shared" si="40"/>
        <v>0.30819999999999992</v>
      </c>
      <c r="G114">
        <f t="shared" si="41"/>
        <v>0.55321631999999998</v>
      </c>
      <c r="H114">
        <f t="shared" si="42"/>
        <v>0.29965883999999993</v>
      </c>
      <c r="I114">
        <f t="shared" si="43"/>
        <v>0.11525339999999998</v>
      </c>
      <c r="J114">
        <f t="shared" si="44"/>
        <v>0.39757799999999993</v>
      </c>
      <c r="K114">
        <f t="shared" si="45"/>
        <v>0.15718199999999996</v>
      </c>
      <c r="L114">
        <f t="shared" si="46"/>
        <v>0.38833199999999995</v>
      </c>
      <c r="M114">
        <f t="shared" si="47"/>
        <v>0.29965883999999993</v>
      </c>
      <c r="N114">
        <f t="shared" si="48"/>
        <v>0.20745611999999997</v>
      </c>
      <c r="O114">
        <f t="shared" si="49"/>
        <v>0.26124103999999992</v>
      </c>
      <c r="P114">
        <f t="shared" si="50"/>
        <v>0.22190399999999999</v>
      </c>
      <c r="Q114">
        <f t="shared" si="51"/>
        <v>0.64722000000000002</v>
      </c>
      <c r="R114">
        <f t="shared" si="52"/>
        <v>0.42531599999999997</v>
      </c>
      <c r="S114">
        <f t="shared" si="53"/>
        <v>0.7073913599999998</v>
      </c>
      <c r="T114">
        <f t="shared" si="54"/>
        <v>0.7073913599999998</v>
      </c>
      <c r="U114">
        <f t="shared" si="55"/>
        <v>0.62224239999999986</v>
      </c>
      <c r="V114">
        <f t="shared" si="35"/>
        <v>0.87565499999999985</v>
      </c>
      <c r="W114">
        <f t="shared" si="36"/>
        <v>0.35026199999999991</v>
      </c>
      <c r="X114">
        <f t="shared" si="37"/>
        <v>0.87565499999999985</v>
      </c>
      <c r="Y114">
        <f t="shared" si="56"/>
        <v>0.12293695999999998</v>
      </c>
      <c r="Z114">
        <f t="shared" si="57"/>
        <v>0.13830408</v>
      </c>
    </row>
    <row r="115" spans="1:26" x14ac:dyDescent="0.3">
      <c r="B115">
        <v>208</v>
      </c>
      <c r="C115">
        <v>37</v>
      </c>
      <c r="D115">
        <f t="shared" si="38"/>
        <v>0.32871600000000001</v>
      </c>
      <c r="E115">
        <f t="shared" si="39"/>
        <v>0.20696933333333331</v>
      </c>
      <c r="F115">
        <f t="shared" si="40"/>
        <v>0.30436666666666662</v>
      </c>
      <c r="G115">
        <f t="shared" si="41"/>
        <v>0.54633551999999996</v>
      </c>
      <c r="H115">
        <f t="shared" si="42"/>
        <v>0.29593173999999994</v>
      </c>
      <c r="I115">
        <f t="shared" si="43"/>
        <v>0.11381989999999999</v>
      </c>
      <c r="J115">
        <f t="shared" si="44"/>
        <v>0.39263299999999995</v>
      </c>
      <c r="K115">
        <f t="shared" si="45"/>
        <v>0.155227</v>
      </c>
      <c r="L115">
        <f t="shared" si="46"/>
        <v>0.38350200000000001</v>
      </c>
      <c r="M115">
        <f t="shared" si="47"/>
        <v>0.29593173999999994</v>
      </c>
      <c r="N115">
        <f t="shared" si="48"/>
        <v>0.20487581999999996</v>
      </c>
      <c r="O115">
        <f t="shared" si="49"/>
        <v>0.25799177333333329</v>
      </c>
      <c r="P115">
        <f t="shared" si="50"/>
        <v>0.21914399999999998</v>
      </c>
      <c r="Q115">
        <f t="shared" si="51"/>
        <v>0.6391699999999999</v>
      </c>
      <c r="R115">
        <f t="shared" si="52"/>
        <v>0.42002599999999995</v>
      </c>
      <c r="S115">
        <f t="shared" si="53"/>
        <v>0.69859295999999993</v>
      </c>
      <c r="T115">
        <f t="shared" si="54"/>
        <v>0.69859295999999993</v>
      </c>
      <c r="U115">
        <f t="shared" si="55"/>
        <v>0.61450306666666654</v>
      </c>
      <c r="V115">
        <f t="shared" si="35"/>
        <v>0.86558999999999986</v>
      </c>
      <c r="W115">
        <f t="shared" si="36"/>
        <v>0.34623599999999993</v>
      </c>
      <c r="X115">
        <f t="shared" si="37"/>
        <v>0.86558999999999986</v>
      </c>
      <c r="Y115">
        <f t="shared" si="56"/>
        <v>0.12140789333333331</v>
      </c>
      <c r="Z115">
        <f t="shared" si="57"/>
        <v>0.13658387999999999</v>
      </c>
    </row>
    <row r="116" spans="1:26" x14ac:dyDescent="0.3">
      <c r="B116">
        <v>167</v>
      </c>
      <c r="C116">
        <v>36</v>
      </c>
      <c r="D116">
        <f t="shared" si="38"/>
        <v>0.25233299999999997</v>
      </c>
      <c r="E116">
        <f t="shared" si="39"/>
        <v>0.15887633333333334</v>
      </c>
      <c r="F116">
        <f t="shared" si="40"/>
        <v>0.23364166666666666</v>
      </c>
      <c r="G116">
        <f t="shared" si="41"/>
        <v>0.41938475999999997</v>
      </c>
      <c r="H116">
        <f t="shared" si="42"/>
        <v>0.22716674499999998</v>
      </c>
      <c r="I116">
        <f t="shared" si="43"/>
        <v>8.7371825E-2</v>
      </c>
      <c r="J116">
        <f t="shared" si="44"/>
        <v>0.30139775000000002</v>
      </c>
      <c r="K116">
        <f t="shared" si="45"/>
        <v>0.11915725000000001</v>
      </c>
      <c r="L116">
        <f t="shared" si="46"/>
        <v>0.2943885</v>
      </c>
      <c r="M116">
        <f t="shared" si="47"/>
        <v>0.22716674499999998</v>
      </c>
      <c r="N116">
        <f t="shared" si="48"/>
        <v>0.15726928500000001</v>
      </c>
      <c r="O116">
        <f t="shared" si="49"/>
        <v>0.19804280333333329</v>
      </c>
      <c r="P116">
        <f t="shared" si="50"/>
        <v>0.16822200000000001</v>
      </c>
      <c r="Q116">
        <f t="shared" si="51"/>
        <v>0.49064749999999996</v>
      </c>
      <c r="R116">
        <f t="shared" si="52"/>
        <v>0.32242550000000003</v>
      </c>
      <c r="S116">
        <f t="shared" si="53"/>
        <v>0.53626247999999999</v>
      </c>
      <c r="T116">
        <f t="shared" si="54"/>
        <v>0.53626247999999999</v>
      </c>
      <c r="U116">
        <f t="shared" si="55"/>
        <v>0.4717123666666666</v>
      </c>
      <c r="V116">
        <f t="shared" si="35"/>
        <v>0.67435500000000004</v>
      </c>
      <c r="W116">
        <f t="shared" si="36"/>
        <v>0.26974199999999998</v>
      </c>
      <c r="X116">
        <f t="shared" si="37"/>
        <v>0.67435500000000004</v>
      </c>
      <c r="Y116">
        <f t="shared" si="56"/>
        <v>9.3196613333333331E-2</v>
      </c>
      <c r="Z116">
        <f t="shared" si="57"/>
        <v>0.10484618999999999</v>
      </c>
    </row>
    <row r="117" spans="1:26" x14ac:dyDescent="0.3">
      <c r="B117">
        <v>151</v>
      </c>
      <c r="C117">
        <v>36</v>
      </c>
      <c r="D117">
        <f t="shared" si="38"/>
        <v>0.21921299999999996</v>
      </c>
      <c r="E117">
        <f t="shared" si="39"/>
        <v>0.13802299999999998</v>
      </c>
      <c r="F117">
        <f t="shared" si="40"/>
        <v>0.20297499999999999</v>
      </c>
      <c r="G117">
        <f t="shared" si="41"/>
        <v>0.36433835999999997</v>
      </c>
      <c r="H117">
        <f t="shared" si="42"/>
        <v>0.19734994499999997</v>
      </c>
      <c r="I117">
        <f t="shared" si="43"/>
        <v>7.5903824999999994E-2</v>
      </c>
      <c r="J117">
        <f t="shared" si="44"/>
        <v>0.26183774999999998</v>
      </c>
      <c r="K117">
        <f t="shared" si="45"/>
        <v>0.10351724999999999</v>
      </c>
      <c r="L117">
        <f t="shared" si="46"/>
        <v>0.25574849999999993</v>
      </c>
      <c r="M117">
        <f t="shared" si="47"/>
        <v>0.19734994499999997</v>
      </c>
      <c r="N117">
        <f t="shared" si="48"/>
        <v>0.13662688499999998</v>
      </c>
      <c r="O117">
        <f t="shared" si="49"/>
        <v>0.17204866999999996</v>
      </c>
      <c r="P117">
        <f t="shared" si="50"/>
        <v>0.14614199999999999</v>
      </c>
      <c r="Q117">
        <f t="shared" si="51"/>
        <v>0.42624749999999989</v>
      </c>
      <c r="R117">
        <f t="shared" si="52"/>
        <v>0.28010549999999995</v>
      </c>
      <c r="S117">
        <f t="shared" si="53"/>
        <v>0.46587527999999989</v>
      </c>
      <c r="T117">
        <f t="shared" si="54"/>
        <v>0.46587527999999989</v>
      </c>
      <c r="U117">
        <f t="shared" si="55"/>
        <v>0.40979769999999988</v>
      </c>
      <c r="V117">
        <f t="shared" si="35"/>
        <v>0.59383499999999989</v>
      </c>
      <c r="W117">
        <f t="shared" si="36"/>
        <v>0.23753399999999994</v>
      </c>
      <c r="X117">
        <f t="shared" si="37"/>
        <v>0.59383499999999989</v>
      </c>
      <c r="Y117">
        <f t="shared" si="56"/>
        <v>8.096407999999998E-2</v>
      </c>
      <c r="Z117">
        <f t="shared" si="57"/>
        <v>9.1084589999999993E-2</v>
      </c>
    </row>
    <row r="118" spans="1:26" x14ac:dyDescent="0.3">
      <c r="B118">
        <v>161</v>
      </c>
      <c r="C118">
        <v>36</v>
      </c>
      <c r="D118">
        <f t="shared" si="38"/>
        <v>0.23991299999999999</v>
      </c>
      <c r="E118">
        <f t="shared" si="39"/>
        <v>0.15105633333333332</v>
      </c>
      <c r="F118">
        <f t="shared" si="40"/>
        <v>0.22214166666666665</v>
      </c>
      <c r="G118">
        <f t="shared" si="41"/>
        <v>0.39874235999999996</v>
      </c>
      <c r="H118">
        <f t="shared" si="42"/>
        <v>0.215985445</v>
      </c>
      <c r="I118">
        <f t="shared" si="43"/>
        <v>8.3071325000000001E-2</v>
      </c>
      <c r="J118">
        <f t="shared" si="44"/>
        <v>0.28656274999999998</v>
      </c>
      <c r="K118">
        <f t="shared" si="45"/>
        <v>0.11329224999999998</v>
      </c>
      <c r="L118">
        <f t="shared" si="46"/>
        <v>0.27989849999999999</v>
      </c>
      <c r="M118">
        <f t="shared" si="47"/>
        <v>0.215985445</v>
      </c>
      <c r="N118">
        <f t="shared" si="48"/>
        <v>0.14952838499999996</v>
      </c>
      <c r="O118">
        <f t="shared" si="49"/>
        <v>0.18829500333333332</v>
      </c>
      <c r="P118">
        <f t="shared" si="50"/>
        <v>0.15994199999999997</v>
      </c>
      <c r="Q118">
        <f t="shared" si="51"/>
        <v>0.46649750000000001</v>
      </c>
      <c r="R118">
        <f t="shared" si="52"/>
        <v>0.30655549999999998</v>
      </c>
      <c r="S118">
        <f t="shared" si="53"/>
        <v>0.50986727999999992</v>
      </c>
      <c r="T118">
        <f t="shared" si="54"/>
        <v>0.50986727999999992</v>
      </c>
      <c r="U118">
        <f t="shared" si="55"/>
        <v>0.44849436666666659</v>
      </c>
      <c r="V118">
        <f t="shared" si="35"/>
        <v>0.64415999999999995</v>
      </c>
      <c r="W118">
        <f t="shared" si="36"/>
        <v>0.25766399999999995</v>
      </c>
      <c r="X118">
        <f t="shared" si="37"/>
        <v>0.64415999999999995</v>
      </c>
      <c r="Y118">
        <f t="shared" si="56"/>
        <v>8.8609413333333317E-2</v>
      </c>
      <c r="Z118">
        <f t="shared" si="57"/>
        <v>9.9685589999999991E-2</v>
      </c>
    </row>
    <row r="119" spans="1:26" x14ac:dyDescent="0.3">
      <c r="B119">
        <v>178</v>
      </c>
      <c r="C119">
        <v>36</v>
      </c>
      <c r="D119">
        <f t="shared" si="38"/>
        <v>0.27510299999999999</v>
      </c>
      <c r="E119">
        <f t="shared" si="39"/>
        <v>0.17321299999999995</v>
      </c>
      <c r="F119">
        <f t="shared" si="40"/>
        <v>0.25472499999999998</v>
      </c>
      <c r="G119">
        <f t="shared" si="41"/>
        <v>0.45722915999999991</v>
      </c>
      <c r="H119">
        <f t="shared" si="42"/>
        <v>0.24766579499999997</v>
      </c>
      <c r="I119">
        <f t="shared" si="43"/>
        <v>9.5256074999999982E-2</v>
      </c>
      <c r="J119">
        <f t="shared" si="44"/>
        <v>0.32859524999999995</v>
      </c>
      <c r="K119">
        <f t="shared" si="45"/>
        <v>0.12990974999999999</v>
      </c>
      <c r="L119">
        <f t="shared" si="46"/>
        <v>0.3209535</v>
      </c>
      <c r="M119">
        <f t="shared" si="47"/>
        <v>0.24766579499999997</v>
      </c>
      <c r="N119">
        <f t="shared" si="48"/>
        <v>0.17146093499999995</v>
      </c>
      <c r="O119">
        <f t="shared" si="49"/>
        <v>0.21591376999999995</v>
      </c>
      <c r="P119">
        <f t="shared" si="50"/>
        <v>0.18340199999999998</v>
      </c>
      <c r="Q119">
        <f t="shared" si="51"/>
        <v>0.53492249999999997</v>
      </c>
      <c r="R119">
        <f t="shared" si="52"/>
        <v>0.35152049999999996</v>
      </c>
      <c r="S119">
        <f t="shared" si="53"/>
        <v>0.58465367999999984</v>
      </c>
      <c r="T119">
        <f t="shared" si="54"/>
        <v>0.58465367999999984</v>
      </c>
      <c r="U119">
        <f t="shared" si="55"/>
        <v>0.51427869999999987</v>
      </c>
      <c r="V119">
        <f t="shared" si="35"/>
        <v>0.72971249999999976</v>
      </c>
      <c r="W119">
        <f t="shared" si="36"/>
        <v>0.29188499999999989</v>
      </c>
      <c r="X119">
        <f t="shared" si="37"/>
        <v>0.72971249999999976</v>
      </c>
      <c r="Y119">
        <f t="shared" si="56"/>
        <v>0.10160647999999997</v>
      </c>
      <c r="Z119">
        <f t="shared" si="57"/>
        <v>0.11430728999999998</v>
      </c>
    </row>
    <row r="120" spans="1:26" x14ac:dyDescent="0.3">
      <c r="B120">
        <v>176</v>
      </c>
      <c r="C120">
        <v>37</v>
      </c>
      <c r="D120">
        <f t="shared" si="38"/>
        <v>0.26247599999999993</v>
      </c>
      <c r="E120">
        <f t="shared" si="39"/>
        <v>0.16526266666666661</v>
      </c>
      <c r="F120">
        <f t="shared" si="40"/>
        <v>0.24303333333333324</v>
      </c>
      <c r="G120">
        <f t="shared" si="41"/>
        <v>0.43624271999999986</v>
      </c>
      <c r="H120">
        <f t="shared" si="42"/>
        <v>0.23629813999999991</v>
      </c>
      <c r="I120">
        <f t="shared" si="43"/>
        <v>9.0883899999999976E-2</v>
      </c>
      <c r="J120">
        <f t="shared" si="44"/>
        <v>0.31351299999999988</v>
      </c>
      <c r="K120">
        <f t="shared" si="45"/>
        <v>0.12394699999999996</v>
      </c>
      <c r="L120">
        <f t="shared" si="46"/>
        <v>0.30622199999999988</v>
      </c>
      <c r="M120">
        <f t="shared" si="47"/>
        <v>0.23629813999999991</v>
      </c>
      <c r="N120">
        <f t="shared" si="48"/>
        <v>0.16359101999999995</v>
      </c>
      <c r="O120">
        <f t="shared" si="49"/>
        <v>0.20600350666666656</v>
      </c>
      <c r="P120">
        <f t="shared" si="50"/>
        <v>0.17498399999999995</v>
      </c>
      <c r="Q120">
        <f t="shared" si="51"/>
        <v>0.51036999999999988</v>
      </c>
      <c r="R120">
        <f t="shared" si="52"/>
        <v>0.33538599999999991</v>
      </c>
      <c r="S120">
        <f t="shared" si="53"/>
        <v>0.55781855999999974</v>
      </c>
      <c r="T120">
        <f t="shared" si="54"/>
        <v>0.55781855999999974</v>
      </c>
      <c r="U120">
        <f t="shared" si="55"/>
        <v>0.49067373333333314</v>
      </c>
      <c r="V120">
        <f t="shared" si="35"/>
        <v>0.7045499999999999</v>
      </c>
      <c r="W120">
        <f t="shared" si="36"/>
        <v>0.2818199999999999</v>
      </c>
      <c r="X120">
        <f t="shared" si="37"/>
        <v>0.7045499999999999</v>
      </c>
      <c r="Y120">
        <f t="shared" si="56"/>
        <v>9.6942826666666621E-2</v>
      </c>
      <c r="Z120">
        <f t="shared" si="57"/>
        <v>0.10906067999999997</v>
      </c>
    </row>
    <row r="121" spans="1:26" x14ac:dyDescent="0.3">
      <c r="B121">
        <v>169</v>
      </c>
      <c r="C121">
        <v>37</v>
      </c>
      <c r="D121">
        <f t="shared" si="38"/>
        <v>0.24798599999999998</v>
      </c>
      <c r="E121">
        <f t="shared" si="39"/>
        <v>0.15613933333333332</v>
      </c>
      <c r="F121">
        <f t="shared" si="40"/>
        <v>0.22961666666666666</v>
      </c>
      <c r="G121">
        <f t="shared" si="41"/>
        <v>0.41215991999999996</v>
      </c>
      <c r="H121">
        <f t="shared" si="42"/>
        <v>0.22325328999999999</v>
      </c>
      <c r="I121">
        <f t="shared" si="43"/>
        <v>8.5866650000000003E-2</v>
      </c>
      <c r="J121">
        <f t="shared" si="44"/>
        <v>0.29620549999999995</v>
      </c>
      <c r="K121">
        <f t="shared" si="45"/>
        <v>0.11710449999999999</v>
      </c>
      <c r="L121">
        <f t="shared" si="46"/>
        <v>0.28931699999999999</v>
      </c>
      <c r="M121">
        <f t="shared" si="47"/>
        <v>0.22325328999999999</v>
      </c>
      <c r="N121">
        <f t="shared" si="48"/>
        <v>0.15455996999999999</v>
      </c>
      <c r="O121">
        <f t="shared" si="49"/>
        <v>0.19463107333333332</v>
      </c>
      <c r="P121">
        <f t="shared" si="50"/>
        <v>0.165324</v>
      </c>
      <c r="Q121">
        <f t="shared" si="51"/>
        <v>0.48219499999999998</v>
      </c>
      <c r="R121">
        <f t="shared" si="52"/>
        <v>0.31687099999999996</v>
      </c>
      <c r="S121">
        <f t="shared" si="53"/>
        <v>0.52702415999999996</v>
      </c>
      <c r="T121">
        <f t="shared" si="54"/>
        <v>0.52702415999999996</v>
      </c>
      <c r="U121">
        <f t="shared" si="55"/>
        <v>0.46358606666666663</v>
      </c>
      <c r="V121">
        <f t="shared" si="35"/>
        <v>0.66932249999999993</v>
      </c>
      <c r="W121">
        <f t="shared" si="36"/>
        <v>0.26772899999999999</v>
      </c>
      <c r="X121">
        <f t="shared" si="37"/>
        <v>0.66932249999999993</v>
      </c>
      <c r="Y121">
        <f t="shared" si="56"/>
        <v>9.1591093333333332E-2</v>
      </c>
      <c r="Z121">
        <f t="shared" si="57"/>
        <v>0.10303997999999999</v>
      </c>
    </row>
    <row r="122" spans="1:26" x14ac:dyDescent="0.3">
      <c r="B122">
        <v>154</v>
      </c>
      <c r="C122">
        <v>36</v>
      </c>
      <c r="D122">
        <f t="shared" si="38"/>
        <v>0.22542299999999996</v>
      </c>
      <c r="E122">
        <f t="shared" si="39"/>
        <v>0.14193299999999998</v>
      </c>
      <c r="F122">
        <f t="shared" si="40"/>
        <v>0.20872499999999999</v>
      </c>
      <c r="G122">
        <f t="shared" si="41"/>
        <v>0.37465955999999995</v>
      </c>
      <c r="H122">
        <f t="shared" si="42"/>
        <v>0.20294059499999997</v>
      </c>
      <c r="I122">
        <f t="shared" si="43"/>
        <v>7.8054074999999987E-2</v>
      </c>
      <c r="J122">
        <f t="shared" si="44"/>
        <v>0.26925525</v>
      </c>
      <c r="K122">
        <f t="shared" si="45"/>
        <v>0.10644974999999998</v>
      </c>
      <c r="L122">
        <f t="shared" si="46"/>
        <v>0.26299349999999999</v>
      </c>
      <c r="M122">
        <f t="shared" si="47"/>
        <v>0.20294059499999997</v>
      </c>
      <c r="N122">
        <f t="shared" si="48"/>
        <v>0.14049733499999997</v>
      </c>
      <c r="O122">
        <f t="shared" si="49"/>
        <v>0.17692256999999997</v>
      </c>
      <c r="P122">
        <f t="shared" si="50"/>
        <v>0.15028199999999997</v>
      </c>
      <c r="Q122">
        <f t="shared" si="51"/>
        <v>0.43832249999999995</v>
      </c>
      <c r="R122">
        <f t="shared" si="52"/>
        <v>0.28804049999999998</v>
      </c>
      <c r="S122">
        <f t="shared" si="53"/>
        <v>0.47907287999999987</v>
      </c>
      <c r="T122">
        <f t="shared" si="54"/>
        <v>0.47907287999999987</v>
      </c>
      <c r="U122">
        <f t="shared" si="55"/>
        <v>0.42140669999999991</v>
      </c>
      <c r="V122">
        <f t="shared" si="35"/>
        <v>0.60893249999999999</v>
      </c>
      <c r="W122">
        <f t="shared" si="36"/>
        <v>0.24357299999999996</v>
      </c>
      <c r="X122">
        <f t="shared" si="37"/>
        <v>0.60893249999999999</v>
      </c>
      <c r="Y122">
        <f t="shared" si="56"/>
        <v>8.3257679999999987E-2</v>
      </c>
      <c r="Z122">
        <f t="shared" si="57"/>
        <v>9.3664889999999987E-2</v>
      </c>
    </row>
    <row r="123" spans="1:26" x14ac:dyDescent="0.3">
      <c r="A123" s="3">
        <v>0.70833333333333337</v>
      </c>
      <c r="B123">
        <v>160</v>
      </c>
      <c r="C123">
        <v>36</v>
      </c>
      <c r="D123">
        <f t="shared" si="38"/>
        <v>0.237843</v>
      </c>
      <c r="E123">
        <f t="shared" si="39"/>
        <v>0.149753</v>
      </c>
      <c r="F123">
        <f t="shared" si="40"/>
        <v>0.22022499999999998</v>
      </c>
      <c r="G123">
        <f t="shared" si="41"/>
        <v>0.39530196000000001</v>
      </c>
      <c r="H123">
        <f t="shared" si="42"/>
        <v>0.21412189499999995</v>
      </c>
      <c r="I123">
        <f t="shared" si="43"/>
        <v>8.2354574999999999E-2</v>
      </c>
      <c r="J123">
        <f t="shared" si="44"/>
        <v>0.28409024999999999</v>
      </c>
      <c r="K123">
        <f t="shared" si="45"/>
        <v>0.11231474999999999</v>
      </c>
      <c r="L123">
        <f t="shared" si="46"/>
        <v>0.27748349999999999</v>
      </c>
      <c r="M123">
        <f t="shared" si="47"/>
        <v>0.21412189499999995</v>
      </c>
      <c r="N123">
        <f t="shared" si="48"/>
        <v>0.14823823499999997</v>
      </c>
      <c r="O123">
        <f t="shared" si="49"/>
        <v>0.18667036999999995</v>
      </c>
      <c r="P123">
        <f t="shared" si="50"/>
        <v>0.15856199999999998</v>
      </c>
      <c r="Q123">
        <f t="shared" si="51"/>
        <v>0.46247250000000001</v>
      </c>
      <c r="R123">
        <f t="shared" si="52"/>
        <v>0.30391049999999997</v>
      </c>
      <c r="S123">
        <f t="shared" si="53"/>
        <v>0.50546807999999988</v>
      </c>
      <c r="T123">
        <f t="shared" si="54"/>
        <v>0.50546807999999988</v>
      </c>
      <c r="U123">
        <f t="shared" si="55"/>
        <v>0.44462469999999993</v>
      </c>
      <c r="V123">
        <f t="shared" si="35"/>
        <v>0.63912749999999996</v>
      </c>
      <c r="W123">
        <f t="shared" si="36"/>
        <v>0.25565099999999996</v>
      </c>
      <c r="X123">
        <f t="shared" si="37"/>
        <v>0.63912749999999996</v>
      </c>
      <c r="Y123">
        <f t="shared" si="56"/>
        <v>8.7844879999999986E-2</v>
      </c>
      <c r="Z123">
        <f t="shared" si="57"/>
        <v>9.8825490000000002E-2</v>
      </c>
    </row>
    <row r="124" spans="1:26" x14ac:dyDescent="0.3">
      <c r="B124">
        <v>239</v>
      </c>
      <c r="C124">
        <v>35</v>
      </c>
      <c r="D124">
        <f t="shared" si="38"/>
        <v>0.40985999999999989</v>
      </c>
      <c r="E124">
        <f t="shared" si="39"/>
        <v>0.25805999999999996</v>
      </c>
      <c r="F124">
        <f t="shared" si="40"/>
        <v>0.37949999999999989</v>
      </c>
      <c r="G124">
        <f t="shared" si="41"/>
        <v>0.68119919999999989</v>
      </c>
      <c r="H124">
        <f t="shared" si="42"/>
        <v>0.36898289999999989</v>
      </c>
      <c r="I124">
        <f t="shared" si="43"/>
        <v>0.14191649999999997</v>
      </c>
      <c r="J124">
        <f t="shared" si="44"/>
        <v>0.48955499999999991</v>
      </c>
      <c r="K124">
        <f t="shared" si="45"/>
        <v>0.19354499999999997</v>
      </c>
      <c r="L124">
        <f t="shared" si="46"/>
        <v>0.47816999999999993</v>
      </c>
      <c r="M124">
        <f t="shared" si="47"/>
        <v>0.36898289999999989</v>
      </c>
      <c r="N124">
        <f t="shared" si="48"/>
        <v>0.25544969999999995</v>
      </c>
      <c r="O124">
        <f t="shared" si="49"/>
        <v>0.32167739999999995</v>
      </c>
      <c r="P124">
        <f t="shared" si="50"/>
        <v>0.27323999999999993</v>
      </c>
      <c r="Q124">
        <f t="shared" si="51"/>
        <v>0.79694999999999994</v>
      </c>
      <c r="R124">
        <f t="shared" si="52"/>
        <v>0.5237099999999999</v>
      </c>
      <c r="S124">
        <f t="shared" si="53"/>
        <v>0.87104159999999986</v>
      </c>
      <c r="T124">
        <f t="shared" si="54"/>
        <v>0.87104159999999986</v>
      </c>
      <c r="U124">
        <f t="shared" si="55"/>
        <v>0.76619399999999982</v>
      </c>
      <c r="V124">
        <f t="shared" si="35"/>
        <v>1.0517924999999997</v>
      </c>
      <c r="W124">
        <f t="shared" si="36"/>
        <v>0.4207169999999999</v>
      </c>
      <c r="X124">
        <f t="shared" si="37"/>
        <v>1.0517924999999997</v>
      </c>
      <c r="Y124">
        <f t="shared" si="56"/>
        <v>0.15137759999999997</v>
      </c>
      <c r="Z124">
        <f t="shared" si="57"/>
        <v>0.17029979999999997</v>
      </c>
    </row>
    <row r="125" spans="1:26" x14ac:dyDescent="0.3">
      <c r="B125">
        <v>250</v>
      </c>
      <c r="C125">
        <v>38</v>
      </c>
      <c r="D125">
        <f t="shared" si="38"/>
        <v>0.40716899999999989</v>
      </c>
      <c r="E125">
        <f t="shared" si="39"/>
        <v>0.2563656666666666</v>
      </c>
      <c r="F125">
        <f t="shared" si="40"/>
        <v>0.37700833333333328</v>
      </c>
      <c r="G125">
        <f t="shared" si="41"/>
        <v>0.67672667999999991</v>
      </c>
      <c r="H125">
        <f t="shared" si="42"/>
        <v>0.36656028499999993</v>
      </c>
      <c r="I125">
        <f t="shared" si="43"/>
        <v>0.14098472499999998</v>
      </c>
      <c r="J125">
        <f t="shared" si="44"/>
        <v>0.48634074999999993</v>
      </c>
      <c r="K125">
        <f t="shared" si="45"/>
        <v>0.19227424999999995</v>
      </c>
      <c r="L125">
        <f t="shared" si="46"/>
        <v>0.47503049999999991</v>
      </c>
      <c r="M125">
        <f t="shared" si="47"/>
        <v>0.36656028499999993</v>
      </c>
      <c r="N125">
        <f t="shared" si="48"/>
        <v>0.25377250499999993</v>
      </c>
      <c r="O125">
        <f t="shared" si="49"/>
        <v>0.31956537666666662</v>
      </c>
      <c r="P125">
        <f t="shared" si="50"/>
        <v>0.27144599999999997</v>
      </c>
      <c r="Q125">
        <f t="shared" si="51"/>
        <v>0.79171749999999985</v>
      </c>
      <c r="R125">
        <f t="shared" si="52"/>
        <v>0.52027149999999989</v>
      </c>
      <c r="S125">
        <f t="shared" si="53"/>
        <v>0.86532263999999981</v>
      </c>
      <c r="T125">
        <f t="shared" si="54"/>
        <v>0.86532263999999981</v>
      </c>
      <c r="U125">
        <f t="shared" si="55"/>
        <v>0.76116343333333325</v>
      </c>
      <c r="V125">
        <f t="shared" si="35"/>
        <v>1.0618574999999999</v>
      </c>
      <c r="W125">
        <f t="shared" si="36"/>
        <v>0.42474299999999993</v>
      </c>
      <c r="X125">
        <f t="shared" si="37"/>
        <v>1.0618574999999999</v>
      </c>
      <c r="Y125">
        <f t="shared" si="56"/>
        <v>0.15038370666666662</v>
      </c>
      <c r="Z125">
        <f t="shared" si="57"/>
        <v>0.16918166999999998</v>
      </c>
    </row>
    <row r="126" spans="1:26" x14ac:dyDescent="0.3">
      <c r="B126">
        <v>246</v>
      </c>
      <c r="C126">
        <v>38</v>
      </c>
      <c r="D126">
        <f t="shared" si="38"/>
        <v>0.39888899999999994</v>
      </c>
      <c r="E126">
        <f t="shared" si="39"/>
        <v>0.25115233333333326</v>
      </c>
      <c r="F126">
        <f t="shared" si="40"/>
        <v>0.36934166666666662</v>
      </c>
      <c r="G126">
        <f t="shared" si="41"/>
        <v>0.66296507999999987</v>
      </c>
      <c r="H126">
        <f t="shared" si="42"/>
        <v>0.35910608499999991</v>
      </c>
      <c r="I126">
        <f t="shared" si="43"/>
        <v>0.13811772499999997</v>
      </c>
      <c r="J126">
        <f t="shared" si="44"/>
        <v>0.47645074999999987</v>
      </c>
      <c r="K126">
        <f t="shared" si="45"/>
        <v>0.18836424999999996</v>
      </c>
      <c r="L126">
        <f t="shared" si="46"/>
        <v>0.46537049999999991</v>
      </c>
      <c r="M126">
        <f t="shared" si="47"/>
        <v>0.35910608499999991</v>
      </c>
      <c r="N126">
        <f t="shared" si="48"/>
        <v>0.24861190499999994</v>
      </c>
      <c r="O126">
        <f t="shared" si="49"/>
        <v>0.31306684333333323</v>
      </c>
      <c r="P126">
        <f t="shared" si="50"/>
        <v>0.26592599999999994</v>
      </c>
      <c r="Q126">
        <f t="shared" si="51"/>
        <v>0.77561749999999996</v>
      </c>
      <c r="R126">
        <f t="shared" si="52"/>
        <v>0.50969149999999996</v>
      </c>
      <c r="S126">
        <f t="shared" si="53"/>
        <v>0.84772583999999973</v>
      </c>
      <c r="T126">
        <f t="shared" si="54"/>
        <v>0.84772583999999973</v>
      </c>
      <c r="U126">
        <f t="shared" si="55"/>
        <v>0.74568476666666639</v>
      </c>
      <c r="V126">
        <f t="shared" si="35"/>
        <v>1.0417274999999997</v>
      </c>
      <c r="W126">
        <f t="shared" si="36"/>
        <v>0.41669099999999992</v>
      </c>
      <c r="X126">
        <f t="shared" si="37"/>
        <v>1.0417274999999997</v>
      </c>
      <c r="Y126">
        <f t="shared" si="56"/>
        <v>0.14732557333333329</v>
      </c>
      <c r="Z126">
        <f t="shared" si="57"/>
        <v>0.16574126999999997</v>
      </c>
    </row>
    <row r="127" spans="1:26" x14ac:dyDescent="0.3">
      <c r="B127">
        <v>362</v>
      </c>
      <c r="C127">
        <v>39</v>
      </c>
      <c r="D127">
        <f t="shared" si="38"/>
        <v>0.63052199999999992</v>
      </c>
      <c r="E127">
        <f t="shared" si="39"/>
        <v>0.39699533333333326</v>
      </c>
      <c r="F127">
        <f t="shared" si="40"/>
        <v>0.58381666666666654</v>
      </c>
      <c r="G127">
        <f t="shared" si="41"/>
        <v>1.0479458399999999</v>
      </c>
      <c r="H127">
        <f t="shared" si="42"/>
        <v>0.56763732999999983</v>
      </c>
      <c r="I127">
        <f t="shared" si="43"/>
        <v>0.21832204999999999</v>
      </c>
      <c r="J127">
        <f t="shared" si="44"/>
        <v>0.75312349999999995</v>
      </c>
      <c r="K127">
        <f t="shared" si="45"/>
        <v>0.29774649999999997</v>
      </c>
      <c r="L127">
        <f t="shared" si="46"/>
        <v>0.73560899999999985</v>
      </c>
      <c r="M127">
        <f t="shared" si="47"/>
        <v>0.56763732999999983</v>
      </c>
      <c r="N127">
        <f t="shared" si="48"/>
        <v>0.39297968999999988</v>
      </c>
      <c r="O127">
        <f t="shared" si="49"/>
        <v>0.49486331333333317</v>
      </c>
      <c r="P127">
        <f t="shared" si="50"/>
        <v>0.42034799999999989</v>
      </c>
      <c r="Q127">
        <f t="shared" si="51"/>
        <v>1.2260149999999999</v>
      </c>
      <c r="R127">
        <f t="shared" si="52"/>
        <v>0.80566699999999991</v>
      </c>
      <c r="S127">
        <f t="shared" si="53"/>
        <v>1.3399963199999998</v>
      </c>
      <c r="T127">
        <f t="shared" si="54"/>
        <v>1.3399963199999998</v>
      </c>
      <c r="U127">
        <f t="shared" si="55"/>
        <v>1.1787004666666665</v>
      </c>
      <c r="V127">
        <f t="shared" si="35"/>
        <v>1.6103999999999998</v>
      </c>
      <c r="W127">
        <f t="shared" si="36"/>
        <v>0.64415999999999995</v>
      </c>
      <c r="X127">
        <f t="shared" si="37"/>
        <v>1.6103999999999998</v>
      </c>
      <c r="Y127">
        <f t="shared" si="56"/>
        <v>0.23287685333333327</v>
      </c>
      <c r="Z127">
        <f t="shared" si="57"/>
        <v>0.26198645999999998</v>
      </c>
    </row>
    <row r="128" spans="1:26" x14ac:dyDescent="0.3">
      <c r="B128">
        <v>365</v>
      </c>
      <c r="C128">
        <v>40</v>
      </c>
      <c r="D128">
        <f t="shared" si="38"/>
        <v>0.62824499999999994</v>
      </c>
      <c r="E128">
        <f t="shared" si="39"/>
        <v>0.39556166666666659</v>
      </c>
      <c r="F128">
        <f t="shared" si="40"/>
        <v>0.58170833333333327</v>
      </c>
      <c r="G128">
        <f t="shared" si="41"/>
        <v>1.0441613999999999</v>
      </c>
      <c r="H128">
        <f t="shared" si="42"/>
        <v>0.56558742499999992</v>
      </c>
      <c r="I128">
        <f t="shared" si="43"/>
        <v>0.21753362499999998</v>
      </c>
      <c r="J128">
        <f t="shared" si="44"/>
        <v>0.75040374999999993</v>
      </c>
      <c r="K128">
        <f t="shared" si="45"/>
        <v>0.29667125</v>
      </c>
      <c r="L128">
        <f t="shared" si="46"/>
        <v>0.7329524999999999</v>
      </c>
      <c r="M128">
        <f t="shared" si="47"/>
        <v>0.56558742499999992</v>
      </c>
      <c r="N128">
        <f t="shared" si="48"/>
        <v>0.39156052499999994</v>
      </c>
      <c r="O128">
        <f t="shared" si="49"/>
        <v>0.49307621666666657</v>
      </c>
      <c r="P128">
        <f t="shared" si="50"/>
        <v>0.41882999999999998</v>
      </c>
      <c r="Q128">
        <f t="shared" si="51"/>
        <v>1.2215874999999998</v>
      </c>
      <c r="R128">
        <f t="shared" si="52"/>
        <v>0.8027574999999999</v>
      </c>
      <c r="S128">
        <f t="shared" si="53"/>
        <v>1.3351571999999996</v>
      </c>
      <c r="T128">
        <f t="shared" si="54"/>
        <v>1.3351571999999996</v>
      </c>
      <c r="U128">
        <f t="shared" si="55"/>
        <v>1.1744438333333331</v>
      </c>
      <c r="V128">
        <f t="shared" si="35"/>
        <v>1.6103999999999998</v>
      </c>
      <c r="W128">
        <f t="shared" si="36"/>
        <v>0.64415999999999995</v>
      </c>
      <c r="X128">
        <f t="shared" si="37"/>
        <v>1.6103999999999998</v>
      </c>
      <c r="Y128">
        <f t="shared" si="56"/>
        <v>0.23203586666666665</v>
      </c>
      <c r="Z128">
        <f t="shared" si="57"/>
        <v>0.26104034999999998</v>
      </c>
    </row>
    <row r="129" spans="1:26" x14ac:dyDescent="0.3">
      <c r="B129">
        <v>338</v>
      </c>
      <c r="C129">
        <v>40</v>
      </c>
      <c r="D129">
        <f t="shared" si="38"/>
        <v>0.57235499999999995</v>
      </c>
      <c r="E129">
        <f t="shared" si="39"/>
        <v>0.3603716666666667</v>
      </c>
      <c r="F129">
        <f t="shared" si="40"/>
        <v>0.52995833333333331</v>
      </c>
      <c r="G129">
        <f t="shared" si="41"/>
        <v>0.95127059999999997</v>
      </c>
      <c r="H129">
        <f t="shared" si="42"/>
        <v>0.51527157499999998</v>
      </c>
      <c r="I129">
        <f t="shared" si="43"/>
        <v>0.19818137499999999</v>
      </c>
      <c r="J129">
        <f t="shared" si="44"/>
        <v>0.68364625000000001</v>
      </c>
      <c r="K129">
        <f t="shared" si="45"/>
        <v>0.27027875000000001</v>
      </c>
      <c r="L129">
        <f t="shared" si="46"/>
        <v>0.66774750000000005</v>
      </c>
      <c r="M129">
        <f t="shared" si="47"/>
        <v>0.51527157499999998</v>
      </c>
      <c r="N129">
        <f t="shared" si="48"/>
        <v>0.35672647499999999</v>
      </c>
      <c r="O129">
        <f t="shared" si="49"/>
        <v>0.44921111666666663</v>
      </c>
      <c r="P129">
        <f t="shared" si="50"/>
        <v>0.38157000000000002</v>
      </c>
      <c r="Q129">
        <f t="shared" si="51"/>
        <v>1.1129125</v>
      </c>
      <c r="R129">
        <f t="shared" si="52"/>
        <v>0.73134250000000001</v>
      </c>
      <c r="S129">
        <f t="shared" si="53"/>
        <v>1.2163788</v>
      </c>
      <c r="T129">
        <f t="shared" si="54"/>
        <v>1.2163788</v>
      </c>
      <c r="U129">
        <f t="shared" si="55"/>
        <v>1.0699628333333333</v>
      </c>
      <c r="V129">
        <f t="shared" si="35"/>
        <v>1.4745225</v>
      </c>
      <c r="W129">
        <f t="shared" si="36"/>
        <v>0.58980899999999992</v>
      </c>
      <c r="X129">
        <f t="shared" si="37"/>
        <v>1.4745225</v>
      </c>
      <c r="Y129">
        <f t="shared" si="56"/>
        <v>0.21139346666666664</v>
      </c>
      <c r="Z129">
        <f t="shared" si="57"/>
        <v>0.23781764999999999</v>
      </c>
    </row>
    <row r="130" spans="1:26" x14ac:dyDescent="0.3">
      <c r="B130">
        <v>315</v>
      </c>
      <c r="C130">
        <v>40</v>
      </c>
      <c r="D130">
        <f t="shared" si="38"/>
        <v>0.52474500000000002</v>
      </c>
      <c r="E130">
        <f t="shared" si="39"/>
        <v>0.33039499999999994</v>
      </c>
      <c r="F130">
        <f t="shared" si="40"/>
        <v>0.485875</v>
      </c>
      <c r="G130">
        <f t="shared" si="41"/>
        <v>0.87214139999999996</v>
      </c>
      <c r="H130">
        <f t="shared" si="42"/>
        <v>0.4724099249999999</v>
      </c>
      <c r="I130">
        <f t="shared" si="43"/>
        <v>0.18169612499999999</v>
      </c>
      <c r="J130">
        <f t="shared" si="44"/>
        <v>0.62677875000000005</v>
      </c>
      <c r="K130">
        <f t="shared" si="45"/>
        <v>0.24779624999999997</v>
      </c>
      <c r="L130">
        <f t="shared" si="46"/>
        <v>0.61220249999999998</v>
      </c>
      <c r="M130">
        <f t="shared" si="47"/>
        <v>0.4724099249999999</v>
      </c>
      <c r="N130">
        <f t="shared" si="48"/>
        <v>0.32705302499999994</v>
      </c>
      <c r="O130">
        <f t="shared" si="49"/>
        <v>0.41184454999999992</v>
      </c>
      <c r="P130">
        <f t="shared" si="50"/>
        <v>0.34982999999999997</v>
      </c>
      <c r="Q130">
        <f t="shared" si="51"/>
        <v>1.0203374999999999</v>
      </c>
      <c r="R130">
        <f t="shared" si="52"/>
        <v>0.67050749999999992</v>
      </c>
      <c r="S130">
        <f t="shared" si="53"/>
        <v>1.1151971999999999</v>
      </c>
      <c r="T130">
        <f t="shared" si="54"/>
        <v>1.1151971999999999</v>
      </c>
      <c r="U130">
        <f t="shared" si="55"/>
        <v>0.9809604999999999</v>
      </c>
      <c r="V130">
        <f t="shared" si="35"/>
        <v>1.3587750000000001</v>
      </c>
      <c r="W130">
        <f t="shared" si="36"/>
        <v>0.54350999999999994</v>
      </c>
      <c r="X130">
        <f t="shared" si="37"/>
        <v>1.3587750000000001</v>
      </c>
      <c r="Y130">
        <f t="shared" si="56"/>
        <v>0.19380919999999996</v>
      </c>
      <c r="Z130">
        <f t="shared" si="57"/>
        <v>0.21803534999999999</v>
      </c>
    </row>
    <row r="131" spans="1:26" x14ac:dyDescent="0.3">
      <c r="B131">
        <v>299</v>
      </c>
      <c r="C131">
        <v>40</v>
      </c>
      <c r="D131">
        <f t="shared" si="38"/>
        <v>0.49162499999999992</v>
      </c>
      <c r="E131">
        <f t="shared" si="39"/>
        <v>0.3095416666666666</v>
      </c>
      <c r="F131">
        <f t="shared" si="40"/>
        <v>0.45520833333333333</v>
      </c>
      <c r="G131">
        <f t="shared" si="41"/>
        <v>0.81709499999999979</v>
      </c>
      <c r="H131">
        <f t="shared" si="42"/>
        <v>0.44259312499999987</v>
      </c>
      <c r="I131">
        <f t="shared" si="43"/>
        <v>0.17022812500000001</v>
      </c>
      <c r="J131">
        <f t="shared" si="44"/>
        <v>0.5872187499999999</v>
      </c>
      <c r="K131">
        <f t="shared" si="45"/>
        <v>0.23215624999999995</v>
      </c>
      <c r="L131">
        <f t="shared" si="46"/>
        <v>0.57356249999999986</v>
      </c>
      <c r="M131">
        <f t="shared" si="47"/>
        <v>0.44259312499999987</v>
      </c>
      <c r="N131">
        <f t="shared" si="48"/>
        <v>0.30641062499999994</v>
      </c>
      <c r="O131">
        <f t="shared" si="49"/>
        <v>0.38585041666666653</v>
      </c>
      <c r="P131">
        <f t="shared" si="50"/>
        <v>0.32774999999999993</v>
      </c>
      <c r="Q131">
        <f t="shared" si="51"/>
        <v>0.95593749999999988</v>
      </c>
      <c r="R131">
        <f t="shared" si="52"/>
        <v>0.6281874999999999</v>
      </c>
      <c r="S131">
        <f t="shared" si="53"/>
        <v>1.0448099999999998</v>
      </c>
      <c r="T131">
        <f t="shared" si="54"/>
        <v>1.0448099999999998</v>
      </c>
      <c r="U131">
        <f t="shared" si="55"/>
        <v>0.91904583333333323</v>
      </c>
      <c r="V131">
        <f t="shared" si="35"/>
        <v>1.2782549999999999</v>
      </c>
      <c r="W131">
        <f t="shared" si="36"/>
        <v>0.51130199999999992</v>
      </c>
      <c r="X131">
        <f t="shared" si="37"/>
        <v>1.2782549999999999</v>
      </c>
      <c r="Y131">
        <f t="shared" si="56"/>
        <v>0.18157666666666666</v>
      </c>
      <c r="Z131">
        <f t="shared" si="57"/>
        <v>0.20427374999999995</v>
      </c>
    </row>
    <row r="132" spans="1:26" x14ac:dyDescent="0.3">
      <c r="B132">
        <v>285</v>
      </c>
      <c r="C132">
        <v>39</v>
      </c>
      <c r="D132">
        <f t="shared" si="38"/>
        <v>0.47113199999999988</v>
      </c>
      <c r="E132">
        <f t="shared" si="39"/>
        <v>0.29663866666666661</v>
      </c>
      <c r="F132">
        <f t="shared" si="40"/>
        <v>0.43623333333333325</v>
      </c>
      <c r="G132">
        <f t="shared" si="41"/>
        <v>0.78303503999999979</v>
      </c>
      <c r="H132">
        <f t="shared" si="42"/>
        <v>0.42414397999999986</v>
      </c>
      <c r="I132">
        <f t="shared" si="43"/>
        <v>0.16313229999999998</v>
      </c>
      <c r="J132">
        <f t="shared" si="44"/>
        <v>0.56274099999999982</v>
      </c>
      <c r="K132">
        <f t="shared" si="45"/>
        <v>0.22247899999999995</v>
      </c>
      <c r="L132">
        <f t="shared" si="46"/>
        <v>0.54965399999999986</v>
      </c>
      <c r="M132">
        <f t="shared" si="47"/>
        <v>0.42414397999999986</v>
      </c>
      <c r="N132">
        <f t="shared" si="48"/>
        <v>0.29363813999999994</v>
      </c>
      <c r="O132">
        <f t="shared" si="49"/>
        <v>0.36976654666666653</v>
      </c>
      <c r="P132">
        <f t="shared" si="50"/>
        <v>0.31408799999999992</v>
      </c>
      <c r="Q132">
        <f t="shared" si="51"/>
        <v>0.91608999999999974</v>
      </c>
      <c r="R132">
        <f t="shared" si="52"/>
        <v>0.60200199999999993</v>
      </c>
      <c r="S132">
        <f t="shared" si="53"/>
        <v>1.0012579199999996</v>
      </c>
      <c r="T132">
        <f t="shared" si="54"/>
        <v>1.0012579199999996</v>
      </c>
      <c r="U132">
        <f t="shared" si="55"/>
        <v>0.88073613333333312</v>
      </c>
      <c r="V132">
        <f t="shared" ref="V132:V146" si="58">IF((((B132/1000)-0.0041*(C132-25))&lt;0),0,IF(B132&lt;10,0,0.99*(5/60)*(((B132/1000)-0.003*(C132-25))*$V$2)))</f>
        <v>1.2228974999999997</v>
      </c>
      <c r="W132">
        <f t="shared" ref="W132:W146" si="59">IF((((B132/1000)-0.0041*(C132-25))&lt;0),0,IF(B132&lt;10,0,0.99*(5/60)*(((B132/1000)-0.003*(C132-25))*$W$2)))</f>
        <v>0.48915899999999984</v>
      </c>
      <c r="X132">
        <f t="shared" ref="X132:X146" si="60">IF((((B132/1000)-0.0041*(C132-25))&lt;0),0,IF(B132&lt;10,0,0.99*(5/60)*(((B132/1000)-0.003*(C132-25))*$X$2)))</f>
        <v>1.2228974999999997</v>
      </c>
      <c r="Y132">
        <f t="shared" si="56"/>
        <v>0.17400778666666664</v>
      </c>
      <c r="Z132">
        <f t="shared" si="57"/>
        <v>0.19575875999999995</v>
      </c>
    </row>
    <row r="133" spans="1:26" x14ac:dyDescent="0.3">
      <c r="B133">
        <v>285</v>
      </c>
      <c r="C133">
        <v>39</v>
      </c>
      <c r="D133">
        <f t="shared" ref="D133:D146" si="61" xml:space="preserve"> IF(((B133/1000)-0.0041*(C133-25)&lt;0),0,IF(B133&lt;10,0,0.92*(5/60)*(((B133/1000)-0.0041*(C133-25))*$D$2)))</f>
        <v>0.47113199999999988</v>
      </c>
      <c r="E133">
        <f t="shared" ref="E133:E146" si="62">IF(((B133/1000)-0.0041*(C133-25))&lt;0,0,IF(B133&lt;10,0,0.92*(5/60)*(((B133/1000)-0.0041*(C133-25))*$E$2)))</f>
        <v>0.29663866666666661</v>
      </c>
      <c r="F133">
        <f t="shared" ref="F133:F146" si="63">IF((((B133/1000)-0.0041*(C133-25))&lt;0),0,IF(B133&lt;10,0,0.92*(5/60)*(((B133/1000)-0.0041*(C133-25))*$F$2)))</f>
        <v>0.43623333333333325</v>
      </c>
      <c r="G133">
        <f t="shared" ref="G133:G146" si="64">IF((((B133/1000)-0.0041*(C133-25))&lt;0),0,IF(B133&lt;10,0,0.94*(5/60)*(((B133/1000)-0.0041*(C133-25))*$G$2)))</f>
        <v>0.78303503999999979</v>
      </c>
      <c r="H133">
        <f t="shared" ref="H133:H146" si="65">IF((((B133/1000)-0.0041*(C133-25))&lt;0),0,IF(B133&lt;10,0,0.94*(5/60)*(((B133/1000)-0.0041*(C133-25))*$H$2)))</f>
        <v>0.42414397999999986</v>
      </c>
      <c r="I133">
        <f t="shared" ref="I133:I146" si="66">IF((((B133/1000)-0.0041*(C133-25))&lt;0),0,IF(B133&lt;10,0,0.94*(5/60)*(((B133/1000)-0.0041*(C133-25))*$I$2)))</f>
        <v>0.16313229999999998</v>
      </c>
      <c r="J133">
        <f t="shared" ref="J133:J146" si="67">IF((((B133/1000)-0.0041*(C133-25))&lt;0),0,IF(B133&lt;10,0,0.92*(5/60)*(((B133/1000)-0.0041*(C133-25))*$J$2)))</f>
        <v>0.56274099999999982</v>
      </c>
      <c r="K133">
        <f t="shared" ref="K133:K146" si="68">IF((((B133/1000)-0.0041*(C133-25))&lt;0),0,IF(B133&lt;10,0,0.92*(5/60)*(((B133/1000)-0.0041*(C133-25))*$K$2)))</f>
        <v>0.22247899999999995</v>
      </c>
      <c r="L133">
        <f t="shared" ref="L133:L146" si="69">IF((((B133/1000)-0.0041*(C133-25))&lt;0),0,IF(B133&lt;10,0,0.92*(5/60)*(((B133/1000)-0.0041*(C133-25))*$L$2)))</f>
        <v>0.54965399999999986</v>
      </c>
      <c r="M133">
        <f t="shared" ref="M133:M146" si="70">IF(((B133/1000)-0.0041*(C133-25)&lt;0),0,IF(B133&lt;10,0,0.94*(5/60)*(((B133/1000)-0.0041*(C133-25))*$M$2)))</f>
        <v>0.42414397999999986</v>
      </c>
      <c r="N133">
        <f t="shared" ref="N133:N146" si="71">IF((((B133/1000)-0.0041*(C133-25))&lt;0),0,IF(B133&lt;10,0,0.94*(5/60)*(((B133/1000)-0.0041*(C133-25))*$N$2)))</f>
        <v>0.29363813999999994</v>
      </c>
      <c r="O133">
        <f t="shared" ref="O133:O146" si="72">IF((((B133/1000)-0.0041*(C133-25))&lt;0),0,IF(B133&lt;10,0,0.94*(5/60)*(((B133/1000)-0.0041*(C133-25))*$O$2)))</f>
        <v>0.36976654666666653</v>
      </c>
      <c r="P133">
        <f t="shared" ref="P133:P146" si="73">IF((((B133/1000)-0.0041*(C133-25))&lt;0),0,IF(B133&lt;10,0,0.92*(5/60)*(((B133/1000)-0.0041*(C133-25))*$P$2)))</f>
        <v>0.31408799999999992</v>
      </c>
      <c r="Q133">
        <f t="shared" ref="Q133:Q146" si="74">IF((((B133/1000)-0.0041*(C133-25))&lt;0),0,IF(B133&lt;10,0,0.92*(5/60)*(((B133/1000)-0.0041*(C133-25))*$Q$2)))</f>
        <v>0.91608999999999974</v>
      </c>
      <c r="R133">
        <f t="shared" ref="R133:R146" si="75">IF((((B133/1000)-0.0041*(C133-25))&lt;0),0,IF(B133&lt;10,0,0.92*(5/60)*(((B133/1000)-0.0041*(C133-25))*$R$2)))</f>
        <v>0.60200199999999993</v>
      </c>
      <c r="S133">
        <f t="shared" ref="S133:S146" si="76">IF((((B133/1000)-0.0041*(C133-25))&lt;0),0,IF(B133&lt;10,0,0.94*(5/60)*(((B133/1000)-0.0041*(C133-25))*$S$2)))</f>
        <v>1.0012579199999996</v>
      </c>
      <c r="T133">
        <f t="shared" ref="T133:T146" si="77">IF((((B133/1000)-0.0041*(C133-25))&lt;0),0,IF(B133&lt;10,0,0.94*(5/60)*(((B133/1000)-0.0041*(C133-25))*$T$2)))</f>
        <v>1.0012579199999996</v>
      </c>
      <c r="U133">
        <f t="shared" ref="U133:U146" si="78">IF((((B133/1000)-0.0041*(C133-25))&lt;0),0,IF(B133&lt;10,0,0.94*(5/60)*(((B133/1000)-0.0041*(C133-25))*$U$2)))</f>
        <v>0.88073613333333312</v>
      </c>
      <c r="V133">
        <f t="shared" si="58"/>
        <v>1.2228974999999997</v>
      </c>
      <c r="W133">
        <f t="shared" si="59"/>
        <v>0.48915899999999984</v>
      </c>
      <c r="X133">
        <f t="shared" si="60"/>
        <v>1.2228974999999997</v>
      </c>
      <c r="Y133">
        <f t="shared" ref="Y133:Y146" si="79">IF((((B133/1000)-0.0041*(C133-25))&lt;0),0,IF(B133&lt;10,0,0.94*(5/60)*(((B133/1000)-0.0041*(C133-25))*$Y$2)))</f>
        <v>0.17400778666666664</v>
      </c>
      <c r="Z133">
        <f t="shared" ref="Z133:Z146" si="80">IF((((B133/1000)-0.0041*(C133-25))&lt;0),0,IF(B133&lt;10,0,0.94*(5/60)*(((B133/1000)-0.0041*(C133-25))*$Z$2)))</f>
        <v>0.19575875999999995</v>
      </c>
    </row>
    <row r="134" spans="1:26" x14ac:dyDescent="0.3">
      <c r="B134">
        <v>285</v>
      </c>
      <c r="C134">
        <v>39</v>
      </c>
      <c r="D134">
        <f t="shared" si="61"/>
        <v>0.47113199999999988</v>
      </c>
      <c r="E134">
        <f t="shared" si="62"/>
        <v>0.29663866666666661</v>
      </c>
      <c r="F134">
        <f t="shared" si="63"/>
        <v>0.43623333333333325</v>
      </c>
      <c r="G134">
        <f t="shared" si="64"/>
        <v>0.78303503999999979</v>
      </c>
      <c r="H134">
        <f t="shared" si="65"/>
        <v>0.42414397999999986</v>
      </c>
      <c r="I134">
        <f t="shared" si="66"/>
        <v>0.16313229999999998</v>
      </c>
      <c r="J134">
        <f t="shared" si="67"/>
        <v>0.56274099999999982</v>
      </c>
      <c r="K134">
        <f t="shared" si="68"/>
        <v>0.22247899999999995</v>
      </c>
      <c r="L134">
        <f t="shared" si="69"/>
        <v>0.54965399999999986</v>
      </c>
      <c r="M134">
        <f t="shared" si="70"/>
        <v>0.42414397999999986</v>
      </c>
      <c r="N134">
        <f t="shared" si="71"/>
        <v>0.29363813999999994</v>
      </c>
      <c r="O134">
        <f t="shared" si="72"/>
        <v>0.36976654666666653</v>
      </c>
      <c r="P134">
        <f t="shared" si="73"/>
        <v>0.31408799999999992</v>
      </c>
      <c r="Q134">
        <f t="shared" si="74"/>
        <v>0.91608999999999974</v>
      </c>
      <c r="R134">
        <f t="shared" si="75"/>
        <v>0.60200199999999993</v>
      </c>
      <c r="S134">
        <f t="shared" si="76"/>
        <v>1.0012579199999996</v>
      </c>
      <c r="T134">
        <f t="shared" si="77"/>
        <v>1.0012579199999996</v>
      </c>
      <c r="U134">
        <f t="shared" si="78"/>
        <v>0.88073613333333312</v>
      </c>
      <c r="V134">
        <f t="shared" si="58"/>
        <v>1.2228974999999997</v>
      </c>
      <c r="W134">
        <f t="shared" si="59"/>
        <v>0.48915899999999984</v>
      </c>
      <c r="X134">
        <f t="shared" si="60"/>
        <v>1.2228974999999997</v>
      </c>
      <c r="Y134">
        <f t="shared" si="79"/>
        <v>0.17400778666666664</v>
      </c>
      <c r="Z134">
        <f t="shared" si="80"/>
        <v>0.19575875999999995</v>
      </c>
    </row>
    <row r="135" spans="1:26" x14ac:dyDescent="0.3">
      <c r="A135" s="3">
        <v>0.75</v>
      </c>
      <c r="B135">
        <v>279</v>
      </c>
      <c r="C135">
        <v>39</v>
      </c>
      <c r="D135">
        <f t="shared" si="61"/>
        <v>0.45871199999999995</v>
      </c>
      <c r="E135">
        <f t="shared" si="62"/>
        <v>0.28881866666666667</v>
      </c>
      <c r="F135">
        <f t="shared" si="63"/>
        <v>0.42473333333333335</v>
      </c>
      <c r="G135">
        <f t="shared" si="64"/>
        <v>0.76239263999999995</v>
      </c>
      <c r="H135">
        <f t="shared" si="65"/>
        <v>0.41296267999999992</v>
      </c>
      <c r="I135">
        <f t="shared" si="66"/>
        <v>0.1588318</v>
      </c>
      <c r="J135">
        <f t="shared" si="67"/>
        <v>0.547906</v>
      </c>
      <c r="K135">
        <f t="shared" si="68"/>
        <v>0.216614</v>
      </c>
      <c r="L135">
        <f t="shared" si="69"/>
        <v>0.53516399999999997</v>
      </c>
      <c r="M135">
        <f t="shared" si="70"/>
        <v>0.41296267999999992</v>
      </c>
      <c r="N135">
        <f t="shared" si="71"/>
        <v>0.28589723999999994</v>
      </c>
      <c r="O135">
        <f t="shared" si="72"/>
        <v>0.36001874666666661</v>
      </c>
      <c r="P135">
        <f t="shared" si="73"/>
        <v>0.30580800000000002</v>
      </c>
      <c r="Q135">
        <f t="shared" si="74"/>
        <v>0.89193999999999996</v>
      </c>
      <c r="R135">
        <f t="shared" si="75"/>
        <v>0.58613199999999999</v>
      </c>
      <c r="S135">
        <f t="shared" si="76"/>
        <v>0.97486271999999996</v>
      </c>
      <c r="T135">
        <f t="shared" si="77"/>
        <v>0.97486271999999996</v>
      </c>
      <c r="U135">
        <f t="shared" si="78"/>
        <v>0.85751813333333338</v>
      </c>
      <c r="V135">
        <f t="shared" si="58"/>
        <v>1.1927025</v>
      </c>
      <c r="W135">
        <f t="shared" si="59"/>
        <v>0.47708099999999992</v>
      </c>
      <c r="X135">
        <f t="shared" si="60"/>
        <v>1.1927025</v>
      </c>
      <c r="Y135">
        <f t="shared" si="79"/>
        <v>0.16942058666666668</v>
      </c>
      <c r="Z135">
        <f t="shared" si="80"/>
        <v>0.19059815999999999</v>
      </c>
    </row>
    <row r="136" spans="1:26" x14ac:dyDescent="0.3">
      <c r="B136">
        <v>281</v>
      </c>
      <c r="C136">
        <v>39</v>
      </c>
      <c r="D136">
        <f t="shared" si="61"/>
        <v>0.46285199999999999</v>
      </c>
      <c r="E136">
        <f t="shared" si="62"/>
        <v>0.29142533333333337</v>
      </c>
      <c r="F136">
        <f t="shared" si="63"/>
        <v>0.42856666666666671</v>
      </c>
      <c r="G136">
        <f t="shared" si="64"/>
        <v>0.76927343999999998</v>
      </c>
      <c r="H136">
        <f t="shared" si="65"/>
        <v>0.41668978000000001</v>
      </c>
      <c r="I136">
        <f t="shared" si="66"/>
        <v>0.1602653</v>
      </c>
      <c r="J136">
        <f t="shared" si="67"/>
        <v>0.55285099999999998</v>
      </c>
      <c r="K136">
        <f t="shared" si="68"/>
        <v>0.21856899999999999</v>
      </c>
      <c r="L136">
        <f t="shared" si="69"/>
        <v>0.53999400000000009</v>
      </c>
      <c r="M136">
        <f t="shared" si="70"/>
        <v>0.41668978000000001</v>
      </c>
      <c r="N136">
        <f t="shared" si="71"/>
        <v>0.28847753999999998</v>
      </c>
      <c r="O136">
        <f t="shared" si="72"/>
        <v>0.36326801333333331</v>
      </c>
      <c r="P136">
        <f t="shared" si="73"/>
        <v>0.30856800000000006</v>
      </c>
      <c r="Q136">
        <f t="shared" si="74"/>
        <v>0.89998999999999996</v>
      </c>
      <c r="R136">
        <f t="shared" si="75"/>
        <v>0.591422</v>
      </c>
      <c r="S136">
        <f t="shared" si="76"/>
        <v>0.98366111999999983</v>
      </c>
      <c r="T136">
        <f t="shared" si="77"/>
        <v>0.98366111999999983</v>
      </c>
      <c r="U136">
        <f t="shared" si="78"/>
        <v>0.86525746666666659</v>
      </c>
      <c r="V136">
        <f t="shared" si="58"/>
        <v>1.2027675</v>
      </c>
      <c r="W136">
        <f t="shared" si="59"/>
        <v>0.48110699999999995</v>
      </c>
      <c r="X136">
        <f t="shared" si="60"/>
        <v>1.2027675</v>
      </c>
      <c r="Y136">
        <f t="shared" si="79"/>
        <v>0.17094965333333334</v>
      </c>
      <c r="Z136">
        <f t="shared" si="80"/>
        <v>0.19231835999999999</v>
      </c>
    </row>
    <row r="137" spans="1:26" x14ac:dyDescent="0.3">
      <c r="B137">
        <v>282</v>
      </c>
      <c r="C137">
        <v>39</v>
      </c>
      <c r="D137">
        <f t="shared" si="61"/>
        <v>0.46492199999999989</v>
      </c>
      <c r="E137">
        <f t="shared" si="62"/>
        <v>0.29272866666666664</v>
      </c>
      <c r="F137">
        <f t="shared" si="63"/>
        <v>0.43048333333333327</v>
      </c>
      <c r="G137">
        <f t="shared" si="64"/>
        <v>0.77271383999999987</v>
      </c>
      <c r="H137">
        <f t="shared" si="65"/>
        <v>0.41855332999999989</v>
      </c>
      <c r="I137">
        <f t="shared" si="66"/>
        <v>0.16098204999999996</v>
      </c>
      <c r="J137">
        <f t="shared" si="67"/>
        <v>0.55532349999999986</v>
      </c>
      <c r="K137">
        <f t="shared" si="68"/>
        <v>0.21954649999999992</v>
      </c>
      <c r="L137">
        <f t="shared" si="69"/>
        <v>0.54240899999999981</v>
      </c>
      <c r="M137">
        <f t="shared" si="70"/>
        <v>0.41855332999999989</v>
      </c>
      <c r="N137">
        <f t="shared" si="71"/>
        <v>0.28976768999999991</v>
      </c>
      <c r="O137">
        <f t="shared" si="72"/>
        <v>0.36489264666666654</v>
      </c>
      <c r="P137">
        <f t="shared" si="73"/>
        <v>0.30994799999999995</v>
      </c>
      <c r="Q137">
        <f t="shared" si="74"/>
        <v>0.90401499999999968</v>
      </c>
      <c r="R137">
        <f t="shared" si="75"/>
        <v>0.5940669999999999</v>
      </c>
      <c r="S137">
        <f t="shared" si="76"/>
        <v>0.98806031999999977</v>
      </c>
      <c r="T137">
        <f t="shared" si="77"/>
        <v>0.98806031999999977</v>
      </c>
      <c r="U137">
        <f t="shared" si="78"/>
        <v>0.86912713333333314</v>
      </c>
      <c r="V137">
        <f t="shared" si="58"/>
        <v>1.2077999999999995</v>
      </c>
      <c r="W137">
        <f t="shared" si="59"/>
        <v>0.48311999999999988</v>
      </c>
      <c r="X137">
        <f t="shared" si="60"/>
        <v>1.2077999999999995</v>
      </c>
      <c r="Y137">
        <f t="shared" si="79"/>
        <v>0.17171418666666663</v>
      </c>
      <c r="Z137">
        <f t="shared" si="80"/>
        <v>0.19317845999999997</v>
      </c>
    </row>
    <row r="138" spans="1:26" x14ac:dyDescent="0.3">
      <c r="B138">
        <v>254</v>
      </c>
      <c r="C138">
        <v>39</v>
      </c>
      <c r="D138">
        <f t="shared" si="61"/>
        <v>0.40696199999999999</v>
      </c>
      <c r="E138">
        <f t="shared" si="62"/>
        <v>0.25623533333333331</v>
      </c>
      <c r="F138">
        <f t="shared" si="63"/>
        <v>0.37681666666666663</v>
      </c>
      <c r="G138">
        <f t="shared" si="64"/>
        <v>0.67638263999999992</v>
      </c>
      <c r="H138">
        <f t="shared" si="65"/>
        <v>0.3663739299999999</v>
      </c>
      <c r="I138">
        <f t="shared" si="66"/>
        <v>0.14091304999999998</v>
      </c>
      <c r="J138">
        <f t="shared" si="67"/>
        <v>0.48609349999999996</v>
      </c>
      <c r="K138">
        <f t="shared" si="68"/>
        <v>0.1921765</v>
      </c>
      <c r="L138">
        <f t="shared" si="69"/>
        <v>0.47478899999999996</v>
      </c>
      <c r="M138">
        <f t="shared" si="70"/>
        <v>0.3663739299999999</v>
      </c>
      <c r="N138">
        <f t="shared" si="71"/>
        <v>0.25364348999999997</v>
      </c>
      <c r="O138">
        <f t="shared" si="72"/>
        <v>0.31940291333333326</v>
      </c>
      <c r="P138">
        <f t="shared" si="73"/>
        <v>0.27130799999999999</v>
      </c>
      <c r="Q138">
        <f t="shared" si="74"/>
        <v>0.79131499999999999</v>
      </c>
      <c r="R138">
        <f t="shared" si="75"/>
        <v>0.520007</v>
      </c>
      <c r="S138">
        <f t="shared" si="76"/>
        <v>0.86488271999999988</v>
      </c>
      <c r="T138">
        <f t="shared" si="77"/>
        <v>0.86488271999999988</v>
      </c>
      <c r="U138">
        <f t="shared" si="78"/>
        <v>0.76077646666666654</v>
      </c>
      <c r="V138">
        <f t="shared" si="58"/>
        <v>1.0668899999999999</v>
      </c>
      <c r="W138">
        <f t="shared" si="59"/>
        <v>0.42675599999999991</v>
      </c>
      <c r="X138">
        <f t="shared" si="60"/>
        <v>1.0668899999999999</v>
      </c>
      <c r="Y138">
        <f t="shared" si="79"/>
        <v>0.15030725333333331</v>
      </c>
      <c r="Z138">
        <f t="shared" si="80"/>
        <v>0.16909565999999998</v>
      </c>
    </row>
    <row r="139" spans="1:26" x14ac:dyDescent="0.3">
      <c r="B139">
        <v>229</v>
      </c>
      <c r="C139">
        <v>38</v>
      </c>
      <c r="D139">
        <f t="shared" si="61"/>
        <v>0.36369899999999999</v>
      </c>
      <c r="E139">
        <f t="shared" si="62"/>
        <v>0.22899566666666665</v>
      </c>
      <c r="F139">
        <f t="shared" si="63"/>
        <v>0.33675833333333333</v>
      </c>
      <c r="G139">
        <f t="shared" si="64"/>
        <v>0.60447827999999992</v>
      </c>
      <c r="H139">
        <f t="shared" si="65"/>
        <v>0.32742573499999994</v>
      </c>
      <c r="I139">
        <f t="shared" si="66"/>
        <v>0.125932975</v>
      </c>
      <c r="J139">
        <f t="shared" si="67"/>
        <v>0.43441824999999995</v>
      </c>
      <c r="K139">
        <f t="shared" si="68"/>
        <v>0.17174674999999998</v>
      </c>
      <c r="L139">
        <f t="shared" si="69"/>
        <v>0.4243154999999999</v>
      </c>
      <c r="M139">
        <f t="shared" si="70"/>
        <v>0.32742573499999994</v>
      </c>
      <c r="N139">
        <f t="shared" si="71"/>
        <v>0.22667935499999997</v>
      </c>
      <c r="O139">
        <f t="shared" si="72"/>
        <v>0.28544807666666661</v>
      </c>
      <c r="P139">
        <f t="shared" si="73"/>
        <v>0.24246599999999996</v>
      </c>
      <c r="Q139">
        <f t="shared" si="74"/>
        <v>0.70719249999999989</v>
      </c>
      <c r="R139">
        <f t="shared" si="75"/>
        <v>0.46472649999999999</v>
      </c>
      <c r="S139">
        <f t="shared" si="76"/>
        <v>0.77293943999999981</v>
      </c>
      <c r="T139">
        <f t="shared" si="77"/>
        <v>0.77293943999999981</v>
      </c>
      <c r="U139">
        <f t="shared" si="78"/>
        <v>0.67990043333333328</v>
      </c>
      <c r="V139">
        <f t="shared" si="58"/>
        <v>0.95617499999999989</v>
      </c>
      <c r="W139">
        <f t="shared" si="59"/>
        <v>0.38246999999999998</v>
      </c>
      <c r="X139">
        <f t="shared" si="60"/>
        <v>0.95617499999999989</v>
      </c>
      <c r="Y139">
        <f t="shared" si="79"/>
        <v>0.13432850666666665</v>
      </c>
      <c r="Z139">
        <f t="shared" si="80"/>
        <v>0.15111956999999998</v>
      </c>
    </row>
    <row r="140" spans="1:26" x14ac:dyDescent="0.3">
      <c r="B140">
        <v>195</v>
      </c>
      <c r="C140">
        <v>38</v>
      </c>
      <c r="D140">
        <f t="shared" si="61"/>
        <v>0.29331899999999994</v>
      </c>
      <c r="E140">
        <f t="shared" si="62"/>
        <v>0.18468233333333331</v>
      </c>
      <c r="F140">
        <f t="shared" si="63"/>
        <v>0.27159166666666662</v>
      </c>
      <c r="G140">
        <f t="shared" si="64"/>
        <v>0.48750467999999991</v>
      </c>
      <c r="H140">
        <f t="shared" si="65"/>
        <v>0.26406503499999995</v>
      </c>
      <c r="I140">
        <f t="shared" si="66"/>
        <v>0.10156347499999999</v>
      </c>
      <c r="J140">
        <f t="shared" si="67"/>
        <v>0.35035324999999995</v>
      </c>
      <c r="K140">
        <f t="shared" si="68"/>
        <v>0.13851174999999996</v>
      </c>
      <c r="L140">
        <f t="shared" si="69"/>
        <v>0.34220549999999994</v>
      </c>
      <c r="M140">
        <f t="shared" si="70"/>
        <v>0.26406503499999995</v>
      </c>
      <c r="N140">
        <f t="shared" si="71"/>
        <v>0.18281425499999995</v>
      </c>
      <c r="O140">
        <f t="shared" si="72"/>
        <v>0.2302105433333333</v>
      </c>
      <c r="P140">
        <f t="shared" si="73"/>
        <v>0.19554599999999997</v>
      </c>
      <c r="Q140">
        <f t="shared" si="74"/>
        <v>0.57034249999999986</v>
      </c>
      <c r="R140">
        <f t="shared" si="75"/>
        <v>0.37479649999999998</v>
      </c>
      <c r="S140">
        <f t="shared" si="76"/>
        <v>0.62336663999999986</v>
      </c>
      <c r="T140">
        <f t="shared" si="77"/>
        <v>0.62336663999999986</v>
      </c>
      <c r="U140">
        <f t="shared" si="78"/>
        <v>0.54833176666666661</v>
      </c>
      <c r="V140">
        <f t="shared" si="58"/>
        <v>0.78506999999999993</v>
      </c>
      <c r="W140">
        <f t="shared" si="59"/>
        <v>0.31402799999999992</v>
      </c>
      <c r="X140">
        <f t="shared" si="60"/>
        <v>0.78506999999999993</v>
      </c>
      <c r="Y140">
        <f t="shared" si="79"/>
        <v>0.10833437333333332</v>
      </c>
      <c r="Z140">
        <f t="shared" si="80"/>
        <v>0.12187616999999998</v>
      </c>
    </row>
    <row r="141" spans="1:26" x14ac:dyDescent="0.3">
      <c r="B141">
        <v>137</v>
      </c>
      <c r="C141">
        <v>37</v>
      </c>
      <c r="D141">
        <f t="shared" si="61"/>
        <v>0.18174599999999999</v>
      </c>
      <c r="E141">
        <f t="shared" si="62"/>
        <v>0.11443266666666667</v>
      </c>
      <c r="F141">
        <f t="shared" si="63"/>
        <v>0.16828333333333334</v>
      </c>
      <c r="G141">
        <f t="shared" si="64"/>
        <v>0.30206712000000002</v>
      </c>
      <c r="H141">
        <f t="shared" si="65"/>
        <v>0.16361968999999998</v>
      </c>
      <c r="I141">
        <f t="shared" si="66"/>
        <v>6.2930649999999991E-2</v>
      </c>
      <c r="J141">
        <f t="shared" si="67"/>
        <v>0.21708549999999999</v>
      </c>
      <c r="K141">
        <f t="shared" si="68"/>
        <v>8.5824499999999998E-2</v>
      </c>
      <c r="L141">
        <f t="shared" si="69"/>
        <v>0.212037</v>
      </c>
      <c r="M141">
        <f t="shared" si="70"/>
        <v>0.16361968999999998</v>
      </c>
      <c r="N141">
        <f t="shared" si="71"/>
        <v>0.11327516999999998</v>
      </c>
      <c r="O141">
        <f t="shared" si="72"/>
        <v>0.14264280666666665</v>
      </c>
      <c r="P141">
        <f t="shared" si="73"/>
        <v>0.12116399999999999</v>
      </c>
      <c r="Q141">
        <f t="shared" si="74"/>
        <v>0.35339500000000001</v>
      </c>
      <c r="R141">
        <f t="shared" si="75"/>
        <v>0.23223099999999999</v>
      </c>
      <c r="S141">
        <f t="shared" si="76"/>
        <v>0.38624975999999994</v>
      </c>
      <c r="T141">
        <f t="shared" si="77"/>
        <v>0.38624975999999994</v>
      </c>
      <c r="U141">
        <f t="shared" si="78"/>
        <v>0.33975673333333328</v>
      </c>
      <c r="V141">
        <f t="shared" si="58"/>
        <v>0.50828249999999997</v>
      </c>
      <c r="W141">
        <f t="shared" si="59"/>
        <v>0.20331299999999997</v>
      </c>
      <c r="X141">
        <f t="shared" si="60"/>
        <v>0.50828249999999997</v>
      </c>
      <c r="Y141">
        <f t="shared" si="79"/>
        <v>6.7126026666666658E-2</v>
      </c>
      <c r="Z141">
        <f t="shared" si="80"/>
        <v>7.5516780000000006E-2</v>
      </c>
    </row>
    <row r="142" spans="1:26" x14ac:dyDescent="0.3">
      <c r="B142">
        <v>112</v>
      </c>
      <c r="C142">
        <v>37</v>
      </c>
      <c r="D142">
        <f t="shared" si="61"/>
        <v>0.12999599999999997</v>
      </c>
      <c r="E142">
        <f t="shared" si="62"/>
        <v>8.1849333333333316E-2</v>
      </c>
      <c r="F142">
        <f t="shared" si="63"/>
        <v>0.12036666666666665</v>
      </c>
      <c r="G142">
        <f t="shared" si="64"/>
        <v>0.21605711999999996</v>
      </c>
      <c r="H142">
        <f t="shared" si="65"/>
        <v>0.11703093999999997</v>
      </c>
      <c r="I142">
        <f t="shared" si="66"/>
        <v>4.5011899999999994E-2</v>
      </c>
      <c r="J142">
        <f t="shared" si="67"/>
        <v>0.15527299999999997</v>
      </c>
      <c r="K142">
        <f t="shared" si="68"/>
        <v>6.138699999999999E-2</v>
      </c>
      <c r="L142">
        <f t="shared" si="69"/>
        <v>0.15166199999999996</v>
      </c>
      <c r="M142">
        <f t="shared" si="70"/>
        <v>0.11703093999999997</v>
      </c>
      <c r="N142">
        <f t="shared" si="71"/>
        <v>8.1021419999999969E-2</v>
      </c>
      <c r="O142">
        <f t="shared" si="72"/>
        <v>0.10202697333333331</v>
      </c>
      <c r="P142">
        <f t="shared" si="73"/>
        <v>8.6663999999999977E-2</v>
      </c>
      <c r="Q142">
        <f t="shared" si="74"/>
        <v>0.25276999999999994</v>
      </c>
      <c r="R142">
        <f t="shared" si="75"/>
        <v>0.16610599999999998</v>
      </c>
      <c r="S142">
        <f t="shared" si="76"/>
        <v>0.27626975999999992</v>
      </c>
      <c r="T142">
        <f t="shared" si="77"/>
        <v>0.27626975999999992</v>
      </c>
      <c r="U142">
        <f t="shared" si="78"/>
        <v>0.24301506666666661</v>
      </c>
      <c r="V142">
        <f t="shared" si="58"/>
        <v>0.38246999999999998</v>
      </c>
      <c r="W142">
        <f t="shared" si="59"/>
        <v>0.15298799999999996</v>
      </c>
      <c r="X142">
        <f t="shared" si="60"/>
        <v>0.38246999999999998</v>
      </c>
      <c r="Y142">
        <f t="shared" si="79"/>
        <v>4.8012693333333321E-2</v>
      </c>
      <c r="Z142">
        <f t="shared" si="80"/>
        <v>5.4014279999999991E-2</v>
      </c>
    </row>
    <row r="143" spans="1:26" x14ac:dyDescent="0.3">
      <c r="B143">
        <v>98</v>
      </c>
      <c r="C143">
        <v>36</v>
      </c>
      <c r="D143">
        <f t="shared" si="61"/>
        <v>0.109503</v>
      </c>
      <c r="E143">
        <f t="shared" si="62"/>
        <v>6.8946333333333332E-2</v>
      </c>
      <c r="F143">
        <f t="shared" si="63"/>
        <v>0.10139166666666666</v>
      </c>
      <c r="G143">
        <f t="shared" si="64"/>
        <v>0.18199715999999999</v>
      </c>
      <c r="H143">
        <f t="shared" si="65"/>
        <v>9.8581794999999986E-2</v>
      </c>
      <c r="I143">
        <f t="shared" si="66"/>
        <v>3.7916075E-2</v>
      </c>
      <c r="J143">
        <f t="shared" si="67"/>
        <v>0.13079525</v>
      </c>
      <c r="K143">
        <f t="shared" si="68"/>
        <v>5.1709749999999999E-2</v>
      </c>
      <c r="L143">
        <f t="shared" si="69"/>
        <v>0.12775349999999999</v>
      </c>
      <c r="M143">
        <f t="shared" si="70"/>
        <v>9.8581794999999986E-2</v>
      </c>
      <c r="N143">
        <f t="shared" si="71"/>
        <v>6.8248934999999997E-2</v>
      </c>
      <c r="O143">
        <f t="shared" si="72"/>
        <v>8.5943103333333326E-2</v>
      </c>
      <c r="P143">
        <f t="shared" si="73"/>
        <v>7.3001999999999997E-2</v>
      </c>
      <c r="Q143">
        <f t="shared" si="74"/>
        <v>0.21292249999999999</v>
      </c>
      <c r="R143">
        <f t="shared" si="75"/>
        <v>0.1399205</v>
      </c>
      <c r="S143">
        <f t="shared" si="76"/>
        <v>0.23271767999999998</v>
      </c>
      <c r="T143">
        <f t="shared" si="77"/>
        <v>0.23271767999999998</v>
      </c>
      <c r="U143">
        <f t="shared" si="78"/>
        <v>0.20470536666666664</v>
      </c>
      <c r="V143">
        <f t="shared" si="58"/>
        <v>0.32711249999999997</v>
      </c>
      <c r="W143">
        <f t="shared" si="59"/>
        <v>0.13084499999999996</v>
      </c>
      <c r="X143">
        <f t="shared" si="60"/>
        <v>0.32711249999999997</v>
      </c>
      <c r="Y143">
        <f t="shared" si="79"/>
        <v>4.0443813333333328E-2</v>
      </c>
      <c r="Z143">
        <f t="shared" si="80"/>
        <v>4.5499289999999998E-2</v>
      </c>
    </row>
    <row r="144" spans="1:26" x14ac:dyDescent="0.3">
      <c r="B144">
        <v>89</v>
      </c>
      <c r="C144">
        <v>36</v>
      </c>
      <c r="D144">
        <f t="shared" si="61"/>
        <v>9.0872999999999982E-2</v>
      </c>
      <c r="E144">
        <f t="shared" si="62"/>
        <v>5.7216333333333327E-2</v>
      </c>
      <c r="F144">
        <f t="shared" si="63"/>
        <v>8.4141666666666656E-2</v>
      </c>
      <c r="G144">
        <f t="shared" si="64"/>
        <v>0.15103355999999996</v>
      </c>
      <c r="H144">
        <f t="shared" si="65"/>
        <v>8.1809844999999978E-2</v>
      </c>
      <c r="I144">
        <f t="shared" si="66"/>
        <v>3.1465324999999995E-2</v>
      </c>
      <c r="J144">
        <f t="shared" si="67"/>
        <v>0.10854274999999998</v>
      </c>
      <c r="K144">
        <f t="shared" si="68"/>
        <v>4.2912249999999992E-2</v>
      </c>
      <c r="L144">
        <f t="shared" si="69"/>
        <v>0.10601849999999999</v>
      </c>
      <c r="M144">
        <f t="shared" si="70"/>
        <v>8.1809844999999978E-2</v>
      </c>
      <c r="N144">
        <f t="shared" si="71"/>
        <v>5.6637584999999976E-2</v>
      </c>
      <c r="O144">
        <f t="shared" si="72"/>
        <v>7.1321403333333311E-2</v>
      </c>
      <c r="P144">
        <f t="shared" si="73"/>
        <v>6.058199999999999E-2</v>
      </c>
      <c r="Q144">
        <f t="shared" si="74"/>
        <v>0.17669749999999998</v>
      </c>
      <c r="R144">
        <f t="shared" si="75"/>
        <v>0.11611549999999998</v>
      </c>
      <c r="S144">
        <f t="shared" si="76"/>
        <v>0.19312487999999994</v>
      </c>
      <c r="T144">
        <f t="shared" si="77"/>
        <v>0.19312487999999994</v>
      </c>
      <c r="U144">
        <f t="shared" si="78"/>
        <v>0.16987836666666661</v>
      </c>
      <c r="V144">
        <f t="shared" si="58"/>
        <v>0.2818199999999999</v>
      </c>
      <c r="W144">
        <f t="shared" si="59"/>
        <v>0.11272799999999997</v>
      </c>
      <c r="X144">
        <f t="shared" si="60"/>
        <v>0.2818199999999999</v>
      </c>
      <c r="Y144">
        <f t="shared" si="79"/>
        <v>3.3563013333333329E-2</v>
      </c>
      <c r="Z144">
        <f t="shared" si="80"/>
        <v>3.7758389999999989E-2</v>
      </c>
    </row>
    <row r="145" spans="2:26" x14ac:dyDescent="0.3">
      <c r="B145">
        <v>73</v>
      </c>
      <c r="C145">
        <v>35</v>
      </c>
      <c r="D145">
        <f t="shared" si="61"/>
        <v>6.6239999999999979E-2</v>
      </c>
      <c r="E145">
        <f t="shared" si="62"/>
        <v>4.1706666666666656E-2</v>
      </c>
      <c r="F145">
        <f t="shared" si="63"/>
        <v>6.1333333333333316E-2</v>
      </c>
      <c r="G145">
        <f t="shared" si="64"/>
        <v>0.11009279999999998</v>
      </c>
      <c r="H145">
        <f t="shared" si="65"/>
        <v>5.9633599999999981E-2</v>
      </c>
      <c r="I145">
        <f t="shared" si="66"/>
        <v>2.2935999999999995E-2</v>
      </c>
      <c r="J145">
        <f t="shared" si="67"/>
        <v>7.9119999999999982E-2</v>
      </c>
      <c r="K145">
        <f t="shared" si="68"/>
        <v>3.1279999999999988E-2</v>
      </c>
      <c r="L145">
        <f t="shared" si="69"/>
        <v>7.7279999999999974E-2</v>
      </c>
      <c r="M145">
        <f t="shared" si="70"/>
        <v>5.9633599999999981E-2</v>
      </c>
      <c r="N145">
        <f t="shared" si="71"/>
        <v>4.1284799999999983E-2</v>
      </c>
      <c r="O145">
        <f t="shared" si="72"/>
        <v>5.1988266666666644E-2</v>
      </c>
      <c r="P145">
        <f t="shared" si="73"/>
        <v>4.4159999999999984E-2</v>
      </c>
      <c r="Q145">
        <f t="shared" si="74"/>
        <v>0.12879999999999997</v>
      </c>
      <c r="R145">
        <f t="shared" si="75"/>
        <v>8.4639999999999979E-2</v>
      </c>
      <c r="S145">
        <f t="shared" si="76"/>
        <v>0.14077439999999997</v>
      </c>
      <c r="T145">
        <f t="shared" si="77"/>
        <v>0.14077439999999997</v>
      </c>
      <c r="U145">
        <f t="shared" si="78"/>
        <v>0.12382933333333328</v>
      </c>
      <c r="V145">
        <f t="shared" si="58"/>
        <v>0.21639749999999996</v>
      </c>
      <c r="W145">
        <f t="shared" si="59"/>
        <v>8.6558999999999983E-2</v>
      </c>
      <c r="X145">
        <f t="shared" si="60"/>
        <v>0.21639749999999996</v>
      </c>
      <c r="Y145">
        <f t="shared" si="79"/>
        <v>2.446506666666666E-2</v>
      </c>
      <c r="Z145">
        <f t="shared" si="80"/>
        <v>2.7523199999999994E-2</v>
      </c>
    </row>
    <row r="146" spans="2:26" x14ac:dyDescent="0.3">
      <c r="B146">
        <v>59</v>
      </c>
      <c r="C146">
        <v>34</v>
      </c>
      <c r="D146">
        <f t="shared" si="61"/>
        <v>4.5746999999999989E-2</v>
      </c>
      <c r="E146">
        <f t="shared" si="62"/>
        <v>2.8803666666666658E-2</v>
      </c>
      <c r="F146">
        <f t="shared" si="63"/>
        <v>4.2358333333333324E-2</v>
      </c>
      <c r="G146">
        <f t="shared" si="64"/>
        <v>7.6032839999999977E-2</v>
      </c>
      <c r="H146">
        <f t="shared" si="65"/>
        <v>4.1184454999999988E-2</v>
      </c>
      <c r="I146">
        <f t="shared" si="66"/>
        <v>1.5840174999999995E-2</v>
      </c>
      <c r="J146">
        <f t="shared" si="67"/>
        <v>5.4642249999999983E-2</v>
      </c>
      <c r="K146">
        <f t="shared" si="68"/>
        <v>2.1602749999999993E-2</v>
      </c>
      <c r="L146">
        <f t="shared" si="69"/>
        <v>5.3371499999999981E-2</v>
      </c>
      <c r="M146">
        <f t="shared" si="70"/>
        <v>4.1184454999999988E-2</v>
      </c>
      <c r="N146">
        <f t="shared" si="71"/>
        <v>2.8512314999999989E-2</v>
      </c>
      <c r="O146">
        <f t="shared" si="72"/>
        <v>3.5904396666666651E-2</v>
      </c>
      <c r="P146">
        <f t="shared" si="73"/>
        <v>3.0497999999999994E-2</v>
      </c>
      <c r="Q146">
        <f t="shared" si="74"/>
        <v>8.8952499999999976E-2</v>
      </c>
      <c r="R146">
        <f t="shared" si="75"/>
        <v>5.8454499999999986E-2</v>
      </c>
      <c r="S146">
        <f t="shared" si="76"/>
        <v>9.7222319999999959E-2</v>
      </c>
      <c r="T146">
        <f t="shared" si="77"/>
        <v>9.7222319999999959E-2</v>
      </c>
      <c r="U146">
        <f t="shared" si="78"/>
        <v>8.5519633333333303E-2</v>
      </c>
      <c r="V146">
        <f t="shared" si="58"/>
        <v>0.16103999999999999</v>
      </c>
      <c r="W146">
        <f t="shared" si="59"/>
        <v>6.4415999999999987E-2</v>
      </c>
      <c r="X146">
        <f t="shared" si="60"/>
        <v>0.16103999999999999</v>
      </c>
      <c r="Y146">
        <f t="shared" si="79"/>
        <v>1.689618666666666E-2</v>
      </c>
      <c r="Z146">
        <f t="shared" si="80"/>
        <v>1.9008209999999994E-2</v>
      </c>
    </row>
    <row r="147" spans="2:26" x14ac:dyDescent="0.3">
      <c r="C147" s="1" t="s">
        <v>28</v>
      </c>
      <c r="D147">
        <f>ROUNDDOWN(SUM(D3:D146),0)</f>
        <v>68</v>
      </c>
      <c r="E147">
        <f>ROUNDDOWN(SUM(E3:E146),0)</f>
        <v>43</v>
      </c>
      <c r="F147">
        <f>ROUNDDOWN(SUM(F3:F146),0)</f>
        <v>63</v>
      </c>
      <c r="G147">
        <f t="shared" ref="G147:Z147" si="81">ROUNDDOWN(SUM(G3:G146),0)</f>
        <v>113</v>
      </c>
      <c r="H147">
        <f t="shared" si="81"/>
        <v>61</v>
      </c>
      <c r="I147">
        <f t="shared" si="81"/>
        <v>23</v>
      </c>
      <c r="J147">
        <f t="shared" si="81"/>
        <v>81</v>
      </c>
      <c r="K147">
        <f t="shared" si="81"/>
        <v>32</v>
      </c>
      <c r="L147">
        <f t="shared" si="81"/>
        <v>79</v>
      </c>
      <c r="M147">
        <f t="shared" si="81"/>
        <v>61</v>
      </c>
      <c r="N147">
        <f t="shared" si="81"/>
        <v>42</v>
      </c>
      <c r="O147">
        <f t="shared" si="81"/>
        <v>53</v>
      </c>
      <c r="P147">
        <f t="shared" si="81"/>
        <v>45</v>
      </c>
      <c r="Q147">
        <f t="shared" si="81"/>
        <v>132</v>
      </c>
      <c r="R147">
        <f t="shared" si="81"/>
        <v>87</v>
      </c>
      <c r="S147">
        <f t="shared" si="81"/>
        <v>145</v>
      </c>
      <c r="T147">
        <f t="shared" si="81"/>
        <v>145</v>
      </c>
      <c r="U147">
        <f t="shared" si="81"/>
        <v>127</v>
      </c>
      <c r="V147">
        <f t="shared" si="81"/>
        <v>175</v>
      </c>
      <c r="W147">
        <f t="shared" si="81"/>
        <v>70</v>
      </c>
      <c r="X147">
        <f t="shared" si="81"/>
        <v>175</v>
      </c>
      <c r="Y147">
        <f t="shared" si="81"/>
        <v>25</v>
      </c>
      <c r="Z147">
        <f t="shared" si="81"/>
        <v>28</v>
      </c>
    </row>
    <row r="148" spans="2:26" x14ac:dyDescent="0.3">
      <c r="C148" s="1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0</v>
      </c>
      <c r="C3">
        <v>27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1</v>
      </c>
      <c r="C4">
        <v>27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9*(5/60)*(((B4/1000)-0.003*(C4-25))*$V$2)))</f>
        <v>0</v>
      </c>
      <c r="W4">
        <f t="shared" ref="W4:W67" si="22">IF((((B4/1000)-0.0041*(C4-25))&lt;0),0,IF(B4&lt;10,0,0.99*(5/60)*(((B4/1000)-0.003*(C4-25))*$W$2)))</f>
        <v>0</v>
      </c>
      <c r="X4">
        <f t="shared" ref="X4:X67" si="23">IF((((B4/1000)-0.0041*(C4-25))&lt;0),0,IF(B4&lt;10,0,0.99*(5/60)*(((B4/1000)-0.003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3</v>
      </c>
      <c r="C5">
        <v>27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7</v>
      </c>
      <c r="C6">
        <v>27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0</v>
      </c>
      <c r="C7">
        <v>27</v>
      </c>
      <c r="D7">
        <f t="shared" si="3"/>
        <v>3.7259999999999988E-3</v>
      </c>
      <c r="E7">
        <f t="shared" si="4"/>
        <v>2.3459999999999991E-3</v>
      </c>
      <c r="F7">
        <f t="shared" si="5"/>
        <v>3.4499999999999986E-3</v>
      </c>
      <c r="G7">
        <f t="shared" si="6"/>
        <v>6.1927199999999979E-3</v>
      </c>
      <c r="H7">
        <f t="shared" si="7"/>
        <v>3.3543899999999983E-3</v>
      </c>
      <c r="I7">
        <f t="shared" si="8"/>
        <v>1.2901499999999995E-3</v>
      </c>
      <c r="J7">
        <f t="shared" si="9"/>
        <v>4.4504999999999987E-3</v>
      </c>
      <c r="K7">
        <f t="shared" si="10"/>
        <v>1.7594999999999996E-3</v>
      </c>
      <c r="L7">
        <f t="shared" si="11"/>
        <v>4.3469999999999984E-3</v>
      </c>
      <c r="M7">
        <f t="shared" si="12"/>
        <v>3.3543899999999983E-3</v>
      </c>
      <c r="N7">
        <f t="shared" si="13"/>
        <v>2.3222699999999987E-3</v>
      </c>
      <c r="O7">
        <f t="shared" si="14"/>
        <v>2.9243399999999988E-3</v>
      </c>
      <c r="P7">
        <f t="shared" si="15"/>
        <v>2.4839999999999992E-3</v>
      </c>
      <c r="Q7">
        <f t="shared" si="16"/>
        <v>7.2449999999999971E-3</v>
      </c>
      <c r="R7">
        <f t="shared" si="17"/>
        <v>4.7609999999999979E-3</v>
      </c>
      <c r="S7">
        <f t="shared" si="18"/>
        <v>7.9185599999999964E-3</v>
      </c>
      <c r="T7">
        <f t="shared" si="19"/>
        <v>7.9185599999999964E-3</v>
      </c>
      <c r="U7">
        <f t="shared" si="20"/>
        <v>6.9653999999999966E-3</v>
      </c>
      <c r="V7">
        <f t="shared" si="21"/>
        <v>2.0129999999999999E-2</v>
      </c>
      <c r="W7">
        <f t="shared" si="22"/>
        <v>8.0519999999999984E-3</v>
      </c>
      <c r="X7">
        <f t="shared" si="23"/>
        <v>2.0129999999999999E-2</v>
      </c>
      <c r="Y7">
        <f t="shared" si="24"/>
        <v>1.3761599999999993E-3</v>
      </c>
      <c r="Z7">
        <f t="shared" si="25"/>
        <v>1.5481799999999995E-3</v>
      </c>
    </row>
    <row r="8" spans="1:26" x14ac:dyDescent="0.3">
      <c r="B8">
        <v>13</v>
      </c>
      <c r="C8">
        <v>27</v>
      </c>
      <c r="D8">
        <f t="shared" si="3"/>
        <v>9.9359999999999969E-3</v>
      </c>
      <c r="E8">
        <f t="shared" si="4"/>
        <v>6.2559999999999977E-3</v>
      </c>
      <c r="F8">
        <f t="shared" si="5"/>
        <v>9.1999999999999964E-3</v>
      </c>
      <c r="G8">
        <f t="shared" si="6"/>
        <v>1.6513919999999994E-2</v>
      </c>
      <c r="H8">
        <f t="shared" si="7"/>
        <v>8.9450399999999961E-3</v>
      </c>
      <c r="I8">
        <f t="shared" si="8"/>
        <v>3.4403999999999984E-3</v>
      </c>
      <c r="J8">
        <f t="shared" si="9"/>
        <v>1.1867999999999997E-2</v>
      </c>
      <c r="K8">
        <f t="shared" si="10"/>
        <v>4.6919999999999983E-3</v>
      </c>
      <c r="L8">
        <f t="shared" si="11"/>
        <v>1.1591999999999995E-2</v>
      </c>
      <c r="M8">
        <f t="shared" si="12"/>
        <v>8.9450399999999961E-3</v>
      </c>
      <c r="N8">
        <f t="shared" si="13"/>
        <v>6.192719999999997E-3</v>
      </c>
      <c r="O8">
        <f t="shared" si="14"/>
        <v>7.7982399999999962E-3</v>
      </c>
      <c r="P8">
        <f t="shared" si="15"/>
        <v>6.6239999999999979E-3</v>
      </c>
      <c r="Q8">
        <f t="shared" si="16"/>
        <v>1.9319999999999993E-2</v>
      </c>
      <c r="R8">
        <f t="shared" si="17"/>
        <v>1.2695999999999997E-2</v>
      </c>
      <c r="S8">
        <f t="shared" si="18"/>
        <v>2.1116159999999991E-2</v>
      </c>
      <c r="T8">
        <f t="shared" si="19"/>
        <v>2.1116159999999991E-2</v>
      </c>
      <c r="U8">
        <f t="shared" si="20"/>
        <v>1.8574399999999994E-2</v>
      </c>
      <c r="V8">
        <f t="shared" si="21"/>
        <v>3.5227499999999988E-2</v>
      </c>
      <c r="W8">
        <f t="shared" si="22"/>
        <v>1.4090999999999996E-2</v>
      </c>
      <c r="X8">
        <f t="shared" si="23"/>
        <v>3.5227499999999988E-2</v>
      </c>
      <c r="Y8">
        <f t="shared" si="24"/>
        <v>3.6697599999999985E-3</v>
      </c>
      <c r="Z8">
        <f t="shared" si="25"/>
        <v>4.1284799999999986E-3</v>
      </c>
    </row>
    <row r="9" spans="1:26" x14ac:dyDescent="0.3">
      <c r="B9">
        <v>14</v>
      </c>
      <c r="C9">
        <v>28</v>
      </c>
      <c r="D9">
        <f t="shared" si="3"/>
        <v>3.5189999999999961E-3</v>
      </c>
      <c r="E9">
        <f t="shared" si="4"/>
        <v>2.2156666666666644E-3</v>
      </c>
      <c r="F9">
        <f t="shared" si="5"/>
        <v>3.2583333333333301E-3</v>
      </c>
      <c r="G9">
        <f t="shared" si="6"/>
        <v>5.8486799999999941E-3</v>
      </c>
      <c r="H9">
        <f t="shared" si="7"/>
        <v>3.1680349999999966E-3</v>
      </c>
      <c r="I9">
        <f t="shared" si="8"/>
        <v>1.2184749999999988E-3</v>
      </c>
      <c r="J9">
        <f t="shared" si="9"/>
        <v>4.2032499999999961E-3</v>
      </c>
      <c r="K9">
        <f t="shared" si="10"/>
        <v>1.6617499999999983E-3</v>
      </c>
      <c r="L9">
        <f t="shared" si="11"/>
        <v>4.1054999999999963E-3</v>
      </c>
      <c r="M9">
        <f t="shared" si="12"/>
        <v>3.1680349999999966E-3</v>
      </c>
      <c r="N9">
        <f t="shared" si="13"/>
        <v>2.1932549999999977E-3</v>
      </c>
      <c r="O9">
        <f t="shared" si="14"/>
        <v>2.7618766666666636E-3</v>
      </c>
      <c r="P9">
        <f t="shared" si="15"/>
        <v>2.3459999999999974E-3</v>
      </c>
      <c r="Q9">
        <f t="shared" si="16"/>
        <v>6.8424999999999927E-3</v>
      </c>
      <c r="R9">
        <f t="shared" si="17"/>
        <v>4.4964999999999953E-3</v>
      </c>
      <c r="S9">
        <f t="shared" si="18"/>
        <v>7.4786399999999913E-3</v>
      </c>
      <c r="T9">
        <f t="shared" si="19"/>
        <v>7.4786399999999913E-3</v>
      </c>
      <c r="U9">
        <f t="shared" si="20"/>
        <v>6.5784333333333261E-3</v>
      </c>
      <c r="V9">
        <f t="shared" si="21"/>
        <v>2.516249999999999E-2</v>
      </c>
      <c r="W9">
        <f t="shared" si="22"/>
        <v>1.0064999999999996E-2</v>
      </c>
      <c r="X9">
        <f t="shared" si="23"/>
        <v>2.516249999999999E-2</v>
      </c>
      <c r="Y9">
        <f t="shared" si="24"/>
        <v>1.2997066666666653E-3</v>
      </c>
      <c r="Z9">
        <f t="shared" si="25"/>
        <v>1.4621699999999985E-3</v>
      </c>
    </row>
    <row r="10" spans="1:26" x14ac:dyDescent="0.3">
      <c r="B10">
        <v>15</v>
      </c>
      <c r="C10">
        <v>28</v>
      </c>
      <c r="D10">
        <f t="shared" si="3"/>
        <v>5.588999999999995E-3</v>
      </c>
      <c r="E10">
        <f t="shared" si="4"/>
        <v>3.5189999999999961E-3</v>
      </c>
      <c r="F10">
        <f t="shared" si="5"/>
        <v>5.1749999999999947E-3</v>
      </c>
      <c r="G10">
        <f t="shared" si="6"/>
        <v>9.2890799999999912E-3</v>
      </c>
      <c r="H10">
        <f t="shared" si="7"/>
        <v>5.0315849999999947E-3</v>
      </c>
      <c r="I10">
        <f t="shared" si="8"/>
        <v>1.9352249999999979E-3</v>
      </c>
      <c r="J10">
        <f t="shared" si="9"/>
        <v>6.6757499999999933E-3</v>
      </c>
      <c r="K10">
        <f t="shared" si="10"/>
        <v>2.6392499999999975E-3</v>
      </c>
      <c r="L10">
        <f t="shared" si="11"/>
        <v>6.5204999999999933E-3</v>
      </c>
      <c r="M10">
        <f t="shared" si="12"/>
        <v>5.0315849999999947E-3</v>
      </c>
      <c r="N10">
        <f t="shared" si="13"/>
        <v>3.4834049999999958E-3</v>
      </c>
      <c r="O10">
        <f t="shared" si="14"/>
        <v>4.3865099999999954E-3</v>
      </c>
      <c r="P10">
        <f t="shared" si="15"/>
        <v>3.7259999999999962E-3</v>
      </c>
      <c r="Q10">
        <f t="shared" si="16"/>
        <v>1.086749999999999E-2</v>
      </c>
      <c r="R10">
        <f t="shared" si="17"/>
        <v>7.1414999999999925E-3</v>
      </c>
      <c r="S10">
        <f t="shared" si="18"/>
        <v>1.1877839999999987E-2</v>
      </c>
      <c r="T10">
        <f t="shared" si="19"/>
        <v>1.1877839999999987E-2</v>
      </c>
      <c r="U10">
        <f t="shared" si="20"/>
        <v>1.044809999999999E-2</v>
      </c>
      <c r="V10">
        <f t="shared" si="21"/>
        <v>3.0194999999999986E-2</v>
      </c>
      <c r="W10">
        <f t="shared" si="22"/>
        <v>1.2077999999999995E-2</v>
      </c>
      <c r="X10">
        <f t="shared" si="23"/>
        <v>3.0194999999999986E-2</v>
      </c>
      <c r="Y10">
        <f t="shared" si="24"/>
        <v>2.064239999999998E-3</v>
      </c>
      <c r="Z10">
        <f t="shared" si="25"/>
        <v>2.3222699999999978E-3</v>
      </c>
    </row>
    <row r="11" spans="1:26" x14ac:dyDescent="0.3">
      <c r="B11">
        <v>17</v>
      </c>
      <c r="C11">
        <v>28</v>
      </c>
      <c r="D11">
        <f t="shared" si="3"/>
        <v>9.7289999999999981E-3</v>
      </c>
      <c r="E11">
        <f t="shared" si="4"/>
        <v>6.1256666666666647E-3</v>
      </c>
      <c r="F11">
        <f t="shared" si="5"/>
        <v>9.0083333333333317E-3</v>
      </c>
      <c r="G11">
        <f t="shared" si="6"/>
        <v>1.6169879999999994E-2</v>
      </c>
      <c r="H11">
        <f t="shared" si="7"/>
        <v>8.758684999999997E-3</v>
      </c>
      <c r="I11">
        <f t="shared" si="8"/>
        <v>3.3687249999999991E-3</v>
      </c>
      <c r="J11">
        <f t="shared" si="9"/>
        <v>1.1620749999999997E-2</v>
      </c>
      <c r="K11">
        <f t="shared" si="10"/>
        <v>4.5942499999999994E-3</v>
      </c>
      <c r="L11">
        <f t="shared" si="11"/>
        <v>1.1350499999999998E-2</v>
      </c>
      <c r="M11">
        <f t="shared" si="12"/>
        <v>8.758684999999997E-3</v>
      </c>
      <c r="N11">
        <f t="shared" si="13"/>
        <v>6.0637049999999974E-3</v>
      </c>
      <c r="O11">
        <f t="shared" si="14"/>
        <v>7.6357766666666641E-3</v>
      </c>
      <c r="P11">
        <f t="shared" si="15"/>
        <v>6.4859999999999978E-3</v>
      </c>
      <c r="Q11">
        <f t="shared" si="16"/>
        <v>1.8917499999999997E-2</v>
      </c>
      <c r="R11">
        <f t="shared" si="17"/>
        <v>1.2431499999999998E-2</v>
      </c>
      <c r="S11">
        <f t="shared" si="18"/>
        <v>2.0676239999999995E-2</v>
      </c>
      <c r="T11">
        <f t="shared" si="19"/>
        <v>2.0676239999999995E-2</v>
      </c>
      <c r="U11">
        <f t="shared" si="20"/>
        <v>1.8187433333333329E-2</v>
      </c>
      <c r="V11">
        <f t="shared" si="21"/>
        <v>4.0259999999999997E-2</v>
      </c>
      <c r="W11">
        <f t="shared" si="22"/>
        <v>1.6103999999999997E-2</v>
      </c>
      <c r="X11">
        <f t="shared" si="23"/>
        <v>4.0259999999999997E-2</v>
      </c>
      <c r="Y11">
        <f t="shared" si="24"/>
        <v>3.5933066666666656E-3</v>
      </c>
      <c r="Z11">
        <f t="shared" si="25"/>
        <v>4.0424699999999985E-3</v>
      </c>
    </row>
    <row r="12" spans="1:26" x14ac:dyDescent="0.3">
      <c r="B12">
        <v>25</v>
      </c>
      <c r="C12">
        <v>28</v>
      </c>
      <c r="D12">
        <f t="shared" si="3"/>
        <v>2.6288999999999996E-2</v>
      </c>
      <c r="E12">
        <f t="shared" si="4"/>
        <v>1.6552333333333332E-2</v>
      </c>
      <c r="F12">
        <f t="shared" si="5"/>
        <v>2.4341666666666664E-2</v>
      </c>
      <c r="G12">
        <f t="shared" si="6"/>
        <v>4.3693079999999988E-2</v>
      </c>
      <c r="H12">
        <f t="shared" si="7"/>
        <v>2.3667084999999997E-2</v>
      </c>
      <c r="I12">
        <f t="shared" si="8"/>
        <v>9.102724999999999E-3</v>
      </c>
      <c r="J12">
        <f t="shared" si="9"/>
        <v>3.1400749999999998E-2</v>
      </c>
      <c r="K12">
        <f t="shared" si="10"/>
        <v>1.2414249999999998E-2</v>
      </c>
      <c r="L12">
        <f t="shared" si="11"/>
        <v>3.0670499999999996E-2</v>
      </c>
      <c r="M12">
        <f t="shared" si="12"/>
        <v>2.3667084999999997E-2</v>
      </c>
      <c r="N12">
        <f t="shared" si="13"/>
        <v>1.6384904999999995E-2</v>
      </c>
      <c r="O12">
        <f t="shared" si="14"/>
        <v>2.0632843333333328E-2</v>
      </c>
      <c r="P12">
        <f t="shared" si="15"/>
        <v>1.7526E-2</v>
      </c>
      <c r="Q12">
        <f t="shared" si="16"/>
        <v>5.1117499999999989E-2</v>
      </c>
      <c r="R12">
        <f t="shared" si="17"/>
        <v>3.3591499999999996E-2</v>
      </c>
      <c r="S12">
        <f t="shared" si="18"/>
        <v>5.586983999999999E-2</v>
      </c>
      <c r="T12">
        <f t="shared" si="19"/>
        <v>5.586983999999999E-2</v>
      </c>
      <c r="U12">
        <f t="shared" si="20"/>
        <v>4.9144766666666659E-2</v>
      </c>
      <c r="V12">
        <f t="shared" si="21"/>
        <v>8.0519999999999994E-2</v>
      </c>
      <c r="W12">
        <f t="shared" si="22"/>
        <v>3.2207999999999994E-2</v>
      </c>
      <c r="X12">
        <f t="shared" si="23"/>
        <v>8.0519999999999994E-2</v>
      </c>
      <c r="Y12">
        <f t="shared" si="24"/>
        <v>9.7095733333333323E-3</v>
      </c>
      <c r="Z12">
        <f t="shared" si="25"/>
        <v>1.0923269999999997E-2</v>
      </c>
    </row>
    <row r="13" spans="1:26" x14ac:dyDescent="0.3">
      <c r="B13">
        <v>33</v>
      </c>
      <c r="C13">
        <v>28</v>
      </c>
      <c r="D13">
        <f t="shared" si="3"/>
        <v>4.2848999999999991E-2</v>
      </c>
      <c r="E13">
        <f t="shared" si="4"/>
        <v>2.6978999999999996E-2</v>
      </c>
      <c r="F13">
        <f t="shared" si="5"/>
        <v>3.9674999999999995E-2</v>
      </c>
      <c r="G13">
        <f t="shared" si="6"/>
        <v>7.1216279999999993E-2</v>
      </c>
      <c r="H13">
        <f t="shared" si="7"/>
        <v>3.8575484999999993E-2</v>
      </c>
      <c r="I13">
        <f t="shared" si="8"/>
        <v>1.4836725E-2</v>
      </c>
      <c r="J13">
        <f t="shared" si="9"/>
        <v>5.1180749999999997E-2</v>
      </c>
      <c r="K13">
        <f t="shared" si="10"/>
        <v>2.0234249999999999E-2</v>
      </c>
      <c r="L13">
        <f t="shared" si="11"/>
        <v>4.99905E-2</v>
      </c>
      <c r="M13">
        <f t="shared" si="12"/>
        <v>3.8575484999999993E-2</v>
      </c>
      <c r="N13">
        <f t="shared" si="13"/>
        <v>2.6706104999999994E-2</v>
      </c>
      <c r="O13">
        <f t="shared" si="14"/>
        <v>3.3629909999999992E-2</v>
      </c>
      <c r="P13">
        <f t="shared" si="15"/>
        <v>2.8565999999999998E-2</v>
      </c>
      <c r="Q13">
        <f t="shared" si="16"/>
        <v>8.3317499999999989E-2</v>
      </c>
      <c r="R13">
        <f t="shared" si="17"/>
        <v>5.4751499999999995E-2</v>
      </c>
      <c r="S13">
        <f t="shared" si="18"/>
        <v>9.1063439999999995E-2</v>
      </c>
      <c r="T13">
        <f t="shared" si="19"/>
        <v>9.1063439999999995E-2</v>
      </c>
      <c r="U13">
        <f t="shared" si="20"/>
        <v>8.0102099999999996E-2</v>
      </c>
      <c r="V13">
        <f t="shared" si="21"/>
        <v>0.12077999999999998</v>
      </c>
      <c r="W13">
        <f t="shared" si="22"/>
        <v>4.8311999999999994E-2</v>
      </c>
      <c r="X13">
        <f t="shared" si="23"/>
        <v>0.12077999999999998</v>
      </c>
      <c r="Y13">
        <f t="shared" si="24"/>
        <v>1.5825839999999997E-2</v>
      </c>
      <c r="Z13">
        <f t="shared" si="25"/>
        <v>1.7804069999999998E-2</v>
      </c>
    </row>
    <row r="14" spans="1:26" x14ac:dyDescent="0.3">
      <c r="B14">
        <v>42</v>
      </c>
      <c r="C14">
        <v>28</v>
      </c>
      <c r="D14">
        <f t="shared" si="3"/>
        <v>6.1478999999999999E-2</v>
      </c>
      <c r="E14">
        <f t="shared" si="4"/>
        <v>3.8709E-2</v>
      </c>
      <c r="F14">
        <f t="shared" si="5"/>
        <v>5.6924999999999996E-2</v>
      </c>
      <c r="G14">
        <f t="shared" si="6"/>
        <v>0.10217987999999999</v>
      </c>
      <c r="H14">
        <f t="shared" si="7"/>
        <v>5.5347434999999987E-2</v>
      </c>
      <c r="I14">
        <f t="shared" si="8"/>
        <v>2.1287475E-2</v>
      </c>
      <c r="J14">
        <f t="shared" si="9"/>
        <v>7.3433249999999992E-2</v>
      </c>
      <c r="K14">
        <f t="shared" si="10"/>
        <v>2.9031749999999995E-2</v>
      </c>
      <c r="L14">
        <f t="shared" si="11"/>
        <v>7.1725499999999998E-2</v>
      </c>
      <c r="M14">
        <f t="shared" si="12"/>
        <v>5.5347434999999987E-2</v>
      </c>
      <c r="N14">
        <f t="shared" si="13"/>
        <v>3.8317454999999993E-2</v>
      </c>
      <c r="O14">
        <f t="shared" si="14"/>
        <v>4.8251609999999986E-2</v>
      </c>
      <c r="P14">
        <f t="shared" si="15"/>
        <v>4.0985999999999995E-2</v>
      </c>
      <c r="Q14">
        <f t="shared" si="16"/>
        <v>0.1195425</v>
      </c>
      <c r="R14">
        <f t="shared" si="17"/>
        <v>7.8556500000000001E-2</v>
      </c>
      <c r="S14">
        <f t="shared" si="18"/>
        <v>0.13065623999999998</v>
      </c>
      <c r="T14">
        <f t="shared" si="19"/>
        <v>0.13065623999999998</v>
      </c>
      <c r="U14">
        <f t="shared" si="20"/>
        <v>0.11492909999999998</v>
      </c>
      <c r="V14">
        <f t="shared" si="21"/>
        <v>0.16607249999999998</v>
      </c>
      <c r="W14">
        <f t="shared" si="22"/>
        <v>6.6428999999999988E-2</v>
      </c>
      <c r="X14">
        <f t="shared" si="23"/>
        <v>0.16607249999999998</v>
      </c>
      <c r="Y14">
        <f t="shared" si="24"/>
        <v>2.270664E-2</v>
      </c>
      <c r="Z14">
        <f t="shared" si="25"/>
        <v>2.5544969999999997E-2</v>
      </c>
    </row>
    <row r="15" spans="1:26" x14ac:dyDescent="0.3">
      <c r="A15" s="3">
        <v>0.33333333333333331</v>
      </c>
      <c r="B15">
        <v>48</v>
      </c>
      <c r="C15">
        <v>28</v>
      </c>
      <c r="D15">
        <f t="shared" si="3"/>
        <v>7.3898999999999979E-2</v>
      </c>
      <c r="E15">
        <f t="shared" si="4"/>
        <v>4.6528999999999987E-2</v>
      </c>
      <c r="F15">
        <f t="shared" si="5"/>
        <v>6.8424999999999986E-2</v>
      </c>
      <c r="G15">
        <f t="shared" si="6"/>
        <v>0.12282227999999996</v>
      </c>
      <c r="H15">
        <f t="shared" si="7"/>
        <v>6.6528734999999992E-2</v>
      </c>
      <c r="I15">
        <f t="shared" si="8"/>
        <v>2.5587974999999995E-2</v>
      </c>
      <c r="J15">
        <f t="shared" si="9"/>
        <v>8.8268249999999993E-2</v>
      </c>
      <c r="K15">
        <f t="shared" si="10"/>
        <v>3.489674999999999E-2</v>
      </c>
      <c r="L15">
        <f t="shared" si="11"/>
        <v>8.6215499999999987E-2</v>
      </c>
      <c r="M15">
        <f t="shared" si="12"/>
        <v>6.6528734999999992E-2</v>
      </c>
      <c r="N15">
        <f t="shared" si="13"/>
        <v>4.6058354999999988E-2</v>
      </c>
      <c r="O15">
        <f t="shared" si="14"/>
        <v>5.799940999999998E-2</v>
      </c>
      <c r="P15">
        <f t="shared" si="15"/>
        <v>4.926599999999999E-2</v>
      </c>
      <c r="Q15">
        <f t="shared" si="16"/>
        <v>0.14369249999999997</v>
      </c>
      <c r="R15">
        <f t="shared" si="17"/>
        <v>9.4426499999999983E-2</v>
      </c>
      <c r="S15">
        <f t="shared" si="18"/>
        <v>0.15705143999999996</v>
      </c>
      <c r="T15">
        <f t="shared" si="19"/>
        <v>0.15705143999999996</v>
      </c>
      <c r="U15">
        <f t="shared" si="20"/>
        <v>0.13814709999999997</v>
      </c>
      <c r="V15">
        <f t="shared" si="21"/>
        <v>0.19626749999999998</v>
      </c>
      <c r="W15">
        <f t="shared" si="22"/>
        <v>7.850699999999998E-2</v>
      </c>
      <c r="X15">
        <f t="shared" si="23"/>
        <v>0.19626749999999998</v>
      </c>
      <c r="Y15">
        <f t="shared" si="24"/>
        <v>2.7293839999999993E-2</v>
      </c>
      <c r="Z15">
        <f t="shared" si="25"/>
        <v>3.0705569999999991E-2</v>
      </c>
    </row>
    <row r="16" spans="1:26" x14ac:dyDescent="0.3">
      <c r="B16">
        <v>61</v>
      </c>
      <c r="C16">
        <v>29</v>
      </c>
      <c r="D16">
        <f t="shared" si="3"/>
        <v>9.2321999999999987E-2</v>
      </c>
      <c r="E16">
        <f t="shared" si="4"/>
        <v>5.8128666666666662E-2</v>
      </c>
      <c r="F16">
        <f t="shared" si="5"/>
        <v>8.5483333333333328E-2</v>
      </c>
      <c r="G16">
        <f t="shared" si="6"/>
        <v>0.15344184</v>
      </c>
      <c r="H16">
        <f t="shared" si="7"/>
        <v>8.3114329999999986E-2</v>
      </c>
      <c r="I16">
        <f t="shared" si="8"/>
        <v>3.1967049999999997E-2</v>
      </c>
      <c r="J16">
        <f t="shared" si="9"/>
        <v>0.1102735</v>
      </c>
      <c r="K16">
        <f t="shared" si="10"/>
        <v>4.3596499999999996E-2</v>
      </c>
      <c r="L16">
        <f t="shared" si="11"/>
        <v>0.107709</v>
      </c>
      <c r="M16">
        <f t="shared" si="12"/>
        <v>8.3114329999999986E-2</v>
      </c>
      <c r="N16">
        <f t="shared" si="13"/>
        <v>5.7540689999999992E-2</v>
      </c>
      <c r="O16">
        <f t="shared" si="14"/>
        <v>7.2458646666666654E-2</v>
      </c>
      <c r="P16">
        <f t="shared" si="15"/>
        <v>6.1547999999999992E-2</v>
      </c>
      <c r="Q16">
        <f t="shared" si="16"/>
        <v>0.17951499999999998</v>
      </c>
      <c r="R16">
        <f t="shared" si="17"/>
        <v>0.11796699999999999</v>
      </c>
      <c r="S16">
        <f t="shared" si="18"/>
        <v>0.19620431999999996</v>
      </c>
      <c r="T16">
        <f t="shared" si="19"/>
        <v>0.19620431999999996</v>
      </c>
      <c r="U16">
        <f t="shared" si="20"/>
        <v>0.17258713333333331</v>
      </c>
      <c r="V16">
        <f t="shared" si="21"/>
        <v>0.24659249999999999</v>
      </c>
      <c r="W16">
        <f t="shared" si="22"/>
        <v>9.8636999999999989E-2</v>
      </c>
      <c r="X16">
        <f t="shared" si="23"/>
        <v>0.24659249999999999</v>
      </c>
      <c r="Y16">
        <f t="shared" si="24"/>
        <v>3.4098186666666662E-2</v>
      </c>
      <c r="Z16">
        <f t="shared" si="25"/>
        <v>3.8360459999999999E-2</v>
      </c>
    </row>
    <row r="17" spans="1:26" x14ac:dyDescent="0.3">
      <c r="B17">
        <v>74</v>
      </c>
      <c r="C17">
        <v>29</v>
      </c>
      <c r="D17">
        <f t="shared" si="3"/>
        <v>0.11923199999999999</v>
      </c>
      <c r="E17">
        <f t="shared" si="4"/>
        <v>7.5071999999999986E-2</v>
      </c>
      <c r="F17">
        <f t="shared" si="5"/>
        <v>0.11039999999999998</v>
      </c>
      <c r="G17">
        <f t="shared" si="6"/>
        <v>0.19816703999999999</v>
      </c>
      <c r="H17">
        <f t="shared" si="7"/>
        <v>0.10734047999999999</v>
      </c>
      <c r="I17">
        <f t="shared" si="8"/>
        <v>4.128479999999999E-2</v>
      </c>
      <c r="J17">
        <f t="shared" si="9"/>
        <v>0.14241599999999999</v>
      </c>
      <c r="K17">
        <f t="shared" si="10"/>
        <v>5.6303999999999993E-2</v>
      </c>
      <c r="L17">
        <f t="shared" si="11"/>
        <v>0.13910399999999998</v>
      </c>
      <c r="M17">
        <f t="shared" si="12"/>
        <v>0.10734047999999999</v>
      </c>
      <c r="N17">
        <f t="shared" si="13"/>
        <v>7.4312639999999985E-2</v>
      </c>
      <c r="O17">
        <f t="shared" si="14"/>
        <v>9.3578879999999975E-2</v>
      </c>
      <c r="P17">
        <f t="shared" si="15"/>
        <v>7.9487999999999989E-2</v>
      </c>
      <c r="Q17">
        <f t="shared" si="16"/>
        <v>0.23183999999999999</v>
      </c>
      <c r="R17">
        <f t="shared" si="17"/>
        <v>0.15235199999999999</v>
      </c>
      <c r="S17">
        <f t="shared" si="18"/>
        <v>0.25339391999999994</v>
      </c>
      <c r="T17">
        <f t="shared" si="19"/>
        <v>0.25339391999999994</v>
      </c>
      <c r="U17">
        <f t="shared" si="20"/>
        <v>0.22289279999999997</v>
      </c>
      <c r="V17">
        <f t="shared" si="21"/>
        <v>0.31201499999999999</v>
      </c>
      <c r="W17">
        <f t="shared" si="22"/>
        <v>0.12480599999999997</v>
      </c>
      <c r="X17">
        <f t="shared" si="23"/>
        <v>0.31201499999999999</v>
      </c>
      <c r="Y17">
        <f t="shared" si="24"/>
        <v>4.4037119999999999E-2</v>
      </c>
      <c r="Z17">
        <f t="shared" si="25"/>
        <v>4.9541759999999997E-2</v>
      </c>
    </row>
    <row r="18" spans="1:26" x14ac:dyDescent="0.3">
      <c r="B18">
        <v>80</v>
      </c>
      <c r="C18">
        <v>29</v>
      </c>
      <c r="D18">
        <f t="shared" si="3"/>
        <v>0.13165199999999999</v>
      </c>
      <c r="E18">
        <f t="shared" si="4"/>
        <v>8.2892000000000007E-2</v>
      </c>
      <c r="F18">
        <f t="shared" si="5"/>
        <v>0.12189999999999999</v>
      </c>
      <c r="G18">
        <f t="shared" si="6"/>
        <v>0.21880943999999999</v>
      </c>
      <c r="H18">
        <f t="shared" si="7"/>
        <v>0.11852177999999999</v>
      </c>
      <c r="I18">
        <f t="shared" si="8"/>
        <v>4.5585299999999995E-2</v>
      </c>
      <c r="J18">
        <f t="shared" si="9"/>
        <v>0.15725099999999997</v>
      </c>
      <c r="K18">
        <f t="shared" si="10"/>
        <v>6.2169000000000002E-2</v>
      </c>
      <c r="L18">
        <f t="shared" si="11"/>
        <v>0.15359399999999998</v>
      </c>
      <c r="M18">
        <f t="shared" si="12"/>
        <v>0.11852177999999999</v>
      </c>
      <c r="N18">
        <f t="shared" si="13"/>
        <v>8.2053539999999994E-2</v>
      </c>
      <c r="O18">
        <f t="shared" si="14"/>
        <v>0.10332667999999999</v>
      </c>
      <c r="P18">
        <f t="shared" si="15"/>
        <v>8.7767999999999999E-2</v>
      </c>
      <c r="Q18">
        <f t="shared" si="16"/>
        <v>0.25599</v>
      </c>
      <c r="R18">
        <f t="shared" si="17"/>
        <v>0.16822199999999998</v>
      </c>
      <c r="S18">
        <f t="shared" si="18"/>
        <v>0.27978911999999995</v>
      </c>
      <c r="T18">
        <f t="shared" si="19"/>
        <v>0.27978911999999995</v>
      </c>
      <c r="U18">
        <f t="shared" si="20"/>
        <v>0.24611079999999999</v>
      </c>
      <c r="V18">
        <f t="shared" si="21"/>
        <v>0.34221000000000001</v>
      </c>
      <c r="W18">
        <f t="shared" si="22"/>
        <v>0.13688399999999998</v>
      </c>
      <c r="X18">
        <f t="shared" si="23"/>
        <v>0.34221000000000001</v>
      </c>
      <c r="Y18">
        <f t="shared" si="24"/>
        <v>4.8624319999999999E-2</v>
      </c>
      <c r="Z18">
        <f t="shared" si="25"/>
        <v>5.4702359999999998E-2</v>
      </c>
    </row>
    <row r="19" spans="1:26" x14ac:dyDescent="0.3">
      <c r="B19">
        <v>86</v>
      </c>
      <c r="C19">
        <v>30</v>
      </c>
      <c r="D19">
        <f t="shared" si="3"/>
        <v>0.13558499999999998</v>
      </c>
      <c r="E19">
        <f t="shared" si="4"/>
        <v>8.536833333333331E-2</v>
      </c>
      <c r="F19">
        <f t="shared" si="5"/>
        <v>0.12554166666666663</v>
      </c>
      <c r="G19">
        <f t="shared" si="6"/>
        <v>0.22534619999999994</v>
      </c>
      <c r="H19">
        <f t="shared" si="7"/>
        <v>0.12206252499999996</v>
      </c>
      <c r="I19">
        <f t="shared" si="8"/>
        <v>4.6947124999999985E-2</v>
      </c>
      <c r="J19">
        <f t="shared" si="9"/>
        <v>0.16194874999999997</v>
      </c>
      <c r="K19">
        <f t="shared" si="10"/>
        <v>6.4026249999999993E-2</v>
      </c>
      <c r="L19">
        <f t="shared" si="11"/>
        <v>0.15818249999999995</v>
      </c>
      <c r="M19">
        <f t="shared" si="12"/>
        <v>0.12206252499999996</v>
      </c>
      <c r="N19">
        <f t="shared" si="13"/>
        <v>8.4504824999999964E-2</v>
      </c>
      <c r="O19">
        <f t="shared" si="14"/>
        <v>0.10641348333333329</v>
      </c>
      <c r="P19">
        <f t="shared" si="15"/>
        <v>9.0389999999999984E-2</v>
      </c>
      <c r="Q19">
        <f t="shared" si="16"/>
        <v>0.26363749999999991</v>
      </c>
      <c r="R19">
        <f t="shared" si="17"/>
        <v>0.17324749999999994</v>
      </c>
      <c r="S19">
        <f t="shared" si="18"/>
        <v>0.28814759999999989</v>
      </c>
      <c r="T19">
        <f t="shared" si="19"/>
        <v>0.28814759999999989</v>
      </c>
      <c r="U19">
        <f t="shared" si="20"/>
        <v>0.25346316666666657</v>
      </c>
      <c r="V19">
        <f t="shared" si="21"/>
        <v>0.35730749999999994</v>
      </c>
      <c r="W19">
        <f t="shared" si="22"/>
        <v>0.14292299999999997</v>
      </c>
      <c r="X19">
        <f t="shared" si="23"/>
        <v>0.35730749999999994</v>
      </c>
      <c r="Y19">
        <f t="shared" si="24"/>
        <v>5.0076933333333316E-2</v>
      </c>
      <c r="Z19">
        <f t="shared" si="25"/>
        <v>5.6336549999999985E-2</v>
      </c>
    </row>
    <row r="20" spans="1:26" x14ac:dyDescent="0.3">
      <c r="B20">
        <v>88</v>
      </c>
      <c r="C20">
        <v>30</v>
      </c>
      <c r="D20">
        <f t="shared" si="3"/>
        <v>0.13972499999999996</v>
      </c>
      <c r="E20">
        <f t="shared" si="4"/>
        <v>8.797499999999997E-2</v>
      </c>
      <c r="F20">
        <f t="shared" si="5"/>
        <v>0.12937499999999996</v>
      </c>
      <c r="G20">
        <f t="shared" si="6"/>
        <v>0.23222699999999996</v>
      </c>
      <c r="H20">
        <f t="shared" si="7"/>
        <v>0.12578962499999996</v>
      </c>
      <c r="I20">
        <f t="shared" si="8"/>
        <v>4.838062499999999E-2</v>
      </c>
      <c r="J20">
        <f t="shared" si="9"/>
        <v>0.16689374999999998</v>
      </c>
      <c r="K20">
        <f t="shared" si="10"/>
        <v>6.5981249999999977E-2</v>
      </c>
      <c r="L20">
        <f t="shared" si="11"/>
        <v>0.16301249999999998</v>
      </c>
      <c r="M20">
        <f t="shared" si="12"/>
        <v>0.12578962499999996</v>
      </c>
      <c r="N20">
        <f t="shared" si="13"/>
        <v>8.7085124999999972E-2</v>
      </c>
      <c r="O20">
        <f t="shared" si="14"/>
        <v>0.10966274999999998</v>
      </c>
      <c r="P20">
        <f t="shared" si="15"/>
        <v>9.3149999999999983E-2</v>
      </c>
      <c r="Q20">
        <f t="shared" si="16"/>
        <v>0.27168749999999992</v>
      </c>
      <c r="R20">
        <f t="shared" si="17"/>
        <v>0.17853749999999999</v>
      </c>
      <c r="S20">
        <f t="shared" si="18"/>
        <v>0.29694599999999988</v>
      </c>
      <c r="T20">
        <f t="shared" si="19"/>
        <v>0.29694599999999988</v>
      </c>
      <c r="U20">
        <f t="shared" si="20"/>
        <v>0.26120249999999989</v>
      </c>
      <c r="V20">
        <f t="shared" si="21"/>
        <v>0.36737249999999988</v>
      </c>
      <c r="W20">
        <f t="shared" si="22"/>
        <v>0.14694899999999997</v>
      </c>
      <c r="X20">
        <f t="shared" si="23"/>
        <v>0.36737249999999988</v>
      </c>
      <c r="Y20">
        <f t="shared" si="24"/>
        <v>5.1605999999999992E-2</v>
      </c>
      <c r="Z20">
        <f t="shared" si="25"/>
        <v>5.805674999999999E-2</v>
      </c>
    </row>
    <row r="21" spans="1:26" x14ac:dyDescent="0.3">
      <c r="B21">
        <v>76</v>
      </c>
      <c r="C21">
        <v>29</v>
      </c>
      <c r="D21">
        <f t="shared" si="3"/>
        <v>0.12337199999999998</v>
      </c>
      <c r="E21">
        <f t="shared" si="4"/>
        <v>7.7678666666666674E-2</v>
      </c>
      <c r="F21">
        <f t="shared" si="5"/>
        <v>0.11423333333333333</v>
      </c>
      <c r="G21">
        <f t="shared" si="6"/>
        <v>0.20504783999999998</v>
      </c>
      <c r="H21">
        <f t="shared" si="7"/>
        <v>0.11106757999999999</v>
      </c>
      <c r="I21">
        <f t="shared" si="8"/>
        <v>4.2718300000000001E-2</v>
      </c>
      <c r="J21">
        <f t="shared" si="9"/>
        <v>0.14736099999999999</v>
      </c>
      <c r="K21">
        <f t="shared" si="10"/>
        <v>5.8258999999999998E-2</v>
      </c>
      <c r="L21">
        <f t="shared" si="11"/>
        <v>0.14393399999999998</v>
      </c>
      <c r="M21">
        <f t="shared" si="12"/>
        <v>0.11106757999999999</v>
      </c>
      <c r="N21">
        <f t="shared" si="13"/>
        <v>7.6892939999999979E-2</v>
      </c>
      <c r="O21">
        <f t="shared" si="14"/>
        <v>9.6828146666666642E-2</v>
      </c>
      <c r="P21">
        <f t="shared" si="15"/>
        <v>8.2247999999999988E-2</v>
      </c>
      <c r="Q21">
        <f t="shared" si="16"/>
        <v>0.23988999999999999</v>
      </c>
      <c r="R21">
        <f t="shared" si="17"/>
        <v>0.15764199999999998</v>
      </c>
      <c r="S21">
        <f t="shared" si="18"/>
        <v>0.26219231999999998</v>
      </c>
      <c r="T21">
        <f t="shared" si="19"/>
        <v>0.26219231999999998</v>
      </c>
      <c r="U21">
        <f t="shared" si="20"/>
        <v>0.23063213333333329</v>
      </c>
      <c r="V21">
        <f t="shared" si="21"/>
        <v>0.32207999999999998</v>
      </c>
      <c r="W21">
        <f t="shared" si="22"/>
        <v>0.12883199999999997</v>
      </c>
      <c r="X21">
        <f t="shared" si="23"/>
        <v>0.32207999999999998</v>
      </c>
      <c r="Y21">
        <f t="shared" si="24"/>
        <v>4.5566186666666661E-2</v>
      </c>
      <c r="Z21">
        <f t="shared" si="25"/>
        <v>5.1261959999999995E-2</v>
      </c>
    </row>
    <row r="22" spans="1:26" x14ac:dyDescent="0.3">
      <c r="B22">
        <v>68</v>
      </c>
      <c r="C22">
        <v>29</v>
      </c>
      <c r="D22">
        <f t="shared" si="3"/>
        <v>0.106812</v>
      </c>
      <c r="E22">
        <f t="shared" si="4"/>
        <v>6.7252000000000006E-2</v>
      </c>
      <c r="F22">
        <f t="shared" si="5"/>
        <v>9.8900000000000016E-2</v>
      </c>
      <c r="G22">
        <f t="shared" si="6"/>
        <v>0.17752464000000001</v>
      </c>
      <c r="H22">
        <f t="shared" si="7"/>
        <v>9.6159179999999997E-2</v>
      </c>
      <c r="I22">
        <f t="shared" si="8"/>
        <v>3.6984299999999998E-2</v>
      </c>
      <c r="J22">
        <f t="shared" si="9"/>
        <v>0.127581</v>
      </c>
      <c r="K22">
        <f t="shared" si="10"/>
        <v>5.0438999999999998E-2</v>
      </c>
      <c r="L22">
        <f t="shared" si="11"/>
        <v>0.124614</v>
      </c>
      <c r="M22">
        <f t="shared" si="12"/>
        <v>9.6159179999999997E-2</v>
      </c>
      <c r="N22">
        <f t="shared" si="13"/>
        <v>6.657173999999999E-2</v>
      </c>
      <c r="O22">
        <f t="shared" si="14"/>
        <v>8.3831079999999988E-2</v>
      </c>
      <c r="P22">
        <f t="shared" si="15"/>
        <v>7.1207999999999994E-2</v>
      </c>
      <c r="Q22">
        <f t="shared" si="16"/>
        <v>0.20769000000000001</v>
      </c>
      <c r="R22">
        <f t="shared" si="17"/>
        <v>0.13648200000000002</v>
      </c>
      <c r="S22">
        <f t="shared" si="18"/>
        <v>0.22699872000000001</v>
      </c>
      <c r="T22">
        <f t="shared" si="19"/>
        <v>0.22699872000000001</v>
      </c>
      <c r="U22">
        <f t="shared" si="20"/>
        <v>0.19967479999999999</v>
      </c>
      <c r="V22">
        <f t="shared" si="21"/>
        <v>0.28182000000000001</v>
      </c>
      <c r="W22">
        <f t="shared" si="22"/>
        <v>0.11272799999999999</v>
      </c>
      <c r="X22">
        <f t="shared" si="23"/>
        <v>0.28182000000000001</v>
      </c>
      <c r="Y22">
        <f t="shared" si="24"/>
        <v>3.9449919999999999E-2</v>
      </c>
      <c r="Z22">
        <f t="shared" si="25"/>
        <v>4.4381160000000003E-2</v>
      </c>
    </row>
    <row r="23" spans="1:26" x14ac:dyDescent="0.3">
      <c r="B23">
        <v>69</v>
      </c>
      <c r="C23">
        <v>29</v>
      </c>
      <c r="D23">
        <f t="shared" si="3"/>
        <v>0.10888200000000001</v>
      </c>
      <c r="E23">
        <f t="shared" si="4"/>
        <v>6.8555333333333329E-2</v>
      </c>
      <c r="F23">
        <f t="shared" si="5"/>
        <v>0.10081666666666667</v>
      </c>
      <c r="G23">
        <f t="shared" si="6"/>
        <v>0.18096503999999999</v>
      </c>
      <c r="H23">
        <f t="shared" si="7"/>
        <v>9.8022729999999988E-2</v>
      </c>
      <c r="I23">
        <f t="shared" si="8"/>
        <v>3.7701050000000007E-2</v>
      </c>
      <c r="J23">
        <f t="shared" si="9"/>
        <v>0.13005350000000002</v>
      </c>
      <c r="K23">
        <f t="shared" si="10"/>
        <v>5.1416500000000004E-2</v>
      </c>
      <c r="L23">
        <f t="shared" si="11"/>
        <v>0.127029</v>
      </c>
      <c r="M23">
        <f t="shared" si="12"/>
        <v>9.8022729999999988E-2</v>
      </c>
      <c r="N23">
        <f t="shared" si="13"/>
        <v>6.7861889999999994E-2</v>
      </c>
      <c r="O23">
        <f t="shared" si="14"/>
        <v>8.5455713333333322E-2</v>
      </c>
      <c r="P23">
        <f t="shared" si="15"/>
        <v>7.2588E-2</v>
      </c>
      <c r="Q23">
        <f t="shared" si="16"/>
        <v>0.21171500000000001</v>
      </c>
      <c r="R23">
        <f t="shared" si="17"/>
        <v>0.139127</v>
      </c>
      <c r="S23">
        <f t="shared" si="18"/>
        <v>0.23139791999999998</v>
      </c>
      <c r="T23">
        <f t="shared" si="19"/>
        <v>0.23139791999999998</v>
      </c>
      <c r="U23">
        <f t="shared" si="20"/>
        <v>0.20354446666666667</v>
      </c>
      <c r="V23">
        <f t="shared" si="21"/>
        <v>0.28685250000000001</v>
      </c>
      <c r="W23">
        <f t="shared" si="22"/>
        <v>0.114741</v>
      </c>
      <c r="X23">
        <f t="shared" si="23"/>
        <v>0.28685250000000001</v>
      </c>
      <c r="Y23">
        <f t="shared" si="24"/>
        <v>4.021445333333333E-2</v>
      </c>
      <c r="Z23">
        <f t="shared" si="25"/>
        <v>4.5241259999999998E-2</v>
      </c>
    </row>
    <row r="24" spans="1:26" x14ac:dyDescent="0.3">
      <c r="B24">
        <v>82</v>
      </c>
      <c r="C24">
        <v>29</v>
      </c>
      <c r="D24">
        <f t="shared" si="3"/>
        <v>0.135792</v>
      </c>
      <c r="E24">
        <f t="shared" si="4"/>
        <v>8.5498666666666681E-2</v>
      </c>
      <c r="F24">
        <f t="shared" si="5"/>
        <v>0.12573333333333334</v>
      </c>
      <c r="G24">
        <f t="shared" si="6"/>
        <v>0.22569023999999999</v>
      </c>
      <c r="H24">
        <f t="shared" si="7"/>
        <v>0.12224887999999999</v>
      </c>
      <c r="I24">
        <f t="shared" si="8"/>
        <v>4.7018799999999999E-2</v>
      </c>
      <c r="J24">
        <f t="shared" si="9"/>
        <v>0.16219600000000001</v>
      </c>
      <c r="K24">
        <f t="shared" si="10"/>
        <v>6.4124E-2</v>
      </c>
      <c r="L24">
        <f t="shared" si="11"/>
        <v>0.15842400000000001</v>
      </c>
      <c r="M24">
        <f t="shared" si="12"/>
        <v>0.12224887999999999</v>
      </c>
      <c r="N24">
        <f t="shared" si="13"/>
        <v>8.4633839999999988E-2</v>
      </c>
      <c r="O24">
        <f t="shared" si="14"/>
        <v>0.10657594666666666</v>
      </c>
      <c r="P24">
        <f t="shared" si="15"/>
        <v>9.0527999999999997E-2</v>
      </c>
      <c r="Q24">
        <f t="shared" si="16"/>
        <v>0.26404</v>
      </c>
      <c r="R24">
        <f t="shared" si="17"/>
        <v>0.173512</v>
      </c>
      <c r="S24">
        <f t="shared" si="18"/>
        <v>0.28858751999999999</v>
      </c>
      <c r="T24">
        <f t="shared" si="19"/>
        <v>0.28858751999999999</v>
      </c>
      <c r="U24">
        <f t="shared" si="20"/>
        <v>0.25385013333333328</v>
      </c>
      <c r="V24">
        <f t="shared" si="21"/>
        <v>0.352275</v>
      </c>
      <c r="W24">
        <f t="shared" si="22"/>
        <v>0.14090999999999998</v>
      </c>
      <c r="X24">
        <f t="shared" si="23"/>
        <v>0.352275</v>
      </c>
      <c r="Y24">
        <f t="shared" si="24"/>
        <v>5.0153386666666668E-2</v>
      </c>
      <c r="Z24">
        <f t="shared" si="25"/>
        <v>5.6422559999999997E-2</v>
      </c>
    </row>
    <row r="25" spans="1:26" x14ac:dyDescent="0.3">
      <c r="B25">
        <v>96</v>
      </c>
      <c r="C25">
        <v>29</v>
      </c>
      <c r="D25">
        <f t="shared" si="3"/>
        <v>0.16477199999999997</v>
      </c>
      <c r="E25">
        <f t="shared" si="4"/>
        <v>0.10374533333333334</v>
      </c>
      <c r="F25">
        <f t="shared" si="5"/>
        <v>0.15256666666666668</v>
      </c>
      <c r="G25">
        <f t="shared" si="6"/>
        <v>0.27385584000000002</v>
      </c>
      <c r="H25">
        <f t="shared" si="7"/>
        <v>0.14833857999999997</v>
      </c>
      <c r="I25">
        <f t="shared" si="8"/>
        <v>5.7053300000000001E-2</v>
      </c>
      <c r="J25">
        <f t="shared" si="9"/>
        <v>0.19681099999999999</v>
      </c>
      <c r="K25">
        <f t="shared" si="10"/>
        <v>7.7809000000000003E-2</v>
      </c>
      <c r="L25">
        <f t="shared" si="11"/>
        <v>0.19223399999999999</v>
      </c>
      <c r="M25">
        <f t="shared" si="12"/>
        <v>0.14833857999999997</v>
      </c>
      <c r="N25">
        <f t="shared" si="13"/>
        <v>0.10269594</v>
      </c>
      <c r="O25">
        <f t="shared" si="14"/>
        <v>0.12932081333333331</v>
      </c>
      <c r="P25">
        <f t="shared" si="15"/>
        <v>0.109848</v>
      </c>
      <c r="Q25">
        <f t="shared" si="16"/>
        <v>0.32039000000000001</v>
      </c>
      <c r="R25">
        <f t="shared" si="17"/>
        <v>0.21054199999999998</v>
      </c>
      <c r="S25">
        <f t="shared" si="18"/>
        <v>0.35017631999999993</v>
      </c>
      <c r="T25">
        <f t="shared" si="19"/>
        <v>0.35017631999999993</v>
      </c>
      <c r="U25">
        <f t="shared" si="20"/>
        <v>0.30802546666666664</v>
      </c>
      <c r="V25">
        <f t="shared" si="21"/>
        <v>0.42272999999999999</v>
      </c>
      <c r="W25">
        <f t="shared" si="22"/>
        <v>0.16909199999999996</v>
      </c>
      <c r="X25">
        <f t="shared" si="23"/>
        <v>0.42272999999999999</v>
      </c>
      <c r="Y25">
        <f t="shared" si="24"/>
        <v>6.0856853333333329E-2</v>
      </c>
      <c r="Z25">
        <f t="shared" si="25"/>
        <v>6.8463960000000004E-2</v>
      </c>
    </row>
    <row r="26" spans="1:26" x14ac:dyDescent="0.3">
      <c r="B26">
        <v>113</v>
      </c>
      <c r="C26">
        <v>30</v>
      </c>
      <c r="D26">
        <f t="shared" si="3"/>
        <v>0.19147499999999998</v>
      </c>
      <c r="E26">
        <f t="shared" si="4"/>
        <v>0.12055833333333332</v>
      </c>
      <c r="F26">
        <f t="shared" si="5"/>
        <v>0.17729166666666665</v>
      </c>
      <c r="G26">
        <f t="shared" si="6"/>
        <v>0.31823699999999994</v>
      </c>
      <c r="H26">
        <f t="shared" si="7"/>
        <v>0.17237837499999994</v>
      </c>
      <c r="I26">
        <f t="shared" si="8"/>
        <v>6.6299374999999994E-2</v>
      </c>
      <c r="J26">
        <f t="shared" si="9"/>
        <v>0.22870624999999997</v>
      </c>
      <c r="K26">
        <f t="shared" si="10"/>
        <v>9.0418749999999992E-2</v>
      </c>
      <c r="L26">
        <f t="shared" si="11"/>
        <v>0.22338749999999996</v>
      </c>
      <c r="M26">
        <f t="shared" si="12"/>
        <v>0.17237837499999994</v>
      </c>
      <c r="N26">
        <f t="shared" si="13"/>
        <v>0.11933887499999998</v>
      </c>
      <c r="O26">
        <f t="shared" si="14"/>
        <v>0.1502785833333333</v>
      </c>
      <c r="P26">
        <f t="shared" si="15"/>
        <v>0.12764999999999999</v>
      </c>
      <c r="Q26">
        <f t="shared" si="16"/>
        <v>0.37231249999999999</v>
      </c>
      <c r="R26">
        <f t="shared" si="17"/>
        <v>0.2446625</v>
      </c>
      <c r="S26">
        <f t="shared" si="18"/>
        <v>0.40692599999999995</v>
      </c>
      <c r="T26">
        <f t="shared" si="19"/>
        <v>0.40692599999999995</v>
      </c>
      <c r="U26">
        <f t="shared" si="20"/>
        <v>0.35794416666666662</v>
      </c>
      <c r="V26">
        <f t="shared" si="21"/>
        <v>0.49318499999999998</v>
      </c>
      <c r="W26">
        <f t="shared" si="22"/>
        <v>0.19727399999999998</v>
      </c>
      <c r="X26">
        <f t="shared" si="23"/>
        <v>0.49318499999999998</v>
      </c>
      <c r="Y26">
        <f t="shared" si="24"/>
        <v>7.0719333333333315E-2</v>
      </c>
      <c r="Z26">
        <f t="shared" si="25"/>
        <v>7.9559249999999984E-2</v>
      </c>
    </row>
    <row r="27" spans="1:26" x14ac:dyDescent="0.3">
      <c r="A27" s="3">
        <v>0.375</v>
      </c>
      <c r="B27">
        <v>131</v>
      </c>
      <c r="C27">
        <v>30</v>
      </c>
      <c r="D27">
        <f t="shared" si="3"/>
        <v>0.22873499999999997</v>
      </c>
      <c r="E27">
        <f t="shared" si="4"/>
        <v>0.14401833333333333</v>
      </c>
      <c r="F27">
        <f t="shared" si="5"/>
        <v>0.21179166666666666</v>
      </c>
      <c r="G27">
        <f t="shared" si="6"/>
        <v>0.38016419999999995</v>
      </c>
      <c r="H27">
        <f t="shared" si="7"/>
        <v>0.20592227499999996</v>
      </c>
      <c r="I27">
        <f t="shared" si="8"/>
        <v>7.920087499999999E-2</v>
      </c>
      <c r="J27">
        <f t="shared" si="9"/>
        <v>0.27321124999999996</v>
      </c>
      <c r="K27">
        <f t="shared" si="10"/>
        <v>0.10801375000000001</v>
      </c>
      <c r="L27">
        <f t="shared" si="11"/>
        <v>0.26685749999999997</v>
      </c>
      <c r="M27">
        <f t="shared" si="12"/>
        <v>0.20592227499999996</v>
      </c>
      <c r="N27">
        <f t="shared" si="13"/>
        <v>0.14256157499999997</v>
      </c>
      <c r="O27">
        <f t="shared" si="14"/>
        <v>0.17952198333333327</v>
      </c>
      <c r="P27">
        <f t="shared" si="15"/>
        <v>0.15248999999999999</v>
      </c>
      <c r="Q27">
        <f t="shared" si="16"/>
        <v>0.44476250000000001</v>
      </c>
      <c r="R27">
        <f t="shared" si="17"/>
        <v>0.29227249999999999</v>
      </c>
      <c r="S27">
        <f t="shared" si="18"/>
        <v>0.48611159999999998</v>
      </c>
      <c r="T27">
        <f t="shared" si="19"/>
        <v>0.48611159999999998</v>
      </c>
      <c r="U27">
        <f t="shared" si="20"/>
        <v>0.42759816666666667</v>
      </c>
      <c r="V27">
        <f t="shared" si="21"/>
        <v>0.58377000000000001</v>
      </c>
      <c r="W27">
        <f t="shared" si="22"/>
        <v>0.23350799999999997</v>
      </c>
      <c r="X27">
        <f t="shared" si="23"/>
        <v>0.58377000000000001</v>
      </c>
      <c r="Y27">
        <f t="shared" si="24"/>
        <v>8.4480933333333313E-2</v>
      </c>
      <c r="Z27">
        <f t="shared" si="25"/>
        <v>9.5041049999999988E-2</v>
      </c>
    </row>
    <row r="28" spans="1:26" x14ac:dyDescent="0.3">
      <c r="B28">
        <v>153</v>
      </c>
      <c r="C28">
        <v>31</v>
      </c>
      <c r="D28">
        <f t="shared" si="3"/>
        <v>0.26578799999999997</v>
      </c>
      <c r="E28">
        <f t="shared" si="4"/>
        <v>0.16734799999999997</v>
      </c>
      <c r="F28">
        <f t="shared" si="5"/>
        <v>0.24609999999999996</v>
      </c>
      <c r="G28">
        <f t="shared" si="6"/>
        <v>0.44174735999999992</v>
      </c>
      <c r="H28">
        <f t="shared" si="7"/>
        <v>0.23927981999999992</v>
      </c>
      <c r="I28">
        <f t="shared" si="8"/>
        <v>9.2030699999999993E-2</v>
      </c>
      <c r="J28">
        <f t="shared" si="9"/>
        <v>0.31746899999999995</v>
      </c>
      <c r="K28">
        <f t="shared" si="10"/>
        <v>0.12551099999999998</v>
      </c>
      <c r="L28">
        <f t="shared" si="11"/>
        <v>0.31008599999999997</v>
      </c>
      <c r="M28">
        <f t="shared" si="12"/>
        <v>0.23927981999999992</v>
      </c>
      <c r="N28">
        <f t="shared" si="13"/>
        <v>0.16565525999999994</v>
      </c>
      <c r="O28">
        <f t="shared" si="14"/>
        <v>0.20860291999999991</v>
      </c>
      <c r="P28">
        <f t="shared" si="15"/>
        <v>0.17719199999999999</v>
      </c>
      <c r="Q28">
        <f t="shared" si="16"/>
        <v>0.51680999999999988</v>
      </c>
      <c r="R28">
        <f t="shared" si="17"/>
        <v>0.33961799999999992</v>
      </c>
      <c r="S28">
        <f t="shared" si="18"/>
        <v>0.5648572799999998</v>
      </c>
      <c r="T28">
        <f t="shared" si="19"/>
        <v>0.5648572799999998</v>
      </c>
      <c r="U28">
        <f t="shared" si="20"/>
        <v>0.49686519999999984</v>
      </c>
      <c r="V28">
        <f t="shared" si="21"/>
        <v>0.67938750000000003</v>
      </c>
      <c r="W28">
        <f t="shared" si="22"/>
        <v>0.27175499999999997</v>
      </c>
      <c r="X28">
        <f t="shared" si="23"/>
        <v>0.67938750000000003</v>
      </c>
      <c r="Y28">
        <f t="shared" si="24"/>
        <v>9.8166079999999975E-2</v>
      </c>
      <c r="Z28">
        <f t="shared" si="25"/>
        <v>0.11043683999999998</v>
      </c>
    </row>
    <row r="29" spans="1:26" x14ac:dyDescent="0.3">
      <c r="B29">
        <v>174</v>
      </c>
      <c r="C29">
        <v>31</v>
      </c>
      <c r="D29">
        <f t="shared" si="3"/>
        <v>0.30925799999999992</v>
      </c>
      <c r="E29">
        <f t="shared" si="4"/>
        <v>0.19471799999999995</v>
      </c>
      <c r="F29">
        <f t="shared" si="5"/>
        <v>0.28634999999999994</v>
      </c>
      <c r="G29">
        <f t="shared" si="6"/>
        <v>0.51399575999999991</v>
      </c>
      <c r="H29">
        <f t="shared" si="7"/>
        <v>0.27841436999999991</v>
      </c>
      <c r="I29">
        <f t="shared" si="8"/>
        <v>0.10708244999999997</v>
      </c>
      <c r="J29">
        <f t="shared" si="9"/>
        <v>0.36939149999999993</v>
      </c>
      <c r="K29">
        <f t="shared" si="10"/>
        <v>0.14603849999999996</v>
      </c>
      <c r="L29">
        <f t="shared" si="11"/>
        <v>0.36080099999999993</v>
      </c>
      <c r="M29">
        <f t="shared" si="12"/>
        <v>0.27841436999999991</v>
      </c>
      <c r="N29">
        <f t="shared" si="13"/>
        <v>0.19274840999999993</v>
      </c>
      <c r="O29">
        <f t="shared" si="14"/>
        <v>0.24272021999999993</v>
      </c>
      <c r="P29">
        <f t="shared" si="15"/>
        <v>0.20617199999999997</v>
      </c>
      <c r="Q29">
        <f t="shared" si="16"/>
        <v>0.60133499999999984</v>
      </c>
      <c r="R29">
        <f t="shared" si="17"/>
        <v>0.39516299999999993</v>
      </c>
      <c r="S29">
        <f t="shared" si="18"/>
        <v>0.65724047999999979</v>
      </c>
      <c r="T29">
        <f t="shared" si="19"/>
        <v>0.65724047999999979</v>
      </c>
      <c r="U29">
        <f t="shared" si="20"/>
        <v>0.57812819999999987</v>
      </c>
      <c r="V29">
        <f t="shared" si="21"/>
        <v>0.78506999999999971</v>
      </c>
      <c r="W29">
        <f t="shared" si="22"/>
        <v>0.31402799999999986</v>
      </c>
      <c r="X29">
        <f t="shared" si="23"/>
        <v>0.78506999999999971</v>
      </c>
      <c r="Y29">
        <f t="shared" si="24"/>
        <v>0.11422127999999997</v>
      </c>
      <c r="Z29">
        <f t="shared" si="25"/>
        <v>0.12849893999999998</v>
      </c>
    </row>
    <row r="30" spans="1:26" x14ac:dyDescent="0.3">
      <c r="B30">
        <v>186</v>
      </c>
      <c r="C30">
        <v>32</v>
      </c>
      <c r="D30">
        <f t="shared" si="3"/>
        <v>0.32561099999999993</v>
      </c>
      <c r="E30">
        <f t="shared" si="4"/>
        <v>0.20501433333333333</v>
      </c>
      <c r="F30">
        <f t="shared" si="5"/>
        <v>0.30149166666666666</v>
      </c>
      <c r="G30">
        <f t="shared" si="6"/>
        <v>0.54117492</v>
      </c>
      <c r="H30">
        <f t="shared" si="7"/>
        <v>0.29313641499999993</v>
      </c>
      <c r="I30">
        <f t="shared" si="8"/>
        <v>0.11274477499999999</v>
      </c>
      <c r="J30">
        <f t="shared" si="9"/>
        <v>0.38892424999999997</v>
      </c>
      <c r="K30">
        <f t="shared" si="10"/>
        <v>0.15376074999999997</v>
      </c>
      <c r="L30">
        <f t="shared" si="11"/>
        <v>0.37987949999999998</v>
      </c>
      <c r="M30">
        <f t="shared" si="12"/>
        <v>0.29313641499999993</v>
      </c>
      <c r="N30">
        <f t="shared" si="13"/>
        <v>0.20294059499999997</v>
      </c>
      <c r="O30">
        <f t="shared" si="14"/>
        <v>0.25555482333333329</v>
      </c>
      <c r="P30">
        <f t="shared" si="15"/>
        <v>0.21707399999999999</v>
      </c>
      <c r="Q30">
        <f t="shared" si="16"/>
        <v>0.63313249999999999</v>
      </c>
      <c r="R30">
        <f t="shared" si="17"/>
        <v>0.41605849999999994</v>
      </c>
      <c r="S30">
        <f t="shared" si="18"/>
        <v>0.6919941599999998</v>
      </c>
      <c r="T30">
        <f t="shared" si="19"/>
        <v>0.6919941599999998</v>
      </c>
      <c r="U30">
        <f t="shared" si="20"/>
        <v>0.60869856666666655</v>
      </c>
      <c r="V30">
        <f t="shared" si="21"/>
        <v>0.8303625</v>
      </c>
      <c r="W30">
        <f t="shared" si="22"/>
        <v>0.33214499999999997</v>
      </c>
      <c r="X30">
        <f t="shared" si="23"/>
        <v>0.8303625</v>
      </c>
      <c r="Y30">
        <f t="shared" si="24"/>
        <v>0.12026109333333332</v>
      </c>
      <c r="Z30">
        <f t="shared" si="25"/>
        <v>0.13529373</v>
      </c>
    </row>
    <row r="31" spans="1:26" x14ac:dyDescent="0.3">
      <c r="B31">
        <v>214</v>
      </c>
      <c r="C31">
        <v>32</v>
      </c>
      <c r="D31">
        <f t="shared" si="3"/>
        <v>0.38357099999999994</v>
      </c>
      <c r="E31">
        <f t="shared" si="4"/>
        <v>0.24150766666666662</v>
      </c>
      <c r="F31">
        <f t="shared" si="5"/>
        <v>0.35515833333333324</v>
      </c>
      <c r="G31">
        <f t="shared" si="6"/>
        <v>0.63750611999999984</v>
      </c>
      <c r="H31">
        <f t="shared" si="7"/>
        <v>0.34531581499999991</v>
      </c>
      <c r="I31">
        <f t="shared" si="8"/>
        <v>0.132813775</v>
      </c>
      <c r="J31">
        <f t="shared" si="9"/>
        <v>0.45815424999999999</v>
      </c>
      <c r="K31">
        <f t="shared" si="10"/>
        <v>0.18113074999999998</v>
      </c>
      <c r="L31">
        <f t="shared" si="11"/>
        <v>0.44749949999999994</v>
      </c>
      <c r="M31">
        <f t="shared" si="12"/>
        <v>0.34531581499999991</v>
      </c>
      <c r="N31">
        <f t="shared" si="13"/>
        <v>0.23906479499999994</v>
      </c>
      <c r="O31">
        <f t="shared" si="14"/>
        <v>0.30104455666666663</v>
      </c>
      <c r="P31">
        <f t="shared" si="15"/>
        <v>0.255714</v>
      </c>
      <c r="Q31">
        <f t="shared" si="16"/>
        <v>0.7458324999999999</v>
      </c>
      <c r="R31">
        <f t="shared" si="17"/>
        <v>0.49011849999999996</v>
      </c>
      <c r="S31">
        <f t="shared" si="18"/>
        <v>0.8151717599999998</v>
      </c>
      <c r="T31">
        <f t="shared" si="19"/>
        <v>0.8151717599999998</v>
      </c>
      <c r="U31">
        <f t="shared" si="20"/>
        <v>0.71704923333333326</v>
      </c>
      <c r="V31">
        <f t="shared" si="21"/>
        <v>0.97127249999999987</v>
      </c>
      <c r="W31">
        <f t="shared" si="22"/>
        <v>0.38850899999999994</v>
      </c>
      <c r="X31">
        <f t="shared" si="23"/>
        <v>0.97127249999999987</v>
      </c>
      <c r="Y31">
        <f t="shared" si="24"/>
        <v>0.14166802666666664</v>
      </c>
      <c r="Z31">
        <f t="shared" si="25"/>
        <v>0.15937652999999996</v>
      </c>
    </row>
    <row r="32" spans="1:26" x14ac:dyDescent="0.3">
      <c r="B32">
        <v>235</v>
      </c>
      <c r="C32">
        <v>33</v>
      </c>
      <c r="D32">
        <f t="shared" si="3"/>
        <v>0.41855399999999993</v>
      </c>
      <c r="E32">
        <f t="shared" si="4"/>
        <v>0.26353399999999999</v>
      </c>
      <c r="F32">
        <f t="shared" si="5"/>
        <v>0.38754999999999995</v>
      </c>
      <c r="G32">
        <f t="shared" si="6"/>
        <v>0.6956488799999998</v>
      </c>
      <c r="H32">
        <f t="shared" si="7"/>
        <v>0.37680980999999991</v>
      </c>
      <c r="I32">
        <f t="shared" si="8"/>
        <v>0.14492685</v>
      </c>
      <c r="J32">
        <f t="shared" si="9"/>
        <v>0.49993949999999998</v>
      </c>
      <c r="K32">
        <f t="shared" si="10"/>
        <v>0.19765049999999995</v>
      </c>
      <c r="L32">
        <f t="shared" si="11"/>
        <v>0.48831299999999994</v>
      </c>
      <c r="M32">
        <f t="shared" si="12"/>
        <v>0.37680980999999991</v>
      </c>
      <c r="N32">
        <f t="shared" si="13"/>
        <v>0.26086832999999993</v>
      </c>
      <c r="O32">
        <f t="shared" si="14"/>
        <v>0.32850085999999989</v>
      </c>
      <c r="P32">
        <f t="shared" si="15"/>
        <v>0.27903599999999995</v>
      </c>
      <c r="Q32">
        <f t="shared" si="16"/>
        <v>0.81385499999999988</v>
      </c>
      <c r="R32">
        <f t="shared" si="17"/>
        <v>0.53481899999999993</v>
      </c>
      <c r="S32">
        <f t="shared" si="18"/>
        <v>0.8895182399999999</v>
      </c>
      <c r="T32">
        <f t="shared" si="19"/>
        <v>0.8895182399999999</v>
      </c>
      <c r="U32">
        <f t="shared" si="20"/>
        <v>0.78244659999999977</v>
      </c>
      <c r="V32">
        <f t="shared" si="21"/>
        <v>1.0618574999999999</v>
      </c>
      <c r="W32">
        <f t="shared" si="22"/>
        <v>0.42474299999999993</v>
      </c>
      <c r="X32">
        <f t="shared" si="23"/>
        <v>1.0618574999999999</v>
      </c>
      <c r="Y32">
        <f t="shared" si="24"/>
        <v>0.15458863999999997</v>
      </c>
      <c r="Z32">
        <f t="shared" si="25"/>
        <v>0.17391221999999995</v>
      </c>
    </row>
    <row r="33" spans="1:26" x14ac:dyDescent="0.3">
      <c r="B33">
        <v>261</v>
      </c>
      <c r="C33">
        <v>34</v>
      </c>
      <c r="D33">
        <f t="shared" si="3"/>
        <v>0.46388700000000005</v>
      </c>
      <c r="E33">
        <f t="shared" si="4"/>
        <v>0.29207699999999998</v>
      </c>
      <c r="F33">
        <f t="shared" si="5"/>
        <v>0.42952500000000005</v>
      </c>
      <c r="G33">
        <f t="shared" si="6"/>
        <v>0.77099363999999992</v>
      </c>
      <c r="H33">
        <f t="shared" si="7"/>
        <v>0.41762155500000003</v>
      </c>
      <c r="I33">
        <f t="shared" si="8"/>
        <v>0.16062367499999999</v>
      </c>
      <c r="J33">
        <f t="shared" si="9"/>
        <v>0.55408725000000003</v>
      </c>
      <c r="K33">
        <f t="shared" si="10"/>
        <v>0.21905775000000002</v>
      </c>
      <c r="L33">
        <f t="shared" si="11"/>
        <v>0.5412015</v>
      </c>
      <c r="M33">
        <f t="shared" si="12"/>
        <v>0.41762155500000003</v>
      </c>
      <c r="N33">
        <f t="shared" si="13"/>
        <v>0.28912261499999997</v>
      </c>
      <c r="O33">
        <f t="shared" si="14"/>
        <v>0.36408033000000001</v>
      </c>
      <c r="P33">
        <f t="shared" si="15"/>
        <v>0.30925799999999998</v>
      </c>
      <c r="Q33">
        <f t="shared" si="16"/>
        <v>0.90200250000000004</v>
      </c>
      <c r="R33">
        <f t="shared" si="17"/>
        <v>0.59274450000000001</v>
      </c>
      <c r="S33">
        <f t="shared" si="18"/>
        <v>0.98586071999999991</v>
      </c>
      <c r="T33">
        <f t="shared" si="19"/>
        <v>0.98586071999999991</v>
      </c>
      <c r="U33">
        <f t="shared" si="20"/>
        <v>0.86719230000000003</v>
      </c>
      <c r="V33">
        <f t="shared" si="21"/>
        <v>1.177605</v>
      </c>
      <c r="W33">
        <f t="shared" si="22"/>
        <v>0.47104199999999996</v>
      </c>
      <c r="X33">
        <f t="shared" si="23"/>
        <v>1.177605</v>
      </c>
      <c r="Y33">
        <f t="shared" si="24"/>
        <v>0.17133192</v>
      </c>
      <c r="Z33">
        <f t="shared" si="25"/>
        <v>0.19274840999999998</v>
      </c>
    </row>
    <row r="34" spans="1:26" x14ac:dyDescent="0.3">
      <c r="B34">
        <v>252</v>
      </c>
      <c r="C34">
        <v>35</v>
      </c>
      <c r="D34">
        <f t="shared" si="3"/>
        <v>0.43676999999999999</v>
      </c>
      <c r="E34">
        <f t="shared" si="4"/>
        <v>0.27500333333333327</v>
      </c>
      <c r="F34">
        <f t="shared" si="5"/>
        <v>0.40441666666666659</v>
      </c>
      <c r="G34">
        <f t="shared" si="6"/>
        <v>0.72592439999999991</v>
      </c>
      <c r="H34">
        <f t="shared" si="7"/>
        <v>0.39320904999999995</v>
      </c>
      <c r="I34">
        <f t="shared" si="8"/>
        <v>0.15123424999999999</v>
      </c>
      <c r="J34">
        <f t="shared" si="9"/>
        <v>0.52169749999999993</v>
      </c>
      <c r="K34">
        <f t="shared" si="10"/>
        <v>0.20625249999999998</v>
      </c>
      <c r="L34">
        <f t="shared" si="11"/>
        <v>0.50956499999999993</v>
      </c>
      <c r="M34">
        <f t="shared" si="12"/>
        <v>0.39320904999999995</v>
      </c>
      <c r="N34">
        <f t="shared" si="13"/>
        <v>0.27222164999999993</v>
      </c>
      <c r="O34">
        <f t="shared" si="14"/>
        <v>0.34279763333333324</v>
      </c>
      <c r="P34">
        <f t="shared" si="15"/>
        <v>0.29117999999999999</v>
      </c>
      <c r="Q34">
        <f t="shared" si="16"/>
        <v>0.84927499999999989</v>
      </c>
      <c r="R34">
        <f t="shared" si="17"/>
        <v>0.5580949999999999</v>
      </c>
      <c r="S34">
        <f t="shared" si="18"/>
        <v>0.9282311999999997</v>
      </c>
      <c r="T34">
        <f t="shared" si="19"/>
        <v>0.9282311999999997</v>
      </c>
      <c r="U34">
        <f t="shared" si="20"/>
        <v>0.81649966666666651</v>
      </c>
      <c r="V34">
        <f t="shared" si="21"/>
        <v>1.1172149999999998</v>
      </c>
      <c r="W34">
        <f t="shared" si="22"/>
        <v>0.44688599999999989</v>
      </c>
      <c r="X34">
        <f t="shared" si="23"/>
        <v>1.1172149999999998</v>
      </c>
      <c r="Y34">
        <f t="shared" si="24"/>
        <v>0.16131653333333332</v>
      </c>
      <c r="Z34">
        <f t="shared" si="25"/>
        <v>0.18148109999999998</v>
      </c>
    </row>
    <row r="35" spans="1:26" x14ac:dyDescent="0.3">
      <c r="B35">
        <v>251</v>
      </c>
      <c r="C35">
        <v>35</v>
      </c>
      <c r="D35">
        <f t="shared" si="3"/>
        <v>0.43469999999999998</v>
      </c>
      <c r="E35">
        <f t="shared" si="4"/>
        <v>0.27369999999999994</v>
      </c>
      <c r="F35">
        <f t="shared" si="5"/>
        <v>0.40249999999999997</v>
      </c>
      <c r="G35">
        <f t="shared" si="6"/>
        <v>0.7224839999999999</v>
      </c>
      <c r="H35">
        <f t="shared" si="7"/>
        <v>0.39134549999999996</v>
      </c>
      <c r="I35">
        <f t="shared" si="8"/>
        <v>0.15051749999999997</v>
      </c>
      <c r="J35">
        <f t="shared" si="9"/>
        <v>0.51922499999999994</v>
      </c>
      <c r="K35">
        <f t="shared" si="10"/>
        <v>0.20527499999999996</v>
      </c>
      <c r="L35">
        <f t="shared" si="11"/>
        <v>0.50714999999999988</v>
      </c>
      <c r="M35">
        <f t="shared" si="12"/>
        <v>0.39134549999999996</v>
      </c>
      <c r="N35">
        <f t="shared" si="13"/>
        <v>0.27093149999999994</v>
      </c>
      <c r="O35">
        <f t="shared" si="14"/>
        <v>0.34117299999999995</v>
      </c>
      <c r="P35">
        <f t="shared" si="15"/>
        <v>0.28979999999999995</v>
      </c>
      <c r="Q35">
        <f t="shared" si="16"/>
        <v>0.84524999999999995</v>
      </c>
      <c r="R35">
        <f t="shared" si="17"/>
        <v>0.55545</v>
      </c>
      <c r="S35">
        <f t="shared" si="18"/>
        <v>0.92383199999999988</v>
      </c>
      <c r="T35">
        <f t="shared" si="19"/>
        <v>0.92383199999999988</v>
      </c>
      <c r="U35">
        <f t="shared" si="20"/>
        <v>0.81262999999999985</v>
      </c>
      <c r="V35">
        <f t="shared" si="21"/>
        <v>1.1121824999999999</v>
      </c>
      <c r="W35">
        <f t="shared" si="22"/>
        <v>0.44487299999999991</v>
      </c>
      <c r="X35">
        <f t="shared" si="23"/>
        <v>1.1121824999999999</v>
      </c>
      <c r="Y35">
        <f t="shared" si="24"/>
        <v>0.16055199999999997</v>
      </c>
      <c r="Z35">
        <f t="shared" si="25"/>
        <v>0.18062099999999998</v>
      </c>
    </row>
    <row r="36" spans="1:26" x14ac:dyDescent="0.3">
      <c r="B36">
        <v>244</v>
      </c>
      <c r="C36">
        <v>35</v>
      </c>
      <c r="D36">
        <f t="shared" si="3"/>
        <v>0.42020999999999997</v>
      </c>
      <c r="E36">
        <f t="shared" si="4"/>
        <v>0.26457666666666663</v>
      </c>
      <c r="F36">
        <f t="shared" si="5"/>
        <v>0.38908333333333323</v>
      </c>
      <c r="G36">
        <f t="shared" si="6"/>
        <v>0.69840119999999994</v>
      </c>
      <c r="H36">
        <f t="shared" si="7"/>
        <v>0.37830064999999991</v>
      </c>
      <c r="I36">
        <f t="shared" si="8"/>
        <v>0.14550025</v>
      </c>
      <c r="J36">
        <f t="shared" si="9"/>
        <v>0.50191749999999991</v>
      </c>
      <c r="K36">
        <f t="shared" si="10"/>
        <v>0.19843249999999998</v>
      </c>
      <c r="L36">
        <f t="shared" si="11"/>
        <v>0.49024499999999993</v>
      </c>
      <c r="M36">
        <f t="shared" si="12"/>
        <v>0.37830064999999991</v>
      </c>
      <c r="N36">
        <f t="shared" si="13"/>
        <v>0.26190044999999995</v>
      </c>
      <c r="O36">
        <f t="shared" si="14"/>
        <v>0.32980056666666657</v>
      </c>
      <c r="P36">
        <f t="shared" si="15"/>
        <v>0.28013999999999994</v>
      </c>
      <c r="Q36">
        <f t="shared" si="16"/>
        <v>0.81707499999999988</v>
      </c>
      <c r="R36">
        <f t="shared" si="17"/>
        <v>0.53693499999999994</v>
      </c>
      <c r="S36">
        <f t="shared" si="18"/>
        <v>0.89303759999999976</v>
      </c>
      <c r="T36">
        <f t="shared" si="19"/>
        <v>0.89303759999999976</v>
      </c>
      <c r="U36">
        <f t="shared" si="20"/>
        <v>0.78554233333333312</v>
      </c>
      <c r="V36">
        <f t="shared" si="21"/>
        <v>1.0769549999999999</v>
      </c>
      <c r="W36">
        <f t="shared" si="22"/>
        <v>0.43078199999999989</v>
      </c>
      <c r="X36">
        <f t="shared" si="23"/>
        <v>1.0769549999999999</v>
      </c>
      <c r="Y36">
        <f t="shared" si="24"/>
        <v>0.15520026666666664</v>
      </c>
      <c r="Z36">
        <f t="shared" si="25"/>
        <v>0.17460029999999999</v>
      </c>
    </row>
    <row r="37" spans="1:26" x14ac:dyDescent="0.3">
      <c r="B37">
        <v>241</v>
      </c>
      <c r="C37">
        <v>34</v>
      </c>
      <c r="D37">
        <f t="shared" si="3"/>
        <v>0.42248699999999995</v>
      </c>
      <c r="E37">
        <f t="shared" si="4"/>
        <v>0.26601033333333329</v>
      </c>
      <c r="F37">
        <f t="shared" si="5"/>
        <v>0.39119166666666666</v>
      </c>
      <c r="G37">
        <f t="shared" si="6"/>
        <v>0.70218563999999994</v>
      </c>
      <c r="H37">
        <f t="shared" si="7"/>
        <v>0.38035055499999998</v>
      </c>
      <c r="I37">
        <f t="shared" si="8"/>
        <v>0.14628867499999998</v>
      </c>
      <c r="J37">
        <f t="shared" si="9"/>
        <v>0.50463724999999993</v>
      </c>
      <c r="K37">
        <f t="shared" si="10"/>
        <v>0.19950774999999998</v>
      </c>
      <c r="L37">
        <f t="shared" si="11"/>
        <v>0.49290149999999994</v>
      </c>
      <c r="M37">
        <f t="shared" si="12"/>
        <v>0.38035055499999998</v>
      </c>
      <c r="N37">
        <f t="shared" si="13"/>
        <v>0.26331961499999995</v>
      </c>
      <c r="O37">
        <f t="shared" si="14"/>
        <v>0.33158766333333328</v>
      </c>
      <c r="P37">
        <f t="shared" si="15"/>
        <v>0.28165799999999996</v>
      </c>
      <c r="Q37">
        <f t="shared" si="16"/>
        <v>0.82150250000000002</v>
      </c>
      <c r="R37">
        <f t="shared" si="17"/>
        <v>0.53984449999999995</v>
      </c>
      <c r="S37">
        <f t="shared" si="18"/>
        <v>0.89787671999999985</v>
      </c>
      <c r="T37">
        <f t="shared" si="19"/>
        <v>0.89787671999999985</v>
      </c>
      <c r="U37">
        <f t="shared" si="20"/>
        <v>0.7897989666666666</v>
      </c>
      <c r="V37">
        <f t="shared" si="21"/>
        <v>1.0769549999999999</v>
      </c>
      <c r="W37">
        <f t="shared" si="22"/>
        <v>0.43078199999999989</v>
      </c>
      <c r="X37">
        <f t="shared" si="23"/>
        <v>1.0769549999999999</v>
      </c>
      <c r="Y37">
        <f t="shared" si="24"/>
        <v>0.15604125333333332</v>
      </c>
      <c r="Z37">
        <f t="shared" si="25"/>
        <v>0.17554640999999999</v>
      </c>
    </row>
    <row r="38" spans="1:26" x14ac:dyDescent="0.3">
      <c r="B38">
        <v>229</v>
      </c>
      <c r="C38">
        <v>34</v>
      </c>
      <c r="D38">
        <f t="shared" si="3"/>
        <v>0.39764699999999997</v>
      </c>
      <c r="E38">
        <f t="shared" si="4"/>
        <v>0.25037033333333331</v>
      </c>
      <c r="F38">
        <f t="shared" si="5"/>
        <v>0.36819166666666664</v>
      </c>
      <c r="G38">
        <f t="shared" si="6"/>
        <v>0.66090083999999993</v>
      </c>
      <c r="H38">
        <f t="shared" si="7"/>
        <v>0.35798795499999991</v>
      </c>
      <c r="I38">
        <f t="shared" si="8"/>
        <v>0.13768767499999998</v>
      </c>
      <c r="J38">
        <f t="shared" si="9"/>
        <v>0.47496724999999995</v>
      </c>
      <c r="K38">
        <f t="shared" si="10"/>
        <v>0.18777774999999999</v>
      </c>
      <c r="L38">
        <f t="shared" si="11"/>
        <v>0.46392149999999993</v>
      </c>
      <c r="M38">
        <f t="shared" si="12"/>
        <v>0.35798795499999991</v>
      </c>
      <c r="N38">
        <f t="shared" si="13"/>
        <v>0.24783781499999993</v>
      </c>
      <c r="O38">
        <f t="shared" si="14"/>
        <v>0.31209206333333328</v>
      </c>
      <c r="P38">
        <f t="shared" si="15"/>
        <v>0.26509799999999994</v>
      </c>
      <c r="Q38">
        <f t="shared" si="16"/>
        <v>0.77320250000000001</v>
      </c>
      <c r="R38">
        <f t="shared" si="17"/>
        <v>0.50810449999999996</v>
      </c>
      <c r="S38">
        <f t="shared" si="18"/>
        <v>0.84508631999999984</v>
      </c>
      <c r="T38">
        <f t="shared" si="19"/>
        <v>0.84508631999999984</v>
      </c>
      <c r="U38">
        <f t="shared" si="20"/>
        <v>0.74336296666666657</v>
      </c>
      <c r="V38">
        <f t="shared" si="21"/>
        <v>1.0165649999999999</v>
      </c>
      <c r="W38">
        <f t="shared" si="22"/>
        <v>0.40662599999999993</v>
      </c>
      <c r="X38">
        <f t="shared" si="23"/>
        <v>1.0165649999999999</v>
      </c>
      <c r="Y38">
        <f t="shared" si="24"/>
        <v>0.1468668533333333</v>
      </c>
      <c r="Z38">
        <f t="shared" si="25"/>
        <v>0.16522520999999998</v>
      </c>
    </row>
    <row r="39" spans="1:26" x14ac:dyDescent="0.3">
      <c r="A39" s="3">
        <v>0.41666666666666669</v>
      </c>
      <c r="B39">
        <v>226</v>
      </c>
      <c r="C39">
        <v>34</v>
      </c>
      <c r="D39">
        <f t="shared" si="3"/>
        <v>0.39143699999999992</v>
      </c>
      <c r="E39">
        <f t="shared" si="4"/>
        <v>0.24646033333333328</v>
      </c>
      <c r="F39">
        <f t="shared" si="5"/>
        <v>0.36244166666666666</v>
      </c>
      <c r="G39">
        <f t="shared" si="6"/>
        <v>0.6505796399999999</v>
      </c>
      <c r="H39">
        <f t="shared" si="7"/>
        <v>0.35239730499999994</v>
      </c>
      <c r="I39">
        <f t="shared" si="8"/>
        <v>0.13553742499999999</v>
      </c>
      <c r="J39">
        <f t="shared" si="9"/>
        <v>0.46754974999999993</v>
      </c>
      <c r="K39">
        <f t="shared" si="10"/>
        <v>0.18484524999999999</v>
      </c>
      <c r="L39">
        <f t="shared" si="11"/>
        <v>0.45667649999999993</v>
      </c>
      <c r="M39">
        <f t="shared" si="12"/>
        <v>0.35239730499999994</v>
      </c>
      <c r="N39">
        <f t="shared" si="13"/>
        <v>0.24396736499999994</v>
      </c>
      <c r="O39">
        <f t="shared" si="14"/>
        <v>0.30721816333333324</v>
      </c>
      <c r="P39">
        <f t="shared" si="15"/>
        <v>0.26095799999999997</v>
      </c>
      <c r="Q39">
        <f t="shared" si="16"/>
        <v>0.76112749999999996</v>
      </c>
      <c r="R39">
        <f t="shared" si="17"/>
        <v>0.50016949999999993</v>
      </c>
      <c r="S39">
        <f t="shared" si="18"/>
        <v>0.8318887199999998</v>
      </c>
      <c r="T39">
        <f t="shared" si="19"/>
        <v>0.8318887199999998</v>
      </c>
      <c r="U39">
        <f t="shared" si="20"/>
        <v>0.73175396666666648</v>
      </c>
      <c r="V39">
        <f t="shared" si="21"/>
        <v>1.0014675</v>
      </c>
      <c r="W39">
        <f t="shared" si="22"/>
        <v>0.40058699999999997</v>
      </c>
      <c r="X39">
        <f t="shared" si="23"/>
        <v>1.0014675</v>
      </c>
      <c r="Y39">
        <f t="shared" si="24"/>
        <v>0.14457325333333332</v>
      </c>
      <c r="Z39">
        <f t="shared" si="25"/>
        <v>0.16264490999999998</v>
      </c>
    </row>
    <row r="40" spans="1:26" x14ac:dyDescent="0.3">
      <c r="B40">
        <v>202</v>
      </c>
      <c r="C40">
        <v>33</v>
      </c>
      <c r="D40">
        <f t="shared" si="3"/>
        <v>0.350244</v>
      </c>
      <c r="E40">
        <f t="shared" si="4"/>
        <v>0.220524</v>
      </c>
      <c r="F40">
        <f t="shared" si="5"/>
        <v>0.32430000000000003</v>
      </c>
      <c r="G40">
        <f t="shared" si="6"/>
        <v>0.58211568000000002</v>
      </c>
      <c r="H40">
        <f t="shared" si="7"/>
        <v>0.31531266000000002</v>
      </c>
      <c r="I40">
        <f t="shared" si="8"/>
        <v>0.1212741</v>
      </c>
      <c r="J40">
        <f t="shared" si="9"/>
        <v>0.41834700000000002</v>
      </c>
      <c r="K40">
        <f t="shared" si="10"/>
        <v>0.16539300000000001</v>
      </c>
      <c r="L40">
        <f t="shared" si="11"/>
        <v>0.40861800000000004</v>
      </c>
      <c r="M40">
        <f t="shared" si="12"/>
        <v>0.31531266000000002</v>
      </c>
      <c r="N40">
        <f t="shared" si="13"/>
        <v>0.21829337999999998</v>
      </c>
      <c r="O40">
        <f t="shared" si="14"/>
        <v>0.27488795999999999</v>
      </c>
      <c r="P40">
        <f t="shared" si="15"/>
        <v>0.23349600000000001</v>
      </c>
      <c r="Q40">
        <f t="shared" si="16"/>
        <v>0.68103000000000002</v>
      </c>
      <c r="R40">
        <f t="shared" si="17"/>
        <v>0.44753399999999999</v>
      </c>
      <c r="S40">
        <f t="shared" si="18"/>
        <v>0.74434463999999989</v>
      </c>
      <c r="T40">
        <f t="shared" si="19"/>
        <v>0.74434463999999989</v>
      </c>
      <c r="U40">
        <f t="shared" si="20"/>
        <v>0.65474759999999999</v>
      </c>
      <c r="V40">
        <f t="shared" si="21"/>
        <v>0.89578499999999994</v>
      </c>
      <c r="W40">
        <f t="shared" si="22"/>
        <v>0.35831399999999997</v>
      </c>
      <c r="X40">
        <f t="shared" si="23"/>
        <v>0.89578499999999994</v>
      </c>
      <c r="Y40">
        <f t="shared" si="24"/>
        <v>0.12935904000000001</v>
      </c>
      <c r="Z40">
        <f t="shared" si="25"/>
        <v>0.14552892000000001</v>
      </c>
    </row>
    <row r="41" spans="1:26" x14ac:dyDescent="0.3">
      <c r="B41">
        <v>160</v>
      </c>
      <c r="C41">
        <v>31</v>
      </c>
      <c r="D41">
        <f t="shared" si="3"/>
        <v>0.28027799999999997</v>
      </c>
      <c r="E41">
        <f t="shared" si="4"/>
        <v>0.17647133333333331</v>
      </c>
      <c r="F41">
        <f t="shared" si="5"/>
        <v>0.25951666666666662</v>
      </c>
      <c r="G41">
        <f t="shared" si="6"/>
        <v>0.46583015999999994</v>
      </c>
      <c r="H41">
        <f t="shared" si="7"/>
        <v>0.25232466999999997</v>
      </c>
      <c r="I41">
        <f t="shared" si="8"/>
        <v>9.704794999999998E-2</v>
      </c>
      <c r="J41">
        <f t="shared" si="9"/>
        <v>0.33477649999999998</v>
      </c>
      <c r="K41">
        <f t="shared" si="10"/>
        <v>0.13235349999999999</v>
      </c>
      <c r="L41">
        <f t="shared" si="11"/>
        <v>0.32699099999999992</v>
      </c>
      <c r="M41">
        <f t="shared" si="12"/>
        <v>0.25232466999999997</v>
      </c>
      <c r="N41">
        <f t="shared" si="13"/>
        <v>0.17468630999999996</v>
      </c>
      <c r="O41">
        <f t="shared" si="14"/>
        <v>0.21997535333333329</v>
      </c>
      <c r="P41">
        <f t="shared" si="15"/>
        <v>0.18685199999999996</v>
      </c>
      <c r="Q41">
        <f t="shared" si="16"/>
        <v>0.54498499999999994</v>
      </c>
      <c r="R41">
        <f t="shared" si="17"/>
        <v>0.35813299999999992</v>
      </c>
      <c r="S41">
        <f t="shared" si="18"/>
        <v>0.59565167999999991</v>
      </c>
      <c r="T41">
        <f t="shared" si="19"/>
        <v>0.59565167999999991</v>
      </c>
      <c r="U41">
        <f t="shared" si="20"/>
        <v>0.52395286666666652</v>
      </c>
      <c r="V41">
        <f t="shared" si="21"/>
        <v>0.714615</v>
      </c>
      <c r="W41">
        <f t="shared" si="22"/>
        <v>0.28584599999999999</v>
      </c>
      <c r="X41">
        <f t="shared" si="23"/>
        <v>0.714615</v>
      </c>
      <c r="Y41">
        <f t="shared" si="24"/>
        <v>0.10351781333333331</v>
      </c>
      <c r="Z41">
        <f t="shared" si="25"/>
        <v>0.11645753999999998</v>
      </c>
    </row>
    <row r="42" spans="1:26" x14ac:dyDescent="0.3">
      <c r="B42">
        <v>193</v>
      </c>
      <c r="C42">
        <v>31</v>
      </c>
      <c r="D42">
        <f t="shared" si="3"/>
        <v>0.34858800000000001</v>
      </c>
      <c r="E42">
        <f t="shared" si="4"/>
        <v>0.21948133333333331</v>
      </c>
      <c r="F42">
        <f t="shared" si="5"/>
        <v>0.32276666666666665</v>
      </c>
      <c r="G42">
        <f t="shared" si="6"/>
        <v>0.57936335999999988</v>
      </c>
      <c r="H42">
        <f t="shared" si="7"/>
        <v>0.31382181999999992</v>
      </c>
      <c r="I42">
        <f t="shared" si="8"/>
        <v>0.12070069999999998</v>
      </c>
      <c r="J42">
        <f t="shared" si="9"/>
        <v>0.41636899999999993</v>
      </c>
      <c r="K42">
        <f t="shared" si="10"/>
        <v>0.16461099999999998</v>
      </c>
      <c r="L42">
        <f t="shared" si="11"/>
        <v>0.40668599999999994</v>
      </c>
      <c r="M42">
        <f t="shared" si="12"/>
        <v>0.31382181999999992</v>
      </c>
      <c r="N42">
        <f t="shared" si="13"/>
        <v>0.21726125999999996</v>
      </c>
      <c r="O42">
        <f t="shared" si="14"/>
        <v>0.27358825333333325</v>
      </c>
      <c r="P42">
        <f t="shared" si="15"/>
        <v>0.23239199999999999</v>
      </c>
      <c r="Q42">
        <f t="shared" si="16"/>
        <v>0.67780999999999991</v>
      </c>
      <c r="R42">
        <f t="shared" si="17"/>
        <v>0.44541799999999998</v>
      </c>
      <c r="S42">
        <f t="shared" si="18"/>
        <v>0.74082527999999981</v>
      </c>
      <c r="T42">
        <f t="shared" si="19"/>
        <v>0.74082527999999981</v>
      </c>
      <c r="U42">
        <f t="shared" si="20"/>
        <v>0.65165186666666652</v>
      </c>
      <c r="V42">
        <f t="shared" si="21"/>
        <v>0.88068749999999985</v>
      </c>
      <c r="W42">
        <f t="shared" si="22"/>
        <v>0.35227499999999995</v>
      </c>
      <c r="X42">
        <f t="shared" si="23"/>
        <v>0.88068749999999985</v>
      </c>
      <c r="Y42">
        <f t="shared" si="24"/>
        <v>0.12874741333333331</v>
      </c>
      <c r="Z42">
        <f t="shared" si="25"/>
        <v>0.14484083999999997</v>
      </c>
    </row>
    <row r="43" spans="1:26" x14ac:dyDescent="0.3">
      <c r="B43">
        <v>219</v>
      </c>
      <c r="C43">
        <v>32</v>
      </c>
      <c r="D43">
        <f t="shared" si="3"/>
        <v>0.39392099999999997</v>
      </c>
      <c r="E43">
        <f t="shared" si="4"/>
        <v>0.24802433333333332</v>
      </c>
      <c r="F43">
        <f t="shared" si="5"/>
        <v>0.36474166666666669</v>
      </c>
      <c r="G43">
        <f t="shared" si="6"/>
        <v>0.65470812</v>
      </c>
      <c r="H43">
        <f t="shared" si="7"/>
        <v>0.35463356499999993</v>
      </c>
      <c r="I43">
        <f t="shared" si="8"/>
        <v>0.13639752499999999</v>
      </c>
      <c r="J43">
        <f t="shared" si="9"/>
        <v>0.47051674999999998</v>
      </c>
      <c r="K43">
        <f t="shared" si="10"/>
        <v>0.18601824999999997</v>
      </c>
      <c r="L43">
        <f t="shared" si="11"/>
        <v>0.45957449999999994</v>
      </c>
      <c r="M43">
        <f t="shared" si="12"/>
        <v>0.35463356499999993</v>
      </c>
      <c r="N43">
        <f t="shared" si="13"/>
        <v>0.24551554499999995</v>
      </c>
      <c r="O43">
        <f t="shared" si="14"/>
        <v>0.30916772333333326</v>
      </c>
      <c r="P43">
        <f t="shared" si="15"/>
        <v>0.26261399999999996</v>
      </c>
      <c r="Q43">
        <f t="shared" si="16"/>
        <v>0.76595749999999996</v>
      </c>
      <c r="R43">
        <f t="shared" si="17"/>
        <v>0.50334349999999994</v>
      </c>
      <c r="S43">
        <f t="shared" si="18"/>
        <v>0.83716775999999982</v>
      </c>
      <c r="T43">
        <f t="shared" si="19"/>
        <v>0.83716775999999982</v>
      </c>
      <c r="U43">
        <f t="shared" si="20"/>
        <v>0.73639756666666656</v>
      </c>
      <c r="V43">
        <f t="shared" si="21"/>
        <v>0.99643499999999996</v>
      </c>
      <c r="W43">
        <f t="shared" si="22"/>
        <v>0.39857399999999993</v>
      </c>
      <c r="X43">
        <f t="shared" si="23"/>
        <v>0.99643499999999996</v>
      </c>
      <c r="Y43">
        <f t="shared" si="24"/>
        <v>0.14549069333333331</v>
      </c>
      <c r="Z43">
        <f t="shared" si="25"/>
        <v>0.16367703</v>
      </c>
    </row>
    <row r="44" spans="1:26" x14ac:dyDescent="0.3">
      <c r="B44">
        <v>242</v>
      </c>
      <c r="C44">
        <v>33</v>
      </c>
      <c r="D44">
        <f t="shared" si="3"/>
        <v>0.43304399999999993</v>
      </c>
      <c r="E44">
        <f t="shared" si="4"/>
        <v>0.27265733333333331</v>
      </c>
      <c r="F44">
        <f t="shared" si="5"/>
        <v>0.40096666666666658</v>
      </c>
      <c r="G44">
        <f t="shared" si="6"/>
        <v>0.71973167999999998</v>
      </c>
      <c r="H44">
        <f t="shared" si="7"/>
        <v>0.38985465999999991</v>
      </c>
      <c r="I44">
        <f t="shared" si="8"/>
        <v>0.14994409999999997</v>
      </c>
      <c r="J44">
        <f t="shared" si="9"/>
        <v>0.5172469999999999</v>
      </c>
      <c r="K44">
        <f t="shared" si="10"/>
        <v>0.20449299999999998</v>
      </c>
      <c r="L44">
        <f t="shared" si="11"/>
        <v>0.50521799999999994</v>
      </c>
      <c r="M44">
        <f t="shared" si="12"/>
        <v>0.38985465999999991</v>
      </c>
      <c r="N44">
        <f t="shared" si="13"/>
        <v>0.26989937999999997</v>
      </c>
      <c r="O44">
        <f t="shared" si="14"/>
        <v>0.33987329333333322</v>
      </c>
      <c r="P44">
        <f t="shared" si="15"/>
        <v>0.28869600000000001</v>
      </c>
      <c r="Q44">
        <f t="shared" si="16"/>
        <v>0.84202999999999995</v>
      </c>
      <c r="R44">
        <f t="shared" si="17"/>
        <v>0.55333399999999988</v>
      </c>
      <c r="S44">
        <f t="shared" si="18"/>
        <v>0.92031263999999979</v>
      </c>
      <c r="T44">
        <f t="shared" si="19"/>
        <v>0.92031263999999979</v>
      </c>
      <c r="U44">
        <f t="shared" si="20"/>
        <v>0.8095342666666665</v>
      </c>
      <c r="V44">
        <f t="shared" si="21"/>
        <v>1.0970849999999999</v>
      </c>
      <c r="W44">
        <f t="shared" si="22"/>
        <v>0.43883399999999989</v>
      </c>
      <c r="X44">
        <f t="shared" si="23"/>
        <v>1.0970849999999999</v>
      </c>
      <c r="Y44">
        <f t="shared" si="24"/>
        <v>0.15994037333333333</v>
      </c>
      <c r="Z44">
        <f t="shared" si="25"/>
        <v>0.17993292</v>
      </c>
    </row>
    <row r="45" spans="1:26" x14ac:dyDescent="0.3">
      <c r="B45">
        <v>288</v>
      </c>
      <c r="C45">
        <v>34</v>
      </c>
      <c r="D45">
        <f t="shared" si="3"/>
        <v>0.51977699999999993</v>
      </c>
      <c r="E45">
        <f t="shared" si="4"/>
        <v>0.32726699999999997</v>
      </c>
      <c r="F45">
        <f t="shared" si="5"/>
        <v>0.48127499999999995</v>
      </c>
      <c r="G45">
        <f t="shared" si="6"/>
        <v>0.86388443999999986</v>
      </c>
      <c r="H45">
        <f t="shared" si="7"/>
        <v>0.46793740499999986</v>
      </c>
      <c r="I45">
        <f t="shared" si="8"/>
        <v>0.17997592499999998</v>
      </c>
      <c r="J45">
        <f t="shared" si="9"/>
        <v>0.62084474999999995</v>
      </c>
      <c r="K45">
        <f t="shared" si="10"/>
        <v>0.24545024999999995</v>
      </c>
      <c r="L45">
        <f t="shared" si="11"/>
        <v>0.60640649999999996</v>
      </c>
      <c r="M45">
        <f t="shared" si="12"/>
        <v>0.46793740499999986</v>
      </c>
      <c r="N45">
        <f t="shared" si="13"/>
        <v>0.32395666499999998</v>
      </c>
      <c r="O45">
        <f t="shared" si="14"/>
        <v>0.40794542999999989</v>
      </c>
      <c r="P45">
        <f t="shared" si="15"/>
        <v>0.34651799999999999</v>
      </c>
      <c r="Q45">
        <f t="shared" si="16"/>
        <v>1.0106774999999999</v>
      </c>
      <c r="R45">
        <f t="shared" si="17"/>
        <v>0.66415950000000001</v>
      </c>
      <c r="S45">
        <f t="shared" si="18"/>
        <v>1.1046391199999999</v>
      </c>
      <c r="T45">
        <f t="shared" si="19"/>
        <v>1.1046391199999999</v>
      </c>
      <c r="U45">
        <f t="shared" si="20"/>
        <v>0.97167329999999985</v>
      </c>
      <c r="V45">
        <f t="shared" si="21"/>
        <v>1.3134824999999997</v>
      </c>
      <c r="W45">
        <f t="shared" si="22"/>
        <v>0.52539299999999978</v>
      </c>
      <c r="X45">
        <f t="shared" si="23"/>
        <v>1.3134824999999997</v>
      </c>
      <c r="Y45">
        <f t="shared" si="24"/>
        <v>0.19197431999999998</v>
      </c>
      <c r="Z45">
        <f t="shared" si="25"/>
        <v>0.21597110999999997</v>
      </c>
    </row>
    <row r="46" spans="1:26" x14ac:dyDescent="0.3">
      <c r="B46">
        <v>324</v>
      </c>
      <c r="C46">
        <v>34</v>
      </c>
      <c r="D46">
        <f t="shared" si="3"/>
        <v>0.59429699999999996</v>
      </c>
      <c r="E46">
        <f t="shared" si="4"/>
        <v>0.37418699999999999</v>
      </c>
      <c r="F46">
        <f t="shared" si="5"/>
        <v>0.55027499999999996</v>
      </c>
      <c r="G46">
        <f t="shared" si="6"/>
        <v>0.98773884000000001</v>
      </c>
      <c r="H46">
        <f t="shared" si="7"/>
        <v>0.53502520499999995</v>
      </c>
      <c r="I46">
        <f t="shared" si="8"/>
        <v>0.205778925</v>
      </c>
      <c r="J46">
        <f t="shared" si="9"/>
        <v>0.70985475000000009</v>
      </c>
      <c r="K46">
        <f t="shared" si="10"/>
        <v>0.28064024999999998</v>
      </c>
      <c r="L46">
        <f t="shared" si="11"/>
        <v>0.69334650000000009</v>
      </c>
      <c r="M46">
        <f t="shared" si="12"/>
        <v>0.53502520499999995</v>
      </c>
      <c r="N46">
        <f t="shared" si="13"/>
        <v>0.37040206499999995</v>
      </c>
      <c r="O46">
        <f t="shared" si="14"/>
        <v>0.46643222999999995</v>
      </c>
      <c r="P46">
        <f t="shared" si="15"/>
        <v>0.39619799999999999</v>
      </c>
      <c r="Q46">
        <f t="shared" si="16"/>
        <v>1.1555774999999999</v>
      </c>
      <c r="R46">
        <f t="shared" si="17"/>
        <v>0.75937949999999999</v>
      </c>
      <c r="S46">
        <f t="shared" si="18"/>
        <v>1.26301032</v>
      </c>
      <c r="T46">
        <f t="shared" si="19"/>
        <v>1.26301032</v>
      </c>
      <c r="U46">
        <f t="shared" si="20"/>
        <v>1.1109812999999999</v>
      </c>
      <c r="V46">
        <f t="shared" si="21"/>
        <v>1.4946524999999999</v>
      </c>
      <c r="W46">
        <f t="shared" si="22"/>
        <v>0.59786099999999986</v>
      </c>
      <c r="X46">
        <f t="shared" si="23"/>
        <v>1.4946524999999999</v>
      </c>
      <c r="Y46">
        <f t="shared" si="24"/>
        <v>0.21949751999999997</v>
      </c>
      <c r="Z46">
        <f t="shared" si="25"/>
        <v>0.24693471</v>
      </c>
    </row>
    <row r="47" spans="1:26" x14ac:dyDescent="0.3">
      <c r="B47">
        <v>310</v>
      </c>
      <c r="C47">
        <v>35</v>
      </c>
      <c r="D47">
        <f t="shared" si="3"/>
        <v>0.55683000000000005</v>
      </c>
      <c r="E47">
        <f t="shared" si="4"/>
        <v>0.35059666666666667</v>
      </c>
      <c r="F47">
        <f t="shared" si="5"/>
        <v>0.51558333333333328</v>
      </c>
      <c r="G47">
        <f t="shared" si="6"/>
        <v>0.92546760000000006</v>
      </c>
      <c r="H47">
        <f t="shared" si="7"/>
        <v>0.50129495000000002</v>
      </c>
      <c r="I47">
        <f t="shared" si="8"/>
        <v>0.19280575</v>
      </c>
      <c r="J47">
        <f t="shared" si="9"/>
        <v>0.66510249999999993</v>
      </c>
      <c r="K47">
        <f t="shared" si="10"/>
        <v>0.2629475</v>
      </c>
      <c r="L47">
        <f t="shared" si="11"/>
        <v>0.64963500000000007</v>
      </c>
      <c r="M47">
        <f t="shared" si="12"/>
        <v>0.50129495000000002</v>
      </c>
      <c r="N47">
        <f t="shared" si="13"/>
        <v>0.34705035000000001</v>
      </c>
      <c r="O47">
        <f t="shared" si="14"/>
        <v>0.43702636666666661</v>
      </c>
      <c r="P47">
        <f t="shared" si="15"/>
        <v>0.37121999999999999</v>
      </c>
      <c r="Q47">
        <f t="shared" si="16"/>
        <v>1.0827249999999999</v>
      </c>
      <c r="R47">
        <f t="shared" si="17"/>
        <v>0.71150499999999994</v>
      </c>
      <c r="S47">
        <f t="shared" si="18"/>
        <v>1.1833847999999998</v>
      </c>
      <c r="T47">
        <f t="shared" si="19"/>
        <v>1.1833847999999998</v>
      </c>
      <c r="U47">
        <f t="shared" si="20"/>
        <v>1.0409403333333334</v>
      </c>
      <c r="V47">
        <f t="shared" si="21"/>
        <v>1.4091</v>
      </c>
      <c r="W47">
        <f t="shared" si="22"/>
        <v>0.56363999999999992</v>
      </c>
      <c r="X47">
        <f t="shared" si="23"/>
        <v>1.4091</v>
      </c>
      <c r="Y47">
        <f t="shared" si="24"/>
        <v>0.20565946666666665</v>
      </c>
      <c r="Z47">
        <f t="shared" si="25"/>
        <v>0.23136690000000001</v>
      </c>
    </row>
    <row r="48" spans="1:26" x14ac:dyDescent="0.3">
      <c r="B48">
        <v>308</v>
      </c>
      <c r="C48">
        <v>35</v>
      </c>
      <c r="D48">
        <f t="shared" si="3"/>
        <v>0.55269000000000001</v>
      </c>
      <c r="E48">
        <f t="shared" si="4"/>
        <v>0.34799000000000002</v>
      </c>
      <c r="F48">
        <f t="shared" si="5"/>
        <v>0.51175000000000004</v>
      </c>
      <c r="G48">
        <f t="shared" si="6"/>
        <v>0.91858680000000004</v>
      </c>
      <c r="H48">
        <f t="shared" si="7"/>
        <v>0.49756784999999998</v>
      </c>
      <c r="I48">
        <f t="shared" si="8"/>
        <v>0.19137225000000002</v>
      </c>
      <c r="J48">
        <f t="shared" si="9"/>
        <v>0.66015750000000006</v>
      </c>
      <c r="K48">
        <f t="shared" si="10"/>
        <v>0.26099250000000002</v>
      </c>
      <c r="L48">
        <f t="shared" si="11"/>
        <v>0.64480499999999996</v>
      </c>
      <c r="M48">
        <f t="shared" si="12"/>
        <v>0.49756784999999998</v>
      </c>
      <c r="N48">
        <f t="shared" si="13"/>
        <v>0.34447004999999997</v>
      </c>
      <c r="O48">
        <f t="shared" si="14"/>
        <v>0.43377709999999997</v>
      </c>
      <c r="P48">
        <f t="shared" si="15"/>
        <v>0.36845999999999995</v>
      </c>
      <c r="Q48">
        <f t="shared" si="16"/>
        <v>1.0746749999999998</v>
      </c>
      <c r="R48">
        <f t="shared" si="17"/>
        <v>0.70621500000000004</v>
      </c>
      <c r="S48">
        <f t="shared" si="18"/>
        <v>1.1745863999999997</v>
      </c>
      <c r="T48">
        <f t="shared" si="19"/>
        <v>1.1745863999999997</v>
      </c>
      <c r="U48">
        <f t="shared" si="20"/>
        <v>1.0332009999999998</v>
      </c>
      <c r="V48">
        <f t="shared" si="21"/>
        <v>1.399035</v>
      </c>
      <c r="W48">
        <f t="shared" si="22"/>
        <v>0.55961399999999994</v>
      </c>
      <c r="X48">
        <f t="shared" si="23"/>
        <v>1.399035</v>
      </c>
      <c r="Y48">
        <f t="shared" si="24"/>
        <v>0.20413039999999999</v>
      </c>
      <c r="Z48">
        <f t="shared" si="25"/>
        <v>0.22964670000000001</v>
      </c>
    </row>
    <row r="49" spans="1:26" x14ac:dyDescent="0.3">
      <c r="B49">
        <v>307</v>
      </c>
      <c r="C49">
        <v>35</v>
      </c>
      <c r="D49">
        <f t="shared" si="3"/>
        <v>0.55062</v>
      </c>
      <c r="E49">
        <f t="shared" si="4"/>
        <v>0.34668666666666664</v>
      </c>
      <c r="F49">
        <f t="shared" si="5"/>
        <v>0.50983333333333336</v>
      </c>
      <c r="G49">
        <f t="shared" si="6"/>
        <v>0.91514640000000003</v>
      </c>
      <c r="H49">
        <f t="shared" si="7"/>
        <v>0.49570429999999999</v>
      </c>
      <c r="I49">
        <f t="shared" si="8"/>
        <v>0.19065550000000001</v>
      </c>
      <c r="J49">
        <f t="shared" si="9"/>
        <v>0.65768499999999996</v>
      </c>
      <c r="K49">
        <f t="shared" si="10"/>
        <v>0.260015</v>
      </c>
      <c r="L49">
        <f t="shared" si="11"/>
        <v>0.64239000000000002</v>
      </c>
      <c r="M49">
        <f t="shared" si="12"/>
        <v>0.49570429999999999</v>
      </c>
      <c r="N49">
        <f t="shared" si="13"/>
        <v>0.34317989999999998</v>
      </c>
      <c r="O49">
        <f t="shared" si="14"/>
        <v>0.43215246666666662</v>
      </c>
      <c r="P49">
        <f t="shared" si="15"/>
        <v>0.36708000000000002</v>
      </c>
      <c r="Q49">
        <f t="shared" si="16"/>
        <v>1.0706499999999999</v>
      </c>
      <c r="R49">
        <f t="shared" si="17"/>
        <v>0.70356999999999992</v>
      </c>
      <c r="S49">
        <f t="shared" si="18"/>
        <v>1.1701872</v>
      </c>
      <c r="T49">
        <f t="shared" si="19"/>
        <v>1.1701872</v>
      </c>
      <c r="U49">
        <f t="shared" si="20"/>
        <v>1.0293313333333332</v>
      </c>
      <c r="V49">
        <f t="shared" si="21"/>
        <v>1.3940025</v>
      </c>
      <c r="W49">
        <f t="shared" si="22"/>
        <v>0.5576009999999999</v>
      </c>
      <c r="X49">
        <f t="shared" si="23"/>
        <v>1.3940025</v>
      </c>
      <c r="Y49">
        <f t="shared" si="24"/>
        <v>0.20336586666666667</v>
      </c>
      <c r="Z49">
        <f t="shared" si="25"/>
        <v>0.22878660000000001</v>
      </c>
    </row>
    <row r="50" spans="1:26" x14ac:dyDescent="0.3">
      <c r="B50">
        <v>286</v>
      </c>
      <c r="C50">
        <v>35</v>
      </c>
      <c r="D50">
        <f t="shared" si="3"/>
        <v>0.50714999999999988</v>
      </c>
      <c r="E50">
        <f t="shared" si="4"/>
        <v>0.31931666666666658</v>
      </c>
      <c r="F50">
        <f t="shared" si="5"/>
        <v>0.46958333333333324</v>
      </c>
      <c r="G50">
        <f t="shared" si="6"/>
        <v>0.84289799999999981</v>
      </c>
      <c r="H50">
        <f t="shared" si="7"/>
        <v>0.45656974999999989</v>
      </c>
      <c r="I50">
        <f t="shared" si="8"/>
        <v>0.17560374999999995</v>
      </c>
      <c r="J50">
        <f t="shared" si="9"/>
        <v>0.60576249999999987</v>
      </c>
      <c r="K50">
        <f t="shared" si="10"/>
        <v>0.23948749999999996</v>
      </c>
      <c r="L50">
        <f t="shared" si="11"/>
        <v>0.59167499999999995</v>
      </c>
      <c r="M50">
        <f t="shared" si="12"/>
        <v>0.45656974999999989</v>
      </c>
      <c r="N50">
        <f t="shared" si="13"/>
        <v>0.31608674999999986</v>
      </c>
      <c r="O50">
        <f t="shared" si="14"/>
        <v>0.39803516666666655</v>
      </c>
      <c r="P50">
        <f t="shared" si="15"/>
        <v>0.3380999999999999</v>
      </c>
      <c r="Q50">
        <f t="shared" si="16"/>
        <v>0.98612499999999981</v>
      </c>
      <c r="R50">
        <f t="shared" si="17"/>
        <v>0.64802499999999985</v>
      </c>
      <c r="S50">
        <f t="shared" si="18"/>
        <v>1.0778039999999998</v>
      </c>
      <c r="T50">
        <f t="shared" si="19"/>
        <v>1.0778039999999998</v>
      </c>
      <c r="U50">
        <f t="shared" si="20"/>
        <v>0.94806833333333307</v>
      </c>
      <c r="V50">
        <f t="shared" si="21"/>
        <v>1.2883199999999999</v>
      </c>
      <c r="W50">
        <f t="shared" si="22"/>
        <v>0.5153279999999999</v>
      </c>
      <c r="X50">
        <f t="shared" si="23"/>
        <v>1.2883199999999999</v>
      </c>
      <c r="Y50">
        <f t="shared" si="24"/>
        <v>0.1873106666666666</v>
      </c>
      <c r="Z50">
        <f t="shared" si="25"/>
        <v>0.21072449999999995</v>
      </c>
    </row>
    <row r="51" spans="1:26" x14ac:dyDescent="0.3">
      <c r="A51" s="3">
        <v>0.45833333333333331</v>
      </c>
      <c r="B51">
        <v>269</v>
      </c>
      <c r="C51">
        <v>34</v>
      </c>
      <c r="D51">
        <f t="shared" si="3"/>
        <v>0.48044700000000007</v>
      </c>
      <c r="E51">
        <f t="shared" si="4"/>
        <v>0.30250366666666667</v>
      </c>
      <c r="F51">
        <f t="shared" si="5"/>
        <v>0.44485833333333341</v>
      </c>
      <c r="G51">
        <f t="shared" si="6"/>
        <v>0.79851684000000012</v>
      </c>
      <c r="H51">
        <f t="shared" si="7"/>
        <v>0.43252995499999997</v>
      </c>
      <c r="I51">
        <f t="shared" si="8"/>
        <v>0.16635767500000001</v>
      </c>
      <c r="J51">
        <f t="shared" si="9"/>
        <v>0.57386725000000005</v>
      </c>
      <c r="K51">
        <f t="shared" si="10"/>
        <v>0.22687775000000002</v>
      </c>
      <c r="L51">
        <f t="shared" si="11"/>
        <v>0.56052150000000001</v>
      </c>
      <c r="M51">
        <f t="shared" si="12"/>
        <v>0.43252995499999997</v>
      </c>
      <c r="N51">
        <f t="shared" si="13"/>
        <v>0.299443815</v>
      </c>
      <c r="O51">
        <f t="shared" si="14"/>
        <v>0.37707739666666662</v>
      </c>
      <c r="P51">
        <f t="shared" si="15"/>
        <v>0.32029800000000003</v>
      </c>
      <c r="Q51">
        <f t="shared" si="16"/>
        <v>0.93420250000000005</v>
      </c>
      <c r="R51">
        <f t="shared" si="17"/>
        <v>0.61390449999999996</v>
      </c>
      <c r="S51">
        <f t="shared" si="18"/>
        <v>1.02105432</v>
      </c>
      <c r="T51">
        <f t="shared" si="19"/>
        <v>1.02105432</v>
      </c>
      <c r="U51">
        <f t="shared" si="20"/>
        <v>0.8981496333333332</v>
      </c>
      <c r="V51">
        <f t="shared" si="21"/>
        <v>1.217865</v>
      </c>
      <c r="W51">
        <f t="shared" si="22"/>
        <v>0.48714599999999991</v>
      </c>
      <c r="X51">
        <f t="shared" si="23"/>
        <v>1.217865</v>
      </c>
      <c r="Y51">
        <f t="shared" si="24"/>
        <v>0.17744818666666667</v>
      </c>
      <c r="Z51">
        <f t="shared" si="25"/>
        <v>0.19962921000000003</v>
      </c>
    </row>
    <row r="52" spans="1:26" x14ac:dyDescent="0.3">
      <c r="B52">
        <v>307</v>
      </c>
      <c r="C52">
        <v>34</v>
      </c>
      <c r="D52">
        <f t="shared" si="3"/>
        <v>0.55910699999999991</v>
      </c>
      <c r="E52">
        <f t="shared" si="4"/>
        <v>0.35203033333333333</v>
      </c>
      <c r="F52">
        <f t="shared" si="5"/>
        <v>0.51769166666666666</v>
      </c>
      <c r="G52">
        <f t="shared" si="6"/>
        <v>0.92925203999999995</v>
      </c>
      <c r="H52">
        <f t="shared" si="7"/>
        <v>0.50334485499999992</v>
      </c>
      <c r="I52">
        <f t="shared" si="8"/>
        <v>0.19359417500000001</v>
      </c>
      <c r="J52">
        <f t="shared" si="9"/>
        <v>0.66782224999999995</v>
      </c>
      <c r="K52">
        <f t="shared" si="10"/>
        <v>0.26402274999999997</v>
      </c>
      <c r="L52">
        <f t="shared" si="11"/>
        <v>0.65229150000000002</v>
      </c>
      <c r="M52">
        <f t="shared" si="12"/>
        <v>0.50334485499999992</v>
      </c>
      <c r="N52">
        <f t="shared" si="13"/>
        <v>0.34846951499999995</v>
      </c>
      <c r="O52">
        <f t="shared" si="14"/>
        <v>0.43881346333333326</v>
      </c>
      <c r="P52">
        <f t="shared" si="15"/>
        <v>0.37273800000000001</v>
      </c>
      <c r="Q52">
        <f t="shared" si="16"/>
        <v>1.0871525</v>
      </c>
      <c r="R52">
        <f t="shared" si="17"/>
        <v>0.71441449999999995</v>
      </c>
      <c r="S52">
        <f t="shared" si="18"/>
        <v>1.1882239199999998</v>
      </c>
      <c r="T52">
        <f t="shared" si="19"/>
        <v>1.1882239199999998</v>
      </c>
      <c r="U52">
        <f t="shared" si="20"/>
        <v>1.0451969666666665</v>
      </c>
      <c r="V52">
        <f t="shared" si="21"/>
        <v>1.4090999999999998</v>
      </c>
      <c r="W52">
        <f t="shared" si="22"/>
        <v>0.56363999999999981</v>
      </c>
      <c r="X52">
        <f t="shared" si="23"/>
        <v>1.4090999999999998</v>
      </c>
      <c r="Y52">
        <f t="shared" si="24"/>
        <v>0.20650045333333331</v>
      </c>
      <c r="Z52">
        <f t="shared" si="25"/>
        <v>0.23231300999999999</v>
      </c>
    </row>
    <row r="53" spans="1:26" x14ac:dyDescent="0.3">
      <c r="B53">
        <v>324</v>
      </c>
      <c r="C53">
        <v>35</v>
      </c>
      <c r="D53">
        <f t="shared" si="3"/>
        <v>0.58581000000000005</v>
      </c>
      <c r="E53">
        <f t="shared" si="4"/>
        <v>0.36884333333333336</v>
      </c>
      <c r="F53">
        <f t="shared" si="5"/>
        <v>0.54241666666666666</v>
      </c>
      <c r="G53">
        <f t="shared" si="6"/>
        <v>0.97363320000000009</v>
      </c>
      <c r="H53">
        <f t="shared" si="7"/>
        <v>0.52738465000000001</v>
      </c>
      <c r="I53">
        <f t="shared" si="8"/>
        <v>0.20284025</v>
      </c>
      <c r="J53">
        <f t="shared" si="9"/>
        <v>0.69971749999999999</v>
      </c>
      <c r="K53">
        <f t="shared" si="10"/>
        <v>0.2766325</v>
      </c>
      <c r="L53">
        <f t="shared" si="11"/>
        <v>0.68344499999999997</v>
      </c>
      <c r="M53">
        <f t="shared" si="12"/>
        <v>0.52738465000000001</v>
      </c>
      <c r="N53">
        <f t="shared" si="13"/>
        <v>0.36511244999999998</v>
      </c>
      <c r="O53">
        <f t="shared" si="14"/>
        <v>0.45977123333333325</v>
      </c>
      <c r="P53">
        <f t="shared" si="15"/>
        <v>0.39054</v>
      </c>
      <c r="Q53">
        <f t="shared" si="16"/>
        <v>1.1390750000000001</v>
      </c>
      <c r="R53">
        <f t="shared" si="17"/>
        <v>0.74853499999999995</v>
      </c>
      <c r="S53">
        <f t="shared" si="18"/>
        <v>1.2449736</v>
      </c>
      <c r="T53">
        <f t="shared" si="19"/>
        <v>1.2449736</v>
      </c>
      <c r="U53">
        <f t="shared" si="20"/>
        <v>1.0951156666666666</v>
      </c>
      <c r="V53">
        <f t="shared" si="21"/>
        <v>1.479555</v>
      </c>
      <c r="W53">
        <f t="shared" si="22"/>
        <v>0.59182199999999996</v>
      </c>
      <c r="X53">
        <f t="shared" si="23"/>
        <v>1.479555</v>
      </c>
      <c r="Y53">
        <f t="shared" si="24"/>
        <v>0.21636293333333331</v>
      </c>
      <c r="Z53">
        <f t="shared" si="25"/>
        <v>0.24340830000000002</v>
      </c>
    </row>
    <row r="54" spans="1:26" x14ac:dyDescent="0.3">
      <c r="B54">
        <v>368</v>
      </c>
      <c r="C54">
        <v>35</v>
      </c>
      <c r="D54">
        <f t="shared" si="3"/>
        <v>0.67688999999999999</v>
      </c>
      <c r="E54">
        <f t="shared" si="4"/>
        <v>0.42618999999999996</v>
      </c>
      <c r="F54">
        <f t="shared" si="5"/>
        <v>0.62675000000000003</v>
      </c>
      <c r="G54">
        <f t="shared" si="6"/>
        <v>1.1250107999999999</v>
      </c>
      <c r="H54">
        <f t="shared" si="7"/>
        <v>0.60938084999999986</v>
      </c>
      <c r="I54">
        <f t="shared" si="8"/>
        <v>0.23437725000000001</v>
      </c>
      <c r="J54">
        <f t="shared" si="9"/>
        <v>0.80850749999999993</v>
      </c>
      <c r="K54">
        <f t="shared" si="10"/>
        <v>0.31964249999999994</v>
      </c>
      <c r="L54">
        <f t="shared" si="11"/>
        <v>0.78970499999999988</v>
      </c>
      <c r="M54">
        <f t="shared" si="12"/>
        <v>0.60938084999999986</v>
      </c>
      <c r="N54">
        <f t="shared" si="13"/>
        <v>0.42187904999999992</v>
      </c>
      <c r="O54">
        <f t="shared" si="14"/>
        <v>0.53125509999999998</v>
      </c>
      <c r="P54">
        <f t="shared" si="15"/>
        <v>0.45125999999999999</v>
      </c>
      <c r="Q54">
        <f t="shared" si="16"/>
        <v>1.3161749999999999</v>
      </c>
      <c r="R54">
        <f t="shared" si="17"/>
        <v>0.86491499999999999</v>
      </c>
      <c r="S54">
        <f t="shared" si="18"/>
        <v>1.4385383999999999</v>
      </c>
      <c r="T54">
        <f t="shared" si="19"/>
        <v>1.4385383999999999</v>
      </c>
      <c r="U54">
        <f t="shared" si="20"/>
        <v>1.2653809999999999</v>
      </c>
      <c r="V54">
        <f t="shared" si="21"/>
        <v>1.7009849999999997</v>
      </c>
      <c r="W54">
        <f t="shared" si="22"/>
        <v>0.68039399999999983</v>
      </c>
      <c r="X54">
        <f t="shared" si="23"/>
        <v>1.7009849999999997</v>
      </c>
      <c r="Y54">
        <f t="shared" si="24"/>
        <v>0.25000239999999996</v>
      </c>
      <c r="Z54">
        <f t="shared" si="25"/>
        <v>0.28125269999999997</v>
      </c>
    </row>
    <row r="55" spans="1:26" x14ac:dyDescent="0.3">
      <c r="B55">
        <v>405</v>
      </c>
      <c r="C55">
        <v>36</v>
      </c>
      <c r="D55">
        <f t="shared" si="3"/>
        <v>0.74499299999999991</v>
      </c>
      <c r="E55">
        <f t="shared" si="4"/>
        <v>0.46906966666666661</v>
      </c>
      <c r="F55">
        <f t="shared" si="5"/>
        <v>0.68980833333333336</v>
      </c>
      <c r="G55">
        <f t="shared" si="6"/>
        <v>1.2381999599999998</v>
      </c>
      <c r="H55">
        <f t="shared" si="7"/>
        <v>0.67069164499999989</v>
      </c>
      <c r="I55">
        <f t="shared" si="8"/>
        <v>0.25795832499999999</v>
      </c>
      <c r="J55">
        <f t="shared" si="9"/>
        <v>0.88985274999999997</v>
      </c>
      <c r="K55">
        <f t="shared" si="10"/>
        <v>0.35180224999999998</v>
      </c>
      <c r="L55">
        <f t="shared" si="11"/>
        <v>0.86915849999999995</v>
      </c>
      <c r="M55">
        <f t="shared" si="12"/>
        <v>0.67069164499999989</v>
      </c>
      <c r="N55">
        <f t="shared" si="13"/>
        <v>0.46432498499999991</v>
      </c>
      <c r="O55">
        <f t="shared" si="14"/>
        <v>0.58470553666666658</v>
      </c>
      <c r="P55">
        <f t="shared" si="15"/>
        <v>0.49666199999999999</v>
      </c>
      <c r="Q55">
        <f t="shared" si="16"/>
        <v>1.4485974999999998</v>
      </c>
      <c r="R55">
        <f t="shared" si="17"/>
        <v>0.95193549999999982</v>
      </c>
      <c r="S55">
        <f t="shared" si="18"/>
        <v>1.5832720799999995</v>
      </c>
      <c r="T55">
        <f t="shared" si="19"/>
        <v>1.5832720799999995</v>
      </c>
      <c r="U55">
        <f t="shared" si="20"/>
        <v>1.3926930333333329</v>
      </c>
      <c r="V55">
        <f t="shared" si="21"/>
        <v>1.8720899999999998</v>
      </c>
      <c r="W55">
        <f t="shared" si="22"/>
        <v>0.74883599999999984</v>
      </c>
      <c r="X55">
        <f t="shared" si="23"/>
        <v>1.8720899999999998</v>
      </c>
      <c r="Y55">
        <f t="shared" si="24"/>
        <v>0.27515554666666664</v>
      </c>
      <c r="Z55">
        <f t="shared" si="25"/>
        <v>0.30954998999999994</v>
      </c>
    </row>
    <row r="56" spans="1:26" x14ac:dyDescent="0.3">
      <c r="B56">
        <v>398</v>
      </c>
      <c r="C56">
        <v>37</v>
      </c>
      <c r="D56">
        <f t="shared" si="3"/>
        <v>0.72201599999999999</v>
      </c>
      <c r="E56">
        <f t="shared" si="4"/>
        <v>0.4546026666666666</v>
      </c>
      <c r="F56">
        <f t="shared" si="5"/>
        <v>0.66853333333333331</v>
      </c>
      <c r="G56">
        <f t="shared" si="6"/>
        <v>1.2000115199999999</v>
      </c>
      <c r="H56">
        <f t="shared" si="7"/>
        <v>0.65000623999999996</v>
      </c>
      <c r="I56">
        <f t="shared" si="8"/>
        <v>0.25000239999999996</v>
      </c>
      <c r="J56">
        <f t="shared" si="9"/>
        <v>0.86240799999999984</v>
      </c>
      <c r="K56">
        <f t="shared" si="10"/>
        <v>0.34095199999999992</v>
      </c>
      <c r="L56">
        <f t="shared" si="11"/>
        <v>0.84235199999999988</v>
      </c>
      <c r="M56">
        <f t="shared" si="12"/>
        <v>0.65000623999999996</v>
      </c>
      <c r="N56">
        <f t="shared" si="13"/>
        <v>0.4500043199999999</v>
      </c>
      <c r="O56">
        <f t="shared" si="14"/>
        <v>0.56667210666666656</v>
      </c>
      <c r="P56">
        <f t="shared" si="15"/>
        <v>0.48134399999999994</v>
      </c>
      <c r="Q56">
        <f t="shared" si="16"/>
        <v>1.4039200000000001</v>
      </c>
      <c r="R56">
        <f t="shared" si="17"/>
        <v>0.92257599999999995</v>
      </c>
      <c r="S56">
        <f t="shared" si="18"/>
        <v>1.5344409599999995</v>
      </c>
      <c r="T56">
        <f t="shared" si="19"/>
        <v>1.5344409599999995</v>
      </c>
      <c r="U56">
        <f t="shared" si="20"/>
        <v>1.349739733333333</v>
      </c>
      <c r="V56">
        <f t="shared" si="21"/>
        <v>1.8217649999999999</v>
      </c>
      <c r="W56">
        <f t="shared" si="22"/>
        <v>0.72870599999999985</v>
      </c>
      <c r="X56">
        <f t="shared" si="23"/>
        <v>1.8217649999999999</v>
      </c>
      <c r="Y56">
        <f t="shared" si="24"/>
        <v>0.26666922666666659</v>
      </c>
      <c r="Z56">
        <f t="shared" si="25"/>
        <v>0.30000287999999997</v>
      </c>
    </row>
    <row r="57" spans="1:26" x14ac:dyDescent="0.3">
      <c r="B57">
        <v>415</v>
      </c>
      <c r="C57">
        <v>36</v>
      </c>
      <c r="D57">
        <f t="shared" si="3"/>
        <v>0.76569299999999985</v>
      </c>
      <c r="E57">
        <f t="shared" si="4"/>
        <v>0.482103</v>
      </c>
      <c r="F57">
        <f t="shared" si="5"/>
        <v>0.70897500000000002</v>
      </c>
      <c r="G57">
        <f t="shared" si="6"/>
        <v>1.2726039599999999</v>
      </c>
      <c r="H57">
        <f t="shared" si="7"/>
        <v>0.68932714499999992</v>
      </c>
      <c r="I57">
        <f t="shared" si="8"/>
        <v>0.26512582499999998</v>
      </c>
      <c r="J57">
        <f t="shared" si="9"/>
        <v>0.91457774999999997</v>
      </c>
      <c r="K57">
        <f t="shared" si="10"/>
        <v>0.36157724999999996</v>
      </c>
      <c r="L57">
        <f t="shared" si="11"/>
        <v>0.89330849999999995</v>
      </c>
      <c r="M57">
        <f t="shared" si="12"/>
        <v>0.68932714499999992</v>
      </c>
      <c r="N57">
        <f t="shared" si="13"/>
        <v>0.47722648499999992</v>
      </c>
      <c r="O57">
        <f t="shared" si="14"/>
        <v>0.60095186999999994</v>
      </c>
      <c r="P57">
        <f t="shared" si="15"/>
        <v>0.51046199999999997</v>
      </c>
      <c r="Q57">
        <f t="shared" si="16"/>
        <v>1.4888474999999999</v>
      </c>
      <c r="R57">
        <f t="shared" si="17"/>
        <v>0.97838549999999991</v>
      </c>
      <c r="S57">
        <f t="shared" si="18"/>
        <v>1.6272640799999998</v>
      </c>
      <c r="T57">
        <f t="shared" si="19"/>
        <v>1.6272640799999998</v>
      </c>
      <c r="U57">
        <f t="shared" si="20"/>
        <v>1.4313897</v>
      </c>
      <c r="V57">
        <f t="shared" si="21"/>
        <v>1.9224149999999998</v>
      </c>
      <c r="W57">
        <f t="shared" si="22"/>
        <v>0.76896599999999993</v>
      </c>
      <c r="X57">
        <f t="shared" si="23"/>
        <v>1.9224149999999998</v>
      </c>
      <c r="Y57">
        <f t="shared" si="24"/>
        <v>0.28280087999999998</v>
      </c>
      <c r="Z57">
        <f t="shared" si="25"/>
        <v>0.31815098999999997</v>
      </c>
    </row>
    <row r="58" spans="1:26" x14ac:dyDescent="0.3">
      <c r="B58">
        <v>349</v>
      </c>
      <c r="C58">
        <v>35</v>
      </c>
      <c r="D58">
        <f t="shared" si="3"/>
        <v>0.63756000000000002</v>
      </c>
      <c r="E58">
        <f t="shared" si="4"/>
        <v>0.4014266666666666</v>
      </c>
      <c r="F58">
        <f t="shared" si="5"/>
        <v>0.59033333333333327</v>
      </c>
      <c r="G58">
        <f t="shared" si="6"/>
        <v>1.0596431999999998</v>
      </c>
      <c r="H58">
        <f t="shared" si="7"/>
        <v>0.57397339999999986</v>
      </c>
      <c r="I58">
        <f t="shared" si="8"/>
        <v>0.22075899999999998</v>
      </c>
      <c r="J58">
        <f t="shared" si="9"/>
        <v>0.76152999999999993</v>
      </c>
      <c r="K58">
        <f t="shared" si="10"/>
        <v>0.30107</v>
      </c>
      <c r="L58">
        <f t="shared" si="11"/>
        <v>0.74381999999999993</v>
      </c>
      <c r="M58">
        <f t="shared" si="12"/>
        <v>0.57397339999999986</v>
      </c>
      <c r="N58">
        <f t="shared" si="13"/>
        <v>0.39736619999999995</v>
      </c>
      <c r="O58">
        <f t="shared" si="14"/>
        <v>0.50038706666666655</v>
      </c>
      <c r="P58">
        <f t="shared" si="15"/>
        <v>0.42503999999999992</v>
      </c>
      <c r="Q58">
        <f t="shared" si="16"/>
        <v>1.2396999999999998</v>
      </c>
      <c r="R58">
        <f t="shared" si="17"/>
        <v>0.81465999999999994</v>
      </c>
      <c r="S58">
        <f t="shared" si="18"/>
        <v>1.3549535999999995</v>
      </c>
      <c r="T58">
        <f t="shared" si="19"/>
        <v>1.3549535999999995</v>
      </c>
      <c r="U58">
        <f t="shared" si="20"/>
        <v>1.1918573333333331</v>
      </c>
      <c r="V58">
        <f t="shared" si="21"/>
        <v>1.6053674999999994</v>
      </c>
      <c r="W58">
        <f t="shared" si="22"/>
        <v>0.6421469999999998</v>
      </c>
      <c r="X58">
        <f t="shared" si="23"/>
        <v>1.6053674999999994</v>
      </c>
      <c r="Y58">
        <f t="shared" si="24"/>
        <v>0.23547626666666663</v>
      </c>
      <c r="Z58">
        <f t="shared" si="25"/>
        <v>0.26491079999999995</v>
      </c>
    </row>
    <row r="59" spans="1:26" x14ac:dyDescent="0.3">
      <c r="B59">
        <v>252</v>
      </c>
      <c r="C59">
        <v>34</v>
      </c>
      <c r="D59">
        <f t="shared" si="3"/>
        <v>0.44525700000000001</v>
      </c>
      <c r="E59">
        <f t="shared" si="4"/>
        <v>0.28034700000000001</v>
      </c>
      <c r="F59">
        <f t="shared" si="5"/>
        <v>0.412275</v>
      </c>
      <c r="G59">
        <f t="shared" si="6"/>
        <v>0.74003004000000006</v>
      </c>
      <c r="H59">
        <f t="shared" si="7"/>
        <v>0.40084960499999994</v>
      </c>
      <c r="I59">
        <f t="shared" si="8"/>
        <v>0.15417292499999999</v>
      </c>
      <c r="J59">
        <f t="shared" si="9"/>
        <v>0.53183475000000002</v>
      </c>
      <c r="K59">
        <f t="shared" si="10"/>
        <v>0.21026024999999998</v>
      </c>
      <c r="L59">
        <f t="shared" si="11"/>
        <v>0.51946650000000005</v>
      </c>
      <c r="M59">
        <f t="shared" si="12"/>
        <v>0.40084960499999994</v>
      </c>
      <c r="N59">
        <f t="shared" si="13"/>
        <v>0.27751126499999995</v>
      </c>
      <c r="O59">
        <f t="shared" si="14"/>
        <v>0.34945862999999994</v>
      </c>
      <c r="P59">
        <f t="shared" si="15"/>
        <v>0.29683799999999999</v>
      </c>
      <c r="Q59">
        <f t="shared" si="16"/>
        <v>0.86577749999999987</v>
      </c>
      <c r="R59">
        <f t="shared" si="17"/>
        <v>0.56893949999999993</v>
      </c>
      <c r="S59">
        <f t="shared" si="18"/>
        <v>0.94626791999999993</v>
      </c>
      <c r="T59">
        <f t="shared" si="19"/>
        <v>0.94626791999999993</v>
      </c>
      <c r="U59">
        <f t="shared" si="20"/>
        <v>0.83236529999999986</v>
      </c>
      <c r="V59">
        <f t="shared" si="21"/>
        <v>1.1323124999999998</v>
      </c>
      <c r="W59">
        <f t="shared" si="22"/>
        <v>0.45292499999999997</v>
      </c>
      <c r="X59">
        <f t="shared" si="23"/>
        <v>1.1323124999999998</v>
      </c>
      <c r="Y59">
        <f t="shared" si="24"/>
        <v>0.16445111999999998</v>
      </c>
      <c r="Z59">
        <f t="shared" si="25"/>
        <v>0.18500751000000001</v>
      </c>
    </row>
    <row r="60" spans="1:26" x14ac:dyDescent="0.3">
      <c r="B60">
        <v>212</v>
      </c>
      <c r="C60">
        <v>34</v>
      </c>
      <c r="D60">
        <f t="shared" si="3"/>
        <v>0.36245699999999992</v>
      </c>
      <c r="E60">
        <f t="shared" si="4"/>
        <v>0.22821366666666662</v>
      </c>
      <c r="F60">
        <f t="shared" si="5"/>
        <v>0.33560833333333329</v>
      </c>
      <c r="G60">
        <f t="shared" si="6"/>
        <v>0.60241403999999987</v>
      </c>
      <c r="H60">
        <f t="shared" si="7"/>
        <v>0.32630760499999989</v>
      </c>
      <c r="I60">
        <f t="shared" si="8"/>
        <v>0.12550292499999996</v>
      </c>
      <c r="J60">
        <f t="shared" si="9"/>
        <v>0.43293474999999992</v>
      </c>
      <c r="K60">
        <f t="shared" si="10"/>
        <v>0.17116024999999999</v>
      </c>
      <c r="L60">
        <f t="shared" si="11"/>
        <v>0.42286649999999987</v>
      </c>
      <c r="M60">
        <f t="shared" si="12"/>
        <v>0.32630760499999989</v>
      </c>
      <c r="N60">
        <f t="shared" si="13"/>
        <v>0.22590526499999991</v>
      </c>
      <c r="O60">
        <f t="shared" si="14"/>
        <v>0.2844732966666666</v>
      </c>
      <c r="P60">
        <f t="shared" si="15"/>
        <v>0.24163799999999996</v>
      </c>
      <c r="Q60">
        <f t="shared" si="16"/>
        <v>0.70477749999999983</v>
      </c>
      <c r="R60">
        <f t="shared" si="17"/>
        <v>0.46313949999999993</v>
      </c>
      <c r="S60">
        <f t="shared" si="18"/>
        <v>0.77029991999999969</v>
      </c>
      <c r="T60">
        <f t="shared" si="19"/>
        <v>0.77029991999999969</v>
      </c>
      <c r="U60">
        <f t="shared" si="20"/>
        <v>0.67757863333333324</v>
      </c>
      <c r="V60">
        <f t="shared" si="21"/>
        <v>0.93101249999999991</v>
      </c>
      <c r="W60">
        <f t="shared" si="22"/>
        <v>0.37240499999999988</v>
      </c>
      <c r="X60">
        <f t="shared" si="23"/>
        <v>0.93101249999999991</v>
      </c>
      <c r="Y60">
        <f t="shared" si="24"/>
        <v>0.13386978666666663</v>
      </c>
      <c r="Z60">
        <f t="shared" si="25"/>
        <v>0.15060350999999997</v>
      </c>
    </row>
    <row r="61" spans="1:26" x14ac:dyDescent="0.3">
      <c r="B61">
        <v>249</v>
      </c>
      <c r="C61">
        <v>35</v>
      </c>
      <c r="D61">
        <f t="shared" si="3"/>
        <v>0.43055999999999994</v>
      </c>
      <c r="E61">
        <f t="shared" si="4"/>
        <v>0.2710933333333333</v>
      </c>
      <c r="F61">
        <f t="shared" si="5"/>
        <v>0.39866666666666667</v>
      </c>
      <c r="G61">
        <f t="shared" si="6"/>
        <v>0.71560319999999999</v>
      </c>
      <c r="H61">
        <f t="shared" si="7"/>
        <v>0.38761839999999992</v>
      </c>
      <c r="I61">
        <f t="shared" si="8"/>
        <v>0.14908399999999999</v>
      </c>
      <c r="J61">
        <f t="shared" si="9"/>
        <v>0.51427999999999996</v>
      </c>
      <c r="K61">
        <f t="shared" si="10"/>
        <v>0.20331999999999997</v>
      </c>
      <c r="L61">
        <f t="shared" si="11"/>
        <v>0.50231999999999988</v>
      </c>
      <c r="M61">
        <f t="shared" si="12"/>
        <v>0.38761839999999992</v>
      </c>
      <c r="N61">
        <f t="shared" si="13"/>
        <v>0.2683511999999999</v>
      </c>
      <c r="O61">
        <f t="shared" si="14"/>
        <v>0.33792373333333325</v>
      </c>
      <c r="P61">
        <f t="shared" si="15"/>
        <v>0.28703999999999996</v>
      </c>
      <c r="Q61">
        <f t="shared" si="16"/>
        <v>0.83719999999999994</v>
      </c>
      <c r="R61">
        <f t="shared" si="17"/>
        <v>0.55015999999999987</v>
      </c>
      <c r="S61">
        <f t="shared" si="18"/>
        <v>0.91503359999999978</v>
      </c>
      <c r="T61">
        <f t="shared" si="19"/>
        <v>0.91503359999999978</v>
      </c>
      <c r="U61">
        <f t="shared" si="20"/>
        <v>0.80489066666666653</v>
      </c>
      <c r="V61">
        <f t="shared" si="21"/>
        <v>1.1021174999999999</v>
      </c>
      <c r="W61">
        <f t="shared" si="22"/>
        <v>0.44084699999999988</v>
      </c>
      <c r="X61">
        <f t="shared" si="23"/>
        <v>1.1021174999999999</v>
      </c>
      <c r="Y61">
        <f t="shared" si="24"/>
        <v>0.15902293333333331</v>
      </c>
      <c r="Z61">
        <f t="shared" si="25"/>
        <v>0.1789008</v>
      </c>
    </row>
    <row r="62" spans="1:26" x14ac:dyDescent="0.3">
      <c r="B62">
        <v>328</v>
      </c>
      <c r="C62">
        <v>35</v>
      </c>
      <c r="D62">
        <f t="shared" si="3"/>
        <v>0.59409000000000001</v>
      </c>
      <c r="E62">
        <f t="shared" si="4"/>
        <v>0.37405666666666665</v>
      </c>
      <c r="F62">
        <f t="shared" si="5"/>
        <v>0.55008333333333337</v>
      </c>
      <c r="G62">
        <f t="shared" si="6"/>
        <v>0.98739480000000013</v>
      </c>
      <c r="H62">
        <f t="shared" si="7"/>
        <v>0.53483884999999998</v>
      </c>
      <c r="I62">
        <f t="shared" si="8"/>
        <v>0.20570724999999998</v>
      </c>
      <c r="J62">
        <f t="shared" si="9"/>
        <v>0.70960750000000006</v>
      </c>
      <c r="K62">
        <f t="shared" si="10"/>
        <v>0.28054250000000003</v>
      </c>
      <c r="L62">
        <f t="shared" si="11"/>
        <v>0.69310500000000008</v>
      </c>
      <c r="M62">
        <f t="shared" si="12"/>
        <v>0.53483884999999998</v>
      </c>
      <c r="N62">
        <f t="shared" si="13"/>
        <v>0.37027304999999994</v>
      </c>
      <c r="O62">
        <f t="shared" si="14"/>
        <v>0.46626976666666664</v>
      </c>
      <c r="P62">
        <f t="shared" si="15"/>
        <v>0.39606000000000002</v>
      </c>
      <c r="Q62">
        <f t="shared" si="16"/>
        <v>1.1551750000000001</v>
      </c>
      <c r="R62">
        <f t="shared" si="17"/>
        <v>0.75911499999999998</v>
      </c>
      <c r="S62">
        <f t="shared" si="18"/>
        <v>1.2625704</v>
      </c>
      <c r="T62">
        <f t="shared" si="19"/>
        <v>1.2625704</v>
      </c>
      <c r="U62">
        <f t="shared" si="20"/>
        <v>1.1105943333333332</v>
      </c>
      <c r="V62">
        <f t="shared" si="21"/>
        <v>1.4996850000000002</v>
      </c>
      <c r="W62">
        <f t="shared" si="22"/>
        <v>0.59987399999999991</v>
      </c>
      <c r="X62">
        <f t="shared" si="23"/>
        <v>1.4996850000000002</v>
      </c>
      <c r="Y62">
        <f t="shared" si="24"/>
        <v>0.21942106666666664</v>
      </c>
      <c r="Z62">
        <f t="shared" si="25"/>
        <v>0.24684870000000003</v>
      </c>
    </row>
    <row r="63" spans="1:26" x14ac:dyDescent="0.3">
      <c r="A63" t="s">
        <v>4</v>
      </c>
      <c r="B63">
        <v>396</v>
      </c>
      <c r="C63">
        <v>36</v>
      </c>
      <c r="D63">
        <f t="shared" si="3"/>
        <v>0.72636299999999987</v>
      </c>
      <c r="E63">
        <f t="shared" si="4"/>
        <v>0.45733966666666664</v>
      </c>
      <c r="F63">
        <f t="shared" si="5"/>
        <v>0.67255833333333326</v>
      </c>
      <c r="G63">
        <f t="shared" si="6"/>
        <v>1.20723636</v>
      </c>
      <c r="H63">
        <f t="shared" si="7"/>
        <v>0.65391969499999991</v>
      </c>
      <c r="I63">
        <f t="shared" si="8"/>
        <v>0.25150757499999998</v>
      </c>
      <c r="J63">
        <f t="shared" si="9"/>
        <v>0.86760024999999996</v>
      </c>
      <c r="K63">
        <f t="shared" si="10"/>
        <v>0.34300474999999997</v>
      </c>
      <c r="L63">
        <f t="shared" si="11"/>
        <v>0.84742349999999989</v>
      </c>
      <c r="M63">
        <f t="shared" si="12"/>
        <v>0.65391969499999991</v>
      </c>
      <c r="N63">
        <f t="shared" si="13"/>
        <v>0.45271363499999995</v>
      </c>
      <c r="O63">
        <f t="shared" si="14"/>
        <v>0.57008383666666651</v>
      </c>
      <c r="P63">
        <f t="shared" si="15"/>
        <v>0.48424200000000001</v>
      </c>
      <c r="Q63">
        <f t="shared" si="16"/>
        <v>1.4123724999999998</v>
      </c>
      <c r="R63">
        <f t="shared" si="17"/>
        <v>0.92813049999999986</v>
      </c>
      <c r="S63">
        <f t="shared" si="18"/>
        <v>1.5436792799999997</v>
      </c>
      <c r="T63">
        <f t="shared" si="19"/>
        <v>1.5436792799999997</v>
      </c>
      <c r="U63">
        <f t="shared" si="20"/>
        <v>1.3578660333333332</v>
      </c>
      <c r="V63">
        <f t="shared" si="21"/>
        <v>1.8267974999999999</v>
      </c>
      <c r="W63">
        <f t="shared" si="22"/>
        <v>0.73071899999999979</v>
      </c>
      <c r="X63">
        <f t="shared" si="23"/>
        <v>1.8267974999999999</v>
      </c>
      <c r="Y63">
        <f t="shared" si="24"/>
        <v>0.26827474666666662</v>
      </c>
      <c r="Z63">
        <f t="shared" si="25"/>
        <v>0.30180909</v>
      </c>
    </row>
    <row r="64" spans="1:26" x14ac:dyDescent="0.3">
      <c r="B64">
        <v>423</v>
      </c>
      <c r="C64">
        <v>38</v>
      </c>
      <c r="D64">
        <f t="shared" si="3"/>
        <v>0.76527899999999993</v>
      </c>
      <c r="E64">
        <f t="shared" si="4"/>
        <v>0.48184233333333326</v>
      </c>
      <c r="F64">
        <f t="shared" si="5"/>
        <v>0.70859166666666662</v>
      </c>
      <c r="G64">
        <f t="shared" si="6"/>
        <v>1.2719158799999999</v>
      </c>
      <c r="H64">
        <f t="shared" si="7"/>
        <v>0.68895443499999987</v>
      </c>
      <c r="I64">
        <f t="shared" si="8"/>
        <v>0.26498247499999994</v>
      </c>
      <c r="J64">
        <f t="shared" si="9"/>
        <v>0.9140832499999999</v>
      </c>
      <c r="K64">
        <f t="shared" si="10"/>
        <v>0.36138174999999995</v>
      </c>
      <c r="L64">
        <f t="shared" si="11"/>
        <v>0.89282549999999983</v>
      </c>
      <c r="M64">
        <f t="shared" si="12"/>
        <v>0.68895443499999987</v>
      </c>
      <c r="N64">
        <f t="shared" si="13"/>
        <v>0.4769684549999999</v>
      </c>
      <c r="O64">
        <f t="shared" si="14"/>
        <v>0.60062694333333322</v>
      </c>
      <c r="P64">
        <f t="shared" si="15"/>
        <v>0.51018599999999992</v>
      </c>
      <c r="Q64">
        <f t="shared" si="16"/>
        <v>1.4880424999999999</v>
      </c>
      <c r="R64">
        <f t="shared" si="17"/>
        <v>0.97785649999999991</v>
      </c>
      <c r="S64">
        <f t="shared" si="18"/>
        <v>1.6263842399999995</v>
      </c>
      <c r="T64">
        <f t="shared" si="19"/>
        <v>1.6263842399999995</v>
      </c>
      <c r="U64">
        <f t="shared" si="20"/>
        <v>1.4306157666666663</v>
      </c>
      <c r="V64">
        <f t="shared" si="21"/>
        <v>1.9324799999999998</v>
      </c>
      <c r="W64">
        <f t="shared" si="22"/>
        <v>0.7729919999999999</v>
      </c>
      <c r="X64">
        <f t="shared" si="23"/>
        <v>1.9324799999999998</v>
      </c>
      <c r="Y64">
        <f t="shared" si="24"/>
        <v>0.28264797333333325</v>
      </c>
      <c r="Z64">
        <f t="shared" si="25"/>
        <v>0.31797896999999997</v>
      </c>
    </row>
    <row r="65" spans="1:26" x14ac:dyDescent="0.3">
      <c r="B65">
        <v>393</v>
      </c>
      <c r="C65">
        <v>38</v>
      </c>
      <c r="D65">
        <f t="shared" si="3"/>
        <v>0.703179</v>
      </c>
      <c r="E65">
        <f t="shared" si="4"/>
        <v>0.44274233333333329</v>
      </c>
      <c r="F65">
        <f t="shared" si="5"/>
        <v>0.65109166666666662</v>
      </c>
      <c r="G65">
        <f t="shared" si="6"/>
        <v>1.1687038799999998</v>
      </c>
      <c r="H65">
        <f t="shared" si="7"/>
        <v>0.6330479349999999</v>
      </c>
      <c r="I65">
        <f t="shared" si="8"/>
        <v>0.24347997499999999</v>
      </c>
      <c r="J65">
        <f t="shared" si="9"/>
        <v>0.83990824999999991</v>
      </c>
      <c r="K65">
        <f t="shared" si="10"/>
        <v>0.33205674999999996</v>
      </c>
      <c r="L65">
        <f t="shared" si="11"/>
        <v>0.82037549999999992</v>
      </c>
      <c r="M65">
        <f t="shared" si="12"/>
        <v>0.6330479349999999</v>
      </c>
      <c r="N65">
        <f t="shared" si="13"/>
        <v>0.43826395499999993</v>
      </c>
      <c r="O65">
        <f t="shared" si="14"/>
        <v>0.55188794333333324</v>
      </c>
      <c r="P65">
        <f t="shared" si="15"/>
        <v>0.46878599999999998</v>
      </c>
      <c r="Q65">
        <f t="shared" si="16"/>
        <v>1.3672925</v>
      </c>
      <c r="R65">
        <f t="shared" si="17"/>
        <v>0.89850649999999987</v>
      </c>
      <c r="S65">
        <f t="shared" si="18"/>
        <v>1.4944082399999996</v>
      </c>
      <c r="T65">
        <f t="shared" si="19"/>
        <v>1.4944082399999996</v>
      </c>
      <c r="U65">
        <f t="shared" si="20"/>
        <v>1.3145257666666665</v>
      </c>
      <c r="V65">
        <f t="shared" si="21"/>
        <v>1.7815049999999999</v>
      </c>
      <c r="W65">
        <f t="shared" si="22"/>
        <v>0.71260199999999996</v>
      </c>
      <c r="X65">
        <f t="shared" si="23"/>
        <v>1.7815049999999999</v>
      </c>
      <c r="Y65">
        <f t="shared" si="24"/>
        <v>0.25971197333333329</v>
      </c>
      <c r="Z65">
        <f t="shared" si="25"/>
        <v>0.29217596999999995</v>
      </c>
    </row>
    <row r="66" spans="1:26" x14ac:dyDescent="0.3">
      <c r="B66">
        <v>323</v>
      </c>
      <c r="C66">
        <v>37</v>
      </c>
      <c r="D66">
        <f t="shared" si="3"/>
        <v>0.56676599999999999</v>
      </c>
      <c r="E66">
        <f t="shared" si="4"/>
        <v>0.3568526666666666</v>
      </c>
      <c r="F66">
        <f t="shared" si="5"/>
        <v>0.52478333333333327</v>
      </c>
      <c r="G66">
        <f t="shared" si="6"/>
        <v>0.94198151999999979</v>
      </c>
      <c r="H66">
        <f t="shared" si="7"/>
        <v>0.51023998999999987</v>
      </c>
      <c r="I66">
        <f t="shared" si="8"/>
        <v>0.19624614999999998</v>
      </c>
      <c r="J66">
        <f t="shared" si="9"/>
        <v>0.67697049999999992</v>
      </c>
      <c r="K66">
        <f t="shared" si="10"/>
        <v>0.26763949999999997</v>
      </c>
      <c r="L66">
        <f t="shared" si="11"/>
        <v>0.6612269999999999</v>
      </c>
      <c r="M66">
        <f t="shared" si="12"/>
        <v>0.51023998999999987</v>
      </c>
      <c r="N66">
        <f t="shared" si="13"/>
        <v>0.35324306999999994</v>
      </c>
      <c r="O66">
        <f t="shared" si="14"/>
        <v>0.44482460666666657</v>
      </c>
      <c r="P66">
        <f t="shared" si="15"/>
        <v>0.37784399999999996</v>
      </c>
      <c r="Q66">
        <f t="shared" si="16"/>
        <v>1.1020449999999999</v>
      </c>
      <c r="R66">
        <f t="shared" si="17"/>
        <v>0.72420099999999987</v>
      </c>
      <c r="S66">
        <f t="shared" si="18"/>
        <v>1.2045009599999998</v>
      </c>
      <c r="T66">
        <f t="shared" si="19"/>
        <v>1.2045009599999998</v>
      </c>
      <c r="U66">
        <f t="shared" si="20"/>
        <v>1.0595147333333332</v>
      </c>
      <c r="V66">
        <f t="shared" si="21"/>
        <v>1.4443275</v>
      </c>
      <c r="W66">
        <f t="shared" si="22"/>
        <v>0.57773099999999999</v>
      </c>
      <c r="X66">
        <f t="shared" si="23"/>
        <v>1.4443275</v>
      </c>
      <c r="Y66">
        <f t="shared" si="24"/>
        <v>0.20932922666666665</v>
      </c>
      <c r="Z66">
        <f t="shared" si="25"/>
        <v>0.23549537999999995</v>
      </c>
    </row>
    <row r="67" spans="1:26" x14ac:dyDescent="0.3">
      <c r="B67">
        <v>321</v>
      </c>
      <c r="C67">
        <v>36</v>
      </c>
      <c r="D67">
        <f t="shared" si="3"/>
        <v>0.57111299999999998</v>
      </c>
      <c r="E67">
        <f t="shared" si="4"/>
        <v>0.3595896666666667</v>
      </c>
      <c r="F67">
        <f t="shared" si="5"/>
        <v>0.52880833333333332</v>
      </c>
      <c r="G67">
        <f t="shared" si="6"/>
        <v>0.94920636000000003</v>
      </c>
      <c r="H67">
        <f t="shared" si="7"/>
        <v>0.51415344500000004</v>
      </c>
      <c r="I67">
        <f t="shared" si="8"/>
        <v>0.19775132500000001</v>
      </c>
      <c r="J67">
        <f t="shared" si="9"/>
        <v>0.68216275000000004</v>
      </c>
      <c r="K67">
        <f t="shared" si="10"/>
        <v>0.26969225000000002</v>
      </c>
      <c r="L67">
        <f t="shared" si="11"/>
        <v>0.66629850000000002</v>
      </c>
      <c r="M67">
        <f t="shared" si="12"/>
        <v>0.51415344500000004</v>
      </c>
      <c r="N67">
        <f t="shared" si="13"/>
        <v>0.35595238499999998</v>
      </c>
      <c r="O67">
        <f t="shared" si="14"/>
        <v>0.44823633666666668</v>
      </c>
      <c r="P67">
        <f t="shared" si="15"/>
        <v>0.38074200000000002</v>
      </c>
      <c r="Q67">
        <f t="shared" si="16"/>
        <v>1.1104975000000001</v>
      </c>
      <c r="R67">
        <f t="shared" si="17"/>
        <v>0.7297555</v>
      </c>
      <c r="S67">
        <f t="shared" si="18"/>
        <v>1.21373928</v>
      </c>
      <c r="T67">
        <f t="shared" si="19"/>
        <v>1.21373928</v>
      </c>
      <c r="U67">
        <f t="shared" si="20"/>
        <v>1.0676410333333333</v>
      </c>
      <c r="V67">
        <f t="shared" si="21"/>
        <v>1.44936</v>
      </c>
      <c r="W67">
        <f t="shared" si="22"/>
        <v>0.57974399999999993</v>
      </c>
      <c r="X67">
        <f t="shared" si="23"/>
        <v>1.44936</v>
      </c>
      <c r="Y67">
        <f t="shared" si="24"/>
        <v>0.21093474666666664</v>
      </c>
      <c r="Z67">
        <f t="shared" si="25"/>
        <v>0.23730159000000001</v>
      </c>
    </row>
    <row r="68" spans="1:26" x14ac:dyDescent="0.3">
      <c r="B68">
        <v>345</v>
      </c>
      <c r="C68">
        <v>36</v>
      </c>
      <c r="D68">
        <f t="shared" ref="D68:D131" si="26" xml:space="preserve"> IF(((B68/1000)-0.0041*(C68-25)&lt;0),0,IF(B68&lt;10,0,0.92*(5/60)*(((B68/1000)-0.0041*(C68-25))*$D$2)))</f>
        <v>0.62079299999999982</v>
      </c>
      <c r="E68">
        <f t="shared" ref="E68:E131" si="27">IF(((B68/1000)-0.0041*(C68-25))&lt;0,0,IF(B68&lt;10,0,0.92*(5/60)*(((B68/1000)-0.0041*(C68-25))*$E$2)))</f>
        <v>0.39086966666666656</v>
      </c>
      <c r="F68">
        <f t="shared" ref="F68:F131" si="28">IF((((B68/1000)-0.0041*(C68-25))&lt;0),0,IF(B68&lt;10,0,0.92*(5/60)*(((B68/1000)-0.0041*(C68-25))*$F$2)))</f>
        <v>0.57480833333333314</v>
      </c>
      <c r="G68">
        <f t="shared" ref="G68:G131" si="29">IF((((B68/1000)-0.0041*(C68-25))&lt;0),0,IF(B68&lt;10,0,0.94*(5/60)*(((B68/1000)-0.0041*(C68-25))*$G$2)))</f>
        <v>1.0317759599999996</v>
      </c>
      <c r="H68">
        <f t="shared" ref="H68:H131" si="30">IF((((B68/1000)-0.0041*(C68-25))&lt;0),0,IF(B68&lt;10,0,0.94*(5/60)*(((B68/1000)-0.0041*(C68-25))*$H$2)))</f>
        <v>0.55887864499999984</v>
      </c>
      <c r="I68">
        <f t="shared" ref="I68:I131" si="31">IF((((B68/1000)-0.0041*(C68-25))&lt;0),0,IF(B68&lt;10,0,0.94*(5/60)*(((B68/1000)-0.0041*(C68-25))*$I$2)))</f>
        <v>0.21495332499999995</v>
      </c>
      <c r="J68">
        <f t="shared" ref="J68:J131" si="32">IF((((B68/1000)-0.0041*(C68-25))&lt;0),0,IF(B68&lt;10,0,0.92*(5/60)*(((B68/1000)-0.0041*(C68-25))*$J$2)))</f>
        <v>0.74150274999999988</v>
      </c>
      <c r="K68">
        <f t="shared" ref="K68:K131" si="33">IF((((B68/1000)-0.0041*(C68-25))&lt;0),0,IF(B68&lt;10,0,0.92*(5/60)*(((B68/1000)-0.0041*(C68-25))*$K$2)))</f>
        <v>0.29315224999999989</v>
      </c>
      <c r="L68">
        <f t="shared" ref="L68:L131" si="34">IF((((B68/1000)-0.0041*(C68-25))&lt;0),0,IF(B68&lt;10,0,0.92*(5/60)*(((B68/1000)-0.0041*(C68-25))*$L$2)))</f>
        <v>0.72425849999999981</v>
      </c>
      <c r="M68">
        <f t="shared" ref="M68:M131" si="35">IF(((B68/1000)-0.0041*(C68-25)&lt;0),0,IF(B68&lt;10,0,0.94*(5/60)*(((B68/1000)-0.0041*(C68-25))*$M$2)))</f>
        <v>0.55887864499999984</v>
      </c>
      <c r="N68">
        <f t="shared" ref="N68:N131" si="36">IF((((B68/1000)-0.0041*(C68-25))&lt;0),0,IF(B68&lt;10,0,0.94*(5/60)*(((B68/1000)-0.0041*(C68-25))*$N$2)))</f>
        <v>0.38691598499999985</v>
      </c>
      <c r="O68">
        <f t="shared" ref="O68:O131" si="37">IF((((B68/1000)-0.0041*(C68-25))&lt;0),0,IF(B68&lt;10,0,0.94*(5/60)*(((B68/1000)-0.0041*(C68-25))*$O$2)))</f>
        <v>0.48722753666666646</v>
      </c>
      <c r="P68">
        <f t="shared" ref="P68:P131" si="38">IF((((B68/1000)-0.0041*(C68-25))&lt;0),0,IF(B68&lt;10,0,0.92*(5/60)*(((B68/1000)-0.0041*(C68-25))*$P$2)))</f>
        <v>0.4138619999999999</v>
      </c>
      <c r="Q68">
        <f t="shared" ref="Q68:Q131" si="39">IF((((B68/1000)-0.0041*(C68-25))&lt;0),0,IF(B68&lt;10,0,0.92*(5/60)*(((B68/1000)-0.0041*(C68-25))*$Q$2)))</f>
        <v>1.2070974999999997</v>
      </c>
      <c r="R68">
        <f t="shared" ref="R68:R131" si="40">IF((((B68/1000)-0.0041*(C68-25))&lt;0),0,IF(B68&lt;10,0,0.92*(5/60)*(((B68/1000)-0.0041*(C68-25))*$R$2)))</f>
        <v>0.79323549999999987</v>
      </c>
      <c r="S68">
        <f t="shared" ref="S68:S131" si="41">IF((((B68/1000)-0.0041*(C68-25))&lt;0),0,IF(B68&lt;10,0,0.94*(5/60)*(((B68/1000)-0.0041*(C68-25))*$S$2)))</f>
        <v>1.3193200799999996</v>
      </c>
      <c r="T68">
        <f t="shared" ref="T68:T131" si="42">IF((((B68/1000)-0.0041*(C68-25))&lt;0),0,IF(B68&lt;10,0,0.94*(5/60)*(((B68/1000)-0.0041*(C68-25))*$T$2)))</f>
        <v>1.3193200799999996</v>
      </c>
      <c r="U68">
        <f t="shared" ref="U68:U131" si="43">IF((((B68/1000)-0.0041*(C68-25))&lt;0),0,IF(B68&lt;10,0,0.94*(5/60)*(((B68/1000)-0.0041*(C68-25))*$U$2)))</f>
        <v>1.1605130333333329</v>
      </c>
      <c r="V68">
        <f t="shared" ref="V68:V131" si="44">IF((((B68/1000)-0.0041*(C68-25))&lt;0),0,IF(B68&lt;10,0,0.99*(5/60)*(((B68/1000)-0.003*(C68-25))*$V$2)))</f>
        <v>1.5701399999999994</v>
      </c>
      <c r="W68">
        <f t="shared" ref="W68:W131" si="45">IF((((B68/1000)-0.0041*(C68-25))&lt;0),0,IF(B68&lt;10,0,0.99*(5/60)*(((B68/1000)-0.003*(C68-25))*$W$2)))</f>
        <v>0.62805599999999973</v>
      </c>
      <c r="X68">
        <f t="shared" ref="X68:X131" si="46">IF((((B68/1000)-0.0041*(C68-25))&lt;0),0,IF(B68&lt;10,0,0.99*(5/60)*(((B68/1000)-0.003*(C68-25))*$X$2)))</f>
        <v>1.5701399999999994</v>
      </c>
      <c r="Y68">
        <f t="shared" ref="Y68:Y131" si="47">IF((((B68/1000)-0.0041*(C68-25))&lt;0),0,IF(B68&lt;10,0,0.94*(5/60)*(((B68/1000)-0.0041*(C68-25))*$Y$2)))</f>
        <v>0.22928354666666659</v>
      </c>
      <c r="Z68">
        <f t="shared" ref="Z68:Z131" si="48">IF((((B68/1000)-0.0041*(C68-25))&lt;0),0,IF(B68&lt;10,0,0.94*(5/60)*(((B68/1000)-0.0041*(C68-25))*$Z$2)))</f>
        <v>0.2579439899999999</v>
      </c>
    </row>
    <row r="69" spans="1:26" x14ac:dyDescent="0.3">
      <c r="B69">
        <v>369</v>
      </c>
      <c r="C69">
        <v>36</v>
      </c>
      <c r="D69">
        <f t="shared" si="26"/>
        <v>0.67047299999999987</v>
      </c>
      <c r="E69">
        <f t="shared" si="27"/>
        <v>0.42214966666666659</v>
      </c>
      <c r="F69">
        <f t="shared" si="28"/>
        <v>0.62080833333333318</v>
      </c>
      <c r="G69">
        <f t="shared" si="29"/>
        <v>1.1143455599999998</v>
      </c>
      <c r="H69">
        <f t="shared" si="30"/>
        <v>0.60360384499999986</v>
      </c>
      <c r="I69">
        <f t="shared" si="31"/>
        <v>0.23215532499999997</v>
      </c>
      <c r="J69">
        <f t="shared" si="32"/>
        <v>0.80084274999999994</v>
      </c>
      <c r="K69">
        <f t="shared" si="33"/>
        <v>0.31661224999999993</v>
      </c>
      <c r="L69">
        <f t="shared" si="34"/>
        <v>0.78221849999999993</v>
      </c>
      <c r="M69">
        <f t="shared" si="35"/>
        <v>0.60360384499999986</v>
      </c>
      <c r="N69">
        <f t="shared" si="36"/>
        <v>0.41787958499999989</v>
      </c>
      <c r="O69">
        <f t="shared" si="37"/>
        <v>0.52621873666666652</v>
      </c>
      <c r="P69">
        <f t="shared" si="38"/>
        <v>0.44698199999999993</v>
      </c>
      <c r="Q69">
        <f t="shared" si="39"/>
        <v>1.3036974999999997</v>
      </c>
      <c r="R69">
        <f t="shared" si="40"/>
        <v>0.85671549999999974</v>
      </c>
      <c r="S69">
        <f t="shared" si="41"/>
        <v>1.4249008799999996</v>
      </c>
      <c r="T69">
        <f t="shared" si="42"/>
        <v>1.4249008799999996</v>
      </c>
      <c r="U69">
        <f t="shared" si="43"/>
        <v>1.253385033333333</v>
      </c>
      <c r="V69">
        <f t="shared" si="44"/>
        <v>1.6909199999999998</v>
      </c>
      <c r="W69">
        <f t="shared" si="45"/>
        <v>0.67636799999999986</v>
      </c>
      <c r="X69">
        <f t="shared" si="46"/>
        <v>1.6909199999999998</v>
      </c>
      <c r="Y69">
        <f t="shared" si="47"/>
        <v>0.24763234666666661</v>
      </c>
      <c r="Z69">
        <f t="shared" si="48"/>
        <v>0.27858638999999996</v>
      </c>
    </row>
    <row r="70" spans="1:26" x14ac:dyDescent="0.3">
      <c r="B70">
        <v>399</v>
      </c>
      <c r="C70">
        <v>37</v>
      </c>
      <c r="D70">
        <f t="shared" si="26"/>
        <v>0.7240859999999999</v>
      </c>
      <c r="E70">
        <f t="shared" si="27"/>
        <v>0.45590599999999998</v>
      </c>
      <c r="F70">
        <f t="shared" si="28"/>
        <v>0.67044999999999988</v>
      </c>
      <c r="G70">
        <f t="shared" si="29"/>
        <v>1.20345192</v>
      </c>
      <c r="H70">
        <f t="shared" si="30"/>
        <v>0.65186979</v>
      </c>
      <c r="I70">
        <f t="shared" si="31"/>
        <v>0.25071915</v>
      </c>
      <c r="J70">
        <f t="shared" si="32"/>
        <v>0.86488049999999994</v>
      </c>
      <c r="K70">
        <f t="shared" si="33"/>
        <v>0.3419295</v>
      </c>
      <c r="L70">
        <f t="shared" si="34"/>
        <v>0.84476700000000005</v>
      </c>
      <c r="M70">
        <f t="shared" si="35"/>
        <v>0.65186979</v>
      </c>
      <c r="N70">
        <f t="shared" si="36"/>
        <v>0.45129446999999989</v>
      </c>
      <c r="O70">
        <f t="shared" si="37"/>
        <v>0.56829673999999986</v>
      </c>
      <c r="P70">
        <f t="shared" si="38"/>
        <v>0.48272399999999999</v>
      </c>
      <c r="Q70">
        <f t="shared" si="39"/>
        <v>1.4079449999999998</v>
      </c>
      <c r="R70">
        <f t="shared" si="40"/>
        <v>0.92522099999999985</v>
      </c>
      <c r="S70">
        <f t="shared" si="41"/>
        <v>1.5388401599999997</v>
      </c>
      <c r="T70">
        <f t="shared" si="42"/>
        <v>1.5388401599999997</v>
      </c>
      <c r="U70">
        <f t="shared" si="43"/>
        <v>1.3536093999999999</v>
      </c>
      <c r="V70">
        <f t="shared" si="44"/>
        <v>1.8267974999999999</v>
      </c>
      <c r="W70">
        <f t="shared" si="45"/>
        <v>0.73071899999999979</v>
      </c>
      <c r="X70">
        <f t="shared" si="46"/>
        <v>1.8267974999999999</v>
      </c>
      <c r="Y70">
        <f t="shared" si="47"/>
        <v>0.26743375999999996</v>
      </c>
      <c r="Z70">
        <f t="shared" si="48"/>
        <v>0.30086298</v>
      </c>
    </row>
    <row r="71" spans="1:26" x14ac:dyDescent="0.3">
      <c r="B71">
        <v>434</v>
      </c>
      <c r="C71">
        <v>38</v>
      </c>
      <c r="D71">
        <f t="shared" si="26"/>
        <v>0.788049</v>
      </c>
      <c r="E71">
        <f t="shared" si="27"/>
        <v>0.49617899999999993</v>
      </c>
      <c r="F71">
        <f t="shared" si="28"/>
        <v>0.72967499999999996</v>
      </c>
      <c r="G71">
        <f t="shared" si="29"/>
        <v>1.3097602799999999</v>
      </c>
      <c r="H71">
        <f t="shared" si="30"/>
        <v>0.70945348499999983</v>
      </c>
      <c r="I71">
        <f t="shared" si="31"/>
        <v>0.27286672499999998</v>
      </c>
      <c r="J71">
        <f t="shared" si="32"/>
        <v>0.94128074999999989</v>
      </c>
      <c r="K71">
        <f t="shared" si="33"/>
        <v>0.37213424999999994</v>
      </c>
      <c r="L71">
        <f t="shared" si="34"/>
        <v>0.91939049999999989</v>
      </c>
      <c r="M71">
        <f t="shared" si="35"/>
        <v>0.70945348499999983</v>
      </c>
      <c r="N71">
        <f t="shared" si="36"/>
        <v>0.49116010499999985</v>
      </c>
      <c r="O71">
        <f t="shared" si="37"/>
        <v>0.61849790999999987</v>
      </c>
      <c r="P71">
        <f t="shared" si="38"/>
        <v>0.525366</v>
      </c>
      <c r="Q71">
        <f t="shared" si="39"/>
        <v>1.5323175</v>
      </c>
      <c r="R71">
        <f t="shared" si="40"/>
        <v>1.0069515</v>
      </c>
      <c r="S71">
        <f t="shared" si="41"/>
        <v>1.6747754399999997</v>
      </c>
      <c r="T71">
        <f t="shared" si="42"/>
        <v>1.6747754399999997</v>
      </c>
      <c r="U71">
        <f t="shared" si="43"/>
        <v>1.4731820999999998</v>
      </c>
      <c r="V71">
        <f t="shared" si="44"/>
        <v>1.9878374999999999</v>
      </c>
      <c r="W71">
        <f t="shared" si="45"/>
        <v>0.79513499999999993</v>
      </c>
      <c r="X71">
        <f t="shared" si="46"/>
        <v>1.9878374999999999</v>
      </c>
      <c r="Y71">
        <f t="shared" si="47"/>
        <v>0.29105783999999996</v>
      </c>
      <c r="Z71">
        <f t="shared" si="48"/>
        <v>0.32744006999999997</v>
      </c>
    </row>
    <row r="72" spans="1:26" x14ac:dyDescent="0.3">
      <c r="B72">
        <v>447</v>
      </c>
      <c r="C72">
        <v>40</v>
      </c>
      <c r="D72">
        <f t="shared" si="26"/>
        <v>0.79798499999999994</v>
      </c>
      <c r="E72">
        <f t="shared" si="27"/>
        <v>0.50243499999999996</v>
      </c>
      <c r="F72">
        <f t="shared" si="28"/>
        <v>0.73887500000000006</v>
      </c>
      <c r="G72">
        <f t="shared" si="29"/>
        <v>1.3262742000000001</v>
      </c>
      <c r="H72">
        <f t="shared" si="30"/>
        <v>0.7183985249999999</v>
      </c>
      <c r="I72">
        <f t="shared" si="31"/>
        <v>0.27630712499999999</v>
      </c>
      <c r="J72">
        <f t="shared" si="32"/>
        <v>0.95314874999999999</v>
      </c>
      <c r="K72">
        <f t="shared" si="33"/>
        <v>0.37682624999999997</v>
      </c>
      <c r="L72">
        <f t="shared" si="34"/>
        <v>0.93098249999999994</v>
      </c>
      <c r="M72">
        <f t="shared" si="35"/>
        <v>0.7183985249999999</v>
      </c>
      <c r="N72">
        <f t="shared" si="36"/>
        <v>0.49735282499999989</v>
      </c>
      <c r="O72">
        <f t="shared" si="37"/>
        <v>0.62629614999999994</v>
      </c>
      <c r="P72">
        <f t="shared" si="38"/>
        <v>0.53198999999999996</v>
      </c>
      <c r="Q72">
        <f t="shared" si="39"/>
        <v>1.5516374999999998</v>
      </c>
      <c r="R72">
        <f t="shared" si="40"/>
        <v>1.0196474999999998</v>
      </c>
      <c r="S72">
        <f t="shared" si="41"/>
        <v>1.6958915999999997</v>
      </c>
      <c r="T72">
        <f t="shared" si="42"/>
        <v>1.6958915999999997</v>
      </c>
      <c r="U72">
        <f t="shared" si="43"/>
        <v>1.4917564999999999</v>
      </c>
      <c r="V72">
        <f t="shared" si="44"/>
        <v>2.0230649999999999</v>
      </c>
      <c r="W72">
        <f t="shared" si="45"/>
        <v>0.80922599999999989</v>
      </c>
      <c r="X72">
        <f t="shared" si="46"/>
        <v>2.0230649999999999</v>
      </c>
      <c r="Y72">
        <f t="shared" si="47"/>
        <v>0.29472759999999998</v>
      </c>
      <c r="Z72">
        <f t="shared" si="48"/>
        <v>0.33156855000000002</v>
      </c>
    </row>
    <row r="73" spans="1:26" x14ac:dyDescent="0.3">
      <c r="B73">
        <v>464</v>
      </c>
      <c r="C73">
        <v>40</v>
      </c>
      <c r="D73">
        <f t="shared" si="26"/>
        <v>0.833175</v>
      </c>
      <c r="E73">
        <f t="shared" si="27"/>
        <v>0.52459166666666668</v>
      </c>
      <c r="F73">
        <f t="shared" si="28"/>
        <v>0.77145833333333325</v>
      </c>
      <c r="G73">
        <f t="shared" si="29"/>
        <v>1.3847609999999999</v>
      </c>
      <c r="H73">
        <f t="shared" si="30"/>
        <v>0.75007887500000003</v>
      </c>
      <c r="I73">
        <f t="shared" si="31"/>
        <v>0.28849187500000001</v>
      </c>
      <c r="J73">
        <f t="shared" si="32"/>
        <v>0.99518125000000002</v>
      </c>
      <c r="K73">
        <f t="shared" si="33"/>
        <v>0.39344374999999998</v>
      </c>
      <c r="L73">
        <f t="shared" si="34"/>
        <v>0.9720375</v>
      </c>
      <c r="M73">
        <f t="shared" si="35"/>
        <v>0.75007887500000003</v>
      </c>
      <c r="N73">
        <f t="shared" si="36"/>
        <v>0.51928537499999994</v>
      </c>
      <c r="O73">
        <f t="shared" si="37"/>
        <v>0.65391491666666657</v>
      </c>
      <c r="P73">
        <f t="shared" si="38"/>
        <v>0.55545</v>
      </c>
      <c r="Q73">
        <f t="shared" si="39"/>
        <v>1.6200625</v>
      </c>
      <c r="R73">
        <f t="shared" si="40"/>
        <v>1.0646125</v>
      </c>
      <c r="S73">
        <f t="shared" si="41"/>
        <v>1.7706779999999998</v>
      </c>
      <c r="T73">
        <f t="shared" si="42"/>
        <v>1.7706779999999998</v>
      </c>
      <c r="U73">
        <f t="shared" si="43"/>
        <v>1.5575408333333334</v>
      </c>
      <c r="V73">
        <f t="shared" si="44"/>
        <v>2.1086174999999998</v>
      </c>
      <c r="W73">
        <f t="shared" si="45"/>
        <v>0.84344699999999995</v>
      </c>
      <c r="X73">
        <f t="shared" si="46"/>
        <v>2.1086174999999998</v>
      </c>
      <c r="Y73">
        <f t="shared" si="47"/>
        <v>0.30772466666666665</v>
      </c>
      <c r="Z73">
        <f t="shared" si="48"/>
        <v>0.34619024999999998</v>
      </c>
    </row>
    <row r="74" spans="1:26" x14ac:dyDescent="0.3">
      <c r="B74">
        <v>475</v>
      </c>
      <c r="C74">
        <v>39</v>
      </c>
      <c r="D74">
        <f t="shared" si="26"/>
        <v>0.86443199999999998</v>
      </c>
      <c r="E74">
        <f t="shared" si="27"/>
        <v>0.54427199999999998</v>
      </c>
      <c r="F74">
        <f t="shared" si="28"/>
        <v>0.80039999999999989</v>
      </c>
      <c r="G74">
        <f t="shared" si="29"/>
        <v>1.4367110399999998</v>
      </c>
      <c r="H74">
        <f t="shared" si="30"/>
        <v>0.77821847999999982</v>
      </c>
      <c r="I74">
        <f t="shared" si="31"/>
        <v>0.29931479999999999</v>
      </c>
      <c r="J74">
        <f t="shared" si="32"/>
        <v>1.0325159999999998</v>
      </c>
      <c r="K74">
        <f t="shared" si="33"/>
        <v>0.40820399999999996</v>
      </c>
      <c r="L74">
        <f t="shared" si="34"/>
        <v>1.0085039999999998</v>
      </c>
      <c r="M74">
        <f t="shared" si="35"/>
        <v>0.77821847999999982</v>
      </c>
      <c r="N74">
        <f t="shared" si="36"/>
        <v>0.53876663999999985</v>
      </c>
      <c r="O74">
        <f t="shared" si="37"/>
        <v>0.67844687999999986</v>
      </c>
      <c r="P74">
        <f t="shared" si="38"/>
        <v>0.57628799999999991</v>
      </c>
      <c r="Q74">
        <f t="shared" si="39"/>
        <v>1.6808399999999999</v>
      </c>
      <c r="R74">
        <f t="shared" si="40"/>
        <v>1.104552</v>
      </c>
      <c r="S74">
        <f t="shared" si="41"/>
        <v>1.8371059199999995</v>
      </c>
      <c r="T74">
        <f t="shared" si="42"/>
        <v>1.8371059199999995</v>
      </c>
      <c r="U74">
        <f t="shared" si="43"/>
        <v>1.6159727999999998</v>
      </c>
      <c r="V74">
        <f t="shared" si="44"/>
        <v>2.1790724999999997</v>
      </c>
      <c r="W74">
        <f t="shared" si="45"/>
        <v>0.87162899999999977</v>
      </c>
      <c r="X74">
        <f t="shared" si="46"/>
        <v>2.1790724999999997</v>
      </c>
      <c r="Y74">
        <f t="shared" si="47"/>
        <v>0.31926911999999991</v>
      </c>
      <c r="Z74">
        <f t="shared" si="48"/>
        <v>0.35917775999999996</v>
      </c>
    </row>
    <row r="75" spans="1:26" x14ac:dyDescent="0.3">
      <c r="A75" s="3">
        <v>0.54166666666666663</v>
      </c>
      <c r="B75">
        <v>484</v>
      </c>
      <c r="C75">
        <v>40</v>
      </c>
      <c r="D75">
        <f t="shared" si="26"/>
        <v>0.87457499999999988</v>
      </c>
      <c r="E75">
        <f t="shared" si="27"/>
        <v>0.55065833333333325</v>
      </c>
      <c r="F75">
        <f t="shared" si="28"/>
        <v>0.80979166666666658</v>
      </c>
      <c r="G75">
        <f t="shared" si="29"/>
        <v>1.4535689999999999</v>
      </c>
      <c r="H75">
        <f t="shared" si="30"/>
        <v>0.78734987499999975</v>
      </c>
      <c r="I75">
        <f t="shared" si="31"/>
        <v>0.30282687499999994</v>
      </c>
      <c r="J75">
        <f t="shared" si="32"/>
        <v>1.0446312499999999</v>
      </c>
      <c r="K75">
        <f t="shared" si="33"/>
        <v>0.41299374999999994</v>
      </c>
      <c r="L75">
        <f t="shared" si="34"/>
        <v>1.0203374999999999</v>
      </c>
      <c r="M75">
        <f t="shared" si="35"/>
        <v>0.78734987499999975</v>
      </c>
      <c r="N75">
        <f t="shared" si="36"/>
        <v>0.54508837499999996</v>
      </c>
      <c r="O75">
        <f t="shared" si="37"/>
        <v>0.68640758333333318</v>
      </c>
      <c r="P75">
        <f t="shared" si="38"/>
        <v>0.58304999999999996</v>
      </c>
      <c r="Q75">
        <f t="shared" si="39"/>
        <v>1.7005624999999998</v>
      </c>
      <c r="R75">
        <f t="shared" si="40"/>
        <v>1.1175124999999999</v>
      </c>
      <c r="S75">
        <f t="shared" si="41"/>
        <v>1.8586619999999996</v>
      </c>
      <c r="T75">
        <f t="shared" si="42"/>
        <v>1.8586619999999996</v>
      </c>
      <c r="U75">
        <f t="shared" si="43"/>
        <v>1.6349341666666664</v>
      </c>
      <c r="V75">
        <f t="shared" si="44"/>
        <v>2.2092674999999997</v>
      </c>
      <c r="W75">
        <f t="shared" si="45"/>
        <v>0.8837069999999998</v>
      </c>
      <c r="X75">
        <f t="shared" si="46"/>
        <v>2.2092674999999997</v>
      </c>
      <c r="Y75">
        <f t="shared" si="47"/>
        <v>0.32301533333333327</v>
      </c>
      <c r="Z75">
        <f t="shared" si="48"/>
        <v>0.36339224999999997</v>
      </c>
    </row>
    <row r="76" spans="1:26" x14ac:dyDescent="0.3">
      <c r="B76">
        <v>526</v>
      </c>
      <c r="C76">
        <v>41</v>
      </c>
      <c r="D76">
        <f t="shared" si="26"/>
        <v>0.95302799999999999</v>
      </c>
      <c r="E76">
        <f t="shared" si="27"/>
        <v>0.60005466666666663</v>
      </c>
      <c r="F76">
        <f t="shared" si="28"/>
        <v>0.8824333333333334</v>
      </c>
      <c r="G76">
        <f t="shared" si="29"/>
        <v>1.5839601600000002</v>
      </c>
      <c r="H76">
        <f t="shared" si="30"/>
        <v>0.85797841999999991</v>
      </c>
      <c r="I76">
        <f t="shared" si="31"/>
        <v>0.3299917</v>
      </c>
      <c r="J76">
        <f t="shared" si="32"/>
        <v>1.138339</v>
      </c>
      <c r="K76">
        <f t="shared" si="33"/>
        <v>0.45004100000000002</v>
      </c>
      <c r="L76">
        <f t="shared" si="34"/>
        <v>1.111866</v>
      </c>
      <c r="M76">
        <f t="shared" si="35"/>
        <v>0.85797841999999991</v>
      </c>
      <c r="N76">
        <f t="shared" si="36"/>
        <v>0.59398505999999995</v>
      </c>
      <c r="O76">
        <f t="shared" si="37"/>
        <v>0.74798118666666658</v>
      </c>
      <c r="P76">
        <f t="shared" si="38"/>
        <v>0.63535200000000003</v>
      </c>
      <c r="Q76">
        <f t="shared" si="39"/>
        <v>1.85311</v>
      </c>
      <c r="R76">
        <f t="shared" si="40"/>
        <v>1.2177579999999999</v>
      </c>
      <c r="S76">
        <f t="shared" si="41"/>
        <v>2.0253916799999998</v>
      </c>
      <c r="T76">
        <f t="shared" si="42"/>
        <v>2.0253916799999998</v>
      </c>
      <c r="U76">
        <f t="shared" si="43"/>
        <v>1.7815945333333332</v>
      </c>
      <c r="V76">
        <f t="shared" si="44"/>
        <v>2.405535</v>
      </c>
      <c r="W76">
        <f t="shared" si="45"/>
        <v>0.9622139999999999</v>
      </c>
      <c r="X76">
        <f t="shared" si="46"/>
        <v>2.405535</v>
      </c>
      <c r="Y76">
        <f t="shared" si="47"/>
        <v>0.3519911466666667</v>
      </c>
      <c r="Z76">
        <f t="shared" si="48"/>
        <v>0.39599004000000004</v>
      </c>
    </row>
    <row r="77" spans="1:26" x14ac:dyDescent="0.3">
      <c r="B77">
        <v>535</v>
      </c>
      <c r="C77">
        <v>41</v>
      </c>
      <c r="D77">
        <f t="shared" si="26"/>
        <v>0.97165800000000002</v>
      </c>
      <c r="E77">
        <f t="shared" si="27"/>
        <v>0.61178466666666664</v>
      </c>
      <c r="F77">
        <f t="shared" si="28"/>
        <v>0.89968333333333339</v>
      </c>
      <c r="G77">
        <f t="shared" si="29"/>
        <v>1.6149237599999999</v>
      </c>
      <c r="H77">
        <f t="shared" si="30"/>
        <v>0.87475036999999989</v>
      </c>
      <c r="I77">
        <f t="shared" si="31"/>
        <v>0.33644245</v>
      </c>
      <c r="J77">
        <f t="shared" si="32"/>
        <v>1.1605915</v>
      </c>
      <c r="K77">
        <f t="shared" si="33"/>
        <v>0.45883850000000004</v>
      </c>
      <c r="L77">
        <f t="shared" si="34"/>
        <v>1.1336010000000001</v>
      </c>
      <c r="M77">
        <f t="shared" si="35"/>
        <v>0.87475036999999989</v>
      </c>
      <c r="N77">
        <f t="shared" si="36"/>
        <v>0.60559640999999986</v>
      </c>
      <c r="O77">
        <f t="shared" si="37"/>
        <v>0.76260288666666654</v>
      </c>
      <c r="P77">
        <f t="shared" si="38"/>
        <v>0.64777200000000001</v>
      </c>
      <c r="Q77">
        <f t="shared" si="39"/>
        <v>1.889335</v>
      </c>
      <c r="R77">
        <f t="shared" si="40"/>
        <v>1.241563</v>
      </c>
      <c r="S77">
        <f t="shared" si="41"/>
        <v>2.0649844799999997</v>
      </c>
      <c r="T77">
        <f t="shared" si="42"/>
        <v>2.0649844799999997</v>
      </c>
      <c r="U77">
        <f t="shared" si="43"/>
        <v>1.8164215333333333</v>
      </c>
      <c r="V77">
        <f t="shared" si="44"/>
        <v>2.4508274999999999</v>
      </c>
      <c r="W77">
        <f t="shared" si="45"/>
        <v>0.98033099999999984</v>
      </c>
      <c r="X77">
        <f t="shared" si="46"/>
        <v>2.4508274999999999</v>
      </c>
      <c r="Y77">
        <f t="shared" si="47"/>
        <v>0.35887194666666666</v>
      </c>
      <c r="Z77">
        <f t="shared" si="48"/>
        <v>0.40373093999999998</v>
      </c>
    </row>
    <row r="78" spans="1:26" x14ac:dyDescent="0.3">
      <c r="B78">
        <v>605</v>
      </c>
      <c r="C78">
        <v>42</v>
      </c>
      <c r="D78">
        <f t="shared" si="26"/>
        <v>1.1080709999999998</v>
      </c>
      <c r="E78">
        <f t="shared" si="27"/>
        <v>0.69767433333333329</v>
      </c>
      <c r="F78">
        <f t="shared" si="28"/>
        <v>1.0259916666666666</v>
      </c>
      <c r="G78">
        <f t="shared" si="29"/>
        <v>1.8416461199999998</v>
      </c>
      <c r="H78">
        <f t="shared" si="30"/>
        <v>0.99755831499999981</v>
      </c>
      <c r="I78">
        <f t="shared" si="31"/>
        <v>0.38367627499999996</v>
      </c>
      <c r="J78">
        <f t="shared" si="32"/>
        <v>1.32352925</v>
      </c>
      <c r="K78">
        <f t="shared" si="33"/>
        <v>0.52325574999999991</v>
      </c>
      <c r="L78">
        <f t="shared" si="34"/>
        <v>1.2927495</v>
      </c>
      <c r="M78">
        <f t="shared" si="35"/>
        <v>0.99755831499999981</v>
      </c>
      <c r="N78">
        <f t="shared" si="36"/>
        <v>0.69061729499999991</v>
      </c>
      <c r="O78">
        <f t="shared" si="37"/>
        <v>0.86966622333333321</v>
      </c>
      <c r="P78">
        <f t="shared" si="38"/>
        <v>0.73871399999999998</v>
      </c>
      <c r="Q78">
        <f t="shared" si="39"/>
        <v>2.1545824999999996</v>
      </c>
      <c r="R78">
        <f t="shared" si="40"/>
        <v>1.4158684999999998</v>
      </c>
      <c r="S78">
        <f t="shared" si="41"/>
        <v>2.3548917599999997</v>
      </c>
      <c r="T78">
        <f t="shared" si="42"/>
        <v>2.3548917599999997</v>
      </c>
      <c r="U78">
        <f t="shared" si="43"/>
        <v>2.0714325666666662</v>
      </c>
      <c r="V78">
        <f t="shared" si="44"/>
        <v>2.7880049999999996</v>
      </c>
      <c r="W78">
        <f t="shared" si="45"/>
        <v>1.1152019999999998</v>
      </c>
      <c r="X78">
        <f t="shared" si="46"/>
        <v>2.7880049999999996</v>
      </c>
      <c r="Y78">
        <f t="shared" si="47"/>
        <v>0.40925469333333331</v>
      </c>
      <c r="Z78">
        <f t="shared" si="48"/>
        <v>0.46041152999999996</v>
      </c>
    </row>
    <row r="79" spans="1:26" x14ac:dyDescent="0.3">
      <c r="B79">
        <v>619</v>
      </c>
      <c r="C79">
        <v>43</v>
      </c>
      <c r="D79">
        <f t="shared" si="26"/>
        <v>1.1285639999999999</v>
      </c>
      <c r="E79">
        <f t="shared" si="27"/>
        <v>0.71057733333333328</v>
      </c>
      <c r="F79">
        <f t="shared" si="28"/>
        <v>1.0449666666666666</v>
      </c>
      <c r="G79">
        <f t="shared" si="29"/>
        <v>1.8757060799999998</v>
      </c>
      <c r="H79">
        <f t="shared" si="30"/>
        <v>1.0160074599999998</v>
      </c>
      <c r="I79">
        <f t="shared" si="31"/>
        <v>0.39077210000000001</v>
      </c>
      <c r="J79">
        <f t="shared" si="32"/>
        <v>1.3480069999999997</v>
      </c>
      <c r="K79">
        <f t="shared" si="33"/>
        <v>0.53293299999999999</v>
      </c>
      <c r="L79">
        <f t="shared" si="34"/>
        <v>1.3166579999999999</v>
      </c>
      <c r="M79">
        <f t="shared" si="35"/>
        <v>1.0160074599999998</v>
      </c>
      <c r="N79">
        <f t="shared" si="36"/>
        <v>0.70338977999999985</v>
      </c>
      <c r="O79">
        <f t="shared" si="37"/>
        <v>0.88575009333333321</v>
      </c>
      <c r="P79">
        <f t="shared" si="38"/>
        <v>0.75237600000000004</v>
      </c>
      <c r="Q79">
        <f t="shared" si="39"/>
        <v>2.1944300000000001</v>
      </c>
      <c r="R79">
        <f t="shared" si="40"/>
        <v>1.4420539999999999</v>
      </c>
      <c r="S79">
        <f t="shared" si="41"/>
        <v>2.3984438399999997</v>
      </c>
      <c r="T79">
        <f t="shared" si="42"/>
        <v>2.3984438399999997</v>
      </c>
      <c r="U79">
        <f t="shared" si="43"/>
        <v>2.1097422666666663</v>
      </c>
      <c r="V79">
        <f t="shared" si="44"/>
        <v>2.8433624999999996</v>
      </c>
      <c r="W79">
        <f t="shared" si="45"/>
        <v>1.1373449999999996</v>
      </c>
      <c r="X79">
        <f t="shared" si="46"/>
        <v>2.8433624999999996</v>
      </c>
      <c r="Y79">
        <f t="shared" si="47"/>
        <v>0.41682357333333325</v>
      </c>
      <c r="Z79">
        <f t="shared" si="48"/>
        <v>0.46892651999999996</v>
      </c>
    </row>
    <row r="80" spans="1:26" x14ac:dyDescent="0.3">
      <c r="B80">
        <v>668</v>
      </c>
      <c r="C80">
        <v>43</v>
      </c>
      <c r="D80">
        <f t="shared" si="26"/>
        <v>1.229994</v>
      </c>
      <c r="E80">
        <f t="shared" si="27"/>
        <v>0.77444066666666678</v>
      </c>
      <c r="F80">
        <f t="shared" si="28"/>
        <v>1.1388833333333335</v>
      </c>
      <c r="G80">
        <f t="shared" si="29"/>
        <v>2.0442856799999998</v>
      </c>
      <c r="H80">
        <f t="shared" si="30"/>
        <v>1.10732141</v>
      </c>
      <c r="I80">
        <f t="shared" si="31"/>
        <v>0.42589285000000004</v>
      </c>
      <c r="J80">
        <f t="shared" si="32"/>
        <v>1.4691595</v>
      </c>
      <c r="K80">
        <f t="shared" si="33"/>
        <v>0.58083050000000003</v>
      </c>
      <c r="L80">
        <f t="shared" si="34"/>
        <v>1.434993</v>
      </c>
      <c r="M80">
        <f t="shared" si="35"/>
        <v>1.10732141</v>
      </c>
      <c r="N80">
        <f t="shared" si="36"/>
        <v>0.76660712999999991</v>
      </c>
      <c r="O80">
        <f t="shared" si="37"/>
        <v>0.96535712666666651</v>
      </c>
      <c r="P80">
        <f t="shared" si="38"/>
        <v>0.81999599999999995</v>
      </c>
      <c r="Q80">
        <f t="shared" si="39"/>
        <v>2.3916550000000001</v>
      </c>
      <c r="R80">
        <f t="shared" si="40"/>
        <v>1.5716590000000001</v>
      </c>
      <c r="S80">
        <f t="shared" si="41"/>
        <v>2.6140046399999997</v>
      </c>
      <c r="T80">
        <f t="shared" si="42"/>
        <v>2.6140046399999997</v>
      </c>
      <c r="U80">
        <f t="shared" si="43"/>
        <v>2.2993559333333331</v>
      </c>
      <c r="V80">
        <f t="shared" si="44"/>
        <v>3.0899549999999998</v>
      </c>
      <c r="W80">
        <f t="shared" si="45"/>
        <v>1.2359819999999997</v>
      </c>
      <c r="X80">
        <f t="shared" si="46"/>
        <v>3.0899549999999998</v>
      </c>
      <c r="Y80">
        <f t="shared" si="47"/>
        <v>0.45428570666666662</v>
      </c>
      <c r="Z80">
        <f t="shared" si="48"/>
        <v>0.51107141999999994</v>
      </c>
    </row>
    <row r="81" spans="1:26" x14ac:dyDescent="0.3">
      <c r="B81">
        <v>599</v>
      </c>
      <c r="C81">
        <v>42</v>
      </c>
      <c r="D81">
        <f t="shared" si="26"/>
        <v>1.0956509999999999</v>
      </c>
      <c r="E81">
        <f t="shared" si="27"/>
        <v>0.68985433333333324</v>
      </c>
      <c r="F81">
        <f t="shared" si="28"/>
        <v>1.0144916666666666</v>
      </c>
      <c r="G81">
        <f t="shared" si="29"/>
        <v>1.8210037199999998</v>
      </c>
      <c r="H81">
        <f t="shared" si="30"/>
        <v>0.98637701499999986</v>
      </c>
      <c r="I81">
        <f t="shared" si="31"/>
        <v>0.37937577499999997</v>
      </c>
      <c r="J81">
        <f t="shared" si="32"/>
        <v>1.3086942500000001</v>
      </c>
      <c r="K81">
        <f t="shared" si="33"/>
        <v>0.5173907499999999</v>
      </c>
      <c r="L81">
        <f t="shared" si="34"/>
        <v>1.2782594999999999</v>
      </c>
      <c r="M81">
        <f t="shared" si="35"/>
        <v>0.98637701499999986</v>
      </c>
      <c r="N81">
        <f t="shared" si="36"/>
        <v>0.68287639499999986</v>
      </c>
      <c r="O81">
        <f t="shared" si="37"/>
        <v>0.85991842333333324</v>
      </c>
      <c r="P81">
        <f t="shared" si="38"/>
        <v>0.73043399999999992</v>
      </c>
      <c r="Q81">
        <f t="shared" si="39"/>
        <v>2.1304324999999995</v>
      </c>
      <c r="R81">
        <f t="shared" si="40"/>
        <v>1.3999984999999999</v>
      </c>
      <c r="S81">
        <f t="shared" si="41"/>
        <v>2.3284965599999996</v>
      </c>
      <c r="T81">
        <f t="shared" si="42"/>
        <v>2.3284965599999996</v>
      </c>
      <c r="U81">
        <f t="shared" si="43"/>
        <v>2.0482145666666662</v>
      </c>
      <c r="V81">
        <f t="shared" si="44"/>
        <v>2.7578099999999997</v>
      </c>
      <c r="W81">
        <f t="shared" si="45"/>
        <v>1.1031239999999998</v>
      </c>
      <c r="X81">
        <f t="shared" si="46"/>
        <v>2.7578099999999997</v>
      </c>
      <c r="Y81">
        <f t="shared" si="47"/>
        <v>0.40466749333333324</v>
      </c>
      <c r="Z81">
        <f t="shared" si="48"/>
        <v>0.45525092999999994</v>
      </c>
    </row>
    <row r="82" spans="1:26" x14ac:dyDescent="0.3">
      <c r="B82">
        <v>536</v>
      </c>
      <c r="C82">
        <v>41</v>
      </c>
      <c r="D82">
        <f t="shared" si="26"/>
        <v>0.97372800000000004</v>
      </c>
      <c r="E82">
        <f t="shared" si="27"/>
        <v>0.61308799999999997</v>
      </c>
      <c r="F82">
        <f t="shared" si="28"/>
        <v>0.90160000000000007</v>
      </c>
      <c r="G82">
        <f t="shared" si="29"/>
        <v>1.6183641600000001</v>
      </c>
      <c r="H82">
        <f t="shared" si="30"/>
        <v>0.87661391999999994</v>
      </c>
      <c r="I82">
        <f t="shared" si="31"/>
        <v>0.33715919999999999</v>
      </c>
      <c r="J82">
        <f t="shared" si="32"/>
        <v>1.1630639999999999</v>
      </c>
      <c r="K82">
        <f t="shared" si="33"/>
        <v>0.459816</v>
      </c>
      <c r="L82">
        <f t="shared" si="34"/>
        <v>1.1360159999999999</v>
      </c>
      <c r="M82">
        <f t="shared" si="35"/>
        <v>0.87661391999999994</v>
      </c>
      <c r="N82">
        <f t="shared" si="36"/>
        <v>0.60688655999999985</v>
      </c>
      <c r="O82">
        <f t="shared" si="37"/>
        <v>0.76422751999999983</v>
      </c>
      <c r="P82">
        <f t="shared" si="38"/>
        <v>0.64915199999999995</v>
      </c>
      <c r="Q82">
        <f t="shared" si="39"/>
        <v>1.8933599999999999</v>
      </c>
      <c r="R82">
        <f t="shared" si="40"/>
        <v>1.244208</v>
      </c>
      <c r="S82">
        <f t="shared" si="41"/>
        <v>2.0693836800000001</v>
      </c>
      <c r="T82">
        <f t="shared" si="42"/>
        <v>2.0693836800000001</v>
      </c>
      <c r="U82">
        <f t="shared" si="43"/>
        <v>1.8202912</v>
      </c>
      <c r="V82">
        <f t="shared" si="44"/>
        <v>2.4558599999999999</v>
      </c>
      <c r="W82">
        <f t="shared" si="45"/>
        <v>0.98234399999999988</v>
      </c>
      <c r="X82">
        <f t="shared" si="46"/>
        <v>2.4558599999999999</v>
      </c>
      <c r="Y82">
        <f t="shared" si="47"/>
        <v>0.35963647999999998</v>
      </c>
      <c r="Z82">
        <f t="shared" si="48"/>
        <v>0.40459104000000001</v>
      </c>
    </row>
    <row r="83" spans="1:26" x14ac:dyDescent="0.3">
      <c r="B83">
        <v>611</v>
      </c>
      <c r="C83">
        <v>42</v>
      </c>
      <c r="D83">
        <f t="shared" si="26"/>
        <v>1.1204909999999999</v>
      </c>
      <c r="E83">
        <f t="shared" si="27"/>
        <v>0.70549433333333322</v>
      </c>
      <c r="F83">
        <f t="shared" si="28"/>
        <v>1.0374916666666667</v>
      </c>
      <c r="G83">
        <f t="shared" si="29"/>
        <v>1.8622885199999999</v>
      </c>
      <c r="H83">
        <f t="shared" si="30"/>
        <v>1.0087396149999999</v>
      </c>
      <c r="I83">
        <f t="shared" si="31"/>
        <v>0.38797677499999994</v>
      </c>
      <c r="J83">
        <f t="shared" si="32"/>
        <v>1.3383642500000001</v>
      </c>
      <c r="K83">
        <f t="shared" si="33"/>
        <v>0.52912075000000003</v>
      </c>
      <c r="L83">
        <f t="shared" si="34"/>
        <v>1.3072394999999999</v>
      </c>
      <c r="M83">
        <f t="shared" si="35"/>
        <v>1.0087396149999999</v>
      </c>
      <c r="N83">
        <f t="shared" si="36"/>
        <v>0.69835819499999985</v>
      </c>
      <c r="O83">
        <f t="shared" si="37"/>
        <v>0.87941402333333318</v>
      </c>
      <c r="P83">
        <f t="shared" si="38"/>
        <v>0.74699399999999994</v>
      </c>
      <c r="Q83">
        <f t="shared" si="39"/>
        <v>2.1787324999999997</v>
      </c>
      <c r="R83">
        <f t="shared" si="40"/>
        <v>1.4317384999999998</v>
      </c>
      <c r="S83">
        <f t="shared" si="41"/>
        <v>2.3812869599999997</v>
      </c>
      <c r="T83">
        <f t="shared" si="42"/>
        <v>2.3812869599999997</v>
      </c>
      <c r="U83">
        <f t="shared" si="43"/>
        <v>2.0946505666666666</v>
      </c>
      <c r="V83">
        <f t="shared" si="44"/>
        <v>2.8181999999999996</v>
      </c>
      <c r="W83">
        <f t="shared" si="45"/>
        <v>1.1272799999999996</v>
      </c>
      <c r="X83">
        <f t="shared" si="46"/>
        <v>2.8181999999999996</v>
      </c>
      <c r="Y83">
        <f t="shared" si="47"/>
        <v>0.41384189333333332</v>
      </c>
      <c r="Z83">
        <f t="shared" si="48"/>
        <v>0.46557212999999997</v>
      </c>
    </row>
    <row r="84" spans="1:26" x14ac:dyDescent="0.3">
      <c r="B84">
        <v>606</v>
      </c>
      <c r="C84">
        <v>42</v>
      </c>
      <c r="D84">
        <f t="shared" si="26"/>
        <v>1.1101409999999998</v>
      </c>
      <c r="E84">
        <f t="shared" si="27"/>
        <v>0.69897766666666661</v>
      </c>
      <c r="F84">
        <f t="shared" si="28"/>
        <v>1.0279083333333332</v>
      </c>
      <c r="G84">
        <f t="shared" si="29"/>
        <v>1.84508652</v>
      </c>
      <c r="H84">
        <f t="shared" si="30"/>
        <v>0.99942186499999985</v>
      </c>
      <c r="I84">
        <f t="shared" si="31"/>
        <v>0.38439302499999994</v>
      </c>
      <c r="J84">
        <f t="shared" si="32"/>
        <v>1.3260017499999999</v>
      </c>
      <c r="K84">
        <f t="shared" si="33"/>
        <v>0.52423324999999998</v>
      </c>
      <c r="L84">
        <f t="shared" si="34"/>
        <v>1.2951645000000001</v>
      </c>
      <c r="M84">
        <f t="shared" si="35"/>
        <v>0.99942186499999985</v>
      </c>
      <c r="N84">
        <f t="shared" si="36"/>
        <v>0.6919074449999999</v>
      </c>
      <c r="O84">
        <f t="shared" si="37"/>
        <v>0.8712908566666665</v>
      </c>
      <c r="P84">
        <f t="shared" si="38"/>
        <v>0.74009399999999992</v>
      </c>
      <c r="Q84">
        <f t="shared" si="39"/>
        <v>2.1586075</v>
      </c>
      <c r="R84">
        <f t="shared" si="40"/>
        <v>1.4185135</v>
      </c>
      <c r="S84">
        <f t="shared" si="41"/>
        <v>2.3592909599999996</v>
      </c>
      <c r="T84">
        <f t="shared" si="42"/>
        <v>2.3592909599999996</v>
      </c>
      <c r="U84">
        <f t="shared" si="43"/>
        <v>2.0753022333333333</v>
      </c>
      <c r="V84">
        <f t="shared" si="44"/>
        <v>2.7930374999999996</v>
      </c>
      <c r="W84">
        <f t="shared" si="45"/>
        <v>1.1172149999999996</v>
      </c>
      <c r="X84">
        <f t="shared" si="46"/>
        <v>2.7930374999999996</v>
      </c>
      <c r="Y84">
        <f t="shared" si="47"/>
        <v>0.41001922666666663</v>
      </c>
      <c r="Z84">
        <f t="shared" si="48"/>
        <v>0.46127162999999999</v>
      </c>
    </row>
    <row r="85" spans="1:26" x14ac:dyDescent="0.3">
      <c r="B85">
        <v>673</v>
      </c>
      <c r="C85">
        <v>43</v>
      </c>
      <c r="D85">
        <f t="shared" si="26"/>
        <v>1.2403440000000001</v>
      </c>
      <c r="E85">
        <f t="shared" si="27"/>
        <v>0.78095733333333328</v>
      </c>
      <c r="F85">
        <f t="shared" si="28"/>
        <v>1.1484666666666667</v>
      </c>
      <c r="G85">
        <f t="shared" si="29"/>
        <v>2.0614876799999999</v>
      </c>
      <c r="H85">
        <f t="shared" si="30"/>
        <v>1.1166391600000001</v>
      </c>
      <c r="I85">
        <f t="shared" si="31"/>
        <v>0.42947660000000004</v>
      </c>
      <c r="J85">
        <f t="shared" si="32"/>
        <v>1.481522</v>
      </c>
      <c r="K85">
        <f t="shared" si="33"/>
        <v>0.58571800000000007</v>
      </c>
      <c r="L85">
        <f t="shared" si="34"/>
        <v>1.447068</v>
      </c>
      <c r="M85">
        <f t="shared" si="35"/>
        <v>1.1166391600000001</v>
      </c>
      <c r="N85">
        <f t="shared" si="36"/>
        <v>0.77305787999999986</v>
      </c>
      <c r="O85">
        <f t="shared" si="37"/>
        <v>0.97348029333333319</v>
      </c>
      <c r="P85">
        <f t="shared" si="38"/>
        <v>0.82689599999999996</v>
      </c>
      <c r="Q85">
        <f t="shared" si="39"/>
        <v>2.4117799999999998</v>
      </c>
      <c r="R85">
        <f t="shared" si="40"/>
        <v>1.5848840000000002</v>
      </c>
      <c r="S85">
        <f t="shared" si="41"/>
        <v>2.6360006399999998</v>
      </c>
      <c r="T85">
        <f t="shared" si="42"/>
        <v>2.6360006399999998</v>
      </c>
      <c r="U85">
        <f t="shared" si="43"/>
        <v>2.3187042666666664</v>
      </c>
      <c r="V85">
        <f t="shared" si="44"/>
        <v>3.1151174999999998</v>
      </c>
      <c r="W85">
        <f t="shared" si="45"/>
        <v>1.2460469999999997</v>
      </c>
      <c r="X85">
        <f t="shared" si="46"/>
        <v>3.1151174999999998</v>
      </c>
      <c r="Y85">
        <f t="shared" si="47"/>
        <v>0.45810837333333337</v>
      </c>
      <c r="Z85">
        <f t="shared" si="48"/>
        <v>0.51537191999999998</v>
      </c>
    </row>
    <row r="86" spans="1:26" x14ac:dyDescent="0.3">
      <c r="B86">
        <v>663</v>
      </c>
      <c r="C86">
        <v>44</v>
      </c>
      <c r="D86">
        <f t="shared" si="26"/>
        <v>1.211157</v>
      </c>
      <c r="E86">
        <f t="shared" si="27"/>
        <v>0.76258033333333342</v>
      </c>
      <c r="F86">
        <f t="shared" si="28"/>
        <v>1.1214416666666667</v>
      </c>
      <c r="G86">
        <f t="shared" si="29"/>
        <v>2.0129780400000001</v>
      </c>
      <c r="H86">
        <f t="shared" si="30"/>
        <v>1.090363105</v>
      </c>
      <c r="I86">
        <f t="shared" si="31"/>
        <v>0.41937042500000005</v>
      </c>
      <c r="J86">
        <f t="shared" si="32"/>
        <v>1.44665975</v>
      </c>
      <c r="K86">
        <f t="shared" si="33"/>
        <v>0.57193525000000001</v>
      </c>
      <c r="L86">
        <f t="shared" si="34"/>
        <v>1.4130165000000001</v>
      </c>
      <c r="M86">
        <f t="shared" si="35"/>
        <v>1.090363105</v>
      </c>
      <c r="N86">
        <f t="shared" si="36"/>
        <v>0.75486676499999994</v>
      </c>
      <c r="O86">
        <f t="shared" si="37"/>
        <v>0.95057296333333319</v>
      </c>
      <c r="P86">
        <f t="shared" si="38"/>
        <v>0.80743799999999999</v>
      </c>
      <c r="Q86">
        <f t="shared" si="39"/>
        <v>2.3550274999999998</v>
      </c>
      <c r="R86">
        <f t="shared" si="40"/>
        <v>1.5475895</v>
      </c>
      <c r="S86">
        <f t="shared" si="41"/>
        <v>2.57397192</v>
      </c>
      <c r="T86">
        <f t="shared" si="42"/>
        <v>2.57397192</v>
      </c>
      <c r="U86">
        <f t="shared" si="43"/>
        <v>2.2641419666666667</v>
      </c>
      <c r="V86">
        <f t="shared" si="44"/>
        <v>3.0496949999999998</v>
      </c>
      <c r="W86">
        <f t="shared" si="45"/>
        <v>1.2198779999999998</v>
      </c>
      <c r="X86">
        <f t="shared" si="46"/>
        <v>3.0496949999999998</v>
      </c>
      <c r="Y86">
        <f t="shared" si="47"/>
        <v>0.44732845333333332</v>
      </c>
      <c r="Z86">
        <f t="shared" si="48"/>
        <v>0.50324451000000003</v>
      </c>
    </row>
    <row r="87" spans="1:26" x14ac:dyDescent="0.3">
      <c r="A87" s="3">
        <v>0.58333333333333337</v>
      </c>
      <c r="B87">
        <v>606</v>
      </c>
      <c r="C87">
        <v>44</v>
      </c>
      <c r="D87">
        <f t="shared" si="26"/>
        <v>1.093167</v>
      </c>
      <c r="E87">
        <f t="shared" si="27"/>
        <v>0.68829033333333334</v>
      </c>
      <c r="F87">
        <f t="shared" si="28"/>
        <v>1.0121916666666666</v>
      </c>
      <c r="G87">
        <f t="shared" si="29"/>
        <v>1.8168752399999999</v>
      </c>
      <c r="H87">
        <f t="shared" si="30"/>
        <v>0.98414075499999987</v>
      </c>
      <c r="I87">
        <f t="shared" si="31"/>
        <v>0.37851567499999994</v>
      </c>
      <c r="J87">
        <f t="shared" si="32"/>
        <v>1.3057272499999999</v>
      </c>
      <c r="K87">
        <f t="shared" si="33"/>
        <v>0.51621774999999992</v>
      </c>
      <c r="L87">
        <f t="shared" si="34"/>
        <v>1.2753614999999998</v>
      </c>
      <c r="M87">
        <f t="shared" si="35"/>
        <v>0.98414075499999987</v>
      </c>
      <c r="N87">
        <f t="shared" si="36"/>
        <v>0.68132821499999985</v>
      </c>
      <c r="O87">
        <f t="shared" si="37"/>
        <v>0.85796886333333311</v>
      </c>
      <c r="P87">
        <f t="shared" si="38"/>
        <v>0.72877800000000004</v>
      </c>
      <c r="Q87">
        <f t="shared" si="39"/>
        <v>2.1256024999999998</v>
      </c>
      <c r="R87">
        <f t="shared" si="40"/>
        <v>1.3968245000000001</v>
      </c>
      <c r="S87">
        <f t="shared" si="41"/>
        <v>2.3232175199999996</v>
      </c>
      <c r="T87">
        <f t="shared" si="42"/>
        <v>2.3232175199999996</v>
      </c>
      <c r="U87">
        <f t="shared" si="43"/>
        <v>2.0435709666666662</v>
      </c>
      <c r="V87">
        <f t="shared" si="44"/>
        <v>2.7628424999999996</v>
      </c>
      <c r="W87">
        <f t="shared" si="45"/>
        <v>1.1051369999999998</v>
      </c>
      <c r="X87">
        <f t="shared" si="46"/>
        <v>2.7628424999999996</v>
      </c>
      <c r="Y87">
        <f t="shared" si="47"/>
        <v>0.4037500533333333</v>
      </c>
      <c r="Z87">
        <f t="shared" si="48"/>
        <v>0.45421880999999997</v>
      </c>
    </row>
    <row r="88" spans="1:26" x14ac:dyDescent="0.3">
      <c r="B88">
        <v>514</v>
      </c>
      <c r="C88">
        <v>42</v>
      </c>
      <c r="D88">
        <f t="shared" si="26"/>
        <v>0.91970099999999999</v>
      </c>
      <c r="E88">
        <f t="shared" si="27"/>
        <v>0.579071</v>
      </c>
      <c r="F88">
        <f t="shared" si="28"/>
        <v>0.85157499999999997</v>
      </c>
      <c r="G88">
        <f t="shared" si="29"/>
        <v>1.5285697199999999</v>
      </c>
      <c r="H88">
        <f t="shared" si="30"/>
        <v>0.82797526499999996</v>
      </c>
      <c r="I88">
        <f t="shared" si="31"/>
        <v>0.31845202500000003</v>
      </c>
      <c r="J88">
        <f t="shared" si="32"/>
        <v>1.09853175</v>
      </c>
      <c r="K88">
        <f t="shared" si="33"/>
        <v>0.43430324999999997</v>
      </c>
      <c r="L88">
        <f t="shared" si="34"/>
        <v>1.0729845</v>
      </c>
      <c r="M88">
        <f t="shared" si="35"/>
        <v>0.82797526499999996</v>
      </c>
      <c r="N88">
        <f t="shared" si="36"/>
        <v>0.57321364499999994</v>
      </c>
      <c r="O88">
        <f t="shared" si="37"/>
        <v>0.72182458999999988</v>
      </c>
      <c r="P88">
        <f t="shared" si="38"/>
        <v>0.61313399999999996</v>
      </c>
      <c r="Q88">
        <f t="shared" si="39"/>
        <v>1.7883075000000002</v>
      </c>
      <c r="R88">
        <f t="shared" si="40"/>
        <v>1.1751734999999999</v>
      </c>
      <c r="S88">
        <f t="shared" si="41"/>
        <v>1.9545645599999999</v>
      </c>
      <c r="T88">
        <f t="shared" si="42"/>
        <v>1.9545645599999999</v>
      </c>
      <c r="U88">
        <f t="shared" si="43"/>
        <v>1.7192928999999999</v>
      </c>
      <c r="V88">
        <f t="shared" si="44"/>
        <v>2.3300475</v>
      </c>
      <c r="W88">
        <f t="shared" si="45"/>
        <v>0.93201899999999993</v>
      </c>
      <c r="X88">
        <f t="shared" si="46"/>
        <v>2.3300475</v>
      </c>
      <c r="Y88">
        <f t="shared" si="47"/>
        <v>0.33968215999999996</v>
      </c>
      <c r="Z88">
        <f t="shared" si="48"/>
        <v>0.38214242999999998</v>
      </c>
    </row>
    <row r="89" spans="1:26" x14ac:dyDescent="0.3">
      <c r="B89">
        <v>485</v>
      </c>
      <c r="C89">
        <v>41</v>
      </c>
      <c r="D89">
        <f t="shared" si="26"/>
        <v>0.86815799999999999</v>
      </c>
      <c r="E89">
        <f t="shared" si="27"/>
        <v>0.54661799999999994</v>
      </c>
      <c r="F89">
        <f t="shared" si="28"/>
        <v>0.80384999999999984</v>
      </c>
      <c r="G89">
        <f t="shared" si="29"/>
        <v>1.4429037599999999</v>
      </c>
      <c r="H89">
        <f t="shared" si="30"/>
        <v>0.78157286999999986</v>
      </c>
      <c r="I89">
        <f t="shared" si="31"/>
        <v>0.30060494999999998</v>
      </c>
      <c r="J89">
        <f t="shared" si="32"/>
        <v>1.0369664999999999</v>
      </c>
      <c r="K89">
        <f t="shared" si="33"/>
        <v>0.40996349999999993</v>
      </c>
      <c r="L89">
        <f t="shared" si="34"/>
        <v>1.0128509999999999</v>
      </c>
      <c r="M89">
        <f t="shared" si="35"/>
        <v>0.78157286999999986</v>
      </c>
      <c r="N89">
        <f t="shared" si="36"/>
        <v>0.54108890999999992</v>
      </c>
      <c r="O89">
        <f t="shared" si="37"/>
        <v>0.68137121999999983</v>
      </c>
      <c r="P89">
        <f t="shared" si="38"/>
        <v>0.57877199999999995</v>
      </c>
      <c r="Q89">
        <f t="shared" si="39"/>
        <v>1.6880849999999998</v>
      </c>
      <c r="R89">
        <f t="shared" si="40"/>
        <v>1.109313</v>
      </c>
      <c r="S89">
        <f t="shared" si="41"/>
        <v>1.8450244799999995</v>
      </c>
      <c r="T89">
        <f t="shared" si="42"/>
        <v>1.8450244799999995</v>
      </c>
      <c r="U89">
        <f t="shared" si="43"/>
        <v>1.6229381999999999</v>
      </c>
      <c r="V89">
        <f t="shared" si="44"/>
        <v>2.1992024999999997</v>
      </c>
      <c r="W89">
        <f t="shared" si="45"/>
        <v>0.87968099999999982</v>
      </c>
      <c r="X89">
        <f t="shared" si="46"/>
        <v>2.1992024999999997</v>
      </c>
      <c r="Y89">
        <f t="shared" si="47"/>
        <v>0.32064527999999998</v>
      </c>
      <c r="Z89">
        <f t="shared" si="48"/>
        <v>0.36072593999999997</v>
      </c>
    </row>
    <row r="90" spans="1:26" x14ac:dyDescent="0.3">
      <c r="B90">
        <v>413</v>
      </c>
      <c r="C90">
        <v>41</v>
      </c>
      <c r="D90">
        <f t="shared" si="26"/>
        <v>0.71911799999999992</v>
      </c>
      <c r="E90">
        <f t="shared" si="27"/>
        <v>0.45277799999999996</v>
      </c>
      <c r="F90">
        <f t="shared" si="28"/>
        <v>0.66584999999999994</v>
      </c>
      <c r="G90">
        <f t="shared" si="29"/>
        <v>1.1951949599999998</v>
      </c>
      <c r="H90">
        <f t="shared" si="30"/>
        <v>0.6473972699999998</v>
      </c>
      <c r="I90">
        <f t="shared" si="31"/>
        <v>0.24899894999999997</v>
      </c>
      <c r="J90">
        <f t="shared" si="32"/>
        <v>0.85894649999999995</v>
      </c>
      <c r="K90">
        <f t="shared" si="33"/>
        <v>0.33958349999999993</v>
      </c>
      <c r="L90">
        <f t="shared" si="34"/>
        <v>0.83897099999999991</v>
      </c>
      <c r="M90">
        <f t="shared" si="35"/>
        <v>0.6473972699999998</v>
      </c>
      <c r="N90">
        <f t="shared" si="36"/>
        <v>0.44819810999999993</v>
      </c>
      <c r="O90">
        <f t="shared" si="37"/>
        <v>0.56439761999999982</v>
      </c>
      <c r="P90">
        <f t="shared" si="38"/>
        <v>0.47941199999999995</v>
      </c>
      <c r="Q90">
        <f t="shared" si="39"/>
        <v>1.3982849999999998</v>
      </c>
      <c r="R90">
        <f t="shared" si="40"/>
        <v>0.91887299999999983</v>
      </c>
      <c r="S90">
        <f t="shared" si="41"/>
        <v>1.5282820799999999</v>
      </c>
      <c r="T90">
        <f t="shared" si="42"/>
        <v>1.5282820799999999</v>
      </c>
      <c r="U90">
        <f t="shared" si="43"/>
        <v>1.3443221999999997</v>
      </c>
      <c r="V90">
        <f t="shared" si="44"/>
        <v>1.8368624999999998</v>
      </c>
      <c r="W90">
        <f t="shared" si="45"/>
        <v>0.73474499999999976</v>
      </c>
      <c r="X90">
        <f t="shared" si="46"/>
        <v>1.8368624999999998</v>
      </c>
      <c r="Y90">
        <f t="shared" si="47"/>
        <v>0.26559887999999998</v>
      </c>
      <c r="Z90">
        <f t="shared" si="48"/>
        <v>0.29879873999999995</v>
      </c>
    </row>
    <row r="91" spans="1:26" x14ac:dyDescent="0.3">
      <c r="B91">
        <v>406</v>
      </c>
      <c r="C91">
        <v>39</v>
      </c>
      <c r="D91">
        <f t="shared" si="26"/>
        <v>0.72160199999999997</v>
      </c>
      <c r="E91">
        <f t="shared" si="27"/>
        <v>0.45434200000000002</v>
      </c>
      <c r="F91">
        <f t="shared" si="28"/>
        <v>0.66814999999999991</v>
      </c>
      <c r="G91">
        <f t="shared" si="29"/>
        <v>1.1993234399999999</v>
      </c>
      <c r="H91">
        <f t="shared" si="30"/>
        <v>0.6496335299999999</v>
      </c>
      <c r="I91">
        <f t="shared" si="31"/>
        <v>0.24985904999999997</v>
      </c>
      <c r="J91">
        <f t="shared" si="32"/>
        <v>0.86191349999999989</v>
      </c>
      <c r="K91">
        <f t="shared" si="33"/>
        <v>0.34075649999999996</v>
      </c>
      <c r="L91">
        <f t="shared" si="34"/>
        <v>0.84186899999999998</v>
      </c>
      <c r="M91">
        <f t="shared" si="35"/>
        <v>0.6496335299999999</v>
      </c>
      <c r="N91">
        <f t="shared" si="36"/>
        <v>0.44974628999999994</v>
      </c>
      <c r="O91">
        <f t="shared" si="37"/>
        <v>0.56634717999999995</v>
      </c>
      <c r="P91">
        <f t="shared" si="38"/>
        <v>0.48106800000000005</v>
      </c>
      <c r="Q91">
        <f t="shared" si="39"/>
        <v>1.4031149999999999</v>
      </c>
      <c r="R91">
        <f t="shared" si="40"/>
        <v>0.92204699999999995</v>
      </c>
      <c r="S91">
        <f t="shared" si="41"/>
        <v>1.5335611199999999</v>
      </c>
      <c r="T91">
        <f t="shared" si="42"/>
        <v>1.5335611199999999</v>
      </c>
      <c r="U91">
        <f t="shared" si="43"/>
        <v>1.3489657999999998</v>
      </c>
      <c r="V91">
        <f t="shared" si="44"/>
        <v>1.8318300000000001</v>
      </c>
      <c r="W91">
        <f t="shared" si="45"/>
        <v>0.73273199999999994</v>
      </c>
      <c r="X91">
        <f t="shared" si="46"/>
        <v>1.8318300000000001</v>
      </c>
      <c r="Y91">
        <f t="shared" si="47"/>
        <v>0.26651631999999997</v>
      </c>
      <c r="Z91">
        <f t="shared" si="48"/>
        <v>0.29983085999999998</v>
      </c>
    </row>
    <row r="92" spans="1:26" x14ac:dyDescent="0.3">
      <c r="B92">
        <v>372</v>
      </c>
      <c r="C92">
        <v>38</v>
      </c>
      <c r="D92">
        <f t="shared" si="26"/>
        <v>0.65970899999999988</v>
      </c>
      <c r="E92">
        <f t="shared" si="27"/>
        <v>0.41537233333333329</v>
      </c>
      <c r="F92">
        <f t="shared" si="28"/>
        <v>0.61084166666666662</v>
      </c>
      <c r="G92">
        <f t="shared" si="29"/>
        <v>1.0964554799999999</v>
      </c>
      <c r="H92">
        <f t="shared" si="30"/>
        <v>0.5939133849999999</v>
      </c>
      <c r="I92">
        <f t="shared" si="31"/>
        <v>0.22842822499999996</v>
      </c>
      <c r="J92">
        <f t="shared" si="32"/>
        <v>0.78798574999999993</v>
      </c>
      <c r="K92">
        <f t="shared" si="33"/>
        <v>0.31152924999999992</v>
      </c>
      <c r="L92">
        <f t="shared" si="34"/>
        <v>0.76966049999999986</v>
      </c>
      <c r="M92">
        <f t="shared" si="35"/>
        <v>0.5939133849999999</v>
      </c>
      <c r="N92">
        <f t="shared" si="36"/>
        <v>0.41117080499999986</v>
      </c>
      <c r="O92">
        <f t="shared" si="37"/>
        <v>0.51777064333333322</v>
      </c>
      <c r="P92">
        <f t="shared" si="38"/>
        <v>0.43980599999999992</v>
      </c>
      <c r="Q92">
        <f t="shared" si="39"/>
        <v>1.2827674999999998</v>
      </c>
      <c r="R92">
        <f t="shared" si="40"/>
        <v>0.84296149999999981</v>
      </c>
      <c r="S92">
        <f t="shared" si="41"/>
        <v>1.4020250399999996</v>
      </c>
      <c r="T92">
        <f t="shared" si="42"/>
        <v>1.4020250399999996</v>
      </c>
      <c r="U92">
        <f t="shared" si="43"/>
        <v>1.2332627666666665</v>
      </c>
      <c r="V92">
        <f t="shared" si="44"/>
        <v>1.6758225</v>
      </c>
      <c r="W92">
        <f t="shared" si="45"/>
        <v>0.67032899999999984</v>
      </c>
      <c r="X92">
        <f t="shared" si="46"/>
        <v>1.6758225</v>
      </c>
      <c r="Y92">
        <f t="shared" si="47"/>
        <v>0.2436567733333333</v>
      </c>
      <c r="Z92">
        <f t="shared" si="48"/>
        <v>0.27411386999999998</v>
      </c>
    </row>
    <row r="93" spans="1:26" x14ac:dyDescent="0.3">
      <c r="B93">
        <v>339</v>
      </c>
      <c r="C93">
        <v>38</v>
      </c>
      <c r="D93">
        <f t="shared" si="26"/>
        <v>0.59139900000000001</v>
      </c>
      <c r="E93">
        <f t="shared" si="27"/>
        <v>0.37236233333333335</v>
      </c>
      <c r="F93">
        <f t="shared" si="28"/>
        <v>0.54759166666666659</v>
      </c>
      <c r="G93">
        <f t="shared" si="29"/>
        <v>0.98292227999999993</v>
      </c>
      <c r="H93">
        <f t="shared" si="30"/>
        <v>0.5324162349999999</v>
      </c>
      <c r="I93">
        <f t="shared" si="31"/>
        <v>0.20477547499999998</v>
      </c>
      <c r="J93">
        <f t="shared" si="32"/>
        <v>0.70639324999999997</v>
      </c>
      <c r="K93">
        <f t="shared" si="33"/>
        <v>0.27927174999999999</v>
      </c>
      <c r="L93">
        <f t="shared" si="34"/>
        <v>0.68996550000000001</v>
      </c>
      <c r="M93">
        <f t="shared" si="35"/>
        <v>0.5324162349999999</v>
      </c>
      <c r="N93">
        <f t="shared" si="36"/>
        <v>0.36859585499999992</v>
      </c>
      <c r="O93">
        <f t="shared" si="37"/>
        <v>0.46415774333333326</v>
      </c>
      <c r="P93">
        <f t="shared" si="38"/>
        <v>0.39426599999999995</v>
      </c>
      <c r="Q93">
        <f t="shared" si="39"/>
        <v>1.1499424999999999</v>
      </c>
      <c r="R93">
        <f t="shared" si="40"/>
        <v>0.75567649999999997</v>
      </c>
      <c r="S93">
        <f t="shared" si="41"/>
        <v>1.2568514399999999</v>
      </c>
      <c r="T93">
        <f t="shared" si="42"/>
        <v>1.2568514399999999</v>
      </c>
      <c r="U93">
        <f t="shared" si="43"/>
        <v>1.1055637666666667</v>
      </c>
      <c r="V93">
        <f t="shared" si="44"/>
        <v>1.5097500000000001</v>
      </c>
      <c r="W93">
        <f t="shared" si="45"/>
        <v>0.60389999999999999</v>
      </c>
      <c r="X93">
        <f t="shared" si="46"/>
        <v>1.5097500000000001</v>
      </c>
      <c r="Y93">
        <f t="shared" si="47"/>
        <v>0.21842717333333334</v>
      </c>
      <c r="Z93">
        <f t="shared" si="48"/>
        <v>0.24573056999999998</v>
      </c>
    </row>
    <row r="94" spans="1:26" x14ac:dyDescent="0.3">
      <c r="B94">
        <v>283</v>
      </c>
      <c r="C94">
        <v>37</v>
      </c>
      <c r="D94">
        <f t="shared" si="26"/>
        <v>0.4839659999999999</v>
      </c>
      <c r="E94">
        <f t="shared" si="27"/>
        <v>0.30471933333333323</v>
      </c>
      <c r="F94">
        <f t="shared" si="28"/>
        <v>0.44811666666666655</v>
      </c>
      <c r="G94">
        <f t="shared" si="29"/>
        <v>0.80436551999999983</v>
      </c>
      <c r="H94">
        <f t="shared" si="30"/>
        <v>0.43569798999999981</v>
      </c>
      <c r="I94">
        <f t="shared" si="31"/>
        <v>0.16757614999999995</v>
      </c>
      <c r="J94">
        <f t="shared" si="32"/>
        <v>0.57807049999999982</v>
      </c>
      <c r="K94">
        <f t="shared" si="33"/>
        <v>0.22853949999999995</v>
      </c>
      <c r="L94">
        <f t="shared" si="34"/>
        <v>0.56462699999999977</v>
      </c>
      <c r="M94">
        <f t="shared" si="35"/>
        <v>0.43569798999999981</v>
      </c>
      <c r="N94">
        <f t="shared" si="36"/>
        <v>0.3016370699999999</v>
      </c>
      <c r="O94">
        <f t="shared" si="37"/>
        <v>0.37983927333333317</v>
      </c>
      <c r="P94">
        <f t="shared" si="38"/>
        <v>0.32264399999999993</v>
      </c>
      <c r="Q94">
        <f t="shared" si="39"/>
        <v>0.9410449999999998</v>
      </c>
      <c r="R94">
        <f t="shared" si="40"/>
        <v>0.61840099999999987</v>
      </c>
      <c r="S94">
        <f t="shared" si="41"/>
        <v>1.0285329599999995</v>
      </c>
      <c r="T94">
        <f t="shared" si="42"/>
        <v>1.0285329599999995</v>
      </c>
      <c r="U94">
        <f t="shared" si="43"/>
        <v>0.90472806666666639</v>
      </c>
      <c r="V94">
        <f t="shared" si="44"/>
        <v>1.2430274999999997</v>
      </c>
      <c r="W94">
        <f t="shared" si="45"/>
        <v>0.49721099999999985</v>
      </c>
      <c r="X94">
        <f t="shared" si="46"/>
        <v>1.2430274999999997</v>
      </c>
      <c r="Y94">
        <f t="shared" si="47"/>
        <v>0.17874789333333327</v>
      </c>
      <c r="Z94">
        <f t="shared" si="48"/>
        <v>0.20109137999999996</v>
      </c>
    </row>
    <row r="95" spans="1:26" x14ac:dyDescent="0.3">
      <c r="B95">
        <v>313</v>
      </c>
      <c r="C95">
        <v>37</v>
      </c>
      <c r="D95">
        <f t="shared" si="26"/>
        <v>0.54606599999999994</v>
      </c>
      <c r="E95">
        <f t="shared" si="27"/>
        <v>0.34381933333333325</v>
      </c>
      <c r="F95">
        <f t="shared" si="28"/>
        <v>0.5056166666666666</v>
      </c>
      <c r="G95">
        <f t="shared" si="29"/>
        <v>0.9075775199999998</v>
      </c>
      <c r="H95">
        <f t="shared" si="30"/>
        <v>0.49160448999999989</v>
      </c>
      <c r="I95">
        <f t="shared" si="31"/>
        <v>0.18907864999999999</v>
      </c>
      <c r="J95">
        <f t="shared" si="32"/>
        <v>0.65224549999999992</v>
      </c>
      <c r="K95">
        <f t="shared" si="33"/>
        <v>0.25786449999999994</v>
      </c>
      <c r="L95">
        <f t="shared" si="34"/>
        <v>0.63707699999999989</v>
      </c>
      <c r="M95">
        <f t="shared" si="35"/>
        <v>0.49160448999999989</v>
      </c>
      <c r="N95">
        <f t="shared" si="36"/>
        <v>0.34034156999999987</v>
      </c>
      <c r="O95">
        <f t="shared" si="37"/>
        <v>0.42857827333333326</v>
      </c>
      <c r="P95">
        <f t="shared" si="38"/>
        <v>0.36404399999999992</v>
      </c>
      <c r="Q95">
        <f t="shared" si="39"/>
        <v>1.0617949999999998</v>
      </c>
      <c r="R95">
        <f t="shared" si="40"/>
        <v>0.6977509999999999</v>
      </c>
      <c r="S95">
        <f t="shared" si="41"/>
        <v>1.1605089599999996</v>
      </c>
      <c r="T95">
        <f t="shared" si="42"/>
        <v>1.1605089599999996</v>
      </c>
      <c r="U95">
        <f t="shared" si="43"/>
        <v>1.0208180666666664</v>
      </c>
      <c r="V95">
        <f t="shared" si="44"/>
        <v>1.3940025</v>
      </c>
      <c r="W95">
        <f t="shared" si="45"/>
        <v>0.5576009999999999</v>
      </c>
      <c r="X95">
        <f t="shared" si="46"/>
        <v>1.3940025</v>
      </c>
      <c r="Y95">
        <f t="shared" si="47"/>
        <v>0.20168389333333328</v>
      </c>
      <c r="Z95">
        <f t="shared" si="48"/>
        <v>0.22689437999999995</v>
      </c>
    </row>
    <row r="96" spans="1:26" x14ac:dyDescent="0.3">
      <c r="B96">
        <v>292</v>
      </c>
      <c r="C96">
        <v>38</v>
      </c>
      <c r="D96">
        <f t="shared" si="26"/>
        <v>0.49410899999999985</v>
      </c>
      <c r="E96">
        <f t="shared" si="27"/>
        <v>0.31110566666666656</v>
      </c>
      <c r="F96">
        <f t="shared" si="28"/>
        <v>0.45750833333333324</v>
      </c>
      <c r="G96">
        <f t="shared" si="29"/>
        <v>0.82122347999999989</v>
      </c>
      <c r="H96">
        <f t="shared" si="30"/>
        <v>0.44482938499999986</v>
      </c>
      <c r="I96">
        <f t="shared" si="31"/>
        <v>0.17108822499999995</v>
      </c>
      <c r="J96">
        <f t="shared" si="32"/>
        <v>0.59018574999999995</v>
      </c>
      <c r="K96">
        <f t="shared" si="33"/>
        <v>0.23332924999999996</v>
      </c>
      <c r="L96">
        <f t="shared" si="34"/>
        <v>0.57646049999999993</v>
      </c>
      <c r="M96">
        <f t="shared" si="35"/>
        <v>0.44482938499999986</v>
      </c>
      <c r="N96">
        <f t="shared" si="36"/>
        <v>0.30795880499999989</v>
      </c>
      <c r="O96">
        <f t="shared" si="37"/>
        <v>0.38779997666666655</v>
      </c>
      <c r="P96">
        <f t="shared" si="38"/>
        <v>0.32940599999999998</v>
      </c>
      <c r="Q96">
        <f t="shared" si="39"/>
        <v>0.96076749999999989</v>
      </c>
      <c r="R96">
        <f t="shared" si="40"/>
        <v>0.63136149999999991</v>
      </c>
      <c r="S96">
        <f t="shared" si="41"/>
        <v>1.0500890399999996</v>
      </c>
      <c r="T96">
        <f t="shared" si="42"/>
        <v>1.0500890399999996</v>
      </c>
      <c r="U96">
        <f t="shared" si="43"/>
        <v>0.92368943333333298</v>
      </c>
      <c r="V96">
        <f t="shared" si="44"/>
        <v>1.2732224999999999</v>
      </c>
      <c r="W96">
        <f t="shared" si="45"/>
        <v>0.50928899999999988</v>
      </c>
      <c r="X96">
        <f t="shared" si="46"/>
        <v>1.2732224999999999</v>
      </c>
      <c r="Y96">
        <f t="shared" si="47"/>
        <v>0.18249410666666663</v>
      </c>
      <c r="Z96">
        <f t="shared" si="48"/>
        <v>0.20530586999999997</v>
      </c>
    </row>
    <row r="97" spans="1:26" x14ac:dyDescent="0.3">
      <c r="B97">
        <v>368</v>
      </c>
      <c r="C97">
        <v>38</v>
      </c>
      <c r="D97">
        <f t="shared" si="26"/>
        <v>0.65142899999999992</v>
      </c>
      <c r="E97">
        <f t="shared" si="27"/>
        <v>0.41015899999999994</v>
      </c>
      <c r="F97">
        <f t="shared" si="28"/>
        <v>0.60317499999999991</v>
      </c>
      <c r="G97">
        <f t="shared" si="29"/>
        <v>1.0826938799999999</v>
      </c>
      <c r="H97">
        <f t="shared" si="30"/>
        <v>0.58645918499999983</v>
      </c>
      <c r="I97">
        <f t="shared" si="31"/>
        <v>0.22556122499999998</v>
      </c>
      <c r="J97">
        <f t="shared" si="32"/>
        <v>0.77809574999999997</v>
      </c>
      <c r="K97">
        <f t="shared" si="33"/>
        <v>0.30761924999999996</v>
      </c>
      <c r="L97">
        <f t="shared" si="34"/>
        <v>0.76000049999999997</v>
      </c>
      <c r="M97">
        <f t="shared" si="35"/>
        <v>0.58645918499999983</v>
      </c>
      <c r="N97">
        <f t="shared" si="36"/>
        <v>0.4060102049999999</v>
      </c>
      <c r="O97">
        <f t="shared" si="37"/>
        <v>0.51127210999999984</v>
      </c>
      <c r="P97">
        <f t="shared" si="38"/>
        <v>0.43428599999999995</v>
      </c>
      <c r="Q97">
        <f t="shared" si="39"/>
        <v>1.2666674999999996</v>
      </c>
      <c r="R97">
        <f t="shared" si="40"/>
        <v>0.83238149999999989</v>
      </c>
      <c r="S97">
        <f t="shared" si="41"/>
        <v>1.3844282399999996</v>
      </c>
      <c r="T97">
        <f t="shared" si="42"/>
        <v>1.3844282399999996</v>
      </c>
      <c r="U97">
        <f t="shared" si="43"/>
        <v>1.2177840999999996</v>
      </c>
      <c r="V97">
        <f t="shared" si="44"/>
        <v>1.6556925</v>
      </c>
      <c r="W97">
        <f t="shared" si="45"/>
        <v>0.66227699999999989</v>
      </c>
      <c r="X97">
        <f t="shared" si="46"/>
        <v>1.6556925</v>
      </c>
      <c r="Y97">
        <f t="shared" si="47"/>
        <v>0.24059863999999995</v>
      </c>
      <c r="Z97">
        <f t="shared" si="48"/>
        <v>0.27067346999999997</v>
      </c>
    </row>
    <row r="98" spans="1:26" x14ac:dyDescent="0.3">
      <c r="B98">
        <v>360</v>
      </c>
      <c r="C98">
        <v>38</v>
      </c>
      <c r="D98">
        <f t="shared" si="26"/>
        <v>0.63486899999999991</v>
      </c>
      <c r="E98">
        <f t="shared" si="27"/>
        <v>0.3997323333333333</v>
      </c>
      <c r="F98">
        <f t="shared" si="28"/>
        <v>0.5878416666666666</v>
      </c>
      <c r="G98">
        <f t="shared" si="29"/>
        <v>1.0551706799999998</v>
      </c>
      <c r="H98">
        <f t="shared" si="30"/>
        <v>0.57155078499999989</v>
      </c>
      <c r="I98">
        <f t="shared" si="31"/>
        <v>0.21982722499999999</v>
      </c>
      <c r="J98">
        <f t="shared" si="32"/>
        <v>0.75831574999999984</v>
      </c>
      <c r="K98">
        <f t="shared" si="33"/>
        <v>0.29979924999999996</v>
      </c>
      <c r="L98">
        <f t="shared" si="34"/>
        <v>0.74068049999999985</v>
      </c>
      <c r="M98">
        <f t="shared" si="35"/>
        <v>0.57155078499999989</v>
      </c>
      <c r="N98">
        <f t="shared" si="36"/>
        <v>0.39568900499999987</v>
      </c>
      <c r="O98">
        <f t="shared" si="37"/>
        <v>0.49827504333333322</v>
      </c>
      <c r="P98">
        <f t="shared" si="38"/>
        <v>0.42324599999999996</v>
      </c>
      <c r="Q98">
        <f t="shared" si="39"/>
        <v>1.2344674999999998</v>
      </c>
      <c r="R98">
        <f t="shared" si="40"/>
        <v>0.81122149999999993</v>
      </c>
      <c r="S98">
        <f t="shared" si="41"/>
        <v>1.3492346399999997</v>
      </c>
      <c r="T98">
        <f t="shared" si="42"/>
        <v>1.3492346399999997</v>
      </c>
      <c r="U98">
        <f t="shared" si="43"/>
        <v>1.1868267666666665</v>
      </c>
      <c r="V98">
        <f t="shared" si="44"/>
        <v>1.6154324999999998</v>
      </c>
      <c r="W98">
        <f t="shared" si="45"/>
        <v>0.64617299999999989</v>
      </c>
      <c r="X98">
        <f t="shared" si="46"/>
        <v>1.6154324999999998</v>
      </c>
      <c r="Y98">
        <f t="shared" si="47"/>
        <v>0.23448237333333327</v>
      </c>
      <c r="Z98">
        <f t="shared" si="48"/>
        <v>0.26379266999999995</v>
      </c>
    </row>
    <row r="99" spans="1:26" x14ac:dyDescent="0.3">
      <c r="A99" s="3">
        <v>0.625</v>
      </c>
      <c r="B99">
        <v>313</v>
      </c>
      <c r="C99">
        <v>37</v>
      </c>
      <c r="D99">
        <f t="shared" si="26"/>
        <v>0.54606599999999994</v>
      </c>
      <c r="E99">
        <f t="shared" si="27"/>
        <v>0.34381933333333325</v>
      </c>
      <c r="F99">
        <f t="shared" si="28"/>
        <v>0.5056166666666666</v>
      </c>
      <c r="G99">
        <f t="shared" si="29"/>
        <v>0.9075775199999998</v>
      </c>
      <c r="H99">
        <f t="shared" si="30"/>
        <v>0.49160448999999989</v>
      </c>
      <c r="I99">
        <f t="shared" si="31"/>
        <v>0.18907864999999999</v>
      </c>
      <c r="J99">
        <f t="shared" si="32"/>
        <v>0.65224549999999992</v>
      </c>
      <c r="K99">
        <f t="shared" si="33"/>
        <v>0.25786449999999994</v>
      </c>
      <c r="L99">
        <f t="shared" si="34"/>
        <v>0.63707699999999989</v>
      </c>
      <c r="M99">
        <f t="shared" si="35"/>
        <v>0.49160448999999989</v>
      </c>
      <c r="N99">
        <f t="shared" si="36"/>
        <v>0.34034156999999987</v>
      </c>
      <c r="O99">
        <f t="shared" si="37"/>
        <v>0.42857827333333326</v>
      </c>
      <c r="P99">
        <f t="shared" si="38"/>
        <v>0.36404399999999992</v>
      </c>
      <c r="Q99">
        <f t="shared" si="39"/>
        <v>1.0617949999999998</v>
      </c>
      <c r="R99">
        <f t="shared" si="40"/>
        <v>0.6977509999999999</v>
      </c>
      <c r="S99">
        <f t="shared" si="41"/>
        <v>1.1605089599999996</v>
      </c>
      <c r="T99">
        <f t="shared" si="42"/>
        <v>1.1605089599999996</v>
      </c>
      <c r="U99">
        <f t="shared" si="43"/>
        <v>1.0208180666666664</v>
      </c>
      <c r="V99">
        <f t="shared" si="44"/>
        <v>1.3940025</v>
      </c>
      <c r="W99">
        <f t="shared" si="45"/>
        <v>0.5576009999999999</v>
      </c>
      <c r="X99">
        <f t="shared" si="46"/>
        <v>1.3940025</v>
      </c>
      <c r="Y99">
        <f t="shared" si="47"/>
        <v>0.20168389333333328</v>
      </c>
      <c r="Z99">
        <f t="shared" si="48"/>
        <v>0.22689437999999995</v>
      </c>
    </row>
    <row r="100" spans="1:26" x14ac:dyDescent="0.3">
      <c r="B100">
        <v>248</v>
      </c>
      <c r="C100">
        <v>36</v>
      </c>
      <c r="D100">
        <f t="shared" si="26"/>
        <v>0.42000299999999996</v>
      </c>
      <c r="E100">
        <f t="shared" si="27"/>
        <v>0.26444633333333334</v>
      </c>
      <c r="F100">
        <f t="shared" si="28"/>
        <v>0.38889166666666664</v>
      </c>
      <c r="G100">
        <f t="shared" si="29"/>
        <v>0.69805715999999984</v>
      </c>
      <c r="H100">
        <f t="shared" si="30"/>
        <v>0.37811429499999993</v>
      </c>
      <c r="I100">
        <f t="shared" si="31"/>
        <v>0.14542857499999998</v>
      </c>
      <c r="J100">
        <f t="shared" si="32"/>
        <v>0.50167024999999998</v>
      </c>
      <c r="K100">
        <f t="shared" si="33"/>
        <v>0.19833474999999998</v>
      </c>
      <c r="L100">
        <f t="shared" si="34"/>
        <v>0.49000349999999998</v>
      </c>
      <c r="M100">
        <f t="shared" si="35"/>
        <v>0.37811429499999993</v>
      </c>
      <c r="N100">
        <f t="shared" si="36"/>
        <v>0.26177143499999994</v>
      </c>
      <c r="O100">
        <f t="shared" si="37"/>
        <v>0.32963810333333327</v>
      </c>
      <c r="P100">
        <f t="shared" si="38"/>
        <v>0.28000199999999997</v>
      </c>
      <c r="Q100">
        <f t="shared" si="39"/>
        <v>0.81667250000000002</v>
      </c>
      <c r="R100">
        <f t="shared" si="40"/>
        <v>0.53667049999999994</v>
      </c>
      <c r="S100">
        <f t="shared" si="41"/>
        <v>0.89259767999999973</v>
      </c>
      <c r="T100">
        <f t="shared" si="42"/>
        <v>0.89259767999999973</v>
      </c>
      <c r="U100">
        <f t="shared" si="43"/>
        <v>0.78515536666666652</v>
      </c>
      <c r="V100">
        <f t="shared" si="44"/>
        <v>1.0819874999999999</v>
      </c>
      <c r="W100">
        <f t="shared" si="45"/>
        <v>0.43279499999999993</v>
      </c>
      <c r="X100">
        <f t="shared" si="46"/>
        <v>1.0819874999999999</v>
      </c>
      <c r="Y100">
        <f t="shared" si="47"/>
        <v>0.1551238133333333</v>
      </c>
      <c r="Z100">
        <f t="shared" si="48"/>
        <v>0.17451428999999996</v>
      </c>
    </row>
    <row r="101" spans="1:26" x14ac:dyDescent="0.3">
      <c r="B101">
        <v>263</v>
      </c>
      <c r="C101">
        <v>36</v>
      </c>
      <c r="D101">
        <f t="shared" si="26"/>
        <v>0.45105299999999998</v>
      </c>
      <c r="E101">
        <f t="shared" si="27"/>
        <v>0.28399633333333335</v>
      </c>
      <c r="F101">
        <f t="shared" si="28"/>
        <v>0.41764166666666669</v>
      </c>
      <c r="G101">
        <f t="shared" si="29"/>
        <v>0.74966316</v>
      </c>
      <c r="H101">
        <f t="shared" si="30"/>
        <v>0.40606754499999997</v>
      </c>
      <c r="I101">
        <f t="shared" si="31"/>
        <v>0.15617982499999999</v>
      </c>
      <c r="J101">
        <f t="shared" si="32"/>
        <v>0.53875775000000004</v>
      </c>
      <c r="K101">
        <f t="shared" si="33"/>
        <v>0.21299724999999997</v>
      </c>
      <c r="L101">
        <f t="shared" si="34"/>
        <v>0.52622849999999999</v>
      </c>
      <c r="M101">
        <f t="shared" si="35"/>
        <v>0.40606754499999997</v>
      </c>
      <c r="N101">
        <f t="shared" si="36"/>
        <v>0.28112368499999996</v>
      </c>
      <c r="O101">
        <f t="shared" si="37"/>
        <v>0.35400760333333331</v>
      </c>
      <c r="P101">
        <f t="shared" si="38"/>
        <v>0.30070199999999997</v>
      </c>
      <c r="Q101">
        <f t="shared" si="39"/>
        <v>0.87704749999999998</v>
      </c>
      <c r="R101">
        <f t="shared" si="40"/>
        <v>0.57634549999999996</v>
      </c>
      <c r="S101">
        <f t="shared" si="41"/>
        <v>0.95858567999999988</v>
      </c>
      <c r="T101">
        <f t="shared" si="42"/>
        <v>0.95858567999999988</v>
      </c>
      <c r="U101">
        <f t="shared" si="43"/>
        <v>0.84320036666666653</v>
      </c>
      <c r="V101">
        <f t="shared" si="44"/>
        <v>1.157475</v>
      </c>
      <c r="W101">
        <f t="shared" si="45"/>
        <v>0.46298999999999996</v>
      </c>
      <c r="X101">
        <f t="shared" si="46"/>
        <v>1.157475</v>
      </c>
      <c r="Y101">
        <f t="shared" si="47"/>
        <v>0.16659181333333334</v>
      </c>
      <c r="Z101">
        <f t="shared" si="48"/>
        <v>0.18741579</v>
      </c>
    </row>
    <row r="102" spans="1:26" x14ac:dyDescent="0.3">
      <c r="B102">
        <v>288</v>
      </c>
      <c r="C102">
        <v>37</v>
      </c>
      <c r="D102">
        <f t="shared" si="26"/>
        <v>0.49431599999999987</v>
      </c>
      <c r="E102">
        <f t="shared" si="27"/>
        <v>0.31123599999999996</v>
      </c>
      <c r="F102">
        <f t="shared" si="28"/>
        <v>0.45769999999999988</v>
      </c>
      <c r="G102">
        <f t="shared" si="29"/>
        <v>0.82156751999999977</v>
      </c>
      <c r="H102">
        <f t="shared" si="30"/>
        <v>0.44501573999999983</v>
      </c>
      <c r="I102">
        <f t="shared" si="31"/>
        <v>0.17115989999999995</v>
      </c>
      <c r="J102">
        <f t="shared" si="32"/>
        <v>0.59043299999999987</v>
      </c>
      <c r="K102">
        <f t="shared" si="33"/>
        <v>0.23342699999999994</v>
      </c>
      <c r="L102">
        <f t="shared" si="34"/>
        <v>0.57670199999999983</v>
      </c>
      <c r="M102">
        <f t="shared" si="35"/>
        <v>0.44501573999999983</v>
      </c>
      <c r="N102">
        <f t="shared" si="36"/>
        <v>0.3080878199999999</v>
      </c>
      <c r="O102">
        <f t="shared" si="37"/>
        <v>0.38796243999999991</v>
      </c>
      <c r="P102">
        <f t="shared" si="38"/>
        <v>0.32954399999999989</v>
      </c>
      <c r="Q102">
        <f t="shared" si="39"/>
        <v>0.96116999999999975</v>
      </c>
      <c r="R102">
        <f t="shared" si="40"/>
        <v>0.6316259999999998</v>
      </c>
      <c r="S102">
        <f t="shared" si="41"/>
        <v>1.0505289599999996</v>
      </c>
      <c r="T102">
        <f t="shared" si="42"/>
        <v>1.0505289599999996</v>
      </c>
      <c r="U102">
        <f t="shared" si="43"/>
        <v>0.92407639999999969</v>
      </c>
      <c r="V102">
        <f t="shared" si="44"/>
        <v>1.2681899999999999</v>
      </c>
      <c r="W102">
        <f t="shared" si="45"/>
        <v>0.50727599999999995</v>
      </c>
      <c r="X102">
        <f t="shared" si="46"/>
        <v>1.2681899999999999</v>
      </c>
      <c r="Y102">
        <f t="shared" si="47"/>
        <v>0.18257055999999994</v>
      </c>
      <c r="Z102">
        <f t="shared" si="48"/>
        <v>0.20539187999999994</v>
      </c>
    </row>
    <row r="103" spans="1:26" x14ac:dyDescent="0.3">
      <c r="B103">
        <v>251</v>
      </c>
      <c r="C103">
        <v>36</v>
      </c>
      <c r="D103">
        <f t="shared" si="26"/>
        <v>0.42621300000000001</v>
      </c>
      <c r="E103">
        <f t="shared" si="27"/>
        <v>0.26835633333333331</v>
      </c>
      <c r="F103">
        <f t="shared" si="28"/>
        <v>0.39464166666666661</v>
      </c>
      <c r="G103">
        <f t="shared" si="29"/>
        <v>0.70837835999999998</v>
      </c>
      <c r="H103">
        <f t="shared" si="30"/>
        <v>0.38370494499999991</v>
      </c>
      <c r="I103">
        <f t="shared" si="31"/>
        <v>0.147578825</v>
      </c>
      <c r="J103">
        <f t="shared" si="32"/>
        <v>0.50908774999999995</v>
      </c>
      <c r="K103">
        <f t="shared" si="33"/>
        <v>0.20126724999999998</v>
      </c>
      <c r="L103">
        <f t="shared" si="34"/>
        <v>0.49724849999999998</v>
      </c>
      <c r="M103">
        <f t="shared" si="35"/>
        <v>0.38370494499999991</v>
      </c>
      <c r="N103">
        <f t="shared" si="36"/>
        <v>0.26564188499999997</v>
      </c>
      <c r="O103">
        <f t="shared" si="37"/>
        <v>0.33451200333333331</v>
      </c>
      <c r="P103">
        <f t="shared" si="38"/>
        <v>0.28414199999999995</v>
      </c>
      <c r="Q103">
        <f t="shared" si="39"/>
        <v>0.82874749999999986</v>
      </c>
      <c r="R103">
        <f t="shared" si="40"/>
        <v>0.54460549999999996</v>
      </c>
      <c r="S103">
        <f t="shared" si="41"/>
        <v>0.90579527999999976</v>
      </c>
      <c r="T103">
        <f t="shared" si="42"/>
        <v>0.90579527999999976</v>
      </c>
      <c r="U103">
        <f t="shared" si="43"/>
        <v>0.7967643666666665</v>
      </c>
      <c r="V103">
        <f t="shared" si="44"/>
        <v>1.0970849999999999</v>
      </c>
      <c r="W103">
        <f t="shared" si="45"/>
        <v>0.43883399999999989</v>
      </c>
      <c r="X103">
        <f t="shared" si="46"/>
        <v>1.0970849999999999</v>
      </c>
      <c r="Y103">
        <f t="shared" si="47"/>
        <v>0.15741741333333331</v>
      </c>
      <c r="Z103">
        <f t="shared" si="48"/>
        <v>0.17709459</v>
      </c>
    </row>
    <row r="104" spans="1:26" x14ac:dyDescent="0.3">
      <c r="B104">
        <v>212</v>
      </c>
      <c r="C104">
        <v>36</v>
      </c>
      <c r="D104">
        <f t="shared" si="26"/>
        <v>0.34548299999999993</v>
      </c>
      <c r="E104">
        <f t="shared" si="27"/>
        <v>0.21752633333333332</v>
      </c>
      <c r="F104">
        <f t="shared" si="28"/>
        <v>0.31989166666666657</v>
      </c>
      <c r="G104">
        <f t="shared" si="29"/>
        <v>0.57420275999999992</v>
      </c>
      <c r="H104">
        <f t="shared" si="30"/>
        <v>0.3110264949999999</v>
      </c>
      <c r="I104">
        <f t="shared" si="31"/>
        <v>0.11962557499999998</v>
      </c>
      <c r="J104">
        <f t="shared" si="32"/>
        <v>0.4126602499999999</v>
      </c>
      <c r="K104">
        <f t="shared" si="33"/>
        <v>0.16314474999999998</v>
      </c>
      <c r="L104">
        <f t="shared" si="34"/>
        <v>0.40306349999999996</v>
      </c>
      <c r="M104">
        <f t="shared" si="35"/>
        <v>0.3110264949999999</v>
      </c>
      <c r="N104">
        <f t="shared" si="36"/>
        <v>0.21532603499999994</v>
      </c>
      <c r="O104">
        <f t="shared" si="37"/>
        <v>0.27115130333333326</v>
      </c>
      <c r="P104">
        <f t="shared" si="38"/>
        <v>0.23032199999999997</v>
      </c>
      <c r="Q104">
        <f t="shared" si="39"/>
        <v>0.67177249999999988</v>
      </c>
      <c r="R104">
        <f t="shared" si="40"/>
        <v>0.44145049999999997</v>
      </c>
      <c r="S104">
        <f t="shared" si="41"/>
        <v>0.7342264799999999</v>
      </c>
      <c r="T104">
        <f t="shared" si="42"/>
        <v>0.7342264799999999</v>
      </c>
      <c r="U104">
        <f t="shared" si="43"/>
        <v>0.64584736666666653</v>
      </c>
      <c r="V104">
        <f t="shared" si="44"/>
        <v>0.90081749999999983</v>
      </c>
      <c r="W104">
        <f t="shared" si="45"/>
        <v>0.3603269999999999</v>
      </c>
      <c r="X104">
        <f t="shared" si="46"/>
        <v>0.90081749999999983</v>
      </c>
      <c r="Y104">
        <f t="shared" si="47"/>
        <v>0.12760061333333331</v>
      </c>
      <c r="Z104">
        <f t="shared" si="48"/>
        <v>0.14355068999999998</v>
      </c>
    </row>
    <row r="105" spans="1:26" x14ac:dyDescent="0.3">
      <c r="B105">
        <v>206</v>
      </c>
      <c r="C105">
        <v>36</v>
      </c>
      <c r="D105">
        <f t="shared" si="26"/>
        <v>0.33306299999999994</v>
      </c>
      <c r="E105">
        <f t="shared" si="27"/>
        <v>0.2097063333333333</v>
      </c>
      <c r="F105">
        <f t="shared" si="28"/>
        <v>0.30839166666666662</v>
      </c>
      <c r="G105">
        <f t="shared" si="29"/>
        <v>0.55356035999999986</v>
      </c>
      <c r="H105">
        <f t="shared" si="30"/>
        <v>0.29984519499999995</v>
      </c>
      <c r="I105">
        <f t="shared" si="31"/>
        <v>0.11532507499999999</v>
      </c>
      <c r="J105">
        <f t="shared" si="32"/>
        <v>0.39782524999999996</v>
      </c>
      <c r="K105">
        <f t="shared" si="33"/>
        <v>0.15727975</v>
      </c>
      <c r="L105">
        <f t="shared" si="34"/>
        <v>0.38857349999999996</v>
      </c>
      <c r="M105">
        <f t="shared" si="35"/>
        <v>0.29984519499999995</v>
      </c>
      <c r="N105">
        <f t="shared" si="36"/>
        <v>0.20758513499999995</v>
      </c>
      <c r="O105">
        <f t="shared" si="37"/>
        <v>0.26140350333333329</v>
      </c>
      <c r="P105">
        <f t="shared" si="38"/>
        <v>0.22204199999999996</v>
      </c>
      <c r="Q105">
        <f t="shared" si="39"/>
        <v>0.64762249999999988</v>
      </c>
      <c r="R105">
        <f t="shared" si="40"/>
        <v>0.42558049999999992</v>
      </c>
      <c r="S105">
        <f t="shared" si="41"/>
        <v>0.70783127999999984</v>
      </c>
      <c r="T105">
        <f t="shared" si="42"/>
        <v>0.70783127999999984</v>
      </c>
      <c r="U105">
        <f t="shared" si="43"/>
        <v>0.62262936666666646</v>
      </c>
      <c r="V105">
        <f t="shared" si="44"/>
        <v>0.87062249999999985</v>
      </c>
      <c r="W105">
        <f t="shared" si="45"/>
        <v>0.34824899999999992</v>
      </c>
      <c r="X105">
        <f t="shared" si="46"/>
        <v>0.87062249999999985</v>
      </c>
      <c r="Y105">
        <f t="shared" si="47"/>
        <v>0.12301341333333331</v>
      </c>
      <c r="Z105">
        <f t="shared" si="48"/>
        <v>0.13839008999999997</v>
      </c>
    </row>
    <row r="106" spans="1:26" x14ac:dyDescent="0.3">
      <c r="B106">
        <v>195</v>
      </c>
      <c r="C106">
        <v>36</v>
      </c>
      <c r="D106">
        <f t="shared" si="26"/>
        <v>0.31029299999999999</v>
      </c>
      <c r="E106">
        <f t="shared" si="27"/>
        <v>0.19536966666666666</v>
      </c>
      <c r="F106">
        <f t="shared" si="28"/>
        <v>0.28730833333333333</v>
      </c>
      <c r="G106">
        <f t="shared" si="29"/>
        <v>0.51571595999999997</v>
      </c>
      <c r="H106">
        <f t="shared" si="30"/>
        <v>0.27934614499999993</v>
      </c>
      <c r="I106">
        <f t="shared" si="31"/>
        <v>0.10744082499999999</v>
      </c>
      <c r="J106">
        <f t="shared" si="32"/>
        <v>0.37062774999999998</v>
      </c>
      <c r="K106">
        <f t="shared" si="33"/>
        <v>0.14652725</v>
      </c>
      <c r="L106">
        <f t="shared" si="34"/>
        <v>0.36200849999999996</v>
      </c>
      <c r="M106">
        <f t="shared" si="35"/>
        <v>0.27934614499999993</v>
      </c>
      <c r="N106">
        <f t="shared" si="36"/>
        <v>0.19339348499999995</v>
      </c>
      <c r="O106">
        <f t="shared" si="37"/>
        <v>0.24353253666666663</v>
      </c>
      <c r="P106">
        <f t="shared" si="38"/>
        <v>0.20686199999999999</v>
      </c>
      <c r="Q106">
        <f t="shared" si="39"/>
        <v>0.60334750000000004</v>
      </c>
      <c r="R106">
        <f t="shared" si="40"/>
        <v>0.39648549999999994</v>
      </c>
      <c r="S106">
        <f t="shared" si="41"/>
        <v>0.65944007999999987</v>
      </c>
      <c r="T106">
        <f t="shared" si="42"/>
        <v>0.65944007999999987</v>
      </c>
      <c r="U106">
        <f t="shared" si="43"/>
        <v>0.5800630333333332</v>
      </c>
      <c r="V106">
        <f t="shared" si="44"/>
        <v>0.81526499999999991</v>
      </c>
      <c r="W106">
        <f t="shared" si="45"/>
        <v>0.32610599999999995</v>
      </c>
      <c r="X106">
        <f t="shared" si="46"/>
        <v>0.81526499999999991</v>
      </c>
      <c r="Y106">
        <f t="shared" si="47"/>
        <v>0.11460354666666667</v>
      </c>
      <c r="Z106">
        <f t="shared" si="48"/>
        <v>0.12892898999999999</v>
      </c>
    </row>
    <row r="107" spans="1:26" x14ac:dyDescent="0.3">
      <c r="B107">
        <v>161</v>
      </c>
      <c r="C107">
        <v>35</v>
      </c>
      <c r="D107">
        <f t="shared" si="26"/>
        <v>0.24839999999999995</v>
      </c>
      <c r="E107">
        <f t="shared" si="27"/>
        <v>0.15639999999999998</v>
      </c>
      <c r="F107">
        <f t="shared" si="28"/>
        <v>0.22999999999999998</v>
      </c>
      <c r="G107">
        <f t="shared" si="29"/>
        <v>0.41284799999999999</v>
      </c>
      <c r="H107">
        <f t="shared" si="30"/>
        <v>0.22362599999999996</v>
      </c>
      <c r="I107">
        <f t="shared" si="31"/>
        <v>8.6010000000000003E-2</v>
      </c>
      <c r="J107">
        <f t="shared" si="32"/>
        <v>0.29669999999999996</v>
      </c>
      <c r="K107">
        <f t="shared" si="33"/>
        <v>0.11729999999999999</v>
      </c>
      <c r="L107">
        <f t="shared" si="34"/>
        <v>0.28979999999999995</v>
      </c>
      <c r="M107">
        <f t="shared" si="35"/>
        <v>0.22362599999999996</v>
      </c>
      <c r="N107">
        <f t="shared" si="36"/>
        <v>0.15481799999999996</v>
      </c>
      <c r="O107">
        <f t="shared" si="37"/>
        <v>0.19495599999999996</v>
      </c>
      <c r="P107">
        <f t="shared" si="38"/>
        <v>0.1656</v>
      </c>
      <c r="Q107">
        <f t="shared" si="39"/>
        <v>0.48299999999999993</v>
      </c>
      <c r="R107">
        <f t="shared" si="40"/>
        <v>0.31739999999999996</v>
      </c>
      <c r="S107">
        <f t="shared" si="41"/>
        <v>0.52790399999999993</v>
      </c>
      <c r="T107">
        <f t="shared" si="42"/>
        <v>0.52790399999999993</v>
      </c>
      <c r="U107">
        <f t="shared" si="43"/>
        <v>0.46435999999999994</v>
      </c>
      <c r="V107">
        <f t="shared" si="44"/>
        <v>0.65925749999999994</v>
      </c>
      <c r="W107">
        <f t="shared" si="45"/>
        <v>0.26370299999999997</v>
      </c>
      <c r="X107">
        <f t="shared" si="46"/>
        <v>0.65925749999999994</v>
      </c>
      <c r="Y107">
        <f t="shared" si="47"/>
        <v>9.1743999999999992E-2</v>
      </c>
      <c r="Z107">
        <f t="shared" si="48"/>
        <v>0.103212</v>
      </c>
    </row>
    <row r="108" spans="1:26" x14ac:dyDescent="0.3">
      <c r="B108">
        <v>145</v>
      </c>
      <c r="C108">
        <v>34</v>
      </c>
      <c r="D108">
        <f t="shared" si="26"/>
        <v>0.22376699999999997</v>
      </c>
      <c r="E108">
        <f t="shared" si="27"/>
        <v>0.14089033333333331</v>
      </c>
      <c r="F108">
        <f t="shared" si="28"/>
        <v>0.20719166666666664</v>
      </c>
      <c r="G108">
        <f t="shared" si="29"/>
        <v>0.37190723999999992</v>
      </c>
      <c r="H108">
        <f t="shared" si="30"/>
        <v>0.20144975499999995</v>
      </c>
      <c r="I108">
        <f t="shared" si="31"/>
        <v>7.7480674999999985E-2</v>
      </c>
      <c r="J108">
        <f t="shared" si="32"/>
        <v>0.26727724999999997</v>
      </c>
      <c r="K108">
        <f t="shared" si="33"/>
        <v>0.10566774999999999</v>
      </c>
      <c r="L108">
        <f t="shared" si="34"/>
        <v>0.26106149999999995</v>
      </c>
      <c r="M108">
        <f t="shared" si="35"/>
        <v>0.20144975499999995</v>
      </c>
      <c r="N108">
        <f t="shared" si="36"/>
        <v>0.13946521499999995</v>
      </c>
      <c r="O108">
        <f t="shared" si="37"/>
        <v>0.17562286333333327</v>
      </c>
      <c r="P108">
        <f t="shared" si="38"/>
        <v>0.14917799999999998</v>
      </c>
      <c r="Q108">
        <f t="shared" si="39"/>
        <v>0.43510249999999989</v>
      </c>
      <c r="R108">
        <f t="shared" si="40"/>
        <v>0.28592449999999991</v>
      </c>
      <c r="S108">
        <f t="shared" si="41"/>
        <v>0.47555351999999984</v>
      </c>
      <c r="T108">
        <f t="shared" si="42"/>
        <v>0.47555351999999984</v>
      </c>
      <c r="U108">
        <f t="shared" si="43"/>
        <v>0.41831096666666656</v>
      </c>
      <c r="V108">
        <f t="shared" si="44"/>
        <v>0.59383499999999989</v>
      </c>
      <c r="W108">
        <f t="shared" si="45"/>
        <v>0.23753399999999994</v>
      </c>
      <c r="X108">
        <f t="shared" si="46"/>
        <v>0.59383499999999989</v>
      </c>
      <c r="Y108">
        <f t="shared" si="47"/>
        <v>8.2646053333333303E-2</v>
      </c>
      <c r="Z108">
        <f t="shared" si="48"/>
        <v>9.2976809999999979E-2</v>
      </c>
    </row>
    <row r="109" spans="1:26" x14ac:dyDescent="0.3">
      <c r="B109">
        <v>143</v>
      </c>
      <c r="C109">
        <v>33</v>
      </c>
      <c r="D109">
        <f t="shared" si="26"/>
        <v>0.22811399999999996</v>
      </c>
      <c r="E109">
        <f t="shared" si="27"/>
        <v>0.14362733333333333</v>
      </c>
      <c r="F109">
        <f t="shared" si="28"/>
        <v>0.21121666666666664</v>
      </c>
      <c r="G109">
        <f t="shared" si="29"/>
        <v>0.37913207999999998</v>
      </c>
      <c r="H109">
        <f t="shared" si="30"/>
        <v>0.20536320999999993</v>
      </c>
      <c r="I109">
        <f t="shared" si="31"/>
        <v>7.8985849999999982E-2</v>
      </c>
      <c r="J109">
        <f t="shared" si="32"/>
        <v>0.27246949999999998</v>
      </c>
      <c r="K109">
        <f t="shared" si="33"/>
        <v>0.10772049999999998</v>
      </c>
      <c r="L109">
        <f t="shared" si="34"/>
        <v>0.26613299999999995</v>
      </c>
      <c r="M109">
        <f t="shared" si="35"/>
        <v>0.20536320999999993</v>
      </c>
      <c r="N109">
        <f t="shared" si="36"/>
        <v>0.14217452999999997</v>
      </c>
      <c r="O109">
        <f t="shared" si="37"/>
        <v>0.17903459333333327</v>
      </c>
      <c r="P109">
        <f t="shared" si="38"/>
        <v>0.15207599999999996</v>
      </c>
      <c r="Q109">
        <f t="shared" si="39"/>
        <v>0.44355499999999998</v>
      </c>
      <c r="R109">
        <f t="shared" si="40"/>
        <v>0.29147899999999999</v>
      </c>
      <c r="S109">
        <f t="shared" si="41"/>
        <v>0.48479183999999986</v>
      </c>
      <c r="T109">
        <f t="shared" si="42"/>
        <v>0.48479183999999986</v>
      </c>
      <c r="U109">
        <f t="shared" si="43"/>
        <v>0.42643726666666654</v>
      </c>
      <c r="V109">
        <f t="shared" si="44"/>
        <v>0.59886749999999989</v>
      </c>
      <c r="W109">
        <f t="shared" si="45"/>
        <v>0.23954699999999993</v>
      </c>
      <c r="X109">
        <f t="shared" si="46"/>
        <v>0.59886749999999989</v>
      </c>
      <c r="Y109">
        <f t="shared" si="47"/>
        <v>8.4251573333333316E-2</v>
      </c>
      <c r="Z109">
        <f t="shared" si="48"/>
        <v>9.4783019999999996E-2</v>
      </c>
    </row>
    <row r="110" spans="1:26" x14ac:dyDescent="0.3">
      <c r="B110">
        <v>150</v>
      </c>
      <c r="C110">
        <v>30</v>
      </c>
      <c r="D110">
        <f t="shared" si="26"/>
        <v>0.268065</v>
      </c>
      <c r="E110">
        <f t="shared" si="27"/>
        <v>0.16878166666666666</v>
      </c>
      <c r="F110">
        <f t="shared" si="28"/>
        <v>0.24820833333333334</v>
      </c>
      <c r="G110">
        <f t="shared" si="29"/>
        <v>0.44553179999999998</v>
      </c>
      <c r="H110">
        <f t="shared" si="30"/>
        <v>0.24132972499999997</v>
      </c>
      <c r="I110">
        <f t="shared" si="31"/>
        <v>9.2819124999999988E-2</v>
      </c>
      <c r="J110">
        <f t="shared" si="32"/>
        <v>0.32018874999999997</v>
      </c>
      <c r="K110">
        <f t="shared" si="33"/>
        <v>0.12658624999999998</v>
      </c>
      <c r="L110">
        <f t="shared" si="34"/>
        <v>0.31274249999999998</v>
      </c>
      <c r="M110">
        <f t="shared" si="35"/>
        <v>0.24132972499999997</v>
      </c>
      <c r="N110">
        <f t="shared" si="36"/>
        <v>0.16707442499999997</v>
      </c>
      <c r="O110">
        <f t="shared" si="37"/>
        <v>0.21039001666666662</v>
      </c>
      <c r="P110">
        <f t="shared" si="38"/>
        <v>0.17870999999999998</v>
      </c>
      <c r="Q110">
        <f t="shared" si="39"/>
        <v>0.52123750000000002</v>
      </c>
      <c r="R110">
        <f t="shared" si="40"/>
        <v>0.34252750000000004</v>
      </c>
      <c r="S110">
        <f t="shared" si="41"/>
        <v>0.56969639999999988</v>
      </c>
      <c r="T110">
        <f t="shared" si="42"/>
        <v>0.56969639999999988</v>
      </c>
      <c r="U110">
        <f t="shared" si="43"/>
        <v>0.50112183333333327</v>
      </c>
      <c r="V110">
        <f t="shared" si="44"/>
        <v>0.67938750000000003</v>
      </c>
      <c r="W110">
        <f t="shared" si="45"/>
        <v>0.27175499999999997</v>
      </c>
      <c r="X110">
        <f t="shared" si="46"/>
        <v>0.67938750000000003</v>
      </c>
      <c r="Y110">
        <f t="shared" si="47"/>
        <v>9.9007066666666643E-2</v>
      </c>
      <c r="Z110">
        <f t="shared" si="48"/>
        <v>0.11138294999999999</v>
      </c>
    </row>
    <row r="111" spans="1:26" x14ac:dyDescent="0.3">
      <c r="A111" s="3">
        <v>0.66666666666666663</v>
      </c>
      <c r="B111">
        <v>164</v>
      </c>
      <c r="C111">
        <v>28</v>
      </c>
      <c r="D111">
        <f t="shared" si="26"/>
        <v>0.31401899999999999</v>
      </c>
      <c r="E111">
        <f t="shared" si="27"/>
        <v>0.19771566666666665</v>
      </c>
      <c r="F111">
        <f t="shared" si="28"/>
        <v>0.29075833333333329</v>
      </c>
      <c r="G111">
        <f t="shared" si="29"/>
        <v>0.52190868000000001</v>
      </c>
      <c r="H111">
        <f t="shared" si="30"/>
        <v>0.28270053499999998</v>
      </c>
      <c r="I111">
        <f t="shared" si="31"/>
        <v>0.10873097499999999</v>
      </c>
      <c r="J111">
        <f t="shared" si="32"/>
        <v>0.37507825</v>
      </c>
      <c r="K111">
        <f t="shared" si="33"/>
        <v>0.14828674999999999</v>
      </c>
      <c r="L111">
        <f t="shared" si="34"/>
        <v>0.3663555</v>
      </c>
      <c r="M111">
        <f t="shared" si="35"/>
        <v>0.28270053499999998</v>
      </c>
      <c r="N111">
        <f t="shared" si="36"/>
        <v>0.19571575499999996</v>
      </c>
      <c r="O111">
        <f t="shared" si="37"/>
        <v>0.24645687666666663</v>
      </c>
      <c r="P111">
        <f t="shared" si="38"/>
        <v>0.20934599999999998</v>
      </c>
      <c r="Q111">
        <f t="shared" si="39"/>
        <v>0.61059249999999998</v>
      </c>
      <c r="R111">
        <f t="shared" si="40"/>
        <v>0.40124649999999995</v>
      </c>
      <c r="S111">
        <f t="shared" si="41"/>
        <v>0.66735864</v>
      </c>
      <c r="T111">
        <f t="shared" si="42"/>
        <v>0.66735864</v>
      </c>
      <c r="U111">
        <f t="shared" si="43"/>
        <v>0.58702843333333321</v>
      </c>
      <c r="V111">
        <f t="shared" si="44"/>
        <v>0.78003749999999994</v>
      </c>
      <c r="W111">
        <f t="shared" si="45"/>
        <v>0.31201499999999993</v>
      </c>
      <c r="X111">
        <f t="shared" si="46"/>
        <v>0.78003749999999994</v>
      </c>
      <c r="Y111">
        <f t="shared" si="47"/>
        <v>0.11597970666666664</v>
      </c>
      <c r="Z111">
        <f t="shared" si="48"/>
        <v>0.13047717</v>
      </c>
    </row>
    <row r="112" spans="1:26" x14ac:dyDescent="0.3">
      <c r="B112">
        <v>191</v>
      </c>
      <c r="C112">
        <v>28</v>
      </c>
      <c r="D112">
        <f t="shared" si="26"/>
        <v>0.36990899999999993</v>
      </c>
      <c r="E112">
        <f t="shared" si="27"/>
        <v>0.23290566666666665</v>
      </c>
      <c r="F112">
        <f t="shared" si="28"/>
        <v>0.3425083333333333</v>
      </c>
      <c r="G112">
        <f t="shared" si="29"/>
        <v>0.61479947999999995</v>
      </c>
      <c r="H112">
        <f t="shared" si="30"/>
        <v>0.33301638499999991</v>
      </c>
      <c r="I112">
        <f t="shared" si="31"/>
        <v>0.12808322499999999</v>
      </c>
      <c r="J112">
        <f t="shared" si="32"/>
        <v>0.44183574999999997</v>
      </c>
      <c r="K112">
        <f t="shared" si="33"/>
        <v>0.17467924999999998</v>
      </c>
      <c r="L112">
        <f t="shared" si="34"/>
        <v>0.43156050000000001</v>
      </c>
      <c r="M112">
        <f t="shared" si="35"/>
        <v>0.33301638499999991</v>
      </c>
      <c r="N112">
        <f t="shared" si="36"/>
        <v>0.23054980499999997</v>
      </c>
      <c r="O112">
        <f t="shared" si="37"/>
        <v>0.29032197666666659</v>
      </c>
      <c r="P112">
        <f t="shared" si="38"/>
        <v>0.24660599999999999</v>
      </c>
      <c r="Q112">
        <f t="shared" si="39"/>
        <v>0.71926749999999995</v>
      </c>
      <c r="R112">
        <f t="shared" si="40"/>
        <v>0.47266149999999996</v>
      </c>
      <c r="S112">
        <f t="shared" si="41"/>
        <v>0.78613703999999984</v>
      </c>
      <c r="T112">
        <f t="shared" si="42"/>
        <v>0.78613703999999984</v>
      </c>
      <c r="U112">
        <f t="shared" si="43"/>
        <v>0.69150943333333315</v>
      </c>
      <c r="V112">
        <f t="shared" si="44"/>
        <v>0.91591499999999992</v>
      </c>
      <c r="W112">
        <f t="shared" si="45"/>
        <v>0.36636599999999991</v>
      </c>
      <c r="X112">
        <f t="shared" si="46"/>
        <v>0.91591499999999992</v>
      </c>
      <c r="Y112">
        <f t="shared" si="47"/>
        <v>0.13662210666666663</v>
      </c>
      <c r="Z112">
        <f t="shared" si="48"/>
        <v>0.15369986999999999</v>
      </c>
    </row>
    <row r="113" spans="1:26" x14ac:dyDescent="0.3">
      <c r="B113">
        <v>212</v>
      </c>
      <c r="C113">
        <v>30</v>
      </c>
      <c r="D113">
        <f t="shared" si="26"/>
        <v>0.39640500000000001</v>
      </c>
      <c r="E113">
        <f t="shared" si="27"/>
        <v>0.24958833333333333</v>
      </c>
      <c r="F113">
        <f t="shared" si="28"/>
        <v>0.3670416666666666</v>
      </c>
      <c r="G113">
        <f t="shared" si="29"/>
        <v>0.65883659999999999</v>
      </c>
      <c r="H113">
        <f t="shared" si="30"/>
        <v>0.35686982499999997</v>
      </c>
      <c r="I113">
        <f t="shared" si="31"/>
        <v>0.13725762499999999</v>
      </c>
      <c r="J113">
        <f t="shared" si="32"/>
        <v>0.47348374999999998</v>
      </c>
      <c r="K113">
        <f t="shared" si="33"/>
        <v>0.18719125</v>
      </c>
      <c r="L113">
        <f t="shared" si="34"/>
        <v>0.46247250000000001</v>
      </c>
      <c r="M113">
        <f t="shared" si="35"/>
        <v>0.35686982499999997</v>
      </c>
      <c r="N113">
        <f t="shared" si="36"/>
        <v>0.24706372499999996</v>
      </c>
      <c r="O113">
        <f t="shared" si="37"/>
        <v>0.31111728333333327</v>
      </c>
      <c r="P113">
        <f t="shared" si="38"/>
        <v>0.26427</v>
      </c>
      <c r="Q113">
        <f t="shared" si="39"/>
        <v>0.77078749999999996</v>
      </c>
      <c r="R113">
        <f t="shared" si="40"/>
        <v>0.50651749999999995</v>
      </c>
      <c r="S113">
        <f t="shared" si="41"/>
        <v>0.84244679999999994</v>
      </c>
      <c r="T113">
        <f t="shared" si="42"/>
        <v>0.84244679999999994</v>
      </c>
      <c r="U113">
        <f t="shared" si="43"/>
        <v>0.74104116666666664</v>
      </c>
      <c r="V113">
        <f t="shared" si="44"/>
        <v>0.99140249999999996</v>
      </c>
      <c r="W113">
        <f t="shared" si="45"/>
        <v>0.39656099999999994</v>
      </c>
      <c r="X113">
        <f t="shared" si="46"/>
        <v>0.99140249999999996</v>
      </c>
      <c r="Y113">
        <f t="shared" si="47"/>
        <v>0.14640813333333333</v>
      </c>
      <c r="Z113">
        <f t="shared" si="48"/>
        <v>0.16470915</v>
      </c>
    </row>
    <row r="114" spans="1:26" x14ac:dyDescent="0.3">
      <c r="B114">
        <v>236</v>
      </c>
      <c r="C114">
        <v>33</v>
      </c>
      <c r="D114">
        <f t="shared" si="26"/>
        <v>0.42062399999999994</v>
      </c>
      <c r="E114">
        <f t="shared" si="27"/>
        <v>0.26483733333333331</v>
      </c>
      <c r="F114">
        <f t="shared" si="28"/>
        <v>0.38946666666666663</v>
      </c>
      <c r="G114">
        <f t="shared" si="29"/>
        <v>0.69908927999999981</v>
      </c>
      <c r="H114">
        <f t="shared" si="30"/>
        <v>0.37867335999999996</v>
      </c>
      <c r="I114">
        <f t="shared" si="31"/>
        <v>0.14564359999999998</v>
      </c>
      <c r="J114">
        <f t="shared" si="32"/>
        <v>0.50241199999999997</v>
      </c>
      <c r="K114">
        <f t="shared" si="33"/>
        <v>0.19862799999999997</v>
      </c>
      <c r="L114">
        <f t="shared" si="34"/>
        <v>0.49072799999999994</v>
      </c>
      <c r="M114">
        <f t="shared" si="35"/>
        <v>0.37867335999999996</v>
      </c>
      <c r="N114">
        <f t="shared" si="36"/>
        <v>0.26215847999999992</v>
      </c>
      <c r="O114">
        <f t="shared" si="37"/>
        <v>0.33012549333333324</v>
      </c>
      <c r="P114">
        <f t="shared" si="38"/>
        <v>0.280416</v>
      </c>
      <c r="Q114">
        <f t="shared" si="39"/>
        <v>0.81787999999999983</v>
      </c>
      <c r="R114">
        <f t="shared" si="40"/>
        <v>0.53746399999999994</v>
      </c>
      <c r="S114">
        <f t="shared" si="41"/>
        <v>0.89391743999999984</v>
      </c>
      <c r="T114">
        <f t="shared" si="42"/>
        <v>0.89391743999999984</v>
      </c>
      <c r="U114">
        <f t="shared" si="43"/>
        <v>0.78631626666666654</v>
      </c>
      <c r="V114">
        <f t="shared" si="44"/>
        <v>1.0668899999999999</v>
      </c>
      <c r="W114">
        <f t="shared" si="45"/>
        <v>0.42675599999999991</v>
      </c>
      <c r="X114">
        <f t="shared" si="46"/>
        <v>1.0668899999999999</v>
      </c>
      <c r="Y114">
        <f t="shared" si="47"/>
        <v>0.15535317333333332</v>
      </c>
      <c r="Z114">
        <f t="shared" si="48"/>
        <v>0.17477231999999995</v>
      </c>
    </row>
    <row r="115" spans="1:26" x14ac:dyDescent="0.3">
      <c r="B115">
        <v>176</v>
      </c>
      <c r="C115">
        <v>33</v>
      </c>
      <c r="D115">
        <f t="shared" si="26"/>
        <v>0.29642399999999997</v>
      </c>
      <c r="E115">
        <f t="shared" si="27"/>
        <v>0.18663733333333332</v>
      </c>
      <c r="F115">
        <f t="shared" si="28"/>
        <v>0.27446666666666664</v>
      </c>
      <c r="G115">
        <f t="shared" si="29"/>
        <v>0.49266527999999993</v>
      </c>
      <c r="H115">
        <f t="shared" si="30"/>
        <v>0.26686035999999996</v>
      </c>
      <c r="I115">
        <f t="shared" si="31"/>
        <v>0.10263859999999998</v>
      </c>
      <c r="J115">
        <f t="shared" si="32"/>
        <v>0.35406199999999999</v>
      </c>
      <c r="K115">
        <f t="shared" si="33"/>
        <v>0.13997799999999999</v>
      </c>
      <c r="L115">
        <f t="shared" si="34"/>
        <v>0.34582799999999997</v>
      </c>
      <c r="M115">
        <f t="shared" si="35"/>
        <v>0.26686035999999996</v>
      </c>
      <c r="N115">
        <f t="shared" si="36"/>
        <v>0.18474947999999997</v>
      </c>
      <c r="O115">
        <f t="shared" si="37"/>
        <v>0.23264749333333329</v>
      </c>
      <c r="P115">
        <f t="shared" si="38"/>
        <v>0.19761599999999999</v>
      </c>
      <c r="Q115">
        <f t="shared" si="39"/>
        <v>0.57637999999999989</v>
      </c>
      <c r="R115">
        <f t="shared" si="40"/>
        <v>0.37876399999999993</v>
      </c>
      <c r="S115">
        <f t="shared" si="41"/>
        <v>0.62996543999999988</v>
      </c>
      <c r="T115">
        <f t="shared" si="42"/>
        <v>0.62996543999999988</v>
      </c>
      <c r="U115">
        <f t="shared" si="43"/>
        <v>0.5541362666666666</v>
      </c>
      <c r="V115">
        <f t="shared" si="44"/>
        <v>0.76493999999999995</v>
      </c>
      <c r="W115">
        <f t="shared" si="45"/>
        <v>0.30597599999999991</v>
      </c>
      <c r="X115">
        <f t="shared" si="46"/>
        <v>0.76493999999999995</v>
      </c>
      <c r="Y115">
        <f t="shared" si="47"/>
        <v>0.10948117333333332</v>
      </c>
      <c r="Z115">
        <f t="shared" si="48"/>
        <v>0.12316631999999998</v>
      </c>
    </row>
    <row r="116" spans="1:26" x14ac:dyDescent="0.3">
      <c r="B116">
        <v>147</v>
      </c>
      <c r="C116">
        <v>33</v>
      </c>
      <c r="D116">
        <f t="shared" si="26"/>
        <v>0.23639399999999997</v>
      </c>
      <c r="E116">
        <f t="shared" si="27"/>
        <v>0.14884066666666665</v>
      </c>
      <c r="F116">
        <f t="shared" si="28"/>
        <v>0.21888333333333332</v>
      </c>
      <c r="G116">
        <f t="shared" si="29"/>
        <v>0.39289367999999997</v>
      </c>
      <c r="H116">
        <f t="shared" si="30"/>
        <v>0.21281740999999998</v>
      </c>
      <c r="I116">
        <f t="shared" si="31"/>
        <v>8.1852849999999977E-2</v>
      </c>
      <c r="J116">
        <f t="shared" si="32"/>
        <v>0.28235949999999999</v>
      </c>
      <c r="K116">
        <f t="shared" si="33"/>
        <v>0.11163049999999998</v>
      </c>
      <c r="L116">
        <f t="shared" si="34"/>
        <v>0.27579299999999995</v>
      </c>
      <c r="M116">
        <f t="shared" si="35"/>
        <v>0.21281740999999998</v>
      </c>
      <c r="N116">
        <f t="shared" si="36"/>
        <v>0.14733512999999995</v>
      </c>
      <c r="O116">
        <f t="shared" si="37"/>
        <v>0.18553312666666663</v>
      </c>
      <c r="P116">
        <f t="shared" si="38"/>
        <v>0.15759599999999999</v>
      </c>
      <c r="Q116">
        <f t="shared" si="39"/>
        <v>0.45965499999999992</v>
      </c>
      <c r="R116">
        <f t="shared" si="40"/>
        <v>0.30205899999999997</v>
      </c>
      <c r="S116">
        <f t="shared" si="41"/>
        <v>0.50238863999999994</v>
      </c>
      <c r="T116">
        <f t="shared" si="42"/>
        <v>0.50238863999999994</v>
      </c>
      <c r="U116">
        <f t="shared" si="43"/>
        <v>0.44191593333333323</v>
      </c>
      <c r="V116">
        <f t="shared" si="44"/>
        <v>0.61899749999999998</v>
      </c>
      <c r="W116">
        <f t="shared" si="45"/>
        <v>0.24759899999999996</v>
      </c>
      <c r="X116">
        <f t="shared" si="46"/>
        <v>0.61899749999999998</v>
      </c>
      <c r="Y116">
        <f t="shared" si="47"/>
        <v>8.7309706666666653E-2</v>
      </c>
      <c r="Z116">
        <f t="shared" si="48"/>
        <v>9.8223419999999992E-2</v>
      </c>
    </row>
    <row r="117" spans="1:26" x14ac:dyDescent="0.3">
      <c r="B117">
        <v>149</v>
      </c>
      <c r="C117">
        <v>33</v>
      </c>
      <c r="D117">
        <f t="shared" si="26"/>
        <v>0.24053399999999997</v>
      </c>
      <c r="E117">
        <f t="shared" si="27"/>
        <v>0.15144733333333332</v>
      </c>
      <c r="F117">
        <f t="shared" si="28"/>
        <v>0.22271666666666665</v>
      </c>
      <c r="G117">
        <f t="shared" si="29"/>
        <v>0.39977447999999993</v>
      </c>
      <c r="H117">
        <f t="shared" si="30"/>
        <v>0.21654450999999997</v>
      </c>
      <c r="I117">
        <f t="shared" si="31"/>
        <v>8.3286349999999995E-2</v>
      </c>
      <c r="J117">
        <f t="shared" si="32"/>
        <v>0.28730449999999996</v>
      </c>
      <c r="K117">
        <f t="shared" si="33"/>
        <v>0.11358549999999999</v>
      </c>
      <c r="L117">
        <f t="shared" si="34"/>
        <v>0.28062299999999996</v>
      </c>
      <c r="M117">
        <f t="shared" si="35"/>
        <v>0.21654450999999997</v>
      </c>
      <c r="N117">
        <f t="shared" si="36"/>
        <v>0.14991542999999999</v>
      </c>
      <c r="O117">
        <f t="shared" si="37"/>
        <v>0.1887823933333333</v>
      </c>
      <c r="P117">
        <f t="shared" si="38"/>
        <v>0.160356</v>
      </c>
      <c r="Q117">
        <f t="shared" si="39"/>
        <v>0.46770499999999998</v>
      </c>
      <c r="R117">
        <f t="shared" si="40"/>
        <v>0.30734899999999993</v>
      </c>
      <c r="S117">
        <f t="shared" si="41"/>
        <v>0.51118703999999993</v>
      </c>
      <c r="T117">
        <f t="shared" si="42"/>
        <v>0.51118703999999993</v>
      </c>
      <c r="U117">
        <f t="shared" si="43"/>
        <v>0.44965526666666655</v>
      </c>
      <c r="V117">
        <f t="shared" si="44"/>
        <v>0.62906249999999997</v>
      </c>
      <c r="W117">
        <f t="shared" si="45"/>
        <v>0.25162499999999993</v>
      </c>
      <c r="X117">
        <f t="shared" si="46"/>
        <v>0.62906249999999997</v>
      </c>
      <c r="Y117">
        <f t="shared" si="47"/>
        <v>8.8838773333333329E-2</v>
      </c>
      <c r="Z117">
        <f t="shared" si="48"/>
        <v>9.9943619999999983E-2</v>
      </c>
    </row>
    <row r="118" spans="1:26" x14ac:dyDescent="0.3">
      <c r="B118">
        <v>145</v>
      </c>
      <c r="C118">
        <v>32</v>
      </c>
      <c r="D118">
        <f t="shared" si="26"/>
        <v>0.24074099999999993</v>
      </c>
      <c r="E118">
        <f t="shared" si="27"/>
        <v>0.15157766666666664</v>
      </c>
      <c r="F118">
        <f t="shared" si="28"/>
        <v>0.22290833333333329</v>
      </c>
      <c r="G118">
        <f t="shared" si="29"/>
        <v>0.40011851999999992</v>
      </c>
      <c r="H118">
        <f t="shared" si="30"/>
        <v>0.21673086499999994</v>
      </c>
      <c r="I118">
        <f t="shared" si="31"/>
        <v>8.3358024999999988E-2</v>
      </c>
      <c r="J118">
        <f t="shared" si="32"/>
        <v>0.28755174999999994</v>
      </c>
      <c r="K118">
        <f t="shared" si="33"/>
        <v>0.11368324999999999</v>
      </c>
      <c r="L118">
        <f t="shared" si="34"/>
        <v>0.28086449999999996</v>
      </c>
      <c r="M118">
        <f t="shared" si="35"/>
        <v>0.21673086499999994</v>
      </c>
      <c r="N118">
        <f t="shared" si="36"/>
        <v>0.15004444499999994</v>
      </c>
      <c r="O118">
        <f t="shared" si="37"/>
        <v>0.18894485666666663</v>
      </c>
      <c r="P118">
        <f t="shared" si="38"/>
        <v>0.16049399999999997</v>
      </c>
      <c r="Q118">
        <f t="shared" si="39"/>
        <v>0.46810749999999995</v>
      </c>
      <c r="R118">
        <f t="shared" si="40"/>
        <v>0.30761349999999993</v>
      </c>
      <c r="S118">
        <f t="shared" si="41"/>
        <v>0.51162695999999985</v>
      </c>
      <c r="T118">
        <f t="shared" si="42"/>
        <v>0.51162695999999985</v>
      </c>
      <c r="U118">
        <f t="shared" si="43"/>
        <v>0.45004223333333321</v>
      </c>
      <c r="V118">
        <f t="shared" si="44"/>
        <v>0.62402999999999986</v>
      </c>
      <c r="W118">
        <f t="shared" si="45"/>
        <v>0.24961199999999992</v>
      </c>
      <c r="X118">
        <f t="shared" si="46"/>
        <v>0.62402999999999986</v>
      </c>
      <c r="Y118">
        <f t="shared" si="47"/>
        <v>8.8915226666666652E-2</v>
      </c>
      <c r="Z118">
        <f t="shared" si="48"/>
        <v>0.10002962999999998</v>
      </c>
    </row>
    <row r="119" spans="1:26" x14ac:dyDescent="0.3">
      <c r="B119">
        <v>151</v>
      </c>
      <c r="C119">
        <v>32</v>
      </c>
      <c r="D119">
        <f t="shared" si="26"/>
        <v>0.25316099999999997</v>
      </c>
      <c r="E119">
        <f t="shared" si="27"/>
        <v>0.15939766666666666</v>
      </c>
      <c r="F119">
        <f t="shared" si="28"/>
        <v>0.2344083333333333</v>
      </c>
      <c r="G119">
        <f t="shared" si="29"/>
        <v>0.42076091999999993</v>
      </c>
      <c r="H119">
        <f t="shared" si="30"/>
        <v>0.22791216499999994</v>
      </c>
      <c r="I119">
        <f t="shared" si="31"/>
        <v>8.7658525000000001E-2</v>
      </c>
      <c r="J119">
        <f t="shared" si="32"/>
        <v>0.30238674999999993</v>
      </c>
      <c r="K119">
        <f t="shared" si="33"/>
        <v>0.11954824999999998</v>
      </c>
      <c r="L119">
        <f t="shared" si="34"/>
        <v>0.29535449999999996</v>
      </c>
      <c r="M119">
        <f t="shared" si="35"/>
        <v>0.22791216499999994</v>
      </c>
      <c r="N119">
        <f t="shared" si="36"/>
        <v>0.15778534499999994</v>
      </c>
      <c r="O119">
        <f t="shared" si="37"/>
        <v>0.19869265666666661</v>
      </c>
      <c r="P119">
        <f t="shared" si="38"/>
        <v>0.16877399999999998</v>
      </c>
      <c r="Q119">
        <f t="shared" si="39"/>
        <v>0.49225749999999996</v>
      </c>
      <c r="R119">
        <f t="shared" si="40"/>
        <v>0.32348349999999992</v>
      </c>
      <c r="S119">
        <f t="shared" si="41"/>
        <v>0.53802215999999992</v>
      </c>
      <c r="T119">
        <f t="shared" si="42"/>
        <v>0.53802215999999992</v>
      </c>
      <c r="U119">
        <f t="shared" si="43"/>
        <v>0.47326023333333322</v>
      </c>
      <c r="V119">
        <f t="shared" si="44"/>
        <v>0.65422499999999995</v>
      </c>
      <c r="W119">
        <f t="shared" si="45"/>
        <v>0.26168999999999992</v>
      </c>
      <c r="X119">
        <f t="shared" si="46"/>
        <v>0.65422499999999995</v>
      </c>
      <c r="Y119">
        <f t="shared" si="47"/>
        <v>9.3502426666666638E-2</v>
      </c>
      <c r="Z119">
        <f t="shared" si="48"/>
        <v>0.10519022999999998</v>
      </c>
    </row>
    <row r="120" spans="1:26" x14ac:dyDescent="0.3">
      <c r="B120">
        <v>166</v>
      </c>
      <c r="C120">
        <v>33</v>
      </c>
      <c r="D120">
        <f t="shared" si="26"/>
        <v>0.27572400000000002</v>
      </c>
      <c r="E120">
        <f t="shared" si="27"/>
        <v>0.17360400000000001</v>
      </c>
      <c r="F120">
        <f t="shared" si="28"/>
        <v>0.25530000000000003</v>
      </c>
      <c r="G120">
        <f t="shared" si="29"/>
        <v>0.45826128000000005</v>
      </c>
      <c r="H120">
        <f t="shared" si="30"/>
        <v>0.24822485999999996</v>
      </c>
      <c r="I120">
        <f t="shared" si="31"/>
        <v>9.5471100000000003E-2</v>
      </c>
      <c r="J120">
        <f t="shared" si="32"/>
        <v>0.32933699999999999</v>
      </c>
      <c r="K120">
        <f t="shared" si="33"/>
        <v>0.13020300000000001</v>
      </c>
      <c r="L120">
        <f t="shared" si="34"/>
        <v>0.32167799999999996</v>
      </c>
      <c r="M120">
        <f t="shared" si="35"/>
        <v>0.24822485999999996</v>
      </c>
      <c r="N120">
        <f t="shared" si="36"/>
        <v>0.17184797999999998</v>
      </c>
      <c r="O120">
        <f t="shared" si="37"/>
        <v>0.21640115999999998</v>
      </c>
      <c r="P120">
        <f t="shared" si="38"/>
        <v>0.18381600000000001</v>
      </c>
      <c r="Q120">
        <f t="shared" si="39"/>
        <v>0.53613</v>
      </c>
      <c r="R120">
        <f t="shared" si="40"/>
        <v>0.35231400000000002</v>
      </c>
      <c r="S120">
        <f t="shared" si="41"/>
        <v>0.58597343999999996</v>
      </c>
      <c r="T120">
        <f t="shared" si="42"/>
        <v>0.58597343999999996</v>
      </c>
      <c r="U120">
        <f t="shared" si="43"/>
        <v>0.5154396</v>
      </c>
      <c r="V120">
        <f t="shared" si="44"/>
        <v>0.714615</v>
      </c>
      <c r="W120">
        <f t="shared" si="45"/>
        <v>0.28584599999999999</v>
      </c>
      <c r="X120">
        <f t="shared" si="46"/>
        <v>0.714615</v>
      </c>
      <c r="Y120">
        <f t="shared" si="47"/>
        <v>0.10183584</v>
      </c>
      <c r="Z120">
        <f t="shared" si="48"/>
        <v>0.11456532000000001</v>
      </c>
    </row>
    <row r="121" spans="1:26" x14ac:dyDescent="0.3">
      <c r="B121">
        <v>173</v>
      </c>
      <c r="C121">
        <v>33</v>
      </c>
      <c r="D121">
        <f t="shared" si="26"/>
        <v>0.29021399999999997</v>
      </c>
      <c r="E121">
        <f t="shared" si="27"/>
        <v>0.18272733333333332</v>
      </c>
      <c r="F121">
        <f t="shared" si="28"/>
        <v>0.26871666666666666</v>
      </c>
      <c r="G121">
        <f t="shared" si="29"/>
        <v>0.48234407999999995</v>
      </c>
      <c r="H121">
        <f t="shared" si="30"/>
        <v>0.26126970999999993</v>
      </c>
      <c r="I121">
        <f t="shared" si="31"/>
        <v>0.10048834999999998</v>
      </c>
      <c r="J121">
        <f t="shared" si="32"/>
        <v>0.34664449999999997</v>
      </c>
      <c r="K121">
        <f t="shared" si="33"/>
        <v>0.13704549999999999</v>
      </c>
      <c r="L121">
        <f t="shared" si="34"/>
        <v>0.33858299999999997</v>
      </c>
      <c r="M121">
        <f t="shared" si="35"/>
        <v>0.26126970999999993</v>
      </c>
      <c r="N121">
        <f t="shared" si="36"/>
        <v>0.18087902999999994</v>
      </c>
      <c r="O121">
        <f t="shared" si="37"/>
        <v>0.2277735933333333</v>
      </c>
      <c r="P121">
        <f t="shared" si="38"/>
        <v>0.19347599999999998</v>
      </c>
      <c r="Q121">
        <f t="shared" si="39"/>
        <v>0.56430499999999995</v>
      </c>
      <c r="R121">
        <f t="shared" si="40"/>
        <v>0.37082899999999996</v>
      </c>
      <c r="S121">
        <f t="shared" si="41"/>
        <v>0.61676783999999985</v>
      </c>
      <c r="T121">
        <f t="shared" si="42"/>
        <v>0.61676783999999985</v>
      </c>
      <c r="U121">
        <f t="shared" si="43"/>
        <v>0.54252726666666651</v>
      </c>
      <c r="V121">
        <f t="shared" si="44"/>
        <v>0.74984249999999997</v>
      </c>
      <c r="W121">
        <f t="shared" si="45"/>
        <v>0.29993699999999995</v>
      </c>
      <c r="X121">
        <f t="shared" si="46"/>
        <v>0.74984249999999997</v>
      </c>
      <c r="Y121">
        <f t="shared" si="47"/>
        <v>0.1071875733333333</v>
      </c>
      <c r="Z121">
        <f t="shared" si="48"/>
        <v>0.12058601999999999</v>
      </c>
    </row>
    <row r="122" spans="1:26" x14ac:dyDescent="0.3">
      <c r="B122">
        <v>157</v>
      </c>
      <c r="C122">
        <v>33</v>
      </c>
      <c r="D122">
        <f t="shared" si="26"/>
        <v>0.25709399999999999</v>
      </c>
      <c r="E122">
        <f t="shared" si="27"/>
        <v>0.16187399999999999</v>
      </c>
      <c r="F122">
        <f t="shared" si="28"/>
        <v>0.23804999999999998</v>
      </c>
      <c r="G122">
        <f t="shared" si="29"/>
        <v>0.42729768000000001</v>
      </c>
      <c r="H122">
        <f t="shared" si="30"/>
        <v>0.23145290999999998</v>
      </c>
      <c r="I122">
        <f t="shared" si="31"/>
        <v>8.9020349999999998E-2</v>
      </c>
      <c r="J122">
        <f t="shared" si="32"/>
        <v>0.30708449999999998</v>
      </c>
      <c r="K122">
        <f t="shared" si="33"/>
        <v>0.12140549999999999</v>
      </c>
      <c r="L122">
        <f t="shared" si="34"/>
        <v>0.29994299999999996</v>
      </c>
      <c r="M122">
        <f t="shared" si="35"/>
        <v>0.23145290999999998</v>
      </c>
      <c r="N122">
        <f t="shared" si="36"/>
        <v>0.16023662999999996</v>
      </c>
      <c r="O122">
        <f t="shared" si="37"/>
        <v>0.20177945999999999</v>
      </c>
      <c r="P122">
        <f t="shared" si="38"/>
        <v>0.17139599999999999</v>
      </c>
      <c r="Q122">
        <f t="shared" si="39"/>
        <v>0.49990499999999999</v>
      </c>
      <c r="R122">
        <f t="shared" si="40"/>
        <v>0.328509</v>
      </c>
      <c r="S122">
        <f t="shared" si="41"/>
        <v>0.54638063999999997</v>
      </c>
      <c r="T122">
        <f t="shared" si="42"/>
        <v>0.54638063999999997</v>
      </c>
      <c r="U122">
        <f t="shared" si="43"/>
        <v>0.48061259999999995</v>
      </c>
      <c r="V122">
        <f t="shared" si="44"/>
        <v>0.66932249999999993</v>
      </c>
      <c r="W122">
        <f t="shared" si="45"/>
        <v>0.26772899999999999</v>
      </c>
      <c r="X122">
        <f t="shared" si="46"/>
        <v>0.66932249999999993</v>
      </c>
      <c r="Y122">
        <f t="shared" si="47"/>
        <v>9.4955039999999991E-2</v>
      </c>
      <c r="Z122">
        <f t="shared" si="48"/>
        <v>0.10682442</v>
      </c>
    </row>
    <row r="123" spans="1:26" x14ac:dyDescent="0.3">
      <c r="A123" s="3">
        <v>0.70833333333333337</v>
      </c>
      <c r="B123">
        <v>148</v>
      </c>
      <c r="C123">
        <v>33</v>
      </c>
      <c r="D123">
        <f t="shared" si="26"/>
        <v>0.23846399999999998</v>
      </c>
      <c r="E123">
        <f t="shared" si="27"/>
        <v>0.15014399999999997</v>
      </c>
      <c r="F123">
        <f t="shared" si="28"/>
        <v>0.22079999999999997</v>
      </c>
      <c r="G123">
        <f t="shared" si="29"/>
        <v>0.39633407999999998</v>
      </c>
      <c r="H123">
        <f t="shared" si="30"/>
        <v>0.21468095999999998</v>
      </c>
      <c r="I123">
        <f t="shared" si="31"/>
        <v>8.2569599999999979E-2</v>
      </c>
      <c r="J123">
        <f t="shared" si="32"/>
        <v>0.28483199999999997</v>
      </c>
      <c r="K123">
        <f t="shared" si="33"/>
        <v>0.11260799999999999</v>
      </c>
      <c r="L123">
        <f t="shared" si="34"/>
        <v>0.27820799999999996</v>
      </c>
      <c r="M123">
        <f t="shared" si="35"/>
        <v>0.21468095999999998</v>
      </c>
      <c r="N123">
        <f t="shared" si="36"/>
        <v>0.14862527999999997</v>
      </c>
      <c r="O123">
        <f t="shared" si="37"/>
        <v>0.18715775999999995</v>
      </c>
      <c r="P123">
        <f t="shared" si="38"/>
        <v>0.15897599999999998</v>
      </c>
      <c r="Q123">
        <f t="shared" si="39"/>
        <v>0.46367999999999998</v>
      </c>
      <c r="R123">
        <f t="shared" si="40"/>
        <v>0.30470399999999997</v>
      </c>
      <c r="S123">
        <f t="shared" si="41"/>
        <v>0.50678783999999988</v>
      </c>
      <c r="T123">
        <f t="shared" si="42"/>
        <v>0.50678783999999988</v>
      </c>
      <c r="U123">
        <f t="shared" si="43"/>
        <v>0.44578559999999995</v>
      </c>
      <c r="V123">
        <f t="shared" si="44"/>
        <v>0.62402999999999997</v>
      </c>
      <c r="W123">
        <f t="shared" si="45"/>
        <v>0.24961199999999995</v>
      </c>
      <c r="X123">
        <f t="shared" si="46"/>
        <v>0.62402999999999997</v>
      </c>
      <c r="Y123">
        <f t="shared" si="47"/>
        <v>8.8074239999999998E-2</v>
      </c>
      <c r="Z123">
        <f t="shared" si="48"/>
        <v>9.9083519999999994E-2</v>
      </c>
    </row>
    <row r="124" spans="1:26" x14ac:dyDescent="0.3">
      <c r="B124">
        <v>141</v>
      </c>
      <c r="C124">
        <v>33</v>
      </c>
      <c r="D124">
        <f t="shared" si="26"/>
        <v>0.22397399999999998</v>
      </c>
      <c r="E124">
        <f t="shared" si="27"/>
        <v>0.14102066666666666</v>
      </c>
      <c r="F124">
        <f t="shared" si="28"/>
        <v>0.20738333333333328</v>
      </c>
      <c r="G124">
        <f t="shared" si="29"/>
        <v>0.37225127999999991</v>
      </c>
      <c r="H124">
        <f t="shared" si="30"/>
        <v>0.20163610999999995</v>
      </c>
      <c r="I124">
        <f t="shared" si="31"/>
        <v>7.7552349999999992E-2</v>
      </c>
      <c r="J124">
        <f t="shared" si="32"/>
        <v>0.26752449999999994</v>
      </c>
      <c r="K124">
        <f t="shared" si="33"/>
        <v>0.10576549999999998</v>
      </c>
      <c r="L124">
        <f t="shared" si="34"/>
        <v>0.26130299999999995</v>
      </c>
      <c r="M124">
        <f t="shared" si="35"/>
        <v>0.20163610999999995</v>
      </c>
      <c r="N124">
        <f t="shared" si="36"/>
        <v>0.13959422999999996</v>
      </c>
      <c r="O124">
        <f t="shared" si="37"/>
        <v>0.1757853266666666</v>
      </c>
      <c r="P124">
        <f t="shared" si="38"/>
        <v>0.14931599999999998</v>
      </c>
      <c r="Q124">
        <f t="shared" si="39"/>
        <v>0.43550499999999992</v>
      </c>
      <c r="R124">
        <f t="shared" si="40"/>
        <v>0.28618899999999997</v>
      </c>
      <c r="S124">
        <f t="shared" si="41"/>
        <v>0.47599343999999988</v>
      </c>
      <c r="T124">
        <f t="shared" si="42"/>
        <v>0.47599343999999988</v>
      </c>
      <c r="U124">
        <f t="shared" si="43"/>
        <v>0.41869793333333322</v>
      </c>
      <c r="V124">
        <f t="shared" si="44"/>
        <v>0.5888024999999999</v>
      </c>
      <c r="W124">
        <f t="shared" si="45"/>
        <v>0.23552099999999992</v>
      </c>
      <c r="X124">
        <f t="shared" si="46"/>
        <v>0.5888024999999999</v>
      </c>
      <c r="Y124">
        <f t="shared" si="47"/>
        <v>8.272250666666664E-2</v>
      </c>
      <c r="Z124">
        <f t="shared" si="48"/>
        <v>9.3062819999999977E-2</v>
      </c>
    </row>
    <row r="125" spans="1:26" x14ac:dyDescent="0.3">
      <c r="B125">
        <v>137</v>
      </c>
      <c r="C125">
        <v>33</v>
      </c>
      <c r="D125">
        <f t="shared" si="26"/>
        <v>0.21569400000000002</v>
      </c>
      <c r="E125">
        <f t="shared" si="27"/>
        <v>0.13580733333333334</v>
      </c>
      <c r="F125">
        <f t="shared" si="28"/>
        <v>0.19971666666666668</v>
      </c>
      <c r="G125">
        <f t="shared" si="29"/>
        <v>0.35848967999999998</v>
      </c>
      <c r="H125">
        <f t="shared" si="30"/>
        <v>0.19418190999999999</v>
      </c>
      <c r="I125">
        <f t="shared" si="31"/>
        <v>7.4685350000000011E-2</v>
      </c>
      <c r="J125">
        <f t="shared" si="32"/>
        <v>0.25763450000000004</v>
      </c>
      <c r="K125">
        <f t="shared" si="33"/>
        <v>0.1018555</v>
      </c>
      <c r="L125">
        <f t="shared" si="34"/>
        <v>0.25164300000000001</v>
      </c>
      <c r="M125">
        <f t="shared" si="35"/>
        <v>0.19418190999999999</v>
      </c>
      <c r="N125">
        <f t="shared" si="36"/>
        <v>0.13443363</v>
      </c>
      <c r="O125">
        <f t="shared" si="37"/>
        <v>0.16928679333333332</v>
      </c>
      <c r="P125">
        <f t="shared" si="38"/>
        <v>0.14379600000000001</v>
      </c>
      <c r="Q125">
        <f t="shared" si="39"/>
        <v>0.41940499999999997</v>
      </c>
      <c r="R125">
        <f t="shared" si="40"/>
        <v>0.27560899999999999</v>
      </c>
      <c r="S125">
        <f t="shared" si="41"/>
        <v>0.45839663999999997</v>
      </c>
      <c r="T125">
        <f t="shared" si="42"/>
        <v>0.45839663999999997</v>
      </c>
      <c r="U125">
        <f t="shared" si="43"/>
        <v>0.40321926666666669</v>
      </c>
      <c r="V125">
        <f t="shared" si="44"/>
        <v>0.56867250000000003</v>
      </c>
      <c r="W125">
        <f t="shared" si="45"/>
        <v>0.22746899999999998</v>
      </c>
      <c r="X125">
        <f t="shared" si="46"/>
        <v>0.56867250000000003</v>
      </c>
      <c r="Y125">
        <f t="shared" si="47"/>
        <v>7.966437333333333E-2</v>
      </c>
      <c r="Z125">
        <f t="shared" si="48"/>
        <v>8.9622419999999994E-2</v>
      </c>
    </row>
    <row r="126" spans="1:26" x14ac:dyDescent="0.3">
      <c r="B126">
        <v>113</v>
      </c>
      <c r="C126">
        <v>33</v>
      </c>
      <c r="D126">
        <f t="shared" si="26"/>
        <v>0.16601399999999999</v>
      </c>
      <c r="E126">
        <f t="shared" si="27"/>
        <v>0.10452733333333332</v>
      </c>
      <c r="F126">
        <f t="shared" si="28"/>
        <v>0.15371666666666664</v>
      </c>
      <c r="G126">
        <f t="shared" si="29"/>
        <v>0.27592007999999996</v>
      </c>
      <c r="H126">
        <f t="shared" si="30"/>
        <v>0.14945670999999996</v>
      </c>
      <c r="I126">
        <f t="shared" si="31"/>
        <v>5.7483349999999989E-2</v>
      </c>
      <c r="J126">
        <f t="shared" si="32"/>
        <v>0.19829449999999996</v>
      </c>
      <c r="K126">
        <f t="shared" si="33"/>
        <v>7.8395499999999979E-2</v>
      </c>
      <c r="L126">
        <f t="shared" si="34"/>
        <v>0.19368299999999999</v>
      </c>
      <c r="M126">
        <f t="shared" si="35"/>
        <v>0.14945670999999996</v>
      </c>
      <c r="N126">
        <f t="shared" si="36"/>
        <v>0.10347002999999998</v>
      </c>
      <c r="O126">
        <f t="shared" si="37"/>
        <v>0.13029559333333329</v>
      </c>
      <c r="P126">
        <f t="shared" si="38"/>
        <v>0.110676</v>
      </c>
      <c r="Q126">
        <f t="shared" si="39"/>
        <v>0.32280499999999995</v>
      </c>
      <c r="R126">
        <f t="shared" si="40"/>
        <v>0.21212899999999996</v>
      </c>
      <c r="S126">
        <f t="shared" si="41"/>
        <v>0.35281583999999994</v>
      </c>
      <c r="T126">
        <f t="shared" si="42"/>
        <v>0.35281583999999994</v>
      </c>
      <c r="U126">
        <f t="shared" si="43"/>
        <v>0.31034726666666657</v>
      </c>
      <c r="V126">
        <f t="shared" si="44"/>
        <v>0.44789249999999992</v>
      </c>
      <c r="W126">
        <f t="shared" si="45"/>
        <v>0.17915699999999996</v>
      </c>
      <c r="X126">
        <f t="shared" si="46"/>
        <v>0.44789249999999992</v>
      </c>
      <c r="Y126">
        <f t="shared" si="47"/>
        <v>6.1315573333333317E-2</v>
      </c>
      <c r="Z126">
        <f t="shared" si="48"/>
        <v>6.8980019999999989E-2</v>
      </c>
    </row>
    <row r="127" spans="1:26" x14ac:dyDescent="0.3">
      <c r="B127">
        <v>129</v>
      </c>
      <c r="C127">
        <v>33</v>
      </c>
      <c r="D127">
        <f t="shared" si="26"/>
        <v>0.19913400000000001</v>
      </c>
      <c r="E127">
        <f t="shared" si="27"/>
        <v>0.12538066666666667</v>
      </c>
      <c r="F127">
        <f t="shared" si="28"/>
        <v>0.18438333333333334</v>
      </c>
      <c r="G127">
        <f t="shared" si="29"/>
        <v>0.33096648000000001</v>
      </c>
      <c r="H127">
        <f t="shared" si="30"/>
        <v>0.17927350999999997</v>
      </c>
      <c r="I127">
        <f t="shared" si="31"/>
        <v>6.8951349999999995E-2</v>
      </c>
      <c r="J127">
        <f t="shared" si="32"/>
        <v>0.2378545</v>
      </c>
      <c r="K127">
        <f t="shared" si="33"/>
        <v>9.4035499999999994E-2</v>
      </c>
      <c r="L127">
        <f t="shared" si="34"/>
        <v>0.232323</v>
      </c>
      <c r="M127">
        <f t="shared" si="35"/>
        <v>0.17927350999999997</v>
      </c>
      <c r="N127">
        <f t="shared" si="36"/>
        <v>0.12411242999999998</v>
      </c>
      <c r="O127">
        <f t="shared" si="37"/>
        <v>0.15628972666666666</v>
      </c>
      <c r="P127">
        <f t="shared" si="38"/>
        <v>0.13275600000000001</v>
      </c>
      <c r="Q127">
        <f t="shared" si="39"/>
        <v>0.38720500000000002</v>
      </c>
      <c r="R127">
        <f t="shared" si="40"/>
        <v>0.25444899999999998</v>
      </c>
      <c r="S127">
        <f t="shared" si="41"/>
        <v>0.42320303999999997</v>
      </c>
      <c r="T127">
        <f t="shared" si="42"/>
        <v>0.42320303999999997</v>
      </c>
      <c r="U127">
        <f t="shared" si="43"/>
        <v>0.37226193333333329</v>
      </c>
      <c r="V127">
        <f t="shared" si="44"/>
        <v>0.52841249999999995</v>
      </c>
      <c r="W127">
        <f t="shared" si="45"/>
        <v>0.211365</v>
      </c>
      <c r="X127">
        <f t="shared" si="46"/>
        <v>0.52841249999999995</v>
      </c>
      <c r="Y127">
        <f t="shared" si="47"/>
        <v>7.3548106666666668E-2</v>
      </c>
      <c r="Z127">
        <f t="shared" si="48"/>
        <v>8.2741620000000002E-2</v>
      </c>
    </row>
    <row r="128" spans="1:26" x14ac:dyDescent="0.3">
      <c r="B128">
        <v>141</v>
      </c>
      <c r="C128">
        <v>33</v>
      </c>
      <c r="D128">
        <f t="shared" si="26"/>
        <v>0.22397399999999998</v>
      </c>
      <c r="E128">
        <f t="shared" si="27"/>
        <v>0.14102066666666666</v>
      </c>
      <c r="F128">
        <f t="shared" si="28"/>
        <v>0.20738333333333328</v>
      </c>
      <c r="G128">
        <f t="shared" si="29"/>
        <v>0.37225127999999991</v>
      </c>
      <c r="H128">
        <f t="shared" si="30"/>
        <v>0.20163610999999995</v>
      </c>
      <c r="I128">
        <f t="shared" si="31"/>
        <v>7.7552349999999992E-2</v>
      </c>
      <c r="J128">
        <f t="shared" si="32"/>
        <v>0.26752449999999994</v>
      </c>
      <c r="K128">
        <f t="shared" si="33"/>
        <v>0.10576549999999998</v>
      </c>
      <c r="L128">
        <f t="shared" si="34"/>
        <v>0.26130299999999995</v>
      </c>
      <c r="M128">
        <f t="shared" si="35"/>
        <v>0.20163610999999995</v>
      </c>
      <c r="N128">
        <f t="shared" si="36"/>
        <v>0.13959422999999996</v>
      </c>
      <c r="O128">
        <f t="shared" si="37"/>
        <v>0.1757853266666666</v>
      </c>
      <c r="P128">
        <f t="shared" si="38"/>
        <v>0.14931599999999998</v>
      </c>
      <c r="Q128">
        <f t="shared" si="39"/>
        <v>0.43550499999999992</v>
      </c>
      <c r="R128">
        <f t="shared" si="40"/>
        <v>0.28618899999999997</v>
      </c>
      <c r="S128">
        <f t="shared" si="41"/>
        <v>0.47599343999999988</v>
      </c>
      <c r="T128">
        <f t="shared" si="42"/>
        <v>0.47599343999999988</v>
      </c>
      <c r="U128">
        <f t="shared" si="43"/>
        <v>0.41869793333333322</v>
      </c>
      <c r="V128">
        <f t="shared" si="44"/>
        <v>0.5888024999999999</v>
      </c>
      <c r="W128">
        <f t="shared" si="45"/>
        <v>0.23552099999999992</v>
      </c>
      <c r="X128">
        <f t="shared" si="46"/>
        <v>0.5888024999999999</v>
      </c>
      <c r="Y128">
        <f t="shared" si="47"/>
        <v>8.272250666666664E-2</v>
      </c>
      <c r="Z128">
        <f t="shared" si="48"/>
        <v>9.3062819999999977E-2</v>
      </c>
    </row>
    <row r="129" spans="1:26" x14ac:dyDescent="0.3">
      <c r="B129">
        <v>139</v>
      </c>
      <c r="C129">
        <v>34</v>
      </c>
      <c r="D129">
        <f t="shared" si="26"/>
        <v>0.21134700000000001</v>
      </c>
      <c r="E129">
        <f t="shared" si="27"/>
        <v>0.13307033333333335</v>
      </c>
      <c r="F129">
        <f t="shared" si="28"/>
        <v>0.19569166666666668</v>
      </c>
      <c r="G129">
        <f t="shared" si="29"/>
        <v>0.35126483999999997</v>
      </c>
      <c r="H129">
        <f t="shared" si="30"/>
        <v>0.190268455</v>
      </c>
      <c r="I129">
        <f t="shared" si="31"/>
        <v>7.3180175E-2</v>
      </c>
      <c r="J129">
        <f t="shared" si="32"/>
        <v>0.25244225000000003</v>
      </c>
      <c r="K129">
        <f t="shared" si="33"/>
        <v>9.9802749999999996E-2</v>
      </c>
      <c r="L129">
        <f t="shared" si="34"/>
        <v>0.2465715</v>
      </c>
      <c r="M129">
        <f t="shared" si="35"/>
        <v>0.190268455</v>
      </c>
      <c r="N129">
        <f t="shared" si="36"/>
        <v>0.13172431499999998</v>
      </c>
      <c r="O129">
        <f t="shared" si="37"/>
        <v>0.16587506333333332</v>
      </c>
      <c r="P129">
        <f t="shared" si="38"/>
        <v>0.140898</v>
      </c>
      <c r="Q129">
        <f t="shared" si="39"/>
        <v>0.4109525</v>
      </c>
      <c r="R129">
        <f t="shared" si="40"/>
        <v>0.27005450000000003</v>
      </c>
      <c r="S129">
        <f t="shared" si="41"/>
        <v>0.44915831999999994</v>
      </c>
      <c r="T129">
        <f t="shared" si="42"/>
        <v>0.44915831999999994</v>
      </c>
      <c r="U129">
        <f t="shared" si="43"/>
        <v>0.39509296666666666</v>
      </c>
      <c r="V129">
        <f t="shared" si="44"/>
        <v>0.56364000000000003</v>
      </c>
      <c r="W129">
        <f t="shared" si="45"/>
        <v>0.22545599999999999</v>
      </c>
      <c r="X129">
        <f t="shared" si="46"/>
        <v>0.56364000000000003</v>
      </c>
      <c r="Y129">
        <f t="shared" si="47"/>
        <v>7.8058853333333331E-2</v>
      </c>
      <c r="Z129">
        <f t="shared" si="48"/>
        <v>8.7816209999999992E-2</v>
      </c>
    </row>
    <row r="130" spans="1:26" x14ac:dyDescent="0.3">
      <c r="B130">
        <v>118</v>
      </c>
      <c r="C130">
        <v>33</v>
      </c>
      <c r="D130">
        <f t="shared" si="26"/>
        <v>0.17636399999999997</v>
      </c>
      <c r="E130">
        <f t="shared" si="27"/>
        <v>0.11104399999999999</v>
      </c>
      <c r="F130">
        <f t="shared" si="28"/>
        <v>0.16329999999999997</v>
      </c>
      <c r="G130">
        <f t="shared" si="29"/>
        <v>0.29312207999999995</v>
      </c>
      <c r="H130">
        <f t="shared" si="30"/>
        <v>0.15877445999999995</v>
      </c>
      <c r="I130">
        <f t="shared" si="31"/>
        <v>6.1067099999999999E-2</v>
      </c>
      <c r="J130">
        <f t="shared" si="32"/>
        <v>0.21065699999999998</v>
      </c>
      <c r="K130">
        <f t="shared" si="33"/>
        <v>8.3282999999999996E-2</v>
      </c>
      <c r="L130">
        <f t="shared" si="34"/>
        <v>0.20575799999999997</v>
      </c>
      <c r="M130">
        <f t="shared" si="35"/>
        <v>0.15877445999999995</v>
      </c>
      <c r="N130">
        <f t="shared" si="36"/>
        <v>0.10992077999999998</v>
      </c>
      <c r="O130">
        <f t="shared" si="37"/>
        <v>0.13841875999999997</v>
      </c>
      <c r="P130">
        <f t="shared" si="38"/>
        <v>0.11757599999999999</v>
      </c>
      <c r="Q130">
        <f t="shared" si="39"/>
        <v>0.34292999999999996</v>
      </c>
      <c r="R130">
        <f t="shared" si="40"/>
        <v>0.22535399999999997</v>
      </c>
      <c r="S130">
        <f t="shared" si="41"/>
        <v>0.37481183999999995</v>
      </c>
      <c r="T130">
        <f t="shared" si="42"/>
        <v>0.37481183999999995</v>
      </c>
      <c r="U130">
        <f t="shared" si="43"/>
        <v>0.32969559999999992</v>
      </c>
      <c r="V130">
        <f t="shared" si="44"/>
        <v>0.47305499999999995</v>
      </c>
      <c r="W130">
        <f t="shared" si="45"/>
        <v>0.18922199999999997</v>
      </c>
      <c r="X130">
        <f t="shared" si="46"/>
        <v>0.47305499999999995</v>
      </c>
      <c r="Y130">
        <f t="shared" si="47"/>
        <v>6.5138239999999986E-2</v>
      </c>
      <c r="Z130">
        <f t="shared" si="48"/>
        <v>7.3280519999999988E-2</v>
      </c>
    </row>
    <row r="131" spans="1:26" x14ac:dyDescent="0.3">
      <c r="B131">
        <v>80</v>
      </c>
      <c r="C131">
        <v>33</v>
      </c>
      <c r="D131">
        <f t="shared" si="26"/>
        <v>9.7703999999999985E-2</v>
      </c>
      <c r="E131">
        <f t="shared" si="27"/>
        <v>6.1517333333333327E-2</v>
      </c>
      <c r="F131">
        <f t="shared" si="28"/>
        <v>9.0466666666666654E-2</v>
      </c>
      <c r="G131">
        <f t="shared" si="29"/>
        <v>0.16238687999999998</v>
      </c>
      <c r="H131">
        <f t="shared" si="30"/>
        <v>8.7959559999999978E-2</v>
      </c>
      <c r="I131">
        <f t="shared" si="31"/>
        <v>3.3830599999999995E-2</v>
      </c>
      <c r="J131">
        <f t="shared" si="32"/>
        <v>0.11670199999999999</v>
      </c>
      <c r="K131">
        <f t="shared" si="33"/>
        <v>4.6137999999999998E-2</v>
      </c>
      <c r="L131">
        <f t="shared" si="34"/>
        <v>0.11398799999999998</v>
      </c>
      <c r="M131">
        <f t="shared" si="35"/>
        <v>8.7959559999999978E-2</v>
      </c>
      <c r="N131">
        <f t="shared" si="36"/>
        <v>6.089507999999999E-2</v>
      </c>
      <c r="O131">
        <f t="shared" si="37"/>
        <v>7.6682693333333315E-2</v>
      </c>
      <c r="P131">
        <f t="shared" si="38"/>
        <v>6.5135999999999999E-2</v>
      </c>
      <c r="Q131">
        <f t="shared" si="39"/>
        <v>0.18997999999999995</v>
      </c>
      <c r="R131">
        <f t="shared" si="40"/>
        <v>0.124844</v>
      </c>
      <c r="S131">
        <f t="shared" si="41"/>
        <v>0.20764223999999995</v>
      </c>
      <c r="T131">
        <f t="shared" si="42"/>
        <v>0.20764223999999995</v>
      </c>
      <c r="U131">
        <f t="shared" si="43"/>
        <v>0.18264826666666664</v>
      </c>
      <c r="V131">
        <f t="shared" si="44"/>
        <v>0.28181999999999996</v>
      </c>
      <c r="W131">
        <f t="shared" si="45"/>
        <v>0.11272799999999999</v>
      </c>
      <c r="X131">
        <f t="shared" si="46"/>
        <v>0.28181999999999996</v>
      </c>
      <c r="Y131">
        <f t="shared" si="47"/>
        <v>3.6085973333333327E-2</v>
      </c>
      <c r="Z131">
        <f t="shared" si="48"/>
        <v>4.0596719999999996E-2</v>
      </c>
    </row>
    <row r="132" spans="1:26" x14ac:dyDescent="0.3">
      <c r="B132">
        <v>75</v>
      </c>
      <c r="C132">
        <v>32</v>
      </c>
      <c r="D132">
        <f t="shared" ref="D132:D146" si="49" xml:space="preserve"> IF(((B132/1000)-0.0041*(C132-25)&lt;0),0,IF(B132&lt;10,0,0.92*(5/60)*(((B132/1000)-0.0041*(C132-25))*$D$2)))</f>
        <v>9.5840999999999968E-2</v>
      </c>
      <c r="E132">
        <f t="shared" ref="E132:E146" si="50">IF(((B132/1000)-0.0041*(C132-25))&lt;0,0,IF(B132&lt;10,0,0.92*(5/60)*(((B132/1000)-0.0041*(C132-25))*$E$2)))</f>
        <v>6.0344333333333319E-2</v>
      </c>
      <c r="F132">
        <f t="shared" ref="F132:F146" si="51">IF((((B132/1000)-0.0041*(C132-25))&lt;0),0,IF(B132&lt;10,0,0.92*(5/60)*(((B132/1000)-0.0041*(C132-25))*$F$2)))</f>
        <v>8.8741666666666635E-2</v>
      </c>
      <c r="G132">
        <f t="shared" ref="G132:G146" si="52">IF((((B132/1000)-0.0041*(C132-25))&lt;0),0,IF(B132&lt;10,0,0.94*(5/60)*(((B132/1000)-0.0041*(C132-25))*$G$2)))</f>
        <v>0.15929051999999999</v>
      </c>
      <c r="H132">
        <f t="shared" ref="H132:H146" si="53">IF((((B132/1000)-0.0041*(C132-25))&lt;0),0,IF(B132&lt;10,0,0.94*(5/60)*(((B132/1000)-0.0041*(C132-25))*$H$2)))</f>
        <v>8.6282364999999972E-2</v>
      </c>
      <c r="I132">
        <f t="shared" ref="I132:I146" si="54">IF((((B132/1000)-0.0041*(C132-25))&lt;0),0,IF(B132&lt;10,0,0.94*(5/60)*(((B132/1000)-0.0041*(C132-25))*$I$2)))</f>
        <v>3.3185524999999994E-2</v>
      </c>
      <c r="J132">
        <f t="shared" ref="J132:J146" si="55">IF((((B132/1000)-0.0041*(C132-25))&lt;0),0,IF(B132&lt;10,0,0.92*(5/60)*(((B132/1000)-0.0041*(C132-25))*$J$2)))</f>
        <v>0.11447674999999997</v>
      </c>
      <c r="K132">
        <f t="shared" ref="K132:K146" si="56">IF((((B132/1000)-0.0041*(C132-25))&lt;0),0,IF(B132&lt;10,0,0.92*(5/60)*(((B132/1000)-0.0041*(C132-25))*$K$2)))</f>
        <v>4.5258249999999986E-2</v>
      </c>
      <c r="L132">
        <f t="shared" ref="L132:L146" si="57">IF((((B132/1000)-0.0041*(C132-25))&lt;0),0,IF(B132&lt;10,0,0.92*(5/60)*(((B132/1000)-0.0041*(C132-25))*$L$2)))</f>
        <v>0.11181449999999997</v>
      </c>
      <c r="M132">
        <f t="shared" ref="M132:M146" si="58">IF(((B132/1000)-0.0041*(C132-25)&lt;0),0,IF(B132&lt;10,0,0.94*(5/60)*(((B132/1000)-0.0041*(C132-25))*$M$2)))</f>
        <v>8.6282364999999972E-2</v>
      </c>
      <c r="N132">
        <f t="shared" ref="N132:N146" si="59">IF((((B132/1000)-0.0041*(C132-25))&lt;0),0,IF(B132&lt;10,0,0.94*(5/60)*(((B132/1000)-0.0041*(C132-25))*$N$2)))</f>
        <v>5.9733944999999976E-2</v>
      </c>
      <c r="O132">
        <f t="shared" ref="O132:O146" si="60">IF((((B132/1000)-0.0041*(C132-25))&lt;0),0,IF(B132&lt;10,0,0.94*(5/60)*(((B132/1000)-0.0041*(C132-25))*$O$2)))</f>
        <v>7.5220523333333317E-2</v>
      </c>
      <c r="P132">
        <f t="shared" ref="P132:P146" si="61">IF((((B132/1000)-0.0041*(C132-25))&lt;0),0,IF(B132&lt;10,0,0.92*(5/60)*(((B132/1000)-0.0041*(C132-25))*$P$2)))</f>
        <v>6.3893999999999992E-2</v>
      </c>
      <c r="Q132">
        <f t="shared" ref="Q132:Q146" si="62">IF((((B132/1000)-0.0041*(C132-25))&lt;0),0,IF(B132&lt;10,0,0.92*(5/60)*(((B132/1000)-0.0041*(C132-25))*$Q$2)))</f>
        <v>0.18635749999999995</v>
      </c>
      <c r="R132">
        <f t="shared" ref="R132:R146" si="63">IF((((B132/1000)-0.0041*(C132-25))&lt;0),0,IF(B132&lt;10,0,0.92*(5/60)*(((B132/1000)-0.0041*(C132-25))*$R$2)))</f>
        <v>0.12246349999999998</v>
      </c>
      <c r="S132">
        <f t="shared" ref="S132:S146" si="64">IF((((B132/1000)-0.0041*(C132-25))&lt;0),0,IF(B132&lt;10,0,0.94*(5/60)*(((B132/1000)-0.0041*(C132-25))*$S$2)))</f>
        <v>0.20368295999999994</v>
      </c>
      <c r="T132">
        <f t="shared" ref="T132:T146" si="65">IF((((B132/1000)-0.0041*(C132-25))&lt;0),0,IF(B132&lt;10,0,0.94*(5/60)*(((B132/1000)-0.0041*(C132-25))*$T$2)))</f>
        <v>0.20368295999999994</v>
      </c>
      <c r="U132">
        <f t="shared" ref="U132:U146" si="66">IF((((B132/1000)-0.0041*(C132-25))&lt;0),0,IF(B132&lt;10,0,0.94*(5/60)*(((B132/1000)-0.0041*(C132-25))*$U$2)))</f>
        <v>0.17916556666666661</v>
      </c>
      <c r="V132">
        <f t="shared" ref="V132:V146" si="67">IF((((B132/1000)-0.0041*(C132-25))&lt;0),0,IF(B132&lt;10,0,0.99*(5/60)*(((B132/1000)-0.003*(C132-25))*$V$2)))</f>
        <v>0.27175499999999991</v>
      </c>
      <c r="W132">
        <f t="shared" ref="W132:W146" si="68">IF((((B132/1000)-0.0041*(C132-25))&lt;0),0,IF(B132&lt;10,0,0.99*(5/60)*(((B132/1000)-0.003*(C132-25))*$W$2)))</f>
        <v>0.10870199999999997</v>
      </c>
      <c r="X132">
        <f t="shared" ref="X132:X146" si="69">IF((((B132/1000)-0.0041*(C132-25))&lt;0),0,IF(B132&lt;10,0,0.99*(5/60)*(((B132/1000)-0.003*(C132-25))*$X$2)))</f>
        <v>0.27175499999999991</v>
      </c>
      <c r="Y132">
        <f t="shared" ref="Y132:Y146" si="70">IF((((B132/1000)-0.0041*(C132-25))&lt;0),0,IF(B132&lt;10,0,0.94*(5/60)*(((B132/1000)-0.0041*(C132-25))*$Y$2)))</f>
        <v>3.5397893333333326E-2</v>
      </c>
      <c r="Z132">
        <f t="shared" ref="Z132:Z146" si="71">IF((((B132/1000)-0.0041*(C132-25))&lt;0),0,IF(B132&lt;10,0,0.94*(5/60)*(((B132/1000)-0.0041*(C132-25))*$Z$2)))</f>
        <v>3.9822629999999998E-2</v>
      </c>
    </row>
    <row r="133" spans="1:26" x14ac:dyDescent="0.3">
      <c r="B133">
        <v>70</v>
      </c>
      <c r="C133">
        <v>31</v>
      </c>
      <c r="D133">
        <f t="shared" si="49"/>
        <v>9.3977999999999992E-2</v>
      </c>
      <c r="E133">
        <f t="shared" si="50"/>
        <v>5.9171333333333333E-2</v>
      </c>
      <c r="F133">
        <f t="shared" si="51"/>
        <v>8.7016666666666659E-2</v>
      </c>
      <c r="G133">
        <f t="shared" si="52"/>
        <v>0.15619416</v>
      </c>
      <c r="H133">
        <f t="shared" si="53"/>
        <v>8.4605169999999993E-2</v>
      </c>
      <c r="I133">
        <f t="shared" si="54"/>
        <v>3.2540449999999999E-2</v>
      </c>
      <c r="J133">
        <f t="shared" si="55"/>
        <v>0.11225149999999999</v>
      </c>
      <c r="K133">
        <f t="shared" si="56"/>
        <v>4.4378500000000001E-2</v>
      </c>
      <c r="L133">
        <f t="shared" si="57"/>
        <v>0.109641</v>
      </c>
      <c r="M133">
        <f t="shared" si="58"/>
        <v>8.4605169999999993E-2</v>
      </c>
      <c r="N133">
        <f t="shared" si="59"/>
        <v>5.8572809999999996E-2</v>
      </c>
      <c r="O133">
        <f t="shared" si="60"/>
        <v>7.3758353333333318E-2</v>
      </c>
      <c r="P133">
        <f t="shared" si="61"/>
        <v>6.2651999999999999E-2</v>
      </c>
      <c r="Q133">
        <f t="shared" si="62"/>
        <v>0.18273500000000001</v>
      </c>
      <c r="R133">
        <f t="shared" si="63"/>
        <v>0.120083</v>
      </c>
      <c r="S133">
        <f t="shared" si="64"/>
        <v>0.19972367999999996</v>
      </c>
      <c r="T133">
        <f t="shared" si="65"/>
        <v>0.19972367999999996</v>
      </c>
      <c r="U133">
        <f t="shared" si="66"/>
        <v>0.17568286666666666</v>
      </c>
      <c r="V133">
        <f t="shared" si="67"/>
        <v>0.26168999999999998</v>
      </c>
      <c r="W133">
        <f t="shared" si="68"/>
        <v>0.10467599999999998</v>
      </c>
      <c r="X133">
        <f t="shared" si="69"/>
        <v>0.26168999999999998</v>
      </c>
      <c r="Y133">
        <f t="shared" si="70"/>
        <v>3.4709813333333332E-2</v>
      </c>
      <c r="Z133">
        <f t="shared" si="71"/>
        <v>3.904854E-2</v>
      </c>
    </row>
    <row r="134" spans="1:26" x14ac:dyDescent="0.3">
      <c r="B134">
        <v>80</v>
      </c>
      <c r="C134">
        <v>31</v>
      </c>
      <c r="D134">
        <f t="shared" si="49"/>
        <v>0.11467799999999999</v>
      </c>
      <c r="E134">
        <f t="shared" si="50"/>
        <v>7.2204666666666653E-2</v>
      </c>
      <c r="F134">
        <f t="shared" si="51"/>
        <v>0.10618333333333332</v>
      </c>
      <c r="G134">
        <f t="shared" si="52"/>
        <v>0.19059815999999999</v>
      </c>
      <c r="H134">
        <f t="shared" si="53"/>
        <v>0.10324066999999998</v>
      </c>
      <c r="I134">
        <f t="shared" si="54"/>
        <v>3.9707949999999992E-2</v>
      </c>
      <c r="J134">
        <f t="shared" si="55"/>
        <v>0.13697649999999997</v>
      </c>
      <c r="K134">
        <f t="shared" si="56"/>
        <v>5.4153499999999993E-2</v>
      </c>
      <c r="L134">
        <f t="shared" si="57"/>
        <v>0.13379099999999999</v>
      </c>
      <c r="M134">
        <f t="shared" si="58"/>
        <v>0.10324066999999998</v>
      </c>
      <c r="N134">
        <f t="shared" si="59"/>
        <v>7.1474309999999985E-2</v>
      </c>
      <c r="O134">
        <f t="shared" si="60"/>
        <v>9.0004686666666653E-2</v>
      </c>
      <c r="P134">
        <f t="shared" si="61"/>
        <v>7.6451999999999992E-2</v>
      </c>
      <c r="Q134">
        <f t="shared" si="62"/>
        <v>0.22298499999999999</v>
      </c>
      <c r="R134">
        <f t="shared" si="63"/>
        <v>0.146533</v>
      </c>
      <c r="S134">
        <f t="shared" si="64"/>
        <v>0.24371567999999996</v>
      </c>
      <c r="T134">
        <f t="shared" si="65"/>
        <v>0.24371567999999996</v>
      </c>
      <c r="U134">
        <f t="shared" si="66"/>
        <v>0.21437953333333329</v>
      </c>
      <c r="V134">
        <f t="shared" si="67"/>
        <v>0.31201499999999999</v>
      </c>
      <c r="W134">
        <f t="shared" si="68"/>
        <v>0.12480599999999997</v>
      </c>
      <c r="X134">
        <f t="shared" si="69"/>
        <v>0.31201499999999999</v>
      </c>
      <c r="Y134">
        <f t="shared" si="70"/>
        <v>4.2355146666666656E-2</v>
      </c>
      <c r="Z134">
        <f t="shared" si="71"/>
        <v>4.7649539999999997E-2</v>
      </c>
    </row>
    <row r="135" spans="1:26" x14ac:dyDescent="0.3">
      <c r="A135" s="3">
        <v>0.75</v>
      </c>
      <c r="B135">
        <v>110</v>
      </c>
      <c r="C135">
        <v>32</v>
      </c>
      <c r="D135">
        <f t="shared" si="49"/>
        <v>0.168291</v>
      </c>
      <c r="E135">
        <f t="shared" si="50"/>
        <v>0.10596099999999999</v>
      </c>
      <c r="F135">
        <f t="shared" si="51"/>
        <v>0.15582499999999996</v>
      </c>
      <c r="G135">
        <f t="shared" si="52"/>
        <v>0.27970451999999996</v>
      </c>
      <c r="H135">
        <f t="shared" si="53"/>
        <v>0.15150661499999998</v>
      </c>
      <c r="I135">
        <f t="shared" si="54"/>
        <v>5.8271774999999991E-2</v>
      </c>
      <c r="J135">
        <f t="shared" si="55"/>
        <v>0.20101424999999998</v>
      </c>
      <c r="K135">
        <f t="shared" si="56"/>
        <v>7.9470749999999993E-2</v>
      </c>
      <c r="L135">
        <f t="shared" si="57"/>
        <v>0.1963395</v>
      </c>
      <c r="M135">
        <f t="shared" si="58"/>
        <v>0.15150661499999998</v>
      </c>
      <c r="N135">
        <f t="shared" si="59"/>
        <v>0.10488919499999999</v>
      </c>
      <c r="O135">
        <f t="shared" si="60"/>
        <v>0.13208268999999997</v>
      </c>
      <c r="P135">
        <f t="shared" si="61"/>
        <v>0.11219399999999999</v>
      </c>
      <c r="Q135">
        <f t="shared" si="62"/>
        <v>0.32723249999999998</v>
      </c>
      <c r="R135">
        <f t="shared" si="63"/>
        <v>0.21503849999999999</v>
      </c>
      <c r="S135">
        <f t="shared" si="64"/>
        <v>0.35765495999999991</v>
      </c>
      <c r="T135">
        <f t="shared" si="65"/>
        <v>0.35765495999999991</v>
      </c>
      <c r="U135">
        <f t="shared" si="66"/>
        <v>0.31460389999999994</v>
      </c>
      <c r="V135">
        <f t="shared" si="67"/>
        <v>0.44789249999999992</v>
      </c>
      <c r="W135">
        <f t="shared" si="68"/>
        <v>0.17915699999999996</v>
      </c>
      <c r="X135">
        <f t="shared" si="69"/>
        <v>0.44789249999999992</v>
      </c>
      <c r="Y135">
        <f t="shared" si="70"/>
        <v>6.2156559999999993E-2</v>
      </c>
      <c r="Z135">
        <f t="shared" si="71"/>
        <v>6.9926129999999989E-2</v>
      </c>
    </row>
    <row r="136" spans="1:26" x14ac:dyDescent="0.3">
      <c r="B136">
        <v>145</v>
      </c>
      <c r="C136">
        <v>33</v>
      </c>
      <c r="D136">
        <f t="shared" si="49"/>
        <v>0.23225399999999996</v>
      </c>
      <c r="E136">
        <f t="shared" si="50"/>
        <v>0.14623399999999998</v>
      </c>
      <c r="F136">
        <f t="shared" si="51"/>
        <v>0.21504999999999996</v>
      </c>
      <c r="G136">
        <f t="shared" si="52"/>
        <v>0.38601287999999995</v>
      </c>
      <c r="H136">
        <f t="shared" si="53"/>
        <v>0.20909030999999995</v>
      </c>
      <c r="I136">
        <f t="shared" si="54"/>
        <v>8.0419349999999987E-2</v>
      </c>
      <c r="J136">
        <f t="shared" si="55"/>
        <v>0.27741449999999995</v>
      </c>
      <c r="K136">
        <f t="shared" si="56"/>
        <v>0.1096755</v>
      </c>
      <c r="L136">
        <f t="shared" si="57"/>
        <v>0.27096299999999995</v>
      </c>
      <c r="M136">
        <f t="shared" si="58"/>
        <v>0.20909030999999995</v>
      </c>
      <c r="N136">
        <f t="shared" si="59"/>
        <v>0.14475482999999997</v>
      </c>
      <c r="O136">
        <f t="shared" si="60"/>
        <v>0.18228385999999996</v>
      </c>
      <c r="P136">
        <f t="shared" si="61"/>
        <v>0.154836</v>
      </c>
      <c r="Q136">
        <f t="shared" si="62"/>
        <v>0.45160499999999992</v>
      </c>
      <c r="R136">
        <f t="shared" si="63"/>
        <v>0.29676899999999995</v>
      </c>
      <c r="S136">
        <f t="shared" si="64"/>
        <v>0.4935902399999999</v>
      </c>
      <c r="T136">
        <f t="shared" si="65"/>
        <v>0.4935902399999999</v>
      </c>
      <c r="U136">
        <f t="shared" si="66"/>
        <v>0.43417659999999991</v>
      </c>
      <c r="V136">
        <f t="shared" si="67"/>
        <v>0.60893249999999999</v>
      </c>
      <c r="W136">
        <f t="shared" si="68"/>
        <v>0.24357299999999996</v>
      </c>
      <c r="X136">
        <f t="shared" si="69"/>
        <v>0.60893249999999999</v>
      </c>
      <c r="Y136">
        <f t="shared" si="70"/>
        <v>8.5780639999999977E-2</v>
      </c>
      <c r="Z136">
        <f t="shared" si="71"/>
        <v>9.6503219999999987E-2</v>
      </c>
    </row>
    <row r="137" spans="1:26" x14ac:dyDescent="0.3">
      <c r="B137">
        <v>239</v>
      </c>
      <c r="C137">
        <v>33</v>
      </c>
      <c r="D137">
        <f t="shared" si="49"/>
        <v>0.42683399999999999</v>
      </c>
      <c r="E137">
        <f t="shared" si="50"/>
        <v>0.26874733333333328</v>
      </c>
      <c r="F137">
        <f t="shared" si="51"/>
        <v>0.39521666666666666</v>
      </c>
      <c r="G137">
        <f t="shared" si="52"/>
        <v>0.70941047999999995</v>
      </c>
      <c r="H137">
        <f t="shared" si="53"/>
        <v>0.38426400999999993</v>
      </c>
      <c r="I137">
        <f t="shared" si="54"/>
        <v>0.14779384999999998</v>
      </c>
      <c r="J137">
        <f t="shared" si="55"/>
        <v>0.50982949999999994</v>
      </c>
      <c r="K137">
        <f t="shared" si="56"/>
        <v>0.20156049999999998</v>
      </c>
      <c r="L137">
        <f t="shared" si="57"/>
        <v>0.49797299999999994</v>
      </c>
      <c r="M137">
        <f t="shared" si="58"/>
        <v>0.38426400999999993</v>
      </c>
      <c r="N137">
        <f t="shared" si="59"/>
        <v>0.26602892999999994</v>
      </c>
      <c r="O137">
        <f t="shared" si="60"/>
        <v>0.33499939333333323</v>
      </c>
      <c r="P137">
        <f t="shared" si="61"/>
        <v>0.28455599999999998</v>
      </c>
      <c r="Q137">
        <f t="shared" si="62"/>
        <v>0.82995499999999989</v>
      </c>
      <c r="R137">
        <f t="shared" si="63"/>
        <v>0.54539899999999997</v>
      </c>
      <c r="S137">
        <f t="shared" si="64"/>
        <v>0.90711503999999976</v>
      </c>
      <c r="T137">
        <f t="shared" si="65"/>
        <v>0.90711503999999976</v>
      </c>
      <c r="U137">
        <f t="shared" si="66"/>
        <v>0.79792526666666652</v>
      </c>
      <c r="V137">
        <f t="shared" si="67"/>
        <v>1.0819874999999999</v>
      </c>
      <c r="W137">
        <f t="shared" si="68"/>
        <v>0.43279499999999993</v>
      </c>
      <c r="X137">
        <f t="shared" si="69"/>
        <v>1.0819874999999999</v>
      </c>
      <c r="Y137">
        <f t="shared" si="70"/>
        <v>0.15764677333333332</v>
      </c>
      <c r="Z137">
        <f t="shared" si="71"/>
        <v>0.17735261999999999</v>
      </c>
    </row>
    <row r="138" spans="1:26" x14ac:dyDescent="0.3">
      <c r="B138">
        <v>122</v>
      </c>
      <c r="C138">
        <v>33</v>
      </c>
      <c r="D138">
        <f t="shared" si="49"/>
        <v>0.18464399999999997</v>
      </c>
      <c r="E138">
        <f t="shared" si="50"/>
        <v>0.11625733333333332</v>
      </c>
      <c r="F138">
        <f t="shared" si="51"/>
        <v>0.17096666666666666</v>
      </c>
      <c r="G138">
        <f t="shared" si="52"/>
        <v>0.30688367999999999</v>
      </c>
      <c r="H138">
        <f t="shared" si="53"/>
        <v>0.16622865999999997</v>
      </c>
      <c r="I138">
        <f t="shared" si="54"/>
        <v>6.3934099999999994E-2</v>
      </c>
      <c r="J138">
        <f t="shared" si="55"/>
        <v>0.22054699999999999</v>
      </c>
      <c r="K138">
        <f t="shared" si="56"/>
        <v>8.7192999999999993E-2</v>
      </c>
      <c r="L138">
        <f t="shared" si="57"/>
        <v>0.215418</v>
      </c>
      <c r="M138">
        <f t="shared" si="58"/>
        <v>0.16622865999999997</v>
      </c>
      <c r="N138">
        <f t="shared" si="59"/>
        <v>0.11508137999999998</v>
      </c>
      <c r="O138">
        <f t="shared" si="60"/>
        <v>0.14491729333333331</v>
      </c>
      <c r="P138">
        <f t="shared" si="61"/>
        <v>0.12309599999999998</v>
      </c>
      <c r="Q138">
        <f t="shared" si="62"/>
        <v>0.35902999999999996</v>
      </c>
      <c r="R138">
        <f t="shared" si="63"/>
        <v>0.23593399999999998</v>
      </c>
      <c r="S138">
        <f t="shared" si="64"/>
        <v>0.39240863999999992</v>
      </c>
      <c r="T138">
        <f t="shared" si="65"/>
        <v>0.39240863999999992</v>
      </c>
      <c r="U138">
        <f t="shared" si="66"/>
        <v>0.34517426666666662</v>
      </c>
      <c r="V138">
        <f t="shared" si="67"/>
        <v>0.49318499999999998</v>
      </c>
      <c r="W138">
        <f t="shared" si="68"/>
        <v>0.19727399999999998</v>
      </c>
      <c r="X138">
        <f t="shared" si="69"/>
        <v>0.49318499999999998</v>
      </c>
      <c r="Y138">
        <f t="shared" si="70"/>
        <v>6.8196373333333324E-2</v>
      </c>
      <c r="Z138">
        <f t="shared" si="71"/>
        <v>7.6720919999999998E-2</v>
      </c>
    </row>
    <row r="139" spans="1:26" x14ac:dyDescent="0.3">
      <c r="B139">
        <v>111</v>
      </c>
      <c r="C139">
        <v>33</v>
      </c>
      <c r="D139">
        <f t="shared" si="49"/>
        <v>0.16187399999999996</v>
      </c>
      <c r="E139">
        <f t="shared" si="50"/>
        <v>0.10192066666666665</v>
      </c>
      <c r="F139">
        <f t="shared" si="51"/>
        <v>0.14988333333333331</v>
      </c>
      <c r="G139">
        <f t="shared" si="52"/>
        <v>0.26903927999999994</v>
      </c>
      <c r="H139">
        <f t="shared" si="53"/>
        <v>0.14572960999999995</v>
      </c>
      <c r="I139">
        <f t="shared" si="54"/>
        <v>5.6049849999999991E-2</v>
      </c>
      <c r="J139">
        <f t="shared" si="55"/>
        <v>0.19334949999999998</v>
      </c>
      <c r="K139">
        <f t="shared" si="56"/>
        <v>7.6440499999999981E-2</v>
      </c>
      <c r="L139">
        <f t="shared" si="57"/>
        <v>0.18885299999999997</v>
      </c>
      <c r="M139">
        <f t="shared" si="58"/>
        <v>0.14572960999999995</v>
      </c>
      <c r="N139">
        <f t="shared" si="59"/>
        <v>0.10088972999999997</v>
      </c>
      <c r="O139">
        <f t="shared" si="60"/>
        <v>0.12704632666666663</v>
      </c>
      <c r="P139">
        <f t="shared" si="61"/>
        <v>0.10791599999999998</v>
      </c>
      <c r="Q139">
        <f t="shared" si="62"/>
        <v>0.3147549999999999</v>
      </c>
      <c r="R139">
        <f t="shared" si="63"/>
        <v>0.20683899999999997</v>
      </c>
      <c r="S139">
        <f t="shared" si="64"/>
        <v>0.3440174399999999</v>
      </c>
      <c r="T139">
        <f t="shared" si="65"/>
        <v>0.3440174399999999</v>
      </c>
      <c r="U139">
        <f t="shared" si="66"/>
        <v>0.30260793333333325</v>
      </c>
      <c r="V139">
        <f t="shared" si="67"/>
        <v>0.43782749999999993</v>
      </c>
      <c r="W139">
        <f t="shared" si="68"/>
        <v>0.17513099999999995</v>
      </c>
      <c r="X139">
        <f t="shared" si="69"/>
        <v>0.43782749999999993</v>
      </c>
      <c r="Y139">
        <f t="shared" si="70"/>
        <v>5.9786506666666656E-2</v>
      </c>
      <c r="Z139">
        <f t="shared" si="71"/>
        <v>6.7259819999999984E-2</v>
      </c>
    </row>
    <row r="140" spans="1:26" x14ac:dyDescent="0.3">
      <c r="B140">
        <v>84</v>
      </c>
      <c r="C140">
        <v>32</v>
      </c>
      <c r="D140">
        <f t="shared" si="49"/>
        <v>0.114471</v>
      </c>
      <c r="E140">
        <f t="shared" si="50"/>
        <v>7.2074333333333337E-2</v>
      </c>
      <c r="F140">
        <f t="shared" si="51"/>
        <v>0.10599166666666666</v>
      </c>
      <c r="G140">
        <f t="shared" si="52"/>
        <v>0.19025411999999997</v>
      </c>
      <c r="H140">
        <f t="shared" si="53"/>
        <v>0.10305431499999999</v>
      </c>
      <c r="I140">
        <f t="shared" si="54"/>
        <v>3.9636274999999999E-2</v>
      </c>
      <c r="J140">
        <f t="shared" si="55"/>
        <v>0.13672925</v>
      </c>
      <c r="K140">
        <f t="shared" si="56"/>
        <v>5.405575E-2</v>
      </c>
      <c r="L140">
        <f t="shared" si="57"/>
        <v>0.13354949999999999</v>
      </c>
      <c r="M140">
        <f t="shared" si="58"/>
        <v>0.10305431499999999</v>
      </c>
      <c r="N140">
        <f t="shared" si="59"/>
        <v>7.1345294999999989E-2</v>
      </c>
      <c r="O140">
        <f t="shared" si="60"/>
        <v>8.9842223333333318E-2</v>
      </c>
      <c r="P140">
        <f t="shared" si="61"/>
        <v>7.6313999999999993E-2</v>
      </c>
      <c r="Q140">
        <f t="shared" si="62"/>
        <v>0.22258249999999996</v>
      </c>
      <c r="R140">
        <f t="shared" si="63"/>
        <v>0.1462685</v>
      </c>
      <c r="S140">
        <f t="shared" si="64"/>
        <v>0.24327575999999998</v>
      </c>
      <c r="T140">
        <f t="shared" si="65"/>
        <v>0.24327575999999998</v>
      </c>
      <c r="U140">
        <f t="shared" si="66"/>
        <v>0.21399256666666663</v>
      </c>
      <c r="V140">
        <f t="shared" si="67"/>
        <v>0.31704749999999998</v>
      </c>
      <c r="W140">
        <f t="shared" si="68"/>
        <v>0.12681899999999999</v>
      </c>
      <c r="X140">
        <f t="shared" si="69"/>
        <v>0.31704749999999998</v>
      </c>
      <c r="Y140">
        <f t="shared" si="70"/>
        <v>4.2278693333333325E-2</v>
      </c>
      <c r="Z140">
        <f t="shared" si="71"/>
        <v>4.7563529999999993E-2</v>
      </c>
    </row>
    <row r="141" spans="1:26" x14ac:dyDescent="0.3">
      <c r="B141">
        <v>61</v>
      </c>
      <c r="C141">
        <v>32</v>
      </c>
      <c r="D141">
        <f t="shared" si="49"/>
        <v>6.686099999999999E-2</v>
      </c>
      <c r="E141">
        <f t="shared" si="50"/>
        <v>4.2097666666666658E-2</v>
      </c>
      <c r="F141">
        <f t="shared" si="51"/>
        <v>6.1908333333333322E-2</v>
      </c>
      <c r="G141">
        <f t="shared" si="52"/>
        <v>0.11112491999999997</v>
      </c>
      <c r="H141">
        <f t="shared" si="53"/>
        <v>6.0192664999999985E-2</v>
      </c>
      <c r="I141">
        <f t="shared" si="54"/>
        <v>2.3151024999999992E-2</v>
      </c>
      <c r="J141">
        <f t="shared" si="55"/>
        <v>7.9861749999999981E-2</v>
      </c>
      <c r="K141">
        <f t="shared" si="56"/>
        <v>3.157324999999999E-2</v>
      </c>
      <c r="L141">
        <f t="shared" si="57"/>
        <v>7.8004499999999977E-2</v>
      </c>
      <c r="M141">
        <f t="shared" si="58"/>
        <v>6.0192664999999985E-2</v>
      </c>
      <c r="N141">
        <f t="shared" si="59"/>
        <v>4.1671844999999992E-2</v>
      </c>
      <c r="O141">
        <f t="shared" si="60"/>
        <v>5.2475656666666655E-2</v>
      </c>
      <c r="P141">
        <f t="shared" si="61"/>
        <v>4.4573999999999989E-2</v>
      </c>
      <c r="Q141">
        <f t="shared" si="62"/>
        <v>0.13000749999999997</v>
      </c>
      <c r="R141">
        <f t="shared" si="63"/>
        <v>8.5433499999999996E-2</v>
      </c>
      <c r="S141">
        <f t="shared" si="64"/>
        <v>0.14209415999999994</v>
      </c>
      <c r="T141">
        <f t="shared" si="65"/>
        <v>0.14209415999999994</v>
      </c>
      <c r="U141">
        <f t="shared" si="66"/>
        <v>0.1249902333333333</v>
      </c>
      <c r="V141">
        <f t="shared" si="67"/>
        <v>0.20129999999999992</v>
      </c>
      <c r="W141">
        <f t="shared" si="68"/>
        <v>8.0519999999999967E-2</v>
      </c>
      <c r="X141">
        <f t="shared" si="69"/>
        <v>0.20129999999999992</v>
      </c>
      <c r="Y141">
        <f t="shared" si="70"/>
        <v>2.4694426666666661E-2</v>
      </c>
      <c r="Z141">
        <f t="shared" si="71"/>
        <v>2.7781229999999994E-2</v>
      </c>
    </row>
    <row r="142" spans="1:26" x14ac:dyDescent="0.3">
      <c r="B142">
        <v>48</v>
      </c>
      <c r="C142">
        <v>32</v>
      </c>
      <c r="D142">
        <f t="shared" si="49"/>
        <v>3.9950999999999987E-2</v>
      </c>
      <c r="E142">
        <f t="shared" si="50"/>
        <v>2.5154333333333327E-2</v>
      </c>
      <c r="F142">
        <f t="shared" si="51"/>
        <v>3.6991666666666659E-2</v>
      </c>
      <c r="G142">
        <f t="shared" si="52"/>
        <v>6.6399719999999995E-2</v>
      </c>
      <c r="H142">
        <f t="shared" si="53"/>
        <v>3.5966514999999991E-2</v>
      </c>
      <c r="I142">
        <f t="shared" si="54"/>
        <v>1.3833274999999996E-2</v>
      </c>
      <c r="J142">
        <f t="shared" si="55"/>
        <v>4.7719249999999991E-2</v>
      </c>
      <c r="K142">
        <f t="shared" si="56"/>
        <v>1.8865749999999997E-2</v>
      </c>
      <c r="L142">
        <f t="shared" si="57"/>
        <v>4.6609499999999984E-2</v>
      </c>
      <c r="M142">
        <f t="shared" si="58"/>
        <v>3.5966514999999991E-2</v>
      </c>
      <c r="N142">
        <f t="shared" si="59"/>
        <v>2.4899894999999995E-2</v>
      </c>
      <c r="O142">
        <f t="shared" si="60"/>
        <v>3.1355423333333327E-2</v>
      </c>
      <c r="P142">
        <f t="shared" si="61"/>
        <v>2.6633999999999991E-2</v>
      </c>
      <c r="Q142">
        <f t="shared" si="62"/>
        <v>7.7682499999999988E-2</v>
      </c>
      <c r="R142">
        <f t="shared" si="63"/>
        <v>5.104849999999999E-2</v>
      </c>
      <c r="S142">
        <f t="shared" si="64"/>
        <v>8.4904559999999976E-2</v>
      </c>
      <c r="T142">
        <f t="shared" si="65"/>
        <v>8.4904559999999976E-2</v>
      </c>
      <c r="U142">
        <f t="shared" si="66"/>
        <v>7.4684566666666646E-2</v>
      </c>
      <c r="V142">
        <f t="shared" si="67"/>
        <v>0.13587749999999998</v>
      </c>
      <c r="W142">
        <f t="shared" si="68"/>
        <v>5.435099999999999E-2</v>
      </c>
      <c r="X142">
        <f t="shared" si="69"/>
        <v>0.13587749999999998</v>
      </c>
      <c r="Y142">
        <f t="shared" si="70"/>
        <v>1.4755493333333329E-2</v>
      </c>
      <c r="Z142">
        <f t="shared" si="71"/>
        <v>1.6599929999999999E-2</v>
      </c>
    </row>
    <row r="143" spans="1:26" x14ac:dyDescent="0.3">
      <c r="B143">
        <v>34</v>
      </c>
      <c r="C143">
        <v>31</v>
      </c>
      <c r="D143">
        <f t="shared" si="49"/>
        <v>1.9457999999999996E-2</v>
      </c>
      <c r="E143">
        <f t="shared" si="50"/>
        <v>1.2251333333333329E-2</v>
      </c>
      <c r="F143">
        <f t="shared" si="51"/>
        <v>1.8016666666666663E-2</v>
      </c>
      <c r="G143">
        <f t="shared" si="52"/>
        <v>3.2339759999999988E-2</v>
      </c>
      <c r="H143">
        <f t="shared" si="53"/>
        <v>1.7517369999999994E-2</v>
      </c>
      <c r="I143">
        <f t="shared" si="54"/>
        <v>6.7374499999999981E-3</v>
      </c>
      <c r="J143">
        <f t="shared" si="55"/>
        <v>2.3241499999999995E-2</v>
      </c>
      <c r="K143">
        <f t="shared" si="56"/>
        <v>9.1884999999999988E-3</v>
      </c>
      <c r="L143">
        <f t="shared" si="57"/>
        <v>2.2700999999999995E-2</v>
      </c>
      <c r="M143">
        <f t="shared" si="58"/>
        <v>1.7517369999999994E-2</v>
      </c>
      <c r="N143">
        <f t="shared" si="59"/>
        <v>1.2127409999999995E-2</v>
      </c>
      <c r="O143">
        <f t="shared" si="60"/>
        <v>1.5271553333333328E-2</v>
      </c>
      <c r="P143">
        <f t="shared" si="61"/>
        <v>1.2971999999999996E-2</v>
      </c>
      <c r="Q143">
        <f t="shared" si="62"/>
        <v>3.7834999999999994E-2</v>
      </c>
      <c r="R143">
        <f t="shared" si="63"/>
        <v>2.4862999999999996E-2</v>
      </c>
      <c r="S143">
        <f t="shared" si="64"/>
        <v>4.135247999999999E-2</v>
      </c>
      <c r="T143">
        <f t="shared" si="65"/>
        <v>4.135247999999999E-2</v>
      </c>
      <c r="U143">
        <f t="shared" si="66"/>
        <v>3.6374866666666658E-2</v>
      </c>
      <c r="V143">
        <f t="shared" si="67"/>
        <v>8.0519999999999994E-2</v>
      </c>
      <c r="W143">
        <f t="shared" si="68"/>
        <v>3.2207999999999994E-2</v>
      </c>
      <c r="X143">
        <f t="shared" si="69"/>
        <v>8.0519999999999994E-2</v>
      </c>
      <c r="Y143">
        <f t="shared" si="70"/>
        <v>7.1866133333333311E-3</v>
      </c>
      <c r="Z143">
        <f t="shared" si="71"/>
        <v>8.0849399999999971E-3</v>
      </c>
    </row>
    <row r="144" spans="1:26" x14ac:dyDescent="0.3">
      <c r="B144">
        <v>43</v>
      </c>
      <c r="C144">
        <v>31</v>
      </c>
      <c r="D144">
        <f t="shared" si="49"/>
        <v>3.8087999999999983E-2</v>
      </c>
      <c r="E144">
        <f t="shared" si="50"/>
        <v>2.398133333333332E-2</v>
      </c>
      <c r="F144">
        <f t="shared" si="51"/>
        <v>3.5266666666666648E-2</v>
      </c>
      <c r="G144">
        <f t="shared" si="52"/>
        <v>6.3303359999999975E-2</v>
      </c>
      <c r="H144">
        <f t="shared" si="53"/>
        <v>3.4289319999999977E-2</v>
      </c>
      <c r="I144">
        <f t="shared" si="54"/>
        <v>1.3188199999999992E-2</v>
      </c>
      <c r="J144">
        <f t="shared" si="55"/>
        <v>4.5493999999999986E-2</v>
      </c>
      <c r="K144">
        <f t="shared" si="56"/>
        <v>1.7985999999999992E-2</v>
      </c>
      <c r="L144">
        <f t="shared" si="57"/>
        <v>4.4435999999999982E-2</v>
      </c>
      <c r="M144">
        <f t="shared" si="58"/>
        <v>3.4289319999999977E-2</v>
      </c>
      <c r="N144">
        <f t="shared" si="59"/>
        <v>2.3738759999999987E-2</v>
      </c>
      <c r="O144">
        <f t="shared" si="60"/>
        <v>2.9893253333333317E-2</v>
      </c>
      <c r="P144">
        <f t="shared" si="61"/>
        <v>2.5391999999999987E-2</v>
      </c>
      <c r="Q144">
        <f t="shared" si="62"/>
        <v>7.4059999999999973E-2</v>
      </c>
      <c r="R144">
        <f t="shared" si="63"/>
        <v>4.8667999999999975E-2</v>
      </c>
      <c r="S144">
        <f t="shared" si="64"/>
        <v>8.0945279999999953E-2</v>
      </c>
      <c r="T144">
        <f t="shared" si="65"/>
        <v>8.0945279999999953E-2</v>
      </c>
      <c r="U144">
        <f t="shared" si="66"/>
        <v>7.1201866666666627E-2</v>
      </c>
      <c r="V144">
        <f t="shared" si="67"/>
        <v>0.12581249999999997</v>
      </c>
      <c r="W144">
        <f t="shared" si="68"/>
        <v>5.0324999999999981E-2</v>
      </c>
      <c r="X144">
        <f t="shared" si="69"/>
        <v>0.12581249999999997</v>
      </c>
      <c r="Y144">
        <f t="shared" si="70"/>
        <v>1.4067413333333327E-2</v>
      </c>
      <c r="Z144">
        <f t="shared" si="71"/>
        <v>1.5825839999999994E-2</v>
      </c>
    </row>
    <row r="145" spans="2:26" x14ac:dyDescent="0.3">
      <c r="B145">
        <v>45</v>
      </c>
      <c r="C145">
        <v>31</v>
      </c>
      <c r="D145">
        <f t="shared" si="49"/>
        <v>4.2227999999999988E-2</v>
      </c>
      <c r="E145">
        <f t="shared" si="50"/>
        <v>2.658799999999999E-2</v>
      </c>
      <c r="F145">
        <f t="shared" si="51"/>
        <v>3.9099999999999989E-2</v>
      </c>
      <c r="G145">
        <f t="shared" si="52"/>
        <v>7.0184159999999968E-2</v>
      </c>
      <c r="H145">
        <f t="shared" si="53"/>
        <v>3.8016419999999981E-2</v>
      </c>
      <c r="I145">
        <f t="shared" si="54"/>
        <v>1.4621699999999996E-2</v>
      </c>
      <c r="J145">
        <f t="shared" si="55"/>
        <v>5.0438999999999984E-2</v>
      </c>
      <c r="K145">
        <f t="shared" si="56"/>
        <v>1.9940999999999993E-2</v>
      </c>
      <c r="L145">
        <f t="shared" si="57"/>
        <v>4.9265999999999983E-2</v>
      </c>
      <c r="M145">
        <f t="shared" si="58"/>
        <v>3.8016419999999981E-2</v>
      </c>
      <c r="N145">
        <f t="shared" si="59"/>
        <v>2.6319059999999988E-2</v>
      </c>
      <c r="O145">
        <f t="shared" si="60"/>
        <v>3.3142519999999988E-2</v>
      </c>
      <c r="P145">
        <f t="shared" si="61"/>
        <v>2.8151999999999993E-2</v>
      </c>
      <c r="Q145">
        <f t="shared" si="62"/>
        <v>8.2109999999999975E-2</v>
      </c>
      <c r="R145">
        <f t="shared" si="63"/>
        <v>5.3957999999999978E-2</v>
      </c>
      <c r="S145">
        <f t="shared" si="64"/>
        <v>8.9743679999999951E-2</v>
      </c>
      <c r="T145">
        <f t="shared" si="65"/>
        <v>8.9743679999999951E-2</v>
      </c>
      <c r="U145">
        <f t="shared" si="66"/>
        <v>7.8941199999999975E-2</v>
      </c>
      <c r="V145">
        <f t="shared" si="67"/>
        <v>0.13587749999999996</v>
      </c>
      <c r="W145">
        <f t="shared" si="68"/>
        <v>5.4350999999999983E-2</v>
      </c>
      <c r="X145">
        <f t="shared" si="69"/>
        <v>0.13587749999999996</v>
      </c>
      <c r="Y145">
        <f t="shared" si="70"/>
        <v>1.5596479999999994E-2</v>
      </c>
      <c r="Z145">
        <f t="shared" si="71"/>
        <v>1.7546039999999992E-2</v>
      </c>
    </row>
    <row r="146" spans="2:26" x14ac:dyDescent="0.3">
      <c r="B146">
        <v>35</v>
      </c>
      <c r="C146">
        <v>31</v>
      </c>
      <c r="D146">
        <f t="shared" si="49"/>
        <v>2.1527999999999999E-2</v>
      </c>
      <c r="E146">
        <f t="shared" si="50"/>
        <v>1.3554666666666665E-2</v>
      </c>
      <c r="F146">
        <f t="shared" si="51"/>
        <v>1.9933333333333334E-2</v>
      </c>
      <c r="G146">
        <f t="shared" si="52"/>
        <v>3.5780159999999998E-2</v>
      </c>
      <c r="H146">
        <f t="shared" si="53"/>
        <v>1.9380919999999996E-2</v>
      </c>
      <c r="I146">
        <f t="shared" si="54"/>
        <v>7.4541999999999985E-3</v>
      </c>
      <c r="J146">
        <f t="shared" si="55"/>
        <v>2.5713999999999997E-2</v>
      </c>
      <c r="K146">
        <f t="shared" si="56"/>
        <v>1.0166E-2</v>
      </c>
      <c r="L146">
        <f t="shared" si="57"/>
        <v>2.5115999999999999E-2</v>
      </c>
      <c r="M146">
        <f t="shared" si="58"/>
        <v>1.9380919999999996E-2</v>
      </c>
      <c r="N146">
        <f t="shared" si="59"/>
        <v>1.3417559999999997E-2</v>
      </c>
      <c r="O146">
        <f t="shared" si="60"/>
        <v>1.6896186666666663E-2</v>
      </c>
      <c r="P146">
        <f t="shared" si="61"/>
        <v>1.4351999999999997E-2</v>
      </c>
      <c r="Q146">
        <f t="shared" si="62"/>
        <v>4.1859999999999994E-2</v>
      </c>
      <c r="R146">
        <f t="shared" si="63"/>
        <v>2.7507999999999998E-2</v>
      </c>
      <c r="S146">
        <f t="shared" si="64"/>
        <v>4.5751679999999989E-2</v>
      </c>
      <c r="T146">
        <f t="shared" si="65"/>
        <v>4.5751679999999989E-2</v>
      </c>
      <c r="U146">
        <f t="shared" si="66"/>
        <v>4.0244533333333325E-2</v>
      </c>
      <c r="V146">
        <f t="shared" si="67"/>
        <v>8.5552500000000004E-2</v>
      </c>
      <c r="W146">
        <f t="shared" si="68"/>
        <v>3.4220999999999994E-2</v>
      </c>
      <c r="X146">
        <f t="shared" si="69"/>
        <v>8.5552500000000004E-2</v>
      </c>
      <c r="Y146">
        <f t="shared" si="70"/>
        <v>7.9511466666666655E-3</v>
      </c>
      <c r="Z146">
        <f t="shared" si="71"/>
        <v>8.9450399999999996E-3</v>
      </c>
    </row>
    <row r="147" spans="2:26" x14ac:dyDescent="0.3">
      <c r="C147" s="1" t="s">
        <v>28</v>
      </c>
      <c r="D147">
        <f>ROUNDDOWN(SUM(D3:D146),0)</f>
        <v>60</v>
      </c>
      <c r="E147">
        <f>ROUNDDOWN(SUM(E3:E146),0)</f>
        <v>37</v>
      </c>
      <c r="F147">
        <f>ROUNDDOWN(SUM(F3:F146),0)</f>
        <v>55</v>
      </c>
      <c r="G147">
        <f t="shared" ref="G147:Z147" si="72">ROUNDDOWN(SUM(G3:G146),0)</f>
        <v>100</v>
      </c>
      <c r="H147">
        <f t="shared" si="72"/>
        <v>54</v>
      </c>
      <c r="I147">
        <f t="shared" si="72"/>
        <v>20</v>
      </c>
      <c r="J147">
        <f t="shared" si="72"/>
        <v>71</v>
      </c>
      <c r="K147">
        <f t="shared" si="72"/>
        <v>28</v>
      </c>
      <c r="L147">
        <f t="shared" si="72"/>
        <v>70</v>
      </c>
      <c r="M147">
        <f t="shared" si="72"/>
        <v>54</v>
      </c>
      <c r="N147">
        <f t="shared" si="72"/>
        <v>37</v>
      </c>
      <c r="O147">
        <f t="shared" si="72"/>
        <v>47</v>
      </c>
      <c r="P147">
        <f t="shared" si="72"/>
        <v>40</v>
      </c>
      <c r="Q147">
        <f t="shared" si="72"/>
        <v>116</v>
      </c>
      <c r="R147">
        <f t="shared" si="72"/>
        <v>76</v>
      </c>
      <c r="S147">
        <f t="shared" si="72"/>
        <v>127</v>
      </c>
      <c r="T147">
        <f t="shared" si="72"/>
        <v>127</v>
      </c>
      <c r="U147">
        <f t="shared" si="72"/>
        <v>112</v>
      </c>
      <c r="V147">
        <f t="shared" si="72"/>
        <v>153</v>
      </c>
      <c r="W147">
        <f t="shared" si="72"/>
        <v>61</v>
      </c>
      <c r="X147">
        <f t="shared" si="72"/>
        <v>153</v>
      </c>
      <c r="Y147">
        <f t="shared" si="72"/>
        <v>22</v>
      </c>
      <c r="Z147">
        <f t="shared" si="72"/>
        <v>25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0</v>
      </c>
      <c r="C3">
        <v>25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2</v>
      </c>
      <c r="C4">
        <v>24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9*(5/60)*(((B4/1000)-0.003*(C4-25))*$V$2)))</f>
        <v>0</v>
      </c>
      <c r="W4">
        <f t="shared" ref="W4:W67" si="22">IF((((B4/1000)-0.0041*(C4-25))&lt;0),0,IF(B4&lt;10,0,0.99*(5/60)*(((B4/1000)-0.003*(C4-25))*$W$2)))</f>
        <v>0</v>
      </c>
      <c r="X4">
        <f t="shared" ref="X4:X67" si="23">IF((((B4/1000)-0.0041*(C4-25))&lt;0),0,IF(B4&lt;10,0,0.99*(5/60)*(((B4/1000)-0.003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5</v>
      </c>
      <c r="C5">
        <v>24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9</v>
      </c>
      <c r="C6">
        <v>24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3</v>
      </c>
      <c r="C7">
        <v>24</v>
      </c>
      <c r="D7">
        <f t="shared" si="3"/>
        <v>3.5396999999999998E-2</v>
      </c>
      <c r="E7">
        <f t="shared" si="4"/>
        <v>2.2286999999999998E-2</v>
      </c>
      <c r="F7">
        <f t="shared" si="5"/>
        <v>3.2774999999999999E-2</v>
      </c>
      <c r="G7">
        <f t="shared" si="6"/>
        <v>5.8830839999999995E-2</v>
      </c>
      <c r="H7">
        <f t="shared" si="7"/>
        <v>3.1866704999999995E-2</v>
      </c>
      <c r="I7">
        <f t="shared" si="8"/>
        <v>1.2256425E-2</v>
      </c>
      <c r="J7">
        <f t="shared" si="9"/>
        <v>4.2279749999999998E-2</v>
      </c>
      <c r="K7">
        <f t="shared" si="10"/>
        <v>1.6715249999999997E-2</v>
      </c>
      <c r="L7">
        <f t="shared" si="11"/>
        <v>4.12965E-2</v>
      </c>
      <c r="M7">
        <f t="shared" si="12"/>
        <v>3.1866704999999995E-2</v>
      </c>
      <c r="N7">
        <f t="shared" si="13"/>
        <v>2.2061564999999995E-2</v>
      </c>
      <c r="O7">
        <f t="shared" si="14"/>
        <v>2.7781229999999994E-2</v>
      </c>
      <c r="P7">
        <f t="shared" si="15"/>
        <v>2.3598000000000001E-2</v>
      </c>
      <c r="Q7">
        <f t="shared" si="16"/>
        <v>6.88275E-2</v>
      </c>
      <c r="R7">
        <f t="shared" si="17"/>
        <v>4.5229499999999992E-2</v>
      </c>
      <c r="S7">
        <f t="shared" si="18"/>
        <v>7.5226319999999985E-2</v>
      </c>
      <c r="T7">
        <f t="shared" si="19"/>
        <v>7.5226319999999985E-2</v>
      </c>
      <c r="U7">
        <f t="shared" si="20"/>
        <v>6.6171300000000002E-2</v>
      </c>
      <c r="V7">
        <f t="shared" si="21"/>
        <v>8.0519999999999994E-2</v>
      </c>
      <c r="W7">
        <f t="shared" si="22"/>
        <v>3.2207999999999994E-2</v>
      </c>
      <c r="X7">
        <f t="shared" si="23"/>
        <v>8.0519999999999994E-2</v>
      </c>
      <c r="Y7">
        <f t="shared" si="24"/>
        <v>1.3073519999999998E-2</v>
      </c>
      <c r="Z7">
        <f t="shared" si="25"/>
        <v>1.4707709999999999E-2</v>
      </c>
    </row>
    <row r="8" spans="1:26" x14ac:dyDescent="0.3">
      <c r="B8">
        <v>16</v>
      </c>
      <c r="C8">
        <v>25</v>
      </c>
      <c r="D8">
        <f t="shared" si="3"/>
        <v>3.3119999999999997E-2</v>
      </c>
      <c r="E8">
        <f t="shared" si="4"/>
        <v>2.0853333333333335E-2</v>
      </c>
      <c r="F8">
        <f t="shared" si="5"/>
        <v>3.0666666666666665E-2</v>
      </c>
      <c r="G8">
        <f t="shared" si="6"/>
        <v>5.5046399999999995E-2</v>
      </c>
      <c r="H8">
        <f t="shared" si="7"/>
        <v>2.9816799999999994E-2</v>
      </c>
      <c r="I8">
        <f t="shared" si="8"/>
        <v>1.1467999999999999E-2</v>
      </c>
      <c r="J8">
        <f t="shared" si="9"/>
        <v>3.9559999999999998E-2</v>
      </c>
      <c r="K8">
        <f t="shared" si="10"/>
        <v>1.5640000000000001E-2</v>
      </c>
      <c r="L8">
        <f t="shared" si="11"/>
        <v>3.8640000000000001E-2</v>
      </c>
      <c r="M8">
        <f t="shared" si="12"/>
        <v>2.9816799999999994E-2</v>
      </c>
      <c r="N8">
        <f t="shared" si="13"/>
        <v>2.0642399999999995E-2</v>
      </c>
      <c r="O8">
        <f t="shared" si="14"/>
        <v>2.5994133333333329E-2</v>
      </c>
      <c r="P8">
        <f t="shared" si="15"/>
        <v>2.2080000000000002E-2</v>
      </c>
      <c r="Q8">
        <f t="shared" si="16"/>
        <v>6.4399999999999999E-2</v>
      </c>
      <c r="R8">
        <f t="shared" si="17"/>
        <v>4.2320000000000003E-2</v>
      </c>
      <c r="S8">
        <f t="shared" si="18"/>
        <v>7.0387199999999983E-2</v>
      </c>
      <c r="T8">
        <f t="shared" si="19"/>
        <v>7.0387199999999983E-2</v>
      </c>
      <c r="U8">
        <f t="shared" si="20"/>
        <v>6.191466666666666E-2</v>
      </c>
      <c r="V8">
        <f t="shared" si="21"/>
        <v>8.0519999999999994E-2</v>
      </c>
      <c r="W8">
        <f t="shared" si="22"/>
        <v>3.2207999999999994E-2</v>
      </c>
      <c r="X8">
        <f t="shared" si="23"/>
        <v>8.0519999999999994E-2</v>
      </c>
      <c r="Y8">
        <f t="shared" si="24"/>
        <v>1.2232533333333332E-2</v>
      </c>
      <c r="Z8">
        <f t="shared" si="25"/>
        <v>1.3761599999999999E-2</v>
      </c>
    </row>
    <row r="9" spans="1:26" x14ac:dyDescent="0.3">
      <c r="B9">
        <v>20</v>
      </c>
      <c r="C9">
        <v>26</v>
      </c>
      <c r="D9">
        <f t="shared" si="3"/>
        <v>3.2912999999999998E-2</v>
      </c>
      <c r="E9">
        <f t="shared" si="4"/>
        <v>2.0723000000000002E-2</v>
      </c>
      <c r="F9">
        <f t="shared" si="5"/>
        <v>3.0474999999999999E-2</v>
      </c>
      <c r="G9">
        <f t="shared" si="6"/>
        <v>5.4702359999999998E-2</v>
      </c>
      <c r="H9">
        <f t="shared" si="7"/>
        <v>2.9630444999999998E-2</v>
      </c>
      <c r="I9">
        <f t="shared" si="8"/>
        <v>1.1396324999999999E-2</v>
      </c>
      <c r="J9">
        <f t="shared" si="9"/>
        <v>3.9312749999999994E-2</v>
      </c>
      <c r="K9">
        <f t="shared" si="10"/>
        <v>1.5542250000000001E-2</v>
      </c>
      <c r="L9">
        <f t="shared" si="11"/>
        <v>3.8398499999999995E-2</v>
      </c>
      <c r="M9">
        <f t="shared" si="12"/>
        <v>2.9630444999999998E-2</v>
      </c>
      <c r="N9">
        <f t="shared" si="13"/>
        <v>2.0513384999999999E-2</v>
      </c>
      <c r="O9">
        <f t="shared" si="14"/>
        <v>2.5831669999999998E-2</v>
      </c>
      <c r="P9">
        <f t="shared" si="15"/>
        <v>2.1942E-2</v>
      </c>
      <c r="Q9">
        <f t="shared" si="16"/>
        <v>6.3997499999999999E-2</v>
      </c>
      <c r="R9">
        <f t="shared" si="17"/>
        <v>4.2055499999999996E-2</v>
      </c>
      <c r="S9">
        <f t="shared" si="18"/>
        <v>6.9947279999999987E-2</v>
      </c>
      <c r="T9">
        <f t="shared" si="19"/>
        <v>6.9947279999999987E-2</v>
      </c>
      <c r="U9">
        <f t="shared" si="20"/>
        <v>6.1527699999999998E-2</v>
      </c>
      <c r="V9">
        <f t="shared" si="21"/>
        <v>8.5552500000000004E-2</v>
      </c>
      <c r="W9">
        <f t="shared" si="22"/>
        <v>3.4220999999999994E-2</v>
      </c>
      <c r="X9">
        <f t="shared" si="23"/>
        <v>8.5552500000000004E-2</v>
      </c>
      <c r="Y9">
        <f t="shared" si="24"/>
        <v>1.215608E-2</v>
      </c>
      <c r="Z9">
        <f t="shared" si="25"/>
        <v>1.367559E-2</v>
      </c>
    </row>
    <row r="10" spans="1:26" x14ac:dyDescent="0.3">
      <c r="B10">
        <v>25</v>
      </c>
      <c r="C10">
        <v>26</v>
      </c>
      <c r="D10">
        <f t="shared" si="3"/>
        <v>4.3262999999999996E-2</v>
      </c>
      <c r="E10">
        <f t="shared" si="4"/>
        <v>2.7239666666666669E-2</v>
      </c>
      <c r="F10">
        <f t="shared" si="5"/>
        <v>4.0058333333333335E-2</v>
      </c>
      <c r="G10">
        <f t="shared" si="6"/>
        <v>7.190436E-2</v>
      </c>
      <c r="H10">
        <f t="shared" si="7"/>
        <v>3.8948194999999998E-2</v>
      </c>
      <c r="I10">
        <f t="shared" si="8"/>
        <v>1.4980074999999999E-2</v>
      </c>
      <c r="J10">
        <f t="shared" si="9"/>
        <v>5.1675250000000006E-2</v>
      </c>
      <c r="K10">
        <f t="shared" si="10"/>
        <v>2.042975E-2</v>
      </c>
      <c r="L10">
        <f t="shared" si="11"/>
        <v>5.0473500000000004E-2</v>
      </c>
      <c r="M10">
        <f t="shared" si="12"/>
        <v>3.8948194999999998E-2</v>
      </c>
      <c r="N10">
        <f t="shared" si="13"/>
        <v>2.6964134999999997E-2</v>
      </c>
      <c r="O10">
        <f t="shared" si="14"/>
        <v>3.3954836666666662E-2</v>
      </c>
      <c r="P10">
        <f t="shared" si="15"/>
        <v>2.8842E-2</v>
      </c>
      <c r="Q10">
        <f t="shared" si="16"/>
        <v>8.4122500000000003E-2</v>
      </c>
      <c r="R10">
        <f t="shared" si="17"/>
        <v>5.5280500000000003E-2</v>
      </c>
      <c r="S10">
        <f t="shared" si="18"/>
        <v>9.1943280000000002E-2</v>
      </c>
      <c r="T10">
        <f t="shared" si="19"/>
        <v>9.1943280000000002E-2</v>
      </c>
      <c r="U10">
        <f t="shared" si="20"/>
        <v>8.0876033333333333E-2</v>
      </c>
      <c r="V10">
        <f t="shared" si="21"/>
        <v>0.11071499999999999</v>
      </c>
      <c r="W10">
        <f t="shared" si="22"/>
        <v>4.4285999999999999E-2</v>
      </c>
      <c r="X10">
        <f t="shared" si="23"/>
        <v>0.11071499999999999</v>
      </c>
      <c r="Y10">
        <f t="shared" si="24"/>
        <v>1.5978746666666668E-2</v>
      </c>
      <c r="Z10">
        <f t="shared" si="25"/>
        <v>1.797609E-2</v>
      </c>
    </row>
    <row r="11" spans="1:26" x14ac:dyDescent="0.3">
      <c r="B11">
        <v>30</v>
      </c>
      <c r="C11">
        <v>27</v>
      </c>
      <c r="D11">
        <f t="shared" si="3"/>
        <v>4.5125999999999999E-2</v>
      </c>
      <c r="E11">
        <f t="shared" si="4"/>
        <v>2.8412666666666662E-2</v>
      </c>
      <c r="F11">
        <f t="shared" si="5"/>
        <v>4.1783333333333332E-2</v>
      </c>
      <c r="G11">
        <f t="shared" si="6"/>
        <v>7.5000719999999993E-2</v>
      </c>
      <c r="H11">
        <f t="shared" si="7"/>
        <v>4.0625389999999997E-2</v>
      </c>
      <c r="I11">
        <f t="shared" si="8"/>
        <v>1.5625149999999997E-2</v>
      </c>
      <c r="J11">
        <f t="shared" si="9"/>
        <v>5.390049999999999E-2</v>
      </c>
      <c r="K11">
        <f t="shared" si="10"/>
        <v>2.1309499999999995E-2</v>
      </c>
      <c r="L11">
        <f t="shared" si="11"/>
        <v>5.2646999999999992E-2</v>
      </c>
      <c r="M11">
        <f t="shared" si="12"/>
        <v>4.0625389999999997E-2</v>
      </c>
      <c r="N11">
        <f t="shared" si="13"/>
        <v>2.8125269999999994E-2</v>
      </c>
      <c r="O11">
        <f t="shared" si="14"/>
        <v>3.541700666666666E-2</v>
      </c>
      <c r="P11">
        <f t="shared" si="15"/>
        <v>3.0083999999999996E-2</v>
      </c>
      <c r="Q11">
        <f t="shared" si="16"/>
        <v>8.7745000000000004E-2</v>
      </c>
      <c r="R11">
        <f t="shared" si="17"/>
        <v>5.7660999999999997E-2</v>
      </c>
      <c r="S11">
        <f t="shared" si="18"/>
        <v>9.590255999999997E-2</v>
      </c>
      <c r="T11">
        <f t="shared" si="19"/>
        <v>9.590255999999997E-2</v>
      </c>
      <c r="U11">
        <f t="shared" si="20"/>
        <v>8.4358733333333311E-2</v>
      </c>
      <c r="V11">
        <f t="shared" si="21"/>
        <v>0.12077999999999998</v>
      </c>
      <c r="W11">
        <f t="shared" si="22"/>
        <v>4.8311999999999994E-2</v>
      </c>
      <c r="X11">
        <f t="shared" si="23"/>
        <v>0.12077999999999998</v>
      </c>
      <c r="Y11">
        <f t="shared" si="24"/>
        <v>1.6666826666666662E-2</v>
      </c>
      <c r="Z11">
        <f t="shared" si="25"/>
        <v>1.8750179999999998E-2</v>
      </c>
    </row>
    <row r="12" spans="1:26" x14ac:dyDescent="0.3">
      <c r="B12">
        <v>38</v>
      </c>
      <c r="C12">
        <v>27</v>
      </c>
      <c r="D12">
        <f t="shared" si="3"/>
        <v>6.1685999999999991E-2</v>
      </c>
      <c r="E12">
        <f t="shared" si="4"/>
        <v>3.8839333333333337E-2</v>
      </c>
      <c r="F12">
        <f t="shared" si="5"/>
        <v>5.7116666666666663E-2</v>
      </c>
      <c r="G12">
        <f t="shared" si="6"/>
        <v>0.10252391999999999</v>
      </c>
      <c r="H12">
        <f t="shared" si="7"/>
        <v>5.5533789999999993E-2</v>
      </c>
      <c r="I12">
        <f t="shared" si="8"/>
        <v>2.135915E-2</v>
      </c>
      <c r="J12">
        <f t="shared" si="9"/>
        <v>7.3680499999999996E-2</v>
      </c>
      <c r="K12">
        <f t="shared" si="10"/>
        <v>2.9129499999999999E-2</v>
      </c>
      <c r="L12">
        <f t="shared" si="11"/>
        <v>7.1966999999999989E-2</v>
      </c>
      <c r="M12">
        <f t="shared" si="12"/>
        <v>5.5533789999999993E-2</v>
      </c>
      <c r="N12">
        <f t="shared" si="13"/>
        <v>3.844646999999999E-2</v>
      </c>
      <c r="O12">
        <f t="shared" si="14"/>
        <v>4.8414073333333321E-2</v>
      </c>
      <c r="P12">
        <f t="shared" si="15"/>
        <v>4.1123999999999994E-2</v>
      </c>
      <c r="Q12">
        <f t="shared" si="16"/>
        <v>0.119945</v>
      </c>
      <c r="R12">
        <f t="shared" si="17"/>
        <v>7.8820999999999988E-2</v>
      </c>
      <c r="S12">
        <f t="shared" si="18"/>
        <v>0.13109615999999999</v>
      </c>
      <c r="T12">
        <f t="shared" si="19"/>
        <v>0.13109615999999999</v>
      </c>
      <c r="U12">
        <f t="shared" si="20"/>
        <v>0.11531606666666665</v>
      </c>
      <c r="V12">
        <f t="shared" si="21"/>
        <v>0.16103999999999999</v>
      </c>
      <c r="W12">
        <f t="shared" si="22"/>
        <v>6.4415999999999987E-2</v>
      </c>
      <c r="X12">
        <f t="shared" si="23"/>
        <v>0.16103999999999999</v>
      </c>
      <c r="Y12">
        <f t="shared" si="24"/>
        <v>2.278309333333333E-2</v>
      </c>
      <c r="Z12">
        <f t="shared" si="25"/>
        <v>2.5630979999999998E-2</v>
      </c>
    </row>
    <row r="13" spans="1:26" x14ac:dyDescent="0.3">
      <c r="B13">
        <v>47</v>
      </c>
      <c r="C13">
        <v>27</v>
      </c>
      <c r="D13">
        <f t="shared" si="3"/>
        <v>8.0315999999999999E-2</v>
      </c>
      <c r="E13">
        <f t="shared" si="4"/>
        <v>5.0569333333333327E-2</v>
      </c>
      <c r="F13">
        <f t="shared" si="5"/>
        <v>7.4366666666666664E-2</v>
      </c>
      <c r="G13">
        <f t="shared" si="6"/>
        <v>0.13348752</v>
      </c>
      <c r="H13">
        <f t="shared" si="7"/>
        <v>7.2305739999999993E-2</v>
      </c>
      <c r="I13">
        <f t="shared" si="8"/>
        <v>2.7809899999999999E-2</v>
      </c>
      <c r="J13">
        <f t="shared" si="9"/>
        <v>9.5933000000000004E-2</v>
      </c>
      <c r="K13">
        <f t="shared" si="10"/>
        <v>3.7927000000000002E-2</v>
      </c>
      <c r="L13">
        <f t="shared" si="11"/>
        <v>9.3701999999999994E-2</v>
      </c>
      <c r="M13">
        <f t="shared" si="12"/>
        <v>7.2305739999999993E-2</v>
      </c>
      <c r="N13">
        <f t="shared" si="13"/>
        <v>5.0057819999999989E-2</v>
      </c>
      <c r="O13">
        <f t="shared" si="14"/>
        <v>6.3035773333333323E-2</v>
      </c>
      <c r="P13">
        <f t="shared" si="15"/>
        <v>5.3543999999999994E-2</v>
      </c>
      <c r="Q13">
        <f t="shared" si="16"/>
        <v>0.15616999999999998</v>
      </c>
      <c r="R13">
        <f t="shared" si="17"/>
        <v>0.102626</v>
      </c>
      <c r="S13">
        <f t="shared" si="18"/>
        <v>0.17068895999999997</v>
      </c>
      <c r="T13">
        <f t="shared" si="19"/>
        <v>0.17068895999999997</v>
      </c>
      <c r="U13">
        <f t="shared" si="20"/>
        <v>0.15014306666666666</v>
      </c>
      <c r="V13">
        <f t="shared" si="21"/>
        <v>0.20633249999999997</v>
      </c>
      <c r="W13">
        <f t="shared" si="22"/>
        <v>8.2532999999999981E-2</v>
      </c>
      <c r="X13">
        <f t="shared" si="23"/>
        <v>0.20633249999999997</v>
      </c>
      <c r="Y13">
        <f t="shared" si="24"/>
        <v>2.9663893333333333E-2</v>
      </c>
      <c r="Z13">
        <f t="shared" si="25"/>
        <v>3.337188E-2</v>
      </c>
    </row>
    <row r="14" spans="1:26" x14ac:dyDescent="0.3">
      <c r="B14">
        <v>59</v>
      </c>
      <c r="C14">
        <v>27</v>
      </c>
      <c r="D14">
        <f t="shared" si="3"/>
        <v>0.10515599999999999</v>
      </c>
      <c r="E14">
        <f t="shared" si="4"/>
        <v>6.6209333333333328E-2</v>
      </c>
      <c r="F14">
        <f t="shared" si="5"/>
        <v>9.7366666666666657E-2</v>
      </c>
      <c r="G14">
        <f t="shared" si="6"/>
        <v>0.17477231999999995</v>
      </c>
      <c r="H14">
        <f t="shared" si="7"/>
        <v>9.466833999999999E-2</v>
      </c>
      <c r="I14">
        <f t="shared" si="8"/>
        <v>3.6410899999999996E-2</v>
      </c>
      <c r="J14">
        <f t="shared" si="9"/>
        <v>0.12560299999999999</v>
      </c>
      <c r="K14">
        <f t="shared" si="10"/>
        <v>4.9656999999999993E-2</v>
      </c>
      <c r="L14">
        <f t="shared" si="11"/>
        <v>0.12268199999999999</v>
      </c>
      <c r="M14">
        <f t="shared" si="12"/>
        <v>9.466833999999999E-2</v>
      </c>
      <c r="N14">
        <f t="shared" si="13"/>
        <v>6.5539619999999979E-2</v>
      </c>
      <c r="O14">
        <f t="shared" si="14"/>
        <v>8.253137333333331E-2</v>
      </c>
      <c r="P14">
        <f t="shared" si="15"/>
        <v>7.0104E-2</v>
      </c>
      <c r="Q14">
        <f t="shared" si="16"/>
        <v>0.20446999999999996</v>
      </c>
      <c r="R14">
        <f t="shared" si="17"/>
        <v>0.13436599999999999</v>
      </c>
      <c r="S14">
        <f t="shared" si="18"/>
        <v>0.22347935999999996</v>
      </c>
      <c r="T14">
        <f t="shared" si="19"/>
        <v>0.22347935999999996</v>
      </c>
      <c r="U14">
        <f t="shared" si="20"/>
        <v>0.19657906666666664</v>
      </c>
      <c r="V14">
        <f t="shared" si="21"/>
        <v>0.26672249999999997</v>
      </c>
      <c r="W14">
        <f t="shared" si="22"/>
        <v>0.10668899999999998</v>
      </c>
      <c r="X14">
        <f t="shared" si="23"/>
        <v>0.26672249999999997</v>
      </c>
      <c r="Y14">
        <f t="shared" si="24"/>
        <v>3.8838293333333329E-2</v>
      </c>
      <c r="Z14">
        <f t="shared" si="25"/>
        <v>4.3693079999999988E-2</v>
      </c>
    </row>
    <row r="15" spans="1:26" x14ac:dyDescent="0.3">
      <c r="A15" s="3">
        <v>0.33333333333333331</v>
      </c>
      <c r="B15">
        <v>73</v>
      </c>
      <c r="C15">
        <v>27</v>
      </c>
      <c r="D15">
        <f t="shared" si="3"/>
        <v>0.13413599999999998</v>
      </c>
      <c r="E15">
        <f t="shared" si="4"/>
        <v>8.4455999999999989E-2</v>
      </c>
      <c r="F15">
        <f t="shared" si="5"/>
        <v>0.12419999999999998</v>
      </c>
      <c r="G15">
        <f t="shared" si="6"/>
        <v>0.22293791999999998</v>
      </c>
      <c r="H15">
        <f t="shared" si="7"/>
        <v>0.12075803999999997</v>
      </c>
      <c r="I15">
        <f t="shared" si="8"/>
        <v>4.6445399999999998E-2</v>
      </c>
      <c r="J15">
        <f t="shared" si="9"/>
        <v>0.16021799999999997</v>
      </c>
      <c r="K15">
        <f t="shared" si="10"/>
        <v>6.3341999999999996E-2</v>
      </c>
      <c r="L15">
        <f t="shared" si="11"/>
        <v>0.15649199999999999</v>
      </c>
      <c r="M15">
        <f t="shared" si="12"/>
        <v>0.12075803999999997</v>
      </c>
      <c r="N15">
        <f t="shared" si="13"/>
        <v>8.3601719999999977E-2</v>
      </c>
      <c r="O15">
        <f t="shared" si="14"/>
        <v>0.10527623999999998</v>
      </c>
      <c r="P15">
        <f t="shared" si="15"/>
        <v>8.942399999999999E-2</v>
      </c>
      <c r="Q15">
        <f t="shared" si="16"/>
        <v>0.26081999999999994</v>
      </c>
      <c r="R15">
        <f t="shared" si="17"/>
        <v>0.17139599999999997</v>
      </c>
      <c r="S15">
        <f t="shared" si="18"/>
        <v>0.28506815999999996</v>
      </c>
      <c r="T15">
        <f t="shared" si="19"/>
        <v>0.28506815999999996</v>
      </c>
      <c r="U15">
        <f t="shared" si="20"/>
        <v>0.25075439999999993</v>
      </c>
      <c r="V15">
        <f t="shared" si="21"/>
        <v>0.33717749999999996</v>
      </c>
      <c r="W15">
        <f t="shared" si="22"/>
        <v>0.13487099999999996</v>
      </c>
      <c r="X15">
        <f t="shared" si="23"/>
        <v>0.33717749999999996</v>
      </c>
      <c r="Y15">
        <f t="shared" si="24"/>
        <v>4.9541759999999983E-2</v>
      </c>
      <c r="Z15">
        <f t="shared" si="25"/>
        <v>5.5734479999999996E-2</v>
      </c>
    </row>
    <row r="16" spans="1:26" x14ac:dyDescent="0.3">
      <c r="B16">
        <v>80</v>
      </c>
      <c r="C16">
        <v>28</v>
      </c>
      <c r="D16">
        <f t="shared" si="3"/>
        <v>0.14013899999999999</v>
      </c>
      <c r="E16">
        <f t="shared" si="4"/>
        <v>8.8235666666666657E-2</v>
      </c>
      <c r="F16">
        <f t="shared" si="5"/>
        <v>0.12975833333333331</v>
      </c>
      <c r="G16">
        <f t="shared" si="6"/>
        <v>0.23291507999999997</v>
      </c>
      <c r="H16">
        <f t="shared" si="7"/>
        <v>0.12616233499999999</v>
      </c>
      <c r="I16">
        <f t="shared" si="8"/>
        <v>4.852397499999999E-2</v>
      </c>
      <c r="J16">
        <f t="shared" si="9"/>
        <v>0.16738824999999999</v>
      </c>
      <c r="K16">
        <f t="shared" si="10"/>
        <v>6.6176749999999993E-2</v>
      </c>
      <c r="L16">
        <f t="shared" si="11"/>
        <v>0.16349549999999996</v>
      </c>
      <c r="M16">
        <f t="shared" si="12"/>
        <v>0.12616233499999999</v>
      </c>
      <c r="N16">
        <f t="shared" si="13"/>
        <v>8.7343154999999978E-2</v>
      </c>
      <c r="O16">
        <f t="shared" si="14"/>
        <v>0.10998767666666664</v>
      </c>
      <c r="P16">
        <f t="shared" si="15"/>
        <v>9.3425999999999981E-2</v>
      </c>
      <c r="Q16">
        <f t="shared" si="16"/>
        <v>0.27249249999999997</v>
      </c>
      <c r="R16">
        <f t="shared" si="17"/>
        <v>0.17906649999999996</v>
      </c>
      <c r="S16">
        <f t="shared" si="18"/>
        <v>0.29782583999999995</v>
      </c>
      <c r="T16">
        <f t="shared" si="19"/>
        <v>0.29782583999999995</v>
      </c>
      <c r="U16">
        <f t="shared" si="20"/>
        <v>0.26197643333333326</v>
      </c>
      <c r="V16">
        <f t="shared" si="21"/>
        <v>0.3573075</v>
      </c>
      <c r="W16">
        <f t="shared" si="22"/>
        <v>0.14292299999999999</v>
      </c>
      <c r="X16">
        <f t="shared" si="23"/>
        <v>0.3573075</v>
      </c>
      <c r="Y16">
        <f t="shared" si="24"/>
        <v>5.1758906666666653E-2</v>
      </c>
      <c r="Z16">
        <f t="shared" si="25"/>
        <v>5.8228769999999992E-2</v>
      </c>
    </row>
    <row r="17" spans="1:26" x14ac:dyDescent="0.3">
      <c r="B17">
        <v>87</v>
      </c>
      <c r="C17">
        <v>28</v>
      </c>
      <c r="D17">
        <f t="shared" si="3"/>
        <v>0.15462899999999996</v>
      </c>
      <c r="E17">
        <f t="shared" si="4"/>
        <v>9.7358999999999973E-2</v>
      </c>
      <c r="F17">
        <f t="shared" si="5"/>
        <v>0.14317499999999997</v>
      </c>
      <c r="G17">
        <f t="shared" si="6"/>
        <v>0.25699787999999996</v>
      </c>
      <c r="H17">
        <f t="shared" si="7"/>
        <v>0.13920718499999996</v>
      </c>
      <c r="I17">
        <f t="shared" si="8"/>
        <v>5.3541224999999984E-2</v>
      </c>
      <c r="J17">
        <f t="shared" si="9"/>
        <v>0.18469574999999996</v>
      </c>
      <c r="K17">
        <f t="shared" si="10"/>
        <v>7.301924999999998E-2</v>
      </c>
      <c r="L17">
        <f t="shared" si="11"/>
        <v>0.18040049999999996</v>
      </c>
      <c r="M17">
        <f t="shared" si="12"/>
        <v>0.13920718499999996</v>
      </c>
      <c r="N17">
        <f t="shared" si="13"/>
        <v>9.6374204999999963E-2</v>
      </c>
      <c r="O17">
        <f t="shared" si="14"/>
        <v>0.12136010999999997</v>
      </c>
      <c r="P17">
        <f t="shared" si="15"/>
        <v>0.10308599999999998</v>
      </c>
      <c r="Q17">
        <f t="shared" si="16"/>
        <v>0.30066749999999992</v>
      </c>
      <c r="R17">
        <f t="shared" si="17"/>
        <v>0.19758149999999997</v>
      </c>
      <c r="S17">
        <f t="shared" si="18"/>
        <v>0.3286202399999999</v>
      </c>
      <c r="T17">
        <f t="shared" si="19"/>
        <v>0.3286202399999999</v>
      </c>
      <c r="U17">
        <f t="shared" si="20"/>
        <v>0.28906409999999993</v>
      </c>
      <c r="V17">
        <f t="shared" si="21"/>
        <v>0.39253499999999986</v>
      </c>
      <c r="W17">
        <f t="shared" si="22"/>
        <v>0.15701399999999993</v>
      </c>
      <c r="X17">
        <f t="shared" si="23"/>
        <v>0.39253499999999986</v>
      </c>
      <c r="Y17">
        <f t="shared" si="24"/>
        <v>5.7110639999999983E-2</v>
      </c>
      <c r="Z17">
        <f t="shared" si="25"/>
        <v>6.4249469999999989E-2</v>
      </c>
    </row>
    <row r="18" spans="1:26" x14ac:dyDescent="0.3">
      <c r="B18">
        <v>97</v>
      </c>
      <c r="C18">
        <v>28</v>
      </c>
      <c r="D18">
        <f t="shared" si="3"/>
        <v>0.17532899999999998</v>
      </c>
      <c r="E18">
        <f t="shared" si="4"/>
        <v>0.11039233333333333</v>
      </c>
      <c r="F18">
        <f t="shared" si="5"/>
        <v>0.16234166666666663</v>
      </c>
      <c r="G18">
        <f t="shared" si="6"/>
        <v>0.29140187999999995</v>
      </c>
      <c r="H18">
        <f t="shared" si="7"/>
        <v>0.15784268499999995</v>
      </c>
      <c r="I18">
        <f t="shared" si="8"/>
        <v>6.0708724999999998E-2</v>
      </c>
      <c r="J18">
        <f t="shared" si="9"/>
        <v>0.20942074999999996</v>
      </c>
      <c r="K18">
        <f t="shared" si="10"/>
        <v>8.279425E-2</v>
      </c>
      <c r="L18">
        <f t="shared" si="11"/>
        <v>0.2045505</v>
      </c>
      <c r="M18">
        <f t="shared" si="12"/>
        <v>0.15784268499999995</v>
      </c>
      <c r="N18">
        <f t="shared" si="13"/>
        <v>0.10927570499999999</v>
      </c>
      <c r="O18">
        <f t="shared" si="14"/>
        <v>0.1376064433333333</v>
      </c>
      <c r="P18">
        <f t="shared" si="15"/>
        <v>0.11688599999999999</v>
      </c>
      <c r="Q18">
        <f t="shared" si="16"/>
        <v>0.34091749999999993</v>
      </c>
      <c r="R18">
        <f t="shared" si="17"/>
        <v>0.22403149999999997</v>
      </c>
      <c r="S18">
        <f t="shared" si="18"/>
        <v>0.37261223999999993</v>
      </c>
      <c r="T18">
        <f t="shared" si="19"/>
        <v>0.37261223999999993</v>
      </c>
      <c r="U18">
        <f t="shared" si="20"/>
        <v>0.32776076666666659</v>
      </c>
      <c r="V18">
        <f t="shared" si="21"/>
        <v>0.44285999999999992</v>
      </c>
      <c r="W18">
        <f t="shared" si="22"/>
        <v>0.17714399999999997</v>
      </c>
      <c r="X18">
        <f t="shared" si="23"/>
        <v>0.44285999999999992</v>
      </c>
      <c r="Y18">
        <f t="shared" si="24"/>
        <v>6.4755973333333328E-2</v>
      </c>
      <c r="Z18">
        <f t="shared" si="25"/>
        <v>7.2850469999999987E-2</v>
      </c>
    </row>
    <row r="19" spans="1:26" x14ac:dyDescent="0.3">
      <c r="B19">
        <v>105</v>
      </c>
      <c r="C19">
        <v>29</v>
      </c>
      <c r="D19">
        <f t="shared" si="3"/>
        <v>0.18340199999999998</v>
      </c>
      <c r="E19">
        <f t="shared" si="4"/>
        <v>0.11547533333333332</v>
      </c>
      <c r="F19">
        <f t="shared" si="5"/>
        <v>0.16981666666666664</v>
      </c>
      <c r="G19">
        <f t="shared" si="6"/>
        <v>0.30481944</v>
      </c>
      <c r="H19">
        <f t="shared" si="7"/>
        <v>0.16511052999999995</v>
      </c>
      <c r="I19">
        <f t="shared" si="8"/>
        <v>6.3504049999999992E-2</v>
      </c>
      <c r="J19">
        <f t="shared" si="9"/>
        <v>0.21906349999999997</v>
      </c>
      <c r="K19">
        <f t="shared" si="10"/>
        <v>8.6606500000000003E-2</v>
      </c>
      <c r="L19">
        <f t="shared" si="11"/>
        <v>0.21396899999999999</v>
      </c>
      <c r="M19">
        <f t="shared" si="12"/>
        <v>0.16511052999999995</v>
      </c>
      <c r="N19">
        <f t="shared" si="13"/>
        <v>0.11430728999999998</v>
      </c>
      <c r="O19">
        <f t="shared" si="14"/>
        <v>0.1439425133333333</v>
      </c>
      <c r="P19">
        <f t="shared" si="15"/>
        <v>0.12226799999999999</v>
      </c>
      <c r="Q19">
        <f t="shared" si="16"/>
        <v>0.35661499999999996</v>
      </c>
      <c r="R19">
        <f t="shared" si="17"/>
        <v>0.23434699999999997</v>
      </c>
      <c r="S19">
        <f t="shared" si="18"/>
        <v>0.38976911999999991</v>
      </c>
      <c r="T19">
        <f t="shared" si="19"/>
        <v>0.38976911999999991</v>
      </c>
      <c r="U19">
        <f t="shared" si="20"/>
        <v>0.34285246666666658</v>
      </c>
      <c r="V19">
        <f t="shared" si="21"/>
        <v>0.46802249999999995</v>
      </c>
      <c r="W19">
        <f t="shared" si="22"/>
        <v>0.18720899999999996</v>
      </c>
      <c r="X19">
        <f t="shared" si="23"/>
        <v>0.46802249999999995</v>
      </c>
      <c r="Y19">
        <f t="shared" si="24"/>
        <v>6.7737653333333328E-2</v>
      </c>
      <c r="Z19">
        <f t="shared" si="25"/>
        <v>7.6204859999999999E-2</v>
      </c>
    </row>
    <row r="20" spans="1:26" x14ac:dyDescent="0.3">
      <c r="B20">
        <v>109</v>
      </c>
      <c r="C20">
        <v>29</v>
      </c>
      <c r="D20">
        <f t="shared" si="3"/>
        <v>0.19168199999999999</v>
      </c>
      <c r="E20">
        <f t="shared" si="4"/>
        <v>0.12068866666666667</v>
      </c>
      <c r="F20">
        <f t="shared" si="5"/>
        <v>0.17748333333333333</v>
      </c>
      <c r="G20">
        <f t="shared" si="6"/>
        <v>0.31858103999999998</v>
      </c>
      <c r="H20">
        <f t="shared" si="7"/>
        <v>0.17256473</v>
      </c>
      <c r="I20">
        <f t="shared" si="8"/>
        <v>6.6371050000000001E-2</v>
      </c>
      <c r="J20">
        <f t="shared" si="9"/>
        <v>0.22895349999999998</v>
      </c>
      <c r="K20">
        <f t="shared" si="10"/>
        <v>9.0516499999999986E-2</v>
      </c>
      <c r="L20">
        <f t="shared" si="11"/>
        <v>0.22362899999999999</v>
      </c>
      <c r="M20">
        <f t="shared" si="12"/>
        <v>0.17256473</v>
      </c>
      <c r="N20">
        <f t="shared" si="13"/>
        <v>0.11946788999999998</v>
      </c>
      <c r="O20">
        <f t="shared" si="14"/>
        <v>0.15044104666666663</v>
      </c>
      <c r="P20">
        <f t="shared" si="15"/>
        <v>0.12778799999999998</v>
      </c>
      <c r="Q20">
        <f t="shared" si="16"/>
        <v>0.37271500000000002</v>
      </c>
      <c r="R20">
        <f t="shared" si="17"/>
        <v>0.24492699999999998</v>
      </c>
      <c r="S20">
        <f t="shared" si="18"/>
        <v>0.40736591999999994</v>
      </c>
      <c r="T20">
        <f t="shared" si="19"/>
        <v>0.40736591999999994</v>
      </c>
      <c r="U20">
        <f t="shared" si="20"/>
        <v>0.35833113333333327</v>
      </c>
      <c r="V20">
        <f t="shared" si="21"/>
        <v>0.48815249999999993</v>
      </c>
      <c r="W20">
        <f t="shared" si="22"/>
        <v>0.19526099999999999</v>
      </c>
      <c r="X20">
        <f t="shared" si="23"/>
        <v>0.48815249999999993</v>
      </c>
      <c r="Y20">
        <f t="shared" si="24"/>
        <v>7.0795786666666666E-2</v>
      </c>
      <c r="Z20">
        <f t="shared" si="25"/>
        <v>7.9645259999999996E-2</v>
      </c>
    </row>
    <row r="21" spans="1:26" x14ac:dyDescent="0.3">
      <c r="B21">
        <v>117</v>
      </c>
      <c r="C21">
        <v>29</v>
      </c>
      <c r="D21">
        <f t="shared" si="3"/>
        <v>0.20824200000000001</v>
      </c>
      <c r="E21">
        <f t="shared" si="4"/>
        <v>0.13111533333333333</v>
      </c>
      <c r="F21">
        <f t="shared" si="5"/>
        <v>0.19281666666666666</v>
      </c>
      <c r="G21">
        <f t="shared" si="6"/>
        <v>0.34610424000000001</v>
      </c>
      <c r="H21">
        <f t="shared" si="7"/>
        <v>0.18747313000000002</v>
      </c>
      <c r="I21">
        <f t="shared" si="8"/>
        <v>7.2105050000000004E-2</v>
      </c>
      <c r="J21">
        <f t="shared" si="9"/>
        <v>0.2487335</v>
      </c>
      <c r="K21">
        <f t="shared" si="10"/>
        <v>9.8336499999999993E-2</v>
      </c>
      <c r="L21">
        <f t="shared" si="11"/>
        <v>0.242949</v>
      </c>
      <c r="M21">
        <f t="shared" si="12"/>
        <v>0.18747313000000002</v>
      </c>
      <c r="N21">
        <f t="shared" si="13"/>
        <v>0.12978909</v>
      </c>
      <c r="O21">
        <f t="shared" si="14"/>
        <v>0.16343811333333333</v>
      </c>
      <c r="P21">
        <f t="shared" si="15"/>
        <v>0.13882800000000001</v>
      </c>
      <c r="Q21">
        <f t="shared" si="16"/>
        <v>0.40491499999999997</v>
      </c>
      <c r="R21">
        <f t="shared" si="17"/>
        <v>0.26608700000000002</v>
      </c>
      <c r="S21">
        <f t="shared" si="18"/>
        <v>0.44255951999999998</v>
      </c>
      <c r="T21">
        <f t="shared" si="19"/>
        <v>0.44255951999999998</v>
      </c>
      <c r="U21">
        <f t="shared" si="20"/>
        <v>0.38928846666666661</v>
      </c>
      <c r="V21">
        <f t="shared" si="21"/>
        <v>0.52841249999999995</v>
      </c>
      <c r="W21">
        <f t="shared" si="22"/>
        <v>0.211365</v>
      </c>
      <c r="X21">
        <f t="shared" si="23"/>
        <v>0.52841249999999995</v>
      </c>
      <c r="Y21">
        <f t="shared" si="24"/>
        <v>7.6912053333333327E-2</v>
      </c>
      <c r="Z21">
        <f t="shared" si="25"/>
        <v>8.6526060000000002E-2</v>
      </c>
    </row>
    <row r="22" spans="1:26" x14ac:dyDescent="0.3">
      <c r="B22">
        <v>124</v>
      </c>
      <c r="C22">
        <v>29</v>
      </c>
      <c r="D22">
        <f t="shared" si="3"/>
        <v>0.22273200000000001</v>
      </c>
      <c r="E22">
        <f t="shared" si="4"/>
        <v>0.14023866666666665</v>
      </c>
      <c r="F22">
        <f t="shared" si="5"/>
        <v>0.20623333333333332</v>
      </c>
      <c r="G22">
        <f t="shared" si="6"/>
        <v>0.37018703999999997</v>
      </c>
      <c r="H22">
        <f t="shared" si="7"/>
        <v>0.20051797999999996</v>
      </c>
      <c r="I22">
        <f t="shared" si="8"/>
        <v>7.7122299999999991E-2</v>
      </c>
      <c r="J22">
        <f t="shared" si="9"/>
        <v>0.26604099999999997</v>
      </c>
      <c r="K22">
        <f t="shared" si="10"/>
        <v>0.10517899999999999</v>
      </c>
      <c r="L22">
        <f t="shared" si="11"/>
        <v>0.25985399999999997</v>
      </c>
      <c r="M22">
        <f t="shared" si="12"/>
        <v>0.20051797999999996</v>
      </c>
      <c r="N22">
        <f t="shared" si="13"/>
        <v>0.13882013999999998</v>
      </c>
      <c r="O22">
        <f t="shared" si="14"/>
        <v>0.17481054666666665</v>
      </c>
      <c r="P22">
        <f t="shared" si="15"/>
        <v>0.14848799999999998</v>
      </c>
      <c r="Q22">
        <f t="shared" si="16"/>
        <v>0.43308999999999997</v>
      </c>
      <c r="R22">
        <f t="shared" si="17"/>
        <v>0.28460199999999997</v>
      </c>
      <c r="S22">
        <f t="shared" si="18"/>
        <v>0.47335391999999987</v>
      </c>
      <c r="T22">
        <f t="shared" si="19"/>
        <v>0.47335391999999987</v>
      </c>
      <c r="U22">
        <f t="shared" si="20"/>
        <v>0.41637613333333329</v>
      </c>
      <c r="V22">
        <f t="shared" si="21"/>
        <v>0.56363999999999992</v>
      </c>
      <c r="W22">
        <f t="shared" si="22"/>
        <v>0.22545599999999999</v>
      </c>
      <c r="X22">
        <f t="shared" si="23"/>
        <v>0.56363999999999992</v>
      </c>
      <c r="Y22">
        <f t="shared" si="24"/>
        <v>8.2263786666666658E-2</v>
      </c>
      <c r="Z22">
        <f t="shared" si="25"/>
        <v>9.2546759999999992E-2</v>
      </c>
    </row>
    <row r="23" spans="1:26" x14ac:dyDescent="0.3">
      <c r="B23">
        <v>126</v>
      </c>
      <c r="C23">
        <v>29</v>
      </c>
      <c r="D23">
        <f t="shared" si="3"/>
        <v>0.22687199999999999</v>
      </c>
      <c r="E23">
        <f t="shared" si="4"/>
        <v>0.14284533333333332</v>
      </c>
      <c r="F23">
        <f t="shared" si="5"/>
        <v>0.21006666666666668</v>
      </c>
      <c r="G23">
        <f t="shared" si="6"/>
        <v>0.37706783999999999</v>
      </c>
      <c r="H23">
        <f t="shared" si="7"/>
        <v>0.20424508</v>
      </c>
      <c r="I23">
        <f t="shared" si="8"/>
        <v>7.8555800000000009E-2</v>
      </c>
      <c r="J23">
        <f t="shared" si="9"/>
        <v>0.270986</v>
      </c>
      <c r="K23">
        <f t="shared" si="10"/>
        <v>0.10713399999999999</v>
      </c>
      <c r="L23">
        <f t="shared" si="11"/>
        <v>0.26468399999999997</v>
      </c>
      <c r="M23">
        <f t="shared" si="12"/>
        <v>0.20424508</v>
      </c>
      <c r="N23">
        <f t="shared" si="13"/>
        <v>0.14140043999999996</v>
      </c>
      <c r="O23">
        <f t="shared" si="14"/>
        <v>0.17805981333333332</v>
      </c>
      <c r="P23">
        <f t="shared" si="15"/>
        <v>0.15124799999999999</v>
      </c>
      <c r="Q23">
        <f t="shared" si="16"/>
        <v>0.44113999999999998</v>
      </c>
      <c r="R23">
        <f t="shared" si="17"/>
        <v>0.28989199999999998</v>
      </c>
      <c r="S23">
        <f t="shared" si="18"/>
        <v>0.48215231999999991</v>
      </c>
      <c r="T23">
        <f t="shared" si="19"/>
        <v>0.48215231999999991</v>
      </c>
      <c r="U23">
        <f t="shared" si="20"/>
        <v>0.42411546666666666</v>
      </c>
      <c r="V23">
        <f t="shared" si="21"/>
        <v>0.57370500000000002</v>
      </c>
      <c r="W23">
        <f t="shared" si="22"/>
        <v>0.22948199999999999</v>
      </c>
      <c r="X23">
        <f t="shared" si="23"/>
        <v>0.57370500000000002</v>
      </c>
      <c r="Y23">
        <f t="shared" si="24"/>
        <v>8.379285333333332E-2</v>
      </c>
      <c r="Z23">
        <f t="shared" si="25"/>
        <v>9.4266959999999997E-2</v>
      </c>
    </row>
    <row r="24" spans="1:26" x14ac:dyDescent="0.3">
      <c r="B24">
        <v>124</v>
      </c>
      <c r="C24">
        <v>29</v>
      </c>
      <c r="D24">
        <f t="shared" si="3"/>
        <v>0.22273200000000001</v>
      </c>
      <c r="E24">
        <f t="shared" si="4"/>
        <v>0.14023866666666665</v>
      </c>
      <c r="F24">
        <f t="shared" si="5"/>
        <v>0.20623333333333332</v>
      </c>
      <c r="G24">
        <f t="shared" si="6"/>
        <v>0.37018703999999997</v>
      </c>
      <c r="H24">
        <f t="shared" si="7"/>
        <v>0.20051797999999996</v>
      </c>
      <c r="I24">
        <f t="shared" si="8"/>
        <v>7.7122299999999991E-2</v>
      </c>
      <c r="J24">
        <f t="shared" si="9"/>
        <v>0.26604099999999997</v>
      </c>
      <c r="K24">
        <f t="shared" si="10"/>
        <v>0.10517899999999999</v>
      </c>
      <c r="L24">
        <f t="shared" si="11"/>
        <v>0.25985399999999997</v>
      </c>
      <c r="M24">
        <f t="shared" si="12"/>
        <v>0.20051797999999996</v>
      </c>
      <c r="N24">
        <f t="shared" si="13"/>
        <v>0.13882013999999998</v>
      </c>
      <c r="O24">
        <f t="shared" si="14"/>
        <v>0.17481054666666665</v>
      </c>
      <c r="P24">
        <f t="shared" si="15"/>
        <v>0.14848799999999998</v>
      </c>
      <c r="Q24">
        <f t="shared" si="16"/>
        <v>0.43308999999999997</v>
      </c>
      <c r="R24">
        <f t="shared" si="17"/>
        <v>0.28460199999999997</v>
      </c>
      <c r="S24">
        <f t="shared" si="18"/>
        <v>0.47335391999999987</v>
      </c>
      <c r="T24">
        <f t="shared" si="19"/>
        <v>0.47335391999999987</v>
      </c>
      <c r="U24">
        <f t="shared" si="20"/>
        <v>0.41637613333333329</v>
      </c>
      <c r="V24">
        <f t="shared" si="21"/>
        <v>0.56363999999999992</v>
      </c>
      <c r="W24">
        <f t="shared" si="22"/>
        <v>0.22545599999999999</v>
      </c>
      <c r="X24">
        <f t="shared" si="23"/>
        <v>0.56363999999999992</v>
      </c>
      <c r="Y24">
        <f t="shared" si="24"/>
        <v>8.2263786666666658E-2</v>
      </c>
      <c r="Z24">
        <f t="shared" si="25"/>
        <v>9.2546759999999992E-2</v>
      </c>
    </row>
    <row r="25" spans="1:26" x14ac:dyDescent="0.3">
      <c r="B25">
        <v>120</v>
      </c>
      <c r="C25">
        <v>28</v>
      </c>
      <c r="D25">
        <f t="shared" si="3"/>
        <v>0.22293899999999997</v>
      </c>
      <c r="E25">
        <f t="shared" si="4"/>
        <v>0.14036899999999997</v>
      </c>
      <c r="F25">
        <f t="shared" si="5"/>
        <v>0.20642499999999997</v>
      </c>
      <c r="G25">
        <f t="shared" si="6"/>
        <v>0.3705310799999999</v>
      </c>
      <c r="H25">
        <f t="shared" si="7"/>
        <v>0.20070433499999996</v>
      </c>
      <c r="I25">
        <f t="shared" si="8"/>
        <v>7.7193974999999984E-2</v>
      </c>
      <c r="J25">
        <f t="shared" si="9"/>
        <v>0.26628824999999995</v>
      </c>
      <c r="K25">
        <f t="shared" si="10"/>
        <v>0.10527674999999997</v>
      </c>
      <c r="L25">
        <f t="shared" si="11"/>
        <v>0.26009549999999992</v>
      </c>
      <c r="M25">
        <f t="shared" si="12"/>
        <v>0.20070433499999996</v>
      </c>
      <c r="N25">
        <f t="shared" si="13"/>
        <v>0.13894915499999996</v>
      </c>
      <c r="O25">
        <f t="shared" si="14"/>
        <v>0.17497300999999993</v>
      </c>
      <c r="P25">
        <f t="shared" si="15"/>
        <v>0.14862599999999998</v>
      </c>
      <c r="Q25">
        <f t="shared" si="16"/>
        <v>0.43349249999999989</v>
      </c>
      <c r="R25">
        <f t="shared" si="17"/>
        <v>0.28486649999999997</v>
      </c>
      <c r="S25">
        <f t="shared" si="18"/>
        <v>0.47379383999999986</v>
      </c>
      <c r="T25">
        <f t="shared" si="19"/>
        <v>0.47379383999999986</v>
      </c>
      <c r="U25">
        <f t="shared" si="20"/>
        <v>0.41676309999999989</v>
      </c>
      <c r="V25">
        <f t="shared" si="21"/>
        <v>0.55860749999999981</v>
      </c>
      <c r="W25">
        <f t="shared" si="22"/>
        <v>0.22344299999999995</v>
      </c>
      <c r="X25">
        <f t="shared" si="23"/>
        <v>0.55860749999999981</v>
      </c>
      <c r="Y25">
        <f t="shared" si="24"/>
        <v>8.2340239999999981E-2</v>
      </c>
      <c r="Z25">
        <f t="shared" si="25"/>
        <v>9.2632769999999975E-2</v>
      </c>
    </row>
    <row r="26" spans="1:26" x14ac:dyDescent="0.3">
      <c r="B26">
        <v>106</v>
      </c>
      <c r="C26">
        <v>28</v>
      </c>
      <c r="D26">
        <f t="shared" si="3"/>
        <v>0.19395899999999996</v>
      </c>
      <c r="E26">
        <f t="shared" si="4"/>
        <v>0.1221223333333333</v>
      </c>
      <c r="F26">
        <f t="shared" si="5"/>
        <v>0.17959166666666665</v>
      </c>
      <c r="G26">
        <f t="shared" si="6"/>
        <v>0.32236547999999998</v>
      </c>
      <c r="H26">
        <f t="shared" si="7"/>
        <v>0.17461463499999993</v>
      </c>
      <c r="I26">
        <f t="shared" si="8"/>
        <v>6.7159474999999996E-2</v>
      </c>
      <c r="J26">
        <f t="shared" si="9"/>
        <v>0.23167324999999997</v>
      </c>
      <c r="K26">
        <f t="shared" si="10"/>
        <v>9.1591749999999986E-2</v>
      </c>
      <c r="L26">
        <f t="shared" si="11"/>
        <v>0.22628549999999995</v>
      </c>
      <c r="M26">
        <f t="shared" si="12"/>
        <v>0.17461463499999993</v>
      </c>
      <c r="N26">
        <f t="shared" si="13"/>
        <v>0.12088705499999997</v>
      </c>
      <c r="O26">
        <f t="shared" si="14"/>
        <v>0.15222814333333329</v>
      </c>
      <c r="P26">
        <f t="shared" si="15"/>
        <v>0.12930599999999998</v>
      </c>
      <c r="Q26">
        <f t="shared" si="16"/>
        <v>0.37714249999999994</v>
      </c>
      <c r="R26">
        <f t="shared" si="17"/>
        <v>0.24783649999999996</v>
      </c>
      <c r="S26">
        <f t="shared" si="18"/>
        <v>0.41220503999999986</v>
      </c>
      <c r="T26">
        <f t="shared" si="19"/>
        <v>0.41220503999999986</v>
      </c>
      <c r="U26">
        <f t="shared" si="20"/>
        <v>0.36258776666666659</v>
      </c>
      <c r="V26">
        <f t="shared" si="21"/>
        <v>0.48815249999999993</v>
      </c>
      <c r="W26">
        <f t="shared" si="22"/>
        <v>0.19526099999999999</v>
      </c>
      <c r="X26">
        <f t="shared" si="23"/>
        <v>0.48815249999999993</v>
      </c>
      <c r="Y26">
        <f t="shared" si="24"/>
        <v>7.163677333333332E-2</v>
      </c>
      <c r="Z26">
        <f t="shared" si="25"/>
        <v>8.0591369999999996E-2</v>
      </c>
    </row>
    <row r="27" spans="1:26" x14ac:dyDescent="0.3">
      <c r="A27" s="3">
        <v>0.375</v>
      </c>
      <c r="B27">
        <v>111</v>
      </c>
      <c r="C27">
        <v>28</v>
      </c>
      <c r="D27">
        <f t="shared" si="3"/>
        <v>0.20430899999999996</v>
      </c>
      <c r="E27">
        <f t="shared" si="4"/>
        <v>0.12863899999999998</v>
      </c>
      <c r="F27">
        <f t="shared" si="5"/>
        <v>0.18917499999999998</v>
      </c>
      <c r="G27">
        <f t="shared" si="6"/>
        <v>0.33956747999999998</v>
      </c>
      <c r="H27">
        <f t="shared" si="7"/>
        <v>0.18393238499999998</v>
      </c>
      <c r="I27">
        <f t="shared" si="8"/>
        <v>7.0743224999999993E-2</v>
      </c>
      <c r="J27">
        <f t="shared" si="9"/>
        <v>0.24403574999999997</v>
      </c>
      <c r="K27">
        <f t="shared" si="10"/>
        <v>9.6479249999999989E-2</v>
      </c>
      <c r="L27">
        <f t="shared" si="11"/>
        <v>0.23836049999999998</v>
      </c>
      <c r="M27">
        <f t="shared" si="12"/>
        <v>0.18393238499999998</v>
      </c>
      <c r="N27">
        <f t="shared" si="13"/>
        <v>0.12733780499999997</v>
      </c>
      <c r="O27">
        <f t="shared" si="14"/>
        <v>0.16035130999999997</v>
      </c>
      <c r="P27">
        <f t="shared" si="15"/>
        <v>0.13620599999999999</v>
      </c>
      <c r="Q27">
        <f t="shared" si="16"/>
        <v>0.3972675</v>
      </c>
      <c r="R27">
        <f t="shared" si="17"/>
        <v>0.26106149999999995</v>
      </c>
      <c r="S27">
        <f t="shared" si="18"/>
        <v>0.43420103999999987</v>
      </c>
      <c r="T27">
        <f t="shared" si="19"/>
        <v>0.43420103999999987</v>
      </c>
      <c r="U27">
        <f t="shared" si="20"/>
        <v>0.38193609999999995</v>
      </c>
      <c r="V27">
        <f t="shared" si="21"/>
        <v>0.51331499999999997</v>
      </c>
      <c r="W27">
        <f t="shared" si="22"/>
        <v>0.20532599999999998</v>
      </c>
      <c r="X27">
        <f t="shared" si="23"/>
        <v>0.51331499999999997</v>
      </c>
      <c r="Y27">
        <f t="shared" si="24"/>
        <v>7.5459439999999989E-2</v>
      </c>
      <c r="Z27">
        <f t="shared" si="25"/>
        <v>8.4891869999999994E-2</v>
      </c>
    </row>
    <row r="28" spans="1:26" x14ac:dyDescent="0.3">
      <c r="B28">
        <v>121</v>
      </c>
      <c r="C28">
        <v>28</v>
      </c>
      <c r="D28">
        <f t="shared" si="3"/>
        <v>0.22500899999999996</v>
      </c>
      <c r="E28">
        <f t="shared" si="4"/>
        <v>0.14167233333333332</v>
      </c>
      <c r="F28">
        <f t="shared" si="5"/>
        <v>0.20834166666666665</v>
      </c>
      <c r="G28">
        <f t="shared" si="6"/>
        <v>0.37397147999999991</v>
      </c>
      <c r="H28">
        <f t="shared" si="7"/>
        <v>0.20256788499999995</v>
      </c>
      <c r="I28">
        <f t="shared" si="8"/>
        <v>7.7910724999999986E-2</v>
      </c>
      <c r="J28">
        <f t="shared" si="9"/>
        <v>0.26876074999999999</v>
      </c>
      <c r="K28">
        <f t="shared" si="10"/>
        <v>0.10625424999999998</v>
      </c>
      <c r="L28">
        <f t="shared" si="11"/>
        <v>0.26251049999999998</v>
      </c>
      <c r="M28">
        <f t="shared" si="12"/>
        <v>0.20256788499999995</v>
      </c>
      <c r="N28">
        <f t="shared" si="13"/>
        <v>0.14023930499999998</v>
      </c>
      <c r="O28">
        <f t="shared" si="14"/>
        <v>0.17659764333333328</v>
      </c>
      <c r="P28">
        <f t="shared" si="15"/>
        <v>0.15000599999999997</v>
      </c>
      <c r="Q28">
        <f t="shared" si="16"/>
        <v>0.43751749999999995</v>
      </c>
      <c r="R28">
        <f t="shared" si="17"/>
        <v>0.28751149999999998</v>
      </c>
      <c r="S28">
        <f t="shared" si="18"/>
        <v>0.4781930399999999</v>
      </c>
      <c r="T28">
        <f t="shared" si="19"/>
        <v>0.4781930399999999</v>
      </c>
      <c r="U28">
        <f t="shared" si="20"/>
        <v>0.4206327666666666</v>
      </c>
      <c r="V28">
        <f t="shared" si="21"/>
        <v>0.56363999999999981</v>
      </c>
      <c r="W28">
        <f t="shared" si="22"/>
        <v>0.22545599999999993</v>
      </c>
      <c r="X28">
        <f t="shared" si="23"/>
        <v>0.56363999999999981</v>
      </c>
      <c r="Y28">
        <f t="shared" si="24"/>
        <v>8.3104773333333312E-2</v>
      </c>
      <c r="Z28">
        <f t="shared" si="25"/>
        <v>9.3492869999999978E-2</v>
      </c>
    </row>
    <row r="29" spans="1:26" x14ac:dyDescent="0.3">
      <c r="B29">
        <v>137</v>
      </c>
      <c r="C29">
        <v>29</v>
      </c>
      <c r="D29">
        <f t="shared" si="3"/>
        <v>0.249642</v>
      </c>
      <c r="E29">
        <f t="shared" si="4"/>
        <v>0.15718200000000002</v>
      </c>
      <c r="F29">
        <f t="shared" si="5"/>
        <v>0.23114999999999999</v>
      </c>
      <c r="G29">
        <f t="shared" si="6"/>
        <v>0.41491223999999999</v>
      </c>
      <c r="H29">
        <f t="shared" si="7"/>
        <v>0.22474413000000001</v>
      </c>
      <c r="I29">
        <f t="shared" si="8"/>
        <v>8.6440049999999991E-2</v>
      </c>
      <c r="J29">
        <f t="shared" si="9"/>
        <v>0.29818349999999999</v>
      </c>
      <c r="K29">
        <f t="shared" si="10"/>
        <v>0.11788650000000001</v>
      </c>
      <c r="L29">
        <f t="shared" si="11"/>
        <v>0.29124900000000004</v>
      </c>
      <c r="M29">
        <f t="shared" si="12"/>
        <v>0.22474413000000001</v>
      </c>
      <c r="N29">
        <f t="shared" si="13"/>
        <v>0.15559208999999999</v>
      </c>
      <c r="O29">
        <f t="shared" si="14"/>
        <v>0.19593078</v>
      </c>
      <c r="P29">
        <f t="shared" si="15"/>
        <v>0.16642800000000002</v>
      </c>
      <c r="Q29">
        <f t="shared" si="16"/>
        <v>0.48541500000000004</v>
      </c>
      <c r="R29">
        <f t="shared" si="17"/>
        <v>0.31898700000000002</v>
      </c>
      <c r="S29">
        <f t="shared" si="18"/>
        <v>0.53054351999999994</v>
      </c>
      <c r="T29">
        <f t="shared" si="19"/>
        <v>0.53054351999999994</v>
      </c>
      <c r="U29">
        <f t="shared" si="20"/>
        <v>0.46668179999999998</v>
      </c>
      <c r="V29">
        <f t="shared" si="21"/>
        <v>0.62906249999999997</v>
      </c>
      <c r="W29">
        <f t="shared" si="22"/>
        <v>0.25162499999999993</v>
      </c>
      <c r="X29">
        <f t="shared" si="23"/>
        <v>0.62906249999999997</v>
      </c>
      <c r="Y29">
        <f t="shared" si="24"/>
        <v>9.2202720000000002E-2</v>
      </c>
      <c r="Z29">
        <f t="shared" si="25"/>
        <v>0.10372806</v>
      </c>
    </row>
    <row r="30" spans="1:26" x14ac:dyDescent="0.3">
      <c r="B30">
        <v>140</v>
      </c>
      <c r="C30">
        <v>30</v>
      </c>
      <c r="D30">
        <f t="shared" si="3"/>
        <v>0.247365</v>
      </c>
      <c r="E30">
        <f t="shared" si="4"/>
        <v>0.15574833333333335</v>
      </c>
      <c r="F30">
        <f t="shared" si="5"/>
        <v>0.22904166666666667</v>
      </c>
      <c r="G30">
        <f t="shared" si="6"/>
        <v>0.41112779999999999</v>
      </c>
      <c r="H30">
        <f t="shared" si="7"/>
        <v>0.22269422499999997</v>
      </c>
      <c r="I30">
        <f t="shared" si="8"/>
        <v>8.5651624999999995E-2</v>
      </c>
      <c r="J30">
        <f t="shared" si="9"/>
        <v>0.29546375000000002</v>
      </c>
      <c r="K30">
        <f t="shared" si="10"/>
        <v>0.11681124999999999</v>
      </c>
      <c r="L30">
        <f t="shared" si="11"/>
        <v>0.28859249999999997</v>
      </c>
      <c r="M30">
        <f t="shared" si="12"/>
        <v>0.22269422499999997</v>
      </c>
      <c r="N30">
        <f t="shared" si="13"/>
        <v>0.15417292499999999</v>
      </c>
      <c r="O30">
        <f t="shared" si="14"/>
        <v>0.19414368333333332</v>
      </c>
      <c r="P30">
        <f t="shared" si="15"/>
        <v>0.16491</v>
      </c>
      <c r="Q30">
        <f t="shared" si="16"/>
        <v>0.48098750000000001</v>
      </c>
      <c r="R30">
        <f t="shared" si="17"/>
        <v>0.31607749999999996</v>
      </c>
      <c r="S30">
        <f t="shared" si="18"/>
        <v>0.52570439999999996</v>
      </c>
      <c r="T30">
        <f t="shared" si="19"/>
        <v>0.52570439999999996</v>
      </c>
      <c r="U30">
        <f t="shared" si="20"/>
        <v>0.46242516666666666</v>
      </c>
      <c r="V30">
        <f t="shared" si="21"/>
        <v>0.62906249999999997</v>
      </c>
      <c r="W30">
        <f t="shared" si="22"/>
        <v>0.25162499999999993</v>
      </c>
      <c r="X30">
        <f t="shared" si="23"/>
        <v>0.62906249999999997</v>
      </c>
      <c r="Y30">
        <f t="shared" si="24"/>
        <v>9.136173333333332E-2</v>
      </c>
      <c r="Z30">
        <f t="shared" si="25"/>
        <v>0.10278195</v>
      </c>
    </row>
    <row r="31" spans="1:26" x14ac:dyDescent="0.3">
      <c r="B31">
        <v>137</v>
      </c>
      <c r="C31">
        <v>30</v>
      </c>
      <c r="D31">
        <f t="shared" si="3"/>
        <v>0.24115500000000001</v>
      </c>
      <c r="E31">
        <f t="shared" si="4"/>
        <v>0.15183833333333333</v>
      </c>
      <c r="F31">
        <f t="shared" si="5"/>
        <v>0.22329166666666667</v>
      </c>
      <c r="G31">
        <f t="shared" si="6"/>
        <v>0.40080660000000001</v>
      </c>
      <c r="H31">
        <f t="shared" si="7"/>
        <v>0.21710357499999999</v>
      </c>
      <c r="I31">
        <f t="shared" si="8"/>
        <v>8.3501375000000003E-2</v>
      </c>
      <c r="J31">
        <f t="shared" si="9"/>
        <v>0.28804625</v>
      </c>
      <c r="K31">
        <f t="shared" si="10"/>
        <v>0.11387875</v>
      </c>
      <c r="L31">
        <f t="shared" si="11"/>
        <v>0.28134749999999997</v>
      </c>
      <c r="M31">
        <f t="shared" si="12"/>
        <v>0.21710357499999999</v>
      </c>
      <c r="N31">
        <f t="shared" si="13"/>
        <v>0.15030247499999999</v>
      </c>
      <c r="O31">
        <f t="shared" si="14"/>
        <v>0.1892697833333333</v>
      </c>
      <c r="P31">
        <f t="shared" si="15"/>
        <v>0.16077</v>
      </c>
      <c r="Q31">
        <f t="shared" si="16"/>
        <v>0.46891249999999995</v>
      </c>
      <c r="R31">
        <f t="shared" si="17"/>
        <v>0.30814249999999999</v>
      </c>
      <c r="S31">
        <f t="shared" si="18"/>
        <v>0.51250679999999993</v>
      </c>
      <c r="T31">
        <f t="shared" si="19"/>
        <v>0.51250679999999993</v>
      </c>
      <c r="U31">
        <f t="shared" si="20"/>
        <v>0.45081616666666668</v>
      </c>
      <c r="V31">
        <f t="shared" si="21"/>
        <v>0.61396499999999998</v>
      </c>
      <c r="W31">
        <f t="shared" si="22"/>
        <v>0.24558599999999997</v>
      </c>
      <c r="X31">
        <f t="shared" si="23"/>
        <v>0.61396499999999998</v>
      </c>
      <c r="Y31">
        <f t="shared" si="24"/>
        <v>8.9068133333333327E-2</v>
      </c>
      <c r="Z31">
        <f t="shared" si="25"/>
        <v>0.10020165</v>
      </c>
    </row>
    <row r="32" spans="1:26" x14ac:dyDescent="0.3">
      <c r="B32">
        <v>116</v>
      </c>
      <c r="C32">
        <v>30</v>
      </c>
      <c r="D32">
        <f t="shared" si="3"/>
        <v>0.197685</v>
      </c>
      <c r="E32">
        <f t="shared" si="4"/>
        <v>0.12446833333333332</v>
      </c>
      <c r="F32">
        <f t="shared" si="5"/>
        <v>0.18304166666666666</v>
      </c>
      <c r="G32">
        <f t="shared" si="6"/>
        <v>0.32855820000000002</v>
      </c>
      <c r="H32">
        <f t="shared" si="7"/>
        <v>0.17796902499999998</v>
      </c>
      <c r="I32">
        <f t="shared" si="8"/>
        <v>6.8449625E-2</v>
      </c>
      <c r="J32">
        <f t="shared" si="9"/>
        <v>0.23612374999999997</v>
      </c>
      <c r="K32">
        <f t="shared" si="10"/>
        <v>9.3351249999999983E-2</v>
      </c>
      <c r="L32">
        <f t="shared" si="11"/>
        <v>0.23063249999999996</v>
      </c>
      <c r="M32">
        <f t="shared" si="12"/>
        <v>0.17796902499999998</v>
      </c>
      <c r="N32">
        <f t="shared" si="13"/>
        <v>0.12320932499999998</v>
      </c>
      <c r="O32">
        <f t="shared" si="14"/>
        <v>0.15515248333333331</v>
      </c>
      <c r="P32">
        <f t="shared" si="15"/>
        <v>0.13178999999999999</v>
      </c>
      <c r="Q32">
        <f t="shared" si="16"/>
        <v>0.38438749999999994</v>
      </c>
      <c r="R32">
        <f t="shared" si="17"/>
        <v>0.25259749999999997</v>
      </c>
      <c r="S32">
        <f t="shared" si="18"/>
        <v>0.42012359999999993</v>
      </c>
      <c r="T32">
        <f t="shared" si="19"/>
        <v>0.42012359999999993</v>
      </c>
      <c r="U32">
        <f t="shared" si="20"/>
        <v>0.3695531666666666</v>
      </c>
      <c r="V32">
        <f t="shared" si="21"/>
        <v>0.50828249999999997</v>
      </c>
      <c r="W32">
        <f t="shared" si="22"/>
        <v>0.20331299999999997</v>
      </c>
      <c r="X32">
        <f t="shared" si="23"/>
        <v>0.50828249999999997</v>
      </c>
      <c r="Y32">
        <f t="shared" si="24"/>
        <v>7.3012933333333321E-2</v>
      </c>
      <c r="Z32">
        <f t="shared" si="25"/>
        <v>8.2139550000000006E-2</v>
      </c>
    </row>
    <row r="33" spans="1:26" x14ac:dyDescent="0.3">
      <c r="B33">
        <v>120</v>
      </c>
      <c r="C33">
        <v>30</v>
      </c>
      <c r="D33">
        <f t="shared" si="3"/>
        <v>0.20596499999999995</v>
      </c>
      <c r="E33">
        <f t="shared" si="4"/>
        <v>0.12968166666666664</v>
      </c>
      <c r="F33">
        <f t="shared" si="5"/>
        <v>0.19070833333333331</v>
      </c>
      <c r="G33">
        <f t="shared" si="6"/>
        <v>0.3423197999999999</v>
      </c>
      <c r="H33">
        <f t="shared" si="7"/>
        <v>0.18542322499999994</v>
      </c>
      <c r="I33">
        <f t="shared" si="8"/>
        <v>7.1316624999999981E-2</v>
      </c>
      <c r="J33">
        <f t="shared" si="9"/>
        <v>0.24601374999999998</v>
      </c>
      <c r="K33">
        <f t="shared" si="10"/>
        <v>9.726124999999998E-2</v>
      </c>
      <c r="L33">
        <f t="shared" si="11"/>
        <v>0.24029249999999996</v>
      </c>
      <c r="M33">
        <f t="shared" si="12"/>
        <v>0.18542322499999994</v>
      </c>
      <c r="N33">
        <f t="shared" si="13"/>
        <v>0.12836992499999997</v>
      </c>
      <c r="O33">
        <f t="shared" si="14"/>
        <v>0.16165101666666665</v>
      </c>
      <c r="P33">
        <f t="shared" si="15"/>
        <v>0.13730999999999999</v>
      </c>
      <c r="Q33">
        <f t="shared" si="16"/>
        <v>0.40048749999999994</v>
      </c>
      <c r="R33">
        <f t="shared" si="17"/>
        <v>0.26317749999999995</v>
      </c>
      <c r="S33">
        <f t="shared" si="18"/>
        <v>0.4377203999999999</v>
      </c>
      <c r="T33">
        <f t="shared" si="19"/>
        <v>0.4377203999999999</v>
      </c>
      <c r="U33">
        <f t="shared" si="20"/>
        <v>0.38503183333333324</v>
      </c>
      <c r="V33">
        <f t="shared" si="21"/>
        <v>0.52841249999999984</v>
      </c>
      <c r="W33">
        <f t="shared" si="22"/>
        <v>0.21136499999999997</v>
      </c>
      <c r="X33">
        <f t="shared" si="23"/>
        <v>0.52841249999999984</v>
      </c>
      <c r="Y33">
        <f t="shared" si="24"/>
        <v>7.6071066666666645E-2</v>
      </c>
      <c r="Z33">
        <f t="shared" si="25"/>
        <v>8.5579949999999974E-2</v>
      </c>
    </row>
    <row r="34" spans="1:26" x14ac:dyDescent="0.3">
      <c r="B34">
        <v>149</v>
      </c>
      <c r="C34">
        <v>30</v>
      </c>
      <c r="D34">
        <f t="shared" si="3"/>
        <v>0.26599499999999998</v>
      </c>
      <c r="E34">
        <f t="shared" si="4"/>
        <v>0.16747833333333331</v>
      </c>
      <c r="F34">
        <f t="shared" si="5"/>
        <v>0.24629166666666663</v>
      </c>
      <c r="G34">
        <f t="shared" si="6"/>
        <v>0.44209139999999997</v>
      </c>
      <c r="H34">
        <f t="shared" si="7"/>
        <v>0.23946617499999995</v>
      </c>
      <c r="I34">
        <f t="shared" si="8"/>
        <v>9.2102374999999986E-2</v>
      </c>
      <c r="J34">
        <f t="shared" si="9"/>
        <v>0.31771624999999998</v>
      </c>
      <c r="K34">
        <f t="shared" si="10"/>
        <v>0.12560874999999999</v>
      </c>
      <c r="L34">
        <f t="shared" si="11"/>
        <v>0.31032749999999998</v>
      </c>
      <c r="M34">
        <f t="shared" si="12"/>
        <v>0.23946617499999995</v>
      </c>
      <c r="N34">
        <f t="shared" si="13"/>
        <v>0.16578427499999995</v>
      </c>
      <c r="O34">
        <f t="shared" si="14"/>
        <v>0.20876538333333328</v>
      </c>
      <c r="P34">
        <f t="shared" si="15"/>
        <v>0.17732999999999999</v>
      </c>
      <c r="Q34">
        <f t="shared" si="16"/>
        <v>0.51721249999999996</v>
      </c>
      <c r="R34">
        <f t="shared" si="17"/>
        <v>0.33988249999999998</v>
      </c>
      <c r="S34">
        <f t="shared" si="18"/>
        <v>0.56529719999999994</v>
      </c>
      <c r="T34">
        <f t="shared" si="19"/>
        <v>0.56529719999999994</v>
      </c>
      <c r="U34">
        <f t="shared" si="20"/>
        <v>0.49725216666666661</v>
      </c>
      <c r="V34">
        <f t="shared" si="21"/>
        <v>0.67435500000000004</v>
      </c>
      <c r="W34">
        <f t="shared" si="22"/>
        <v>0.26974199999999998</v>
      </c>
      <c r="X34">
        <f t="shared" si="23"/>
        <v>0.67435500000000004</v>
      </c>
      <c r="Y34">
        <f t="shared" si="24"/>
        <v>9.8242533333333312E-2</v>
      </c>
      <c r="Z34">
        <f t="shared" si="25"/>
        <v>0.11052284999999999</v>
      </c>
    </row>
    <row r="35" spans="1:26" x14ac:dyDescent="0.3">
      <c r="B35">
        <v>137</v>
      </c>
      <c r="C35">
        <v>29</v>
      </c>
      <c r="D35">
        <f t="shared" si="3"/>
        <v>0.249642</v>
      </c>
      <c r="E35">
        <f t="shared" si="4"/>
        <v>0.15718200000000002</v>
      </c>
      <c r="F35">
        <f t="shared" si="5"/>
        <v>0.23114999999999999</v>
      </c>
      <c r="G35">
        <f t="shared" si="6"/>
        <v>0.41491223999999999</v>
      </c>
      <c r="H35">
        <f t="shared" si="7"/>
        <v>0.22474413000000001</v>
      </c>
      <c r="I35">
        <f t="shared" si="8"/>
        <v>8.6440049999999991E-2</v>
      </c>
      <c r="J35">
        <f t="shared" si="9"/>
        <v>0.29818349999999999</v>
      </c>
      <c r="K35">
        <f t="shared" si="10"/>
        <v>0.11788650000000001</v>
      </c>
      <c r="L35">
        <f t="shared" si="11"/>
        <v>0.29124900000000004</v>
      </c>
      <c r="M35">
        <f t="shared" si="12"/>
        <v>0.22474413000000001</v>
      </c>
      <c r="N35">
        <f t="shared" si="13"/>
        <v>0.15559208999999999</v>
      </c>
      <c r="O35">
        <f t="shared" si="14"/>
        <v>0.19593078</v>
      </c>
      <c r="P35">
        <f t="shared" si="15"/>
        <v>0.16642800000000002</v>
      </c>
      <c r="Q35">
        <f t="shared" si="16"/>
        <v>0.48541500000000004</v>
      </c>
      <c r="R35">
        <f t="shared" si="17"/>
        <v>0.31898700000000002</v>
      </c>
      <c r="S35">
        <f t="shared" si="18"/>
        <v>0.53054351999999994</v>
      </c>
      <c r="T35">
        <f t="shared" si="19"/>
        <v>0.53054351999999994</v>
      </c>
      <c r="U35">
        <f t="shared" si="20"/>
        <v>0.46668179999999998</v>
      </c>
      <c r="V35">
        <f t="shared" si="21"/>
        <v>0.62906249999999997</v>
      </c>
      <c r="W35">
        <f t="shared" si="22"/>
        <v>0.25162499999999993</v>
      </c>
      <c r="X35">
        <f t="shared" si="23"/>
        <v>0.62906249999999997</v>
      </c>
      <c r="Y35">
        <f t="shared" si="24"/>
        <v>9.2202720000000002E-2</v>
      </c>
      <c r="Z35">
        <f t="shared" si="25"/>
        <v>0.10372806</v>
      </c>
    </row>
    <row r="36" spans="1:26" x14ac:dyDescent="0.3">
      <c r="B36">
        <v>137</v>
      </c>
      <c r="C36">
        <v>28</v>
      </c>
      <c r="D36">
        <f t="shared" si="3"/>
        <v>0.258129</v>
      </c>
      <c r="E36">
        <f t="shared" si="4"/>
        <v>0.16252566666666665</v>
      </c>
      <c r="F36">
        <f t="shared" si="5"/>
        <v>0.23900833333333332</v>
      </c>
      <c r="G36">
        <f t="shared" si="6"/>
        <v>0.42901788000000002</v>
      </c>
      <c r="H36">
        <f t="shared" si="7"/>
        <v>0.23238468499999998</v>
      </c>
      <c r="I36">
        <f t="shared" si="8"/>
        <v>8.9378724999999992E-2</v>
      </c>
      <c r="J36">
        <f t="shared" si="9"/>
        <v>0.30832074999999998</v>
      </c>
      <c r="K36">
        <f t="shared" si="10"/>
        <v>0.12189425</v>
      </c>
      <c r="L36">
        <f t="shared" si="11"/>
        <v>0.30115049999999999</v>
      </c>
      <c r="M36">
        <f t="shared" si="12"/>
        <v>0.23238468499999998</v>
      </c>
      <c r="N36">
        <f t="shared" si="13"/>
        <v>0.16088170499999996</v>
      </c>
      <c r="O36">
        <f t="shared" si="14"/>
        <v>0.20259177666666664</v>
      </c>
      <c r="P36">
        <f t="shared" si="15"/>
        <v>0.17208599999999999</v>
      </c>
      <c r="Q36">
        <f t="shared" si="16"/>
        <v>0.50191750000000002</v>
      </c>
      <c r="R36">
        <f t="shared" si="17"/>
        <v>0.3298315</v>
      </c>
      <c r="S36">
        <f t="shared" si="18"/>
        <v>0.54858023999999994</v>
      </c>
      <c r="T36">
        <f t="shared" si="19"/>
        <v>0.54858023999999994</v>
      </c>
      <c r="U36">
        <f t="shared" si="20"/>
        <v>0.48254743333333333</v>
      </c>
      <c r="V36">
        <f t="shared" si="21"/>
        <v>0.64415999999999995</v>
      </c>
      <c r="W36">
        <f t="shared" si="22"/>
        <v>0.25766399999999995</v>
      </c>
      <c r="X36">
        <f t="shared" si="23"/>
        <v>0.64415999999999995</v>
      </c>
      <c r="Y36">
        <f t="shared" si="24"/>
        <v>9.5337306666666649E-2</v>
      </c>
      <c r="Z36">
        <f t="shared" si="25"/>
        <v>0.10725447</v>
      </c>
    </row>
    <row r="37" spans="1:26" x14ac:dyDescent="0.3">
      <c r="B37">
        <v>177</v>
      </c>
      <c r="C37">
        <v>26</v>
      </c>
      <c r="D37">
        <f t="shared" si="3"/>
        <v>0.35790299999999997</v>
      </c>
      <c r="E37">
        <f t="shared" si="4"/>
        <v>0.22534633333333329</v>
      </c>
      <c r="F37">
        <f t="shared" si="5"/>
        <v>0.33139166666666664</v>
      </c>
      <c r="G37">
        <f t="shared" si="6"/>
        <v>0.59484515999999987</v>
      </c>
      <c r="H37">
        <f t="shared" si="7"/>
        <v>0.32220779499999991</v>
      </c>
      <c r="I37">
        <f t="shared" si="8"/>
        <v>0.123926075</v>
      </c>
      <c r="J37">
        <f t="shared" si="9"/>
        <v>0.42749524999999994</v>
      </c>
      <c r="K37">
        <f t="shared" si="10"/>
        <v>0.16900974999999999</v>
      </c>
      <c r="L37">
        <f t="shared" si="11"/>
        <v>0.41755349999999997</v>
      </c>
      <c r="M37">
        <f t="shared" si="12"/>
        <v>0.32220779499999991</v>
      </c>
      <c r="N37">
        <f t="shared" si="13"/>
        <v>0.22306693499999997</v>
      </c>
      <c r="O37">
        <f t="shared" si="14"/>
        <v>0.28089910333333329</v>
      </c>
      <c r="P37">
        <f t="shared" si="15"/>
        <v>0.23860199999999998</v>
      </c>
      <c r="Q37">
        <f t="shared" si="16"/>
        <v>0.69592249999999989</v>
      </c>
      <c r="R37">
        <f t="shared" si="17"/>
        <v>0.45732049999999996</v>
      </c>
      <c r="S37">
        <f t="shared" si="18"/>
        <v>0.76062167999999986</v>
      </c>
      <c r="T37">
        <f t="shared" si="19"/>
        <v>0.76062167999999986</v>
      </c>
      <c r="U37">
        <f t="shared" si="20"/>
        <v>0.66906536666666649</v>
      </c>
      <c r="V37">
        <f t="shared" si="21"/>
        <v>0.87565499999999985</v>
      </c>
      <c r="W37">
        <f t="shared" si="22"/>
        <v>0.35026199999999991</v>
      </c>
      <c r="X37">
        <f t="shared" si="23"/>
        <v>0.87565499999999985</v>
      </c>
      <c r="Y37">
        <f t="shared" si="24"/>
        <v>0.13218781333333332</v>
      </c>
      <c r="Z37">
        <f t="shared" si="25"/>
        <v>0.14871128999999997</v>
      </c>
    </row>
    <row r="38" spans="1:26" x14ac:dyDescent="0.3">
      <c r="B38">
        <v>200</v>
      </c>
      <c r="C38">
        <v>26</v>
      </c>
      <c r="D38">
        <f t="shared" si="3"/>
        <v>0.40551300000000001</v>
      </c>
      <c r="E38">
        <f t="shared" si="4"/>
        <v>0.25532300000000002</v>
      </c>
      <c r="F38">
        <f t="shared" si="5"/>
        <v>0.37547500000000006</v>
      </c>
      <c r="G38">
        <f t="shared" si="6"/>
        <v>0.67397435999999999</v>
      </c>
      <c r="H38">
        <f t="shared" si="7"/>
        <v>0.36506944499999999</v>
      </c>
      <c r="I38">
        <f t="shared" si="8"/>
        <v>0.140411325</v>
      </c>
      <c r="J38">
        <f t="shared" si="9"/>
        <v>0.48436275000000006</v>
      </c>
      <c r="K38">
        <f t="shared" si="10"/>
        <v>0.19149225000000003</v>
      </c>
      <c r="L38">
        <f t="shared" si="11"/>
        <v>0.47309850000000003</v>
      </c>
      <c r="M38">
        <f t="shared" si="12"/>
        <v>0.36506944499999999</v>
      </c>
      <c r="N38">
        <f t="shared" si="13"/>
        <v>0.25274038499999996</v>
      </c>
      <c r="O38">
        <f t="shared" si="14"/>
        <v>0.31826567</v>
      </c>
      <c r="P38">
        <f t="shared" si="15"/>
        <v>0.27034199999999997</v>
      </c>
      <c r="Q38">
        <f t="shared" si="16"/>
        <v>0.78849749999999996</v>
      </c>
      <c r="R38">
        <f t="shared" si="17"/>
        <v>0.51815549999999999</v>
      </c>
      <c r="S38">
        <f t="shared" si="18"/>
        <v>0.86180327999999995</v>
      </c>
      <c r="T38">
        <f t="shared" si="19"/>
        <v>0.86180327999999995</v>
      </c>
      <c r="U38">
        <f t="shared" si="20"/>
        <v>0.7580676999999999</v>
      </c>
      <c r="V38">
        <f t="shared" si="21"/>
        <v>0.99140249999999996</v>
      </c>
      <c r="W38">
        <f t="shared" si="22"/>
        <v>0.39656099999999994</v>
      </c>
      <c r="X38">
        <f t="shared" si="23"/>
        <v>0.99140249999999996</v>
      </c>
      <c r="Y38">
        <f t="shared" si="24"/>
        <v>0.14977208</v>
      </c>
      <c r="Z38">
        <f t="shared" si="25"/>
        <v>0.16849359</v>
      </c>
    </row>
    <row r="39" spans="1:26" x14ac:dyDescent="0.3">
      <c r="A39" s="3">
        <v>0.41666666666666669</v>
      </c>
      <c r="B39">
        <v>233</v>
      </c>
      <c r="C39">
        <v>27</v>
      </c>
      <c r="D39">
        <f t="shared" si="3"/>
        <v>0.46533599999999997</v>
      </c>
      <c r="E39">
        <f t="shared" si="4"/>
        <v>0.29298933333333332</v>
      </c>
      <c r="F39">
        <f t="shared" si="5"/>
        <v>0.43086666666666662</v>
      </c>
      <c r="G39">
        <f t="shared" si="6"/>
        <v>0.77340191999999996</v>
      </c>
      <c r="H39">
        <f t="shared" si="7"/>
        <v>0.41892603999999994</v>
      </c>
      <c r="I39">
        <f t="shared" si="8"/>
        <v>0.16112539999999997</v>
      </c>
      <c r="J39">
        <f t="shared" si="9"/>
        <v>0.55581799999999992</v>
      </c>
      <c r="K39">
        <f t="shared" si="10"/>
        <v>0.21974199999999999</v>
      </c>
      <c r="L39">
        <f t="shared" si="11"/>
        <v>0.54289199999999993</v>
      </c>
      <c r="M39">
        <f t="shared" si="12"/>
        <v>0.41892603999999994</v>
      </c>
      <c r="N39">
        <f t="shared" si="13"/>
        <v>0.29002571999999993</v>
      </c>
      <c r="O39">
        <f t="shared" si="14"/>
        <v>0.36521757333333327</v>
      </c>
      <c r="P39">
        <f t="shared" si="15"/>
        <v>0.310224</v>
      </c>
      <c r="Q39">
        <f t="shared" si="16"/>
        <v>0.90481999999999985</v>
      </c>
      <c r="R39">
        <f t="shared" si="17"/>
        <v>0.59459600000000001</v>
      </c>
      <c r="S39">
        <f t="shared" si="18"/>
        <v>0.98894015999999985</v>
      </c>
      <c r="T39">
        <f t="shared" si="19"/>
        <v>0.98894015999999985</v>
      </c>
      <c r="U39">
        <f t="shared" si="20"/>
        <v>0.86990106666666656</v>
      </c>
      <c r="V39">
        <f t="shared" si="21"/>
        <v>1.1423775</v>
      </c>
      <c r="W39">
        <f t="shared" si="22"/>
        <v>0.45695099999999994</v>
      </c>
      <c r="X39">
        <f t="shared" si="23"/>
        <v>1.1423775</v>
      </c>
      <c r="Y39">
        <f t="shared" si="24"/>
        <v>0.1718670933333333</v>
      </c>
      <c r="Z39">
        <f t="shared" si="25"/>
        <v>0.19335047999999999</v>
      </c>
    </row>
    <row r="40" spans="1:26" x14ac:dyDescent="0.3">
      <c r="B40">
        <v>238</v>
      </c>
      <c r="C40">
        <v>28</v>
      </c>
      <c r="D40">
        <f t="shared" si="3"/>
        <v>0.46719899999999992</v>
      </c>
      <c r="E40">
        <f t="shared" si="4"/>
        <v>0.29416233333333325</v>
      </c>
      <c r="F40">
        <f t="shared" si="5"/>
        <v>0.4325916666666666</v>
      </c>
      <c r="G40">
        <f t="shared" si="6"/>
        <v>0.77649827999999987</v>
      </c>
      <c r="H40">
        <f t="shared" si="7"/>
        <v>0.42060323499999991</v>
      </c>
      <c r="I40">
        <f t="shared" si="8"/>
        <v>0.16177047499999997</v>
      </c>
      <c r="J40">
        <f t="shared" si="9"/>
        <v>0.55804324999999988</v>
      </c>
      <c r="K40">
        <f t="shared" si="10"/>
        <v>0.22062174999999998</v>
      </c>
      <c r="L40">
        <f t="shared" si="11"/>
        <v>0.54506549999999998</v>
      </c>
      <c r="M40">
        <f t="shared" si="12"/>
        <v>0.42060323499999991</v>
      </c>
      <c r="N40">
        <f t="shared" si="13"/>
        <v>0.29118685499999991</v>
      </c>
      <c r="O40">
        <f t="shared" si="14"/>
        <v>0.3666797433333332</v>
      </c>
      <c r="P40">
        <f t="shared" si="15"/>
        <v>0.31146599999999997</v>
      </c>
      <c r="Q40">
        <f t="shared" si="16"/>
        <v>0.90844249999999993</v>
      </c>
      <c r="R40">
        <f t="shared" si="17"/>
        <v>0.59697649999999991</v>
      </c>
      <c r="S40">
        <f t="shared" si="18"/>
        <v>0.99289943999999974</v>
      </c>
      <c r="T40">
        <f t="shared" si="19"/>
        <v>0.99289943999999974</v>
      </c>
      <c r="U40">
        <f t="shared" si="20"/>
        <v>0.87338376666666639</v>
      </c>
      <c r="V40">
        <f t="shared" si="21"/>
        <v>1.1524424999999998</v>
      </c>
      <c r="W40">
        <f t="shared" si="22"/>
        <v>0.46097699999999986</v>
      </c>
      <c r="X40">
        <f t="shared" si="23"/>
        <v>1.1524424999999998</v>
      </c>
      <c r="Y40">
        <f t="shared" si="24"/>
        <v>0.17255517333333331</v>
      </c>
      <c r="Z40">
        <f t="shared" si="25"/>
        <v>0.19412456999999997</v>
      </c>
    </row>
    <row r="41" spans="1:26" x14ac:dyDescent="0.3">
      <c r="B41">
        <v>232</v>
      </c>
      <c r="C41">
        <v>27</v>
      </c>
      <c r="D41">
        <f t="shared" si="3"/>
        <v>0.46326599999999996</v>
      </c>
      <c r="E41">
        <f t="shared" si="4"/>
        <v>0.29168599999999995</v>
      </c>
      <c r="F41">
        <f t="shared" si="5"/>
        <v>0.42894999999999994</v>
      </c>
      <c r="G41">
        <f t="shared" si="6"/>
        <v>0.76996151999999995</v>
      </c>
      <c r="H41">
        <f t="shared" si="7"/>
        <v>0.41706248999999995</v>
      </c>
      <c r="I41">
        <f t="shared" si="8"/>
        <v>0.16040864999999996</v>
      </c>
      <c r="J41">
        <f t="shared" si="9"/>
        <v>0.55334549999999993</v>
      </c>
      <c r="K41">
        <f t="shared" si="10"/>
        <v>0.21876449999999997</v>
      </c>
      <c r="L41">
        <f t="shared" si="11"/>
        <v>0.54047699999999999</v>
      </c>
      <c r="M41">
        <f t="shared" si="12"/>
        <v>0.41706248999999995</v>
      </c>
      <c r="N41">
        <f t="shared" si="13"/>
        <v>0.28873556999999994</v>
      </c>
      <c r="O41">
        <f t="shared" si="14"/>
        <v>0.36359293999999992</v>
      </c>
      <c r="P41">
        <f t="shared" si="15"/>
        <v>0.30884399999999995</v>
      </c>
      <c r="Q41">
        <f t="shared" si="16"/>
        <v>0.9007949999999999</v>
      </c>
      <c r="R41">
        <f t="shared" si="17"/>
        <v>0.59195099999999989</v>
      </c>
      <c r="S41">
        <f t="shared" si="18"/>
        <v>0.9845409599999998</v>
      </c>
      <c r="T41">
        <f t="shared" si="19"/>
        <v>0.9845409599999998</v>
      </c>
      <c r="U41">
        <f t="shared" si="20"/>
        <v>0.86603139999999978</v>
      </c>
      <c r="V41">
        <f t="shared" si="21"/>
        <v>1.1373449999999998</v>
      </c>
      <c r="W41">
        <f t="shared" si="22"/>
        <v>0.45493799999999995</v>
      </c>
      <c r="X41">
        <f t="shared" si="23"/>
        <v>1.1373449999999998</v>
      </c>
      <c r="Y41">
        <f t="shared" si="24"/>
        <v>0.17110255999999999</v>
      </c>
      <c r="Z41">
        <f t="shared" si="25"/>
        <v>0.19249037999999999</v>
      </c>
    </row>
    <row r="42" spans="1:26" x14ac:dyDescent="0.3">
      <c r="B42">
        <v>261</v>
      </c>
      <c r="C42">
        <v>28</v>
      </c>
      <c r="D42">
        <f t="shared" si="3"/>
        <v>0.51480899999999996</v>
      </c>
      <c r="E42">
        <f t="shared" si="4"/>
        <v>0.32413899999999995</v>
      </c>
      <c r="F42">
        <f t="shared" si="5"/>
        <v>0.47667499999999996</v>
      </c>
      <c r="G42">
        <f t="shared" si="6"/>
        <v>0.85562748</v>
      </c>
      <c r="H42">
        <f t="shared" si="7"/>
        <v>0.46346488499999994</v>
      </c>
      <c r="I42">
        <f t="shared" si="8"/>
        <v>0.17825572499999998</v>
      </c>
      <c r="J42">
        <f t="shared" si="9"/>
        <v>0.61491075000000006</v>
      </c>
      <c r="K42">
        <f t="shared" si="10"/>
        <v>0.24310424999999999</v>
      </c>
      <c r="L42">
        <f t="shared" si="11"/>
        <v>0.60061049999999994</v>
      </c>
      <c r="M42">
        <f t="shared" si="12"/>
        <v>0.46346488499999994</v>
      </c>
      <c r="N42">
        <f t="shared" si="13"/>
        <v>0.32086030499999996</v>
      </c>
      <c r="O42">
        <f t="shared" si="14"/>
        <v>0.40404630999999991</v>
      </c>
      <c r="P42">
        <f t="shared" si="15"/>
        <v>0.34320600000000001</v>
      </c>
      <c r="Q42">
        <f t="shared" si="16"/>
        <v>1.0010174999999999</v>
      </c>
      <c r="R42">
        <f t="shared" si="17"/>
        <v>0.65781149999999988</v>
      </c>
      <c r="S42">
        <f t="shared" si="18"/>
        <v>1.0940810399999998</v>
      </c>
      <c r="T42">
        <f t="shared" si="19"/>
        <v>1.0940810399999998</v>
      </c>
      <c r="U42">
        <f t="shared" si="20"/>
        <v>0.9623860999999998</v>
      </c>
      <c r="V42">
        <f t="shared" si="21"/>
        <v>1.2681899999999999</v>
      </c>
      <c r="W42">
        <f t="shared" si="22"/>
        <v>0.50727599999999995</v>
      </c>
      <c r="X42">
        <f t="shared" si="23"/>
        <v>1.2681899999999999</v>
      </c>
      <c r="Y42">
        <f t="shared" si="24"/>
        <v>0.19013943999999999</v>
      </c>
      <c r="Z42">
        <f t="shared" si="25"/>
        <v>0.21390687</v>
      </c>
    </row>
    <row r="43" spans="1:26" x14ac:dyDescent="0.3">
      <c r="B43">
        <v>249</v>
      </c>
      <c r="C43">
        <v>28</v>
      </c>
      <c r="D43">
        <f t="shared" si="3"/>
        <v>0.48996899999999999</v>
      </c>
      <c r="E43">
        <f t="shared" si="4"/>
        <v>0.30849900000000002</v>
      </c>
      <c r="F43">
        <f t="shared" si="5"/>
        <v>0.45367499999999994</v>
      </c>
      <c r="G43">
        <f t="shared" si="6"/>
        <v>0.81434267999999987</v>
      </c>
      <c r="H43">
        <f t="shared" si="7"/>
        <v>0.44110228499999993</v>
      </c>
      <c r="I43">
        <f t="shared" si="8"/>
        <v>0.16965472500000001</v>
      </c>
      <c r="J43">
        <f t="shared" si="9"/>
        <v>0.58524074999999987</v>
      </c>
      <c r="K43">
        <f t="shared" si="10"/>
        <v>0.23137424999999998</v>
      </c>
      <c r="L43">
        <f t="shared" si="11"/>
        <v>0.57163049999999993</v>
      </c>
      <c r="M43">
        <f t="shared" si="12"/>
        <v>0.44110228499999993</v>
      </c>
      <c r="N43">
        <f t="shared" si="13"/>
        <v>0.30537850499999997</v>
      </c>
      <c r="O43">
        <f t="shared" si="14"/>
        <v>0.38455070999999991</v>
      </c>
      <c r="P43">
        <f t="shared" si="15"/>
        <v>0.32664599999999999</v>
      </c>
      <c r="Q43">
        <f t="shared" si="16"/>
        <v>0.95271749999999999</v>
      </c>
      <c r="R43">
        <f t="shared" si="17"/>
        <v>0.6260715</v>
      </c>
      <c r="S43">
        <f t="shared" si="18"/>
        <v>1.0412906399999997</v>
      </c>
      <c r="T43">
        <f t="shared" si="19"/>
        <v>1.0412906399999997</v>
      </c>
      <c r="U43">
        <f t="shared" si="20"/>
        <v>0.91595009999999977</v>
      </c>
      <c r="V43">
        <f t="shared" si="21"/>
        <v>1.2077999999999998</v>
      </c>
      <c r="W43">
        <f t="shared" si="22"/>
        <v>0.48311999999999994</v>
      </c>
      <c r="X43">
        <f t="shared" si="23"/>
        <v>1.2077999999999998</v>
      </c>
      <c r="Y43">
        <f t="shared" si="24"/>
        <v>0.18096503999999997</v>
      </c>
      <c r="Z43">
        <f t="shared" si="25"/>
        <v>0.20358566999999997</v>
      </c>
    </row>
    <row r="44" spans="1:26" x14ac:dyDescent="0.3">
      <c r="B44">
        <v>244</v>
      </c>
      <c r="C44">
        <v>29</v>
      </c>
      <c r="D44">
        <f t="shared" si="3"/>
        <v>0.47113199999999994</v>
      </c>
      <c r="E44">
        <f t="shared" si="4"/>
        <v>0.29663866666666661</v>
      </c>
      <c r="F44">
        <f t="shared" si="5"/>
        <v>0.43623333333333325</v>
      </c>
      <c r="G44">
        <f t="shared" si="6"/>
        <v>0.7830350399999999</v>
      </c>
      <c r="H44">
        <f t="shared" si="7"/>
        <v>0.42414397999999992</v>
      </c>
      <c r="I44">
        <f t="shared" si="8"/>
        <v>0.16313229999999998</v>
      </c>
      <c r="J44">
        <f t="shared" si="9"/>
        <v>0.56274099999999994</v>
      </c>
      <c r="K44">
        <f t="shared" si="10"/>
        <v>0.22247899999999998</v>
      </c>
      <c r="L44">
        <f t="shared" si="11"/>
        <v>0.54965399999999998</v>
      </c>
      <c r="M44">
        <f t="shared" si="12"/>
        <v>0.42414397999999992</v>
      </c>
      <c r="N44">
        <f t="shared" si="13"/>
        <v>0.29363813999999994</v>
      </c>
      <c r="O44">
        <f t="shared" si="14"/>
        <v>0.36976654666666658</v>
      </c>
      <c r="P44">
        <f t="shared" si="15"/>
        <v>0.31408799999999998</v>
      </c>
      <c r="Q44">
        <f t="shared" si="16"/>
        <v>0.91608999999999996</v>
      </c>
      <c r="R44">
        <f t="shared" si="17"/>
        <v>0.60200199999999993</v>
      </c>
      <c r="S44">
        <f t="shared" si="18"/>
        <v>1.0012579199999998</v>
      </c>
      <c r="T44">
        <f t="shared" si="19"/>
        <v>1.0012579199999998</v>
      </c>
      <c r="U44">
        <f t="shared" si="20"/>
        <v>0.88073613333333323</v>
      </c>
      <c r="V44">
        <f t="shared" si="21"/>
        <v>1.1675399999999998</v>
      </c>
      <c r="W44">
        <f t="shared" si="22"/>
        <v>0.46701599999999988</v>
      </c>
      <c r="X44">
        <f t="shared" si="23"/>
        <v>1.1675399999999998</v>
      </c>
      <c r="Y44">
        <f t="shared" si="24"/>
        <v>0.17400778666666664</v>
      </c>
      <c r="Z44">
        <f t="shared" si="25"/>
        <v>0.19575875999999998</v>
      </c>
    </row>
    <row r="45" spans="1:26" x14ac:dyDescent="0.3">
      <c r="B45">
        <v>250</v>
      </c>
      <c r="C45">
        <v>31</v>
      </c>
      <c r="D45">
        <f t="shared" si="3"/>
        <v>0.46657799999999994</v>
      </c>
      <c r="E45">
        <f t="shared" si="4"/>
        <v>0.29377133333333327</v>
      </c>
      <c r="F45">
        <f t="shared" si="5"/>
        <v>0.4320166666666666</v>
      </c>
      <c r="G45">
        <f t="shared" si="6"/>
        <v>0.7754661599999999</v>
      </c>
      <c r="H45">
        <f t="shared" si="7"/>
        <v>0.42004416999999994</v>
      </c>
      <c r="I45">
        <f t="shared" si="8"/>
        <v>0.16155544999999996</v>
      </c>
      <c r="J45">
        <f t="shared" si="9"/>
        <v>0.55730149999999989</v>
      </c>
      <c r="K45">
        <f t="shared" si="10"/>
        <v>0.22032849999999998</v>
      </c>
      <c r="L45">
        <f t="shared" si="11"/>
        <v>0.54434099999999996</v>
      </c>
      <c r="M45">
        <f t="shared" si="12"/>
        <v>0.42004416999999994</v>
      </c>
      <c r="N45">
        <f t="shared" si="13"/>
        <v>0.29079980999999994</v>
      </c>
      <c r="O45">
        <f t="shared" si="14"/>
        <v>0.36619235333333328</v>
      </c>
      <c r="P45">
        <f t="shared" si="15"/>
        <v>0.311052</v>
      </c>
      <c r="Q45">
        <f t="shared" si="16"/>
        <v>0.9072349999999999</v>
      </c>
      <c r="R45">
        <f t="shared" si="17"/>
        <v>0.59618299999999991</v>
      </c>
      <c r="S45">
        <f t="shared" si="18"/>
        <v>0.99157967999999974</v>
      </c>
      <c r="T45">
        <f t="shared" si="19"/>
        <v>0.99157967999999974</v>
      </c>
      <c r="U45">
        <f t="shared" si="20"/>
        <v>0.8722228666666666</v>
      </c>
      <c r="V45">
        <f t="shared" si="21"/>
        <v>1.1675399999999998</v>
      </c>
      <c r="W45">
        <f t="shared" si="22"/>
        <v>0.46701599999999988</v>
      </c>
      <c r="X45">
        <f t="shared" si="23"/>
        <v>1.1675399999999998</v>
      </c>
      <c r="Y45">
        <f t="shared" si="24"/>
        <v>0.17232581333333327</v>
      </c>
      <c r="Z45">
        <f t="shared" si="25"/>
        <v>0.19386653999999998</v>
      </c>
    </row>
    <row r="46" spans="1:26" x14ac:dyDescent="0.3">
      <c r="B46">
        <v>238</v>
      </c>
      <c r="C46">
        <v>31</v>
      </c>
      <c r="D46">
        <f t="shared" si="3"/>
        <v>0.44173799999999991</v>
      </c>
      <c r="E46">
        <f t="shared" si="4"/>
        <v>0.27813133333333329</v>
      </c>
      <c r="F46">
        <f t="shared" si="5"/>
        <v>0.40901666666666658</v>
      </c>
      <c r="G46">
        <f t="shared" si="6"/>
        <v>0.73418135999999989</v>
      </c>
      <c r="H46">
        <f t="shared" si="7"/>
        <v>0.39768156999999993</v>
      </c>
      <c r="I46">
        <f t="shared" si="8"/>
        <v>0.15295444999999999</v>
      </c>
      <c r="J46">
        <f t="shared" si="9"/>
        <v>0.52763149999999992</v>
      </c>
      <c r="K46">
        <f t="shared" si="10"/>
        <v>0.20859849999999994</v>
      </c>
      <c r="L46">
        <f t="shared" si="11"/>
        <v>0.51536099999999996</v>
      </c>
      <c r="M46">
        <f t="shared" si="12"/>
        <v>0.39768156999999993</v>
      </c>
      <c r="N46">
        <f t="shared" si="13"/>
        <v>0.27531800999999989</v>
      </c>
      <c r="O46">
        <f t="shared" si="14"/>
        <v>0.34669675333333322</v>
      </c>
      <c r="P46">
        <f t="shared" si="15"/>
        <v>0.29449199999999998</v>
      </c>
      <c r="Q46">
        <f t="shared" si="16"/>
        <v>0.85893499999999978</v>
      </c>
      <c r="R46">
        <f t="shared" si="17"/>
        <v>0.56444299999999992</v>
      </c>
      <c r="S46">
        <f t="shared" si="18"/>
        <v>0.93878927999999973</v>
      </c>
      <c r="T46">
        <f t="shared" si="19"/>
        <v>0.93878927999999973</v>
      </c>
      <c r="U46">
        <f t="shared" si="20"/>
        <v>0.82578686666666634</v>
      </c>
      <c r="V46">
        <f t="shared" si="21"/>
        <v>1.1071499999999996</v>
      </c>
      <c r="W46">
        <f t="shared" si="22"/>
        <v>0.44285999999999992</v>
      </c>
      <c r="X46">
        <f t="shared" si="23"/>
        <v>1.1071499999999996</v>
      </c>
      <c r="Y46">
        <f t="shared" si="24"/>
        <v>0.1631514133333333</v>
      </c>
      <c r="Z46">
        <f t="shared" si="25"/>
        <v>0.18354533999999997</v>
      </c>
    </row>
    <row r="47" spans="1:26" x14ac:dyDescent="0.3">
      <c r="B47">
        <v>232</v>
      </c>
      <c r="C47">
        <v>31</v>
      </c>
      <c r="D47">
        <f t="shared" si="3"/>
        <v>0.42931799999999998</v>
      </c>
      <c r="E47">
        <f t="shared" si="4"/>
        <v>0.27031133333333329</v>
      </c>
      <c r="F47">
        <f t="shared" si="5"/>
        <v>0.39751666666666663</v>
      </c>
      <c r="G47">
        <f t="shared" si="6"/>
        <v>0.71353896000000006</v>
      </c>
      <c r="H47">
        <f t="shared" si="7"/>
        <v>0.38650026999999992</v>
      </c>
      <c r="I47">
        <f t="shared" si="8"/>
        <v>0.14865394999999998</v>
      </c>
      <c r="J47">
        <f t="shared" si="9"/>
        <v>0.51279649999999999</v>
      </c>
      <c r="K47">
        <f t="shared" si="10"/>
        <v>0.20273350000000001</v>
      </c>
      <c r="L47">
        <f t="shared" si="11"/>
        <v>0.50087099999999996</v>
      </c>
      <c r="M47">
        <f t="shared" si="12"/>
        <v>0.38650026999999992</v>
      </c>
      <c r="N47">
        <f t="shared" si="13"/>
        <v>0.26757710999999995</v>
      </c>
      <c r="O47">
        <f t="shared" si="14"/>
        <v>0.3369489533333333</v>
      </c>
      <c r="P47">
        <f t="shared" si="15"/>
        <v>0.28621199999999997</v>
      </c>
      <c r="Q47">
        <f t="shared" si="16"/>
        <v>0.834785</v>
      </c>
      <c r="R47">
        <f t="shared" si="17"/>
        <v>0.54857299999999998</v>
      </c>
      <c r="S47">
        <f t="shared" si="18"/>
        <v>0.91239407999999989</v>
      </c>
      <c r="T47">
        <f t="shared" si="19"/>
        <v>0.91239407999999989</v>
      </c>
      <c r="U47">
        <f t="shared" si="20"/>
        <v>0.80256886666666649</v>
      </c>
      <c r="V47">
        <f t="shared" si="21"/>
        <v>1.0769550000000001</v>
      </c>
      <c r="W47">
        <f t="shared" si="22"/>
        <v>0.430782</v>
      </c>
      <c r="X47">
        <f t="shared" si="23"/>
        <v>1.0769550000000001</v>
      </c>
      <c r="Y47">
        <f t="shared" si="24"/>
        <v>0.15856421333333329</v>
      </c>
      <c r="Z47">
        <f t="shared" si="25"/>
        <v>0.17838474000000001</v>
      </c>
    </row>
    <row r="48" spans="1:26" x14ac:dyDescent="0.3">
      <c r="B48">
        <v>247</v>
      </c>
      <c r="C48">
        <v>32</v>
      </c>
      <c r="D48">
        <f t="shared" si="3"/>
        <v>0.45188099999999998</v>
      </c>
      <c r="E48">
        <f t="shared" si="4"/>
        <v>0.28451766666666667</v>
      </c>
      <c r="F48">
        <f t="shared" si="5"/>
        <v>0.41840833333333327</v>
      </c>
      <c r="G48">
        <f t="shared" si="6"/>
        <v>0.75103931999999984</v>
      </c>
      <c r="H48">
        <f t="shared" si="7"/>
        <v>0.40681296499999992</v>
      </c>
      <c r="I48">
        <f t="shared" si="8"/>
        <v>0.15646652499999997</v>
      </c>
      <c r="J48">
        <f t="shared" si="9"/>
        <v>0.53974674999999994</v>
      </c>
      <c r="K48">
        <f t="shared" si="10"/>
        <v>0.21338824999999997</v>
      </c>
      <c r="L48">
        <f t="shared" si="11"/>
        <v>0.52719450000000001</v>
      </c>
      <c r="M48">
        <f t="shared" si="12"/>
        <v>0.40681296499999992</v>
      </c>
      <c r="N48">
        <f t="shared" si="13"/>
        <v>0.28163974499999994</v>
      </c>
      <c r="O48">
        <f t="shared" si="14"/>
        <v>0.35465745666666659</v>
      </c>
      <c r="P48">
        <f t="shared" si="15"/>
        <v>0.30125399999999997</v>
      </c>
      <c r="Q48">
        <f t="shared" si="16"/>
        <v>0.87865749999999987</v>
      </c>
      <c r="R48">
        <f t="shared" si="17"/>
        <v>0.57740349999999996</v>
      </c>
      <c r="S48">
        <f t="shared" si="18"/>
        <v>0.96034535999999981</v>
      </c>
      <c r="T48">
        <f t="shared" si="19"/>
        <v>0.96034535999999981</v>
      </c>
      <c r="U48">
        <f t="shared" si="20"/>
        <v>0.84474823333333326</v>
      </c>
      <c r="V48">
        <f t="shared" si="21"/>
        <v>1.1373449999999998</v>
      </c>
      <c r="W48">
        <f t="shared" si="22"/>
        <v>0.45493799999999995</v>
      </c>
      <c r="X48">
        <f t="shared" si="23"/>
        <v>1.1373449999999998</v>
      </c>
      <c r="Y48">
        <f t="shared" si="24"/>
        <v>0.16689762666666666</v>
      </c>
      <c r="Z48">
        <f t="shared" si="25"/>
        <v>0.18775982999999996</v>
      </c>
    </row>
    <row r="49" spans="1:26" x14ac:dyDescent="0.3">
      <c r="B49">
        <v>267</v>
      </c>
      <c r="C49">
        <v>32</v>
      </c>
      <c r="D49">
        <f t="shared" si="3"/>
        <v>0.49328099999999997</v>
      </c>
      <c r="E49">
        <f t="shared" si="4"/>
        <v>0.3105843333333333</v>
      </c>
      <c r="F49">
        <f t="shared" si="5"/>
        <v>0.45674166666666666</v>
      </c>
      <c r="G49">
        <f t="shared" si="6"/>
        <v>0.81984731999999994</v>
      </c>
      <c r="H49">
        <f t="shared" si="7"/>
        <v>0.44408396499999997</v>
      </c>
      <c r="I49">
        <f t="shared" si="8"/>
        <v>0.17080152499999998</v>
      </c>
      <c r="J49">
        <f t="shared" si="9"/>
        <v>0.58919674999999994</v>
      </c>
      <c r="K49">
        <f t="shared" si="10"/>
        <v>0.23293824999999999</v>
      </c>
      <c r="L49">
        <f t="shared" si="11"/>
        <v>0.57549449999999991</v>
      </c>
      <c r="M49">
        <f t="shared" si="12"/>
        <v>0.44408396499999997</v>
      </c>
      <c r="N49">
        <f t="shared" si="13"/>
        <v>0.30744274499999996</v>
      </c>
      <c r="O49">
        <f t="shared" si="14"/>
        <v>0.38715012333333326</v>
      </c>
      <c r="P49">
        <f t="shared" si="15"/>
        <v>0.32885400000000004</v>
      </c>
      <c r="Q49">
        <f t="shared" si="16"/>
        <v>0.95915749999999989</v>
      </c>
      <c r="R49">
        <f t="shared" si="17"/>
        <v>0.63030350000000002</v>
      </c>
      <c r="S49">
        <f t="shared" si="18"/>
        <v>1.0483293599999999</v>
      </c>
      <c r="T49">
        <f t="shared" si="19"/>
        <v>1.0483293599999999</v>
      </c>
      <c r="U49">
        <f t="shared" si="20"/>
        <v>0.92214156666666647</v>
      </c>
      <c r="V49">
        <f t="shared" si="21"/>
        <v>1.237995</v>
      </c>
      <c r="W49">
        <f t="shared" si="22"/>
        <v>0.49519799999999997</v>
      </c>
      <c r="X49">
        <f t="shared" si="23"/>
        <v>1.237995</v>
      </c>
      <c r="Y49">
        <f t="shared" si="24"/>
        <v>0.18218829333333331</v>
      </c>
      <c r="Z49">
        <f t="shared" si="25"/>
        <v>0.20496182999999998</v>
      </c>
    </row>
    <row r="50" spans="1:26" x14ac:dyDescent="0.3">
      <c r="B50">
        <v>263</v>
      </c>
      <c r="C50">
        <v>32</v>
      </c>
      <c r="D50">
        <f t="shared" si="3"/>
        <v>0.48500099999999996</v>
      </c>
      <c r="E50">
        <f t="shared" si="4"/>
        <v>0.305371</v>
      </c>
      <c r="F50">
        <f t="shared" si="5"/>
        <v>0.44907499999999995</v>
      </c>
      <c r="G50">
        <f t="shared" si="6"/>
        <v>0.80608572000000001</v>
      </c>
      <c r="H50">
        <f t="shared" si="7"/>
        <v>0.43662976499999995</v>
      </c>
      <c r="I50">
        <f t="shared" si="8"/>
        <v>0.167934525</v>
      </c>
      <c r="J50">
        <f t="shared" si="9"/>
        <v>0.57930674999999998</v>
      </c>
      <c r="K50">
        <f t="shared" si="10"/>
        <v>0.22902824999999999</v>
      </c>
      <c r="L50">
        <f t="shared" si="11"/>
        <v>0.56583450000000002</v>
      </c>
      <c r="M50">
        <f t="shared" si="12"/>
        <v>0.43662976499999995</v>
      </c>
      <c r="N50">
        <f t="shared" si="13"/>
        <v>0.30228214499999995</v>
      </c>
      <c r="O50">
        <f t="shared" si="14"/>
        <v>0.38065158999999998</v>
      </c>
      <c r="P50">
        <f t="shared" si="15"/>
        <v>0.32333400000000001</v>
      </c>
      <c r="Q50">
        <f t="shared" si="16"/>
        <v>0.94305749999999999</v>
      </c>
      <c r="R50">
        <f t="shared" si="17"/>
        <v>0.61972350000000009</v>
      </c>
      <c r="S50">
        <f t="shared" si="18"/>
        <v>1.0307325599999997</v>
      </c>
      <c r="T50">
        <f t="shared" si="19"/>
        <v>1.0307325599999997</v>
      </c>
      <c r="U50">
        <f t="shared" si="20"/>
        <v>0.90666289999999994</v>
      </c>
      <c r="V50">
        <f t="shared" si="21"/>
        <v>1.217865</v>
      </c>
      <c r="W50">
        <f t="shared" si="22"/>
        <v>0.48714599999999991</v>
      </c>
      <c r="X50">
        <f t="shared" si="23"/>
        <v>1.217865</v>
      </c>
      <c r="Y50">
        <f t="shared" si="24"/>
        <v>0.17913015999999998</v>
      </c>
      <c r="Z50">
        <f t="shared" si="25"/>
        <v>0.20152143</v>
      </c>
    </row>
    <row r="51" spans="1:26" x14ac:dyDescent="0.3">
      <c r="A51" s="3">
        <v>0.45833333333333331</v>
      </c>
      <c r="B51">
        <v>337</v>
      </c>
      <c r="C51">
        <v>33</v>
      </c>
      <c r="D51">
        <f t="shared" si="3"/>
        <v>0.62969399999999998</v>
      </c>
      <c r="E51">
        <f t="shared" si="4"/>
        <v>0.39647399999999999</v>
      </c>
      <c r="F51">
        <f t="shared" si="5"/>
        <v>0.58304999999999996</v>
      </c>
      <c r="G51">
        <f t="shared" si="6"/>
        <v>1.0465696799999999</v>
      </c>
      <c r="H51">
        <f t="shared" si="7"/>
        <v>0.56689190999999994</v>
      </c>
      <c r="I51">
        <f t="shared" si="8"/>
        <v>0.21803535000000002</v>
      </c>
      <c r="J51">
        <f t="shared" si="9"/>
        <v>0.75213450000000004</v>
      </c>
      <c r="K51">
        <f t="shared" si="10"/>
        <v>0.29735549999999999</v>
      </c>
      <c r="L51">
        <f t="shared" si="11"/>
        <v>0.73464299999999993</v>
      </c>
      <c r="M51">
        <f t="shared" si="12"/>
        <v>0.56689190999999994</v>
      </c>
      <c r="N51">
        <f t="shared" si="13"/>
        <v>0.39246362999999995</v>
      </c>
      <c r="O51">
        <f t="shared" si="14"/>
        <v>0.49421345999999994</v>
      </c>
      <c r="P51">
        <f t="shared" si="15"/>
        <v>0.41979599999999995</v>
      </c>
      <c r="Q51">
        <f t="shared" si="16"/>
        <v>1.224405</v>
      </c>
      <c r="R51">
        <f t="shared" si="17"/>
        <v>0.80460900000000002</v>
      </c>
      <c r="S51">
        <f t="shared" si="18"/>
        <v>1.3382366399999999</v>
      </c>
      <c r="T51">
        <f t="shared" si="19"/>
        <v>1.3382366399999999</v>
      </c>
      <c r="U51">
        <f t="shared" si="20"/>
        <v>1.1771525999999999</v>
      </c>
      <c r="V51">
        <f t="shared" si="21"/>
        <v>1.5751724999999999</v>
      </c>
      <c r="W51">
        <f t="shared" si="22"/>
        <v>0.63006899999999988</v>
      </c>
      <c r="X51">
        <f t="shared" si="23"/>
        <v>1.5751724999999999</v>
      </c>
      <c r="Y51">
        <f t="shared" si="24"/>
        <v>0.23257103999999998</v>
      </c>
      <c r="Z51">
        <f t="shared" si="25"/>
        <v>0.26164241999999999</v>
      </c>
    </row>
    <row r="52" spans="1:26" x14ac:dyDescent="0.3">
      <c r="B52">
        <v>382</v>
      </c>
      <c r="C52">
        <v>35</v>
      </c>
      <c r="D52">
        <f t="shared" si="3"/>
        <v>0.70587</v>
      </c>
      <c r="E52">
        <f t="shared" si="4"/>
        <v>0.4444366666666667</v>
      </c>
      <c r="F52">
        <f t="shared" si="5"/>
        <v>0.65358333333333329</v>
      </c>
      <c r="G52">
        <f t="shared" si="6"/>
        <v>1.1731764</v>
      </c>
      <c r="H52">
        <f t="shared" si="7"/>
        <v>0.63547054999999986</v>
      </c>
      <c r="I52">
        <f t="shared" si="8"/>
        <v>0.24441174999999998</v>
      </c>
      <c r="J52">
        <f t="shared" si="9"/>
        <v>0.8431225</v>
      </c>
      <c r="K52">
        <f t="shared" si="10"/>
        <v>0.3333275</v>
      </c>
      <c r="L52">
        <f t="shared" si="11"/>
        <v>0.823515</v>
      </c>
      <c r="M52">
        <f t="shared" si="12"/>
        <v>0.63547054999999986</v>
      </c>
      <c r="N52">
        <f t="shared" si="13"/>
        <v>0.43994114999999995</v>
      </c>
      <c r="O52">
        <f t="shared" si="14"/>
        <v>0.55399996666666662</v>
      </c>
      <c r="P52">
        <f t="shared" si="15"/>
        <v>0.47058</v>
      </c>
      <c r="Q52">
        <f t="shared" si="16"/>
        <v>1.3725249999999998</v>
      </c>
      <c r="R52">
        <f t="shared" si="17"/>
        <v>0.90194500000000011</v>
      </c>
      <c r="S52">
        <f t="shared" si="18"/>
        <v>1.5001271999999997</v>
      </c>
      <c r="T52">
        <f t="shared" si="19"/>
        <v>1.5001271999999997</v>
      </c>
      <c r="U52">
        <f t="shared" si="20"/>
        <v>1.3195563333333333</v>
      </c>
      <c r="V52">
        <f t="shared" si="21"/>
        <v>1.7714399999999997</v>
      </c>
      <c r="W52">
        <f t="shared" si="22"/>
        <v>0.70857599999999987</v>
      </c>
      <c r="X52">
        <f t="shared" si="23"/>
        <v>1.7714399999999997</v>
      </c>
      <c r="Y52">
        <f t="shared" si="24"/>
        <v>0.26070586666666662</v>
      </c>
      <c r="Z52">
        <f t="shared" si="25"/>
        <v>0.2932941</v>
      </c>
    </row>
    <row r="53" spans="1:26" x14ac:dyDescent="0.3">
      <c r="B53">
        <v>333</v>
      </c>
      <c r="C53">
        <v>35</v>
      </c>
      <c r="D53">
        <f t="shared" si="3"/>
        <v>0.60444000000000009</v>
      </c>
      <c r="E53">
        <f t="shared" si="4"/>
        <v>0.38057333333333332</v>
      </c>
      <c r="F53">
        <f t="shared" si="5"/>
        <v>0.55966666666666665</v>
      </c>
      <c r="G53">
        <f t="shared" si="6"/>
        <v>1.0045968000000001</v>
      </c>
      <c r="H53">
        <f t="shared" si="7"/>
        <v>0.54415659999999999</v>
      </c>
      <c r="I53">
        <f t="shared" si="8"/>
        <v>0.20929100000000003</v>
      </c>
      <c r="J53">
        <f t="shared" si="9"/>
        <v>0.72197000000000011</v>
      </c>
      <c r="K53">
        <f t="shared" si="10"/>
        <v>0.28543000000000002</v>
      </c>
      <c r="L53">
        <f t="shared" si="11"/>
        <v>0.70518000000000003</v>
      </c>
      <c r="M53">
        <f t="shared" si="12"/>
        <v>0.54415659999999999</v>
      </c>
      <c r="N53">
        <f t="shared" si="13"/>
        <v>0.37672379999999994</v>
      </c>
      <c r="O53">
        <f t="shared" si="14"/>
        <v>0.47439293333333332</v>
      </c>
      <c r="P53">
        <f t="shared" si="15"/>
        <v>0.40295999999999998</v>
      </c>
      <c r="Q53">
        <f t="shared" si="16"/>
        <v>1.1753</v>
      </c>
      <c r="R53">
        <f t="shared" si="17"/>
        <v>0.77234000000000003</v>
      </c>
      <c r="S53">
        <f t="shared" si="18"/>
        <v>1.2845663999999999</v>
      </c>
      <c r="T53">
        <f t="shared" si="19"/>
        <v>1.2845663999999999</v>
      </c>
      <c r="U53">
        <f t="shared" si="20"/>
        <v>1.1299426666666665</v>
      </c>
      <c r="V53">
        <f t="shared" si="21"/>
        <v>1.5248475000000001</v>
      </c>
      <c r="W53">
        <f t="shared" si="22"/>
        <v>0.60993900000000001</v>
      </c>
      <c r="X53">
        <f t="shared" si="23"/>
        <v>1.5248475000000001</v>
      </c>
      <c r="Y53">
        <f t="shared" si="24"/>
        <v>0.22324373333333333</v>
      </c>
      <c r="Z53">
        <f t="shared" si="25"/>
        <v>0.25114920000000002</v>
      </c>
    </row>
    <row r="54" spans="1:26" x14ac:dyDescent="0.3">
      <c r="B54">
        <v>302</v>
      </c>
      <c r="C54">
        <v>35</v>
      </c>
      <c r="D54">
        <f t="shared" si="3"/>
        <v>0.54027000000000003</v>
      </c>
      <c r="E54">
        <f t="shared" si="4"/>
        <v>0.34016999999999997</v>
      </c>
      <c r="F54">
        <f t="shared" si="5"/>
        <v>0.50024999999999997</v>
      </c>
      <c r="G54">
        <f t="shared" si="6"/>
        <v>0.89794440000000009</v>
      </c>
      <c r="H54">
        <f t="shared" si="7"/>
        <v>0.48638654999999997</v>
      </c>
      <c r="I54">
        <f t="shared" si="8"/>
        <v>0.18707174999999998</v>
      </c>
      <c r="J54">
        <f t="shared" si="9"/>
        <v>0.64532250000000002</v>
      </c>
      <c r="K54">
        <f t="shared" si="10"/>
        <v>0.25512749999999995</v>
      </c>
      <c r="L54">
        <f t="shared" si="11"/>
        <v>0.63031499999999996</v>
      </c>
      <c r="M54">
        <f t="shared" si="12"/>
        <v>0.48638654999999997</v>
      </c>
      <c r="N54">
        <f t="shared" si="13"/>
        <v>0.33672914999999992</v>
      </c>
      <c r="O54">
        <f t="shared" si="14"/>
        <v>0.42402929999999989</v>
      </c>
      <c r="P54">
        <f t="shared" si="15"/>
        <v>0.36018</v>
      </c>
      <c r="Q54">
        <f t="shared" si="16"/>
        <v>1.0505249999999999</v>
      </c>
      <c r="R54">
        <f t="shared" si="17"/>
        <v>0.69034499999999999</v>
      </c>
      <c r="S54">
        <f t="shared" si="18"/>
        <v>1.1481911999999999</v>
      </c>
      <c r="T54">
        <f t="shared" si="19"/>
        <v>1.1481911999999999</v>
      </c>
      <c r="U54">
        <f t="shared" si="20"/>
        <v>1.0099829999999999</v>
      </c>
      <c r="V54">
        <f t="shared" si="21"/>
        <v>1.3688400000000001</v>
      </c>
      <c r="W54">
        <f t="shared" si="22"/>
        <v>0.54753599999999991</v>
      </c>
      <c r="X54">
        <f t="shared" si="23"/>
        <v>1.3688400000000001</v>
      </c>
      <c r="Y54">
        <f t="shared" si="24"/>
        <v>0.19954319999999998</v>
      </c>
      <c r="Z54">
        <f t="shared" si="25"/>
        <v>0.22448610000000002</v>
      </c>
    </row>
    <row r="55" spans="1:26" x14ac:dyDescent="0.3">
      <c r="B55">
        <v>354</v>
      </c>
      <c r="C55">
        <v>34</v>
      </c>
      <c r="D55">
        <f t="shared" si="3"/>
        <v>0.65639700000000001</v>
      </c>
      <c r="E55">
        <f t="shared" si="4"/>
        <v>0.41328699999999996</v>
      </c>
      <c r="F55">
        <f t="shared" si="5"/>
        <v>0.60777499999999995</v>
      </c>
      <c r="G55">
        <f t="shared" si="6"/>
        <v>1.0909508399999999</v>
      </c>
      <c r="H55">
        <f t="shared" si="7"/>
        <v>0.59093170499999992</v>
      </c>
      <c r="I55">
        <f t="shared" si="8"/>
        <v>0.22728142499999998</v>
      </c>
      <c r="J55">
        <f t="shared" si="9"/>
        <v>0.78402974999999997</v>
      </c>
      <c r="K55">
        <f t="shared" si="10"/>
        <v>0.30996524999999997</v>
      </c>
      <c r="L55">
        <f t="shared" si="11"/>
        <v>0.76579649999999988</v>
      </c>
      <c r="M55">
        <f t="shared" si="12"/>
        <v>0.59093170499999992</v>
      </c>
      <c r="N55">
        <f t="shared" si="13"/>
        <v>0.40910656499999992</v>
      </c>
      <c r="O55">
        <f t="shared" si="14"/>
        <v>0.51517122999999987</v>
      </c>
      <c r="P55">
        <f t="shared" si="15"/>
        <v>0.43759799999999993</v>
      </c>
      <c r="Q55">
        <f t="shared" si="16"/>
        <v>1.2763274999999998</v>
      </c>
      <c r="R55">
        <f t="shared" si="17"/>
        <v>0.83872949999999991</v>
      </c>
      <c r="S55">
        <f t="shared" si="18"/>
        <v>1.3949863199999997</v>
      </c>
      <c r="T55">
        <f t="shared" si="19"/>
        <v>1.3949863199999997</v>
      </c>
      <c r="U55">
        <f t="shared" si="20"/>
        <v>1.2270712999999998</v>
      </c>
      <c r="V55">
        <f t="shared" si="21"/>
        <v>1.6456274999999994</v>
      </c>
      <c r="W55">
        <f t="shared" si="22"/>
        <v>0.65825099999999981</v>
      </c>
      <c r="X55">
        <f t="shared" si="23"/>
        <v>1.6456274999999994</v>
      </c>
      <c r="Y55">
        <f t="shared" si="24"/>
        <v>0.24243351999999996</v>
      </c>
      <c r="Z55">
        <f t="shared" si="25"/>
        <v>0.27273770999999997</v>
      </c>
    </row>
    <row r="56" spans="1:26" x14ac:dyDescent="0.3">
      <c r="B56">
        <v>367</v>
      </c>
      <c r="C56">
        <v>35</v>
      </c>
      <c r="D56">
        <f t="shared" si="3"/>
        <v>0.67481999999999986</v>
      </c>
      <c r="E56">
        <f t="shared" si="4"/>
        <v>0.42488666666666663</v>
      </c>
      <c r="F56">
        <f t="shared" si="5"/>
        <v>0.62483333333333335</v>
      </c>
      <c r="G56">
        <f t="shared" si="6"/>
        <v>1.1215704</v>
      </c>
      <c r="H56">
        <f t="shared" si="7"/>
        <v>0.60751729999999993</v>
      </c>
      <c r="I56">
        <f t="shared" si="8"/>
        <v>0.23366049999999999</v>
      </c>
      <c r="J56">
        <f t="shared" si="9"/>
        <v>0.80603499999999995</v>
      </c>
      <c r="K56">
        <f t="shared" si="10"/>
        <v>0.31866499999999998</v>
      </c>
      <c r="L56">
        <f t="shared" si="11"/>
        <v>0.78728999999999993</v>
      </c>
      <c r="M56">
        <f t="shared" si="12"/>
        <v>0.60751729999999993</v>
      </c>
      <c r="N56">
        <f t="shared" si="13"/>
        <v>0.42058889999999993</v>
      </c>
      <c r="O56">
        <f t="shared" si="14"/>
        <v>0.52963046666666658</v>
      </c>
      <c r="P56">
        <f t="shared" si="15"/>
        <v>0.44988</v>
      </c>
      <c r="Q56">
        <f t="shared" si="16"/>
        <v>1.3121500000000001</v>
      </c>
      <c r="R56">
        <f t="shared" si="17"/>
        <v>0.86226999999999987</v>
      </c>
      <c r="S56">
        <f t="shared" si="18"/>
        <v>1.4341391999999999</v>
      </c>
      <c r="T56">
        <f t="shared" si="19"/>
        <v>1.4341391999999999</v>
      </c>
      <c r="U56">
        <f t="shared" si="20"/>
        <v>1.2615113333333334</v>
      </c>
      <c r="V56">
        <f t="shared" si="21"/>
        <v>1.6959524999999998</v>
      </c>
      <c r="W56">
        <f t="shared" si="22"/>
        <v>0.6783809999999999</v>
      </c>
      <c r="X56">
        <f t="shared" si="23"/>
        <v>1.6959524999999998</v>
      </c>
      <c r="Y56">
        <f t="shared" si="24"/>
        <v>0.24923786666666664</v>
      </c>
      <c r="Z56">
        <f t="shared" si="25"/>
        <v>0.28039259999999999</v>
      </c>
    </row>
    <row r="57" spans="1:26" x14ac:dyDescent="0.3">
      <c r="B57">
        <v>467</v>
      </c>
      <c r="C57">
        <v>36</v>
      </c>
      <c r="D57">
        <f t="shared" si="3"/>
        <v>0.87333300000000003</v>
      </c>
      <c r="E57">
        <f t="shared" si="4"/>
        <v>0.5498763333333333</v>
      </c>
      <c r="F57">
        <f t="shared" si="5"/>
        <v>0.8086416666666667</v>
      </c>
      <c r="G57">
        <f t="shared" si="6"/>
        <v>1.4515047600000002</v>
      </c>
      <c r="H57">
        <f t="shared" si="7"/>
        <v>0.78623174499999993</v>
      </c>
      <c r="I57">
        <f t="shared" si="8"/>
        <v>0.30239682500000004</v>
      </c>
      <c r="J57">
        <f t="shared" si="9"/>
        <v>1.0431477500000002</v>
      </c>
      <c r="K57">
        <f t="shared" si="10"/>
        <v>0.41240725</v>
      </c>
      <c r="L57">
        <f t="shared" si="11"/>
        <v>1.0188885000000001</v>
      </c>
      <c r="M57">
        <f t="shared" si="12"/>
        <v>0.78623174499999993</v>
      </c>
      <c r="N57">
        <f t="shared" si="13"/>
        <v>0.54431428500000001</v>
      </c>
      <c r="O57">
        <f t="shared" si="14"/>
        <v>0.68543280333333323</v>
      </c>
      <c r="P57">
        <f t="shared" si="15"/>
        <v>0.58222200000000002</v>
      </c>
      <c r="Q57">
        <f t="shared" si="16"/>
        <v>1.6981475000000001</v>
      </c>
      <c r="R57">
        <f t="shared" si="17"/>
        <v>1.1159255000000001</v>
      </c>
      <c r="S57">
        <f t="shared" si="18"/>
        <v>1.8560224799999998</v>
      </c>
      <c r="T57">
        <f t="shared" si="19"/>
        <v>1.8560224799999998</v>
      </c>
      <c r="U57">
        <f t="shared" si="20"/>
        <v>1.6326123666666665</v>
      </c>
      <c r="V57">
        <f t="shared" si="21"/>
        <v>2.1841050000000002</v>
      </c>
      <c r="W57">
        <f t="shared" si="22"/>
        <v>0.87364199999999992</v>
      </c>
      <c r="X57">
        <f t="shared" si="23"/>
        <v>2.1841050000000002</v>
      </c>
      <c r="Y57">
        <f t="shared" si="24"/>
        <v>0.3225566133333333</v>
      </c>
      <c r="Z57">
        <f t="shared" si="25"/>
        <v>0.36287619000000004</v>
      </c>
    </row>
    <row r="58" spans="1:26" x14ac:dyDescent="0.3">
      <c r="B58">
        <v>530</v>
      </c>
      <c r="C58">
        <v>38</v>
      </c>
      <c r="D58">
        <f t="shared" si="3"/>
        <v>0.98676900000000001</v>
      </c>
      <c r="E58">
        <f t="shared" si="4"/>
        <v>0.62129899999999993</v>
      </c>
      <c r="F58">
        <f t="shared" si="5"/>
        <v>0.91367500000000001</v>
      </c>
      <c r="G58">
        <f t="shared" si="6"/>
        <v>1.6400386799999997</v>
      </c>
      <c r="H58">
        <f t="shared" si="7"/>
        <v>0.88835428499999991</v>
      </c>
      <c r="I58">
        <f t="shared" si="8"/>
        <v>0.34167472500000001</v>
      </c>
      <c r="J58">
        <f t="shared" si="9"/>
        <v>1.17864075</v>
      </c>
      <c r="K58">
        <f t="shared" si="10"/>
        <v>0.46597424999999998</v>
      </c>
      <c r="L58">
        <f t="shared" si="11"/>
        <v>1.1512304999999998</v>
      </c>
      <c r="M58">
        <f t="shared" si="12"/>
        <v>0.88835428499999991</v>
      </c>
      <c r="N58">
        <f t="shared" si="13"/>
        <v>0.61501450499999988</v>
      </c>
      <c r="O58">
        <f t="shared" si="14"/>
        <v>0.77446270999999989</v>
      </c>
      <c r="P58">
        <f t="shared" si="15"/>
        <v>0.65784599999999993</v>
      </c>
      <c r="Q58">
        <f t="shared" si="16"/>
        <v>1.9187174999999999</v>
      </c>
      <c r="R58">
        <f t="shared" si="17"/>
        <v>1.2608714999999999</v>
      </c>
      <c r="S58">
        <f t="shared" si="18"/>
        <v>2.0970986399999996</v>
      </c>
      <c r="T58">
        <f t="shared" si="19"/>
        <v>2.0970986399999996</v>
      </c>
      <c r="U58">
        <f t="shared" si="20"/>
        <v>1.8446700999999999</v>
      </c>
      <c r="V58">
        <f t="shared" si="21"/>
        <v>2.4709574999999999</v>
      </c>
      <c r="W58">
        <f t="shared" si="22"/>
        <v>0.98838300000000001</v>
      </c>
      <c r="X58">
        <f t="shared" si="23"/>
        <v>2.4709574999999999</v>
      </c>
      <c r="Y58">
        <f t="shared" si="24"/>
        <v>0.36445304000000001</v>
      </c>
      <c r="Z58">
        <f t="shared" si="25"/>
        <v>0.41000966999999994</v>
      </c>
    </row>
    <row r="59" spans="1:26" x14ac:dyDescent="0.3">
      <c r="B59">
        <v>472</v>
      </c>
      <c r="C59">
        <v>38</v>
      </c>
      <c r="D59">
        <f t="shared" si="3"/>
        <v>0.86670899999999984</v>
      </c>
      <c r="E59">
        <f t="shared" si="4"/>
        <v>0.54570566666666664</v>
      </c>
      <c r="F59">
        <f t="shared" si="5"/>
        <v>0.80250833333333327</v>
      </c>
      <c r="G59">
        <f t="shared" si="6"/>
        <v>1.4404954799999998</v>
      </c>
      <c r="H59">
        <f t="shared" si="7"/>
        <v>0.78026838499999984</v>
      </c>
      <c r="I59">
        <f t="shared" si="8"/>
        <v>0.30010322499999997</v>
      </c>
      <c r="J59">
        <f t="shared" si="9"/>
        <v>1.0352357499999998</v>
      </c>
      <c r="K59">
        <f t="shared" si="10"/>
        <v>0.40927924999999987</v>
      </c>
      <c r="L59">
        <f t="shared" si="11"/>
        <v>1.0111604999999997</v>
      </c>
      <c r="M59">
        <f t="shared" si="12"/>
        <v>0.78026838499999984</v>
      </c>
      <c r="N59">
        <f t="shared" si="13"/>
        <v>0.54018580499999991</v>
      </c>
      <c r="O59">
        <f t="shared" si="14"/>
        <v>0.68023397666666641</v>
      </c>
      <c r="P59">
        <f t="shared" si="15"/>
        <v>0.57780599999999993</v>
      </c>
      <c r="Q59">
        <f t="shared" si="16"/>
        <v>1.6852674999999997</v>
      </c>
      <c r="R59">
        <f t="shared" si="17"/>
        <v>1.1074614999999999</v>
      </c>
      <c r="S59">
        <f t="shared" si="18"/>
        <v>1.8419450399999997</v>
      </c>
      <c r="T59">
        <f t="shared" si="19"/>
        <v>1.8419450399999997</v>
      </c>
      <c r="U59">
        <f t="shared" si="20"/>
        <v>1.6202294333333331</v>
      </c>
      <c r="V59">
        <f t="shared" si="21"/>
        <v>2.1790724999999997</v>
      </c>
      <c r="W59">
        <f t="shared" si="22"/>
        <v>0.87162899999999977</v>
      </c>
      <c r="X59">
        <f t="shared" si="23"/>
        <v>2.1790724999999997</v>
      </c>
      <c r="Y59">
        <f t="shared" si="24"/>
        <v>0.32011010666666662</v>
      </c>
      <c r="Z59">
        <f t="shared" si="25"/>
        <v>0.36012386999999996</v>
      </c>
    </row>
    <row r="60" spans="1:26" x14ac:dyDescent="0.3">
      <c r="B60">
        <v>392</v>
      </c>
      <c r="C60">
        <v>37</v>
      </c>
      <c r="D60">
        <f t="shared" si="3"/>
        <v>0.70959599999999989</v>
      </c>
      <c r="E60">
        <f t="shared" si="4"/>
        <v>0.44678266666666666</v>
      </c>
      <c r="F60">
        <f t="shared" si="5"/>
        <v>0.65703333333333336</v>
      </c>
      <c r="G60">
        <f t="shared" si="6"/>
        <v>1.1793691199999998</v>
      </c>
      <c r="H60">
        <f t="shared" si="7"/>
        <v>0.63882493999999979</v>
      </c>
      <c r="I60">
        <f t="shared" si="8"/>
        <v>0.24570189999999997</v>
      </c>
      <c r="J60">
        <f t="shared" si="9"/>
        <v>0.84757299999999991</v>
      </c>
      <c r="K60">
        <f t="shared" si="10"/>
        <v>0.33508699999999997</v>
      </c>
      <c r="L60">
        <f t="shared" si="11"/>
        <v>0.82786199999999988</v>
      </c>
      <c r="M60">
        <f t="shared" si="12"/>
        <v>0.63882493999999979</v>
      </c>
      <c r="N60">
        <f t="shared" si="13"/>
        <v>0.44226341999999991</v>
      </c>
      <c r="O60">
        <f t="shared" si="14"/>
        <v>0.55692430666666659</v>
      </c>
      <c r="P60">
        <f t="shared" si="15"/>
        <v>0.47306399999999993</v>
      </c>
      <c r="Q60">
        <f t="shared" si="16"/>
        <v>1.3797699999999999</v>
      </c>
      <c r="R60">
        <f t="shared" si="17"/>
        <v>0.9067059999999999</v>
      </c>
      <c r="S60">
        <f t="shared" si="18"/>
        <v>1.5080457599999997</v>
      </c>
      <c r="T60">
        <f t="shared" si="19"/>
        <v>1.5080457599999997</v>
      </c>
      <c r="U60">
        <f t="shared" si="20"/>
        <v>1.3265217333333332</v>
      </c>
      <c r="V60">
        <f t="shared" si="21"/>
        <v>1.7915699999999997</v>
      </c>
      <c r="W60">
        <f t="shared" si="22"/>
        <v>0.71662799999999982</v>
      </c>
      <c r="X60">
        <f t="shared" si="23"/>
        <v>1.7915699999999997</v>
      </c>
      <c r="Y60">
        <f t="shared" si="24"/>
        <v>0.26208202666666663</v>
      </c>
      <c r="Z60">
        <f t="shared" si="25"/>
        <v>0.29484227999999996</v>
      </c>
    </row>
    <row r="61" spans="1:26" x14ac:dyDescent="0.3">
      <c r="B61">
        <v>365</v>
      </c>
      <c r="C61">
        <v>36</v>
      </c>
      <c r="D61">
        <f t="shared" si="3"/>
        <v>0.66219299999999992</v>
      </c>
      <c r="E61">
        <f t="shared" si="4"/>
        <v>0.41693633333333324</v>
      </c>
      <c r="F61">
        <f t="shared" si="5"/>
        <v>0.61314166666666647</v>
      </c>
      <c r="G61">
        <f t="shared" si="6"/>
        <v>1.1005839599999998</v>
      </c>
      <c r="H61">
        <f t="shared" si="7"/>
        <v>0.59614964499999978</v>
      </c>
      <c r="I61">
        <f t="shared" si="8"/>
        <v>0.22928832499999996</v>
      </c>
      <c r="J61">
        <f t="shared" si="9"/>
        <v>0.79095274999999976</v>
      </c>
      <c r="K61">
        <f t="shared" si="10"/>
        <v>0.31270224999999996</v>
      </c>
      <c r="L61">
        <f t="shared" si="11"/>
        <v>0.77255849999999981</v>
      </c>
      <c r="M61">
        <f t="shared" si="12"/>
        <v>0.59614964499999978</v>
      </c>
      <c r="N61">
        <f t="shared" si="13"/>
        <v>0.41271898499999993</v>
      </c>
      <c r="O61">
        <f t="shared" si="14"/>
        <v>0.51972020333333313</v>
      </c>
      <c r="P61">
        <f t="shared" si="15"/>
        <v>0.44146199999999991</v>
      </c>
      <c r="Q61">
        <f t="shared" si="16"/>
        <v>1.2875974999999997</v>
      </c>
      <c r="R61">
        <f t="shared" si="17"/>
        <v>0.84613549999999982</v>
      </c>
      <c r="S61">
        <f t="shared" si="18"/>
        <v>1.4073040799999996</v>
      </c>
      <c r="T61">
        <f t="shared" si="19"/>
        <v>1.4073040799999996</v>
      </c>
      <c r="U61">
        <f t="shared" si="20"/>
        <v>1.2379063666666663</v>
      </c>
      <c r="V61">
        <f t="shared" si="21"/>
        <v>1.6707899999999998</v>
      </c>
      <c r="W61">
        <f t="shared" si="22"/>
        <v>0.66831599999999969</v>
      </c>
      <c r="X61">
        <f t="shared" si="23"/>
        <v>1.6707899999999998</v>
      </c>
      <c r="Y61">
        <f t="shared" si="24"/>
        <v>0.24457421333333329</v>
      </c>
      <c r="Z61">
        <f t="shared" si="25"/>
        <v>0.27514598999999995</v>
      </c>
    </row>
    <row r="62" spans="1:26" x14ac:dyDescent="0.3">
      <c r="B62">
        <v>549</v>
      </c>
      <c r="C62">
        <v>38</v>
      </c>
      <c r="D62">
        <f t="shared" si="3"/>
        <v>1.0260989999999999</v>
      </c>
      <c r="E62">
        <f t="shared" si="4"/>
        <v>0.64606233333333329</v>
      </c>
      <c r="F62">
        <f t="shared" si="5"/>
        <v>0.95009166666666656</v>
      </c>
      <c r="G62">
        <f t="shared" si="6"/>
        <v>1.7054062800000001</v>
      </c>
      <c r="H62">
        <f t="shared" si="7"/>
        <v>0.92376173499999981</v>
      </c>
      <c r="I62">
        <f t="shared" si="8"/>
        <v>0.35529297499999996</v>
      </c>
      <c r="J62">
        <f t="shared" si="9"/>
        <v>1.2256182499999999</v>
      </c>
      <c r="K62">
        <f t="shared" si="10"/>
        <v>0.48454675000000003</v>
      </c>
      <c r="L62">
        <f t="shared" si="11"/>
        <v>1.1971155</v>
      </c>
      <c r="M62">
        <f t="shared" si="12"/>
        <v>0.92376173499999981</v>
      </c>
      <c r="N62">
        <f t="shared" si="13"/>
        <v>0.63952735500000002</v>
      </c>
      <c r="O62">
        <f t="shared" si="14"/>
        <v>0.80533074333333321</v>
      </c>
      <c r="P62">
        <f t="shared" si="15"/>
        <v>0.68406600000000006</v>
      </c>
      <c r="Q62">
        <f t="shared" si="16"/>
        <v>1.9951924999999999</v>
      </c>
      <c r="R62">
        <f t="shared" si="17"/>
        <v>1.3111264999999999</v>
      </c>
      <c r="S62">
        <f t="shared" si="18"/>
        <v>2.1806834399999997</v>
      </c>
      <c r="T62">
        <f t="shared" si="19"/>
        <v>2.1806834399999997</v>
      </c>
      <c r="U62">
        <f t="shared" si="20"/>
        <v>1.9181937666666666</v>
      </c>
      <c r="V62">
        <f t="shared" si="21"/>
        <v>2.5665749999999998</v>
      </c>
      <c r="W62">
        <f t="shared" si="22"/>
        <v>1.0266299999999997</v>
      </c>
      <c r="X62">
        <f t="shared" si="23"/>
        <v>2.5665749999999998</v>
      </c>
      <c r="Y62">
        <f t="shared" si="24"/>
        <v>0.37897917333333331</v>
      </c>
      <c r="Z62">
        <f t="shared" si="25"/>
        <v>0.42635157000000001</v>
      </c>
    </row>
    <row r="63" spans="1:26" x14ac:dyDescent="0.3">
      <c r="A63" t="s">
        <v>4</v>
      </c>
      <c r="B63">
        <v>575</v>
      </c>
      <c r="C63">
        <v>39</v>
      </c>
      <c r="D63">
        <f t="shared" si="3"/>
        <v>1.0714319999999999</v>
      </c>
      <c r="E63">
        <f t="shared" si="4"/>
        <v>0.67460533333333317</v>
      </c>
      <c r="F63">
        <f t="shared" si="5"/>
        <v>0.99206666666666654</v>
      </c>
      <c r="G63">
        <f t="shared" si="6"/>
        <v>1.7807510399999997</v>
      </c>
      <c r="H63">
        <f t="shared" si="7"/>
        <v>0.96457347999999976</v>
      </c>
      <c r="I63">
        <f t="shared" si="8"/>
        <v>0.37098979999999998</v>
      </c>
      <c r="J63">
        <f t="shared" si="9"/>
        <v>1.2797659999999997</v>
      </c>
      <c r="K63">
        <f t="shared" si="10"/>
        <v>0.5059539999999999</v>
      </c>
      <c r="L63">
        <f t="shared" si="11"/>
        <v>1.2500039999999997</v>
      </c>
      <c r="M63">
        <f t="shared" si="12"/>
        <v>0.96457347999999976</v>
      </c>
      <c r="N63">
        <f t="shared" si="13"/>
        <v>0.66778163999999984</v>
      </c>
      <c r="O63">
        <f t="shared" si="14"/>
        <v>0.84091021333333305</v>
      </c>
      <c r="P63">
        <f t="shared" si="15"/>
        <v>0.71428799999999981</v>
      </c>
      <c r="Q63">
        <f t="shared" si="16"/>
        <v>2.0833399999999997</v>
      </c>
      <c r="R63">
        <f t="shared" si="17"/>
        <v>1.3690519999999997</v>
      </c>
      <c r="S63">
        <f t="shared" si="18"/>
        <v>2.2770259199999994</v>
      </c>
      <c r="T63">
        <f t="shared" si="19"/>
        <v>2.2770259199999994</v>
      </c>
      <c r="U63">
        <f t="shared" si="20"/>
        <v>2.0029394666666662</v>
      </c>
      <c r="V63">
        <f t="shared" si="21"/>
        <v>2.6823224999999997</v>
      </c>
      <c r="W63">
        <f t="shared" si="22"/>
        <v>1.0729289999999996</v>
      </c>
      <c r="X63">
        <f t="shared" si="23"/>
        <v>2.6823224999999997</v>
      </c>
      <c r="Y63">
        <f t="shared" si="24"/>
        <v>0.39572245333333322</v>
      </c>
      <c r="Z63">
        <f t="shared" si="25"/>
        <v>0.44518775999999993</v>
      </c>
    </row>
    <row r="64" spans="1:26" x14ac:dyDescent="0.3">
      <c r="B64">
        <v>643</v>
      </c>
      <c r="C64">
        <v>39</v>
      </c>
      <c r="D64">
        <f t="shared" si="3"/>
        <v>1.2121919999999999</v>
      </c>
      <c r="E64">
        <f t="shared" si="4"/>
        <v>0.76323199999999991</v>
      </c>
      <c r="F64">
        <f t="shared" si="5"/>
        <v>1.1224000000000001</v>
      </c>
      <c r="G64">
        <f t="shared" si="6"/>
        <v>2.01469824</v>
      </c>
      <c r="H64">
        <f t="shared" si="7"/>
        <v>1.09129488</v>
      </c>
      <c r="I64">
        <f t="shared" si="8"/>
        <v>0.41972879999999996</v>
      </c>
      <c r="J64">
        <f t="shared" si="9"/>
        <v>1.4478959999999998</v>
      </c>
      <c r="K64">
        <f t="shared" si="10"/>
        <v>0.57242399999999993</v>
      </c>
      <c r="L64">
        <f t="shared" si="11"/>
        <v>1.4142239999999999</v>
      </c>
      <c r="M64">
        <f t="shared" si="12"/>
        <v>1.09129488</v>
      </c>
      <c r="N64">
        <f t="shared" si="13"/>
        <v>0.75551183999999982</v>
      </c>
      <c r="O64">
        <f t="shared" si="14"/>
        <v>0.95138527999999989</v>
      </c>
      <c r="P64">
        <f t="shared" si="15"/>
        <v>0.80812799999999996</v>
      </c>
      <c r="Q64">
        <f t="shared" si="16"/>
        <v>2.3570399999999996</v>
      </c>
      <c r="R64">
        <f t="shared" si="17"/>
        <v>1.5489119999999998</v>
      </c>
      <c r="S64">
        <f t="shared" si="18"/>
        <v>2.5761715199999995</v>
      </c>
      <c r="T64">
        <f t="shared" si="19"/>
        <v>2.5761715199999995</v>
      </c>
      <c r="U64">
        <f t="shared" si="20"/>
        <v>2.2660767999999996</v>
      </c>
      <c r="V64">
        <f t="shared" si="21"/>
        <v>3.0245324999999998</v>
      </c>
      <c r="W64">
        <f t="shared" si="22"/>
        <v>1.2098129999999998</v>
      </c>
      <c r="X64">
        <f t="shared" si="23"/>
        <v>3.0245324999999998</v>
      </c>
      <c r="Y64">
        <f t="shared" si="24"/>
        <v>0.4477107199999999</v>
      </c>
      <c r="Z64">
        <f t="shared" si="25"/>
        <v>0.50367455999999999</v>
      </c>
    </row>
    <row r="65" spans="1:26" x14ac:dyDescent="0.3">
      <c r="B65">
        <v>622</v>
      </c>
      <c r="C65">
        <v>40</v>
      </c>
      <c r="D65">
        <f t="shared" si="3"/>
        <v>1.1602349999999999</v>
      </c>
      <c r="E65">
        <f t="shared" si="4"/>
        <v>0.73051833333333327</v>
      </c>
      <c r="F65">
        <f t="shared" si="5"/>
        <v>1.0742916666666664</v>
      </c>
      <c r="G65">
        <f t="shared" si="6"/>
        <v>1.9283442</v>
      </c>
      <c r="H65">
        <f t="shared" si="7"/>
        <v>1.0445197749999997</v>
      </c>
      <c r="I65">
        <f t="shared" si="8"/>
        <v>0.40173837499999998</v>
      </c>
      <c r="J65">
        <f t="shared" si="9"/>
        <v>1.3858362499999999</v>
      </c>
      <c r="K65">
        <f t="shared" si="10"/>
        <v>0.54788874999999992</v>
      </c>
      <c r="L65">
        <f t="shared" si="11"/>
        <v>1.3536075000000001</v>
      </c>
      <c r="M65">
        <f t="shared" si="12"/>
        <v>1.0445197749999997</v>
      </c>
      <c r="N65">
        <f t="shared" si="13"/>
        <v>0.7231290749999999</v>
      </c>
      <c r="O65">
        <f t="shared" si="14"/>
        <v>0.91060698333333323</v>
      </c>
      <c r="P65">
        <f t="shared" si="15"/>
        <v>0.77349000000000001</v>
      </c>
      <c r="Q65">
        <f t="shared" si="16"/>
        <v>2.2560124999999998</v>
      </c>
      <c r="R65">
        <f t="shared" si="17"/>
        <v>1.4825225</v>
      </c>
      <c r="S65">
        <f t="shared" si="18"/>
        <v>2.4657515999999995</v>
      </c>
      <c r="T65">
        <f t="shared" si="19"/>
        <v>2.4657515999999995</v>
      </c>
      <c r="U65">
        <f t="shared" si="20"/>
        <v>2.1689481666666666</v>
      </c>
      <c r="V65">
        <f t="shared" si="21"/>
        <v>2.9037524999999991</v>
      </c>
      <c r="W65">
        <f t="shared" si="22"/>
        <v>1.1615009999999997</v>
      </c>
      <c r="X65">
        <f t="shared" si="23"/>
        <v>2.9037524999999991</v>
      </c>
      <c r="Y65">
        <f t="shared" si="24"/>
        <v>0.4285209333333333</v>
      </c>
      <c r="Z65">
        <f t="shared" si="25"/>
        <v>0.48208604999999999</v>
      </c>
    </row>
    <row r="66" spans="1:26" x14ac:dyDescent="0.3">
      <c r="B66">
        <v>576</v>
      </c>
      <c r="C66">
        <v>40</v>
      </c>
      <c r="D66">
        <f t="shared" si="3"/>
        <v>1.0650149999999998</v>
      </c>
      <c r="E66">
        <f t="shared" si="4"/>
        <v>0.67056499999999986</v>
      </c>
      <c r="F66">
        <f t="shared" si="5"/>
        <v>0.98612499999999981</v>
      </c>
      <c r="G66">
        <f t="shared" si="6"/>
        <v>1.7700857999999997</v>
      </c>
      <c r="H66">
        <f t="shared" si="7"/>
        <v>0.95879647499999976</v>
      </c>
      <c r="I66">
        <f t="shared" si="8"/>
        <v>0.36876787499999997</v>
      </c>
      <c r="J66">
        <f t="shared" si="9"/>
        <v>1.2721012499999997</v>
      </c>
      <c r="K66">
        <f t="shared" si="10"/>
        <v>0.50292375</v>
      </c>
      <c r="L66">
        <f t="shared" si="11"/>
        <v>1.2425174999999999</v>
      </c>
      <c r="M66">
        <f t="shared" si="12"/>
        <v>0.95879647499999976</v>
      </c>
      <c r="N66">
        <f t="shared" si="13"/>
        <v>0.66378217499999981</v>
      </c>
      <c r="O66">
        <f t="shared" si="14"/>
        <v>0.83587384999999981</v>
      </c>
      <c r="P66">
        <f t="shared" si="15"/>
        <v>0.71000999999999992</v>
      </c>
      <c r="Q66">
        <f t="shared" si="16"/>
        <v>2.0708624999999996</v>
      </c>
      <c r="R66">
        <f t="shared" si="17"/>
        <v>1.3608524999999998</v>
      </c>
      <c r="S66">
        <f t="shared" si="18"/>
        <v>2.2633883999999993</v>
      </c>
      <c r="T66">
        <f t="shared" si="19"/>
        <v>2.2633883999999993</v>
      </c>
      <c r="U66">
        <f t="shared" si="20"/>
        <v>1.9909434999999995</v>
      </c>
      <c r="V66">
        <f t="shared" si="21"/>
        <v>2.6722574999999997</v>
      </c>
      <c r="W66">
        <f t="shared" si="22"/>
        <v>1.0689029999999997</v>
      </c>
      <c r="X66">
        <f t="shared" si="23"/>
        <v>2.6722574999999997</v>
      </c>
      <c r="Y66">
        <f t="shared" si="24"/>
        <v>0.39335239999999994</v>
      </c>
      <c r="Z66">
        <f t="shared" si="25"/>
        <v>0.44252144999999993</v>
      </c>
    </row>
    <row r="67" spans="1:26" x14ac:dyDescent="0.3">
      <c r="B67">
        <v>602</v>
      </c>
      <c r="C67">
        <v>41</v>
      </c>
      <c r="D67">
        <f t="shared" si="3"/>
        <v>1.1103479999999999</v>
      </c>
      <c r="E67">
        <f t="shared" si="4"/>
        <v>0.69910799999999995</v>
      </c>
      <c r="F67">
        <f t="shared" si="5"/>
        <v>1.0281</v>
      </c>
      <c r="G67">
        <f t="shared" si="6"/>
        <v>1.8454305599999998</v>
      </c>
      <c r="H67">
        <f t="shared" si="7"/>
        <v>0.99960821999999971</v>
      </c>
      <c r="I67">
        <f t="shared" si="8"/>
        <v>0.38446469999999994</v>
      </c>
      <c r="J67">
        <f t="shared" si="9"/>
        <v>1.3262489999999998</v>
      </c>
      <c r="K67">
        <f t="shared" si="10"/>
        <v>0.52433099999999999</v>
      </c>
      <c r="L67">
        <f t="shared" si="11"/>
        <v>1.2954059999999998</v>
      </c>
      <c r="M67">
        <f t="shared" si="12"/>
        <v>0.99960821999999971</v>
      </c>
      <c r="N67">
        <f t="shared" si="13"/>
        <v>0.69203645999999985</v>
      </c>
      <c r="O67">
        <f t="shared" si="14"/>
        <v>0.87145331999999975</v>
      </c>
      <c r="P67">
        <f t="shared" si="15"/>
        <v>0.740232</v>
      </c>
      <c r="Q67">
        <f t="shared" si="16"/>
        <v>2.1590099999999999</v>
      </c>
      <c r="R67">
        <f t="shared" si="17"/>
        <v>1.4187779999999999</v>
      </c>
      <c r="S67">
        <f t="shared" si="18"/>
        <v>2.3597308799999994</v>
      </c>
      <c r="T67">
        <f t="shared" si="19"/>
        <v>2.3597308799999994</v>
      </c>
      <c r="U67">
        <f t="shared" si="20"/>
        <v>2.0756891999999998</v>
      </c>
      <c r="V67">
        <f t="shared" si="21"/>
        <v>2.7880049999999996</v>
      </c>
      <c r="W67">
        <f t="shared" si="22"/>
        <v>1.1152019999999998</v>
      </c>
      <c r="X67">
        <f t="shared" si="23"/>
        <v>2.7880049999999996</v>
      </c>
      <c r="Y67">
        <f t="shared" si="24"/>
        <v>0.41009567999999996</v>
      </c>
      <c r="Z67">
        <f t="shared" si="25"/>
        <v>0.46135763999999996</v>
      </c>
    </row>
    <row r="68" spans="1:26" x14ac:dyDescent="0.3">
      <c r="B68">
        <v>431</v>
      </c>
      <c r="C68">
        <v>39</v>
      </c>
      <c r="D68">
        <f t="shared" ref="D68:D131" si="26" xml:space="preserve"> IF(((B68/1000)-0.0041*(C68-25)&lt;0),0,IF(B68&lt;10,0,0.92*(5/60)*(((B68/1000)-0.0041*(C68-25))*$D$2)))</f>
        <v>0.77335199999999993</v>
      </c>
      <c r="E68">
        <f t="shared" ref="E68:E131" si="27">IF(((B68/1000)-0.0041*(C68-25))&lt;0,0,IF(B68&lt;10,0,0.92*(5/60)*(((B68/1000)-0.0041*(C68-25))*$E$2)))</f>
        <v>0.48692533333333327</v>
      </c>
      <c r="F68">
        <f t="shared" ref="F68:F131" si="28">IF((((B68/1000)-0.0041*(C68-25))&lt;0),0,IF(B68&lt;10,0,0.92*(5/60)*(((B68/1000)-0.0041*(C68-25))*$F$2)))</f>
        <v>0.71606666666666663</v>
      </c>
      <c r="G68">
        <f t="shared" ref="G68:G131" si="29">IF((((B68/1000)-0.0041*(C68-25))&lt;0),0,IF(B68&lt;10,0,0.94*(5/60)*(((B68/1000)-0.0041*(C68-25))*$G$2)))</f>
        <v>1.28533344</v>
      </c>
      <c r="H68">
        <f t="shared" ref="H68:H131" si="30">IF((((B68/1000)-0.0041*(C68-25))&lt;0),0,IF(B68&lt;10,0,0.94*(5/60)*(((B68/1000)-0.0041*(C68-25))*$H$2)))</f>
        <v>0.69622227999999986</v>
      </c>
      <c r="I68">
        <f t="shared" ref="I68:I131" si="31">IF((((B68/1000)-0.0041*(C68-25))&lt;0),0,IF(B68&lt;10,0,0.94*(5/60)*(((B68/1000)-0.0041*(C68-25))*$I$2)))</f>
        <v>0.26777779999999995</v>
      </c>
      <c r="J68">
        <f t="shared" ref="J68:J131" si="32">IF((((B68/1000)-0.0041*(C68-25))&lt;0),0,IF(B68&lt;10,0,0.92*(5/60)*(((B68/1000)-0.0041*(C68-25))*$J$2)))</f>
        <v>0.92372599999999994</v>
      </c>
      <c r="K68">
        <f t="shared" ref="K68:K131" si="33">IF((((B68/1000)-0.0041*(C68-25))&lt;0),0,IF(B68&lt;10,0,0.92*(5/60)*(((B68/1000)-0.0041*(C68-25))*$K$2)))</f>
        <v>0.36519399999999996</v>
      </c>
      <c r="L68">
        <f t="shared" ref="L68:L131" si="34">IF((((B68/1000)-0.0041*(C68-25))&lt;0),0,IF(B68&lt;10,0,0.92*(5/60)*(((B68/1000)-0.0041*(C68-25))*$L$2)))</f>
        <v>0.90224399999999993</v>
      </c>
      <c r="M68">
        <f t="shared" ref="M68:M131" si="35">IF(((B68/1000)-0.0041*(C68-25)&lt;0),0,IF(B68&lt;10,0,0.94*(5/60)*(((B68/1000)-0.0041*(C68-25))*$M$2)))</f>
        <v>0.69622227999999986</v>
      </c>
      <c r="N68">
        <f t="shared" ref="N68:N131" si="36">IF((((B68/1000)-0.0041*(C68-25))&lt;0),0,IF(B68&lt;10,0,0.94*(5/60)*(((B68/1000)-0.0041*(C68-25))*$N$2)))</f>
        <v>0.48200003999999991</v>
      </c>
      <c r="O68">
        <f t="shared" ref="O68:O131" si="37">IF((((B68/1000)-0.0041*(C68-25))&lt;0),0,IF(B68&lt;10,0,0.94*(5/60)*(((B68/1000)-0.0041*(C68-25))*$O$2)))</f>
        <v>0.60696301333333325</v>
      </c>
      <c r="P68">
        <f t="shared" ref="P68:P131" si="38">IF((((B68/1000)-0.0041*(C68-25))&lt;0),0,IF(B68&lt;10,0,0.92*(5/60)*(((B68/1000)-0.0041*(C68-25))*$P$2)))</f>
        <v>0.51556799999999992</v>
      </c>
      <c r="Q68">
        <f t="shared" ref="Q68:Q131" si="39">IF((((B68/1000)-0.0041*(C68-25))&lt;0),0,IF(B68&lt;10,0,0.92*(5/60)*(((B68/1000)-0.0041*(C68-25))*$Q$2)))</f>
        <v>1.5037399999999999</v>
      </c>
      <c r="R68">
        <f t="shared" ref="R68:R131" si="40">IF((((B68/1000)-0.0041*(C68-25))&lt;0),0,IF(B68&lt;10,0,0.92*(5/60)*(((B68/1000)-0.0041*(C68-25))*$R$2)))</f>
        <v>0.98817199999999983</v>
      </c>
      <c r="S68">
        <f t="shared" ref="S68:S131" si="41">IF((((B68/1000)-0.0041*(C68-25))&lt;0),0,IF(B68&lt;10,0,0.94*(5/60)*(((B68/1000)-0.0041*(C68-25))*$S$2)))</f>
        <v>1.6435411199999996</v>
      </c>
      <c r="T68">
        <f t="shared" ref="T68:T131" si="42">IF((((B68/1000)-0.0041*(C68-25))&lt;0),0,IF(B68&lt;10,0,0.94*(5/60)*(((B68/1000)-0.0041*(C68-25))*$T$2)))</f>
        <v>1.6435411199999996</v>
      </c>
      <c r="U68">
        <f t="shared" ref="U68:U131" si="43">IF((((B68/1000)-0.0041*(C68-25))&lt;0),0,IF(B68&lt;10,0,0.94*(5/60)*(((B68/1000)-0.0041*(C68-25))*$U$2)))</f>
        <v>1.4457074666666663</v>
      </c>
      <c r="V68">
        <f t="shared" ref="V68:V131" si="44">IF((((B68/1000)-0.0041*(C68-25))&lt;0),0,IF(B68&lt;10,0,0.99*(5/60)*(((B68/1000)-0.003*(C68-25))*$V$2)))</f>
        <v>1.9576424999999997</v>
      </c>
      <c r="W68">
        <f t="shared" ref="W68:W131" si="45">IF((((B68/1000)-0.0041*(C68-25))&lt;0),0,IF(B68&lt;10,0,0.99*(5/60)*(((B68/1000)-0.003*(C68-25))*$W$2)))</f>
        <v>0.78305699999999989</v>
      </c>
      <c r="X68">
        <f t="shared" ref="X68:X131" si="46">IF((((B68/1000)-0.0041*(C68-25))&lt;0),0,IF(B68&lt;10,0,0.99*(5/60)*(((B68/1000)-0.003*(C68-25))*$X$2)))</f>
        <v>1.9576424999999997</v>
      </c>
      <c r="Y68">
        <f t="shared" ref="Y68:Y131" si="47">IF((((B68/1000)-0.0041*(C68-25))&lt;0),0,IF(B68&lt;10,0,0.94*(5/60)*(((B68/1000)-0.0041*(C68-25))*$Y$2)))</f>
        <v>0.28562965333333329</v>
      </c>
      <c r="Z68">
        <f t="shared" ref="Z68:Z131" si="48">IF((((B68/1000)-0.0041*(C68-25))&lt;0),0,IF(B68&lt;10,0,0.94*(5/60)*(((B68/1000)-0.0041*(C68-25))*$Z$2)))</f>
        <v>0.32133336000000001</v>
      </c>
    </row>
    <row r="69" spans="1:26" x14ac:dyDescent="0.3">
      <c r="B69">
        <v>462</v>
      </c>
      <c r="C69">
        <v>38</v>
      </c>
      <c r="D69">
        <f t="shared" si="26"/>
        <v>0.84600900000000001</v>
      </c>
      <c r="E69">
        <f t="shared" si="27"/>
        <v>0.5326723333333333</v>
      </c>
      <c r="F69">
        <f t="shared" si="28"/>
        <v>0.7833416666666666</v>
      </c>
      <c r="G69">
        <f t="shared" si="29"/>
        <v>1.4060914799999997</v>
      </c>
      <c r="H69">
        <f t="shared" si="30"/>
        <v>0.76163288499999993</v>
      </c>
      <c r="I69">
        <f t="shared" si="31"/>
        <v>0.29293572499999998</v>
      </c>
      <c r="J69">
        <f t="shared" si="32"/>
        <v>1.0105107499999999</v>
      </c>
      <c r="K69">
        <f t="shared" si="33"/>
        <v>0.39950425000000001</v>
      </c>
      <c r="L69">
        <f t="shared" si="34"/>
        <v>0.98701050000000001</v>
      </c>
      <c r="M69">
        <f t="shared" si="35"/>
        <v>0.76163288499999993</v>
      </c>
      <c r="N69">
        <f t="shared" si="36"/>
        <v>0.5272843049999999</v>
      </c>
      <c r="O69">
        <f t="shared" si="37"/>
        <v>0.66398764333333327</v>
      </c>
      <c r="P69">
        <f t="shared" si="38"/>
        <v>0.56400600000000001</v>
      </c>
      <c r="Q69">
        <f t="shared" si="39"/>
        <v>1.6450174999999998</v>
      </c>
      <c r="R69">
        <f t="shared" si="40"/>
        <v>1.0810115</v>
      </c>
      <c r="S69">
        <f t="shared" si="41"/>
        <v>1.7979530399999997</v>
      </c>
      <c r="T69">
        <f t="shared" si="42"/>
        <v>1.7979530399999997</v>
      </c>
      <c r="U69">
        <f t="shared" si="43"/>
        <v>1.5815327666666663</v>
      </c>
      <c r="V69">
        <f t="shared" si="44"/>
        <v>2.1287475000000002</v>
      </c>
      <c r="W69">
        <f t="shared" si="45"/>
        <v>0.85149900000000001</v>
      </c>
      <c r="X69">
        <f t="shared" si="46"/>
        <v>2.1287475000000002</v>
      </c>
      <c r="Y69">
        <f t="shared" si="47"/>
        <v>0.31246477333333328</v>
      </c>
      <c r="Z69">
        <f t="shared" si="48"/>
        <v>0.35152286999999993</v>
      </c>
    </row>
    <row r="70" spans="1:26" x14ac:dyDescent="0.3">
      <c r="B70">
        <v>510</v>
      </c>
      <c r="C70">
        <v>37</v>
      </c>
      <c r="D70">
        <f t="shared" si="26"/>
        <v>0.95385599999999993</v>
      </c>
      <c r="E70">
        <f t="shared" si="27"/>
        <v>0.60057599999999989</v>
      </c>
      <c r="F70">
        <f t="shared" si="28"/>
        <v>0.88319999999999987</v>
      </c>
      <c r="G70">
        <f t="shared" si="29"/>
        <v>1.5853363199999999</v>
      </c>
      <c r="H70">
        <f t="shared" si="30"/>
        <v>0.85872383999999991</v>
      </c>
      <c r="I70">
        <f t="shared" si="31"/>
        <v>0.33027839999999992</v>
      </c>
      <c r="J70">
        <f t="shared" si="32"/>
        <v>1.1393279999999999</v>
      </c>
      <c r="K70">
        <f t="shared" si="33"/>
        <v>0.45043199999999994</v>
      </c>
      <c r="L70">
        <f t="shared" si="34"/>
        <v>1.1128319999999998</v>
      </c>
      <c r="M70">
        <f t="shared" si="35"/>
        <v>0.85872383999999991</v>
      </c>
      <c r="N70">
        <f t="shared" si="36"/>
        <v>0.59450111999999988</v>
      </c>
      <c r="O70">
        <f t="shared" si="37"/>
        <v>0.7486310399999998</v>
      </c>
      <c r="P70">
        <f t="shared" si="38"/>
        <v>0.63590399999999991</v>
      </c>
      <c r="Q70">
        <f t="shared" si="39"/>
        <v>1.8547199999999999</v>
      </c>
      <c r="R70">
        <f t="shared" si="40"/>
        <v>1.2188159999999999</v>
      </c>
      <c r="S70">
        <f t="shared" si="41"/>
        <v>2.0271513599999995</v>
      </c>
      <c r="T70">
        <f t="shared" si="42"/>
        <v>2.0271513599999995</v>
      </c>
      <c r="U70">
        <f t="shared" si="43"/>
        <v>1.7831423999999998</v>
      </c>
      <c r="V70">
        <f t="shared" si="44"/>
        <v>2.3854049999999996</v>
      </c>
      <c r="W70">
        <f t="shared" si="45"/>
        <v>0.95416199999999973</v>
      </c>
      <c r="X70">
        <f t="shared" si="46"/>
        <v>2.3854049999999996</v>
      </c>
      <c r="Y70">
        <f t="shared" si="47"/>
        <v>0.35229695999999999</v>
      </c>
      <c r="Z70">
        <f t="shared" si="48"/>
        <v>0.39633407999999998</v>
      </c>
    </row>
    <row r="71" spans="1:26" x14ac:dyDescent="0.3">
      <c r="B71">
        <v>492</v>
      </c>
      <c r="C71">
        <v>39</v>
      </c>
      <c r="D71">
        <f t="shared" si="26"/>
        <v>0.89962199999999992</v>
      </c>
      <c r="E71">
        <f t="shared" si="27"/>
        <v>0.56642866666666658</v>
      </c>
      <c r="F71">
        <f t="shared" si="28"/>
        <v>0.8329833333333333</v>
      </c>
      <c r="G71">
        <f t="shared" si="29"/>
        <v>1.4951978399999997</v>
      </c>
      <c r="H71">
        <f t="shared" si="30"/>
        <v>0.80989882999999985</v>
      </c>
      <c r="I71">
        <f t="shared" si="31"/>
        <v>0.31149954999999996</v>
      </c>
      <c r="J71">
        <f t="shared" si="32"/>
        <v>1.0745484999999999</v>
      </c>
      <c r="K71">
        <f t="shared" si="33"/>
        <v>0.42482149999999996</v>
      </c>
      <c r="L71">
        <f t="shared" si="34"/>
        <v>1.0495589999999999</v>
      </c>
      <c r="M71">
        <f t="shared" si="35"/>
        <v>0.80989882999999985</v>
      </c>
      <c r="N71">
        <f t="shared" si="36"/>
        <v>0.5606991899999999</v>
      </c>
      <c r="O71">
        <f t="shared" si="37"/>
        <v>0.70606564666666649</v>
      </c>
      <c r="P71">
        <f t="shared" si="38"/>
        <v>0.59974799999999995</v>
      </c>
      <c r="Q71">
        <f t="shared" si="39"/>
        <v>1.7492649999999996</v>
      </c>
      <c r="R71">
        <f t="shared" si="40"/>
        <v>1.1495169999999999</v>
      </c>
      <c r="S71">
        <f t="shared" si="41"/>
        <v>1.9118923199999995</v>
      </c>
      <c r="T71">
        <f t="shared" si="42"/>
        <v>1.9118923199999995</v>
      </c>
      <c r="U71">
        <f t="shared" si="43"/>
        <v>1.681757133333333</v>
      </c>
      <c r="V71">
        <f t="shared" si="44"/>
        <v>2.2646249999999997</v>
      </c>
      <c r="W71">
        <f t="shared" si="45"/>
        <v>0.90584999999999993</v>
      </c>
      <c r="X71">
        <f t="shared" si="46"/>
        <v>2.2646249999999997</v>
      </c>
      <c r="Y71">
        <f t="shared" si="47"/>
        <v>0.33226618666666663</v>
      </c>
      <c r="Z71">
        <f t="shared" si="48"/>
        <v>0.37379945999999992</v>
      </c>
    </row>
    <row r="72" spans="1:26" x14ac:dyDescent="0.3">
      <c r="B72">
        <v>483</v>
      </c>
      <c r="C72">
        <v>40</v>
      </c>
      <c r="D72">
        <f t="shared" si="26"/>
        <v>0.87250499999999986</v>
      </c>
      <c r="E72">
        <f t="shared" si="27"/>
        <v>0.54935499999999993</v>
      </c>
      <c r="F72">
        <f t="shared" si="28"/>
        <v>0.8078749999999999</v>
      </c>
      <c r="G72">
        <f t="shared" si="29"/>
        <v>1.4501285999999998</v>
      </c>
      <c r="H72">
        <f t="shared" si="30"/>
        <v>0.78548632499999982</v>
      </c>
      <c r="I72">
        <f t="shared" si="31"/>
        <v>0.30211012499999995</v>
      </c>
      <c r="J72">
        <f t="shared" si="32"/>
        <v>1.04215875</v>
      </c>
      <c r="K72">
        <f t="shared" si="33"/>
        <v>0.41201624999999992</v>
      </c>
      <c r="L72">
        <f t="shared" si="34"/>
        <v>1.0179224999999998</v>
      </c>
      <c r="M72">
        <f t="shared" si="35"/>
        <v>0.78548632499999982</v>
      </c>
      <c r="N72">
        <f t="shared" si="36"/>
        <v>0.54379822499999986</v>
      </c>
      <c r="O72">
        <f t="shared" si="37"/>
        <v>0.68478294999999989</v>
      </c>
      <c r="P72">
        <f t="shared" si="38"/>
        <v>0.58166999999999991</v>
      </c>
      <c r="Q72">
        <f t="shared" si="39"/>
        <v>1.6965374999999998</v>
      </c>
      <c r="R72">
        <f t="shared" si="40"/>
        <v>1.1148674999999999</v>
      </c>
      <c r="S72">
        <f t="shared" si="41"/>
        <v>1.8542627999999994</v>
      </c>
      <c r="T72">
        <f t="shared" si="42"/>
        <v>1.8542627999999994</v>
      </c>
      <c r="U72">
        <f t="shared" si="43"/>
        <v>1.6310644999999997</v>
      </c>
      <c r="V72">
        <f t="shared" si="44"/>
        <v>2.2042349999999997</v>
      </c>
      <c r="W72">
        <f t="shared" si="45"/>
        <v>0.88169399999999976</v>
      </c>
      <c r="X72">
        <f t="shared" si="46"/>
        <v>2.2042349999999997</v>
      </c>
      <c r="Y72">
        <f t="shared" si="47"/>
        <v>0.32225079999999995</v>
      </c>
      <c r="Z72">
        <f t="shared" si="48"/>
        <v>0.36253214999999994</v>
      </c>
    </row>
    <row r="73" spans="1:26" x14ac:dyDescent="0.3">
      <c r="B73">
        <v>360</v>
      </c>
      <c r="C73">
        <v>38</v>
      </c>
      <c r="D73">
        <f t="shared" si="26"/>
        <v>0.63486899999999991</v>
      </c>
      <c r="E73">
        <f t="shared" si="27"/>
        <v>0.3997323333333333</v>
      </c>
      <c r="F73">
        <f t="shared" si="28"/>
        <v>0.5878416666666666</v>
      </c>
      <c r="G73">
        <f t="shared" si="29"/>
        <v>1.0551706799999998</v>
      </c>
      <c r="H73">
        <f t="shared" si="30"/>
        <v>0.57155078499999989</v>
      </c>
      <c r="I73">
        <f t="shared" si="31"/>
        <v>0.21982722499999999</v>
      </c>
      <c r="J73">
        <f t="shared" si="32"/>
        <v>0.75831574999999984</v>
      </c>
      <c r="K73">
        <f t="shared" si="33"/>
        <v>0.29979924999999996</v>
      </c>
      <c r="L73">
        <f t="shared" si="34"/>
        <v>0.74068049999999985</v>
      </c>
      <c r="M73">
        <f t="shared" si="35"/>
        <v>0.57155078499999989</v>
      </c>
      <c r="N73">
        <f t="shared" si="36"/>
        <v>0.39568900499999987</v>
      </c>
      <c r="O73">
        <f t="shared" si="37"/>
        <v>0.49827504333333322</v>
      </c>
      <c r="P73">
        <f t="shared" si="38"/>
        <v>0.42324599999999996</v>
      </c>
      <c r="Q73">
        <f t="shared" si="39"/>
        <v>1.2344674999999998</v>
      </c>
      <c r="R73">
        <f t="shared" si="40"/>
        <v>0.81122149999999993</v>
      </c>
      <c r="S73">
        <f t="shared" si="41"/>
        <v>1.3492346399999997</v>
      </c>
      <c r="T73">
        <f t="shared" si="42"/>
        <v>1.3492346399999997</v>
      </c>
      <c r="U73">
        <f t="shared" si="43"/>
        <v>1.1868267666666665</v>
      </c>
      <c r="V73">
        <f t="shared" si="44"/>
        <v>1.6154324999999998</v>
      </c>
      <c r="W73">
        <f t="shared" si="45"/>
        <v>0.64617299999999989</v>
      </c>
      <c r="X73">
        <f t="shared" si="46"/>
        <v>1.6154324999999998</v>
      </c>
      <c r="Y73">
        <f t="shared" si="47"/>
        <v>0.23448237333333327</v>
      </c>
      <c r="Z73">
        <f t="shared" si="48"/>
        <v>0.26379266999999995</v>
      </c>
    </row>
    <row r="74" spans="1:26" x14ac:dyDescent="0.3">
      <c r="B74">
        <v>378</v>
      </c>
      <c r="C74">
        <v>35</v>
      </c>
      <c r="D74">
        <f t="shared" si="26"/>
        <v>0.69758999999999993</v>
      </c>
      <c r="E74">
        <f t="shared" si="27"/>
        <v>0.4392233333333333</v>
      </c>
      <c r="F74">
        <f t="shared" si="28"/>
        <v>0.64591666666666669</v>
      </c>
      <c r="G74">
        <f t="shared" si="29"/>
        <v>1.1594148</v>
      </c>
      <c r="H74">
        <f t="shared" si="30"/>
        <v>0.62801634999999989</v>
      </c>
      <c r="I74">
        <f t="shared" si="31"/>
        <v>0.24154475</v>
      </c>
      <c r="J74">
        <f t="shared" si="32"/>
        <v>0.83323250000000004</v>
      </c>
      <c r="K74">
        <f t="shared" si="33"/>
        <v>0.32941749999999997</v>
      </c>
      <c r="L74">
        <f t="shared" si="34"/>
        <v>0.813855</v>
      </c>
      <c r="M74">
        <f t="shared" si="35"/>
        <v>0.62801634999999989</v>
      </c>
      <c r="N74">
        <f t="shared" si="36"/>
        <v>0.43478054999999999</v>
      </c>
      <c r="O74">
        <f t="shared" si="37"/>
        <v>0.54750143333333323</v>
      </c>
      <c r="P74">
        <f t="shared" si="38"/>
        <v>0.46506000000000003</v>
      </c>
      <c r="Q74">
        <f t="shared" si="39"/>
        <v>1.356425</v>
      </c>
      <c r="R74">
        <f t="shared" si="40"/>
        <v>0.89136499999999996</v>
      </c>
      <c r="S74">
        <f t="shared" si="41"/>
        <v>1.4825303999999999</v>
      </c>
      <c r="T74">
        <f t="shared" si="42"/>
        <v>1.4825303999999999</v>
      </c>
      <c r="U74">
        <f t="shared" si="43"/>
        <v>1.3040776666666665</v>
      </c>
      <c r="V74">
        <f t="shared" si="44"/>
        <v>1.7513099999999997</v>
      </c>
      <c r="W74">
        <f t="shared" si="45"/>
        <v>0.70052399999999981</v>
      </c>
      <c r="X74">
        <f t="shared" si="46"/>
        <v>1.7513099999999997</v>
      </c>
      <c r="Y74">
        <f t="shared" si="47"/>
        <v>0.2576477333333333</v>
      </c>
      <c r="Z74">
        <f t="shared" si="48"/>
        <v>0.28985369999999999</v>
      </c>
    </row>
    <row r="75" spans="1:26" x14ac:dyDescent="0.3">
      <c r="A75" s="3">
        <v>0.54166666666666663</v>
      </c>
      <c r="B75">
        <v>358</v>
      </c>
      <c r="C75">
        <v>37</v>
      </c>
      <c r="D75">
        <f t="shared" si="26"/>
        <v>0.63921599999999978</v>
      </c>
      <c r="E75">
        <f t="shared" si="27"/>
        <v>0.40246933333333323</v>
      </c>
      <c r="F75">
        <f t="shared" si="28"/>
        <v>0.59186666666666654</v>
      </c>
      <c r="G75">
        <f t="shared" si="29"/>
        <v>1.0623955199999999</v>
      </c>
      <c r="H75">
        <f t="shared" si="30"/>
        <v>0.57546423999999985</v>
      </c>
      <c r="I75">
        <f t="shared" si="31"/>
        <v>0.22133239999999993</v>
      </c>
      <c r="J75">
        <f t="shared" si="32"/>
        <v>0.76350799999999985</v>
      </c>
      <c r="K75">
        <f t="shared" si="33"/>
        <v>0.30185199999999995</v>
      </c>
      <c r="L75">
        <f t="shared" si="34"/>
        <v>0.74575199999999975</v>
      </c>
      <c r="M75">
        <f t="shared" si="35"/>
        <v>0.57546423999999985</v>
      </c>
      <c r="N75">
        <f t="shared" si="36"/>
        <v>0.39839831999999992</v>
      </c>
      <c r="O75">
        <f t="shared" si="37"/>
        <v>0.50168677333333322</v>
      </c>
      <c r="P75">
        <f t="shared" si="38"/>
        <v>0.42614399999999986</v>
      </c>
      <c r="Q75">
        <f t="shared" si="39"/>
        <v>1.2429199999999998</v>
      </c>
      <c r="R75">
        <f t="shared" si="40"/>
        <v>0.81677599999999984</v>
      </c>
      <c r="S75">
        <f t="shared" si="41"/>
        <v>1.3584729599999996</v>
      </c>
      <c r="T75">
        <f t="shared" si="42"/>
        <v>1.3584729599999996</v>
      </c>
      <c r="U75">
        <f t="shared" si="43"/>
        <v>1.1949530666666663</v>
      </c>
      <c r="V75">
        <f t="shared" si="44"/>
        <v>1.6204649999999994</v>
      </c>
      <c r="W75">
        <f t="shared" si="45"/>
        <v>0.64818599999999971</v>
      </c>
      <c r="X75">
        <f t="shared" si="46"/>
        <v>1.6204649999999994</v>
      </c>
      <c r="Y75">
        <f t="shared" si="47"/>
        <v>0.23608789333333327</v>
      </c>
      <c r="Z75">
        <f t="shared" si="48"/>
        <v>0.26559887999999998</v>
      </c>
    </row>
    <row r="76" spans="1:26" x14ac:dyDescent="0.3">
      <c r="B76">
        <v>351</v>
      </c>
      <c r="C76">
        <v>36</v>
      </c>
      <c r="D76">
        <f t="shared" si="26"/>
        <v>0.6332129999999998</v>
      </c>
      <c r="E76">
        <f t="shared" si="27"/>
        <v>0.39868966666666661</v>
      </c>
      <c r="F76">
        <f t="shared" si="28"/>
        <v>0.58630833333333321</v>
      </c>
      <c r="G76">
        <f t="shared" si="29"/>
        <v>1.0524183599999999</v>
      </c>
      <c r="H76">
        <f t="shared" si="30"/>
        <v>0.57005994499999979</v>
      </c>
      <c r="I76">
        <f t="shared" si="31"/>
        <v>0.21925382499999996</v>
      </c>
      <c r="J76">
        <f t="shared" si="32"/>
        <v>0.75633774999999981</v>
      </c>
      <c r="K76">
        <f t="shared" si="33"/>
        <v>0.29901724999999996</v>
      </c>
      <c r="L76">
        <f t="shared" si="34"/>
        <v>0.73874849999999981</v>
      </c>
      <c r="M76">
        <f t="shared" si="35"/>
        <v>0.57005994499999979</v>
      </c>
      <c r="N76">
        <f t="shared" si="36"/>
        <v>0.39465688499999985</v>
      </c>
      <c r="O76">
        <f t="shared" si="37"/>
        <v>0.49697533666666649</v>
      </c>
      <c r="P76">
        <f t="shared" si="38"/>
        <v>0.42214199999999991</v>
      </c>
      <c r="Q76">
        <f t="shared" si="39"/>
        <v>1.2312474999999996</v>
      </c>
      <c r="R76">
        <f t="shared" si="40"/>
        <v>0.80910549999999981</v>
      </c>
      <c r="S76">
        <f t="shared" si="41"/>
        <v>1.3457152799999996</v>
      </c>
      <c r="T76">
        <f t="shared" si="42"/>
        <v>1.3457152799999996</v>
      </c>
      <c r="U76">
        <f t="shared" si="43"/>
        <v>1.1837310333333331</v>
      </c>
      <c r="V76">
        <f t="shared" si="44"/>
        <v>1.6003349999999994</v>
      </c>
      <c r="W76">
        <f t="shared" si="45"/>
        <v>0.64013399999999976</v>
      </c>
      <c r="X76">
        <f t="shared" si="46"/>
        <v>1.6003349999999994</v>
      </c>
      <c r="Y76">
        <f t="shared" si="47"/>
        <v>0.2338707466666666</v>
      </c>
      <c r="Z76">
        <f t="shared" si="48"/>
        <v>0.26310458999999997</v>
      </c>
    </row>
    <row r="77" spans="1:26" x14ac:dyDescent="0.3">
      <c r="B77">
        <v>453</v>
      </c>
      <c r="C77">
        <v>39</v>
      </c>
      <c r="D77">
        <f t="shared" si="26"/>
        <v>0.81889199999999995</v>
      </c>
      <c r="E77">
        <f t="shared" si="27"/>
        <v>0.51559866666666665</v>
      </c>
      <c r="F77">
        <f t="shared" si="28"/>
        <v>0.75823333333333331</v>
      </c>
      <c r="G77">
        <f t="shared" si="29"/>
        <v>1.3610222399999998</v>
      </c>
      <c r="H77">
        <f t="shared" si="30"/>
        <v>0.7372203799999999</v>
      </c>
      <c r="I77">
        <f t="shared" si="31"/>
        <v>0.28354629999999997</v>
      </c>
      <c r="J77">
        <f t="shared" si="32"/>
        <v>0.97812100000000002</v>
      </c>
      <c r="K77">
        <f t="shared" si="33"/>
        <v>0.38669899999999996</v>
      </c>
      <c r="L77">
        <f t="shared" si="34"/>
        <v>0.95537399999999983</v>
      </c>
      <c r="M77">
        <f t="shared" si="35"/>
        <v>0.7372203799999999</v>
      </c>
      <c r="N77">
        <f t="shared" si="36"/>
        <v>0.51038333999999985</v>
      </c>
      <c r="O77">
        <f t="shared" si="37"/>
        <v>0.64270494666666655</v>
      </c>
      <c r="P77">
        <f t="shared" si="38"/>
        <v>0.54592799999999997</v>
      </c>
      <c r="Q77">
        <f t="shared" si="39"/>
        <v>1.59229</v>
      </c>
      <c r="R77">
        <f t="shared" si="40"/>
        <v>1.046362</v>
      </c>
      <c r="S77">
        <f t="shared" si="41"/>
        <v>1.7403235199999996</v>
      </c>
      <c r="T77">
        <f t="shared" si="42"/>
        <v>1.7403235199999996</v>
      </c>
      <c r="U77">
        <f t="shared" si="43"/>
        <v>1.530840133333333</v>
      </c>
      <c r="V77">
        <f t="shared" si="44"/>
        <v>2.0683574999999998</v>
      </c>
      <c r="W77">
        <f t="shared" si="45"/>
        <v>0.82734299999999983</v>
      </c>
      <c r="X77">
        <f t="shared" si="46"/>
        <v>2.0683574999999998</v>
      </c>
      <c r="Y77">
        <f t="shared" si="47"/>
        <v>0.30244938666666665</v>
      </c>
      <c r="Z77">
        <f t="shared" si="48"/>
        <v>0.34025555999999996</v>
      </c>
    </row>
    <row r="78" spans="1:26" x14ac:dyDescent="0.3">
      <c r="B78">
        <v>528</v>
      </c>
      <c r="C78">
        <v>39</v>
      </c>
      <c r="D78">
        <f t="shared" si="26"/>
        <v>0.97414199999999995</v>
      </c>
      <c r="E78">
        <f t="shared" si="27"/>
        <v>0.61334866666666654</v>
      </c>
      <c r="F78">
        <f t="shared" si="28"/>
        <v>0.90198333333333336</v>
      </c>
      <c r="G78">
        <f t="shared" si="29"/>
        <v>1.6190522399999998</v>
      </c>
      <c r="H78">
        <f t="shared" si="30"/>
        <v>0.87698662999999999</v>
      </c>
      <c r="I78">
        <f t="shared" si="31"/>
        <v>0.33730254999999998</v>
      </c>
      <c r="J78">
        <f t="shared" si="32"/>
        <v>1.1635584999999999</v>
      </c>
      <c r="K78">
        <f t="shared" si="33"/>
        <v>0.46001150000000002</v>
      </c>
      <c r="L78">
        <f t="shared" si="34"/>
        <v>1.1364989999999999</v>
      </c>
      <c r="M78">
        <f t="shared" si="35"/>
        <v>0.87698662999999999</v>
      </c>
      <c r="N78">
        <f t="shared" si="36"/>
        <v>0.60714458999999998</v>
      </c>
      <c r="O78">
        <f t="shared" si="37"/>
        <v>0.76455244666666655</v>
      </c>
      <c r="P78">
        <f t="shared" si="38"/>
        <v>0.64942800000000001</v>
      </c>
      <c r="Q78">
        <f t="shared" si="39"/>
        <v>1.8941650000000001</v>
      </c>
      <c r="R78">
        <f t="shared" si="40"/>
        <v>1.244737</v>
      </c>
      <c r="S78">
        <f t="shared" si="41"/>
        <v>2.0702635199999997</v>
      </c>
      <c r="T78">
        <f t="shared" si="42"/>
        <v>2.0702635199999997</v>
      </c>
      <c r="U78">
        <f t="shared" si="43"/>
        <v>1.8210651333333332</v>
      </c>
      <c r="V78">
        <f t="shared" si="44"/>
        <v>2.4457949999999999</v>
      </c>
      <c r="W78">
        <f t="shared" si="45"/>
        <v>0.9783179999999998</v>
      </c>
      <c r="X78">
        <f t="shared" si="46"/>
        <v>2.4457949999999999</v>
      </c>
      <c r="Y78">
        <f t="shared" si="47"/>
        <v>0.3597893866666666</v>
      </c>
      <c r="Z78">
        <f t="shared" si="48"/>
        <v>0.40476305999999995</v>
      </c>
    </row>
    <row r="79" spans="1:26" x14ac:dyDescent="0.3">
      <c r="B79">
        <v>407</v>
      </c>
      <c r="C79">
        <v>39</v>
      </c>
      <c r="D79">
        <f t="shared" si="26"/>
        <v>0.72367199999999987</v>
      </c>
      <c r="E79">
        <f t="shared" si="27"/>
        <v>0.45564533333333324</v>
      </c>
      <c r="F79">
        <f t="shared" si="28"/>
        <v>0.67006666666666648</v>
      </c>
      <c r="G79">
        <f t="shared" si="29"/>
        <v>1.2027638399999998</v>
      </c>
      <c r="H79">
        <f t="shared" si="30"/>
        <v>0.65149707999999995</v>
      </c>
      <c r="I79">
        <f t="shared" si="31"/>
        <v>0.25057579999999996</v>
      </c>
      <c r="J79">
        <f t="shared" si="32"/>
        <v>0.86438599999999988</v>
      </c>
      <c r="K79">
        <f t="shared" si="33"/>
        <v>0.34173399999999998</v>
      </c>
      <c r="L79">
        <f t="shared" si="34"/>
        <v>0.84428399999999992</v>
      </c>
      <c r="M79">
        <f t="shared" si="35"/>
        <v>0.65149707999999995</v>
      </c>
      <c r="N79">
        <f t="shared" si="36"/>
        <v>0.45103643999999987</v>
      </c>
      <c r="O79">
        <f t="shared" si="37"/>
        <v>0.56797181333333313</v>
      </c>
      <c r="P79">
        <f t="shared" si="38"/>
        <v>0.48244799999999993</v>
      </c>
      <c r="Q79">
        <f t="shared" si="39"/>
        <v>1.4071399999999998</v>
      </c>
      <c r="R79">
        <f t="shared" si="40"/>
        <v>0.92469199999999985</v>
      </c>
      <c r="S79">
        <f t="shared" si="41"/>
        <v>1.5379603199999996</v>
      </c>
      <c r="T79">
        <f t="shared" si="42"/>
        <v>1.5379603199999996</v>
      </c>
      <c r="U79">
        <f t="shared" si="43"/>
        <v>1.3528354666666664</v>
      </c>
      <c r="V79">
        <f t="shared" si="44"/>
        <v>1.8368624999999998</v>
      </c>
      <c r="W79">
        <f t="shared" si="45"/>
        <v>0.73474499999999976</v>
      </c>
      <c r="X79">
        <f t="shared" si="46"/>
        <v>1.8368624999999998</v>
      </c>
      <c r="Y79">
        <f t="shared" si="47"/>
        <v>0.26728085333333329</v>
      </c>
      <c r="Z79">
        <f t="shared" si="48"/>
        <v>0.30069095999999995</v>
      </c>
    </row>
    <row r="80" spans="1:26" x14ac:dyDescent="0.3">
      <c r="B80">
        <v>251</v>
      </c>
      <c r="C80">
        <v>37</v>
      </c>
      <c r="D80">
        <f t="shared" si="26"/>
        <v>0.41772599999999988</v>
      </c>
      <c r="E80">
        <f t="shared" si="27"/>
        <v>0.26301266666666662</v>
      </c>
      <c r="F80">
        <f t="shared" si="28"/>
        <v>0.38678333333333331</v>
      </c>
      <c r="G80">
        <f t="shared" si="29"/>
        <v>0.69427271999999995</v>
      </c>
      <c r="H80">
        <f t="shared" si="30"/>
        <v>0.37606438999999992</v>
      </c>
      <c r="I80">
        <f t="shared" si="31"/>
        <v>0.14464014999999997</v>
      </c>
      <c r="J80">
        <f t="shared" si="32"/>
        <v>0.49895049999999991</v>
      </c>
      <c r="K80">
        <f t="shared" si="33"/>
        <v>0.19725949999999995</v>
      </c>
      <c r="L80">
        <f t="shared" si="34"/>
        <v>0.48734699999999992</v>
      </c>
      <c r="M80">
        <f t="shared" si="35"/>
        <v>0.37606438999999992</v>
      </c>
      <c r="N80">
        <f t="shared" si="36"/>
        <v>0.26035226999999989</v>
      </c>
      <c r="O80">
        <f t="shared" si="37"/>
        <v>0.32785100666666656</v>
      </c>
      <c r="P80">
        <f t="shared" si="38"/>
        <v>0.27848399999999995</v>
      </c>
      <c r="Q80">
        <f t="shared" si="39"/>
        <v>0.81224499999999977</v>
      </c>
      <c r="R80">
        <f t="shared" si="40"/>
        <v>0.53376099999999993</v>
      </c>
      <c r="S80">
        <f t="shared" si="41"/>
        <v>0.88775855999999975</v>
      </c>
      <c r="T80">
        <f t="shared" si="42"/>
        <v>0.88775855999999975</v>
      </c>
      <c r="U80">
        <f t="shared" si="43"/>
        <v>0.78089873333333315</v>
      </c>
      <c r="V80">
        <f t="shared" si="44"/>
        <v>1.0819874999999999</v>
      </c>
      <c r="W80">
        <f t="shared" si="45"/>
        <v>0.43279499999999993</v>
      </c>
      <c r="X80">
        <f t="shared" si="46"/>
        <v>1.0819874999999999</v>
      </c>
      <c r="Y80">
        <f t="shared" si="47"/>
        <v>0.15428282666666662</v>
      </c>
      <c r="Z80">
        <f t="shared" si="48"/>
        <v>0.17356817999999999</v>
      </c>
    </row>
    <row r="81" spans="1:26" x14ac:dyDescent="0.3">
      <c r="B81">
        <v>241</v>
      </c>
      <c r="C81">
        <v>35</v>
      </c>
      <c r="D81">
        <f t="shared" si="26"/>
        <v>0.41399999999999992</v>
      </c>
      <c r="E81">
        <f t="shared" si="27"/>
        <v>0.26066666666666666</v>
      </c>
      <c r="F81">
        <f t="shared" si="28"/>
        <v>0.3833333333333333</v>
      </c>
      <c r="G81">
        <f t="shared" si="29"/>
        <v>0.6880799999999998</v>
      </c>
      <c r="H81">
        <f t="shared" si="30"/>
        <v>0.37270999999999987</v>
      </c>
      <c r="I81">
        <f t="shared" si="31"/>
        <v>0.14334999999999998</v>
      </c>
      <c r="J81">
        <f t="shared" si="32"/>
        <v>0.49449999999999988</v>
      </c>
      <c r="K81">
        <f t="shared" si="33"/>
        <v>0.19549999999999998</v>
      </c>
      <c r="L81">
        <f t="shared" si="34"/>
        <v>0.48299999999999993</v>
      </c>
      <c r="M81">
        <f t="shared" si="35"/>
        <v>0.37270999999999987</v>
      </c>
      <c r="N81">
        <f t="shared" si="36"/>
        <v>0.25802999999999993</v>
      </c>
      <c r="O81">
        <f t="shared" si="37"/>
        <v>0.32492666666666659</v>
      </c>
      <c r="P81">
        <f t="shared" si="38"/>
        <v>0.27599999999999997</v>
      </c>
      <c r="Q81">
        <f t="shared" si="39"/>
        <v>0.80499999999999994</v>
      </c>
      <c r="R81">
        <f t="shared" si="40"/>
        <v>0.52899999999999991</v>
      </c>
      <c r="S81">
        <f t="shared" si="41"/>
        <v>0.87983999999999973</v>
      </c>
      <c r="T81">
        <f t="shared" si="42"/>
        <v>0.87983999999999973</v>
      </c>
      <c r="U81">
        <f t="shared" si="43"/>
        <v>0.77393333333333314</v>
      </c>
      <c r="V81">
        <f t="shared" si="44"/>
        <v>1.0618574999999999</v>
      </c>
      <c r="W81">
        <f t="shared" si="45"/>
        <v>0.42474299999999993</v>
      </c>
      <c r="X81">
        <f t="shared" si="46"/>
        <v>1.0618574999999999</v>
      </c>
      <c r="Y81">
        <f t="shared" si="47"/>
        <v>0.15290666666666664</v>
      </c>
      <c r="Z81">
        <f t="shared" si="48"/>
        <v>0.17201999999999995</v>
      </c>
    </row>
    <row r="82" spans="1:26" x14ac:dyDescent="0.3">
      <c r="B82">
        <v>224</v>
      </c>
      <c r="C82">
        <v>35</v>
      </c>
      <c r="D82">
        <f t="shared" si="26"/>
        <v>0.37880999999999998</v>
      </c>
      <c r="E82">
        <f t="shared" si="27"/>
        <v>0.23850999999999997</v>
      </c>
      <c r="F82">
        <f t="shared" si="28"/>
        <v>0.35075000000000001</v>
      </c>
      <c r="G82">
        <f t="shared" si="29"/>
        <v>0.62959319999999985</v>
      </c>
      <c r="H82">
        <f t="shared" si="30"/>
        <v>0.34102964999999991</v>
      </c>
      <c r="I82">
        <f t="shared" si="31"/>
        <v>0.13116524999999998</v>
      </c>
      <c r="J82">
        <f t="shared" si="32"/>
        <v>0.45246749999999997</v>
      </c>
      <c r="K82">
        <f t="shared" si="33"/>
        <v>0.1788825</v>
      </c>
      <c r="L82">
        <f t="shared" si="34"/>
        <v>0.44194499999999998</v>
      </c>
      <c r="M82">
        <f t="shared" si="35"/>
        <v>0.34102964999999991</v>
      </c>
      <c r="N82">
        <f t="shared" si="36"/>
        <v>0.23609744999999996</v>
      </c>
      <c r="O82">
        <f t="shared" si="37"/>
        <v>0.29730789999999996</v>
      </c>
      <c r="P82">
        <f t="shared" si="38"/>
        <v>0.25253999999999999</v>
      </c>
      <c r="Q82">
        <f t="shared" si="39"/>
        <v>0.73657499999999998</v>
      </c>
      <c r="R82">
        <f t="shared" si="40"/>
        <v>0.48403499999999994</v>
      </c>
      <c r="S82">
        <f t="shared" si="41"/>
        <v>0.80505359999999981</v>
      </c>
      <c r="T82">
        <f t="shared" si="42"/>
        <v>0.80505359999999981</v>
      </c>
      <c r="U82">
        <f t="shared" si="43"/>
        <v>0.70814899999999981</v>
      </c>
      <c r="V82">
        <f t="shared" si="44"/>
        <v>0.97630499999999987</v>
      </c>
      <c r="W82">
        <f t="shared" si="45"/>
        <v>0.39052199999999998</v>
      </c>
      <c r="X82">
        <f t="shared" si="46"/>
        <v>0.97630499999999987</v>
      </c>
      <c r="Y82">
        <f t="shared" si="47"/>
        <v>0.13990959999999997</v>
      </c>
      <c r="Z82">
        <f t="shared" si="48"/>
        <v>0.15739829999999996</v>
      </c>
    </row>
    <row r="83" spans="1:26" x14ac:dyDescent="0.3">
      <c r="B83">
        <v>324</v>
      </c>
      <c r="C83">
        <v>35</v>
      </c>
      <c r="D83">
        <f t="shared" si="26"/>
        <v>0.58581000000000005</v>
      </c>
      <c r="E83">
        <f t="shared" si="27"/>
        <v>0.36884333333333336</v>
      </c>
      <c r="F83">
        <f t="shared" si="28"/>
        <v>0.54241666666666666</v>
      </c>
      <c r="G83">
        <f t="shared" si="29"/>
        <v>0.97363320000000009</v>
      </c>
      <c r="H83">
        <f t="shared" si="30"/>
        <v>0.52738465000000001</v>
      </c>
      <c r="I83">
        <f t="shared" si="31"/>
        <v>0.20284025</v>
      </c>
      <c r="J83">
        <f t="shared" si="32"/>
        <v>0.69971749999999999</v>
      </c>
      <c r="K83">
        <f t="shared" si="33"/>
        <v>0.2766325</v>
      </c>
      <c r="L83">
        <f t="shared" si="34"/>
        <v>0.68344499999999997</v>
      </c>
      <c r="M83">
        <f t="shared" si="35"/>
        <v>0.52738465000000001</v>
      </c>
      <c r="N83">
        <f t="shared" si="36"/>
        <v>0.36511244999999998</v>
      </c>
      <c r="O83">
        <f t="shared" si="37"/>
        <v>0.45977123333333325</v>
      </c>
      <c r="P83">
        <f t="shared" si="38"/>
        <v>0.39054</v>
      </c>
      <c r="Q83">
        <f t="shared" si="39"/>
        <v>1.1390750000000001</v>
      </c>
      <c r="R83">
        <f t="shared" si="40"/>
        <v>0.74853499999999995</v>
      </c>
      <c r="S83">
        <f t="shared" si="41"/>
        <v>1.2449736</v>
      </c>
      <c r="T83">
        <f t="shared" si="42"/>
        <v>1.2449736</v>
      </c>
      <c r="U83">
        <f t="shared" si="43"/>
        <v>1.0951156666666666</v>
      </c>
      <c r="V83">
        <f t="shared" si="44"/>
        <v>1.479555</v>
      </c>
      <c r="W83">
        <f t="shared" si="45"/>
        <v>0.59182199999999996</v>
      </c>
      <c r="X83">
        <f t="shared" si="46"/>
        <v>1.479555</v>
      </c>
      <c r="Y83">
        <f t="shared" si="47"/>
        <v>0.21636293333333331</v>
      </c>
      <c r="Z83">
        <f t="shared" si="48"/>
        <v>0.24340830000000002</v>
      </c>
    </row>
    <row r="84" spans="1:26" x14ac:dyDescent="0.3">
      <c r="B84">
        <v>635</v>
      </c>
      <c r="C84">
        <v>38</v>
      </c>
      <c r="D84">
        <f t="shared" si="26"/>
        <v>1.2041189999999999</v>
      </c>
      <c r="E84">
        <f t="shared" si="27"/>
        <v>0.75814899999999996</v>
      </c>
      <c r="F84">
        <f t="shared" si="28"/>
        <v>1.1149249999999999</v>
      </c>
      <c r="G84">
        <f t="shared" si="29"/>
        <v>2.0012806799999998</v>
      </c>
      <c r="H84">
        <f t="shared" si="30"/>
        <v>1.0840270349999999</v>
      </c>
      <c r="I84">
        <f t="shared" si="31"/>
        <v>0.416933475</v>
      </c>
      <c r="J84">
        <f t="shared" si="32"/>
        <v>1.4382532499999998</v>
      </c>
      <c r="K84">
        <f t="shared" si="33"/>
        <v>0.56861174999999997</v>
      </c>
      <c r="L84">
        <f t="shared" si="34"/>
        <v>1.4048054999999999</v>
      </c>
      <c r="M84">
        <f t="shared" si="35"/>
        <v>1.0840270349999999</v>
      </c>
      <c r="N84">
        <f t="shared" si="36"/>
        <v>0.75048025499999982</v>
      </c>
      <c r="O84">
        <f t="shared" si="37"/>
        <v>0.94504920999999975</v>
      </c>
      <c r="P84">
        <f t="shared" si="38"/>
        <v>0.80274599999999985</v>
      </c>
      <c r="Q84">
        <f t="shared" si="39"/>
        <v>2.3413424999999997</v>
      </c>
      <c r="R84">
        <f t="shared" si="40"/>
        <v>1.5385964999999997</v>
      </c>
      <c r="S84">
        <f t="shared" si="41"/>
        <v>2.5590146399999991</v>
      </c>
      <c r="T84">
        <f t="shared" si="42"/>
        <v>2.5590146399999991</v>
      </c>
      <c r="U84">
        <f t="shared" si="43"/>
        <v>2.2509850999999994</v>
      </c>
      <c r="V84">
        <f t="shared" si="44"/>
        <v>2.9993699999999999</v>
      </c>
      <c r="W84">
        <f t="shared" si="45"/>
        <v>1.1997479999999998</v>
      </c>
      <c r="X84">
        <f t="shared" si="46"/>
        <v>2.9993699999999999</v>
      </c>
      <c r="Y84">
        <f t="shared" si="47"/>
        <v>0.44472903999999996</v>
      </c>
      <c r="Z84">
        <f t="shared" si="48"/>
        <v>0.50032016999999995</v>
      </c>
    </row>
    <row r="85" spans="1:26" x14ac:dyDescent="0.3">
      <c r="B85">
        <v>540</v>
      </c>
      <c r="C85">
        <v>40</v>
      </c>
      <c r="D85">
        <f t="shared" si="26"/>
        <v>0.99049500000000001</v>
      </c>
      <c r="E85">
        <f t="shared" si="27"/>
        <v>0.623645</v>
      </c>
      <c r="F85">
        <f t="shared" si="28"/>
        <v>0.91712499999999997</v>
      </c>
      <c r="G85">
        <f t="shared" si="29"/>
        <v>1.6462314</v>
      </c>
      <c r="H85">
        <f t="shared" si="30"/>
        <v>0.89170867499999995</v>
      </c>
      <c r="I85">
        <f t="shared" si="31"/>
        <v>0.342964875</v>
      </c>
      <c r="J85">
        <f t="shared" si="32"/>
        <v>1.1830912499999999</v>
      </c>
      <c r="K85">
        <f t="shared" si="33"/>
        <v>0.46773375</v>
      </c>
      <c r="L85">
        <f t="shared" si="34"/>
        <v>1.1555774999999999</v>
      </c>
      <c r="M85">
        <f t="shared" si="35"/>
        <v>0.89170867499999995</v>
      </c>
      <c r="N85">
        <f t="shared" si="36"/>
        <v>0.61733677499999995</v>
      </c>
      <c r="O85">
        <f t="shared" si="37"/>
        <v>0.77738704999999986</v>
      </c>
      <c r="P85">
        <f t="shared" si="38"/>
        <v>0.66033000000000008</v>
      </c>
      <c r="Q85">
        <f t="shared" si="39"/>
        <v>1.9259625</v>
      </c>
      <c r="R85">
        <f t="shared" si="40"/>
        <v>1.2656324999999999</v>
      </c>
      <c r="S85">
        <f t="shared" si="41"/>
        <v>2.1050171999999998</v>
      </c>
      <c r="T85">
        <f t="shared" si="42"/>
        <v>2.1050171999999998</v>
      </c>
      <c r="U85">
        <f t="shared" si="43"/>
        <v>1.8516355</v>
      </c>
      <c r="V85">
        <f t="shared" si="44"/>
        <v>2.4910874999999999</v>
      </c>
      <c r="W85">
        <f t="shared" si="45"/>
        <v>0.99643499999999996</v>
      </c>
      <c r="X85">
        <f t="shared" si="46"/>
        <v>2.4910874999999999</v>
      </c>
      <c r="Y85">
        <f t="shared" si="47"/>
        <v>0.36582919999999997</v>
      </c>
      <c r="Z85">
        <f t="shared" si="48"/>
        <v>0.41155785</v>
      </c>
    </row>
    <row r="86" spans="1:26" x14ac:dyDescent="0.3">
      <c r="B86">
        <v>650</v>
      </c>
      <c r="C86">
        <v>41</v>
      </c>
      <c r="D86">
        <f t="shared" si="26"/>
        <v>1.209708</v>
      </c>
      <c r="E86">
        <f t="shared" si="27"/>
        <v>0.76166800000000001</v>
      </c>
      <c r="F86">
        <f t="shared" si="28"/>
        <v>1.1201000000000001</v>
      </c>
      <c r="G86">
        <f t="shared" si="29"/>
        <v>2.0105697600000001</v>
      </c>
      <c r="H86">
        <f t="shared" si="30"/>
        <v>1.0890586199999999</v>
      </c>
      <c r="I86">
        <f t="shared" si="31"/>
        <v>0.41886869999999998</v>
      </c>
      <c r="J86">
        <f t="shared" si="32"/>
        <v>1.4449289999999999</v>
      </c>
      <c r="K86">
        <f t="shared" si="33"/>
        <v>0.57125099999999995</v>
      </c>
      <c r="L86">
        <f t="shared" si="34"/>
        <v>1.4113259999999999</v>
      </c>
      <c r="M86">
        <f t="shared" si="35"/>
        <v>1.0890586199999999</v>
      </c>
      <c r="N86">
        <f t="shared" si="36"/>
        <v>0.75396365999999992</v>
      </c>
      <c r="O86">
        <f t="shared" si="37"/>
        <v>0.94943571999999976</v>
      </c>
      <c r="P86">
        <f t="shared" si="38"/>
        <v>0.80647200000000008</v>
      </c>
      <c r="Q86">
        <f t="shared" si="39"/>
        <v>2.3522099999999999</v>
      </c>
      <c r="R86">
        <f t="shared" si="40"/>
        <v>1.5457379999999998</v>
      </c>
      <c r="S86">
        <f t="shared" si="41"/>
        <v>2.5708924799999999</v>
      </c>
      <c r="T86">
        <f t="shared" si="42"/>
        <v>2.5708924799999999</v>
      </c>
      <c r="U86">
        <f t="shared" si="43"/>
        <v>2.2614331999999999</v>
      </c>
      <c r="V86">
        <f t="shared" si="44"/>
        <v>3.0295649999999998</v>
      </c>
      <c r="W86">
        <f t="shared" si="45"/>
        <v>1.2118259999999998</v>
      </c>
      <c r="X86">
        <f t="shared" si="46"/>
        <v>3.0295649999999998</v>
      </c>
      <c r="Y86">
        <f t="shared" si="47"/>
        <v>0.44679327999999996</v>
      </c>
      <c r="Z86">
        <f t="shared" si="48"/>
        <v>0.50264244000000002</v>
      </c>
    </row>
    <row r="87" spans="1:26" x14ac:dyDescent="0.3">
      <c r="A87" s="3">
        <v>0.58333333333333337</v>
      </c>
      <c r="B87">
        <v>559</v>
      </c>
      <c r="C87">
        <v>41</v>
      </c>
      <c r="D87">
        <f t="shared" si="26"/>
        <v>1.0213380000000001</v>
      </c>
      <c r="E87">
        <f t="shared" si="27"/>
        <v>0.64306466666666662</v>
      </c>
      <c r="F87">
        <f t="shared" si="28"/>
        <v>0.94568333333333332</v>
      </c>
      <c r="G87">
        <f t="shared" si="29"/>
        <v>1.69749336</v>
      </c>
      <c r="H87">
        <f t="shared" si="30"/>
        <v>0.91947557000000002</v>
      </c>
      <c r="I87">
        <f t="shared" si="31"/>
        <v>0.35364445000000005</v>
      </c>
      <c r="J87">
        <f t="shared" si="32"/>
        <v>1.2199315000000002</v>
      </c>
      <c r="K87">
        <f t="shared" si="33"/>
        <v>0.48229850000000002</v>
      </c>
      <c r="L87">
        <f t="shared" si="34"/>
        <v>1.1915610000000001</v>
      </c>
      <c r="M87">
        <f t="shared" si="35"/>
        <v>0.91947557000000002</v>
      </c>
      <c r="N87">
        <f t="shared" si="36"/>
        <v>0.63656000999999995</v>
      </c>
      <c r="O87">
        <f t="shared" si="37"/>
        <v>0.80159408666666665</v>
      </c>
      <c r="P87">
        <f t="shared" si="38"/>
        <v>0.68089200000000005</v>
      </c>
      <c r="Q87">
        <f t="shared" si="39"/>
        <v>1.9859350000000002</v>
      </c>
      <c r="R87">
        <f t="shared" si="40"/>
        <v>1.305043</v>
      </c>
      <c r="S87">
        <f t="shared" si="41"/>
        <v>2.1705652799999999</v>
      </c>
      <c r="T87">
        <f t="shared" si="42"/>
        <v>2.1705652799999999</v>
      </c>
      <c r="U87">
        <f t="shared" si="43"/>
        <v>1.9092935333333334</v>
      </c>
      <c r="V87">
        <f t="shared" si="44"/>
        <v>2.5716074999999998</v>
      </c>
      <c r="W87">
        <f t="shared" si="45"/>
        <v>1.0286429999999998</v>
      </c>
      <c r="X87">
        <f t="shared" si="46"/>
        <v>2.5716074999999998</v>
      </c>
      <c r="Y87">
        <f t="shared" si="47"/>
        <v>0.37722074666666666</v>
      </c>
      <c r="Z87">
        <f t="shared" si="48"/>
        <v>0.42437333999999999</v>
      </c>
    </row>
    <row r="88" spans="1:26" x14ac:dyDescent="0.3">
      <c r="B88">
        <v>325</v>
      </c>
      <c r="C88">
        <v>38</v>
      </c>
      <c r="D88">
        <f t="shared" si="26"/>
        <v>0.56241899999999989</v>
      </c>
      <c r="E88">
        <f t="shared" si="27"/>
        <v>0.35411566666666666</v>
      </c>
      <c r="F88">
        <f t="shared" si="28"/>
        <v>0.52075833333333321</v>
      </c>
      <c r="G88">
        <f t="shared" si="29"/>
        <v>0.9347566799999999</v>
      </c>
      <c r="H88">
        <f t="shared" si="30"/>
        <v>0.50632653499999991</v>
      </c>
      <c r="I88">
        <f t="shared" si="31"/>
        <v>0.19474097499999998</v>
      </c>
      <c r="J88">
        <f t="shared" si="32"/>
        <v>0.67177825000000002</v>
      </c>
      <c r="K88">
        <f t="shared" si="33"/>
        <v>0.26558674999999998</v>
      </c>
      <c r="L88">
        <f t="shared" si="34"/>
        <v>0.6561555</v>
      </c>
      <c r="M88">
        <f t="shared" si="35"/>
        <v>0.50632653499999991</v>
      </c>
      <c r="N88">
        <f t="shared" si="36"/>
        <v>0.35053375499999995</v>
      </c>
      <c r="O88">
        <f t="shared" si="37"/>
        <v>0.44141287666666662</v>
      </c>
      <c r="P88">
        <f t="shared" si="38"/>
        <v>0.374946</v>
      </c>
      <c r="Q88">
        <f t="shared" si="39"/>
        <v>1.0935925</v>
      </c>
      <c r="R88">
        <f t="shared" si="40"/>
        <v>0.71864649999999997</v>
      </c>
      <c r="S88">
        <f t="shared" si="41"/>
        <v>1.1952626399999997</v>
      </c>
      <c r="T88">
        <f t="shared" si="42"/>
        <v>1.1952626399999997</v>
      </c>
      <c r="U88">
        <f t="shared" si="43"/>
        <v>1.0513884333333332</v>
      </c>
      <c r="V88">
        <f t="shared" si="44"/>
        <v>1.439295</v>
      </c>
      <c r="W88">
        <f t="shared" si="45"/>
        <v>0.57571799999999995</v>
      </c>
      <c r="X88">
        <f t="shared" si="46"/>
        <v>1.439295</v>
      </c>
      <c r="Y88">
        <f t="shared" si="47"/>
        <v>0.20772370666666665</v>
      </c>
      <c r="Z88">
        <f t="shared" si="48"/>
        <v>0.23368916999999997</v>
      </c>
    </row>
    <row r="89" spans="1:26" x14ac:dyDescent="0.3">
      <c r="B89">
        <v>255</v>
      </c>
      <c r="C89">
        <v>35</v>
      </c>
      <c r="D89">
        <f t="shared" si="26"/>
        <v>0.44297999999999993</v>
      </c>
      <c r="E89">
        <f t="shared" si="27"/>
        <v>0.27891333333333329</v>
      </c>
      <c r="F89">
        <f t="shared" si="28"/>
        <v>0.41016666666666662</v>
      </c>
      <c r="G89">
        <f t="shared" si="29"/>
        <v>0.73624559999999994</v>
      </c>
      <c r="H89">
        <f t="shared" si="30"/>
        <v>0.39879969999999992</v>
      </c>
      <c r="I89">
        <f t="shared" si="31"/>
        <v>0.15338449999999998</v>
      </c>
      <c r="J89">
        <f t="shared" si="32"/>
        <v>0.52911499999999989</v>
      </c>
      <c r="K89">
        <f t="shared" si="33"/>
        <v>0.20918499999999998</v>
      </c>
      <c r="L89">
        <f t="shared" si="34"/>
        <v>0.51680999999999988</v>
      </c>
      <c r="M89">
        <f t="shared" si="35"/>
        <v>0.39879969999999992</v>
      </c>
      <c r="N89">
        <f t="shared" si="36"/>
        <v>0.27609209999999995</v>
      </c>
      <c r="O89">
        <f t="shared" si="37"/>
        <v>0.34767153333333323</v>
      </c>
      <c r="P89">
        <f t="shared" si="38"/>
        <v>0.29531999999999997</v>
      </c>
      <c r="Q89">
        <f t="shared" si="39"/>
        <v>0.86134999999999984</v>
      </c>
      <c r="R89">
        <f t="shared" si="40"/>
        <v>0.56602999999999992</v>
      </c>
      <c r="S89">
        <f t="shared" si="41"/>
        <v>0.94142879999999984</v>
      </c>
      <c r="T89">
        <f t="shared" si="42"/>
        <v>0.94142879999999984</v>
      </c>
      <c r="U89">
        <f t="shared" si="43"/>
        <v>0.8281086666666666</v>
      </c>
      <c r="V89">
        <f t="shared" si="44"/>
        <v>1.1323124999999998</v>
      </c>
      <c r="W89">
        <f t="shared" si="45"/>
        <v>0.45292499999999997</v>
      </c>
      <c r="X89">
        <f t="shared" si="46"/>
        <v>1.1323124999999998</v>
      </c>
      <c r="Y89">
        <f t="shared" si="47"/>
        <v>0.1636101333333333</v>
      </c>
      <c r="Z89">
        <f t="shared" si="48"/>
        <v>0.18406139999999999</v>
      </c>
    </row>
    <row r="90" spans="1:26" x14ac:dyDescent="0.3">
      <c r="B90">
        <v>291</v>
      </c>
      <c r="C90">
        <v>35</v>
      </c>
      <c r="D90">
        <f t="shared" si="26"/>
        <v>0.51749999999999985</v>
      </c>
      <c r="E90">
        <f t="shared" si="27"/>
        <v>0.32583333333333325</v>
      </c>
      <c r="F90">
        <f t="shared" si="28"/>
        <v>0.47916666666666657</v>
      </c>
      <c r="G90">
        <f t="shared" si="29"/>
        <v>0.86009999999999975</v>
      </c>
      <c r="H90">
        <f t="shared" si="30"/>
        <v>0.46588749999999984</v>
      </c>
      <c r="I90">
        <f t="shared" si="31"/>
        <v>0.17918749999999994</v>
      </c>
      <c r="J90">
        <f t="shared" si="32"/>
        <v>0.61812499999999981</v>
      </c>
      <c r="K90">
        <f t="shared" si="33"/>
        <v>0.24437499999999995</v>
      </c>
      <c r="L90">
        <f t="shared" si="34"/>
        <v>0.6037499999999999</v>
      </c>
      <c r="M90">
        <f t="shared" si="35"/>
        <v>0.46588749999999984</v>
      </c>
      <c r="N90">
        <f t="shared" si="36"/>
        <v>0.32253749999999987</v>
      </c>
      <c r="O90">
        <f t="shared" si="37"/>
        <v>0.40615833333333318</v>
      </c>
      <c r="P90">
        <f t="shared" si="38"/>
        <v>0.34499999999999992</v>
      </c>
      <c r="Q90">
        <f t="shared" si="39"/>
        <v>1.0062499999999999</v>
      </c>
      <c r="R90">
        <f t="shared" si="40"/>
        <v>0.66124999999999978</v>
      </c>
      <c r="S90">
        <f t="shared" si="41"/>
        <v>1.0997999999999997</v>
      </c>
      <c r="T90">
        <f t="shared" si="42"/>
        <v>1.0997999999999997</v>
      </c>
      <c r="U90">
        <f t="shared" si="43"/>
        <v>0.96741666666666637</v>
      </c>
      <c r="V90">
        <f t="shared" si="44"/>
        <v>1.3134824999999999</v>
      </c>
      <c r="W90">
        <f t="shared" si="45"/>
        <v>0.525393</v>
      </c>
      <c r="X90">
        <f t="shared" si="46"/>
        <v>1.3134824999999999</v>
      </c>
      <c r="Y90">
        <f t="shared" si="47"/>
        <v>0.19113333333333327</v>
      </c>
      <c r="Z90">
        <f t="shared" si="48"/>
        <v>0.21502499999999994</v>
      </c>
    </row>
    <row r="91" spans="1:26" x14ac:dyDescent="0.3">
      <c r="B91">
        <v>232</v>
      </c>
      <c r="C91">
        <v>35</v>
      </c>
      <c r="D91">
        <f t="shared" si="26"/>
        <v>0.39537</v>
      </c>
      <c r="E91">
        <f t="shared" si="27"/>
        <v>0.24893666666666664</v>
      </c>
      <c r="F91">
        <f t="shared" si="28"/>
        <v>0.36608333333333332</v>
      </c>
      <c r="G91">
        <f t="shared" si="29"/>
        <v>0.65711640000000004</v>
      </c>
      <c r="H91">
        <f t="shared" si="30"/>
        <v>0.35593804999999995</v>
      </c>
      <c r="I91">
        <f t="shared" si="31"/>
        <v>0.13689925</v>
      </c>
      <c r="J91">
        <f t="shared" si="32"/>
        <v>0.47224749999999993</v>
      </c>
      <c r="K91">
        <f t="shared" si="33"/>
        <v>0.18670249999999997</v>
      </c>
      <c r="L91">
        <f t="shared" si="34"/>
        <v>0.46126499999999993</v>
      </c>
      <c r="M91">
        <f t="shared" si="35"/>
        <v>0.35593804999999995</v>
      </c>
      <c r="N91">
        <f t="shared" si="36"/>
        <v>0.24641864999999996</v>
      </c>
      <c r="O91">
        <f t="shared" si="37"/>
        <v>0.31030496666666663</v>
      </c>
      <c r="P91">
        <f t="shared" si="38"/>
        <v>0.26357999999999998</v>
      </c>
      <c r="Q91">
        <f t="shared" si="39"/>
        <v>0.76877499999999988</v>
      </c>
      <c r="R91">
        <f t="shared" si="40"/>
        <v>0.50519499999999995</v>
      </c>
      <c r="S91">
        <f t="shared" si="41"/>
        <v>0.84024719999999986</v>
      </c>
      <c r="T91">
        <f t="shared" si="42"/>
        <v>0.84024719999999986</v>
      </c>
      <c r="U91">
        <f t="shared" si="43"/>
        <v>0.7391063333333332</v>
      </c>
      <c r="V91">
        <f t="shared" si="44"/>
        <v>1.0165649999999999</v>
      </c>
      <c r="W91">
        <f t="shared" si="45"/>
        <v>0.40662599999999993</v>
      </c>
      <c r="X91">
        <f t="shared" si="46"/>
        <v>1.0165649999999999</v>
      </c>
      <c r="Y91">
        <f t="shared" si="47"/>
        <v>0.14602586666666664</v>
      </c>
      <c r="Z91">
        <f t="shared" si="48"/>
        <v>0.16427910000000001</v>
      </c>
    </row>
    <row r="92" spans="1:26" x14ac:dyDescent="0.3">
      <c r="B92">
        <v>258</v>
      </c>
      <c r="C92">
        <v>35</v>
      </c>
      <c r="D92">
        <f t="shared" si="26"/>
        <v>0.44918999999999998</v>
      </c>
      <c r="E92">
        <f t="shared" si="27"/>
        <v>0.28282333333333332</v>
      </c>
      <c r="F92">
        <f t="shared" si="28"/>
        <v>0.4159166666666666</v>
      </c>
      <c r="G92">
        <f t="shared" si="29"/>
        <v>0.74656679999999986</v>
      </c>
      <c r="H92">
        <f t="shared" si="30"/>
        <v>0.4043903499999999</v>
      </c>
      <c r="I92">
        <f t="shared" si="31"/>
        <v>0.15553475</v>
      </c>
      <c r="J92">
        <f t="shared" si="32"/>
        <v>0.53653249999999997</v>
      </c>
      <c r="K92">
        <f t="shared" si="33"/>
        <v>0.21211749999999999</v>
      </c>
      <c r="L92">
        <f t="shared" si="34"/>
        <v>0.52405499999999994</v>
      </c>
      <c r="M92">
        <f t="shared" si="35"/>
        <v>0.4043903499999999</v>
      </c>
      <c r="N92">
        <f t="shared" si="36"/>
        <v>0.27996254999999998</v>
      </c>
      <c r="O92">
        <f t="shared" si="37"/>
        <v>0.35254543333333327</v>
      </c>
      <c r="P92">
        <f t="shared" si="38"/>
        <v>0.29946</v>
      </c>
      <c r="Q92">
        <f t="shared" si="39"/>
        <v>0.8734249999999999</v>
      </c>
      <c r="R92">
        <f t="shared" si="40"/>
        <v>0.57396499999999995</v>
      </c>
      <c r="S92">
        <f t="shared" si="41"/>
        <v>0.95462639999999988</v>
      </c>
      <c r="T92">
        <f t="shared" si="42"/>
        <v>0.95462639999999988</v>
      </c>
      <c r="U92">
        <f t="shared" si="43"/>
        <v>0.83971766666666647</v>
      </c>
      <c r="V92">
        <f t="shared" si="44"/>
        <v>1.14741</v>
      </c>
      <c r="W92">
        <f t="shared" si="45"/>
        <v>0.45896399999999998</v>
      </c>
      <c r="X92">
        <f t="shared" si="46"/>
        <v>1.14741</v>
      </c>
      <c r="Y92">
        <f t="shared" si="47"/>
        <v>0.1659037333333333</v>
      </c>
      <c r="Z92">
        <f t="shared" si="48"/>
        <v>0.18664169999999997</v>
      </c>
    </row>
    <row r="93" spans="1:26" x14ac:dyDescent="0.3">
      <c r="B93">
        <v>260</v>
      </c>
      <c r="C93">
        <v>35</v>
      </c>
      <c r="D93">
        <f t="shared" si="26"/>
        <v>0.45333000000000001</v>
      </c>
      <c r="E93">
        <f t="shared" si="27"/>
        <v>0.28542999999999996</v>
      </c>
      <c r="F93">
        <f t="shared" si="28"/>
        <v>0.41974999999999996</v>
      </c>
      <c r="G93">
        <f t="shared" si="29"/>
        <v>0.75344759999999988</v>
      </c>
      <c r="H93">
        <f t="shared" si="30"/>
        <v>0.40811744999999994</v>
      </c>
      <c r="I93">
        <f t="shared" si="31"/>
        <v>0.15696824999999998</v>
      </c>
      <c r="J93">
        <f t="shared" si="32"/>
        <v>0.54147749999999994</v>
      </c>
      <c r="K93">
        <f t="shared" si="33"/>
        <v>0.2140725</v>
      </c>
      <c r="L93">
        <f t="shared" si="34"/>
        <v>0.52888499999999994</v>
      </c>
      <c r="M93">
        <f t="shared" si="35"/>
        <v>0.40811744999999994</v>
      </c>
      <c r="N93">
        <f t="shared" si="36"/>
        <v>0.28254284999999996</v>
      </c>
      <c r="O93">
        <f t="shared" si="37"/>
        <v>0.35579469999999991</v>
      </c>
      <c r="P93">
        <f t="shared" si="38"/>
        <v>0.30221999999999999</v>
      </c>
      <c r="Q93">
        <f t="shared" si="39"/>
        <v>0.88147500000000001</v>
      </c>
      <c r="R93">
        <f t="shared" si="40"/>
        <v>0.57925499999999996</v>
      </c>
      <c r="S93">
        <f t="shared" si="41"/>
        <v>0.96342479999999986</v>
      </c>
      <c r="T93">
        <f t="shared" si="42"/>
        <v>0.96342479999999986</v>
      </c>
      <c r="U93">
        <f t="shared" si="43"/>
        <v>0.8474569999999999</v>
      </c>
      <c r="V93">
        <f t="shared" si="44"/>
        <v>1.157475</v>
      </c>
      <c r="W93">
        <f t="shared" si="45"/>
        <v>0.46298999999999996</v>
      </c>
      <c r="X93">
        <f t="shared" si="46"/>
        <v>1.157475</v>
      </c>
      <c r="Y93">
        <f t="shared" si="47"/>
        <v>0.16743279999999996</v>
      </c>
      <c r="Z93">
        <f t="shared" si="48"/>
        <v>0.18836189999999997</v>
      </c>
    </row>
    <row r="94" spans="1:26" x14ac:dyDescent="0.3">
      <c r="B94">
        <v>336</v>
      </c>
      <c r="C94">
        <v>35</v>
      </c>
      <c r="D94">
        <f t="shared" si="26"/>
        <v>0.61065000000000003</v>
      </c>
      <c r="E94">
        <f t="shared" si="27"/>
        <v>0.38448333333333334</v>
      </c>
      <c r="F94">
        <f t="shared" si="28"/>
        <v>0.56541666666666668</v>
      </c>
      <c r="G94">
        <f t="shared" si="29"/>
        <v>1.014918</v>
      </c>
      <c r="H94">
        <f t="shared" si="30"/>
        <v>0.54974725000000002</v>
      </c>
      <c r="I94">
        <f t="shared" si="31"/>
        <v>0.21144125000000003</v>
      </c>
      <c r="J94">
        <f t="shared" si="32"/>
        <v>0.72938750000000008</v>
      </c>
      <c r="K94">
        <f t="shared" si="33"/>
        <v>0.28836250000000002</v>
      </c>
      <c r="L94">
        <f t="shared" si="34"/>
        <v>0.71242499999999997</v>
      </c>
      <c r="M94">
        <f t="shared" si="35"/>
        <v>0.54974725000000002</v>
      </c>
      <c r="N94">
        <f t="shared" si="36"/>
        <v>0.38059424999999997</v>
      </c>
      <c r="O94">
        <f t="shared" si="37"/>
        <v>0.47926683333333331</v>
      </c>
      <c r="P94">
        <f t="shared" si="38"/>
        <v>0.40710000000000002</v>
      </c>
      <c r="Q94">
        <f t="shared" si="39"/>
        <v>1.1873750000000001</v>
      </c>
      <c r="R94">
        <f t="shared" si="40"/>
        <v>0.78027500000000005</v>
      </c>
      <c r="S94">
        <f t="shared" si="41"/>
        <v>1.2977639999999999</v>
      </c>
      <c r="T94">
        <f t="shared" si="42"/>
        <v>1.2977639999999999</v>
      </c>
      <c r="U94">
        <f t="shared" si="43"/>
        <v>1.1415516666666667</v>
      </c>
      <c r="V94">
        <f t="shared" si="44"/>
        <v>1.5399450000000001</v>
      </c>
      <c r="W94">
        <f t="shared" si="45"/>
        <v>0.61597800000000003</v>
      </c>
      <c r="X94">
        <f t="shared" si="46"/>
        <v>1.5399450000000001</v>
      </c>
      <c r="Y94">
        <f t="shared" si="47"/>
        <v>0.22553733333333334</v>
      </c>
      <c r="Z94">
        <f t="shared" si="48"/>
        <v>0.2537295</v>
      </c>
    </row>
    <row r="95" spans="1:26" x14ac:dyDescent="0.3">
      <c r="B95">
        <v>275</v>
      </c>
      <c r="C95">
        <v>36</v>
      </c>
      <c r="D95">
        <f t="shared" si="26"/>
        <v>0.47589300000000001</v>
      </c>
      <c r="E95">
        <f t="shared" si="27"/>
        <v>0.29963633333333334</v>
      </c>
      <c r="F95">
        <f t="shared" si="28"/>
        <v>0.44064166666666665</v>
      </c>
      <c r="G95">
        <f t="shared" si="29"/>
        <v>0.79094796000000012</v>
      </c>
      <c r="H95">
        <f t="shared" si="30"/>
        <v>0.42843014499999993</v>
      </c>
      <c r="I95">
        <f t="shared" si="31"/>
        <v>0.16478082499999999</v>
      </c>
      <c r="J95">
        <f t="shared" si="32"/>
        <v>0.56842775000000001</v>
      </c>
      <c r="K95">
        <f t="shared" si="33"/>
        <v>0.22472725000000002</v>
      </c>
      <c r="L95">
        <f t="shared" si="34"/>
        <v>0.55520849999999999</v>
      </c>
      <c r="M95">
        <f t="shared" si="35"/>
        <v>0.42843014499999993</v>
      </c>
      <c r="N95">
        <f t="shared" si="36"/>
        <v>0.296605485</v>
      </c>
      <c r="O95">
        <f t="shared" si="37"/>
        <v>0.37350320333333326</v>
      </c>
      <c r="P95">
        <f t="shared" si="38"/>
        <v>0.31726199999999999</v>
      </c>
      <c r="Q95">
        <f t="shared" si="39"/>
        <v>0.92534749999999999</v>
      </c>
      <c r="R95">
        <f t="shared" si="40"/>
        <v>0.60808549999999995</v>
      </c>
      <c r="S95">
        <f t="shared" si="41"/>
        <v>1.01137608</v>
      </c>
      <c r="T95">
        <f t="shared" si="42"/>
        <v>1.01137608</v>
      </c>
      <c r="U95">
        <f t="shared" si="43"/>
        <v>0.88963636666666657</v>
      </c>
      <c r="V95">
        <f t="shared" si="44"/>
        <v>1.217865</v>
      </c>
      <c r="W95">
        <f t="shared" si="45"/>
        <v>0.48714599999999991</v>
      </c>
      <c r="X95">
        <f t="shared" si="46"/>
        <v>1.217865</v>
      </c>
      <c r="Y95">
        <f t="shared" si="47"/>
        <v>0.17576621333333331</v>
      </c>
      <c r="Z95">
        <f t="shared" si="48"/>
        <v>0.19773699000000003</v>
      </c>
    </row>
    <row r="96" spans="1:26" x14ac:dyDescent="0.3">
      <c r="B96">
        <v>322</v>
      </c>
      <c r="C96">
        <v>36</v>
      </c>
      <c r="D96">
        <f t="shared" si="26"/>
        <v>0.573183</v>
      </c>
      <c r="E96">
        <f t="shared" si="27"/>
        <v>0.36089300000000002</v>
      </c>
      <c r="F96">
        <f t="shared" si="28"/>
        <v>0.530725</v>
      </c>
      <c r="G96">
        <f t="shared" si="29"/>
        <v>0.95264676000000004</v>
      </c>
      <c r="H96">
        <f t="shared" si="30"/>
        <v>0.51601699499999998</v>
      </c>
      <c r="I96">
        <f t="shared" si="31"/>
        <v>0.19846807499999999</v>
      </c>
      <c r="J96">
        <f t="shared" si="32"/>
        <v>0.68463525000000003</v>
      </c>
      <c r="K96">
        <f t="shared" si="33"/>
        <v>0.27066975000000004</v>
      </c>
      <c r="L96">
        <f t="shared" si="34"/>
        <v>0.66871349999999996</v>
      </c>
      <c r="M96">
        <f t="shared" si="35"/>
        <v>0.51601699499999998</v>
      </c>
      <c r="N96">
        <f t="shared" si="36"/>
        <v>0.35724253499999997</v>
      </c>
      <c r="O96">
        <f t="shared" si="37"/>
        <v>0.44986096999999997</v>
      </c>
      <c r="P96">
        <f t="shared" si="38"/>
        <v>0.38212200000000002</v>
      </c>
      <c r="Q96">
        <f t="shared" si="39"/>
        <v>1.1145225000000001</v>
      </c>
      <c r="R96">
        <f t="shared" si="40"/>
        <v>0.73240050000000001</v>
      </c>
      <c r="S96">
        <f t="shared" si="41"/>
        <v>1.2181384799999999</v>
      </c>
      <c r="T96">
        <f t="shared" si="42"/>
        <v>1.2181384799999999</v>
      </c>
      <c r="U96">
        <f t="shared" si="43"/>
        <v>1.0715106999999999</v>
      </c>
      <c r="V96">
        <f t="shared" si="44"/>
        <v>1.4543925</v>
      </c>
      <c r="W96">
        <f t="shared" si="45"/>
        <v>0.58175699999999997</v>
      </c>
      <c r="X96">
        <f t="shared" si="46"/>
        <v>1.4543925</v>
      </c>
      <c r="Y96">
        <f t="shared" si="47"/>
        <v>0.21169928000000002</v>
      </c>
      <c r="Z96">
        <f t="shared" si="48"/>
        <v>0.23816169000000001</v>
      </c>
    </row>
    <row r="97" spans="1:26" x14ac:dyDescent="0.3">
      <c r="B97">
        <v>300</v>
      </c>
      <c r="C97">
        <v>36</v>
      </c>
      <c r="D97">
        <f t="shared" si="26"/>
        <v>0.52764299999999997</v>
      </c>
      <c r="E97">
        <f t="shared" si="27"/>
        <v>0.33221966666666669</v>
      </c>
      <c r="F97">
        <f t="shared" si="28"/>
        <v>0.48855833333333332</v>
      </c>
      <c r="G97">
        <f t="shared" si="29"/>
        <v>0.87695795999999993</v>
      </c>
      <c r="H97">
        <f t="shared" si="30"/>
        <v>0.47501889499999994</v>
      </c>
      <c r="I97">
        <f t="shared" si="31"/>
        <v>0.18269957499999998</v>
      </c>
      <c r="J97">
        <f t="shared" si="32"/>
        <v>0.63024024999999995</v>
      </c>
      <c r="K97">
        <f t="shared" si="33"/>
        <v>0.24916474999999999</v>
      </c>
      <c r="L97">
        <f t="shared" si="34"/>
        <v>0.61558350000000006</v>
      </c>
      <c r="M97">
        <f t="shared" si="35"/>
        <v>0.47501889499999994</v>
      </c>
      <c r="N97">
        <f t="shared" si="36"/>
        <v>0.32885923499999997</v>
      </c>
      <c r="O97">
        <f t="shared" si="37"/>
        <v>0.41411903666666661</v>
      </c>
      <c r="P97">
        <f t="shared" si="38"/>
        <v>0.35176200000000002</v>
      </c>
      <c r="Q97">
        <f t="shared" si="39"/>
        <v>1.0259725</v>
      </c>
      <c r="R97">
        <f t="shared" si="40"/>
        <v>0.67421049999999993</v>
      </c>
      <c r="S97">
        <f t="shared" si="41"/>
        <v>1.12135608</v>
      </c>
      <c r="T97">
        <f t="shared" si="42"/>
        <v>1.12135608</v>
      </c>
      <c r="U97">
        <f t="shared" si="43"/>
        <v>0.98637803333333318</v>
      </c>
      <c r="V97">
        <f t="shared" si="44"/>
        <v>1.3436775000000001</v>
      </c>
      <c r="W97">
        <f t="shared" si="45"/>
        <v>0.53747099999999992</v>
      </c>
      <c r="X97">
        <f t="shared" si="46"/>
        <v>1.3436775000000001</v>
      </c>
      <c r="Y97">
        <f t="shared" si="47"/>
        <v>0.19487954666666665</v>
      </c>
      <c r="Z97">
        <f t="shared" si="48"/>
        <v>0.21923948999999998</v>
      </c>
    </row>
    <row r="98" spans="1:26" x14ac:dyDescent="0.3">
      <c r="B98">
        <v>254</v>
      </c>
      <c r="C98">
        <v>35</v>
      </c>
      <c r="D98">
        <f t="shared" si="26"/>
        <v>0.44090999999999991</v>
      </c>
      <c r="E98">
        <f t="shared" si="27"/>
        <v>0.27760999999999997</v>
      </c>
      <c r="F98">
        <f t="shared" si="28"/>
        <v>0.40825</v>
      </c>
      <c r="G98">
        <f t="shared" si="29"/>
        <v>0.73280519999999993</v>
      </c>
      <c r="H98">
        <f t="shared" si="30"/>
        <v>0.39693614999999993</v>
      </c>
      <c r="I98">
        <f t="shared" si="31"/>
        <v>0.15266774999999999</v>
      </c>
      <c r="J98">
        <f t="shared" si="32"/>
        <v>0.52664250000000001</v>
      </c>
      <c r="K98">
        <f t="shared" si="33"/>
        <v>0.20820749999999996</v>
      </c>
      <c r="L98">
        <f t="shared" si="34"/>
        <v>0.51439499999999994</v>
      </c>
      <c r="M98">
        <f t="shared" si="35"/>
        <v>0.39693614999999993</v>
      </c>
      <c r="N98">
        <f t="shared" si="36"/>
        <v>0.27480194999999996</v>
      </c>
      <c r="O98">
        <f t="shared" si="37"/>
        <v>0.34604689999999994</v>
      </c>
      <c r="P98">
        <f t="shared" si="38"/>
        <v>0.29393999999999998</v>
      </c>
      <c r="Q98">
        <f t="shared" si="39"/>
        <v>0.85732499999999989</v>
      </c>
      <c r="R98">
        <f t="shared" si="40"/>
        <v>0.56338499999999991</v>
      </c>
      <c r="S98">
        <f t="shared" si="41"/>
        <v>0.9370295999999998</v>
      </c>
      <c r="T98">
        <f t="shared" si="42"/>
        <v>0.9370295999999998</v>
      </c>
      <c r="U98">
        <f t="shared" si="43"/>
        <v>0.82423899999999983</v>
      </c>
      <c r="V98">
        <f t="shared" si="44"/>
        <v>1.1272799999999998</v>
      </c>
      <c r="W98">
        <f t="shared" si="45"/>
        <v>0.45091199999999998</v>
      </c>
      <c r="X98">
        <f t="shared" si="46"/>
        <v>1.1272799999999998</v>
      </c>
      <c r="Y98">
        <f t="shared" si="47"/>
        <v>0.16284559999999998</v>
      </c>
      <c r="Z98">
        <f t="shared" si="48"/>
        <v>0.18320129999999998</v>
      </c>
    </row>
    <row r="99" spans="1:26" x14ac:dyDescent="0.3">
      <c r="A99" s="3">
        <v>0.625</v>
      </c>
      <c r="B99">
        <v>360</v>
      </c>
      <c r="C99">
        <v>36</v>
      </c>
      <c r="D99">
        <f t="shared" si="26"/>
        <v>0.65184299999999984</v>
      </c>
      <c r="E99">
        <f t="shared" si="27"/>
        <v>0.41041966666666657</v>
      </c>
      <c r="F99">
        <f t="shared" si="28"/>
        <v>0.6035583333333332</v>
      </c>
      <c r="G99">
        <f t="shared" si="29"/>
        <v>1.0833819599999999</v>
      </c>
      <c r="H99">
        <f t="shared" si="30"/>
        <v>0.58683189499999988</v>
      </c>
      <c r="I99">
        <f t="shared" si="31"/>
        <v>0.22570457499999994</v>
      </c>
      <c r="J99">
        <f t="shared" si="32"/>
        <v>0.77859024999999982</v>
      </c>
      <c r="K99">
        <f t="shared" si="33"/>
        <v>0.30781474999999997</v>
      </c>
      <c r="L99">
        <f t="shared" si="34"/>
        <v>0.76048349999999976</v>
      </c>
      <c r="M99">
        <f t="shared" si="35"/>
        <v>0.58683189499999988</v>
      </c>
      <c r="N99">
        <f t="shared" si="36"/>
        <v>0.40626823499999981</v>
      </c>
      <c r="O99">
        <f t="shared" si="37"/>
        <v>0.51159703666666656</v>
      </c>
      <c r="P99">
        <f t="shared" si="38"/>
        <v>0.43456199999999989</v>
      </c>
      <c r="Q99">
        <f t="shared" si="39"/>
        <v>1.2674724999999998</v>
      </c>
      <c r="R99">
        <f t="shared" si="40"/>
        <v>0.83291049999999989</v>
      </c>
      <c r="S99">
        <f t="shared" si="41"/>
        <v>1.3853080799999995</v>
      </c>
      <c r="T99">
        <f t="shared" si="42"/>
        <v>1.3853080799999995</v>
      </c>
      <c r="U99">
        <f t="shared" si="43"/>
        <v>1.218558033333333</v>
      </c>
      <c r="V99">
        <f t="shared" si="44"/>
        <v>1.6456274999999994</v>
      </c>
      <c r="W99">
        <f t="shared" si="45"/>
        <v>0.65825099999999981</v>
      </c>
      <c r="X99">
        <f t="shared" si="46"/>
        <v>1.6456274999999994</v>
      </c>
      <c r="Y99">
        <f t="shared" si="47"/>
        <v>0.24075154666666662</v>
      </c>
      <c r="Z99">
        <f t="shared" si="48"/>
        <v>0.27084548999999997</v>
      </c>
    </row>
    <row r="100" spans="1:26" x14ac:dyDescent="0.3">
      <c r="B100">
        <v>262</v>
      </c>
      <c r="C100">
        <v>37</v>
      </c>
      <c r="D100">
        <f t="shared" si="26"/>
        <v>0.44049599999999994</v>
      </c>
      <c r="E100">
        <f t="shared" si="27"/>
        <v>0.27734933333333328</v>
      </c>
      <c r="F100">
        <f t="shared" si="28"/>
        <v>0.4078666666666666</v>
      </c>
      <c r="G100">
        <f t="shared" si="29"/>
        <v>0.73211711999999995</v>
      </c>
      <c r="H100">
        <f t="shared" si="30"/>
        <v>0.39656343999999993</v>
      </c>
      <c r="I100">
        <f t="shared" si="31"/>
        <v>0.15252439999999998</v>
      </c>
      <c r="J100">
        <f t="shared" si="32"/>
        <v>0.52614799999999995</v>
      </c>
      <c r="K100">
        <f t="shared" si="33"/>
        <v>0.20801199999999997</v>
      </c>
      <c r="L100">
        <f t="shared" si="34"/>
        <v>0.51391199999999992</v>
      </c>
      <c r="M100">
        <f t="shared" si="35"/>
        <v>0.39656343999999993</v>
      </c>
      <c r="N100">
        <f t="shared" si="36"/>
        <v>0.27454391999999994</v>
      </c>
      <c r="O100">
        <f t="shared" si="37"/>
        <v>0.34572197333333327</v>
      </c>
      <c r="P100">
        <f t="shared" si="38"/>
        <v>0.29366399999999998</v>
      </c>
      <c r="Q100">
        <f t="shared" si="39"/>
        <v>0.85651999999999984</v>
      </c>
      <c r="R100">
        <f t="shared" si="40"/>
        <v>0.56285599999999991</v>
      </c>
      <c r="S100">
        <f t="shared" si="41"/>
        <v>0.93614975999999983</v>
      </c>
      <c r="T100">
        <f t="shared" si="42"/>
        <v>0.93614975999999983</v>
      </c>
      <c r="U100">
        <f t="shared" si="43"/>
        <v>0.82346506666666652</v>
      </c>
      <c r="V100">
        <f t="shared" si="44"/>
        <v>1.1373449999999998</v>
      </c>
      <c r="W100">
        <f t="shared" si="45"/>
        <v>0.45493799999999995</v>
      </c>
      <c r="X100">
        <f t="shared" si="46"/>
        <v>1.1373449999999998</v>
      </c>
      <c r="Y100">
        <f t="shared" si="47"/>
        <v>0.16269269333333328</v>
      </c>
      <c r="Z100">
        <f t="shared" si="48"/>
        <v>0.18302927999999999</v>
      </c>
    </row>
    <row r="101" spans="1:26" x14ac:dyDescent="0.3">
      <c r="B101">
        <v>262</v>
      </c>
      <c r="C101">
        <v>36</v>
      </c>
      <c r="D101">
        <f t="shared" si="26"/>
        <v>0.44898299999999997</v>
      </c>
      <c r="E101">
        <f t="shared" si="27"/>
        <v>0.28269299999999997</v>
      </c>
      <c r="F101">
        <f t="shared" si="28"/>
        <v>0.41572500000000001</v>
      </c>
      <c r="G101">
        <f t="shared" si="29"/>
        <v>0.74622275999999998</v>
      </c>
      <c r="H101">
        <f t="shared" si="30"/>
        <v>0.40420399499999998</v>
      </c>
      <c r="I101">
        <f t="shared" si="31"/>
        <v>0.15546307500000001</v>
      </c>
      <c r="J101">
        <f t="shared" si="32"/>
        <v>0.53628524999999994</v>
      </c>
      <c r="K101">
        <f t="shared" si="33"/>
        <v>0.21201974999999998</v>
      </c>
      <c r="L101">
        <f t="shared" si="34"/>
        <v>0.52381349999999993</v>
      </c>
      <c r="M101">
        <f t="shared" si="35"/>
        <v>0.40420399499999998</v>
      </c>
      <c r="N101">
        <f t="shared" si="36"/>
        <v>0.27983353499999997</v>
      </c>
      <c r="O101">
        <f t="shared" si="37"/>
        <v>0.35238296999999996</v>
      </c>
      <c r="P101">
        <f t="shared" si="38"/>
        <v>0.29932199999999998</v>
      </c>
      <c r="Q101">
        <f t="shared" si="39"/>
        <v>0.87302249999999992</v>
      </c>
      <c r="R101">
        <f t="shared" si="40"/>
        <v>0.57370049999999995</v>
      </c>
      <c r="S101">
        <f t="shared" si="41"/>
        <v>0.95418647999999984</v>
      </c>
      <c r="T101">
        <f t="shared" si="42"/>
        <v>0.95418647999999984</v>
      </c>
      <c r="U101">
        <f t="shared" si="43"/>
        <v>0.83933069999999987</v>
      </c>
      <c r="V101">
        <f t="shared" si="44"/>
        <v>1.1524425</v>
      </c>
      <c r="W101">
        <f t="shared" si="45"/>
        <v>0.46097699999999997</v>
      </c>
      <c r="X101">
        <f t="shared" si="46"/>
        <v>1.1524425</v>
      </c>
      <c r="Y101">
        <f t="shared" si="47"/>
        <v>0.16582727999999999</v>
      </c>
      <c r="Z101">
        <f t="shared" si="48"/>
        <v>0.18655569</v>
      </c>
    </row>
    <row r="102" spans="1:26" x14ac:dyDescent="0.3">
      <c r="B102">
        <v>318</v>
      </c>
      <c r="C102">
        <v>36</v>
      </c>
      <c r="D102">
        <f t="shared" si="26"/>
        <v>0.56490300000000004</v>
      </c>
      <c r="E102">
        <f t="shared" si="27"/>
        <v>0.35567966666666667</v>
      </c>
      <c r="F102">
        <f t="shared" si="28"/>
        <v>0.52305833333333329</v>
      </c>
      <c r="G102">
        <f t="shared" si="29"/>
        <v>0.93888516</v>
      </c>
      <c r="H102">
        <f t="shared" si="30"/>
        <v>0.50856279500000001</v>
      </c>
      <c r="I102">
        <f t="shared" si="31"/>
        <v>0.19560107500000001</v>
      </c>
      <c r="J102">
        <f t="shared" si="32"/>
        <v>0.67474525000000007</v>
      </c>
      <c r="K102">
        <f t="shared" si="33"/>
        <v>0.26675975000000002</v>
      </c>
      <c r="L102">
        <f t="shared" si="34"/>
        <v>0.65905350000000007</v>
      </c>
      <c r="M102">
        <f t="shared" si="35"/>
        <v>0.50856279500000001</v>
      </c>
      <c r="N102">
        <f t="shared" si="36"/>
        <v>0.35208193499999996</v>
      </c>
      <c r="O102">
        <f t="shared" si="37"/>
        <v>0.44336243666666664</v>
      </c>
      <c r="P102">
        <f t="shared" si="38"/>
        <v>0.37660199999999999</v>
      </c>
      <c r="Q102">
        <f t="shared" si="39"/>
        <v>1.0984225000000001</v>
      </c>
      <c r="R102">
        <f t="shared" si="40"/>
        <v>0.72182049999999998</v>
      </c>
      <c r="S102">
        <f t="shared" si="41"/>
        <v>1.2005416799999999</v>
      </c>
      <c r="T102">
        <f t="shared" si="42"/>
        <v>1.2005416799999999</v>
      </c>
      <c r="U102">
        <f t="shared" si="43"/>
        <v>1.0560320333333333</v>
      </c>
      <c r="V102">
        <f t="shared" si="44"/>
        <v>1.4342625</v>
      </c>
      <c r="W102">
        <f t="shared" si="45"/>
        <v>0.57370500000000002</v>
      </c>
      <c r="X102">
        <f t="shared" si="46"/>
        <v>1.4342625</v>
      </c>
      <c r="Y102">
        <f t="shared" si="47"/>
        <v>0.20864114666666664</v>
      </c>
      <c r="Z102">
        <f t="shared" si="48"/>
        <v>0.23472129</v>
      </c>
    </row>
    <row r="103" spans="1:26" x14ac:dyDescent="0.3">
      <c r="B103">
        <v>756</v>
      </c>
      <c r="C103">
        <v>40</v>
      </c>
      <c r="D103">
        <f t="shared" si="26"/>
        <v>1.4376149999999999</v>
      </c>
      <c r="E103">
        <f t="shared" si="27"/>
        <v>0.90516499999999989</v>
      </c>
      <c r="F103">
        <f t="shared" si="28"/>
        <v>1.3311249999999999</v>
      </c>
      <c r="G103">
        <f t="shared" si="29"/>
        <v>2.3893577999999995</v>
      </c>
      <c r="H103">
        <f t="shared" si="30"/>
        <v>1.2942354749999996</v>
      </c>
      <c r="I103">
        <f t="shared" si="31"/>
        <v>0.49778287499999996</v>
      </c>
      <c r="J103">
        <f t="shared" si="32"/>
        <v>1.7171512499999999</v>
      </c>
      <c r="K103">
        <f t="shared" si="33"/>
        <v>0.67887374999999994</v>
      </c>
      <c r="L103">
        <f t="shared" si="34"/>
        <v>1.6772175</v>
      </c>
      <c r="M103">
        <f t="shared" si="35"/>
        <v>1.2942354749999996</v>
      </c>
      <c r="N103">
        <f t="shared" si="36"/>
        <v>0.89600917499999988</v>
      </c>
      <c r="O103">
        <f t="shared" si="37"/>
        <v>1.1283078499999999</v>
      </c>
      <c r="P103">
        <f t="shared" si="38"/>
        <v>0.95840999999999987</v>
      </c>
      <c r="Q103">
        <f t="shared" si="39"/>
        <v>2.7953625</v>
      </c>
      <c r="R103">
        <f t="shared" si="40"/>
        <v>1.8369524999999998</v>
      </c>
      <c r="S103">
        <f t="shared" si="41"/>
        <v>3.0552443999999994</v>
      </c>
      <c r="T103">
        <f t="shared" si="42"/>
        <v>3.0552443999999994</v>
      </c>
      <c r="U103">
        <f t="shared" si="43"/>
        <v>2.6874834999999999</v>
      </c>
      <c r="V103">
        <f t="shared" si="44"/>
        <v>3.5781074999999993</v>
      </c>
      <c r="W103">
        <f t="shared" si="45"/>
        <v>1.4312429999999996</v>
      </c>
      <c r="X103">
        <f t="shared" si="46"/>
        <v>3.5781074999999993</v>
      </c>
      <c r="Y103">
        <f t="shared" si="47"/>
        <v>0.5309683999999999</v>
      </c>
      <c r="Z103">
        <f t="shared" si="48"/>
        <v>0.59733944999999988</v>
      </c>
    </row>
    <row r="104" spans="1:26" x14ac:dyDescent="0.3">
      <c r="B104">
        <v>787</v>
      </c>
      <c r="C104">
        <v>45</v>
      </c>
      <c r="D104">
        <f t="shared" si="26"/>
        <v>1.4593500000000001</v>
      </c>
      <c r="E104">
        <f t="shared" si="27"/>
        <v>0.91885000000000006</v>
      </c>
      <c r="F104">
        <f t="shared" si="28"/>
        <v>1.3512499999999998</v>
      </c>
      <c r="G104">
        <f t="shared" si="29"/>
        <v>2.4254820000000001</v>
      </c>
      <c r="H104">
        <f t="shared" si="30"/>
        <v>1.3138027499999998</v>
      </c>
      <c r="I104">
        <f t="shared" si="31"/>
        <v>0.50530874999999997</v>
      </c>
      <c r="J104">
        <f t="shared" si="32"/>
        <v>1.7431125000000001</v>
      </c>
      <c r="K104">
        <f t="shared" si="33"/>
        <v>0.68913750000000007</v>
      </c>
      <c r="L104">
        <f t="shared" si="34"/>
        <v>1.7025750000000002</v>
      </c>
      <c r="M104">
        <f t="shared" si="35"/>
        <v>1.3138027499999998</v>
      </c>
      <c r="N104">
        <f t="shared" si="36"/>
        <v>0.90955574999999989</v>
      </c>
      <c r="O104">
        <f t="shared" si="37"/>
        <v>1.1453665</v>
      </c>
      <c r="P104">
        <f t="shared" si="38"/>
        <v>0.97289999999999999</v>
      </c>
      <c r="Q104">
        <f t="shared" si="39"/>
        <v>2.8376250000000001</v>
      </c>
      <c r="R104">
        <f t="shared" si="40"/>
        <v>1.864725</v>
      </c>
      <c r="S104">
        <f t="shared" si="41"/>
        <v>3.1014360000000001</v>
      </c>
      <c r="T104">
        <f t="shared" si="42"/>
        <v>3.1014360000000001</v>
      </c>
      <c r="U104">
        <f t="shared" si="43"/>
        <v>2.7281150000000003</v>
      </c>
      <c r="V104">
        <f t="shared" si="44"/>
        <v>3.6586275000000001</v>
      </c>
      <c r="W104">
        <f t="shared" si="45"/>
        <v>1.4634509999999998</v>
      </c>
      <c r="X104">
        <f t="shared" si="46"/>
        <v>3.6586275000000001</v>
      </c>
      <c r="Y104">
        <f t="shared" si="47"/>
        <v>0.53899600000000003</v>
      </c>
      <c r="Z104">
        <f t="shared" si="48"/>
        <v>0.60637050000000003</v>
      </c>
    </row>
    <row r="105" spans="1:26" x14ac:dyDescent="0.3">
      <c r="B105">
        <v>349</v>
      </c>
      <c r="C105">
        <v>40</v>
      </c>
      <c r="D105">
        <f t="shared" si="26"/>
        <v>0.5951249999999999</v>
      </c>
      <c r="E105">
        <f t="shared" si="27"/>
        <v>0.37470833333333325</v>
      </c>
      <c r="F105">
        <f t="shared" si="28"/>
        <v>0.55104166666666654</v>
      </c>
      <c r="G105">
        <f t="shared" si="29"/>
        <v>0.98911499999999974</v>
      </c>
      <c r="H105">
        <f t="shared" si="30"/>
        <v>0.53577062499999983</v>
      </c>
      <c r="I105">
        <f t="shared" si="31"/>
        <v>0.20606562499999995</v>
      </c>
      <c r="J105">
        <f t="shared" si="32"/>
        <v>0.71084374999999989</v>
      </c>
      <c r="K105">
        <f t="shared" si="33"/>
        <v>0.28103124999999995</v>
      </c>
      <c r="L105">
        <f t="shared" si="34"/>
        <v>0.69431249999999989</v>
      </c>
      <c r="M105">
        <f t="shared" si="35"/>
        <v>0.53577062499999983</v>
      </c>
      <c r="N105">
        <f t="shared" si="36"/>
        <v>0.37091812499999988</v>
      </c>
      <c r="O105">
        <f t="shared" si="37"/>
        <v>0.46708208333333318</v>
      </c>
      <c r="P105">
        <f t="shared" si="38"/>
        <v>0.39674999999999994</v>
      </c>
      <c r="Q105">
        <f t="shared" si="39"/>
        <v>1.1571874999999998</v>
      </c>
      <c r="R105">
        <f t="shared" si="40"/>
        <v>0.76043749999999988</v>
      </c>
      <c r="S105">
        <f t="shared" si="41"/>
        <v>1.2647699999999997</v>
      </c>
      <c r="T105">
        <f t="shared" si="42"/>
        <v>1.2647699999999997</v>
      </c>
      <c r="U105">
        <f t="shared" si="43"/>
        <v>1.1125291666666663</v>
      </c>
      <c r="V105">
        <f t="shared" si="44"/>
        <v>1.5298799999999999</v>
      </c>
      <c r="W105">
        <f t="shared" si="45"/>
        <v>0.61195199999999983</v>
      </c>
      <c r="X105">
        <f t="shared" si="46"/>
        <v>1.5298799999999999</v>
      </c>
      <c r="Y105">
        <f t="shared" si="47"/>
        <v>0.21980333333333327</v>
      </c>
      <c r="Z105">
        <f t="shared" si="48"/>
        <v>0.24727874999999994</v>
      </c>
    </row>
    <row r="106" spans="1:26" x14ac:dyDescent="0.3">
      <c r="B106">
        <v>352</v>
      </c>
      <c r="C106">
        <v>39</v>
      </c>
      <c r="D106">
        <f t="shared" si="26"/>
        <v>0.60982199999999986</v>
      </c>
      <c r="E106">
        <f t="shared" si="27"/>
        <v>0.38396199999999991</v>
      </c>
      <c r="F106">
        <f t="shared" si="28"/>
        <v>0.56464999999999987</v>
      </c>
      <c r="G106">
        <f t="shared" si="29"/>
        <v>1.0135418399999998</v>
      </c>
      <c r="H106">
        <f t="shared" si="30"/>
        <v>0.54900182999999991</v>
      </c>
      <c r="I106">
        <f t="shared" si="31"/>
        <v>0.21115454999999994</v>
      </c>
      <c r="J106">
        <f t="shared" si="32"/>
        <v>0.72839849999999995</v>
      </c>
      <c r="K106">
        <f t="shared" si="33"/>
        <v>0.28797149999999999</v>
      </c>
      <c r="L106">
        <f t="shared" si="34"/>
        <v>0.71145899999999995</v>
      </c>
      <c r="M106">
        <f t="shared" si="35"/>
        <v>0.54900182999999991</v>
      </c>
      <c r="N106">
        <f t="shared" si="36"/>
        <v>0.38007818999999987</v>
      </c>
      <c r="O106">
        <f t="shared" si="37"/>
        <v>0.47861697999999986</v>
      </c>
      <c r="P106">
        <f t="shared" si="38"/>
        <v>0.40654799999999991</v>
      </c>
      <c r="Q106">
        <f t="shared" si="39"/>
        <v>1.1857649999999997</v>
      </c>
      <c r="R106">
        <f t="shared" si="40"/>
        <v>0.77921699999999983</v>
      </c>
      <c r="S106">
        <f t="shared" si="41"/>
        <v>1.2960043199999995</v>
      </c>
      <c r="T106">
        <f t="shared" si="42"/>
        <v>1.2960043199999995</v>
      </c>
      <c r="U106">
        <f t="shared" si="43"/>
        <v>1.1400037999999997</v>
      </c>
      <c r="V106">
        <f t="shared" si="44"/>
        <v>1.5600749999999999</v>
      </c>
      <c r="W106">
        <f t="shared" si="45"/>
        <v>0.62402999999999986</v>
      </c>
      <c r="X106">
        <f t="shared" si="46"/>
        <v>1.5600749999999999</v>
      </c>
      <c r="Y106">
        <f t="shared" si="47"/>
        <v>0.22523151999999994</v>
      </c>
      <c r="Z106">
        <f t="shared" si="48"/>
        <v>0.25338545999999995</v>
      </c>
    </row>
    <row r="107" spans="1:26" x14ac:dyDescent="0.3">
      <c r="B107">
        <v>330</v>
      </c>
      <c r="C107">
        <v>38</v>
      </c>
      <c r="D107">
        <f t="shared" si="26"/>
        <v>0.57276899999999997</v>
      </c>
      <c r="E107">
        <f t="shared" si="27"/>
        <v>0.36063233333333328</v>
      </c>
      <c r="F107">
        <f t="shared" si="28"/>
        <v>0.53034166666666671</v>
      </c>
      <c r="G107">
        <f t="shared" si="29"/>
        <v>0.95195867999999983</v>
      </c>
      <c r="H107">
        <f t="shared" si="30"/>
        <v>0.51564428499999992</v>
      </c>
      <c r="I107">
        <f t="shared" si="31"/>
        <v>0.19832472500000001</v>
      </c>
      <c r="J107">
        <f t="shared" si="32"/>
        <v>0.68414074999999996</v>
      </c>
      <c r="K107">
        <f t="shared" si="33"/>
        <v>0.27047424999999997</v>
      </c>
      <c r="L107">
        <f t="shared" si="34"/>
        <v>0.66823049999999984</v>
      </c>
      <c r="M107">
        <f t="shared" si="35"/>
        <v>0.51564428499999992</v>
      </c>
      <c r="N107">
        <f t="shared" si="36"/>
        <v>0.35698450499999995</v>
      </c>
      <c r="O107">
        <f t="shared" si="37"/>
        <v>0.44953604333333325</v>
      </c>
      <c r="P107">
        <f t="shared" si="38"/>
        <v>0.38184599999999996</v>
      </c>
      <c r="Q107">
        <f t="shared" si="39"/>
        <v>1.1137174999999999</v>
      </c>
      <c r="R107">
        <f t="shared" si="40"/>
        <v>0.73187150000000001</v>
      </c>
      <c r="S107">
        <f t="shared" si="41"/>
        <v>1.2172586399999998</v>
      </c>
      <c r="T107">
        <f t="shared" si="42"/>
        <v>1.2172586399999998</v>
      </c>
      <c r="U107">
        <f t="shared" si="43"/>
        <v>1.0707367666666665</v>
      </c>
      <c r="V107">
        <f t="shared" si="44"/>
        <v>1.4644575</v>
      </c>
      <c r="W107">
        <f t="shared" si="45"/>
        <v>0.58578299999999994</v>
      </c>
      <c r="X107">
        <f t="shared" si="46"/>
        <v>1.4644575</v>
      </c>
      <c r="Y107">
        <f t="shared" si="47"/>
        <v>0.21154637333333329</v>
      </c>
      <c r="Z107">
        <f t="shared" si="48"/>
        <v>0.23798966999999996</v>
      </c>
    </row>
    <row r="108" spans="1:26" x14ac:dyDescent="0.3">
      <c r="B108">
        <v>272</v>
      </c>
      <c r="C108">
        <v>37</v>
      </c>
      <c r="D108">
        <f t="shared" si="26"/>
        <v>0.46119599999999999</v>
      </c>
      <c r="E108">
        <f t="shared" si="27"/>
        <v>0.29038266666666662</v>
      </c>
      <c r="F108">
        <f t="shared" si="28"/>
        <v>0.42703333333333332</v>
      </c>
      <c r="G108">
        <f t="shared" si="29"/>
        <v>0.76652111999999983</v>
      </c>
      <c r="H108">
        <f t="shared" si="30"/>
        <v>0.41519893999999991</v>
      </c>
      <c r="I108">
        <f t="shared" si="31"/>
        <v>0.15969189999999997</v>
      </c>
      <c r="J108">
        <f t="shared" si="32"/>
        <v>0.55087299999999995</v>
      </c>
      <c r="K108">
        <f t="shared" si="33"/>
        <v>0.21778699999999998</v>
      </c>
      <c r="L108">
        <f t="shared" si="34"/>
        <v>0.53806199999999993</v>
      </c>
      <c r="M108">
        <f t="shared" si="35"/>
        <v>0.41519893999999991</v>
      </c>
      <c r="N108">
        <f t="shared" si="36"/>
        <v>0.28744541999999995</v>
      </c>
      <c r="O108">
        <f t="shared" si="37"/>
        <v>0.36196830666666657</v>
      </c>
      <c r="P108">
        <f t="shared" si="38"/>
        <v>0.30746399999999996</v>
      </c>
      <c r="Q108">
        <f t="shared" si="39"/>
        <v>0.89676999999999985</v>
      </c>
      <c r="R108">
        <f t="shared" si="40"/>
        <v>0.589306</v>
      </c>
      <c r="S108">
        <f t="shared" si="41"/>
        <v>0.98014175999999986</v>
      </c>
      <c r="T108">
        <f t="shared" si="42"/>
        <v>0.98014175999999986</v>
      </c>
      <c r="U108">
        <f t="shared" si="43"/>
        <v>0.86216173333333312</v>
      </c>
      <c r="V108">
        <f t="shared" si="44"/>
        <v>1.18767</v>
      </c>
      <c r="W108">
        <f t="shared" si="45"/>
        <v>0.47506799999999993</v>
      </c>
      <c r="X108">
        <f t="shared" si="46"/>
        <v>1.18767</v>
      </c>
      <c r="Y108">
        <f t="shared" si="47"/>
        <v>0.17033802666666664</v>
      </c>
      <c r="Z108">
        <f t="shared" si="48"/>
        <v>0.19163027999999996</v>
      </c>
    </row>
    <row r="109" spans="1:26" x14ac:dyDescent="0.3">
      <c r="B109">
        <v>256</v>
      </c>
      <c r="C109">
        <v>37</v>
      </c>
      <c r="D109">
        <f t="shared" si="26"/>
        <v>0.42807599999999996</v>
      </c>
      <c r="E109">
        <f t="shared" si="27"/>
        <v>0.26952933333333329</v>
      </c>
      <c r="F109">
        <f t="shared" si="28"/>
        <v>0.39636666666666664</v>
      </c>
      <c r="G109">
        <f t="shared" si="29"/>
        <v>0.71147471999999989</v>
      </c>
      <c r="H109">
        <f t="shared" si="30"/>
        <v>0.38538213999999987</v>
      </c>
      <c r="I109">
        <f t="shared" si="31"/>
        <v>0.14822389999999999</v>
      </c>
      <c r="J109">
        <f t="shared" si="32"/>
        <v>0.51131299999999991</v>
      </c>
      <c r="K109">
        <f t="shared" si="33"/>
        <v>0.20214699999999997</v>
      </c>
      <c r="L109">
        <f t="shared" si="34"/>
        <v>0.49942199999999992</v>
      </c>
      <c r="M109">
        <f t="shared" si="35"/>
        <v>0.38538213999999987</v>
      </c>
      <c r="N109">
        <f t="shared" si="36"/>
        <v>0.26680301999999995</v>
      </c>
      <c r="O109">
        <f t="shared" si="37"/>
        <v>0.33597417333333329</v>
      </c>
      <c r="P109">
        <f t="shared" si="38"/>
        <v>0.28538399999999992</v>
      </c>
      <c r="Q109">
        <f t="shared" si="39"/>
        <v>0.83236999999999983</v>
      </c>
      <c r="R109">
        <f t="shared" si="40"/>
        <v>0.54698599999999997</v>
      </c>
      <c r="S109">
        <f t="shared" si="41"/>
        <v>0.90975455999999966</v>
      </c>
      <c r="T109">
        <f t="shared" si="42"/>
        <v>0.90975455999999966</v>
      </c>
      <c r="U109">
        <f t="shared" si="43"/>
        <v>0.80024706666666645</v>
      </c>
      <c r="V109">
        <f t="shared" si="44"/>
        <v>1.1071499999999999</v>
      </c>
      <c r="W109">
        <f t="shared" si="45"/>
        <v>0.44285999999999992</v>
      </c>
      <c r="X109">
        <f t="shared" si="46"/>
        <v>1.1071499999999999</v>
      </c>
      <c r="Y109">
        <f t="shared" si="47"/>
        <v>0.15810549333333329</v>
      </c>
      <c r="Z109">
        <f t="shared" si="48"/>
        <v>0.17786867999999997</v>
      </c>
    </row>
    <row r="110" spans="1:26" x14ac:dyDescent="0.3">
      <c r="B110">
        <v>300</v>
      </c>
      <c r="C110">
        <v>37</v>
      </c>
      <c r="D110">
        <f t="shared" si="26"/>
        <v>0.51915599999999995</v>
      </c>
      <c r="E110">
        <f t="shared" si="27"/>
        <v>0.32687599999999994</v>
      </c>
      <c r="F110">
        <f t="shared" si="28"/>
        <v>0.48069999999999991</v>
      </c>
      <c r="G110">
        <f t="shared" si="29"/>
        <v>0.86285231999999978</v>
      </c>
      <c r="H110">
        <f t="shared" si="30"/>
        <v>0.46737833999999989</v>
      </c>
      <c r="I110">
        <f t="shared" si="31"/>
        <v>0.17976089999999995</v>
      </c>
      <c r="J110">
        <f t="shared" si="32"/>
        <v>0.62010299999999985</v>
      </c>
      <c r="K110">
        <f t="shared" si="33"/>
        <v>0.24515699999999996</v>
      </c>
      <c r="L110">
        <f t="shared" si="34"/>
        <v>0.60568199999999983</v>
      </c>
      <c r="M110">
        <f t="shared" si="35"/>
        <v>0.46737833999999989</v>
      </c>
      <c r="N110">
        <f t="shared" si="36"/>
        <v>0.32356961999999989</v>
      </c>
      <c r="O110">
        <f t="shared" si="37"/>
        <v>0.40745803999999985</v>
      </c>
      <c r="P110">
        <f t="shared" si="38"/>
        <v>0.34610399999999991</v>
      </c>
      <c r="Q110">
        <f t="shared" si="39"/>
        <v>1.0094699999999999</v>
      </c>
      <c r="R110">
        <f t="shared" si="40"/>
        <v>0.6633659999999999</v>
      </c>
      <c r="S110">
        <f t="shared" si="41"/>
        <v>1.1033193599999997</v>
      </c>
      <c r="T110">
        <f t="shared" si="42"/>
        <v>1.1033193599999997</v>
      </c>
      <c r="U110">
        <f t="shared" si="43"/>
        <v>0.97051239999999972</v>
      </c>
      <c r="V110">
        <f t="shared" si="44"/>
        <v>1.3285799999999999</v>
      </c>
      <c r="W110">
        <f t="shared" si="45"/>
        <v>0.5314319999999999</v>
      </c>
      <c r="X110">
        <f t="shared" si="46"/>
        <v>1.3285799999999999</v>
      </c>
      <c r="Y110">
        <f t="shared" si="47"/>
        <v>0.19174495999999996</v>
      </c>
      <c r="Z110">
        <f t="shared" si="48"/>
        <v>0.21571307999999995</v>
      </c>
    </row>
    <row r="111" spans="1:26" x14ac:dyDescent="0.3">
      <c r="A111" s="3">
        <v>0.66666666666666663</v>
      </c>
      <c r="B111">
        <v>454</v>
      </c>
      <c r="C111">
        <v>38</v>
      </c>
      <c r="D111">
        <f t="shared" si="26"/>
        <v>0.82944899999999988</v>
      </c>
      <c r="E111">
        <f t="shared" si="27"/>
        <v>0.52224566666666661</v>
      </c>
      <c r="F111">
        <f t="shared" si="28"/>
        <v>0.76800833333333329</v>
      </c>
      <c r="G111">
        <f t="shared" si="29"/>
        <v>1.3785682799999999</v>
      </c>
      <c r="H111">
        <f t="shared" si="30"/>
        <v>0.74672448499999988</v>
      </c>
      <c r="I111">
        <f t="shared" si="31"/>
        <v>0.28720172499999996</v>
      </c>
      <c r="J111">
        <f t="shared" si="32"/>
        <v>0.99073074999999988</v>
      </c>
      <c r="K111">
        <f t="shared" si="33"/>
        <v>0.39168424999999996</v>
      </c>
      <c r="L111">
        <f t="shared" si="34"/>
        <v>0.9676904999999999</v>
      </c>
      <c r="M111">
        <f t="shared" si="35"/>
        <v>0.74672448499999988</v>
      </c>
      <c r="N111">
        <f t="shared" si="36"/>
        <v>0.51696310499999987</v>
      </c>
      <c r="O111">
        <f t="shared" si="37"/>
        <v>0.6509905766666666</v>
      </c>
      <c r="P111">
        <f t="shared" si="38"/>
        <v>0.55296599999999996</v>
      </c>
      <c r="Q111">
        <f t="shared" si="39"/>
        <v>1.6128175</v>
      </c>
      <c r="R111">
        <f t="shared" si="40"/>
        <v>1.0598514999999999</v>
      </c>
      <c r="S111">
        <f t="shared" si="41"/>
        <v>1.7627594399999995</v>
      </c>
      <c r="T111">
        <f t="shared" si="42"/>
        <v>1.7627594399999995</v>
      </c>
      <c r="U111">
        <f t="shared" si="43"/>
        <v>1.550575433333333</v>
      </c>
      <c r="V111">
        <f t="shared" si="44"/>
        <v>2.0884874999999998</v>
      </c>
      <c r="W111">
        <f t="shared" si="45"/>
        <v>0.83539499999999989</v>
      </c>
      <c r="X111">
        <f t="shared" si="46"/>
        <v>2.0884874999999998</v>
      </c>
      <c r="Y111">
        <f t="shared" si="47"/>
        <v>0.30634850666666663</v>
      </c>
      <c r="Z111">
        <f t="shared" si="48"/>
        <v>0.34464206999999997</v>
      </c>
    </row>
    <row r="112" spans="1:26" x14ac:dyDescent="0.3">
      <c r="B112">
        <v>624</v>
      </c>
      <c r="C112">
        <v>41</v>
      </c>
      <c r="D112">
        <f t="shared" si="26"/>
        <v>1.155888</v>
      </c>
      <c r="E112">
        <f t="shared" si="27"/>
        <v>0.72778133333333339</v>
      </c>
      <c r="F112">
        <f t="shared" si="28"/>
        <v>1.0702666666666667</v>
      </c>
      <c r="G112">
        <f t="shared" si="29"/>
        <v>1.9211193600000001</v>
      </c>
      <c r="H112">
        <f t="shared" si="30"/>
        <v>1.0406063199999998</v>
      </c>
      <c r="I112">
        <f t="shared" si="31"/>
        <v>0.40023320000000001</v>
      </c>
      <c r="J112">
        <f t="shared" si="32"/>
        <v>1.380644</v>
      </c>
      <c r="K112">
        <f t="shared" si="33"/>
        <v>0.54583599999999999</v>
      </c>
      <c r="L112">
        <f t="shared" si="34"/>
        <v>1.348536</v>
      </c>
      <c r="M112">
        <f t="shared" si="35"/>
        <v>1.0406063199999998</v>
      </c>
      <c r="N112">
        <f t="shared" si="36"/>
        <v>0.72041975999999985</v>
      </c>
      <c r="O112">
        <f t="shared" si="37"/>
        <v>0.90719525333333317</v>
      </c>
      <c r="P112">
        <f t="shared" si="38"/>
        <v>0.77059199999999994</v>
      </c>
      <c r="Q112">
        <f t="shared" si="39"/>
        <v>2.2475599999999996</v>
      </c>
      <c r="R112">
        <f t="shared" si="40"/>
        <v>1.4769680000000001</v>
      </c>
      <c r="S112">
        <f t="shared" si="41"/>
        <v>2.4565132799999998</v>
      </c>
      <c r="T112">
        <f t="shared" si="42"/>
        <v>2.4565132799999998</v>
      </c>
      <c r="U112">
        <f t="shared" si="43"/>
        <v>2.1608218666666663</v>
      </c>
      <c r="V112">
        <f t="shared" si="44"/>
        <v>2.8987199999999991</v>
      </c>
      <c r="W112">
        <f t="shared" si="45"/>
        <v>1.1594879999999996</v>
      </c>
      <c r="X112">
        <f t="shared" si="46"/>
        <v>2.8987199999999991</v>
      </c>
      <c r="Y112">
        <f t="shared" si="47"/>
        <v>0.42691541333333327</v>
      </c>
      <c r="Z112">
        <f t="shared" si="48"/>
        <v>0.48027984000000001</v>
      </c>
    </row>
    <row r="113" spans="1:26" x14ac:dyDescent="0.3">
      <c r="B113">
        <v>671</v>
      </c>
      <c r="C113">
        <v>43</v>
      </c>
      <c r="D113">
        <f t="shared" si="26"/>
        <v>1.2362040000000001</v>
      </c>
      <c r="E113">
        <f t="shared" si="27"/>
        <v>0.77835066666666675</v>
      </c>
      <c r="F113">
        <f t="shared" si="28"/>
        <v>1.1446333333333334</v>
      </c>
      <c r="G113">
        <f t="shared" si="29"/>
        <v>2.0546068800000001</v>
      </c>
      <c r="H113">
        <f t="shared" si="30"/>
        <v>1.11291206</v>
      </c>
      <c r="I113">
        <f t="shared" si="31"/>
        <v>0.42804310000000007</v>
      </c>
      <c r="J113">
        <f t="shared" si="32"/>
        <v>1.476577</v>
      </c>
      <c r="K113">
        <f t="shared" si="33"/>
        <v>0.58376300000000003</v>
      </c>
      <c r="L113">
        <f t="shared" si="34"/>
        <v>1.4422379999999999</v>
      </c>
      <c r="M113">
        <f t="shared" si="35"/>
        <v>1.11291206</v>
      </c>
      <c r="N113">
        <f t="shared" si="36"/>
        <v>0.77047757999999988</v>
      </c>
      <c r="O113">
        <f t="shared" si="37"/>
        <v>0.9702310266666665</v>
      </c>
      <c r="P113">
        <f t="shared" si="38"/>
        <v>0.82413599999999998</v>
      </c>
      <c r="Q113">
        <f t="shared" si="39"/>
        <v>2.4037300000000004</v>
      </c>
      <c r="R113">
        <f t="shared" si="40"/>
        <v>1.5795939999999999</v>
      </c>
      <c r="S113">
        <f t="shared" si="41"/>
        <v>2.6272022399999999</v>
      </c>
      <c r="T113">
        <f t="shared" si="42"/>
        <v>2.6272022399999999</v>
      </c>
      <c r="U113">
        <f t="shared" si="43"/>
        <v>2.3109649333333335</v>
      </c>
      <c r="V113">
        <f t="shared" si="44"/>
        <v>3.1050524999999998</v>
      </c>
      <c r="W113">
        <f t="shared" si="45"/>
        <v>1.2420209999999998</v>
      </c>
      <c r="X113">
        <f t="shared" si="46"/>
        <v>3.1050524999999998</v>
      </c>
      <c r="Y113">
        <f t="shared" si="47"/>
        <v>0.45657930666666663</v>
      </c>
      <c r="Z113">
        <f t="shared" si="48"/>
        <v>0.51365172000000003</v>
      </c>
    </row>
    <row r="114" spans="1:26" x14ac:dyDescent="0.3">
      <c r="B114">
        <v>457</v>
      </c>
      <c r="C114">
        <v>42</v>
      </c>
      <c r="D114">
        <f t="shared" si="26"/>
        <v>0.80171099999999984</v>
      </c>
      <c r="E114">
        <f t="shared" si="27"/>
        <v>0.50478099999999992</v>
      </c>
      <c r="F114">
        <f t="shared" si="28"/>
        <v>0.7423249999999999</v>
      </c>
      <c r="G114">
        <f t="shared" si="29"/>
        <v>1.3324669199999999</v>
      </c>
      <c r="H114">
        <f t="shared" si="30"/>
        <v>0.72175291499999983</v>
      </c>
      <c r="I114">
        <f t="shared" si="31"/>
        <v>0.27759727499999998</v>
      </c>
      <c r="J114">
        <f t="shared" si="32"/>
        <v>0.9575992499999999</v>
      </c>
      <c r="K114">
        <f t="shared" si="33"/>
        <v>0.37858574999999994</v>
      </c>
      <c r="L114">
        <f t="shared" si="34"/>
        <v>0.93532949999999992</v>
      </c>
      <c r="M114">
        <f t="shared" si="35"/>
        <v>0.72175291499999983</v>
      </c>
      <c r="N114">
        <f t="shared" si="36"/>
        <v>0.49967509499999985</v>
      </c>
      <c r="O114">
        <f t="shared" si="37"/>
        <v>0.6292204899999998</v>
      </c>
      <c r="P114">
        <f t="shared" si="38"/>
        <v>0.53447399999999989</v>
      </c>
      <c r="Q114">
        <f t="shared" si="39"/>
        <v>1.5588824999999999</v>
      </c>
      <c r="R114">
        <f t="shared" si="40"/>
        <v>1.0244084999999998</v>
      </c>
      <c r="S114">
        <f t="shared" si="41"/>
        <v>1.7038101599999995</v>
      </c>
      <c r="T114">
        <f t="shared" si="42"/>
        <v>1.7038101599999995</v>
      </c>
      <c r="U114">
        <f t="shared" si="43"/>
        <v>1.4987218999999998</v>
      </c>
      <c r="V114">
        <f t="shared" si="44"/>
        <v>2.0431949999999999</v>
      </c>
      <c r="W114">
        <f t="shared" si="45"/>
        <v>0.81727799999999984</v>
      </c>
      <c r="X114">
        <f t="shared" si="46"/>
        <v>2.0431949999999999</v>
      </c>
      <c r="Y114">
        <f t="shared" si="47"/>
        <v>0.29610375999999994</v>
      </c>
      <c r="Z114">
        <f t="shared" si="48"/>
        <v>0.33311672999999997</v>
      </c>
    </row>
    <row r="115" spans="1:26" x14ac:dyDescent="0.3">
      <c r="B115">
        <v>378</v>
      </c>
      <c r="C115">
        <v>40</v>
      </c>
      <c r="D115">
        <f t="shared" si="26"/>
        <v>0.65515500000000004</v>
      </c>
      <c r="E115">
        <f t="shared" si="27"/>
        <v>0.41250499999999996</v>
      </c>
      <c r="F115">
        <f t="shared" si="28"/>
        <v>0.60662499999999997</v>
      </c>
      <c r="G115">
        <f t="shared" si="29"/>
        <v>1.0888865999999999</v>
      </c>
      <c r="H115">
        <f t="shared" si="30"/>
        <v>0.58981357499999998</v>
      </c>
      <c r="I115">
        <f t="shared" si="31"/>
        <v>0.22685137499999997</v>
      </c>
      <c r="J115">
        <f t="shared" si="32"/>
        <v>0.78254624999999989</v>
      </c>
      <c r="K115">
        <f t="shared" si="33"/>
        <v>0.30937874999999998</v>
      </c>
      <c r="L115">
        <f t="shared" si="34"/>
        <v>0.76434749999999985</v>
      </c>
      <c r="M115">
        <f t="shared" si="35"/>
        <v>0.58981357499999998</v>
      </c>
      <c r="N115">
        <f t="shared" si="36"/>
        <v>0.40833247499999992</v>
      </c>
      <c r="O115">
        <f t="shared" si="37"/>
        <v>0.51419644999999992</v>
      </c>
      <c r="P115">
        <f t="shared" si="38"/>
        <v>0.43676999999999999</v>
      </c>
      <c r="Q115">
        <f t="shared" si="39"/>
        <v>1.2739125</v>
      </c>
      <c r="R115">
        <f t="shared" si="40"/>
        <v>0.8371424999999999</v>
      </c>
      <c r="S115">
        <f t="shared" si="41"/>
        <v>1.3923467999999997</v>
      </c>
      <c r="T115">
        <f t="shared" si="42"/>
        <v>1.3923467999999997</v>
      </c>
      <c r="U115">
        <f t="shared" si="43"/>
        <v>1.2247494999999997</v>
      </c>
      <c r="V115">
        <f t="shared" si="44"/>
        <v>1.6758225</v>
      </c>
      <c r="W115">
        <f t="shared" si="45"/>
        <v>0.67032899999999984</v>
      </c>
      <c r="X115">
        <f t="shared" si="46"/>
        <v>1.6758225</v>
      </c>
      <c r="Y115">
        <f t="shared" si="47"/>
        <v>0.24197479999999996</v>
      </c>
      <c r="Z115">
        <f t="shared" si="48"/>
        <v>0.27222164999999998</v>
      </c>
    </row>
    <row r="116" spans="1:26" x14ac:dyDescent="0.3">
      <c r="B116">
        <v>433</v>
      </c>
      <c r="C116">
        <v>40</v>
      </c>
      <c r="D116">
        <f t="shared" si="26"/>
        <v>0.76900499999999994</v>
      </c>
      <c r="E116">
        <f t="shared" si="27"/>
        <v>0.48418833333333333</v>
      </c>
      <c r="F116">
        <f t="shared" si="28"/>
        <v>0.71204166666666657</v>
      </c>
      <c r="G116">
        <f t="shared" si="29"/>
        <v>1.2781085999999997</v>
      </c>
      <c r="H116">
        <f t="shared" si="30"/>
        <v>0.69230882499999991</v>
      </c>
      <c r="I116">
        <f t="shared" si="31"/>
        <v>0.26627262499999999</v>
      </c>
      <c r="J116">
        <f t="shared" si="32"/>
        <v>0.91853374999999993</v>
      </c>
      <c r="K116">
        <f t="shared" si="33"/>
        <v>0.36314124999999997</v>
      </c>
      <c r="L116">
        <f t="shared" si="34"/>
        <v>0.89717249999999993</v>
      </c>
      <c r="M116">
        <f t="shared" si="35"/>
        <v>0.69230882499999991</v>
      </c>
      <c r="N116">
        <f t="shared" si="36"/>
        <v>0.47929072499999992</v>
      </c>
      <c r="O116">
        <f t="shared" si="37"/>
        <v>0.60355128333333319</v>
      </c>
      <c r="P116">
        <f t="shared" si="38"/>
        <v>0.51266999999999996</v>
      </c>
      <c r="Q116">
        <f t="shared" si="39"/>
        <v>1.4952874999999999</v>
      </c>
      <c r="R116">
        <f t="shared" si="40"/>
        <v>0.98261750000000003</v>
      </c>
      <c r="S116">
        <f t="shared" si="41"/>
        <v>1.6343027999999995</v>
      </c>
      <c r="T116">
        <f t="shared" si="42"/>
        <v>1.6343027999999995</v>
      </c>
      <c r="U116">
        <f t="shared" si="43"/>
        <v>1.4375811666666665</v>
      </c>
      <c r="V116">
        <f t="shared" si="44"/>
        <v>1.9526099999999997</v>
      </c>
      <c r="W116">
        <f t="shared" si="45"/>
        <v>0.78104399999999996</v>
      </c>
      <c r="X116">
        <f t="shared" si="46"/>
        <v>1.9526099999999997</v>
      </c>
      <c r="Y116">
        <f t="shared" si="47"/>
        <v>0.28402413333333326</v>
      </c>
      <c r="Z116">
        <f t="shared" si="48"/>
        <v>0.31952714999999993</v>
      </c>
    </row>
    <row r="117" spans="1:26" x14ac:dyDescent="0.3">
      <c r="B117">
        <v>505</v>
      </c>
      <c r="C117">
        <v>40</v>
      </c>
      <c r="D117">
        <f t="shared" si="26"/>
        <v>0.918045</v>
      </c>
      <c r="E117">
        <f t="shared" si="27"/>
        <v>0.57802833333333337</v>
      </c>
      <c r="F117">
        <f t="shared" si="28"/>
        <v>0.85004166666666658</v>
      </c>
      <c r="G117">
        <f t="shared" si="29"/>
        <v>1.5258173999999998</v>
      </c>
      <c r="H117">
        <f t="shared" si="30"/>
        <v>0.82648442499999986</v>
      </c>
      <c r="I117">
        <f t="shared" si="31"/>
        <v>0.31787862499999997</v>
      </c>
      <c r="J117">
        <f t="shared" si="32"/>
        <v>1.09655375</v>
      </c>
      <c r="K117">
        <f t="shared" si="33"/>
        <v>0.43352124999999997</v>
      </c>
      <c r="L117">
        <f t="shared" si="34"/>
        <v>1.0710525</v>
      </c>
      <c r="M117">
        <f t="shared" si="35"/>
        <v>0.82648442499999986</v>
      </c>
      <c r="N117">
        <f t="shared" si="36"/>
        <v>0.57218152499999986</v>
      </c>
      <c r="O117">
        <f t="shared" si="37"/>
        <v>0.72052488333333309</v>
      </c>
      <c r="P117">
        <f t="shared" si="38"/>
        <v>0.61202999999999996</v>
      </c>
      <c r="Q117">
        <f t="shared" si="39"/>
        <v>1.7850874999999999</v>
      </c>
      <c r="R117">
        <f t="shared" si="40"/>
        <v>1.1730574999999999</v>
      </c>
      <c r="S117">
        <f t="shared" si="41"/>
        <v>1.9510451999999996</v>
      </c>
      <c r="T117">
        <f t="shared" si="42"/>
        <v>1.9510451999999996</v>
      </c>
      <c r="U117">
        <f t="shared" si="43"/>
        <v>1.7161971666666664</v>
      </c>
      <c r="V117">
        <f t="shared" si="44"/>
        <v>2.3149500000000001</v>
      </c>
      <c r="W117">
        <f t="shared" si="45"/>
        <v>0.92597999999999991</v>
      </c>
      <c r="X117">
        <f t="shared" si="46"/>
        <v>2.3149500000000001</v>
      </c>
      <c r="Y117">
        <f t="shared" si="47"/>
        <v>0.33907053333333326</v>
      </c>
      <c r="Z117">
        <f t="shared" si="48"/>
        <v>0.38145434999999994</v>
      </c>
    </row>
    <row r="118" spans="1:26" x14ac:dyDescent="0.3">
      <c r="B118">
        <v>211</v>
      </c>
      <c r="C118">
        <v>38</v>
      </c>
      <c r="D118">
        <f t="shared" si="26"/>
        <v>0.32643899999999992</v>
      </c>
      <c r="E118">
        <f t="shared" si="27"/>
        <v>0.20553566666666664</v>
      </c>
      <c r="F118">
        <f t="shared" si="28"/>
        <v>0.30225833333333324</v>
      </c>
      <c r="G118">
        <f t="shared" si="29"/>
        <v>0.54255107999999985</v>
      </c>
      <c r="H118">
        <f t="shared" si="30"/>
        <v>0.29388183499999992</v>
      </c>
      <c r="I118">
        <f t="shared" si="31"/>
        <v>0.11303147499999996</v>
      </c>
      <c r="J118">
        <f t="shared" si="32"/>
        <v>0.38991324999999988</v>
      </c>
      <c r="K118">
        <f t="shared" si="33"/>
        <v>0.15415174999999995</v>
      </c>
      <c r="L118">
        <f t="shared" si="34"/>
        <v>0.38084549999999989</v>
      </c>
      <c r="M118">
        <f t="shared" si="35"/>
        <v>0.29388183499999992</v>
      </c>
      <c r="N118">
        <f t="shared" si="36"/>
        <v>0.20345665499999993</v>
      </c>
      <c r="O118">
        <f t="shared" si="37"/>
        <v>0.25620467666666658</v>
      </c>
      <c r="P118">
        <f t="shared" si="38"/>
        <v>0.21762599999999996</v>
      </c>
      <c r="Q118">
        <f t="shared" si="39"/>
        <v>0.63474249999999988</v>
      </c>
      <c r="R118">
        <f t="shared" si="40"/>
        <v>0.41711649999999989</v>
      </c>
      <c r="S118">
        <f t="shared" si="41"/>
        <v>0.69375383999999973</v>
      </c>
      <c r="T118">
        <f t="shared" si="42"/>
        <v>0.69375383999999973</v>
      </c>
      <c r="U118">
        <f t="shared" si="43"/>
        <v>0.61024643333333317</v>
      </c>
      <c r="V118">
        <f t="shared" si="44"/>
        <v>0.86558999999999986</v>
      </c>
      <c r="W118">
        <f t="shared" si="45"/>
        <v>0.34623599999999993</v>
      </c>
      <c r="X118">
        <f t="shared" si="46"/>
        <v>0.86558999999999986</v>
      </c>
      <c r="Y118">
        <f t="shared" si="47"/>
        <v>0.12056690666666664</v>
      </c>
      <c r="Z118">
        <f t="shared" si="48"/>
        <v>0.13563776999999996</v>
      </c>
    </row>
    <row r="119" spans="1:26" x14ac:dyDescent="0.3">
      <c r="B119">
        <v>197</v>
      </c>
      <c r="C119">
        <v>36</v>
      </c>
      <c r="D119">
        <f t="shared" si="26"/>
        <v>0.31443299999999996</v>
      </c>
      <c r="E119">
        <f t="shared" si="27"/>
        <v>0.19797633333333331</v>
      </c>
      <c r="F119">
        <f t="shared" si="28"/>
        <v>0.29114166666666669</v>
      </c>
      <c r="G119">
        <f t="shared" si="29"/>
        <v>0.52259675999999999</v>
      </c>
      <c r="H119">
        <f t="shared" si="30"/>
        <v>0.28307324499999997</v>
      </c>
      <c r="I119">
        <f t="shared" si="31"/>
        <v>0.10887432499999999</v>
      </c>
      <c r="J119">
        <f t="shared" si="32"/>
        <v>0.37557275000000001</v>
      </c>
      <c r="K119">
        <f t="shared" si="33"/>
        <v>0.14848224999999998</v>
      </c>
      <c r="L119">
        <f t="shared" si="34"/>
        <v>0.36683850000000001</v>
      </c>
      <c r="M119">
        <f t="shared" si="35"/>
        <v>0.28307324499999997</v>
      </c>
      <c r="N119">
        <f t="shared" si="36"/>
        <v>0.19597378499999998</v>
      </c>
      <c r="O119">
        <f t="shared" si="37"/>
        <v>0.2467818033333333</v>
      </c>
      <c r="P119">
        <f t="shared" si="38"/>
        <v>0.20962199999999998</v>
      </c>
      <c r="Q119">
        <f t="shared" si="39"/>
        <v>0.61139749999999993</v>
      </c>
      <c r="R119">
        <f t="shared" si="40"/>
        <v>0.40177549999999995</v>
      </c>
      <c r="S119">
        <f t="shared" si="41"/>
        <v>0.66823847999999997</v>
      </c>
      <c r="T119">
        <f t="shared" si="42"/>
        <v>0.66823847999999997</v>
      </c>
      <c r="U119">
        <f t="shared" si="43"/>
        <v>0.58780236666666663</v>
      </c>
      <c r="V119">
        <f t="shared" si="44"/>
        <v>0.8253299999999999</v>
      </c>
      <c r="W119">
        <f t="shared" si="45"/>
        <v>0.33013199999999993</v>
      </c>
      <c r="X119">
        <f t="shared" si="46"/>
        <v>0.8253299999999999</v>
      </c>
      <c r="Y119">
        <f t="shared" si="47"/>
        <v>0.11613261333333333</v>
      </c>
      <c r="Z119">
        <f t="shared" si="48"/>
        <v>0.13064919</v>
      </c>
    </row>
    <row r="120" spans="1:26" x14ac:dyDescent="0.3">
      <c r="B120">
        <v>361</v>
      </c>
      <c r="C120">
        <v>36</v>
      </c>
      <c r="D120">
        <f t="shared" si="26"/>
        <v>0.65391299999999986</v>
      </c>
      <c r="E120">
        <f t="shared" si="27"/>
        <v>0.41172299999999995</v>
      </c>
      <c r="F120">
        <f t="shared" si="28"/>
        <v>0.60547499999999987</v>
      </c>
      <c r="G120">
        <f t="shared" si="29"/>
        <v>1.0868223599999998</v>
      </c>
      <c r="H120">
        <f t="shared" si="30"/>
        <v>0.58869544499999982</v>
      </c>
      <c r="I120">
        <f t="shared" si="31"/>
        <v>0.22642132499999992</v>
      </c>
      <c r="J120">
        <f t="shared" si="32"/>
        <v>0.78106274999999981</v>
      </c>
      <c r="K120">
        <f t="shared" si="33"/>
        <v>0.30879224999999993</v>
      </c>
      <c r="L120">
        <f t="shared" si="34"/>
        <v>0.76289849999999992</v>
      </c>
      <c r="M120">
        <f t="shared" si="35"/>
        <v>0.58869544499999982</v>
      </c>
      <c r="N120">
        <f t="shared" si="36"/>
        <v>0.40755838499999986</v>
      </c>
      <c r="O120">
        <f t="shared" si="37"/>
        <v>0.51322166999999985</v>
      </c>
      <c r="P120">
        <f t="shared" si="38"/>
        <v>0.43594199999999994</v>
      </c>
      <c r="Q120">
        <f t="shared" si="39"/>
        <v>1.2714974999999995</v>
      </c>
      <c r="R120">
        <f t="shared" si="40"/>
        <v>0.83555549999999978</v>
      </c>
      <c r="S120">
        <f t="shared" si="41"/>
        <v>1.3897072799999994</v>
      </c>
      <c r="T120">
        <f t="shared" si="42"/>
        <v>1.3897072799999994</v>
      </c>
      <c r="U120">
        <f t="shared" si="43"/>
        <v>1.2224276999999997</v>
      </c>
      <c r="V120">
        <f t="shared" si="44"/>
        <v>1.6506599999999998</v>
      </c>
      <c r="W120">
        <f t="shared" si="45"/>
        <v>0.66026399999999974</v>
      </c>
      <c r="X120">
        <f t="shared" si="46"/>
        <v>1.6506599999999998</v>
      </c>
      <c r="Y120">
        <f t="shared" si="47"/>
        <v>0.24151607999999994</v>
      </c>
      <c r="Z120">
        <f t="shared" si="48"/>
        <v>0.27170558999999994</v>
      </c>
    </row>
    <row r="121" spans="1:26" x14ac:dyDescent="0.3">
      <c r="B121">
        <v>521</v>
      </c>
      <c r="C121">
        <v>40</v>
      </c>
      <c r="D121">
        <f t="shared" si="26"/>
        <v>0.95116500000000004</v>
      </c>
      <c r="E121">
        <f t="shared" si="27"/>
        <v>0.59888166666666665</v>
      </c>
      <c r="F121">
        <f t="shared" si="28"/>
        <v>0.88070833333333332</v>
      </c>
      <c r="G121">
        <f t="shared" si="29"/>
        <v>1.5808637999999999</v>
      </c>
      <c r="H121">
        <f t="shared" si="30"/>
        <v>0.85630122499999983</v>
      </c>
      <c r="I121">
        <f t="shared" si="31"/>
        <v>0.329346625</v>
      </c>
      <c r="J121">
        <f t="shared" si="32"/>
        <v>1.13611375</v>
      </c>
      <c r="K121">
        <f t="shared" si="33"/>
        <v>0.44916124999999996</v>
      </c>
      <c r="L121">
        <f t="shared" si="34"/>
        <v>1.1096925</v>
      </c>
      <c r="M121">
        <f t="shared" si="35"/>
        <v>0.85630122499999983</v>
      </c>
      <c r="N121">
        <f t="shared" si="36"/>
        <v>0.59282392499999992</v>
      </c>
      <c r="O121">
        <f t="shared" si="37"/>
        <v>0.74651901666666654</v>
      </c>
      <c r="P121">
        <f t="shared" si="38"/>
        <v>0.63411000000000006</v>
      </c>
      <c r="Q121">
        <f t="shared" si="39"/>
        <v>1.8494875</v>
      </c>
      <c r="R121">
        <f t="shared" si="40"/>
        <v>1.2153775</v>
      </c>
      <c r="S121">
        <f t="shared" si="41"/>
        <v>2.0214323999999997</v>
      </c>
      <c r="T121">
        <f t="shared" si="42"/>
        <v>2.0214323999999997</v>
      </c>
      <c r="U121">
        <f t="shared" si="43"/>
        <v>1.7781118333333332</v>
      </c>
      <c r="V121">
        <f t="shared" si="44"/>
        <v>2.39547</v>
      </c>
      <c r="W121">
        <f t="shared" si="45"/>
        <v>0.95818799999999982</v>
      </c>
      <c r="X121">
        <f t="shared" si="46"/>
        <v>2.39547</v>
      </c>
      <c r="Y121">
        <f t="shared" si="47"/>
        <v>0.35130306666666666</v>
      </c>
      <c r="Z121">
        <f t="shared" si="48"/>
        <v>0.39521594999999998</v>
      </c>
    </row>
    <row r="122" spans="1:26" x14ac:dyDescent="0.3">
      <c r="B122">
        <v>235</v>
      </c>
      <c r="C122">
        <v>39</v>
      </c>
      <c r="D122">
        <f t="shared" si="26"/>
        <v>0.3676319999999999</v>
      </c>
      <c r="E122">
        <f t="shared" si="27"/>
        <v>0.23147199999999996</v>
      </c>
      <c r="F122">
        <f t="shared" si="28"/>
        <v>0.34039999999999992</v>
      </c>
      <c r="G122">
        <f t="shared" si="29"/>
        <v>0.61101503999999984</v>
      </c>
      <c r="H122">
        <f t="shared" si="30"/>
        <v>0.3309664799999999</v>
      </c>
      <c r="I122">
        <f t="shared" si="31"/>
        <v>0.12729479999999996</v>
      </c>
      <c r="J122">
        <f t="shared" si="32"/>
        <v>0.4391159999999999</v>
      </c>
      <c r="K122">
        <f t="shared" si="33"/>
        <v>0.17360399999999998</v>
      </c>
      <c r="L122">
        <f t="shared" si="34"/>
        <v>0.4289039999999999</v>
      </c>
      <c r="M122">
        <f t="shared" si="35"/>
        <v>0.3309664799999999</v>
      </c>
      <c r="N122">
        <f t="shared" si="36"/>
        <v>0.22913063999999994</v>
      </c>
      <c r="O122">
        <f t="shared" si="37"/>
        <v>0.28853487999999988</v>
      </c>
      <c r="P122">
        <f t="shared" si="38"/>
        <v>0.24508799999999994</v>
      </c>
      <c r="Q122">
        <f t="shared" si="39"/>
        <v>0.71483999999999981</v>
      </c>
      <c r="R122">
        <f t="shared" si="40"/>
        <v>0.46975199999999989</v>
      </c>
      <c r="S122">
        <f t="shared" si="41"/>
        <v>0.78129791999999987</v>
      </c>
      <c r="T122">
        <f t="shared" si="42"/>
        <v>0.78129791999999987</v>
      </c>
      <c r="U122">
        <f t="shared" si="43"/>
        <v>0.68725279999999989</v>
      </c>
      <c r="V122">
        <f t="shared" si="44"/>
        <v>0.97127249999999976</v>
      </c>
      <c r="W122">
        <f t="shared" si="45"/>
        <v>0.38850899999999988</v>
      </c>
      <c r="X122">
        <f t="shared" si="46"/>
        <v>0.97127249999999976</v>
      </c>
      <c r="Y122">
        <f t="shared" si="47"/>
        <v>0.13578111999999998</v>
      </c>
      <c r="Z122">
        <f t="shared" si="48"/>
        <v>0.15275375999999996</v>
      </c>
    </row>
    <row r="123" spans="1:26" x14ac:dyDescent="0.3">
      <c r="A123" s="3">
        <v>0.70833333333333337</v>
      </c>
      <c r="B123">
        <v>137</v>
      </c>
      <c r="C123">
        <v>35</v>
      </c>
      <c r="D123">
        <f t="shared" si="26"/>
        <v>0.19871999999999998</v>
      </c>
      <c r="E123">
        <f t="shared" si="27"/>
        <v>0.12512000000000001</v>
      </c>
      <c r="F123">
        <f t="shared" si="28"/>
        <v>0.18399999999999997</v>
      </c>
      <c r="G123">
        <f t="shared" si="29"/>
        <v>0.33027840000000003</v>
      </c>
      <c r="H123">
        <f t="shared" si="30"/>
        <v>0.1789008</v>
      </c>
      <c r="I123">
        <f t="shared" si="31"/>
        <v>6.8807999999999994E-2</v>
      </c>
      <c r="J123">
        <f t="shared" si="32"/>
        <v>0.23735999999999999</v>
      </c>
      <c r="K123">
        <f t="shared" si="33"/>
        <v>9.3839999999999993E-2</v>
      </c>
      <c r="L123">
        <f t="shared" si="34"/>
        <v>0.23183999999999999</v>
      </c>
      <c r="M123">
        <f t="shared" si="35"/>
        <v>0.1789008</v>
      </c>
      <c r="N123">
        <f t="shared" si="36"/>
        <v>0.12385439999999998</v>
      </c>
      <c r="O123">
        <f t="shared" si="37"/>
        <v>0.15596479999999999</v>
      </c>
      <c r="P123">
        <f t="shared" si="38"/>
        <v>0.13247999999999999</v>
      </c>
      <c r="Q123">
        <f t="shared" si="39"/>
        <v>0.38639999999999997</v>
      </c>
      <c r="R123">
        <f t="shared" si="40"/>
        <v>0.25391999999999998</v>
      </c>
      <c r="S123">
        <f t="shared" si="41"/>
        <v>0.42232319999999995</v>
      </c>
      <c r="T123">
        <f t="shared" si="42"/>
        <v>0.42232319999999995</v>
      </c>
      <c r="U123">
        <f t="shared" si="43"/>
        <v>0.37148799999999993</v>
      </c>
      <c r="V123">
        <f t="shared" si="44"/>
        <v>0.53847750000000005</v>
      </c>
      <c r="W123">
        <f t="shared" si="45"/>
        <v>0.215391</v>
      </c>
      <c r="X123">
        <f t="shared" si="46"/>
        <v>0.53847750000000005</v>
      </c>
      <c r="Y123">
        <f t="shared" si="47"/>
        <v>7.3395199999999994E-2</v>
      </c>
      <c r="Z123">
        <f t="shared" si="48"/>
        <v>8.2569600000000007E-2</v>
      </c>
    </row>
    <row r="124" spans="1:26" x14ac:dyDescent="0.3">
      <c r="B124">
        <v>315</v>
      </c>
      <c r="C124">
        <v>36</v>
      </c>
      <c r="D124">
        <f t="shared" si="26"/>
        <v>0.558693</v>
      </c>
      <c r="E124">
        <f t="shared" si="27"/>
        <v>0.35176966666666665</v>
      </c>
      <c r="F124">
        <f t="shared" si="28"/>
        <v>0.51730833333333337</v>
      </c>
      <c r="G124">
        <f t="shared" si="29"/>
        <v>0.92856396000000008</v>
      </c>
      <c r="H124">
        <f t="shared" si="30"/>
        <v>0.50297214499999998</v>
      </c>
      <c r="I124">
        <f t="shared" si="31"/>
        <v>0.19345082499999999</v>
      </c>
      <c r="J124">
        <f t="shared" si="32"/>
        <v>0.66732775</v>
      </c>
      <c r="K124">
        <f t="shared" si="33"/>
        <v>0.26382725000000001</v>
      </c>
      <c r="L124">
        <f t="shared" si="34"/>
        <v>0.65180850000000001</v>
      </c>
      <c r="M124">
        <f t="shared" si="35"/>
        <v>0.50297214499999998</v>
      </c>
      <c r="N124">
        <f t="shared" si="36"/>
        <v>0.34821148499999999</v>
      </c>
      <c r="O124">
        <f t="shared" si="37"/>
        <v>0.4384885366666666</v>
      </c>
      <c r="P124">
        <f t="shared" si="38"/>
        <v>0.37246199999999996</v>
      </c>
      <c r="Q124">
        <f t="shared" si="39"/>
        <v>1.0863475</v>
      </c>
      <c r="R124">
        <f t="shared" si="40"/>
        <v>0.71388549999999995</v>
      </c>
      <c r="S124">
        <f t="shared" si="41"/>
        <v>1.1873440799999999</v>
      </c>
      <c r="T124">
        <f t="shared" si="42"/>
        <v>1.1873440799999999</v>
      </c>
      <c r="U124">
        <f t="shared" si="43"/>
        <v>1.0444230333333333</v>
      </c>
      <c r="V124">
        <f t="shared" si="44"/>
        <v>1.419165</v>
      </c>
      <c r="W124">
        <f t="shared" si="45"/>
        <v>0.567666</v>
      </c>
      <c r="X124">
        <f t="shared" si="46"/>
        <v>1.419165</v>
      </c>
      <c r="Y124">
        <f t="shared" si="47"/>
        <v>0.20634754666666666</v>
      </c>
      <c r="Z124">
        <f t="shared" si="48"/>
        <v>0.23214099000000002</v>
      </c>
    </row>
    <row r="125" spans="1:26" x14ac:dyDescent="0.3">
      <c r="B125">
        <v>245</v>
      </c>
      <c r="C125">
        <v>35</v>
      </c>
      <c r="D125">
        <f t="shared" si="26"/>
        <v>0.42227999999999999</v>
      </c>
      <c r="E125">
        <f t="shared" si="27"/>
        <v>0.26587999999999995</v>
      </c>
      <c r="F125">
        <f t="shared" si="28"/>
        <v>0.39099999999999996</v>
      </c>
      <c r="G125">
        <f t="shared" si="29"/>
        <v>0.70184159999999995</v>
      </c>
      <c r="H125">
        <f t="shared" si="30"/>
        <v>0.38016419999999995</v>
      </c>
      <c r="I125">
        <f t="shared" si="31"/>
        <v>0.14621699999999999</v>
      </c>
      <c r="J125">
        <f t="shared" si="32"/>
        <v>0.50438999999999989</v>
      </c>
      <c r="K125">
        <f t="shared" si="33"/>
        <v>0.19940999999999998</v>
      </c>
      <c r="L125">
        <f t="shared" si="34"/>
        <v>0.49265999999999993</v>
      </c>
      <c r="M125">
        <f t="shared" si="35"/>
        <v>0.38016419999999995</v>
      </c>
      <c r="N125">
        <f t="shared" si="36"/>
        <v>0.26319059999999994</v>
      </c>
      <c r="O125">
        <f t="shared" si="37"/>
        <v>0.33142519999999992</v>
      </c>
      <c r="P125">
        <f t="shared" si="38"/>
        <v>0.28151999999999994</v>
      </c>
      <c r="Q125">
        <f t="shared" si="39"/>
        <v>0.82109999999999983</v>
      </c>
      <c r="R125">
        <f t="shared" si="40"/>
        <v>0.53957999999999995</v>
      </c>
      <c r="S125">
        <f t="shared" si="41"/>
        <v>0.89743679999999981</v>
      </c>
      <c r="T125">
        <f t="shared" si="42"/>
        <v>0.89743679999999981</v>
      </c>
      <c r="U125">
        <f t="shared" si="43"/>
        <v>0.78941199999999978</v>
      </c>
      <c r="V125">
        <f t="shared" si="44"/>
        <v>1.0819874999999999</v>
      </c>
      <c r="W125">
        <f t="shared" si="45"/>
        <v>0.43279499999999993</v>
      </c>
      <c r="X125">
        <f t="shared" si="46"/>
        <v>1.0819874999999999</v>
      </c>
      <c r="Y125">
        <f t="shared" si="47"/>
        <v>0.15596479999999999</v>
      </c>
      <c r="Z125">
        <f t="shared" si="48"/>
        <v>0.17546039999999999</v>
      </c>
    </row>
    <row r="126" spans="1:26" x14ac:dyDescent="0.3">
      <c r="B126">
        <v>204</v>
      </c>
      <c r="C126">
        <v>35</v>
      </c>
      <c r="D126">
        <f t="shared" si="26"/>
        <v>0.33740999999999993</v>
      </c>
      <c r="E126">
        <f t="shared" si="27"/>
        <v>0.21244333333333329</v>
      </c>
      <c r="F126">
        <f t="shared" si="28"/>
        <v>0.31241666666666656</v>
      </c>
      <c r="G126">
        <f t="shared" si="29"/>
        <v>0.56078519999999987</v>
      </c>
      <c r="H126">
        <f t="shared" si="30"/>
        <v>0.30375864999999991</v>
      </c>
      <c r="I126">
        <f t="shared" si="31"/>
        <v>0.11683024999999998</v>
      </c>
      <c r="J126">
        <f t="shared" si="32"/>
        <v>0.40301749999999992</v>
      </c>
      <c r="K126">
        <f t="shared" si="33"/>
        <v>0.15933249999999996</v>
      </c>
      <c r="L126">
        <f t="shared" si="34"/>
        <v>0.39364499999999991</v>
      </c>
      <c r="M126">
        <f t="shared" si="35"/>
        <v>0.30375864999999991</v>
      </c>
      <c r="N126">
        <f t="shared" si="36"/>
        <v>0.21029444999999991</v>
      </c>
      <c r="O126">
        <f t="shared" si="37"/>
        <v>0.26481523333333329</v>
      </c>
      <c r="P126">
        <f t="shared" si="38"/>
        <v>0.22493999999999997</v>
      </c>
      <c r="Q126">
        <f t="shared" si="39"/>
        <v>0.65607499999999985</v>
      </c>
      <c r="R126">
        <f t="shared" si="40"/>
        <v>0.43113499999999988</v>
      </c>
      <c r="S126">
        <f t="shared" si="41"/>
        <v>0.71706959999999986</v>
      </c>
      <c r="T126">
        <f t="shared" si="42"/>
        <v>0.71706959999999986</v>
      </c>
      <c r="U126">
        <f t="shared" si="43"/>
        <v>0.63075566666666649</v>
      </c>
      <c r="V126">
        <f t="shared" si="44"/>
        <v>0.87565499999999985</v>
      </c>
      <c r="W126">
        <f t="shared" si="45"/>
        <v>0.35026199999999991</v>
      </c>
      <c r="X126">
        <f t="shared" si="46"/>
        <v>0.87565499999999985</v>
      </c>
      <c r="Y126">
        <f t="shared" si="47"/>
        <v>0.12461893333333331</v>
      </c>
      <c r="Z126">
        <f t="shared" si="48"/>
        <v>0.14019629999999997</v>
      </c>
    </row>
    <row r="127" spans="1:26" x14ac:dyDescent="0.3">
      <c r="B127">
        <v>193</v>
      </c>
      <c r="C127">
        <v>35</v>
      </c>
      <c r="D127">
        <f t="shared" si="26"/>
        <v>0.31463999999999998</v>
      </c>
      <c r="E127">
        <f t="shared" si="27"/>
        <v>0.19810666666666665</v>
      </c>
      <c r="F127">
        <f t="shared" si="28"/>
        <v>0.29133333333333328</v>
      </c>
      <c r="G127">
        <f t="shared" si="29"/>
        <v>0.52294079999999998</v>
      </c>
      <c r="H127">
        <f t="shared" si="30"/>
        <v>0.28325959999999994</v>
      </c>
      <c r="I127">
        <f t="shared" si="31"/>
        <v>0.10894599999999999</v>
      </c>
      <c r="J127">
        <f t="shared" si="32"/>
        <v>0.37581999999999999</v>
      </c>
      <c r="K127">
        <f t="shared" si="33"/>
        <v>0.14857999999999999</v>
      </c>
      <c r="L127">
        <f t="shared" si="34"/>
        <v>0.36708000000000002</v>
      </c>
      <c r="M127">
        <f t="shared" si="35"/>
        <v>0.28325959999999994</v>
      </c>
      <c r="N127">
        <f t="shared" si="36"/>
        <v>0.19610279999999997</v>
      </c>
      <c r="O127">
        <f t="shared" si="37"/>
        <v>0.24694426666666661</v>
      </c>
      <c r="P127">
        <f t="shared" si="38"/>
        <v>0.20975999999999997</v>
      </c>
      <c r="Q127">
        <f t="shared" si="39"/>
        <v>0.6117999999999999</v>
      </c>
      <c r="R127">
        <f t="shared" si="40"/>
        <v>0.40203999999999995</v>
      </c>
      <c r="S127">
        <f t="shared" si="41"/>
        <v>0.6686783999999999</v>
      </c>
      <c r="T127">
        <f t="shared" si="42"/>
        <v>0.6686783999999999</v>
      </c>
      <c r="U127">
        <f t="shared" si="43"/>
        <v>0.58818933333333323</v>
      </c>
      <c r="V127">
        <f t="shared" si="44"/>
        <v>0.8202974999999999</v>
      </c>
      <c r="W127">
        <f t="shared" si="45"/>
        <v>0.32811899999999994</v>
      </c>
      <c r="X127">
        <f t="shared" si="46"/>
        <v>0.8202974999999999</v>
      </c>
      <c r="Y127">
        <f t="shared" si="47"/>
        <v>0.11620906666666665</v>
      </c>
      <c r="Z127">
        <f t="shared" si="48"/>
        <v>0.1307352</v>
      </c>
    </row>
    <row r="128" spans="1:26" x14ac:dyDescent="0.3">
      <c r="B128">
        <v>269</v>
      </c>
      <c r="C128">
        <v>35</v>
      </c>
      <c r="D128">
        <f t="shared" si="26"/>
        <v>0.47195999999999999</v>
      </c>
      <c r="E128">
        <f t="shared" si="27"/>
        <v>0.29715999999999998</v>
      </c>
      <c r="F128">
        <f t="shared" si="28"/>
        <v>0.437</v>
      </c>
      <c r="G128">
        <f t="shared" si="29"/>
        <v>0.78441119999999998</v>
      </c>
      <c r="H128">
        <f t="shared" si="30"/>
        <v>0.42488939999999997</v>
      </c>
      <c r="I128">
        <f t="shared" si="31"/>
        <v>0.16341900000000001</v>
      </c>
      <c r="J128">
        <f t="shared" si="32"/>
        <v>0.56372999999999995</v>
      </c>
      <c r="K128">
        <f t="shared" si="33"/>
        <v>0.22286999999999998</v>
      </c>
      <c r="L128">
        <f t="shared" si="34"/>
        <v>0.55062</v>
      </c>
      <c r="M128">
        <f t="shared" si="35"/>
        <v>0.42488939999999997</v>
      </c>
      <c r="N128">
        <f t="shared" si="36"/>
        <v>0.29415419999999998</v>
      </c>
      <c r="O128">
        <f t="shared" si="37"/>
        <v>0.37041639999999998</v>
      </c>
      <c r="P128">
        <f t="shared" si="38"/>
        <v>0.31463999999999998</v>
      </c>
      <c r="Q128">
        <f t="shared" si="39"/>
        <v>0.91769999999999996</v>
      </c>
      <c r="R128">
        <f t="shared" si="40"/>
        <v>0.60306000000000004</v>
      </c>
      <c r="S128">
        <f t="shared" si="41"/>
        <v>1.0030176</v>
      </c>
      <c r="T128">
        <f t="shared" si="42"/>
        <v>1.0030176</v>
      </c>
      <c r="U128">
        <f t="shared" si="43"/>
        <v>0.88228399999999985</v>
      </c>
      <c r="V128">
        <f t="shared" si="44"/>
        <v>1.2027675</v>
      </c>
      <c r="W128">
        <f t="shared" si="45"/>
        <v>0.48110699999999995</v>
      </c>
      <c r="X128">
        <f t="shared" si="46"/>
        <v>1.2027675</v>
      </c>
      <c r="Y128">
        <f t="shared" si="47"/>
        <v>0.17431359999999999</v>
      </c>
      <c r="Z128">
        <f t="shared" si="48"/>
        <v>0.19610279999999999</v>
      </c>
    </row>
    <row r="129" spans="1:26" x14ac:dyDescent="0.3">
      <c r="B129">
        <v>278</v>
      </c>
      <c r="C129">
        <v>36</v>
      </c>
      <c r="D129">
        <f t="shared" si="26"/>
        <v>0.482103</v>
      </c>
      <c r="E129">
        <f t="shared" si="27"/>
        <v>0.30354633333333331</v>
      </c>
      <c r="F129">
        <f t="shared" si="28"/>
        <v>0.44639166666666669</v>
      </c>
      <c r="G129">
        <f t="shared" si="29"/>
        <v>0.80126916000000004</v>
      </c>
      <c r="H129">
        <f t="shared" si="30"/>
        <v>0.43402079500000001</v>
      </c>
      <c r="I129">
        <f t="shared" si="31"/>
        <v>0.16693107500000001</v>
      </c>
      <c r="J129">
        <f t="shared" si="32"/>
        <v>0.57584524999999998</v>
      </c>
      <c r="K129">
        <f t="shared" si="33"/>
        <v>0.22765974999999999</v>
      </c>
      <c r="L129">
        <f t="shared" si="34"/>
        <v>0.56245349999999994</v>
      </c>
      <c r="M129">
        <f t="shared" si="35"/>
        <v>0.43402079500000001</v>
      </c>
      <c r="N129">
        <f t="shared" si="36"/>
        <v>0.30047593499999997</v>
      </c>
      <c r="O129">
        <f t="shared" si="37"/>
        <v>0.37837710333333335</v>
      </c>
      <c r="P129">
        <f t="shared" si="38"/>
        <v>0.32140200000000002</v>
      </c>
      <c r="Q129">
        <f t="shared" si="39"/>
        <v>0.93742250000000005</v>
      </c>
      <c r="R129">
        <f t="shared" si="40"/>
        <v>0.61602049999999997</v>
      </c>
      <c r="S129">
        <f t="shared" si="41"/>
        <v>1.02457368</v>
      </c>
      <c r="T129">
        <f t="shared" si="42"/>
        <v>1.02457368</v>
      </c>
      <c r="U129">
        <f t="shared" si="43"/>
        <v>0.90124536666666666</v>
      </c>
      <c r="V129">
        <f t="shared" si="44"/>
        <v>1.2329625</v>
      </c>
      <c r="W129">
        <f t="shared" si="45"/>
        <v>0.49318499999999998</v>
      </c>
      <c r="X129">
        <f t="shared" si="46"/>
        <v>1.2329625</v>
      </c>
      <c r="Y129">
        <f t="shared" si="47"/>
        <v>0.17805981333333332</v>
      </c>
      <c r="Z129">
        <f t="shared" si="48"/>
        <v>0.20031729000000001</v>
      </c>
    </row>
    <row r="130" spans="1:26" x14ac:dyDescent="0.3">
      <c r="B130">
        <v>222</v>
      </c>
      <c r="C130">
        <v>35</v>
      </c>
      <c r="D130">
        <f t="shared" si="26"/>
        <v>0.37466999999999995</v>
      </c>
      <c r="E130">
        <f t="shared" si="27"/>
        <v>0.2359033333333333</v>
      </c>
      <c r="F130">
        <f t="shared" si="28"/>
        <v>0.3469166666666666</v>
      </c>
      <c r="G130">
        <f t="shared" si="29"/>
        <v>0.62271239999999994</v>
      </c>
      <c r="H130">
        <f t="shared" si="30"/>
        <v>0.33730254999999992</v>
      </c>
      <c r="I130">
        <f t="shared" si="31"/>
        <v>0.12973174999999998</v>
      </c>
      <c r="J130">
        <f t="shared" si="32"/>
        <v>0.44752249999999999</v>
      </c>
      <c r="K130">
        <f t="shared" si="33"/>
        <v>0.17692749999999999</v>
      </c>
      <c r="L130">
        <f t="shared" si="34"/>
        <v>0.43711499999999998</v>
      </c>
      <c r="M130">
        <f t="shared" si="35"/>
        <v>0.33730254999999992</v>
      </c>
      <c r="N130">
        <f t="shared" si="36"/>
        <v>0.23351714999999995</v>
      </c>
      <c r="O130">
        <f t="shared" si="37"/>
        <v>0.29405863333333326</v>
      </c>
      <c r="P130">
        <f t="shared" si="38"/>
        <v>0.24977999999999997</v>
      </c>
      <c r="Q130">
        <f t="shared" si="39"/>
        <v>0.72852499999999987</v>
      </c>
      <c r="R130">
        <f t="shared" si="40"/>
        <v>0.47874499999999992</v>
      </c>
      <c r="S130">
        <f t="shared" si="41"/>
        <v>0.79625519999999983</v>
      </c>
      <c r="T130">
        <f t="shared" si="42"/>
        <v>0.79625519999999983</v>
      </c>
      <c r="U130">
        <f t="shared" si="43"/>
        <v>0.7004096666666666</v>
      </c>
      <c r="V130">
        <f t="shared" si="44"/>
        <v>0.96623999999999988</v>
      </c>
      <c r="W130">
        <f t="shared" si="45"/>
        <v>0.38649599999999995</v>
      </c>
      <c r="X130">
        <f t="shared" si="46"/>
        <v>0.96623999999999988</v>
      </c>
      <c r="Y130">
        <f t="shared" si="47"/>
        <v>0.13838053333333331</v>
      </c>
      <c r="Z130">
        <f t="shared" si="48"/>
        <v>0.15567809999999999</v>
      </c>
    </row>
    <row r="131" spans="1:26" x14ac:dyDescent="0.3">
      <c r="B131">
        <v>201</v>
      </c>
      <c r="C131">
        <v>35</v>
      </c>
      <c r="D131">
        <f t="shared" si="26"/>
        <v>0.33119999999999999</v>
      </c>
      <c r="E131">
        <f t="shared" si="27"/>
        <v>0.20853333333333332</v>
      </c>
      <c r="F131">
        <f t="shared" si="28"/>
        <v>0.30666666666666664</v>
      </c>
      <c r="G131">
        <f t="shared" si="29"/>
        <v>0.55046399999999995</v>
      </c>
      <c r="H131">
        <f t="shared" si="30"/>
        <v>0.29816799999999999</v>
      </c>
      <c r="I131">
        <f t="shared" si="31"/>
        <v>0.11468</v>
      </c>
      <c r="J131">
        <f t="shared" si="32"/>
        <v>0.39560000000000001</v>
      </c>
      <c r="K131">
        <f t="shared" si="33"/>
        <v>0.15639999999999998</v>
      </c>
      <c r="L131">
        <f t="shared" si="34"/>
        <v>0.38639999999999997</v>
      </c>
      <c r="M131">
        <f t="shared" si="35"/>
        <v>0.29816799999999999</v>
      </c>
      <c r="N131">
        <f t="shared" si="36"/>
        <v>0.20642399999999997</v>
      </c>
      <c r="O131">
        <f t="shared" si="37"/>
        <v>0.2599413333333333</v>
      </c>
      <c r="P131">
        <f t="shared" si="38"/>
        <v>0.22079999999999997</v>
      </c>
      <c r="Q131">
        <f t="shared" si="39"/>
        <v>0.64400000000000002</v>
      </c>
      <c r="R131">
        <f t="shared" si="40"/>
        <v>0.42320000000000002</v>
      </c>
      <c r="S131">
        <f t="shared" si="41"/>
        <v>0.70387199999999994</v>
      </c>
      <c r="T131">
        <f t="shared" si="42"/>
        <v>0.70387199999999994</v>
      </c>
      <c r="U131">
        <f t="shared" si="43"/>
        <v>0.61914666666666662</v>
      </c>
      <c r="V131">
        <f t="shared" si="44"/>
        <v>0.86055749999999998</v>
      </c>
      <c r="W131">
        <f t="shared" si="45"/>
        <v>0.34422299999999995</v>
      </c>
      <c r="X131">
        <f t="shared" si="46"/>
        <v>0.86055749999999998</v>
      </c>
      <c r="Y131">
        <f t="shared" si="47"/>
        <v>0.12232533333333333</v>
      </c>
      <c r="Z131">
        <f t="shared" si="48"/>
        <v>0.13761599999999999</v>
      </c>
    </row>
    <row r="132" spans="1:26" x14ac:dyDescent="0.3">
      <c r="B132">
        <v>217</v>
      </c>
      <c r="C132">
        <v>35</v>
      </c>
      <c r="D132">
        <f t="shared" ref="D132:D145" si="49" xml:space="preserve"> IF(((B132/1000)-0.0041*(C132-25)&lt;0),0,IF(B132&lt;10,0,0.92*(5/60)*(((B132/1000)-0.0041*(C132-25))*$D$2)))</f>
        <v>0.36431999999999998</v>
      </c>
      <c r="E132">
        <f t="shared" ref="E132:E145" si="50">IF(((B132/1000)-0.0041*(C132-25))&lt;0,0,IF(B132&lt;10,0,0.92*(5/60)*(((B132/1000)-0.0041*(C132-25))*$E$2)))</f>
        <v>0.22938666666666666</v>
      </c>
      <c r="F132">
        <f t="shared" ref="F132:F145" si="51">IF((((B132/1000)-0.0041*(C132-25))&lt;0),0,IF(B132&lt;10,0,0.92*(5/60)*(((B132/1000)-0.0041*(C132-25))*$F$2)))</f>
        <v>0.33733333333333326</v>
      </c>
      <c r="G132">
        <f t="shared" ref="G132:G145" si="52">IF((((B132/1000)-0.0041*(C132-25))&lt;0),0,IF(B132&lt;10,0,0.94*(5/60)*(((B132/1000)-0.0041*(C132-25))*$G$2)))</f>
        <v>0.60551039999999989</v>
      </c>
      <c r="H132">
        <f t="shared" ref="H132:H145" si="53">IF((((B132/1000)-0.0041*(C132-25))&lt;0),0,IF(B132&lt;10,0,0.94*(5/60)*(((B132/1000)-0.0041*(C132-25))*$H$2)))</f>
        <v>0.32798479999999991</v>
      </c>
      <c r="I132">
        <f t="shared" ref="I132:I145" si="54">IF((((B132/1000)-0.0041*(C132-25))&lt;0),0,IF(B132&lt;10,0,0.94*(5/60)*(((B132/1000)-0.0041*(C132-25))*$I$2)))</f>
        <v>0.12614799999999998</v>
      </c>
      <c r="J132">
        <f t="shared" ref="J132:J145" si="55">IF((((B132/1000)-0.0041*(C132-25))&lt;0),0,IF(B132&lt;10,0,0.92*(5/60)*(((B132/1000)-0.0041*(C132-25))*$J$2)))</f>
        <v>0.43515999999999994</v>
      </c>
      <c r="K132">
        <f t="shared" ref="K132:K145" si="56">IF((((B132/1000)-0.0041*(C132-25))&lt;0),0,IF(B132&lt;10,0,0.92*(5/60)*(((B132/1000)-0.0041*(C132-25))*$K$2)))</f>
        <v>0.17203999999999997</v>
      </c>
      <c r="L132">
        <f t="shared" ref="L132:L145" si="57">IF((((B132/1000)-0.0041*(C132-25))&lt;0),0,IF(B132&lt;10,0,0.92*(5/60)*(((B132/1000)-0.0041*(C132-25))*$L$2)))</f>
        <v>0.42503999999999992</v>
      </c>
      <c r="M132">
        <f t="shared" ref="M132:M145" si="58">IF(((B132/1000)-0.0041*(C132-25)&lt;0),0,IF(B132&lt;10,0,0.94*(5/60)*(((B132/1000)-0.0041*(C132-25))*$M$2)))</f>
        <v>0.32798479999999991</v>
      </c>
      <c r="N132">
        <f t="shared" ref="N132:N145" si="59">IF((((B132/1000)-0.0041*(C132-25))&lt;0),0,IF(B132&lt;10,0,0.94*(5/60)*(((B132/1000)-0.0041*(C132-25))*$N$2)))</f>
        <v>0.22706639999999995</v>
      </c>
      <c r="O132">
        <f t="shared" ref="O132:O145" si="60">IF((((B132/1000)-0.0041*(C132-25))&lt;0),0,IF(B132&lt;10,0,0.94*(5/60)*(((B132/1000)-0.0041*(C132-25))*$O$2)))</f>
        <v>0.28593546666666664</v>
      </c>
      <c r="P132">
        <f t="shared" ref="P132:P145" si="61">IF((((B132/1000)-0.0041*(C132-25))&lt;0),0,IF(B132&lt;10,0,0.92*(5/60)*(((B132/1000)-0.0041*(C132-25))*$P$2)))</f>
        <v>0.24287999999999996</v>
      </c>
      <c r="Q132">
        <f t="shared" ref="Q132:Q145" si="62">IF((((B132/1000)-0.0041*(C132-25))&lt;0),0,IF(B132&lt;10,0,0.92*(5/60)*(((B132/1000)-0.0041*(C132-25))*$Q$2)))</f>
        <v>0.70839999999999992</v>
      </c>
      <c r="R132">
        <f t="shared" ref="R132:R145" si="63">IF((((B132/1000)-0.0041*(C132-25))&lt;0),0,IF(B132&lt;10,0,0.92*(5/60)*(((B132/1000)-0.0041*(C132-25))*$R$2)))</f>
        <v>0.46551999999999999</v>
      </c>
      <c r="S132">
        <f t="shared" ref="S132:S145" si="64">IF((((B132/1000)-0.0041*(C132-25))&lt;0),0,IF(B132&lt;10,0,0.94*(5/60)*(((B132/1000)-0.0041*(C132-25))*$S$2)))</f>
        <v>0.77425919999999993</v>
      </c>
      <c r="T132">
        <f t="shared" ref="T132:T145" si="65">IF((((B132/1000)-0.0041*(C132-25))&lt;0),0,IF(B132&lt;10,0,0.94*(5/60)*(((B132/1000)-0.0041*(C132-25))*$T$2)))</f>
        <v>0.77425919999999993</v>
      </c>
      <c r="U132">
        <f t="shared" ref="U132:U145" si="66">IF((((B132/1000)-0.0041*(C132-25))&lt;0),0,IF(B132&lt;10,0,0.94*(5/60)*(((B132/1000)-0.0041*(C132-25))*$U$2)))</f>
        <v>0.6810613333333333</v>
      </c>
      <c r="V132">
        <f t="shared" ref="V132:V146" si="67">IF((((B132/1000)-0.0041*(C132-25))&lt;0),0,IF(B132&lt;10,0,0.99*(5/60)*(((B132/1000)-0.003*(C132-25))*$V$2)))</f>
        <v>0.9410774999999999</v>
      </c>
      <c r="W132">
        <f t="shared" ref="W132:W146" si="68">IF((((B132/1000)-0.0041*(C132-25))&lt;0),0,IF(B132&lt;10,0,0.99*(5/60)*(((B132/1000)-0.003*(C132-25))*$W$2)))</f>
        <v>0.3764309999999999</v>
      </c>
      <c r="X132">
        <f t="shared" ref="X132:X146" si="69">IF((((B132/1000)-0.0041*(C132-25))&lt;0),0,IF(B132&lt;10,0,0.99*(5/60)*(((B132/1000)-0.003*(C132-25))*$X$2)))</f>
        <v>0.9410774999999999</v>
      </c>
      <c r="Y132">
        <f t="shared" ref="Y132:Y145" si="70">IF((((B132/1000)-0.0041*(C132-25))&lt;0),0,IF(B132&lt;10,0,0.94*(5/60)*(((B132/1000)-0.0041*(C132-25))*$Y$2)))</f>
        <v>0.13455786666666664</v>
      </c>
      <c r="Z132">
        <f t="shared" ref="Z132:Z145" si="71">IF((((B132/1000)-0.0041*(C132-25))&lt;0),0,IF(B132&lt;10,0,0.94*(5/60)*(((B132/1000)-0.0041*(C132-25))*$Z$2)))</f>
        <v>0.15137759999999997</v>
      </c>
    </row>
    <row r="133" spans="1:26" x14ac:dyDescent="0.3">
      <c r="B133">
        <v>200</v>
      </c>
      <c r="C133">
        <v>35</v>
      </c>
      <c r="D133">
        <f t="shared" si="49"/>
        <v>0.32912999999999998</v>
      </c>
      <c r="E133">
        <f t="shared" si="50"/>
        <v>0.20722999999999997</v>
      </c>
      <c r="F133">
        <f t="shared" si="51"/>
        <v>0.30474999999999997</v>
      </c>
      <c r="G133">
        <f t="shared" si="52"/>
        <v>0.54702359999999994</v>
      </c>
      <c r="H133">
        <f t="shared" si="53"/>
        <v>0.29630444999999994</v>
      </c>
      <c r="I133">
        <f t="shared" si="54"/>
        <v>0.11396324999999999</v>
      </c>
      <c r="J133">
        <f t="shared" si="55"/>
        <v>0.39312749999999996</v>
      </c>
      <c r="K133">
        <f t="shared" si="56"/>
        <v>0.15542249999999999</v>
      </c>
      <c r="L133">
        <f t="shared" si="57"/>
        <v>0.38398499999999997</v>
      </c>
      <c r="M133">
        <f t="shared" si="58"/>
        <v>0.29630444999999994</v>
      </c>
      <c r="N133">
        <f t="shared" si="59"/>
        <v>0.20513384999999995</v>
      </c>
      <c r="O133">
        <f t="shared" si="60"/>
        <v>0.25831669999999995</v>
      </c>
      <c r="P133">
        <f t="shared" si="61"/>
        <v>0.21942</v>
      </c>
      <c r="Q133">
        <f t="shared" si="62"/>
        <v>0.63997499999999996</v>
      </c>
      <c r="R133">
        <f t="shared" si="63"/>
        <v>0.42055499999999996</v>
      </c>
      <c r="S133">
        <f t="shared" si="64"/>
        <v>0.69947279999999989</v>
      </c>
      <c r="T133">
        <f t="shared" si="65"/>
        <v>0.69947279999999989</v>
      </c>
      <c r="U133">
        <f t="shared" si="66"/>
        <v>0.61527699999999985</v>
      </c>
      <c r="V133">
        <f t="shared" si="67"/>
        <v>0.85552499999999998</v>
      </c>
      <c r="W133">
        <f t="shared" si="68"/>
        <v>0.34220999999999996</v>
      </c>
      <c r="X133">
        <f t="shared" si="69"/>
        <v>0.85552499999999998</v>
      </c>
      <c r="Y133">
        <f t="shared" si="70"/>
        <v>0.12156079999999998</v>
      </c>
      <c r="Z133">
        <f t="shared" si="71"/>
        <v>0.13675589999999999</v>
      </c>
    </row>
    <row r="134" spans="1:26" x14ac:dyDescent="0.3">
      <c r="B134">
        <v>163</v>
      </c>
      <c r="C134">
        <v>35</v>
      </c>
      <c r="D134">
        <f t="shared" si="49"/>
        <v>0.25253999999999999</v>
      </c>
      <c r="E134">
        <f t="shared" si="50"/>
        <v>0.15900666666666663</v>
      </c>
      <c r="F134">
        <f t="shared" si="51"/>
        <v>0.23383333333333331</v>
      </c>
      <c r="G134">
        <f t="shared" si="52"/>
        <v>0.41972879999999996</v>
      </c>
      <c r="H134">
        <f t="shared" si="53"/>
        <v>0.22735309999999997</v>
      </c>
      <c r="I134">
        <f t="shared" si="54"/>
        <v>8.7443499999999993E-2</v>
      </c>
      <c r="J134">
        <f t="shared" si="55"/>
        <v>0.30164499999999994</v>
      </c>
      <c r="K134">
        <f t="shared" si="56"/>
        <v>0.11925499999999999</v>
      </c>
      <c r="L134">
        <f t="shared" si="57"/>
        <v>0.29462999999999995</v>
      </c>
      <c r="M134">
        <f t="shared" si="58"/>
        <v>0.22735309999999997</v>
      </c>
      <c r="N134">
        <f t="shared" si="59"/>
        <v>0.15739829999999996</v>
      </c>
      <c r="O134">
        <f t="shared" si="60"/>
        <v>0.19820526666666663</v>
      </c>
      <c r="P134">
        <f t="shared" si="61"/>
        <v>0.16835999999999995</v>
      </c>
      <c r="Q134">
        <f t="shared" si="62"/>
        <v>0.49104999999999999</v>
      </c>
      <c r="R134">
        <f t="shared" si="63"/>
        <v>0.32268999999999992</v>
      </c>
      <c r="S134">
        <f t="shared" si="64"/>
        <v>0.53670239999999991</v>
      </c>
      <c r="T134">
        <f t="shared" si="65"/>
        <v>0.53670239999999991</v>
      </c>
      <c r="U134">
        <f t="shared" si="66"/>
        <v>0.47209933333333326</v>
      </c>
      <c r="V134">
        <f t="shared" si="67"/>
        <v>0.66932249999999993</v>
      </c>
      <c r="W134">
        <f t="shared" si="68"/>
        <v>0.26772899999999999</v>
      </c>
      <c r="X134">
        <f t="shared" si="69"/>
        <v>0.66932249999999993</v>
      </c>
      <c r="Y134">
        <f t="shared" si="70"/>
        <v>9.3273066666666654E-2</v>
      </c>
      <c r="Z134">
        <f t="shared" si="71"/>
        <v>0.10493219999999999</v>
      </c>
    </row>
    <row r="135" spans="1:26" x14ac:dyDescent="0.3">
      <c r="A135" s="3">
        <v>0.75</v>
      </c>
      <c r="B135">
        <v>128</v>
      </c>
      <c r="C135">
        <v>34</v>
      </c>
      <c r="D135">
        <f t="shared" si="49"/>
        <v>0.18857699999999999</v>
      </c>
      <c r="E135">
        <f t="shared" si="50"/>
        <v>0.11873366666666665</v>
      </c>
      <c r="F135">
        <f t="shared" si="51"/>
        <v>0.17460833333333331</v>
      </c>
      <c r="G135">
        <f t="shared" si="52"/>
        <v>0.31342043999999997</v>
      </c>
      <c r="H135">
        <f t="shared" si="53"/>
        <v>0.16976940499999998</v>
      </c>
      <c r="I135">
        <f t="shared" si="54"/>
        <v>6.5295924999999991E-2</v>
      </c>
      <c r="J135">
        <f t="shared" si="55"/>
        <v>0.22524474999999999</v>
      </c>
      <c r="K135">
        <f t="shared" si="56"/>
        <v>8.9050249999999984E-2</v>
      </c>
      <c r="L135">
        <f t="shared" si="57"/>
        <v>0.22000649999999999</v>
      </c>
      <c r="M135">
        <f t="shared" si="58"/>
        <v>0.16976940499999998</v>
      </c>
      <c r="N135">
        <f t="shared" si="59"/>
        <v>0.11753266499999998</v>
      </c>
      <c r="O135">
        <f t="shared" si="60"/>
        <v>0.14800409666666664</v>
      </c>
      <c r="P135">
        <f t="shared" si="61"/>
        <v>0.125718</v>
      </c>
      <c r="Q135">
        <f t="shared" si="62"/>
        <v>0.36667749999999999</v>
      </c>
      <c r="R135">
        <f t="shared" si="63"/>
        <v>0.24095949999999997</v>
      </c>
      <c r="S135">
        <f t="shared" si="64"/>
        <v>0.40076711999999992</v>
      </c>
      <c r="T135">
        <f t="shared" si="65"/>
        <v>0.40076711999999992</v>
      </c>
      <c r="U135">
        <f t="shared" si="66"/>
        <v>0.35252663333333328</v>
      </c>
      <c r="V135">
        <f t="shared" si="67"/>
        <v>0.50828249999999997</v>
      </c>
      <c r="W135">
        <f t="shared" si="68"/>
        <v>0.20331299999999997</v>
      </c>
      <c r="X135">
        <f t="shared" si="69"/>
        <v>0.50828249999999997</v>
      </c>
      <c r="Y135">
        <f t="shared" si="70"/>
        <v>6.9648986666666662E-2</v>
      </c>
      <c r="Z135">
        <f t="shared" si="71"/>
        <v>7.8355109999999992E-2</v>
      </c>
    </row>
    <row r="136" spans="1:26" x14ac:dyDescent="0.3">
      <c r="B136">
        <v>118</v>
      </c>
      <c r="C136">
        <v>34</v>
      </c>
      <c r="D136">
        <f t="shared" si="49"/>
        <v>0.16787699999999997</v>
      </c>
      <c r="E136">
        <f t="shared" si="50"/>
        <v>0.10570033333333331</v>
      </c>
      <c r="F136">
        <f t="shared" si="51"/>
        <v>0.15544166666666664</v>
      </c>
      <c r="G136">
        <f t="shared" si="52"/>
        <v>0.27901643999999998</v>
      </c>
      <c r="H136">
        <f t="shared" si="53"/>
        <v>0.15113390499999996</v>
      </c>
      <c r="I136">
        <f t="shared" si="54"/>
        <v>5.8128424999999991E-2</v>
      </c>
      <c r="J136">
        <f t="shared" si="55"/>
        <v>0.20051974999999994</v>
      </c>
      <c r="K136">
        <f t="shared" si="56"/>
        <v>7.9275249999999992E-2</v>
      </c>
      <c r="L136">
        <f t="shared" si="57"/>
        <v>0.19585649999999996</v>
      </c>
      <c r="M136">
        <f t="shared" si="58"/>
        <v>0.15113390499999996</v>
      </c>
      <c r="N136">
        <f t="shared" si="59"/>
        <v>0.10463116499999997</v>
      </c>
      <c r="O136">
        <f t="shared" si="60"/>
        <v>0.13175776333333331</v>
      </c>
      <c r="P136">
        <f t="shared" si="61"/>
        <v>0.11191799999999998</v>
      </c>
      <c r="Q136">
        <f t="shared" si="62"/>
        <v>0.32642749999999993</v>
      </c>
      <c r="R136">
        <f t="shared" si="63"/>
        <v>0.21450949999999996</v>
      </c>
      <c r="S136">
        <f t="shared" si="64"/>
        <v>0.35677511999999989</v>
      </c>
      <c r="T136">
        <f t="shared" si="65"/>
        <v>0.35677511999999989</v>
      </c>
      <c r="U136">
        <f t="shared" si="66"/>
        <v>0.31382996666666663</v>
      </c>
      <c r="V136">
        <f t="shared" si="67"/>
        <v>0.45795749999999996</v>
      </c>
      <c r="W136">
        <f t="shared" si="68"/>
        <v>0.18318299999999996</v>
      </c>
      <c r="X136">
        <f t="shared" si="69"/>
        <v>0.45795749999999996</v>
      </c>
      <c r="Y136">
        <f t="shared" si="70"/>
        <v>6.2003653333333318E-2</v>
      </c>
      <c r="Z136">
        <f t="shared" si="71"/>
        <v>6.9754109999999994E-2</v>
      </c>
    </row>
    <row r="137" spans="1:26" x14ac:dyDescent="0.3">
      <c r="B137">
        <v>104</v>
      </c>
      <c r="C137">
        <v>33</v>
      </c>
      <c r="D137">
        <f t="shared" si="49"/>
        <v>0.14738399999999996</v>
      </c>
      <c r="E137">
        <f t="shared" si="50"/>
        <v>9.2797333333333301E-2</v>
      </c>
      <c r="F137">
        <f t="shared" si="51"/>
        <v>0.13646666666666663</v>
      </c>
      <c r="G137">
        <f t="shared" si="52"/>
        <v>0.24495647999999995</v>
      </c>
      <c r="H137">
        <f t="shared" si="53"/>
        <v>0.13268475999999996</v>
      </c>
      <c r="I137">
        <f t="shared" si="54"/>
        <v>5.103259999999999E-2</v>
      </c>
      <c r="J137">
        <f t="shared" si="55"/>
        <v>0.17604199999999995</v>
      </c>
      <c r="K137">
        <f t="shared" si="56"/>
        <v>6.9597999999999979E-2</v>
      </c>
      <c r="L137">
        <f t="shared" si="57"/>
        <v>0.17194799999999993</v>
      </c>
      <c r="M137">
        <f t="shared" si="58"/>
        <v>0.13268475999999996</v>
      </c>
      <c r="N137">
        <f t="shared" si="59"/>
        <v>9.185867999999997E-2</v>
      </c>
      <c r="O137">
        <f t="shared" si="60"/>
        <v>0.11567389333333329</v>
      </c>
      <c r="P137">
        <f t="shared" si="61"/>
        <v>9.8255999999999968E-2</v>
      </c>
      <c r="Q137">
        <f t="shared" si="62"/>
        <v>0.28657999999999989</v>
      </c>
      <c r="R137">
        <f t="shared" si="63"/>
        <v>0.18832399999999994</v>
      </c>
      <c r="S137">
        <f t="shared" si="64"/>
        <v>0.3132230399999999</v>
      </c>
      <c r="T137">
        <f t="shared" si="65"/>
        <v>0.3132230399999999</v>
      </c>
      <c r="U137">
        <f t="shared" si="66"/>
        <v>0.27552026666666657</v>
      </c>
      <c r="V137">
        <f t="shared" si="67"/>
        <v>0.40259999999999985</v>
      </c>
      <c r="W137">
        <f t="shared" si="68"/>
        <v>0.16103999999999993</v>
      </c>
      <c r="X137">
        <f t="shared" si="69"/>
        <v>0.40259999999999985</v>
      </c>
      <c r="Y137">
        <f t="shared" si="70"/>
        <v>5.4434773333333318E-2</v>
      </c>
      <c r="Z137">
        <f t="shared" si="71"/>
        <v>6.1239119999999987E-2</v>
      </c>
    </row>
    <row r="138" spans="1:26" x14ac:dyDescent="0.3">
      <c r="B138">
        <v>97</v>
      </c>
      <c r="C138">
        <v>33</v>
      </c>
      <c r="D138">
        <f t="shared" si="49"/>
        <v>0.13289400000000001</v>
      </c>
      <c r="E138">
        <f t="shared" si="50"/>
        <v>8.3673999999999998E-2</v>
      </c>
      <c r="F138">
        <f t="shared" si="51"/>
        <v>0.12305000000000001</v>
      </c>
      <c r="G138">
        <f t="shared" si="52"/>
        <v>0.22087368000000002</v>
      </c>
      <c r="H138">
        <f t="shared" si="53"/>
        <v>0.11963991</v>
      </c>
      <c r="I138">
        <f t="shared" si="54"/>
        <v>4.6015350000000003E-2</v>
      </c>
      <c r="J138">
        <f t="shared" si="55"/>
        <v>0.1587345</v>
      </c>
      <c r="K138">
        <f t="shared" si="56"/>
        <v>6.2755500000000006E-2</v>
      </c>
      <c r="L138">
        <f t="shared" si="57"/>
        <v>0.15504300000000001</v>
      </c>
      <c r="M138">
        <f t="shared" si="58"/>
        <v>0.11963991</v>
      </c>
      <c r="N138">
        <f t="shared" si="59"/>
        <v>8.2827629999999999E-2</v>
      </c>
      <c r="O138">
        <f t="shared" si="60"/>
        <v>0.10430146</v>
      </c>
      <c r="P138">
        <f t="shared" si="61"/>
        <v>8.8596000000000008E-2</v>
      </c>
      <c r="Q138">
        <f t="shared" si="62"/>
        <v>0.258405</v>
      </c>
      <c r="R138">
        <f t="shared" si="63"/>
        <v>0.16980899999999999</v>
      </c>
      <c r="S138">
        <f t="shared" si="64"/>
        <v>0.28242864000000001</v>
      </c>
      <c r="T138">
        <f t="shared" si="65"/>
        <v>0.28242864000000001</v>
      </c>
      <c r="U138">
        <f t="shared" si="66"/>
        <v>0.2484326</v>
      </c>
      <c r="V138">
        <f t="shared" si="67"/>
        <v>0.36737249999999999</v>
      </c>
      <c r="W138">
        <f t="shared" si="68"/>
        <v>0.146949</v>
      </c>
      <c r="X138">
        <f t="shared" si="69"/>
        <v>0.36737249999999999</v>
      </c>
      <c r="Y138">
        <f t="shared" si="70"/>
        <v>4.9083039999999994E-2</v>
      </c>
      <c r="Z138">
        <f t="shared" si="71"/>
        <v>5.5218420000000004E-2</v>
      </c>
    </row>
    <row r="139" spans="1:26" x14ac:dyDescent="0.3">
      <c r="B139">
        <v>99</v>
      </c>
      <c r="C139">
        <v>33</v>
      </c>
      <c r="D139">
        <f t="shared" si="49"/>
        <v>0.13703400000000002</v>
      </c>
      <c r="E139">
        <f t="shared" si="50"/>
        <v>8.6280666666666672E-2</v>
      </c>
      <c r="F139">
        <f t="shared" si="51"/>
        <v>0.12688333333333335</v>
      </c>
      <c r="G139">
        <f t="shared" si="52"/>
        <v>0.22775448000000001</v>
      </c>
      <c r="H139">
        <f t="shared" si="53"/>
        <v>0.12336701</v>
      </c>
      <c r="I139">
        <f t="shared" si="54"/>
        <v>4.7448850000000001E-2</v>
      </c>
      <c r="J139">
        <f t="shared" si="55"/>
        <v>0.16367950000000001</v>
      </c>
      <c r="K139">
        <f t="shared" si="56"/>
        <v>6.4710500000000004E-2</v>
      </c>
      <c r="L139">
        <f t="shared" si="57"/>
        <v>0.15987299999999999</v>
      </c>
      <c r="M139">
        <f t="shared" si="58"/>
        <v>0.12336701</v>
      </c>
      <c r="N139">
        <f t="shared" si="59"/>
        <v>8.5407929999999993E-2</v>
      </c>
      <c r="O139">
        <f t="shared" si="60"/>
        <v>0.10755072666666667</v>
      </c>
      <c r="P139">
        <f t="shared" si="61"/>
        <v>9.1356000000000007E-2</v>
      </c>
      <c r="Q139">
        <f t="shared" si="62"/>
        <v>0.266455</v>
      </c>
      <c r="R139">
        <f t="shared" si="63"/>
        <v>0.17509900000000003</v>
      </c>
      <c r="S139">
        <f t="shared" si="64"/>
        <v>0.29122703999999999</v>
      </c>
      <c r="T139">
        <f t="shared" si="65"/>
        <v>0.29122703999999999</v>
      </c>
      <c r="U139">
        <f t="shared" si="66"/>
        <v>0.25617193333333332</v>
      </c>
      <c r="V139">
        <f t="shared" si="67"/>
        <v>0.37743750000000004</v>
      </c>
      <c r="W139">
        <f t="shared" si="68"/>
        <v>0.150975</v>
      </c>
      <c r="X139">
        <f t="shared" si="69"/>
        <v>0.37743750000000004</v>
      </c>
      <c r="Y139">
        <f t="shared" si="70"/>
        <v>5.0612106666666663E-2</v>
      </c>
      <c r="Z139">
        <f t="shared" si="71"/>
        <v>5.6938620000000002E-2</v>
      </c>
    </row>
    <row r="140" spans="1:26" x14ac:dyDescent="0.3">
      <c r="B140">
        <v>83</v>
      </c>
      <c r="C140">
        <v>33</v>
      </c>
      <c r="D140">
        <f t="shared" si="49"/>
        <v>0.10391399999999999</v>
      </c>
      <c r="E140">
        <f t="shared" si="50"/>
        <v>6.5427333333333337E-2</v>
      </c>
      <c r="F140">
        <f t="shared" si="51"/>
        <v>9.6216666666666673E-2</v>
      </c>
      <c r="G140">
        <f t="shared" si="52"/>
        <v>0.17270807999999999</v>
      </c>
      <c r="H140">
        <f t="shared" si="53"/>
        <v>9.3550209999999995E-2</v>
      </c>
      <c r="I140">
        <f t="shared" si="54"/>
        <v>3.5980849999999995E-2</v>
      </c>
      <c r="J140">
        <f t="shared" si="55"/>
        <v>0.12411949999999999</v>
      </c>
      <c r="K140">
        <f t="shared" si="56"/>
        <v>4.9070499999999996E-2</v>
      </c>
      <c r="L140">
        <f t="shared" si="57"/>
        <v>0.12123300000000001</v>
      </c>
      <c r="M140">
        <f t="shared" si="58"/>
        <v>9.3550209999999995E-2</v>
      </c>
      <c r="N140">
        <f t="shared" si="59"/>
        <v>6.4765529999999988E-2</v>
      </c>
      <c r="O140">
        <f t="shared" si="60"/>
        <v>8.1556593333333316E-2</v>
      </c>
      <c r="P140">
        <f t="shared" si="61"/>
        <v>6.9276000000000004E-2</v>
      </c>
      <c r="Q140">
        <f t="shared" si="62"/>
        <v>0.20205499999999998</v>
      </c>
      <c r="R140">
        <f t="shared" si="63"/>
        <v>0.13277899999999998</v>
      </c>
      <c r="S140">
        <f t="shared" si="64"/>
        <v>0.22083983999999998</v>
      </c>
      <c r="T140">
        <f t="shared" si="65"/>
        <v>0.22083983999999998</v>
      </c>
      <c r="U140">
        <f t="shared" si="66"/>
        <v>0.19425726666666665</v>
      </c>
      <c r="V140">
        <f t="shared" si="67"/>
        <v>0.2969175</v>
      </c>
      <c r="W140">
        <f t="shared" si="68"/>
        <v>0.11876699999999998</v>
      </c>
      <c r="X140">
        <f t="shared" si="69"/>
        <v>0.2969175</v>
      </c>
      <c r="Y140">
        <f t="shared" si="70"/>
        <v>3.8379573333333326E-2</v>
      </c>
      <c r="Z140">
        <f t="shared" si="71"/>
        <v>4.3177019999999997E-2</v>
      </c>
    </row>
    <row r="141" spans="1:26" x14ac:dyDescent="0.3">
      <c r="B141">
        <v>75</v>
      </c>
      <c r="C141">
        <v>33</v>
      </c>
      <c r="D141">
        <f t="shared" si="49"/>
        <v>8.7353999999999973E-2</v>
      </c>
      <c r="E141">
        <f t="shared" si="50"/>
        <v>5.5000666666666656E-2</v>
      </c>
      <c r="F141">
        <f t="shared" si="51"/>
        <v>8.0883333333333321E-2</v>
      </c>
      <c r="G141">
        <f t="shared" si="52"/>
        <v>0.14518487999999996</v>
      </c>
      <c r="H141">
        <f t="shared" si="53"/>
        <v>7.8641809999999979E-2</v>
      </c>
      <c r="I141">
        <f t="shared" si="54"/>
        <v>3.0246849999999995E-2</v>
      </c>
      <c r="J141">
        <f t="shared" si="55"/>
        <v>0.10433949999999999</v>
      </c>
      <c r="K141">
        <f t="shared" si="56"/>
        <v>4.1250499999999989E-2</v>
      </c>
      <c r="L141">
        <f t="shared" si="57"/>
        <v>0.10191299999999999</v>
      </c>
      <c r="M141">
        <f t="shared" si="58"/>
        <v>7.8641809999999979E-2</v>
      </c>
      <c r="N141">
        <f t="shared" si="59"/>
        <v>5.4444329999999978E-2</v>
      </c>
      <c r="O141">
        <f t="shared" si="60"/>
        <v>6.8559526666666648E-2</v>
      </c>
      <c r="P141">
        <f t="shared" si="61"/>
        <v>5.8235999999999989E-2</v>
      </c>
      <c r="Q141">
        <f t="shared" si="62"/>
        <v>0.16985499999999995</v>
      </c>
      <c r="R141">
        <f t="shared" si="63"/>
        <v>0.11161899999999997</v>
      </c>
      <c r="S141">
        <f t="shared" si="64"/>
        <v>0.18564623999999993</v>
      </c>
      <c r="T141">
        <f t="shared" si="65"/>
        <v>0.18564623999999993</v>
      </c>
      <c r="U141">
        <f t="shared" si="66"/>
        <v>0.16329993333333329</v>
      </c>
      <c r="V141">
        <f t="shared" si="67"/>
        <v>0.25665749999999993</v>
      </c>
      <c r="W141">
        <f t="shared" si="68"/>
        <v>0.10266299999999999</v>
      </c>
      <c r="X141">
        <f t="shared" si="69"/>
        <v>0.25665749999999993</v>
      </c>
      <c r="Y141">
        <f t="shared" si="70"/>
        <v>3.2263306666666658E-2</v>
      </c>
      <c r="Z141">
        <f t="shared" si="71"/>
        <v>3.629621999999999E-2</v>
      </c>
    </row>
    <row r="142" spans="1:26" x14ac:dyDescent="0.3">
      <c r="B142">
        <v>90</v>
      </c>
      <c r="C142">
        <v>33</v>
      </c>
      <c r="D142">
        <f t="shared" si="49"/>
        <v>0.11840399999999997</v>
      </c>
      <c r="E142">
        <f t="shared" si="50"/>
        <v>7.4550666666666654E-2</v>
      </c>
      <c r="F142">
        <f t="shared" si="51"/>
        <v>0.10963333333333332</v>
      </c>
      <c r="G142">
        <f t="shared" si="52"/>
        <v>0.19679087999999997</v>
      </c>
      <c r="H142">
        <f t="shared" si="53"/>
        <v>0.10659505999999998</v>
      </c>
      <c r="I142">
        <f t="shared" si="54"/>
        <v>4.0998099999999989E-2</v>
      </c>
      <c r="J142">
        <f t="shared" si="55"/>
        <v>0.14142699999999997</v>
      </c>
      <c r="K142">
        <f t="shared" si="56"/>
        <v>5.591299999999999E-2</v>
      </c>
      <c r="L142">
        <f t="shared" si="57"/>
        <v>0.13813799999999998</v>
      </c>
      <c r="M142">
        <f t="shared" si="58"/>
        <v>0.10659505999999998</v>
      </c>
      <c r="N142">
        <f t="shared" si="59"/>
        <v>7.3796579999999973E-2</v>
      </c>
      <c r="O142">
        <f t="shared" si="60"/>
        <v>9.2929026666666636E-2</v>
      </c>
      <c r="P142">
        <f t="shared" si="61"/>
        <v>7.8935999999999978E-2</v>
      </c>
      <c r="Q142">
        <f t="shared" si="62"/>
        <v>0.23022999999999996</v>
      </c>
      <c r="R142">
        <f t="shared" si="63"/>
        <v>0.15129399999999998</v>
      </c>
      <c r="S142">
        <f t="shared" si="64"/>
        <v>0.25163423999999995</v>
      </c>
      <c r="T142">
        <f t="shared" si="65"/>
        <v>0.25163423999999995</v>
      </c>
      <c r="U142">
        <f t="shared" si="66"/>
        <v>0.2213449333333333</v>
      </c>
      <c r="V142">
        <f t="shared" si="67"/>
        <v>0.33214499999999997</v>
      </c>
      <c r="W142">
        <f t="shared" si="68"/>
        <v>0.13285799999999998</v>
      </c>
      <c r="X142">
        <f t="shared" si="69"/>
        <v>0.33214499999999997</v>
      </c>
      <c r="Y142">
        <f t="shared" si="70"/>
        <v>4.373130666666665E-2</v>
      </c>
      <c r="Z142">
        <f t="shared" si="71"/>
        <v>4.9197719999999993E-2</v>
      </c>
    </row>
    <row r="143" spans="1:26" x14ac:dyDescent="0.3">
      <c r="B143">
        <v>84</v>
      </c>
      <c r="C143">
        <v>33</v>
      </c>
      <c r="D143">
        <f t="shared" si="49"/>
        <v>0.10598399999999999</v>
      </c>
      <c r="E143">
        <f t="shared" si="50"/>
        <v>6.673066666666666E-2</v>
      </c>
      <c r="F143">
        <f t="shared" si="51"/>
        <v>9.8133333333333322E-2</v>
      </c>
      <c r="G143">
        <f t="shared" si="52"/>
        <v>0.17614848</v>
      </c>
      <c r="H143">
        <f t="shared" si="53"/>
        <v>9.5413759999999986E-2</v>
      </c>
      <c r="I143">
        <f t="shared" si="54"/>
        <v>3.6697600000000004E-2</v>
      </c>
      <c r="J143">
        <f t="shared" si="55"/>
        <v>0.12659199999999998</v>
      </c>
      <c r="K143">
        <f t="shared" si="56"/>
        <v>5.0048000000000002E-2</v>
      </c>
      <c r="L143">
        <f t="shared" si="57"/>
        <v>0.12364799999999999</v>
      </c>
      <c r="M143">
        <f t="shared" si="58"/>
        <v>9.5413759999999986E-2</v>
      </c>
      <c r="N143">
        <f t="shared" si="59"/>
        <v>6.6055679999999992E-2</v>
      </c>
      <c r="O143">
        <f t="shared" si="60"/>
        <v>8.3181226666666649E-2</v>
      </c>
      <c r="P143">
        <f t="shared" si="61"/>
        <v>7.0655999999999997E-2</v>
      </c>
      <c r="Q143">
        <f t="shared" si="62"/>
        <v>0.20607999999999999</v>
      </c>
      <c r="R143">
        <f t="shared" si="63"/>
        <v>0.13542400000000002</v>
      </c>
      <c r="S143">
        <f t="shared" si="64"/>
        <v>0.22523903999999997</v>
      </c>
      <c r="T143">
        <f t="shared" si="65"/>
        <v>0.22523903999999997</v>
      </c>
      <c r="U143">
        <f t="shared" si="66"/>
        <v>0.19812693333333331</v>
      </c>
      <c r="V143">
        <f t="shared" si="67"/>
        <v>0.30195</v>
      </c>
      <c r="W143">
        <f t="shared" si="68"/>
        <v>0.12077999999999998</v>
      </c>
      <c r="X143">
        <f t="shared" si="69"/>
        <v>0.30195</v>
      </c>
      <c r="Y143">
        <f t="shared" si="70"/>
        <v>3.9144106666666664E-2</v>
      </c>
      <c r="Z143">
        <f t="shared" si="71"/>
        <v>4.4037119999999999E-2</v>
      </c>
    </row>
    <row r="144" spans="1:26" x14ac:dyDescent="0.3">
      <c r="B144">
        <v>70</v>
      </c>
      <c r="C144">
        <v>32</v>
      </c>
      <c r="D144">
        <f t="shared" si="49"/>
        <v>8.5490999999999998E-2</v>
      </c>
      <c r="E144">
        <f t="shared" si="50"/>
        <v>5.3827666666666669E-2</v>
      </c>
      <c r="F144">
        <f t="shared" si="51"/>
        <v>7.9158333333333344E-2</v>
      </c>
      <c r="G144">
        <f t="shared" si="52"/>
        <v>0.14208852</v>
      </c>
      <c r="H144">
        <f t="shared" si="53"/>
        <v>7.6964615E-2</v>
      </c>
      <c r="I144">
        <f t="shared" si="54"/>
        <v>2.9601775E-2</v>
      </c>
      <c r="J144">
        <f t="shared" si="55"/>
        <v>0.10211424999999999</v>
      </c>
      <c r="K144">
        <f t="shared" si="56"/>
        <v>4.0370749999999997E-2</v>
      </c>
      <c r="L144">
        <f t="shared" si="57"/>
        <v>9.9739499999999995E-2</v>
      </c>
      <c r="M144">
        <f t="shared" si="58"/>
        <v>7.6964615E-2</v>
      </c>
      <c r="N144">
        <f t="shared" si="59"/>
        <v>5.3283194999999992E-2</v>
      </c>
      <c r="O144">
        <f t="shared" si="60"/>
        <v>6.7097356666666663E-2</v>
      </c>
      <c r="P144">
        <f t="shared" si="61"/>
        <v>5.6994000000000003E-2</v>
      </c>
      <c r="Q144">
        <f t="shared" si="62"/>
        <v>0.16623249999999998</v>
      </c>
      <c r="R144">
        <f t="shared" si="63"/>
        <v>0.1092385</v>
      </c>
      <c r="S144">
        <f t="shared" si="64"/>
        <v>0.18168695999999998</v>
      </c>
      <c r="T144">
        <f t="shared" si="65"/>
        <v>0.18168695999999998</v>
      </c>
      <c r="U144">
        <f t="shared" si="66"/>
        <v>0.15981723333333334</v>
      </c>
      <c r="V144">
        <f t="shared" si="67"/>
        <v>0.24659249999999999</v>
      </c>
      <c r="W144">
        <f t="shared" si="68"/>
        <v>9.8636999999999989E-2</v>
      </c>
      <c r="X144">
        <f t="shared" si="69"/>
        <v>0.24659249999999999</v>
      </c>
      <c r="Y144">
        <f t="shared" si="70"/>
        <v>3.1575226666666664E-2</v>
      </c>
      <c r="Z144">
        <f t="shared" si="71"/>
        <v>3.5522129999999999E-2</v>
      </c>
    </row>
    <row r="145" spans="2:26" x14ac:dyDescent="0.3">
      <c r="B145">
        <v>54</v>
      </c>
      <c r="C145">
        <v>32</v>
      </c>
      <c r="D145">
        <f t="shared" si="49"/>
        <v>5.2370999999999994E-2</v>
      </c>
      <c r="E145">
        <f t="shared" si="50"/>
        <v>3.2974333333333328E-2</v>
      </c>
      <c r="F145">
        <f t="shared" si="51"/>
        <v>4.8491666666666662E-2</v>
      </c>
      <c r="G145">
        <f t="shared" si="52"/>
        <v>8.7042119999999987E-2</v>
      </c>
      <c r="H145">
        <f t="shared" si="53"/>
        <v>4.7147814999999982E-2</v>
      </c>
      <c r="I145">
        <f t="shared" si="54"/>
        <v>1.8133774999999998E-2</v>
      </c>
      <c r="J145">
        <f t="shared" si="55"/>
        <v>6.2554249999999992E-2</v>
      </c>
      <c r="K145">
        <f t="shared" si="56"/>
        <v>2.4730749999999992E-2</v>
      </c>
      <c r="L145">
        <f t="shared" si="57"/>
        <v>6.109949999999998E-2</v>
      </c>
      <c r="M145">
        <f t="shared" si="58"/>
        <v>4.7147814999999982E-2</v>
      </c>
      <c r="N145">
        <f t="shared" si="59"/>
        <v>3.2640794999999993E-2</v>
      </c>
      <c r="O145">
        <f t="shared" si="60"/>
        <v>4.1103223333333321E-2</v>
      </c>
      <c r="P145">
        <f t="shared" si="61"/>
        <v>3.4913999999999994E-2</v>
      </c>
      <c r="Q145">
        <f t="shared" si="62"/>
        <v>0.10183249999999996</v>
      </c>
      <c r="R145">
        <f t="shared" si="63"/>
        <v>6.6918499999999992E-2</v>
      </c>
      <c r="S145">
        <f t="shared" si="64"/>
        <v>0.11129975999999996</v>
      </c>
      <c r="T145">
        <f t="shared" si="65"/>
        <v>0.11129975999999996</v>
      </c>
      <c r="U145">
        <f t="shared" si="66"/>
        <v>9.7902566666666635E-2</v>
      </c>
      <c r="V145">
        <f t="shared" si="67"/>
        <v>0.16607249999999998</v>
      </c>
      <c r="W145">
        <f t="shared" si="68"/>
        <v>6.6428999999999988E-2</v>
      </c>
      <c r="X145">
        <f t="shared" si="69"/>
        <v>0.16607249999999998</v>
      </c>
      <c r="Y145">
        <f t="shared" si="70"/>
        <v>1.9342693333333327E-2</v>
      </c>
      <c r="Z145">
        <f t="shared" si="71"/>
        <v>2.1760529999999997E-2</v>
      </c>
    </row>
    <row r="146" spans="2:26" x14ac:dyDescent="0.3">
      <c r="B146">
        <v>45</v>
      </c>
      <c r="C146">
        <v>32</v>
      </c>
      <c r="D146">
        <f t="shared" ref="D146" si="72" xml:space="preserve"> IF(((B146/1000)-0.0041*(C146-25)&lt;0),0,IF(B146&lt;10,0,0.94*(5/60)*(((B146/1000)-0.0041*(C146-25))*$D$2)))</f>
        <v>3.4474499999999984E-2</v>
      </c>
      <c r="E146">
        <f t="shared" ref="E146" si="73">IF(((B146/1000)-0.0041*(C146-25))&lt;0,0,IF(B146&lt;10,0,0.94*(5/60)*(((B146/1000)-0.0041*(C146-25))*$E$2)))</f>
        <v>2.1706166666666655E-2</v>
      </c>
      <c r="F146">
        <f t="shared" ref="F146" si="74">IF((((B146/1000)-0.0041*(C146-25))&lt;0),0,IF(B146&lt;10,0,0.94*(5/60)*(((B146/1000)-0.0041*(C146-25))*$F$2)))</f>
        <v>3.1920833333333322E-2</v>
      </c>
      <c r="G146">
        <f t="shared" ref="G146" si="75">IF((((B146/1000)-0.0041*(C146-25))&lt;0),0,IF(B146&lt;10,0,0.94*(5/60)*(((B146/1000)-0.0041*(C146-25))*$G$2)))</f>
        <v>5.6078519999999986E-2</v>
      </c>
      <c r="H146">
        <f t="shared" ref="H146" si="76">IF((((B146/1000)-0.0041*(C146-25))&lt;0),0,IF(B146&lt;10,0,0.94*(5/60)*(((B146/1000)-0.0041*(C146-25))*$H$2)))</f>
        <v>3.0375864999999988E-2</v>
      </c>
      <c r="I146">
        <f t="shared" ref="I146" si="77">IF((((B146/1000)-0.0041*(C146-25))&lt;0),0,IF(B146&lt;10,0,0.94*(5/60)*(((B146/1000)-0.0041*(C146-25))*$I$2)))</f>
        <v>1.1683024999999996E-2</v>
      </c>
      <c r="J146">
        <f t="shared" ref="J146" si="78">IF((((B146/1000)-0.0041*(C146-25))&lt;0),0,IF(B146&lt;10,0,0.94*(5/60)*(((B146/1000)-0.0041*(C146-25))*$J$2)))</f>
        <v>4.1177874999999989E-2</v>
      </c>
      <c r="K146">
        <f t="shared" ref="K146" si="79">IF((((B146/1000)-0.0041*(C146-25))&lt;0),0,IF(B146&lt;10,0,0.94*(5/60)*(((B146/1000)-0.0041*(C146-25))*$K$2)))</f>
        <v>1.6279624999999992E-2</v>
      </c>
      <c r="L146">
        <f t="shared" ref="L146" si="80">IF((((B146/1000)-0.0041*(C146-25))&lt;0),0,IF(B146&lt;10,0,0.94*(5/60)*(((B146/1000)-0.0041*(C146-25))*$L$2)))</f>
        <v>4.0220249999999985E-2</v>
      </c>
      <c r="M146">
        <f t="shared" ref="M146" si="81">IF(((B146/1000)-0.0041*(C146-25)&lt;0),0,IF(B146&lt;10,0,0.94*(5/60)*(((B146/1000)-0.0041*(C146-25))*$M$2)))</f>
        <v>3.0375864999999988E-2</v>
      </c>
      <c r="N146">
        <f t="shared" ref="N146" si="82">IF((((B146/1000)-0.0041*(C146-25))&lt;0),0,IF(B146&lt;10,0,0.94*(5/60)*(((B146/1000)-0.0041*(C146-25))*$N$2)))</f>
        <v>2.102944499999999E-2</v>
      </c>
      <c r="O146">
        <f t="shared" ref="O146" si="83">IF((((B146/1000)-0.0041*(C146-25))&lt;0),0,IF(B146&lt;10,0,0.94*(5/60)*(((B146/1000)-0.0041*(C146-25))*$O$2)))</f>
        <v>2.6481523333333319E-2</v>
      </c>
      <c r="P146">
        <f t="shared" ref="P146" si="84">IF((((B146/1000)-0.0041*(C146-25))&lt;0),0,IF(B146&lt;10,0,0.94*(5/60)*(((B146/1000)-0.0041*(C146-25))*$P$2)))</f>
        <v>2.298299999999999E-2</v>
      </c>
      <c r="Q146">
        <f t="shared" ref="Q146" si="85">IF((((B146/1000)-0.0041*(C146-25))&lt;0),0,IF(B146&lt;10,0,0.94*(5/60)*(((B146/1000)-0.0041*(C146-25))*$Q$2)))</f>
        <v>6.7033749999999975E-2</v>
      </c>
      <c r="R146">
        <f t="shared" ref="R146" si="86">IF((((B146/1000)-0.0041*(C146-25))&lt;0),0,IF(B146&lt;10,0,0.94*(5/60)*(((B146/1000)-0.0041*(C146-25))*$R$2)))</f>
        <v>4.4050749999999979E-2</v>
      </c>
      <c r="S146">
        <f t="shared" ref="S146" si="87">IF((((B146/1000)-0.0041*(C146-25))&lt;0),0,IF(B146&lt;10,0,0.94*(5/60)*(((B146/1000)-0.0041*(C146-25))*$S$2)))</f>
        <v>7.1706959999999972E-2</v>
      </c>
      <c r="T146">
        <f t="shared" ref="T146" si="88">IF((((B146/1000)-0.0041*(C146-25))&lt;0),0,IF(B146&lt;10,0,0.94*(5/60)*(((B146/1000)-0.0041*(C146-25))*$T$2)))</f>
        <v>7.1706959999999972E-2</v>
      </c>
      <c r="U146">
        <f t="shared" ref="U146" si="89">IF((((B146/1000)-0.0041*(C146-25))&lt;0),0,IF(B146&lt;10,0,0.94*(5/60)*(((B146/1000)-0.0041*(C146-25))*$U$2)))</f>
        <v>6.3075566666666638E-2</v>
      </c>
      <c r="V146">
        <f t="shared" si="67"/>
        <v>0.12077999999999997</v>
      </c>
      <c r="W146">
        <f t="shared" si="68"/>
        <v>4.8311999999999987E-2</v>
      </c>
      <c r="X146">
        <f t="shared" si="69"/>
        <v>0.12077999999999997</v>
      </c>
      <c r="Y146">
        <f t="shared" ref="Y146" si="90">IF((((B146/1000)-0.0041*(C146-25))&lt;0),0,IF(B146&lt;10,0,0.94*(5/60)*(((B146/1000)-0.0041*(C146-25))*$Y$2)))</f>
        <v>1.2461893333333328E-2</v>
      </c>
      <c r="Z146">
        <f t="shared" ref="Z146" si="91">IF((((B146/1000)-0.0041*(C146-25))&lt;0),0,IF(B146&lt;10,0,0.94*(5/60)*(((B146/1000)-0.0041*(C146-25))*$Z$2)))</f>
        <v>1.4019629999999996E-2</v>
      </c>
    </row>
    <row r="147" spans="2:26" x14ac:dyDescent="0.3">
      <c r="C147" s="1" t="s">
        <v>28</v>
      </c>
      <c r="D147">
        <f>ROUNDDOWN(SUM(D3:D146),0)</f>
        <v>70</v>
      </c>
      <c r="E147">
        <f>ROUNDDOWN(SUM(E3:E146),0)</f>
        <v>44</v>
      </c>
      <c r="F147">
        <f>ROUNDDOWN(SUM(F3:F146),0)</f>
        <v>64</v>
      </c>
      <c r="G147">
        <f t="shared" ref="G147:Z147" si="92">ROUNDDOWN(SUM(G3:G146),0)</f>
        <v>116</v>
      </c>
      <c r="H147">
        <f t="shared" si="92"/>
        <v>63</v>
      </c>
      <c r="I147">
        <f t="shared" si="92"/>
        <v>24</v>
      </c>
      <c r="J147">
        <f t="shared" si="92"/>
        <v>83</v>
      </c>
      <c r="K147">
        <f t="shared" si="92"/>
        <v>33</v>
      </c>
      <c r="L147">
        <f t="shared" si="92"/>
        <v>81</v>
      </c>
      <c r="M147">
        <f t="shared" si="92"/>
        <v>63</v>
      </c>
      <c r="N147">
        <f t="shared" si="92"/>
        <v>43</v>
      </c>
      <c r="O147">
        <f t="shared" si="92"/>
        <v>55</v>
      </c>
      <c r="P147">
        <f t="shared" si="92"/>
        <v>46</v>
      </c>
      <c r="Q147">
        <f t="shared" si="92"/>
        <v>136</v>
      </c>
      <c r="R147">
        <f t="shared" si="92"/>
        <v>89</v>
      </c>
      <c r="S147">
        <f t="shared" si="92"/>
        <v>149</v>
      </c>
      <c r="T147">
        <f t="shared" si="92"/>
        <v>149</v>
      </c>
      <c r="U147">
        <f t="shared" si="92"/>
        <v>131</v>
      </c>
      <c r="V147">
        <f t="shared" si="92"/>
        <v>177</v>
      </c>
      <c r="W147">
        <f t="shared" si="92"/>
        <v>71</v>
      </c>
      <c r="X147">
        <f t="shared" si="92"/>
        <v>177</v>
      </c>
      <c r="Y147">
        <f t="shared" si="92"/>
        <v>25</v>
      </c>
      <c r="Z147">
        <f t="shared" si="92"/>
        <v>29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47"/>
  <sheetViews>
    <sheetView workbookViewId="0">
      <selection activeCell="B3" sqref="B3:C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1</v>
      </c>
      <c r="C3">
        <v>26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4</v>
      </c>
      <c r="C4">
        <v>26</v>
      </c>
      <c r="D4">
        <f t="shared" ref="D4:D67" si="3" xml:space="preserve"> IF(((B4/1000)-0.0041*(C4-25)&lt;0),0,IF(B4&lt;10,0,0.92*(5/60)*(((B4/1000)-0.0041*(C4-25))*$D$2)))</f>
        <v>0</v>
      </c>
      <c r="E4">
        <f t="shared" ref="E4:E67" si="4">IF(((B4/1000)-0.0041*(C4-25))&lt;0,0,IF(B4&lt;10,0,0.92*(5/60)*(((B4/1000)-0.0041*(C4-25))*$E$2)))</f>
        <v>0</v>
      </c>
      <c r="F4">
        <f t="shared" ref="F4:F67" si="5">IF((((B4/1000)-0.0041*(C4-25))&lt;0),0,IF(B4&lt;10,0,0.92*(5/60)*(((B4/1000)-0.0041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1*(C4-25))&lt;0),0,IF(B4&lt;10,0,0.92*(5/60)*(((B4/1000)-0.0041*(C4-25))*$J$2)))</f>
        <v>0</v>
      </c>
      <c r="K4">
        <f t="shared" ref="K4:K67" si="10">IF((((B4/1000)-0.0041*(C4-25))&lt;0),0,IF(B4&lt;10,0,0.92*(5/60)*(((B4/1000)-0.0041*(C4-25))*$K$2)))</f>
        <v>0</v>
      </c>
      <c r="L4">
        <f t="shared" ref="L4:L67" si="11">IF((((B4/1000)-0.0041*(C4-25))&lt;0),0,IF(B4&lt;10,0,0.92*(5/60)*(((B4/1000)-0.0041*(C4-25))*$L$2)))</f>
        <v>0</v>
      </c>
      <c r="M4">
        <f t="shared" ref="M4:M67" si="12">IF(((B4/1000)-0.0041*(C4-25)&lt;0),0,IF(B4&lt;10,0,0.94*(5/60)*(((B4/1000)-0.0041*(C4-25))*$M$2)))</f>
        <v>0</v>
      </c>
      <c r="N4">
        <f t="shared" ref="N4:N67" si="13">IF((((B4/1000)-0.0041*(C4-25))&lt;0),0,IF(B4&lt;10,0,0.94*(5/60)*(((B4/1000)-0.0041*(C4-25))*$N$2)))</f>
        <v>0</v>
      </c>
      <c r="O4">
        <f t="shared" ref="O4:O67" si="14">IF((((B4/1000)-0.0041*(C4-25))&lt;0),0,IF(B4&lt;10,0,0.94*(5/60)*(((B4/1000)-0.0041*(C4-25))*$O$2)))</f>
        <v>0</v>
      </c>
      <c r="P4">
        <f t="shared" ref="P4:P67" si="15">IF((((B4/1000)-0.0041*(C4-25))&lt;0),0,IF(B4&lt;10,0,0.92*(5/60)*(((B4/1000)-0.0041*(C4-25))*$P$2)))</f>
        <v>0</v>
      </c>
      <c r="Q4">
        <f t="shared" ref="Q4:Q67" si="16">IF((((B4/1000)-0.0041*(C4-25))&lt;0),0,IF(B4&lt;10,0,0.92*(5/60)*(((B4/1000)-0.0041*(C4-25))*$Q$2)))</f>
        <v>0</v>
      </c>
      <c r="R4">
        <f t="shared" ref="R4:R67" si="17">IF((((B4/1000)-0.0041*(C4-25))&lt;0),0,IF(B4&lt;10,0,0.92*(5/60)*(((B4/1000)-0.0041*(C4-25))*$R$2)))</f>
        <v>0</v>
      </c>
      <c r="S4">
        <f t="shared" ref="S4:S67" si="18">IF((((B4/1000)-0.0041*(C4-25))&lt;0),0,IF(B4&lt;10,0,0.94*(5/60)*(((B4/1000)-0.0041*(C4-25))*$S$2)))</f>
        <v>0</v>
      </c>
      <c r="T4">
        <f t="shared" ref="T4:T67" si="19">IF((((B4/1000)-0.0041*(C4-25))&lt;0),0,IF(B4&lt;10,0,0.94*(5/60)*(((B4/1000)-0.0041*(C4-25))*$T$2)))</f>
        <v>0</v>
      </c>
      <c r="U4">
        <f t="shared" ref="U4:U67" si="20">IF((((B4/1000)-0.0041*(C4-25))&lt;0),0,IF(B4&lt;10,0,0.94*(5/60)*(((B4/1000)-0.0041*(C4-25))*$U$2)))</f>
        <v>0</v>
      </c>
      <c r="V4">
        <f t="shared" ref="V4:V67" si="21">IF((((B4/1000)-0.0041*(C4-25))&lt;0),0,IF(B4&lt;10,0,0.99*(5/60)*(((B4/1000)-0.003*(C4-25))*$V$2)))</f>
        <v>0</v>
      </c>
      <c r="W4">
        <f t="shared" ref="W4:W67" si="22">IF((((B4/1000)-0.0041*(C4-25))&lt;0),0,IF(B4&lt;10,0,0.99*(5/60)*(((B4/1000)-0.003*(C4-25))*$W$2)))</f>
        <v>0</v>
      </c>
      <c r="X4">
        <f t="shared" ref="X4:X67" si="23">IF((((B4/1000)-0.0041*(C4-25))&lt;0),0,IF(B4&lt;10,0,0.99*(5/60)*(((B4/1000)-0.003*(C4-25))*$X$2)))</f>
        <v>0</v>
      </c>
      <c r="Y4">
        <f t="shared" ref="Y4:Y67" si="24">IF((((B4/1000)-0.0041*(C4-25))&lt;0),0,IF(B4&lt;10,0,0.94*(5/60)*(((B4/1000)-0.0041*(C4-25))*$Y$2)))</f>
        <v>0</v>
      </c>
      <c r="Z4">
        <f t="shared" ref="Z4:Z67" si="25">IF((((B4/1000)-0.0041*(C4-25))&lt;0),0,IF(B4&lt;10,0,0.94*(5/60)*(((B4/1000)-0.0041*(C4-25))*$Z$2)))</f>
        <v>0</v>
      </c>
    </row>
    <row r="5" spans="1:26" x14ac:dyDescent="0.3">
      <c r="B5">
        <v>7</v>
      </c>
      <c r="C5">
        <v>26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6"/>
        <v>0</v>
      </c>
      <c r="H5">
        <f t="shared" si="7"/>
        <v>0</v>
      </c>
      <c r="I5">
        <f t="shared" si="8"/>
        <v>0</v>
      </c>
      <c r="J5">
        <f t="shared" si="9"/>
        <v>0</v>
      </c>
      <c r="K5">
        <f t="shared" si="10"/>
        <v>0</v>
      </c>
      <c r="L5">
        <f t="shared" si="11"/>
        <v>0</v>
      </c>
      <c r="M5">
        <f t="shared" si="12"/>
        <v>0</v>
      </c>
      <c r="N5">
        <f t="shared" si="13"/>
        <v>0</v>
      </c>
      <c r="O5">
        <f t="shared" si="14"/>
        <v>0</v>
      </c>
      <c r="P5">
        <f t="shared" si="15"/>
        <v>0</v>
      </c>
      <c r="Q5">
        <f t="shared" si="16"/>
        <v>0</v>
      </c>
      <c r="R5">
        <f t="shared" si="17"/>
        <v>0</v>
      </c>
      <c r="S5">
        <f t="shared" si="18"/>
        <v>0</v>
      </c>
      <c r="T5">
        <f t="shared" si="19"/>
        <v>0</v>
      </c>
      <c r="U5">
        <f t="shared" si="20"/>
        <v>0</v>
      </c>
      <c r="V5">
        <f t="shared" si="21"/>
        <v>0</v>
      </c>
      <c r="W5">
        <f t="shared" si="22"/>
        <v>0</v>
      </c>
      <c r="X5">
        <f t="shared" si="23"/>
        <v>0</v>
      </c>
      <c r="Y5">
        <f t="shared" si="24"/>
        <v>0</v>
      </c>
      <c r="Z5">
        <f t="shared" si="25"/>
        <v>0</v>
      </c>
    </row>
    <row r="6" spans="1:26" x14ac:dyDescent="0.3">
      <c r="B6">
        <v>9</v>
      </c>
      <c r="C6">
        <v>26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6"/>
        <v>0</v>
      </c>
      <c r="H6">
        <f t="shared" si="7"/>
        <v>0</v>
      </c>
      <c r="I6">
        <f t="shared" si="8"/>
        <v>0</v>
      </c>
      <c r="J6">
        <f t="shared" si="9"/>
        <v>0</v>
      </c>
      <c r="K6">
        <f t="shared" si="10"/>
        <v>0</v>
      </c>
      <c r="L6">
        <f t="shared" si="11"/>
        <v>0</v>
      </c>
      <c r="M6">
        <f t="shared" si="12"/>
        <v>0</v>
      </c>
      <c r="N6">
        <f t="shared" si="13"/>
        <v>0</v>
      </c>
      <c r="O6">
        <f t="shared" si="14"/>
        <v>0</v>
      </c>
      <c r="P6">
        <f t="shared" si="15"/>
        <v>0</v>
      </c>
      <c r="Q6">
        <f t="shared" si="16"/>
        <v>0</v>
      </c>
      <c r="R6">
        <f t="shared" si="17"/>
        <v>0</v>
      </c>
      <c r="S6">
        <f t="shared" si="18"/>
        <v>0</v>
      </c>
      <c r="T6">
        <f t="shared" si="19"/>
        <v>0</v>
      </c>
      <c r="U6">
        <f t="shared" si="20"/>
        <v>0</v>
      </c>
      <c r="V6">
        <f t="shared" si="21"/>
        <v>0</v>
      </c>
      <c r="W6">
        <f t="shared" si="22"/>
        <v>0</v>
      </c>
      <c r="X6">
        <f t="shared" si="23"/>
        <v>0</v>
      </c>
      <c r="Y6">
        <f t="shared" si="24"/>
        <v>0</v>
      </c>
      <c r="Z6">
        <f t="shared" si="25"/>
        <v>0</v>
      </c>
    </row>
    <row r="7" spans="1:26" x14ac:dyDescent="0.3">
      <c r="B7">
        <v>12</v>
      </c>
      <c r="C7">
        <v>27</v>
      </c>
      <c r="D7">
        <f t="shared" si="3"/>
        <v>7.865999999999998E-3</v>
      </c>
      <c r="E7">
        <f t="shared" si="4"/>
        <v>4.952666666666666E-3</v>
      </c>
      <c r="F7">
        <f t="shared" si="5"/>
        <v>7.2833333333333318E-3</v>
      </c>
      <c r="G7">
        <f t="shared" si="6"/>
        <v>1.3073519999999998E-2</v>
      </c>
      <c r="H7">
        <f t="shared" si="7"/>
        <v>7.0814899999999976E-3</v>
      </c>
      <c r="I7">
        <f t="shared" si="8"/>
        <v>2.7236499999999993E-3</v>
      </c>
      <c r="J7">
        <f t="shared" si="9"/>
        <v>9.3954999999999993E-3</v>
      </c>
      <c r="K7">
        <f t="shared" si="10"/>
        <v>3.7144999999999991E-3</v>
      </c>
      <c r="L7">
        <f t="shared" si="11"/>
        <v>9.1769999999999977E-3</v>
      </c>
      <c r="M7">
        <f t="shared" si="12"/>
        <v>7.0814899999999976E-3</v>
      </c>
      <c r="N7">
        <f t="shared" si="13"/>
        <v>4.9025699999999985E-3</v>
      </c>
      <c r="O7">
        <f t="shared" si="14"/>
        <v>6.1736066666666645E-3</v>
      </c>
      <c r="P7">
        <f t="shared" si="15"/>
        <v>5.2439999999999987E-3</v>
      </c>
      <c r="Q7">
        <f t="shared" si="16"/>
        <v>1.5294999999999998E-2</v>
      </c>
      <c r="R7">
        <f t="shared" si="17"/>
        <v>1.0050999999999999E-2</v>
      </c>
      <c r="S7">
        <f t="shared" si="18"/>
        <v>1.6716959999999996E-2</v>
      </c>
      <c r="T7">
        <f t="shared" si="19"/>
        <v>1.6716959999999996E-2</v>
      </c>
      <c r="U7">
        <f t="shared" si="20"/>
        <v>1.4704733333333329E-2</v>
      </c>
      <c r="V7">
        <f t="shared" si="21"/>
        <v>3.0194999999999996E-2</v>
      </c>
      <c r="W7">
        <f t="shared" si="22"/>
        <v>1.2077999999999998E-2</v>
      </c>
      <c r="X7">
        <f t="shared" si="23"/>
        <v>3.0194999999999996E-2</v>
      </c>
      <c r="Y7">
        <f t="shared" si="24"/>
        <v>2.9052266666666662E-3</v>
      </c>
      <c r="Z7">
        <f t="shared" si="25"/>
        <v>3.2683799999999995E-3</v>
      </c>
    </row>
    <row r="8" spans="1:26" x14ac:dyDescent="0.3">
      <c r="B8">
        <v>17</v>
      </c>
      <c r="C8">
        <v>27</v>
      </c>
      <c r="D8">
        <f t="shared" si="3"/>
        <v>1.8216E-2</v>
      </c>
      <c r="E8">
        <f t="shared" si="4"/>
        <v>1.1469333333333333E-2</v>
      </c>
      <c r="F8">
        <f t="shared" si="5"/>
        <v>1.6866666666666665E-2</v>
      </c>
      <c r="G8">
        <f t="shared" si="6"/>
        <v>3.027552E-2</v>
      </c>
      <c r="H8">
        <f t="shared" si="7"/>
        <v>1.6399239999999999E-2</v>
      </c>
      <c r="I8">
        <f t="shared" si="8"/>
        <v>6.3074000000000003E-3</v>
      </c>
      <c r="J8">
        <f t="shared" si="9"/>
        <v>2.1758E-2</v>
      </c>
      <c r="K8">
        <f t="shared" si="10"/>
        <v>8.6020000000000003E-3</v>
      </c>
      <c r="L8">
        <f t="shared" si="11"/>
        <v>2.1252E-2</v>
      </c>
      <c r="M8">
        <f t="shared" si="12"/>
        <v>1.6399239999999999E-2</v>
      </c>
      <c r="N8">
        <f t="shared" si="13"/>
        <v>1.135332E-2</v>
      </c>
      <c r="O8">
        <f t="shared" si="14"/>
        <v>1.4296773333333332E-2</v>
      </c>
      <c r="P8">
        <f t="shared" si="15"/>
        <v>1.2144E-2</v>
      </c>
      <c r="Q8">
        <f t="shared" si="16"/>
        <v>3.542E-2</v>
      </c>
      <c r="R8">
        <f t="shared" si="17"/>
        <v>2.3276000000000002E-2</v>
      </c>
      <c r="S8">
        <f t="shared" si="18"/>
        <v>3.8712959999999991E-2</v>
      </c>
      <c r="T8">
        <f t="shared" si="19"/>
        <v>3.8712959999999991E-2</v>
      </c>
      <c r="U8">
        <f t="shared" si="20"/>
        <v>3.4053066666666659E-2</v>
      </c>
      <c r="V8">
        <f t="shared" si="21"/>
        <v>5.5357499999999997E-2</v>
      </c>
      <c r="W8">
        <f t="shared" si="22"/>
        <v>2.2142999999999999E-2</v>
      </c>
      <c r="X8">
        <f t="shared" si="23"/>
        <v>5.5357499999999997E-2</v>
      </c>
      <c r="Y8">
        <f t="shared" si="24"/>
        <v>6.7278933333333327E-3</v>
      </c>
      <c r="Z8">
        <f t="shared" si="25"/>
        <v>7.5688800000000001E-3</v>
      </c>
    </row>
    <row r="9" spans="1:26" x14ac:dyDescent="0.3">
      <c r="B9">
        <v>22</v>
      </c>
      <c r="C9">
        <v>27</v>
      </c>
      <c r="D9">
        <f t="shared" si="3"/>
        <v>2.8565999999999994E-2</v>
      </c>
      <c r="E9">
        <f t="shared" si="4"/>
        <v>1.7985999999999995E-2</v>
      </c>
      <c r="F9">
        <f t="shared" si="5"/>
        <v>2.6449999999999994E-2</v>
      </c>
      <c r="G9">
        <f t="shared" si="6"/>
        <v>4.7477519999999995E-2</v>
      </c>
      <c r="H9">
        <f t="shared" si="7"/>
        <v>2.5716989999999992E-2</v>
      </c>
      <c r="I9">
        <f t="shared" si="8"/>
        <v>9.8911499999999979E-3</v>
      </c>
      <c r="J9">
        <f t="shared" si="9"/>
        <v>3.4120499999999991E-2</v>
      </c>
      <c r="K9">
        <f t="shared" si="10"/>
        <v>1.3489499999999996E-2</v>
      </c>
      <c r="L9">
        <f t="shared" si="11"/>
        <v>3.3326999999999989E-2</v>
      </c>
      <c r="M9">
        <f t="shared" si="12"/>
        <v>2.5716989999999992E-2</v>
      </c>
      <c r="N9">
        <f t="shared" si="13"/>
        <v>1.7804069999999995E-2</v>
      </c>
      <c r="O9">
        <f t="shared" si="14"/>
        <v>2.2419939999999989E-2</v>
      </c>
      <c r="P9">
        <f t="shared" si="15"/>
        <v>1.9043999999999995E-2</v>
      </c>
      <c r="Q9">
        <f t="shared" si="16"/>
        <v>5.554499999999999E-2</v>
      </c>
      <c r="R9">
        <f t="shared" si="17"/>
        <v>3.6500999999999992E-2</v>
      </c>
      <c r="S9">
        <f t="shared" si="18"/>
        <v>6.0708959999999978E-2</v>
      </c>
      <c r="T9">
        <f t="shared" si="19"/>
        <v>6.0708959999999978E-2</v>
      </c>
      <c r="U9">
        <f t="shared" si="20"/>
        <v>5.3401399999999988E-2</v>
      </c>
      <c r="V9">
        <f t="shared" si="21"/>
        <v>8.0519999999999994E-2</v>
      </c>
      <c r="W9">
        <f t="shared" si="22"/>
        <v>3.2207999999999994E-2</v>
      </c>
      <c r="X9">
        <f t="shared" si="23"/>
        <v>8.0519999999999994E-2</v>
      </c>
      <c r="Y9">
        <f t="shared" si="24"/>
        <v>1.0550559999999997E-2</v>
      </c>
      <c r="Z9">
        <f t="shared" si="25"/>
        <v>1.1869379999999999E-2</v>
      </c>
    </row>
    <row r="10" spans="1:26" x14ac:dyDescent="0.3">
      <c r="B10">
        <v>27</v>
      </c>
      <c r="C10">
        <v>27</v>
      </c>
      <c r="D10">
        <f t="shared" si="3"/>
        <v>3.8915999999999992E-2</v>
      </c>
      <c r="E10">
        <f t="shared" si="4"/>
        <v>2.4502666666666659E-2</v>
      </c>
      <c r="F10">
        <f t="shared" si="5"/>
        <v>3.6033333333333327E-2</v>
      </c>
      <c r="G10">
        <f t="shared" si="6"/>
        <v>6.4679519999999976E-2</v>
      </c>
      <c r="H10">
        <f t="shared" si="7"/>
        <v>3.5034739999999988E-2</v>
      </c>
      <c r="I10">
        <f t="shared" si="8"/>
        <v>1.3474899999999996E-2</v>
      </c>
      <c r="J10">
        <f t="shared" si="9"/>
        <v>4.648299999999999E-2</v>
      </c>
      <c r="K10">
        <f t="shared" si="10"/>
        <v>1.8376999999999998E-2</v>
      </c>
      <c r="L10">
        <f t="shared" si="11"/>
        <v>4.5401999999999991E-2</v>
      </c>
      <c r="M10">
        <f t="shared" si="12"/>
        <v>3.5034739999999988E-2</v>
      </c>
      <c r="N10">
        <f t="shared" si="13"/>
        <v>2.4254819999999989E-2</v>
      </c>
      <c r="O10">
        <f t="shared" si="14"/>
        <v>3.0543106666666656E-2</v>
      </c>
      <c r="P10">
        <f t="shared" si="15"/>
        <v>2.5943999999999991E-2</v>
      </c>
      <c r="Q10">
        <f t="shared" si="16"/>
        <v>7.5669999999999987E-2</v>
      </c>
      <c r="R10">
        <f t="shared" si="17"/>
        <v>4.9725999999999992E-2</v>
      </c>
      <c r="S10">
        <f t="shared" si="18"/>
        <v>8.270495999999998E-2</v>
      </c>
      <c r="T10">
        <f t="shared" si="19"/>
        <v>8.270495999999998E-2</v>
      </c>
      <c r="U10">
        <f t="shared" si="20"/>
        <v>7.2749733333333316E-2</v>
      </c>
      <c r="V10">
        <f t="shared" si="21"/>
        <v>0.10568249999999998</v>
      </c>
      <c r="W10">
        <f t="shared" si="22"/>
        <v>4.2272999999999991E-2</v>
      </c>
      <c r="X10">
        <f t="shared" si="23"/>
        <v>0.10568249999999998</v>
      </c>
      <c r="Y10">
        <f t="shared" si="24"/>
        <v>1.4373226666666662E-2</v>
      </c>
      <c r="Z10">
        <f t="shared" si="25"/>
        <v>1.6169879999999994E-2</v>
      </c>
    </row>
    <row r="11" spans="1:26" x14ac:dyDescent="0.3">
      <c r="B11">
        <v>32</v>
      </c>
      <c r="C11">
        <v>27</v>
      </c>
      <c r="D11">
        <f t="shared" si="3"/>
        <v>4.9266000000000004E-2</v>
      </c>
      <c r="E11">
        <f t="shared" si="4"/>
        <v>3.1019333333333333E-2</v>
      </c>
      <c r="F11">
        <f t="shared" si="5"/>
        <v>4.5616666666666666E-2</v>
      </c>
      <c r="G11">
        <f t="shared" si="6"/>
        <v>8.1881520000000013E-2</v>
      </c>
      <c r="H11">
        <f t="shared" si="7"/>
        <v>4.4352489999999994E-2</v>
      </c>
      <c r="I11">
        <f t="shared" si="8"/>
        <v>1.7058649999999998E-2</v>
      </c>
      <c r="J11">
        <f t="shared" si="9"/>
        <v>5.8845500000000002E-2</v>
      </c>
      <c r="K11">
        <f t="shared" si="10"/>
        <v>2.3264499999999997E-2</v>
      </c>
      <c r="L11">
        <f t="shared" si="11"/>
        <v>5.7477E-2</v>
      </c>
      <c r="M11">
        <f t="shared" si="12"/>
        <v>4.4352489999999994E-2</v>
      </c>
      <c r="N11">
        <f t="shared" si="13"/>
        <v>3.0705569999999998E-2</v>
      </c>
      <c r="O11">
        <f t="shared" si="14"/>
        <v>3.8666273333333327E-2</v>
      </c>
      <c r="P11">
        <f t="shared" si="15"/>
        <v>3.2843999999999998E-2</v>
      </c>
      <c r="Q11">
        <f t="shared" si="16"/>
        <v>9.5794999999999991E-2</v>
      </c>
      <c r="R11">
        <f t="shared" si="17"/>
        <v>6.2950999999999993E-2</v>
      </c>
      <c r="S11">
        <f t="shared" si="18"/>
        <v>0.10470096</v>
      </c>
      <c r="T11">
        <f t="shared" si="19"/>
        <v>0.10470096</v>
      </c>
      <c r="U11">
        <f t="shared" si="20"/>
        <v>9.2098066666666659E-2</v>
      </c>
      <c r="V11">
        <f t="shared" si="21"/>
        <v>0.13084499999999999</v>
      </c>
      <c r="W11">
        <f t="shared" si="22"/>
        <v>5.2337999999999989E-2</v>
      </c>
      <c r="X11">
        <f t="shared" si="23"/>
        <v>0.13084499999999999</v>
      </c>
      <c r="Y11">
        <f t="shared" si="24"/>
        <v>1.8195893333333334E-2</v>
      </c>
      <c r="Z11">
        <f t="shared" si="25"/>
        <v>2.0470380000000003E-2</v>
      </c>
    </row>
    <row r="12" spans="1:26" x14ac:dyDescent="0.3">
      <c r="B12">
        <v>38</v>
      </c>
      <c r="C12">
        <v>27</v>
      </c>
      <c r="D12">
        <f t="shared" si="3"/>
        <v>6.1685999999999991E-2</v>
      </c>
      <c r="E12">
        <f t="shared" si="4"/>
        <v>3.8839333333333337E-2</v>
      </c>
      <c r="F12">
        <f t="shared" si="5"/>
        <v>5.7116666666666663E-2</v>
      </c>
      <c r="G12">
        <f t="shared" si="6"/>
        <v>0.10252391999999999</v>
      </c>
      <c r="H12">
        <f t="shared" si="7"/>
        <v>5.5533789999999993E-2</v>
      </c>
      <c r="I12">
        <f t="shared" si="8"/>
        <v>2.135915E-2</v>
      </c>
      <c r="J12">
        <f t="shared" si="9"/>
        <v>7.3680499999999996E-2</v>
      </c>
      <c r="K12">
        <f t="shared" si="10"/>
        <v>2.9129499999999999E-2</v>
      </c>
      <c r="L12">
        <f t="shared" si="11"/>
        <v>7.1966999999999989E-2</v>
      </c>
      <c r="M12">
        <f t="shared" si="12"/>
        <v>5.5533789999999993E-2</v>
      </c>
      <c r="N12">
        <f t="shared" si="13"/>
        <v>3.844646999999999E-2</v>
      </c>
      <c r="O12">
        <f t="shared" si="14"/>
        <v>4.8414073333333321E-2</v>
      </c>
      <c r="P12">
        <f t="shared" si="15"/>
        <v>4.1123999999999994E-2</v>
      </c>
      <c r="Q12">
        <f t="shared" si="16"/>
        <v>0.119945</v>
      </c>
      <c r="R12">
        <f t="shared" si="17"/>
        <v>7.8820999999999988E-2</v>
      </c>
      <c r="S12">
        <f t="shared" si="18"/>
        <v>0.13109615999999999</v>
      </c>
      <c r="T12">
        <f t="shared" si="19"/>
        <v>0.13109615999999999</v>
      </c>
      <c r="U12">
        <f t="shared" si="20"/>
        <v>0.11531606666666665</v>
      </c>
      <c r="V12">
        <f t="shared" si="21"/>
        <v>0.16103999999999999</v>
      </c>
      <c r="W12">
        <f t="shared" si="22"/>
        <v>6.4415999999999987E-2</v>
      </c>
      <c r="X12">
        <f t="shared" si="23"/>
        <v>0.16103999999999999</v>
      </c>
      <c r="Y12">
        <f t="shared" si="24"/>
        <v>2.278309333333333E-2</v>
      </c>
      <c r="Z12">
        <f t="shared" si="25"/>
        <v>2.5630979999999998E-2</v>
      </c>
    </row>
    <row r="13" spans="1:26" x14ac:dyDescent="0.3">
      <c r="B13">
        <v>44</v>
      </c>
      <c r="C13">
        <v>28</v>
      </c>
      <c r="D13">
        <f t="shared" si="3"/>
        <v>6.5618999999999983E-2</v>
      </c>
      <c r="E13">
        <f t="shared" si="4"/>
        <v>4.1315666666666653E-2</v>
      </c>
      <c r="F13">
        <f t="shared" si="5"/>
        <v>6.075833333333331E-2</v>
      </c>
      <c r="G13">
        <f t="shared" si="6"/>
        <v>0.10906067999999997</v>
      </c>
      <c r="H13">
        <f t="shared" si="7"/>
        <v>5.9074534999999977E-2</v>
      </c>
      <c r="I13">
        <f t="shared" si="8"/>
        <v>2.2720974999999994E-2</v>
      </c>
      <c r="J13">
        <f t="shared" si="9"/>
        <v>7.8378249999999969E-2</v>
      </c>
      <c r="K13">
        <f t="shared" si="10"/>
        <v>3.098674999999999E-2</v>
      </c>
      <c r="L13">
        <f t="shared" si="11"/>
        <v>7.6555499999999971E-2</v>
      </c>
      <c r="M13">
        <f t="shared" si="12"/>
        <v>5.9074534999999977E-2</v>
      </c>
      <c r="N13">
        <f t="shared" si="13"/>
        <v>4.0897754999999987E-2</v>
      </c>
      <c r="O13">
        <f t="shared" si="14"/>
        <v>5.150087666666664E-2</v>
      </c>
      <c r="P13">
        <f t="shared" si="15"/>
        <v>4.3745999999999986E-2</v>
      </c>
      <c r="Q13">
        <f t="shared" si="16"/>
        <v>0.12759249999999997</v>
      </c>
      <c r="R13">
        <f t="shared" si="17"/>
        <v>8.3846499999999977E-2</v>
      </c>
      <c r="S13">
        <f t="shared" si="18"/>
        <v>0.13945463999999994</v>
      </c>
      <c r="T13">
        <f t="shared" si="19"/>
        <v>0.13945463999999994</v>
      </c>
      <c r="U13">
        <f t="shared" si="20"/>
        <v>0.12266843333333328</v>
      </c>
      <c r="V13">
        <f t="shared" si="21"/>
        <v>0.17613749999999997</v>
      </c>
      <c r="W13">
        <f t="shared" si="22"/>
        <v>7.0454999999999976E-2</v>
      </c>
      <c r="X13">
        <f t="shared" si="23"/>
        <v>0.17613749999999997</v>
      </c>
      <c r="Y13">
        <f t="shared" si="24"/>
        <v>2.4235706666666655E-2</v>
      </c>
      <c r="Z13">
        <f t="shared" si="25"/>
        <v>2.7265169999999991E-2</v>
      </c>
    </row>
    <row r="14" spans="1:26" x14ac:dyDescent="0.3">
      <c r="B14">
        <v>51</v>
      </c>
      <c r="C14">
        <v>28</v>
      </c>
      <c r="D14">
        <f t="shared" si="3"/>
        <v>8.0108999999999986E-2</v>
      </c>
      <c r="E14">
        <f t="shared" si="4"/>
        <v>5.0438999999999991E-2</v>
      </c>
      <c r="F14">
        <f t="shared" si="5"/>
        <v>7.4174999999999991E-2</v>
      </c>
      <c r="G14">
        <f t="shared" si="6"/>
        <v>0.13314347999999998</v>
      </c>
      <c r="H14">
        <f t="shared" si="7"/>
        <v>7.2119384999999994E-2</v>
      </c>
      <c r="I14">
        <f t="shared" si="8"/>
        <v>2.7738224999999998E-2</v>
      </c>
      <c r="J14">
        <f t="shared" si="9"/>
        <v>9.568575E-2</v>
      </c>
      <c r="K14">
        <f t="shared" si="10"/>
        <v>3.7829249999999995E-2</v>
      </c>
      <c r="L14">
        <f t="shared" si="11"/>
        <v>9.3460499999999988E-2</v>
      </c>
      <c r="M14">
        <f t="shared" si="12"/>
        <v>7.2119384999999994E-2</v>
      </c>
      <c r="N14">
        <f t="shared" si="13"/>
        <v>4.9928804999999993E-2</v>
      </c>
      <c r="O14">
        <f t="shared" si="14"/>
        <v>6.2873309999999988E-2</v>
      </c>
      <c r="P14">
        <f t="shared" si="15"/>
        <v>5.3405999999999995E-2</v>
      </c>
      <c r="Q14">
        <f t="shared" si="16"/>
        <v>0.15576749999999998</v>
      </c>
      <c r="R14">
        <f t="shared" si="17"/>
        <v>0.10236149999999998</v>
      </c>
      <c r="S14">
        <f t="shared" si="18"/>
        <v>0.17024903999999996</v>
      </c>
      <c r="T14">
        <f t="shared" si="19"/>
        <v>0.17024903999999996</v>
      </c>
      <c r="U14">
        <f t="shared" si="20"/>
        <v>0.14975609999999998</v>
      </c>
      <c r="V14">
        <f t="shared" si="21"/>
        <v>0.21136499999999997</v>
      </c>
      <c r="W14">
        <f t="shared" si="22"/>
        <v>8.4545999999999982E-2</v>
      </c>
      <c r="X14">
        <f t="shared" si="23"/>
        <v>0.21136499999999997</v>
      </c>
      <c r="Y14">
        <f t="shared" si="24"/>
        <v>2.9587439999999996E-2</v>
      </c>
      <c r="Z14">
        <f t="shared" si="25"/>
        <v>3.3285869999999995E-2</v>
      </c>
    </row>
    <row r="15" spans="1:26" x14ac:dyDescent="0.3">
      <c r="A15" s="3">
        <v>0.33333333333333331</v>
      </c>
      <c r="B15">
        <v>63</v>
      </c>
      <c r="C15">
        <v>28</v>
      </c>
      <c r="D15">
        <f t="shared" si="3"/>
        <v>0.10494899999999997</v>
      </c>
      <c r="E15">
        <f t="shared" si="4"/>
        <v>6.6078999999999985E-2</v>
      </c>
      <c r="F15">
        <f t="shared" si="5"/>
        <v>9.7174999999999984E-2</v>
      </c>
      <c r="G15">
        <f t="shared" si="6"/>
        <v>0.17442827999999999</v>
      </c>
      <c r="H15">
        <f t="shared" si="7"/>
        <v>9.4481984999999977E-2</v>
      </c>
      <c r="I15">
        <f t="shared" si="8"/>
        <v>3.6339224999999996E-2</v>
      </c>
      <c r="J15">
        <f t="shared" si="9"/>
        <v>0.12535574999999999</v>
      </c>
      <c r="K15">
        <f t="shared" si="10"/>
        <v>4.9559249999999992E-2</v>
      </c>
      <c r="L15">
        <f t="shared" si="11"/>
        <v>0.12244049999999998</v>
      </c>
      <c r="M15">
        <f t="shared" si="12"/>
        <v>9.4481984999999977E-2</v>
      </c>
      <c r="N15">
        <f t="shared" si="13"/>
        <v>6.5410604999999983E-2</v>
      </c>
      <c r="O15">
        <f t="shared" si="14"/>
        <v>8.2368909999999976E-2</v>
      </c>
      <c r="P15">
        <f t="shared" si="15"/>
        <v>6.9965999999999987E-2</v>
      </c>
      <c r="Q15">
        <f t="shared" si="16"/>
        <v>0.20406749999999996</v>
      </c>
      <c r="R15">
        <f t="shared" si="17"/>
        <v>0.13410149999999998</v>
      </c>
      <c r="S15">
        <f t="shared" si="18"/>
        <v>0.22303943999999995</v>
      </c>
      <c r="T15">
        <f t="shared" si="19"/>
        <v>0.22303943999999995</v>
      </c>
      <c r="U15">
        <f t="shared" si="20"/>
        <v>0.19619209999999995</v>
      </c>
      <c r="V15">
        <f t="shared" si="21"/>
        <v>0.27175499999999997</v>
      </c>
      <c r="W15">
        <f t="shared" si="22"/>
        <v>0.10870199999999998</v>
      </c>
      <c r="X15">
        <f t="shared" si="23"/>
        <v>0.27175499999999997</v>
      </c>
      <c r="Y15">
        <f t="shared" si="24"/>
        <v>3.8761839999999992E-2</v>
      </c>
      <c r="Z15">
        <f t="shared" si="25"/>
        <v>4.3607069999999998E-2</v>
      </c>
    </row>
    <row r="16" spans="1:26" x14ac:dyDescent="0.3">
      <c r="B16">
        <v>76</v>
      </c>
      <c r="C16">
        <v>29</v>
      </c>
      <c r="D16">
        <f t="shared" si="3"/>
        <v>0.12337199999999998</v>
      </c>
      <c r="E16">
        <f t="shared" si="4"/>
        <v>7.7678666666666674E-2</v>
      </c>
      <c r="F16">
        <f t="shared" si="5"/>
        <v>0.11423333333333333</v>
      </c>
      <c r="G16">
        <f t="shared" si="6"/>
        <v>0.20504783999999998</v>
      </c>
      <c r="H16">
        <f t="shared" si="7"/>
        <v>0.11106757999999999</v>
      </c>
      <c r="I16">
        <f t="shared" si="8"/>
        <v>4.2718300000000001E-2</v>
      </c>
      <c r="J16">
        <f t="shared" si="9"/>
        <v>0.14736099999999999</v>
      </c>
      <c r="K16">
        <f t="shared" si="10"/>
        <v>5.8258999999999998E-2</v>
      </c>
      <c r="L16">
        <f t="shared" si="11"/>
        <v>0.14393399999999998</v>
      </c>
      <c r="M16">
        <f t="shared" si="12"/>
        <v>0.11106757999999999</v>
      </c>
      <c r="N16">
        <f t="shared" si="13"/>
        <v>7.6892939999999979E-2</v>
      </c>
      <c r="O16">
        <f t="shared" si="14"/>
        <v>9.6828146666666642E-2</v>
      </c>
      <c r="P16">
        <f t="shared" si="15"/>
        <v>8.2247999999999988E-2</v>
      </c>
      <c r="Q16">
        <f t="shared" si="16"/>
        <v>0.23988999999999999</v>
      </c>
      <c r="R16">
        <f t="shared" si="17"/>
        <v>0.15764199999999998</v>
      </c>
      <c r="S16">
        <f t="shared" si="18"/>
        <v>0.26219231999999998</v>
      </c>
      <c r="T16">
        <f t="shared" si="19"/>
        <v>0.26219231999999998</v>
      </c>
      <c r="U16">
        <f t="shared" si="20"/>
        <v>0.23063213333333329</v>
      </c>
      <c r="V16">
        <f t="shared" si="21"/>
        <v>0.32207999999999998</v>
      </c>
      <c r="W16">
        <f t="shared" si="22"/>
        <v>0.12883199999999997</v>
      </c>
      <c r="X16">
        <f t="shared" si="23"/>
        <v>0.32207999999999998</v>
      </c>
      <c r="Y16">
        <f t="shared" si="24"/>
        <v>4.5566186666666661E-2</v>
      </c>
      <c r="Z16">
        <f t="shared" si="25"/>
        <v>5.1261959999999995E-2</v>
      </c>
    </row>
    <row r="17" spans="1:26" x14ac:dyDescent="0.3">
      <c r="B17">
        <v>87</v>
      </c>
      <c r="C17">
        <v>29</v>
      </c>
      <c r="D17">
        <f t="shared" si="3"/>
        <v>0.14614199999999999</v>
      </c>
      <c r="E17">
        <f t="shared" si="4"/>
        <v>9.2015333333333324E-2</v>
      </c>
      <c r="F17">
        <f t="shared" si="5"/>
        <v>0.13531666666666664</v>
      </c>
      <c r="G17">
        <f t="shared" si="6"/>
        <v>0.24289223999999998</v>
      </c>
      <c r="H17">
        <f t="shared" si="7"/>
        <v>0.13156662999999999</v>
      </c>
      <c r="I17">
        <f t="shared" si="8"/>
        <v>5.0602549999999989E-2</v>
      </c>
      <c r="J17">
        <f t="shared" si="9"/>
        <v>0.17455849999999998</v>
      </c>
      <c r="K17">
        <f t="shared" si="10"/>
        <v>6.901149999999999E-2</v>
      </c>
      <c r="L17">
        <f t="shared" si="11"/>
        <v>0.17049899999999998</v>
      </c>
      <c r="M17">
        <f t="shared" si="12"/>
        <v>0.13156662999999999</v>
      </c>
      <c r="N17">
        <f t="shared" si="13"/>
        <v>9.1084589999999965E-2</v>
      </c>
      <c r="O17">
        <f t="shared" si="14"/>
        <v>0.11469911333333331</v>
      </c>
      <c r="P17">
        <f t="shared" si="15"/>
        <v>9.7427999999999987E-2</v>
      </c>
      <c r="Q17">
        <f t="shared" si="16"/>
        <v>0.28416499999999995</v>
      </c>
      <c r="R17">
        <f t="shared" si="17"/>
        <v>0.18673699999999996</v>
      </c>
      <c r="S17">
        <f t="shared" si="18"/>
        <v>0.31058351999999995</v>
      </c>
      <c r="T17">
        <f t="shared" si="19"/>
        <v>0.31058351999999995</v>
      </c>
      <c r="U17">
        <f t="shared" si="20"/>
        <v>0.27319846666666664</v>
      </c>
      <c r="V17">
        <f t="shared" si="21"/>
        <v>0.37743749999999998</v>
      </c>
      <c r="W17">
        <f t="shared" si="22"/>
        <v>0.15097499999999997</v>
      </c>
      <c r="X17">
        <f t="shared" si="23"/>
        <v>0.37743749999999998</v>
      </c>
      <c r="Y17">
        <f t="shared" si="24"/>
        <v>5.3976053333333329E-2</v>
      </c>
      <c r="Z17">
        <f t="shared" si="25"/>
        <v>6.0723059999999995E-2</v>
      </c>
    </row>
    <row r="18" spans="1:26" x14ac:dyDescent="0.3">
      <c r="B18">
        <v>94</v>
      </c>
      <c r="C18">
        <v>30</v>
      </c>
      <c r="D18">
        <f t="shared" si="3"/>
        <v>0.15214499999999997</v>
      </c>
      <c r="E18">
        <f t="shared" si="4"/>
        <v>9.5794999999999977E-2</v>
      </c>
      <c r="F18">
        <f t="shared" si="5"/>
        <v>0.14087499999999997</v>
      </c>
      <c r="G18">
        <f t="shared" si="6"/>
        <v>0.25286939999999997</v>
      </c>
      <c r="H18">
        <f t="shared" si="7"/>
        <v>0.13697092499999997</v>
      </c>
      <c r="I18">
        <f t="shared" si="8"/>
        <v>5.2681124999999995E-2</v>
      </c>
      <c r="J18">
        <f t="shared" si="9"/>
        <v>0.18172874999999997</v>
      </c>
      <c r="K18">
        <f t="shared" si="10"/>
        <v>7.1846249999999987E-2</v>
      </c>
      <c r="L18">
        <f t="shared" si="11"/>
        <v>0.17750249999999998</v>
      </c>
      <c r="M18">
        <f t="shared" si="12"/>
        <v>0.13697092499999997</v>
      </c>
      <c r="N18">
        <f t="shared" si="13"/>
        <v>9.4826024999999967E-2</v>
      </c>
      <c r="O18">
        <f t="shared" si="14"/>
        <v>0.11941054999999996</v>
      </c>
      <c r="P18">
        <f t="shared" si="15"/>
        <v>0.10142999999999999</v>
      </c>
      <c r="Q18">
        <f t="shared" si="16"/>
        <v>0.29583749999999998</v>
      </c>
      <c r="R18">
        <f t="shared" si="17"/>
        <v>0.19440749999999996</v>
      </c>
      <c r="S18">
        <f t="shared" si="18"/>
        <v>0.32334119999999994</v>
      </c>
      <c r="T18">
        <f t="shared" si="19"/>
        <v>0.32334119999999994</v>
      </c>
      <c r="U18">
        <f t="shared" si="20"/>
        <v>0.28442049999999991</v>
      </c>
      <c r="V18">
        <f t="shared" si="21"/>
        <v>0.39756749999999996</v>
      </c>
      <c r="W18">
        <f t="shared" si="22"/>
        <v>0.15902699999999997</v>
      </c>
      <c r="X18">
        <f t="shared" si="23"/>
        <v>0.39756749999999996</v>
      </c>
      <c r="Y18">
        <f t="shared" si="24"/>
        <v>5.6193199999999992E-2</v>
      </c>
      <c r="Z18">
        <f t="shared" si="25"/>
        <v>6.3217349999999992E-2</v>
      </c>
    </row>
    <row r="19" spans="1:26" x14ac:dyDescent="0.3">
      <c r="B19">
        <v>101</v>
      </c>
      <c r="C19">
        <v>30</v>
      </c>
      <c r="D19">
        <f t="shared" si="3"/>
        <v>0.16663500000000001</v>
      </c>
      <c r="E19">
        <f t="shared" si="4"/>
        <v>0.10491833333333334</v>
      </c>
      <c r="F19">
        <f t="shared" si="5"/>
        <v>0.15429166666666666</v>
      </c>
      <c r="G19">
        <f t="shared" si="6"/>
        <v>0.27695219999999998</v>
      </c>
      <c r="H19">
        <f t="shared" si="7"/>
        <v>0.15001577499999999</v>
      </c>
      <c r="I19">
        <f t="shared" si="8"/>
        <v>5.7698375000000003E-2</v>
      </c>
      <c r="J19">
        <f t="shared" si="9"/>
        <v>0.19903625</v>
      </c>
      <c r="K19">
        <f t="shared" si="10"/>
        <v>7.8688750000000002E-2</v>
      </c>
      <c r="L19">
        <f t="shared" si="11"/>
        <v>0.19440750000000001</v>
      </c>
      <c r="M19">
        <f t="shared" si="12"/>
        <v>0.15001577499999999</v>
      </c>
      <c r="N19">
        <f t="shared" si="13"/>
        <v>0.10385707499999998</v>
      </c>
      <c r="O19">
        <f t="shared" si="14"/>
        <v>0.13078298333333332</v>
      </c>
      <c r="P19">
        <f t="shared" si="15"/>
        <v>0.11108999999999999</v>
      </c>
      <c r="Q19">
        <f t="shared" si="16"/>
        <v>0.32401249999999998</v>
      </c>
      <c r="R19">
        <f t="shared" si="17"/>
        <v>0.21292249999999999</v>
      </c>
      <c r="S19">
        <f t="shared" si="18"/>
        <v>0.35413559999999994</v>
      </c>
      <c r="T19">
        <f t="shared" si="19"/>
        <v>0.35413559999999994</v>
      </c>
      <c r="U19">
        <f t="shared" si="20"/>
        <v>0.31150816666666664</v>
      </c>
      <c r="V19">
        <f t="shared" si="21"/>
        <v>0.43279499999999999</v>
      </c>
      <c r="W19">
        <f t="shared" si="22"/>
        <v>0.17311799999999999</v>
      </c>
      <c r="X19">
        <f t="shared" si="23"/>
        <v>0.43279499999999999</v>
      </c>
      <c r="Y19">
        <f t="shared" si="24"/>
        <v>6.1544933333333329E-2</v>
      </c>
      <c r="Z19">
        <f t="shared" si="25"/>
        <v>6.9238049999999995E-2</v>
      </c>
    </row>
    <row r="20" spans="1:26" x14ac:dyDescent="0.3">
      <c r="B20">
        <v>105</v>
      </c>
      <c r="C20">
        <v>30</v>
      </c>
      <c r="D20">
        <f t="shared" si="3"/>
        <v>0.17491499999999999</v>
      </c>
      <c r="E20">
        <f t="shared" si="4"/>
        <v>0.11013166666666666</v>
      </c>
      <c r="F20">
        <f t="shared" si="5"/>
        <v>0.16195833333333332</v>
      </c>
      <c r="G20">
        <f t="shared" si="6"/>
        <v>0.29071379999999997</v>
      </c>
      <c r="H20">
        <f t="shared" si="7"/>
        <v>0.15746997499999998</v>
      </c>
      <c r="I20">
        <f t="shared" si="8"/>
        <v>6.0565374999999991E-2</v>
      </c>
      <c r="J20">
        <f t="shared" si="9"/>
        <v>0.20892624999999998</v>
      </c>
      <c r="K20">
        <f t="shared" si="10"/>
        <v>8.2598749999999985E-2</v>
      </c>
      <c r="L20">
        <f t="shared" si="11"/>
        <v>0.20406749999999996</v>
      </c>
      <c r="M20">
        <f t="shared" si="12"/>
        <v>0.15746997499999998</v>
      </c>
      <c r="N20">
        <f t="shared" si="13"/>
        <v>0.10901767499999997</v>
      </c>
      <c r="O20">
        <f t="shared" si="14"/>
        <v>0.13728151666666663</v>
      </c>
      <c r="P20">
        <f t="shared" si="15"/>
        <v>0.11660999999999998</v>
      </c>
      <c r="Q20">
        <f t="shared" si="16"/>
        <v>0.34011249999999993</v>
      </c>
      <c r="R20">
        <f t="shared" si="17"/>
        <v>0.22350249999999997</v>
      </c>
      <c r="S20">
        <f t="shared" si="18"/>
        <v>0.37173239999999991</v>
      </c>
      <c r="T20">
        <f t="shared" si="19"/>
        <v>0.37173239999999991</v>
      </c>
      <c r="U20">
        <f t="shared" si="20"/>
        <v>0.32698683333333328</v>
      </c>
      <c r="V20">
        <f t="shared" si="21"/>
        <v>0.45292499999999997</v>
      </c>
      <c r="W20">
        <f t="shared" si="22"/>
        <v>0.18116999999999994</v>
      </c>
      <c r="X20">
        <f t="shared" si="23"/>
        <v>0.45292499999999997</v>
      </c>
      <c r="Y20">
        <f t="shared" si="24"/>
        <v>6.4603066666666653E-2</v>
      </c>
      <c r="Z20">
        <f t="shared" si="25"/>
        <v>7.2678449999999992E-2</v>
      </c>
    </row>
    <row r="21" spans="1:26" x14ac:dyDescent="0.3">
      <c r="B21">
        <v>109</v>
      </c>
      <c r="C21">
        <v>31</v>
      </c>
      <c r="D21">
        <f t="shared" si="3"/>
        <v>0.17470799999999997</v>
      </c>
      <c r="E21">
        <f t="shared" si="4"/>
        <v>0.11000133333333333</v>
      </c>
      <c r="F21">
        <f t="shared" si="5"/>
        <v>0.16176666666666664</v>
      </c>
      <c r="G21">
        <f t="shared" si="6"/>
        <v>0.29036975999999998</v>
      </c>
      <c r="H21">
        <f t="shared" si="7"/>
        <v>0.15728361999999999</v>
      </c>
      <c r="I21">
        <f t="shared" si="8"/>
        <v>6.0493699999999997E-2</v>
      </c>
      <c r="J21">
        <f t="shared" si="9"/>
        <v>0.208679</v>
      </c>
      <c r="K21">
        <f t="shared" si="10"/>
        <v>8.2501000000000005E-2</v>
      </c>
      <c r="L21">
        <f t="shared" si="11"/>
        <v>0.20382600000000001</v>
      </c>
      <c r="M21">
        <f t="shared" si="12"/>
        <v>0.15728361999999999</v>
      </c>
      <c r="N21">
        <f t="shared" si="13"/>
        <v>0.10888865999999997</v>
      </c>
      <c r="O21">
        <f t="shared" si="14"/>
        <v>0.13711905333333332</v>
      </c>
      <c r="P21">
        <f t="shared" si="15"/>
        <v>0.11647199999999999</v>
      </c>
      <c r="Q21">
        <f t="shared" si="16"/>
        <v>0.33970999999999996</v>
      </c>
      <c r="R21">
        <f t="shared" si="17"/>
        <v>0.22323799999999999</v>
      </c>
      <c r="S21">
        <f t="shared" si="18"/>
        <v>0.37129247999999998</v>
      </c>
      <c r="T21">
        <f t="shared" si="19"/>
        <v>0.37129247999999998</v>
      </c>
      <c r="U21">
        <f t="shared" si="20"/>
        <v>0.32659986666666663</v>
      </c>
      <c r="V21">
        <f t="shared" si="21"/>
        <v>0.45795749999999996</v>
      </c>
      <c r="W21">
        <f t="shared" si="22"/>
        <v>0.18318299999999996</v>
      </c>
      <c r="X21">
        <f t="shared" si="23"/>
        <v>0.45795749999999996</v>
      </c>
      <c r="Y21">
        <f t="shared" si="24"/>
        <v>6.452661333333333E-2</v>
      </c>
      <c r="Z21">
        <f t="shared" si="25"/>
        <v>7.2592439999999994E-2</v>
      </c>
    </row>
    <row r="22" spans="1:26" x14ac:dyDescent="0.3">
      <c r="B22">
        <v>118</v>
      </c>
      <c r="C22">
        <v>31</v>
      </c>
      <c r="D22">
        <f t="shared" si="3"/>
        <v>0.19333799999999993</v>
      </c>
      <c r="E22">
        <f t="shared" si="4"/>
        <v>0.1217313333333333</v>
      </c>
      <c r="F22">
        <f t="shared" si="5"/>
        <v>0.17901666666666663</v>
      </c>
      <c r="G22">
        <f t="shared" si="6"/>
        <v>0.3213333599999999</v>
      </c>
      <c r="H22">
        <f t="shared" si="7"/>
        <v>0.17405556999999994</v>
      </c>
      <c r="I22">
        <f t="shared" si="8"/>
        <v>6.6944449999999989E-2</v>
      </c>
      <c r="J22">
        <f t="shared" si="9"/>
        <v>0.23093149999999996</v>
      </c>
      <c r="K22">
        <f t="shared" si="10"/>
        <v>9.1298499999999977E-2</v>
      </c>
      <c r="L22">
        <f t="shared" si="11"/>
        <v>0.22556099999999996</v>
      </c>
      <c r="M22">
        <f t="shared" si="12"/>
        <v>0.17405556999999994</v>
      </c>
      <c r="N22">
        <f t="shared" si="13"/>
        <v>0.12050000999999996</v>
      </c>
      <c r="O22">
        <f t="shared" si="14"/>
        <v>0.15174075333333326</v>
      </c>
      <c r="P22">
        <f t="shared" si="15"/>
        <v>0.12889199999999995</v>
      </c>
      <c r="Q22">
        <f t="shared" si="16"/>
        <v>0.37593499999999991</v>
      </c>
      <c r="R22">
        <f t="shared" si="17"/>
        <v>0.24704299999999993</v>
      </c>
      <c r="S22">
        <f t="shared" si="18"/>
        <v>0.41088527999999985</v>
      </c>
      <c r="T22">
        <f t="shared" si="19"/>
        <v>0.41088527999999985</v>
      </c>
      <c r="U22">
        <f t="shared" si="20"/>
        <v>0.36142686666666651</v>
      </c>
      <c r="V22">
        <f t="shared" si="21"/>
        <v>0.50324999999999986</v>
      </c>
      <c r="W22">
        <f t="shared" si="22"/>
        <v>0.20129999999999992</v>
      </c>
      <c r="X22">
        <f t="shared" si="23"/>
        <v>0.50324999999999986</v>
      </c>
      <c r="Y22">
        <f t="shared" si="24"/>
        <v>7.1407413333333308E-2</v>
      </c>
      <c r="Z22">
        <f t="shared" si="25"/>
        <v>8.0333339999999975E-2</v>
      </c>
    </row>
    <row r="23" spans="1:26" x14ac:dyDescent="0.3">
      <c r="B23">
        <v>111</v>
      </c>
      <c r="C23">
        <v>31</v>
      </c>
      <c r="D23">
        <f t="shared" si="3"/>
        <v>0.17884800000000001</v>
      </c>
      <c r="E23">
        <f t="shared" si="4"/>
        <v>0.112608</v>
      </c>
      <c r="F23">
        <f t="shared" si="5"/>
        <v>0.1656</v>
      </c>
      <c r="G23">
        <f t="shared" si="6"/>
        <v>0.29725056</v>
      </c>
      <c r="H23">
        <f t="shared" si="7"/>
        <v>0.16101071999999997</v>
      </c>
      <c r="I23">
        <f t="shared" si="8"/>
        <v>6.1927199999999995E-2</v>
      </c>
      <c r="J23">
        <f t="shared" si="9"/>
        <v>0.21362399999999998</v>
      </c>
      <c r="K23">
        <f t="shared" si="10"/>
        <v>8.4456000000000003E-2</v>
      </c>
      <c r="L23">
        <f t="shared" si="11"/>
        <v>0.20865599999999998</v>
      </c>
      <c r="M23">
        <f t="shared" si="12"/>
        <v>0.16101071999999997</v>
      </c>
      <c r="N23">
        <f t="shared" si="13"/>
        <v>0.11146895999999999</v>
      </c>
      <c r="O23">
        <f t="shared" si="14"/>
        <v>0.14036831999999999</v>
      </c>
      <c r="P23">
        <f t="shared" si="15"/>
        <v>0.119232</v>
      </c>
      <c r="Q23">
        <f t="shared" si="16"/>
        <v>0.34776000000000001</v>
      </c>
      <c r="R23">
        <f t="shared" si="17"/>
        <v>0.22852800000000001</v>
      </c>
      <c r="S23">
        <f t="shared" si="18"/>
        <v>0.38009087999999991</v>
      </c>
      <c r="T23">
        <f t="shared" si="19"/>
        <v>0.38009087999999991</v>
      </c>
      <c r="U23">
        <f t="shared" si="20"/>
        <v>0.33433919999999995</v>
      </c>
      <c r="V23">
        <f t="shared" si="21"/>
        <v>0.46802249999999995</v>
      </c>
      <c r="W23">
        <f t="shared" si="22"/>
        <v>0.18720899999999996</v>
      </c>
      <c r="X23">
        <f t="shared" si="23"/>
        <v>0.46802249999999995</v>
      </c>
      <c r="Y23">
        <f t="shared" si="24"/>
        <v>6.6055679999999992E-2</v>
      </c>
      <c r="Z23">
        <f t="shared" si="25"/>
        <v>7.4312639999999999E-2</v>
      </c>
    </row>
    <row r="24" spans="1:26" x14ac:dyDescent="0.3">
      <c r="B24">
        <v>111</v>
      </c>
      <c r="C24">
        <v>31</v>
      </c>
      <c r="D24">
        <f t="shared" si="3"/>
        <v>0.17884800000000001</v>
      </c>
      <c r="E24">
        <f t="shared" si="4"/>
        <v>0.112608</v>
      </c>
      <c r="F24">
        <f t="shared" si="5"/>
        <v>0.1656</v>
      </c>
      <c r="G24">
        <f t="shared" si="6"/>
        <v>0.29725056</v>
      </c>
      <c r="H24">
        <f t="shared" si="7"/>
        <v>0.16101071999999997</v>
      </c>
      <c r="I24">
        <f t="shared" si="8"/>
        <v>6.1927199999999995E-2</v>
      </c>
      <c r="J24">
        <f t="shared" si="9"/>
        <v>0.21362399999999998</v>
      </c>
      <c r="K24">
        <f t="shared" si="10"/>
        <v>8.4456000000000003E-2</v>
      </c>
      <c r="L24">
        <f t="shared" si="11"/>
        <v>0.20865599999999998</v>
      </c>
      <c r="M24">
        <f t="shared" si="12"/>
        <v>0.16101071999999997</v>
      </c>
      <c r="N24">
        <f t="shared" si="13"/>
        <v>0.11146895999999999</v>
      </c>
      <c r="O24">
        <f t="shared" si="14"/>
        <v>0.14036831999999999</v>
      </c>
      <c r="P24">
        <f t="shared" si="15"/>
        <v>0.119232</v>
      </c>
      <c r="Q24">
        <f t="shared" si="16"/>
        <v>0.34776000000000001</v>
      </c>
      <c r="R24">
        <f t="shared" si="17"/>
        <v>0.22852800000000001</v>
      </c>
      <c r="S24">
        <f t="shared" si="18"/>
        <v>0.38009087999999991</v>
      </c>
      <c r="T24">
        <f t="shared" si="19"/>
        <v>0.38009087999999991</v>
      </c>
      <c r="U24">
        <f t="shared" si="20"/>
        <v>0.33433919999999995</v>
      </c>
      <c r="V24">
        <f t="shared" si="21"/>
        <v>0.46802249999999995</v>
      </c>
      <c r="W24">
        <f t="shared" si="22"/>
        <v>0.18720899999999996</v>
      </c>
      <c r="X24">
        <f t="shared" si="23"/>
        <v>0.46802249999999995</v>
      </c>
      <c r="Y24">
        <f t="shared" si="24"/>
        <v>6.6055679999999992E-2</v>
      </c>
      <c r="Z24">
        <f t="shared" si="25"/>
        <v>7.4312639999999999E-2</v>
      </c>
    </row>
    <row r="25" spans="1:26" x14ac:dyDescent="0.3">
      <c r="B25">
        <v>110</v>
      </c>
      <c r="C25">
        <v>31</v>
      </c>
      <c r="D25">
        <f t="shared" si="3"/>
        <v>0.17677799999999999</v>
      </c>
      <c r="E25">
        <f t="shared" si="4"/>
        <v>0.11130466666666666</v>
      </c>
      <c r="F25">
        <f t="shared" si="5"/>
        <v>0.16368333333333335</v>
      </c>
      <c r="G25">
        <f t="shared" si="6"/>
        <v>0.29381015999999999</v>
      </c>
      <c r="H25">
        <f t="shared" si="7"/>
        <v>0.15914716999999998</v>
      </c>
      <c r="I25">
        <f t="shared" si="8"/>
        <v>6.121045E-2</v>
      </c>
      <c r="J25">
        <f t="shared" si="9"/>
        <v>0.21115149999999999</v>
      </c>
      <c r="K25">
        <f t="shared" si="10"/>
        <v>8.3478499999999997E-2</v>
      </c>
      <c r="L25">
        <f t="shared" si="11"/>
        <v>0.20624100000000001</v>
      </c>
      <c r="M25">
        <f t="shared" si="12"/>
        <v>0.15914716999999998</v>
      </c>
      <c r="N25">
        <f t="shared" si="13"/>
        <v>0.11017880999999999</v>
      </c>
      <c r="O25">
        <f t="shared" si="14"/>
        <v>0.13874368666666664</v>
      </c>
      <c r="P25">
        <f t="shared" si="15"/>
        <v>0.117852</v>
      </c>
      <c r="Q25">
        <f t="shared" si="16"/>
        <v>0.34373500000000001</v>
      </c>
      <c r="R25">
        <f t="shared" si="17"/>
        <v>0.22588299999999997</v>
      </c>
      <c r="S25">
        <f t="shared" si="18"/>
        <v>0.37569167999999997</v>
      </c>
      <c r="T25">
        <f t="shared" si="19"/>
        <v>0.37569167999999997</v>
      </c>
      <c r="U25">
        <f t="shared" si="20"/>
        <v>0.33046953333333329</v>
      </c>
      <c r="V25">
        <f t="shared" si="21"/>
        <v>0.46298999999999996</v>
      </c>
      <c r="W25">
        <f t="shared" si="22"/>
        <v>0.18519599999999994</v>
      </c>
      <c r="X25">
        <f t="shared" si="23"/>
        <v>0.46298999999999996</v>
      </c>
      <c r="Y25">
        <f t="shared" si="24"/>
        <v>6.5291146666666661E-2</v>
      </c>
      <c r="Z25">
        <f t="shared" si="25"/>
        <v>7.3452539999999997E-2</v>
      </c>
    </row>
    <row r="26" spans="1:26" x14ac:dyDescent="0.3">
      <c r="B26">
        <v>108</v>
      </c>
      <c r="C26">
        <v>31</v>
      </c>
      <c r="D26">
        <f t="shared" si="3"/>
        <v>0.17263800000000001</v>
      </c>
      <c r="E26">
        <f t="shared" si="4"/>
        <v>0.10869799999999999</v>
      </c>
      <c r="F26">
        <f t="shared" si="5"/>
        <v>0.15984999999999999</v>
      </c>
      <c r="G26">
        <f t="shared" si="6"/>
        <v>0.28692936000000002</v>
      </c>
      <c r="H26">
        <f t="shared" si="7"/>
        <v>0.15542006999999999</v>
      </c>
      <c r="I26">
        <f t="shared" si="8"/>
        <v>5.9776949999999995E-2</v>
      </c>
      <c r="J26">
        <f t="shared" si="9"/>
        <v>0.20620649999999999</v>
      </c>
      <c r="K26">
        <f t="shared" si="10"/>
        <v>8.1523499999999999E-2</v>
      </c>
      <c r="L26">
        <f t="shared" si="11"/>
        <v>0.20141099999999998</v>
      </c>
      <c r="M26">
        <f t="shared" si="12"/>
        <v>0.15542006999999999</v>
      </c>
      <c r="N26">
        <f t="shared" si="13"/>
        <v>0.10759850999999998</v>
      </c>
      <c r="O26">
        <f t="shared" si="14"/>
        <v>0.13549441999999998</v>
      </c>
      <c r="P26">
        <f t="shared" si="15"/>
        <v>0.115092</v>
      </c>
      <c r="Q26">
        <f t="shared" si="16"/>
        <v>0.33568499999999996</v>
      </c>
      <c r="R26">
        <f t="shared" si="17"/>
        <v>0.22059299999999998</v>
      </c>
      <c r="S26">
        <f t="shared" si="18"/>
        <v>0.36689327999999993</v>
      </c>
      <c r="T26">
        <f t="shared" si="19"/>
        <v>0.36689327999999993</v>
      </c>
      <c r="U26">
        <f t="shared" si="20"/>
        <v>0.32273019999999997</v>
      </c>
      <c r="V26">
        <f t="shared" si="21"/>
        <v>0.45292499999999997</v>
      </c>
      <c r="W26">
        <f t="shared" si="22"/>
        <v>0.18116999999999994</v>
      </c>
      <c r="X26">
        <f t="shared" si="23"/>
        <v>0.45292499999999997</v>
      </c>
      <c r="Y26">
        <f t="shared" si="24"/>
        <v>6.3762079999999999E-2</v>
      </c>
      <c r="Z26">
        <f t="shared" si="25"/>
        <v>7.1732340000000006E-2</v>
      </c>
    </row>
    <row r="27" spans="1:26" x14ac:dyDescent="0.3">
      <c r="A27" s="3">
        <v>0.375</v>
      </c>
      <c r="B27">
        <v>116</v>
      </c>
      <c r="C27">
        <v>31</v>
      </c>
      <c r="D27">
        <f t="shared" si="3"/>
        <v>0.18919800000000003</v>
      </c>
      <c r="E27">
        <f t="shared" si="4"/>
        <v>0.11912466666666666</v>
      </c>
      <c r="F27">
        <f t="shared" si="5"/>
        <v>0.17518333333333333</v>
      </c>
      <c r="G27">
        <f t="shared" si="6"/>
        <v>0.31445255999999999</v>
      </c>
      <c r="H27">
        <f t="shared" si="7"/>
        <v>0.17032847000000001</v>
      </c>
      <c r="I27">
        <f t="shared" si="8"/>
        <v>6.5510949999999998E-2</v>
      </c>
      <c r="J27">
        <f t="shared" si="9"/>
        <v>0.22598650000000001</v>
      </c>
      <c r="K27">
        <f t="shared" si="10"/>
        <v>8.9343500000000006E-2</v>
      </c>
      <c r="L27">
        <f t="shared" si="11"/>
        <v>0.22073100000000001</v>
      </c>
      <c r="M27">
        <f t="shared" si="12"/>
        <v>0.17032847000000001</v>
      </c>
      <c r="N27">
        <f t="shared" si="13"/>
        <v>0.11791970999999998</v>
      </c>
      <c r="O27">
        <f t="shared" si="14"/>
        <v>0.14849148666666664</v>
      </c>
      <c r="P27">
        <f t="shared" si="15"/>
        <v>0.12613199999999999</v>
      </c>
      <c r="Q27">
        <f t="shared" si="16"/>
        <v>0.36788500000000002</v>
      </c>
      <c r="R27">
        <f t="shared" si="17"/>
        <v>0.241753</v>
      </c>
      <c r="S27">
        <f t="shared" si="18"/>
        <v>0.40208687999999992</v>
      </c>
      <c r="T27">
        <f t="shared" si="19"/>
        <v>0.40208687999999992</v>
      </c>
      <c r="U27">
        <f t="shared" si="20"/>
        <v>0.35368753333333336</v>
      </c>
      <c r="V27">
        <f t="shared" si="21"/>
        <v>0.49318499999999998</v>
      </c>
      <c r="W27">
        <f t="shared" si="22"/>
        <v>0.19727399999999998</v>
      </c>
      <c r="X27">
        <f t="shared" si="23"/>
        <v>0.49318499999999998</v>
      </c>
      <c r="Y27">
        <f t="shared" si="24"/>
        <v>6.987834666666666E-2</v>
      </c>
      <c r="Z27">
        <f t="shared" si="25"/>
        <v>7.8613139999999998E-2</v>
      </c>
    </row>
    <row r="28" spans="1:26" x14ac:dyDescent="0.3">
      <c r="B28">
        <v>118</v>
      </c>
      <c r="C28">
        <v>31</v>
      </c>
      <c r="D28">
        <f t="shared" si="3"/>
        <v>0.19333799999999993</v>
      </c>
      <c r="E28">
        <f t="shared" si="4"/>
        <v>0.1217313333333333</v>
      </c>
      <c r="F28">
        <f t="shared" si="5"/>
        <v>0.17901666666666663</v>
      </c>
      <c r="G28">
        <f t="shared" si="6"/>
        <v>0.3213333599999999</v>
      </c>
      <c r="H28">
        <f t="shared" si="7"/>
        <v>0.17405556999999994</v>
      </c>
      <c r="I28">
        <f t="shared" si="8"/>
        <v>6.6944449999999989E-2</v>
      </c>
      <c r="J28">
        <f t="shared" si="9"/>
        <v>0.23093149999999996</v>
      </c>
      <c r="K28">
        <f t="shared" si="10"/>
        <v>9.1298499999999977E-2</v>
      </c>
      <c r="L28">
        <f t="shared" si="11"/>
        <v>0.22556099999999996</v>
      </c>
      <c r="M28">
        <f t="shared" si="12"/>
        <v>0.17405556999999994</v>
      </c>
      <c r="N28">
        <f t="shared" si="13"/>
        <v>0.12050000999999996</v>
      </c>
      <c r="O28">
        <f t="shared" si="14"/>
        <v>0.15174075333333326</v>
      </c>
      <c r="P28">
        <f t="shared" si="15"/>
        <v>0.12889199999999995</v>
      </c>
      <c r="Q28">
        <f t="shared" si="16"/>
        <v>0.37593499999999991</v>
      </c>
      <c r="R28">
        <f t="shared" si="17"/>
        <v>0.24704299999999993</v>
      </c>
      <c r="S28">
        <f t="shared" si="18"/>
        <v>0.41088527999999985</v>
      </c>
      <c r="T28">
        <f t="shared" si="19"/>
        <v>0.41088527999999985</v>
      </c>
      <c r="U28">
        <f t="shared" si="20"/>
        <v>0.36142686666666651</v>
      </c>
      <c r="V28">
        <f t="shared" si="21"/>
        <v>0.50324999999999986</v>
      </c>
      <c r="W28">
        <f t="shared" si="22"/>
        <v>0.20129999999999992</v>
      </c>
      <c r="X28">
        <f t="shared" si="23"/>
        <v>0.50324999999999986</v>
      </c>
      <c r="Y28">
        <f t="shared" si="24"/>
        <v>7.1407413333333308E-2</v>
      </c>
      <c r="Z28">
        <f t="shared" si="25"/>
        <v>8.0333339999999975E-2</v>
      </c>
    </row>
    <row r="29" spans="1:26" x14ac:dyDescent="0.3">
      <c r="B29">
        <v>113</v>
      </c>
      <c r="C29">
        <v>31</v>
      </c>
      <c r="D29">
        <f t="shared" si="3"/>
        <v>0.18298799999999998</v>
      </c>
      <c r="E29">
        <f t="shared" si="4"/>
        <v>0.11521466666666667</v>
      </c>
      <c r="F29">
        <f t="shared" si="5"/>
        <v>0.16943333333333332</v>
      </c>
      <c r="G29">
        <f t="shared" si="6"/>
        <v>0.30413136000000002</v>
      </c>
      <c r="H29">
        <f t="shared" si="7"/>
        <v>0.16473781999999998</v>
      </c>
      <c r="I29">
        <f t="shared" si="8"/>
        <v>6.3360700000000006E-2</v>
      </c>
      <c r="J29">
        <f t="shared" si="9"/>
        <v>0.21856899999999999</v>
      </c>
      <c r="K29">
        <f t="shared" si="10"/>
        <v>8.6410999999999988E-2</v>
      </c>
      <c r="L29">
        <f t="shared" si="11"/>
        <v>0.21348600000000001</v>
      </c>
      <c r="M29">
        <f t="shared" si="12"/>
        <v>0.16473781999999998</v>
      </c>
      <c r="N29">
        <f t="shared" si="13"/>
        <v>0.11404925999999999</v>
      </c>
      <c r="O29">
        <f t="shared" si="14"/>
        <v>0.14361758666666666</v>
      </c>
      <c r="P29">
        <f t="shared" si="15"/>
        <v>0.121992</v>
      </c>
      <c r="Q29">
        <f t="shared" si="16"/>
        <v>0.35580999999999996</v>
      </c>
      <c r="R29">
        <f t="shared" si="17"/>
        <v>0.233818</v>
      </c>
      <c r="S29">
        <f t="shared" si="18"/>
        <v>0.38888927999999995</v>
      </c>
      <c r="T29">
        <f t="shared" si="19"/>
        <v>0.38888927999999995</v>
      </c>
      <c r="U29">
        <f t="shared" si="20"/>
        <v>0.34207853333333332</v>
      </c>
      <c r="V29">
        <f t="shared" si="21"/>
        <v>0.47808749999999994</v>
      </c>
      <c r="W29">
        <f t="shared" si="22"/>
        <v>0.19123499999999999</v>
      </c>
      <c r="X29">
        <f t="shared" si="23"/>
        <v>0.47808749999999994</v>
      </c>
      <c r="Y29">
        <f t="shared" si="24"/>
        <v>6.7584746666666654E-2</v>
      </c>
      <c r="Z29">
        <f t="shared" si="25"/>
        <v>7.6032840000000004E-2</v>
      </c>
    </row>
    <row r="30" spans="1:26" x14ac:dyDescent="0.3">
      <c r="B30">
        <v>123</v>
      </c>
      <c r="C30">
        <v>31</v>
      </c>
      <c r="D30">
        <f t="shared" si="3"/>
        <v>0.20368799999999995</v>
      </c>
      <c r="E30">
        <f t="shared" si="4"/>
        <v>0.12824799999999997</v>
      </c>
      <c r="F30">
        <f t="shared" si="5"/>
        <v>0.18859999999999996</v>
      </c>
      <c r="G30">
        <f t="shared" si="6"/>
        <v>0.3385353599999999</v>
      </c>
      <c r="H30">
        <f t="shared" si="7"/>
        <v>0.18337331999999995</v>
      </c>
      <c r="I30">
        <f t="shared" si="8"/>
        <v>7.0528199999999985E-2</v>
      </c>
      <c r="J30">
        <f t="shared" si="9"/>
        <v>0.24329399999999995</v>
      </c>
      <c r="K30">
        <f t="shared" si="10"/>
        <v>9.6185999999999994E-2</v>
      </c>
      <c r="L30">
        <f t="shared" si="11"/>
        <v>0.23763599999999996</v>
      </c>
      <c r="M30">
        <f t="shared" si="12"/>
        <v>0.18337331999999995</v>
      </c>
      <c r="N30">
        <f t="shared" si="13"/>
        <v>0.12695075999999997</v>
      </c>
      <c r="O30">
        <f t="shared" si="14"/>
        <v>0.15986391999999994</v>
      </c>
      <c r="P30">
        <f t="shared" si="15"/>
        <v>0.13579199999999997</v>
      </c>
      <c r="Q30">
        <f t="shared" si="16"/>
        <v>0.39605999999999991</v>
      </c>
      <c r="R30">
        <f t="shared" si="17"/>
        <v>0.26026799999999994</v>
      </c>
      <c r="S30">
        <f t="shared" si="18"/>
        <v>0.43288127999999987</v>
      </c>
      <c r="T30">
        <f t="shared" si="19"/>
        <v>0.43288127999999987</v>
      </c>
      <c r="U30">
        <f t="shared" si="20"/>
        <v>0.38077519999999992</v>
      </c>
      <c r="V30">
        <f t="shared" si="21"/>
        <v>0.52841249999999984</v>
      </c>
      <c r="W30">
        <f t="shared" si="22"/>
        <v>0.21136499999999997</v>
      </c>
      <c r="X30">
        <f t="shared" si="23"/>
        <v>0.52841249999999984</v>
      </c>
      <c r="Y30">
        <f t="shared" si="24"/>
        <v>7.5230079999999977E-2</v>
      </c>
      <c r="Z30">
        <f t="shared" si="25"/>
        <v>8.4633839999999974E-2</v>
      </c>
    </row>
    <row r="31" spans="1:26" x14ac:dyDescent="0.3">
      <c r="B31">
        <v>145</v>
      </c>
      <c r="C31">
        <v>32</v>
      </c>
      <c r="D31">
        <f t="shared" si="3"/>
        <v>0.24074099999999993</v>
      </c>
      <c r="E31">
        <f t="shared" si="4"/>
        <v>0.15157766666666664</v>
      </c>
      <c r="F31">
        <f t="shared" si="5"/>
        <v>0.22290833333333329</v>
      </c>
      <c r="G31">
        <f t="shared" si="6"/>
        <v>0.40011851999999992</v>
      </c>
      <c r="H31">
        <f t="shared" si="7"/>
        <v>0.21673086499999994</v>
      </c>
      <c r="I31">
        <f t="shared" si="8"/>
        <v>8.3358024999999988E-2</v>
      </c>
      <c r="J31">
        <f t="shared" si="9"/>
        <v>0.28755174999999994</v>
      </c>
      <c r="K31">
        <f t="shared" si="10"/>
        <v>0.11368324999999999</v>
      </c>
      <c r="L31">
        <f t="shared" si="11"/>
        <v>0.28086449999999996</v>
      </c>
      <c r="M31">
        <f t="shared" si="12"/>
        <v>0.21673086499999994</v>
      </c>
      <c r="N31">
        <f t="shared" si="13"/>
        <v>0.15004444499999994</v>
      </c>
      <c r="O31">
        <f t="shared" si="14"/>
        <v>0.18894485666666663</v>
      </c>
      <c r="P31">
        <f t="shared" si="15"/>
        <v>0.16049399999999997</v>
      </c>
      <c r="Q31">
        <f t="shared" si="16"/>
        <v>0.46810749999999995</v>
      </c>
      <c r="R31">
        <f t="shared" si="17"/>
        <v>0.30761349999999993</v>
      </c>
      <c r="S31">
        <f t="shared" si="18"/>
        <v>0.51162695999999985</v>
      </c>
      <c r="T31">
        <f t="shared" si="19"/>
        <v>0.51162695999999985</v>
      </c>
      <c r="U31">
        <f t="shared" si="20"/>
        <v>0.45004223333333321</v>
      </c>
      <c r="V31">
        <f t="shared" si="21"/>
        <v>0.62402999999999986</v>
      </c>
      <c r="W31">
        <f t="shared" si="22"/>
        <v>0.24961199999999992</v>
      </c>
      <c r="X31">
        <f t="shared" si="23"/>
        <v>0.62402999999999986</v>
      </c>
      <c r="Y31">
        <f t="shared" si="24"/>
        <v>8.8915226666666652E-2</v>
      </c>
      <c r="Z31">
        <f t="shared" si="25"/>
        <v>0.10002962999999998</v>
      </c>
    </row>
    <row r="32" spans="1:26" x14ac:dyDescent="0.3">
      <c r="B32">
        <v>170</v>
      </c>
      <c r="C32">
        <v>32</v>
      </c>
      <c r="D32">
        <f t="shared" si="3"/>
        <v>0.292491</v>
      </c>
      <c r="E32">
        <f t="shared" si="4"/>
        <v>0.18416100000000002</v>
      </c>
      <c r="F32">
        <f t="shared" si="5"/>
        <v>0.27082499999999998</v>
      </c>
      <c r="G32">
        <f t="shared" si="6"/>
        <v>0.48612852000000001</v>
      </c>
      <c r="H32">
        <f t="shared" si="7"/>
        <v>0.26331961500000001</v>
      </c>
      <c r="I32">
        <f t="shared" si="8"/>
        <v>0.101276775</v>
      </c>
      <c r="J32">
        <f t="shared" si="9"/>
        <v>0.34936425000000004</v>
      </c>
      <c r="K32">
        <f t="shared" si="10"/>
        <v>0.13812075000000001</v>
      </c>
      <c r="L32">
        <f t="shared" si="11"/>
        <v>0.34123950000000003</v>
      </c>
      <c r="M32">
        <f t="shared" si="12"/>
        <v>0.26331961500000001</v>
      </c>
      <c r="N32">
        <f t="shared" si="13"/>
        <v>0.182298195</v>
      </c>
      <c r="O32">
        <f t="shared" si="14"/>
        <v>0.22956068999999998</v>
      </c>
      <c r="P32">
        <f t="shared" si="15"/>
        <v>0.194994</v>
      </c>
      <c r="Q32">
        <f t="shared" si="16"/>
        <v>0.56873249999999997</v>
      </c>
      <c r="R32">
        <f t="shared" si="17"/>
        <v>0.37373849999999997</v>
      </c>
      <c r="S32">
        <f t="shared" si="18"/>
        <v>0.62160695999999993</v>
      </c>
      <c r="T32">
        <f t="shared" si="19"/>
        <v>0.62160695999999993</v>
      </c>
      <c r="U32">
        <f t="shared" si="20"/>
        <v>0.54678389999999999</v>
      </c>
      <c r="V32">
        <f t="shared" si="21"/>
        <v>0.74984250000000008</v>
      </c>
      <c r="W32">
        <f t="shared" si="22"/>
        <v>0.29993699999999995</v>
      </c>
      <c r="X32">
        <f t="shared" si="23"/>
        <v>0.74984250000000008</v>
      </c>
      <c r="Y32">
        <f t="shared" si="24"/>
        <v>0.10802856</v>
      </c>
      <c r="Z32">
        <f t="shared" si="25"/>
        <v>0.12153213</v>
      </c>
    </row>
    <row r="33" spans="1:26" x14ac:dyDescent="0.3">
      <c r="B33">
        <v>223</v>
      </c>
      <c r="C33">
        <v>33</v>
      </c>
      <c r="D33">
        <f t="shared" si="3"/>
        <v>0.39371400000000001</v>
      </c>
      <c r="E33">
        <f t="shared" si="4"/>
        <v>0.24789399999999998</v>
      </c>
      <c r="F33">
        <f t="shared" si="5"/>
        <v>0.36454999999999999</v>
      </c>
      <c r="G33">
        <f t="shared" si="6"/>
        <v>0.65436408000000001</v>
      </c>
      <c r="H33">
        <f t="shared" si="7"/>
        <v>0.35444720999999996</v>
      </c>
      <c r="I33">
        <f t="shared" si="8"/>
        <v>0.13632585</v>
      </c>
      <c r="J33">
        <f t="shared" si="9"/>
        <v>0.47026950000000001</v>
      </c>
      <c r="K33">
        <f t="shared" si="10"/>
        <v>0.18592049999999999</v>
      </c>
      <c r="L33">
        <f t="shared" si="11"/>
        <v>0.45933299999999994</v>
      </c>
      <c r="M33">
        <f t="shared" si="12"/>
        <v>0.35444720999999996</v>
      </c>
      <c r="N33">
        <f t="shared" si="13"/>
        <v>0.24538652999999999</v>
      </c>
      <c r="O33">
        <f t="shared" si="14"/>
        <v>0.30900525999999995</v>
      </c>
      <c r="P33">
        <f t="shared" si="15"/>
        <v>0.26247599999999999</v>
      </c>
      <c r="Q33">
        <f t="shared" si="16"/>
        <v>0.76555499999999999</v>
      </c>
      <c r="R33">
        <f t="shared" si="17"/>
        <v>0.50307900000000005</v>
      </c>
      <c r="S33">
        <f t="shared" si="18"/>
        <v>0.83672783999999989</v>
      </c>
      <c r="T33">
        <f t="shared" si="19"/>
        <v>0.83672783999999989</v>
      </c>
      <c r="U33">
        <f t="shared" si="20"/>
        <v>0.73601059999999996</v>
      </c>
      <c r="V33">
        <f t="shared" si="21"/>
        <v>1.0014675</v>
      </c>
      <c r="W33">
        <f t="shared" si="22"/>
        <v>0.40058699999999997</v>
      </c>
      <c r="X33">
        <f t="shared" si="23"/>
        <v>1.0014675</v>
      </c>
      <c r="Y33">
        <f t="shared" si="24"/>
        <v>0.14541423999999997</v>
      </c>
      <c r="Z33">
        <f t="shared" si="25"/>
        <v>0.16359102</v>
      </c>
    </row>
    <row r="34" spans="1:26" x14ac:dyDescent="0.3">
      <c r="B34">
        <v>226</v>
      </c>
      <c r="C34">
        <v>35</v>
      </c>
      <c r="D34">
        <f t="shared" si="3"/>
        <v>0.38294999999999996</v>
      </c>
      <c r="E34">
        <f t="shared" si="4"/>
        <v>0.24111666666666665</v>
      </c>
      <c r="F34">
        <f t="shared" si="5"/>
        <v>0.35458333333333331</v>
      </c>
      <c r="G34">
        <f t="shared" si="6"/>
        <v>0.63647399999999987</v>
      </c>
      <c r="H34">
        <f t="shared" si="7"/>
        <v>0.34475674999999989</v>
      </c>
      <c r="I34">
        <f t="shared" si="8"/>
        <v>0.13259874999999999</v>
      </c>
      <c r="J34">
        <f t="shared" si="9"/>
        <v>0.45741249999999994</v>
      </c>
      <c r="K34">
        <f t="shared" si="10"/>
        <v>0.18083749999999998</v>
      </c>
      <c r="L34">
        <f t="shared" si="11"/>
        <v>0.44677499999999992</v>
      </c>
      <c r="M34">
        <f t="shared" si="12"/>
        <v>0.34475674999999989</v>
      </c>
      <c r="N34">
        <f t="shared" si="13"/>
        <v>0.23867774999999997</v>
      </c>
      <c r="O34">
        <f t="shared" si="14"/>
        <v>0.3005571666666666</v>
      </c>
      <c r="P34">
        <f t="shared" si="15"/>
        <v>0.25529999999999997</v>
      </c>
      <c r="Q34">
        <f t="shared" si="16"/>
        <v>0.74462499999999998</v>
      </c>
      <c r="R34">
        <f t="shared" si="17"/>
        <v>0.48932500000000001</v>
      </c>
      <c r="S34">
        <f t="shared" si="18"/>
        <v>0.81385199999999991</v>
      </c>
      <c r="T34">
        <f t="shared" si="19"/>
        <v>0.81385199999999991</v>
      </c>
      <c r="U34">
        <f t="shared" si="20"/>
        <v>0.71588833333333324</v>
      </c>
      <c r="V34">
        <f t="shared" si="21"/>
        <v>0.98636999999999997</v>
      </c>
      <c r="W34">
        <f t="shared" si="22"/>
        <v>0.39454799999999995</v>
      </c>
      <c r="X34">
        <f t="shared" si="23"/>
        <v>0.98636999999999997</v>
      </c>
      <c r="Y34">
        <f t="shared" si="24"/>
        <v>0.14143866666666663</v>
      </c>
      <c r="Z34">
        <f t="shared" si="25"/>
        <v>0.15911849999999997</v>
      </c>
    </row>
    <row r="35" spans="1:26" x14ac:dyDescent="0.3">
      <c r="B35">
        <v>225</v>
      </c>
      <c r="C35">
        <v>35</v>
      </c>
      <c r="D35">
        <f t="shared" si="3"/>
        <v>0.38087999999999994</v>
      </c>
      <c r="E35">
        <f t="shared" si="4"/>
        <v>0.23981333333333332</v>
      </c>
      <c r="F35">
        <f t="shared" si="5"/>
        <v>0.35266666666666663</v>
      </c>
      <c r="G35">
        <f t="shared" si="6"/>
        <v>0.63303359999999986</v>
      </c>
      <c r="H35">
        <f t="shared" si="7"/>
        <v>0.3428931999999999</v>
      </c>
      <c r="I35">
        <f t="shared" si="8"/>
        <v>0.13188199999999997</v>
      </c>
      <c r="J35">
        <f t="shared" si="9"/>
        <v>0.45493999999999996</v>
      </c>
      <c r="K35">
        <f t="shared" si="10"/>
        <v>0.17985999999999999</v>
      </c>
      <c r="L35">
        <f t="shared" si="11"/>
        <v>0.44435999999999998</v>
      </c>
      <c r="M35">
        <f t="shared" si="12"/>
        <v>0.3428931999999999</v>
      </c>
      <c r="N35">
        <f t="shared" si="13"/>
        <v>0.23738759999999995</v>
      </c>
      <c r="O35">
        <f t="shared" si="14"/>
        <v>0.29893253333333325</v>
      </c>
      <c r="P35">
        <f t="shared" si="15"/>
        <v>0.25391999999999998</v>
      </c>
      <c r="Q35">
        <f t="shared" si="16"/>
        <v>0.74059999999999993</v>
      </c>
      <c r="R35">
        <f t="shared" si="17"/>
        <v>0.48667999999999995</v>
      </c>
      <c r="S35">
        <f t="shared" si="18"/>
        <v>0.80945279999999986</v>
      </c>
      <c r="T35">
        <f t="shared" si="19"/>
        <v>0.80945279999999986</v>
      </c>
      <c r="U35">
        <f t="shared" si="20"/>
        <v>0.71201866666666647</v>
      </c>
      <c r="V35">
        <f t="shared" si="21"/>
        <v>0.98133749999999986</v>
      </c>
      <c r="W35">
        <f t="shared" si="22"/>
        <v>0.39253499999999997</v>
      </c>
      <c r="X35">
        <f t="shared" si="23"/>
        <v>0.98133749999999986</v>
      </c>
      <c r="Y35">
        <f t="shared" si="24"/>
        <v>0.14067413333333331</v>
      </c>
      <c r="Z35">
        <f t="shared" si="25"/>
        <v>0.15825839999999997</v>
      </c>
    </row>
    <row r="36" spans="1:26" x14ac:dyDescent="0.3">
      <c r="B36">
        <v>275</v>
      </c>
      <c r="C36">
        <v>35</v>
      </c>
      <c r="D36">
        <f t="shared" si="3"/>
        <v>0.48437999999999998</v>
      </c>
      <c r="E36">
        <f t="shared" si="4"/>
        <v>0.30497999999999997</v>
      </c>
      <c r="F36">
        <f t="shared" si="5"/>
        <v>0.44850000000000001</v>
      </c>
      <c r="G36">
        <f t="shared" si="6"/>
        <v>0.80505360000000004</v>
      </c>
      <c r="H36">
        <f t="shared" si="7"/>
        <v>0.43607069999999998</v>
      </c>
      <c r="I36">
        <f t="shared" si="8"/>
        <v>0.16771949999999999</v>
      </c>
      <c r="J36">
        <f t="shared" si="9"/>
        <v>0.578565</v>
      </c>
      <c r="K36">
        <f t="shared" si="10"/>
        <v>0.22873499999999999</v>
      </c>
      <c r="L36">
        <f t="shared" si="11"/>
        <v>0.56511</v>
      </c>
      <c r="M36">
        <f t="shared" si="12"/>
        <v>0.43607069999999998</v>
      </c>
      <c r="N36">
        <f t="shared" si="13"/>
        <v>0.30189509999999997</v>
      </c>
      <c r="O36">
        <f t="shared" si="14"/>
        <v>0.38016419999999995</v>
      </c>
      <c r="P36">
        <f t="shared" si="15"/>
        <v>0.32292000000000004</v>
      </c>
      <c r="Q36">
        <f t="shared" si="16"/>
        <v>0.94184999999999997</v>
      </c>
      <c r="R36">
        <f t="shared" si="17"/>
        <v>0.61892999999999998</v>
      </c>
      <c r="S36">
        <f t="shared" si="18"/>
        <v>1.0294127999999998</v>
      </c>
      <c r="T36">
        <f t="shared" si="19"/>
        <v>1.0294127999999998</v>
      </c>
      <c r="U36">
        <f t="shared" si="20"/>
        <v>0.90550199999999992</v>
      </c>
      <c r="V36">
        <f t="shared" si="21"/>
        <v>1.2329625</v>
      </c>
      <c r="W36">
        <f t="shared" si="22"/>
        <v>0.49318499999999998</v>
      </c>
      <c r="X36">
        <f t="shared" si="23"/>
        <v>1.2329625</v>
      </c>
      <c r="Y36">
        <f t="shared" si="24"/>
        <v>0.1789008</v>
      </c>
      <c r="Z36">
        <f t="shared" si="25"/>
        <v>0.20126340000000001</v>
      </c>
    </row>
    <row r="37" spans="1:26" x14ac:dyDescent="0.3">
      <c r="B37">
        <v>299</v>
      </c>
      <c r="C37">
        <v>36</v>
      </c>
      <c r="D37">
        <f t="shared" si="3"/>
        <v>0.52557299999999996</v>
      </c>
      <c r="E37">
        <f t="shared" si="4"/>
        <v>0.33091633333333331</v>
      </c>
      <c r="F37">
        <f t="shared" si="5"/>
        <v>0.48664166666666664</v>
      </c>
      <c r="G37">
        <f t="shared" si="6"/>
        <v>0.87351756000000003</v>
      </c>
      <c r="H37">
        <f t="shared" si="7"/>
        <v>0.47315534499999995</v>
      </c>
      <c r="I37">
        <f t="shared" si="8"/>
        <v>0.18198282499999999</v>
      </c>
      <c r="J37">
        <f t="shared" si="9"/>
        <v>0.62776775000000007</v>
      </c>
      <c r="K37">
        <f t="shared" si="10"/>
        <v>0.24818724999999997</v>
      </c>
      <c r="L37">
        <f t="shared" si="11"/>
        <v>0.61316850000000001</v>
      </c>
      <c r="M37">
        <f t="shared" si="12"/>
        <v>0.47315534499999995</v>
      </c>
      <c r="N37">
        <f t="shared" si="13"/>
        <v>0.32756908499999998</v>
      </c>
      <c r="O37">
        <f t="shared" si="14"/>
        <v>0.41249440333333331</v>
      </c>
      <c r="P37">
        <f t="shared" si="15"/>
        <v>0.35038199999999997</v>
      </c>
      <c r="Q37">
        <f t="shared" si="16"/>
        <v>1.0219475</v>
      </c>
      <c r="R37">
        <f t="shared" si="17"/>
        <v>0.67156550000000004</v>
      </c>
      <c r="S37">
        <f t="shared" si="18"/>
        <v>1.1169568799999998</v>
      </c>
      <c r="T37">
        <f t="shared" si="19"/>
        <v>1.1169568799999998</v>
      </c>
      <c r="U37">
        <f t="shared" si="20"/>
        <v>0.98250836666666652</v>
      </c>
      <c r="V37">
        <f t="shared" si="21"/>
        <v>1.3386449999999999</v>
      </c>
      <c r="W37">
        <f t="shared" si="22"/>
        <v>0.53545799999999999</v>
      </c>
      <c r="X37">
        <f t="shared" si="23"/>
        <v>1.3386449999999999</v>
      </c>
      <c r="Y37">
        <f t="shared" si="24"/>
        <v>0.19411501333333334</v>
      </c>
      <c r="Z37">
        <f t="shared" si="25"/>
        <v>0.21837939000000001</v>
      </c>
    </row>
    <row r="38" spans="1:26" x14ac:dyDescent="0.3">
      <c r="B38">
        <v>287</v>
      </c>
      <c r="C38">
        <v>37</v>
      </c>
      <c r="D38">
        <f t="shared" si="3"/>
        <v>0.49224599999999985</v>
      </c>
      <c r="E38">
        <f t="shared" si="4"/>
        <v>0.30993266666666658</v>
      </c>
      <c r="F38">
        <f t="shared" si="5"/>
        <v>0.45578333333333321</v>
      </c>
      <c r="G38">
        <f t="shared" si="6"/>
        <v>0.81812711999999976</v>
      </c>
      <c r="H38">
        <f t="shared" si="7"/>
        <v>0.44315218999999983</v>
      </c>
      <c r="I38">
        <f t="shared" si="8"/>
        <v>0.17044314999999996</v>
      </c>
      <c r="J38">
        <f t="shared" si="9"/>
        <v>0.58796049999999989</v>
      </c>
      <c r="K38">
        <f t="shared" si="10"/>
        <v>0.23244949999999992</v>
      </c>
      <c r="L38">
        <f t="shared" si="11"/>
        <v>0.57428699999999988</v>
      </c>
      <c r="M38">
        <f t="shared" si="12"/>
        <v>0.44315218999999983</v>
      </c>
      <c r="N38">
        <f t="shared" si="13"/>
        <v>0.30679766999999991</v>
      </c>
      <c r="O38">
        <f t="shared" si="14"/>
        <v>0.38633780666666656</v>
      </c>
      <c r="P38">
        <f t="shared" si="15"/>
        <v>0.3281639999999999</v>
      </c>
      <c r="Q38">
        <f t="shared" si="16"/>
        <v>0.95714499999999969</v>
      </c>
      <c r="R38">
        <f t="shared" si="17"/>
        <v>0.62898099999999979</v>
      </c>
      <c r="S38">
        <f t="shared" si="18"/>
        <v>1.0461297599999997</v>
      </c>
      <c r="T38">
        <f t="shared" si="19"/>
        <v>1.0461297599999997</v>
      </c>
      <c r="U38">
        <f t="shared" si="20"/>
        <v>0.92020673333333292</v>
      </c>
      <c r="V38">
        <f t="shared" si="21"/>
        <v>1.2631574999999999</v>
      </c>
      <c r="W38">
        <f t="shared" si="22"/>
        <v>0.50526299999999991</v>
      </c>
      <c r="X38">
        <f t="shared" si="23"/>
        <v>1.2631574999999999</v>
      </c>
      <c r="Y38">
        <f t="shared" si="24"/>
        <v>0.18180602666666659</v>
      </c>
      <c r="Z38">
        <f t="shared" si="25"/>
        <v>0.20453177999999994</v>
      </c>
    </row>
    <row r="39" spans="1:26" x14ac:dyDescent="0.3">
      <c r="A39" s="3">
        <v>0.41666666666666669</v>
      </c>
      <c r="B39">
        <v>339</v>
      </c>
      <c r="C39">
        <v>38</v>
      </c>
      <c r="D39">
        <f t="shared" si="3"/>
        <v>0.59139900000000001</v>
      </c>
      <c r="E39">
        <f t="shared" si="4"/>
        <v>0.37236233333333335</v>
      </c>
      <c r="F39">
        <f t="shared" si="5"/>
        <v>0.54759166666666659</v>
      </c>
      <c r="G39">
        <f t="shared" si="6"/>
        <v>0.98292227999999993</v>
      </c>
      <c r="H39">
        <f t="shared" si="7"/>
        <v>0.5324162349999999</v>
      </c>
      <c r="I39">
        <f t="shared" si="8"/>
        <v>0.20477547499999998</v>
      </c>
      <c r="J39">
        <f t="shared" si="9"/>
        <v>0.70639324999999997</v>
      </c>
      <c r="K39">
        <f t="shared" si="10"/>
        <v>0.27927174999999999</v>
      </c>
      <c r="L39">
        <f t="shared" si="11"/>
        <v>0.68996550000000001</v>
      </c>
      <c r="M39">
        <f t="shared" si="12"/>
        <v>0.5324162349999999</v>
      </c>
      <c r="N39">
        <f t="shared" si="13"/>
        <v>0.36859585499999992</v>
      </c>
      <c r="O39">
        <f t="shared" si="14"/>
        <v>0.46415774333333326</v>
      </c>
      <c r="P39">
        <f t="shared" si="15"/>
        <v>0.39426599999999995</v>
      </c>
      <c r="Q39">
        <f t="shared" si="16"/>
        <v>1.1499424999999999</v>
      </c>
      <c r="R39">
        <f t="shared" si="17"/>
        <v>0.75567649999999997</v>
      </c>
      <c r="S39">
        <f t="shared" si="18"/>
        <v>1.2568514399999999</v>
      </c>
      <c r="T39">
        <f t="shared" si="19"/>
        <v>1.2568514399999999</v>
      </c>
      <c r="U39">
        <f t="shared" si="20"/>
        <v>1.1055637666666667</v>
      </c>
      <c r="V39">
        <f t="shared" si="21"/>
        <v>1.5097500000000001</v>
      </c>
      <c r="W39">
        <f t="shared" si="22"/>
        <v>0.60389999999999999</v>
      </c>
      <c r="X39">
        <f t="shared" si="23"/>
        <v>1.5097500000000001</v>
      </c>
      <c r="Y39">
        <f t="shared" si="24"/>
        <v>0.21842717333333334</v>
      </c>
      <c r="Z39">
        <f t="shared" si="25"/>
        <v>0.24573056999999998</v>
      </c>
    </row>
    <row r="40" spans="1:26" x14ac:dyDescent="0.3">
      <c r="B40">
        <v>357</v>
      </c>
      <c r="C40">
        <v>38</v>
      </c>
      <c r="D40">
        <f t="shared" si="3"/>
        <v>0.62865899999999997</v>
      </c>
      <c r="E40">
        <f t="shared" si="4"/>
        <v>0.39582233333333328</v>
      </c>
      <c r="F40">
        <f t="shared" si="5"/>
        <v>0.58209166666666656</v>
      </c>
      <c r="G40">
        <f t="shared" si="6"/>
        <v>1.0448494799999997</v>
      </c>
      <c r="H40">
        <f t="shared" si="7"/>
        <v>0.56596013499999986</v>
      </c>
      <c r="I40">
        <f t="shared" si="8"/>
        <v>0.21767697499999994</v>
      </c>
      <c r="J40">
        <f t="shared" si="9"/>
        <v>0.75089824999999988</v>
      </c>
      <c r="K40">
        <f t="shared" si="10"/>
        <v>0.29686674999999996</v>
      </c>
      <c r="L40">
        <f t="shared" si="11"/>
        <v>0.73343549999999991</v>
      </c>
      <c r="M40">
        <f t="shared" si="12"/>
        <v>0.56596013499999986</v>
      </c>
      <c r="N40">
        <f t="shared" si="13"/>
        <v>0.3918185549999999</v>
      </c>
      <c r="O40">
        <f t="shared" si="14"/>
        <v>0.49340114333333324</v>
      </c>
      <c r="P40">
        <f t="shared" si="15"/>
        <v>0.41910599999999992</v>
      </c>
      <c r="Q40">
        <f t="shared" si="16"/>
        <v>1.2223924999999998</v>
      </c>
      <c r="R40">
        <f t="shared" si="17"/>
        <v>0.80328649999999979</v>
      </c>
      <c r="S40">
        <f t="shared" si="18"/>
        <v>1.3360370399999997</v>
      </c>
      <c r="T40">
        <f t="shared" si="19"/>
        <v>1.3360370399999997</v>
      </c>
      <c r="U40">
        <f t="shared" si="20"/>
        <v>1.1752177666666663</v>
      </c>
      <c r="V40">
        <f t="shared" si="21"/>
        <v>1.6003349999999998</v>
      </c>
      <c r="W40">
        <f t="shared" si="22"/>
        <v>0.64013399999999987</v>
      </c>
      <c r="X40">
        <f t="shared" si="23"/>
        <v>1.6003349999999998</v>
      </c>
      <c r="Y40">
        <f t="shared" si="24"/>
        <v>0.23218877333333326</v>
      </c>
      <c r="Z40">
        <f t="shared" si="25"/>
        <v>0.26121236999999992</v>
      </c>
    </row>
    <row r="41" spans="1:26" x14ac:dyDescent="0.3">
      <c r="B41">
        <v>360</v>
      </c>
      <c r="C41">
        <v>38</v>
      </c>
      <c r="D41">
        <f t="shared" si="3"/>
        <v>0.63486899999999991</v>
      </c>
      <c r="E41">
        <f t="shared" si="4"/>
        <v>0.3997323333333333</v>
      </c>
      <c r="F41">
        <f t="shared" si="5"/>
        <v>0.5878416666666666</v>
      </c>
      <c r="G41">
        <f t="shared" si="6"/>
        <v>1.0551706799999998</v>
      </c>
      <c r="H41">
        <f t="shared" si="7"/>
        <v>0.57155078499999989</v>
      </c>
      <c r="I41">
        <f t="shared" si="8"/>
        <v>0.21982722499999999</v>
      </c>
      <c r="J41">
        <f t="shared" si="9"/>
        <v>0.75831574999999984</v>
      </c>
      <c r="K41">
        <f t="shared" si="10"/>
        <v>0.29979924999999996</v>
      </c>
      <c r="L41">
        <f t="shared" si="11"/>
        <v>0.74068049999999985</v>
      </c>
      <c r="M41">
        <f t="shared" si="12"/>
        <v>0.57155078499999989</v>
      </c>
      <c r="N41">
        <f t="shared" si="13"/>
        <v>0.39568900499999987</v>
      </c>
      <c r="O41">
        <f t="shared" si="14"/>
        <v>0.49827504333333322</v>
      </c>
      <c r="P41">
        <f t="shared" si="15"/>
        <v>0.42324599999999996</v>
      </c>
      <c r="Q41">
        <f t="shared" si="16"/>
        <v>1.2344674999999998</v>
      </c>
      <c r="R41">
        <f t="shared" si="17"/>
        <v>0.81122149999999993</v>
      </c>
      <c r="S41">
        <f t="shared" si="18"/>
        <v>1.3492346399999997</v>
      </c>
      <c r="T41">
        <f t="shared" si="19"/>
        <v>1.3492346399999997</v>
      </c>
      <c r="U41">
        <f t="shared" si="20"/>
        <v>1.1868267666666665</v>
      </c>
      <c r="V41">
        <f t="shared" si="21"/>
        <v>1.6154324999999998</v>
      </c>
      <c r="W41">
        <f t="shared" si="22"/>
        <v>0.64617299999999989</v>
      </c>
      <c r="X41">
        <f t="shared" si="23"/>
        <v>1.6154324999999998</v>
      </c>
      <c r="Y41">
        <f t="shared" si="24"/>
        <v>0.23448237333333327</v>
      </c>
      <c r="Z41">
        <f t="shared" si="25"/>
        <v>0.26379266999999995</v>
      </c>
    </row>
    <row r="42" spans="1:26" x14ac:dyDescent="0.3">
      <c r="B42">
        <v>316</v>
      </c>
      <c r="C42">
        <v>38</v>
      </c>
      <c r="D42">
        <f t="shared" si="3"/>
        <v>0.54378899999999986</v>
      </c>
      <c r="E42">
        <f t="shared" si="4"/>
        <v>0.34238566666666659</v>
      </c>
      <c r="F42">
        <f t="shared" si="5"/>
        <v>0.50350833333333334</v>
      </c>
      <c r="G42">
        <f t="shared" si="6"/>
        <v>0.90379307999999992</v>
      </c>
      <c r="H42">
        <f t="shared" si="7"/>
        <v>0.48955458499999988</v>
      </c>
      <c r="I42">
        <f t="shared" si="8"/>
        <v>0.18829022499999998</v>
      </c>
      <c r="J42">
        <f t="shared" si="9"/>
        <v>0.64952575000000001</v>
      </c>
      <c r="K42">
        <f t="shared" si="10"/>
        <v>0.25678924999999997</v>
      </c>
      <c r="L42">
        <f t="shared" si="11"/>
        <v>0.63442049999999994</v>
      </c>
      <c r="M42">
        <f t="shared" si="12"/>
        <v>0.48955458499999988</v>
      </c>
      <c r="N42">
        <f t="shared" si="13"/>
        <v>0.33892240499999993</v>
      </c>
      <c r="O42">
        <f t="shared" si="14"/>
        <v>0.42679117666666655</v>
      </c>
      <c r="P42">
        <f t="shared" si="15"/>
        <v>0.36252599999999996</v>
      </c>
      <c r="Q42">
        <f t="shared" si="16"/>
        <v>1.0573674999999998</v>
      </c>
      <c r="R42">
        <f t="shared" si="17"/>
        <v>0.6948415</v>
      </c>
      <c r="S42">
        <f t="shared" si="18"/>
        <v>1.1556698399999998</v>
      </c>
      <c r="T42">
        <f t="shared" si="19"/>
        <v>1.1556698399999998</v>
      </c>
      <c r="U42">
        <f t="shared" si="20"/>
        <v>1.016561433333333</v>
      </c>
      <c r="V42">
        <f t="shared" si="21"/>
        <v>1.3940025</v>
      </c>
      <c r="W42">
        <f t="shared" si="22"/>
        <v>0.5576009999999999</v>
      </c>
      <c r="X42">
        <f t="shared" si="23"/>
        <v>1.3940025</v>
      </c>
      <c r="Y42">
        <f t="shared" si="24"/>
        <v>0.20084290666666665</v>
      </c>
      <c r="Z42">
        <f t="shared" si="25"/>
        <v>0.22594826999999998</v>
      </c>
    </row>
    <row r="43" spans="1:26" x14ac:dyDescent="0.3">
      <c r="B43">
        <v>356</v>
      </c>
      <c r="C43">
        <v>38</v>
      </c>
      <c r="D43">
        <f t="shared" si="3"/>
        <v>0.62658899999999984</v>
      </c>
      <c r="E43">
        <f t="shared" si="4"/>
        <v>0.3945189999999999</v>
      </c>
      <c r="F43">
        <f t="shared" si="5"/>
        <v>0.58017499999999989</v>
      </c>
      <c r="G43">
        <f t="shared" si="6"/>
        <v>1.0414090799999998</v>
      </c>
      <c r="H43">
        <f t="shared" si="7"/>
        <v>0.56409658499999993</v>
      </c>
      <c r="I43">
        <f t="shared" si="8"/>
        <v>0.21696022499999995</v>
      </c>
      <c r="J43">
        <f t="shared" si="9"/>
        <v>0.74842574999999989</v>
      </c>
      <c r="K43">
        <f t="shared" si="10"/>
        <v>0.29588924999999994</v>
      </c>
      <c r="L43">
        <f t="shared" si="11"/>
        <v>0.73102049999999985</v>
      </c>
      <c r="M43">
        <f t="shared" si="12"/>
        <v>0.56409658499999993</v>
      </c>
      <c r="N43">
        <f t="shared" si="13"/>
        <v>0.39052840499999991</v>
      </c>
      <c r="O43">
        <f t="shared" si="14"/>
        <v>0.49177650999999989</v>
      </c>
      <c r="P43">
        <f t="shared" si="15"/>
        <v>0.41772599999999988</v>
      </c>
      <c r="Q43">
        <f t="shared" si="16"/>
        <v>1.2183674999999998</v>
      </c>
      <c r="R43">
        <f t="shared" si="17"/>
        <v>0.80064149999999989</v>
      </c>
      <c r="S43">
        <f t="shared" si="18"/>
        <v>1.3316378399999997</v>
      </c>
      <c r="T43">
        <f t="shared" si="19"/>
        <v>1.3316378399999997</v>
      </c>
      <c r="U43">
        <f t="shared" si="20"/>
        <v>1.1713480999999997</v>
      </c>
      <c r="V43">
        <f t="shared" si="21"/>
        <v>1.5953024999999998</v>
      </c>
      <c r="W43">
        <f t="shared" si="22"/>
        <v>0.63812099999999994</v>
      </c>
      <c r="X43">
        <f t="shared" si="23"/>
        <v>1.5953024999999998</v>
      </c>
      <c r="Y43">
        <f t="shared" si="24"/>
        <v>0.23142423999999995</v>
      </c>
      <c r="Z43">
        <f t="shared" si="25"/>
        <v>0.26035226999999994</v>
      </c>
    </row>
    <row r="44" spans="1:26" x14ac:dyDescent="0.3">
      <c r="B44">
        <v>373</v>
      </c>
      <c r="C44">
        <v>38</v>
      </c>
      <c r="D44">
        <f t="shared" si="3"/>
        <v>0.6617789999999999</v>
      </c>
      <c r="E44">
        <f t="shared" si="4"/>
        <v>0.41667566666666661</v>
      </c>
      <c r="F44">
        <f t="shared" si="5"/>
        <v>0.61275833333333329</v>
      </c>
      <c r="G44">
        <f t="shared" si="6"/>
        <v>1.0998958799999998</v>
      </c>
      <c r="H44">
        <f t="shared" si="7"/>
        <v>0.59577693499999984</v>
      </c>
      <c r="I44">
        <f t="shared" si="8"/>
        <v>0.22914497499999997</v>
      </c>
      <c r="J44">
        <f t="shared" si="9"/>
        <v>0.79045824999999981</v>
      </c>
      <c r="K44">
        <f t="shared" si="10"/>
        <v>0.31250675</v>
      </c>
      <c r="L44">
        <f t="shared" si="11"/>
        <v>0.77207549999999991</v>
      </c>
      <c r="M44">
        <f t="shared" si="12"/>
        <v>0.59577693499999984</v>
      </c>
      <c r="N44">
        <f t="shared" si="13"/>
        <v>0.41246095499999985</v>
      </c>
      <c r="O44">
        <f t="shared" si="14"/>
        <v>0.51939527666666652</v>
      </c>
      <c r="P44">
        <f t="shared" si="15"/>
        <v>0.44118599999999997</v>
      </c>
      <c r="Q44">
        <f t="shared" si="16"/>
        <v>1.2867925</v>
      </c>
      <c r="R44">
        <f t="shared" si="17"/>
        <v>0.84560649999999993</v>
      </c>
      <c r="S44">
        <f t="shared" si="18"/>
        <v>1.4064242399999995</v>
      </c>
      <c r="T44">
        <f t="shared" si="19"/>
        <v>1.4064242399999995</v>
      </c>
      <c r="U44">
        <f t="shared" si="20"/>
        <v>1.2371324333333331</v>
      </c>
      <c r="V44">
        <f t="shared" si="21"/>
        <v>1.680855</v>
      </c>
      <c r="W44">
        <f t="shared" si="22"/>
        <v>0.67234199999999988</v>
      </c>
      <c r="X44">
        <f t="shared" si="23"/>
        <v>1.680855</v>
      </c>
      <c r="Y44">
        <f t="shared" si="24"/>
        <v>0.24442130666666664</v>
      </c>
      <c r="Z44">
        <f t="shared" si="25"/>
        <v>0.27497396999999996</v>
      </c>
    </row>
    <row r="45" spans="1:26" x14ac:dyDescent="0.3">
      <c r="B45">
        <v>391</v>
      </c>
      <c r="C45">
        <v>38</v>
      </c>
      <c r="D45">
        <f t="shared" si="3"/>
        <v>0.69903899999999997</v>
      </c>
      <c r="E45">
        <f t="shared" si="4"/>
        <v>0.44013566666666665</v>
      </c>
      <c r="F45">
        <f t="shared" si="5"/>
        <v>0.64725833333333338</v>
      </c>
      <c r="G45">
        <f t="shared" si="6"/>
        <v>1.16182308</v>
      </c>
      <c r="H45">
        <f t="shared" si="7"/>
        <v>0.62932083499999991</v>
      </c>
      <c r="I45">
        <f t="shared" si="8"/>
        <v>0.24204647499999998</v>
      </c>
      <c r="J45">
        <f t="shared" si="9"/>
        <v>0.83496324999999993</v>
      </c>
      <c r="K45">
        <f t="shared" si="10"/>
        <v>0.33010174999999997</v>
      </c>
      <c r="L45">
        <f t="shared" si="11"/>
        <v>0.81554549999999992</v>
      </c>
      <c r="M45">
        <f t="shared" si="12"/>
        <v>0.62932083499999991</v>
      </c>
      <c r="N45">
        <f t="shared" si="13"/>
        <v>0.43568365499999989</v>
      </c>
      <c r="O45">
        <f t="shared" si="14"/>
        <v>0.54863867666666655</v>
      </c>
      <c r="P45">
        <f t="shared" si="15"/>
        <v>0.46602599999999994</v>
      </c>
      <c r="Q45">
        <f t="shared" si="16"/>
        <v>1.3592424999999999</v>
      </c>
      <c r="R45">
        <f t="shared" si="17"/>
        <v>0.89321649999999997</v>
      </c>
      <c r="S45">
        <f t="shared" si="18"/>
        <v>1.48560984</v>
      </c>
      <c r="T45">
        <f t="shared" si="19"/>
        <v>1.48560984</v>
      </c>
      <c r="U45">
        <f t="shared" si="20"/>
        <v>1.306786433333333</v>
      </c>
      <c r="V45">
        <f t="shared" si="21"/>
        <v>1.7714399999999999</v>
      </c>
      <c r="W45">
        <f t="shared" si="22"/>
        <v>0.70857599999999998</v>
      </c>
      <c r="X45">
        <f t="shared" si="23"/>
        <v>1.7714399999999999</v>
      </c>
      <c r="Y45">
        <f t="shared" si="24"/>
        <v>0.2581829066666666</v>
      </c>
      <c r="Z45">
        <f t="shared" si="25"/>
        <v>0.29045577</v>
      </c>
    </row>
    <row r="46" spans="1:26" x14ac:dyDescent="0.3">
      <c r="B46">
        <v>497</v>
      </c>
      <c r="C46">
        <v>39</v>
      </c>
      <c r="D46">
        <f t="shared" si="3"/>
        <v>0.90997199999999989</v>
      </c>
      <c r="E46">
        <f t="shared" si="4"/>
        <v>0.57294533333333331</v>
      </c>
      <c r="F46">
        <f t="shared" si="5"/>
        <v>0.84256666666666657</v>
      </c>
      <c r="G46">
        <f t="shared" si="6"/>
        <v>1.5123998399999998</v>
      </c>
      <c r="H46">
        <f t="shared" si="7"/>
        <v>0.81921657999999986</v>
      </c>
      <c r="I46">
        <f t="shared" si="8"/>
        <v>0.31508329999999996</v>
      </c>
      <c r="J46">
        <f t="shared" si="9"/>
        <v>1.086911</v>
      </c>
      <c r="K46">
        <f t="shared" si="10"/>
        <v>0.42970899999999995</v>
      </c>
      <c r="L46">
        <f t="shared" si="11"/>
        <v>1.061634</v>
      </c>
      <c r="M46">
        <f t="shared" si="12"/>
        <v>0.81921657999999986</v>
      </c>
      <c r="N46">
        <f t="shared" si="13"/>
        <v>0.56714993999999985</v>
      </c>
      <c r="O46">
        <f t="shared" si="14"/>
        <v>0.71418881333333317</v>
      </c>
      <c r="P46">
        <f t="shared" si="15"/>
        <v>0.60664799999999997</v>
      </c>
      <c r="Q46">
        <f t="shared" si="16"/>
        <v>1.76939</v>
      </c>
      <c r="R46">
        <f t="shared" si="17"/>
        <v>1.1627419999999999</v>
      </c>
      <c r="S46">
        <f t="shared" si="18"/>
        <v>1.9338883199999994</v>
      </c>
      <c r="T46">
        <f t="shared" si="19"/>
        <v>1.9338883199999994</v>
      </c>
      <c r="U46">
        <f t="shared" si="20"/>
        <v>1.7011054666666663</v>
      </c>
      <c r="V46">
        <f t="shared" si="21"/>
        <v>2.2897875000000001</v>
      </c>
      <c r="W46">
        <f t="shared" si="22"/>
        <v>0.91591499999999992</v>
      </c>
      <c r="X46">
        <f t="shared" si="23"/>
        <v>2.2897875000000001</v>
      </c>
      <c r="Y46">
        <f t="shared" si="24"/>
        <v>0.33608885333333333</v>
      </c>
      <c r="Z46">
        <f t="shared" si="25"/>
        <v>0.37809995999999996</v>
      </c>
    </row>
    <row r="47" spans="1:26" x14ac:dyDescent="0.3">
      <c r="B47">
        <v>518</v>
      </c>
      <c r="C47">
        <v>38</v>
      </c>
      <c r="D47">
        <f t="shared" si="3"/>
        <v>0.96192900000000003</v>
      </c>
      <c r="E47">
        <f t="shared" si="4"/>
        <v>0.60565899999999995</v>
      </c>
      <c r="F47">
        <f t="shared" si="5"/>
        <v>0.89067499999999988</v>
      </c>
      <c r="G47">
        <f t="shared" si="6"/>
        <v>1.5987538799999998</v>
      </c>
      <c r="H47">
        <f t="shared" si="7"/>
        <v>0.8659916849999999</v>
      </c>
      <c r="I47">
        <f t="shared" si="8"/>
        <v>0.33307372499999999</v>
      </c>
      <c r="J47">
        <f t="shared" si="9"/>
        <v>1.1489707499999999</v>
      </c>
      <c r="K47">
        <f t="shared" si="10"/>
        <v>0.45424424999999996</v>
      </c>
      <c r="L47">
        <f t="shared" si="11"/>
        <v>1.1222504999999998</v>
      </c>
      <c r="M47">
        <f t="shared" si="12"/>
        <v>0.8659916849999999</v>
      </c>
      <c r="N47">
        <f t="shared" si="13"/>
        <v>0.59953270499999989</v>
      </c>
      <c r="O47">
        <f t="shared" si="14"/>
        <v>0.75496710999999983</v>
      </c>
      <c r="P47">
        <f t="shared" si="15"/>
        <v>0.64128599999999991</v>
      </c>
      <c r="Q47">
        <f t="shared" si="16"/>
        <v>1.8704174999999998</v>
      </c>
      <c r="R47">
        <f t="shared" si="17"/>
        <v>1.2291315</v>
      </c>
      <c r="S47">
        <f t="shared" si="18"/>
        <v>2.0443082399999994</v>
      </c>
      <c r="T47">
        <f t="shared" si="19"/>
        <v>2.0443082399999994</v>
      </c>
      <c r="U47">
        <f t="shared" si="20"/>
        <v>1.7982340999999997</v>
      </c>
      <c r="V47">
        <f t="shared" si="21"/>
        <v>2.4105675</v>
      </c>
      <c r="W47">
        <f t="shared" si="22"/>
        <v>0.96422699999999983</v>
      </c>
      <c r="X47">
        <f t="shared" si="23"/>
        <v>2.4105675</v>
      </c>
      <c r="Y47">
        <f t="shared" si="24"/>
        <v>0.35527863999999992</v>
      </c>
      <c r="Z47">
        <f t="shared" si="25"/>
        <v>0.39968846999999996</v>
      </c>
    </row>
    <row r="48" spans="1:26" x14ac:dyDescent="0.3">
      <c r="B48">
        <v>436</v>
      </c>
      <c r="C48">
        <v>37</v>
      </c>
      <c r="D48">
        <f t="shared" si="3"/>
        <v>0.80067599999999994</v>
      </c>
      <c r="E48">
        <f t="shared" si="4"/>
        <v>0.50412933333333332</v>
      </c>
      <c r="F48">
        <f t="shared" si="5"/>
        <v>0.74136666666666662</v>
      </c>
      <c r="G48">
        <f t="shared" si="6"/>
        <v>1.3307467199999998</v>
      </c>
      <c r="H48">
        <f t="shared" si="7"/>
        <v>0.72082113999999986</v>
      </c>
      <c r="I48">
        <f t="shared" si="8"/>
        <v>0.27723889999999995</v>
      </c>
      <c r="J48">
        <f t="shared" si="9"/>
        <v>0.95636299999999985</v>
      </c>
      <c r="K48">
        <f t="shared" si="10"/>
        <v>0.37809699999999991</v>
      </c>
      <c r="L48">
        <f t="shared" si="11"/>
        <v>0.93412199999999979</v>
      </c>
      <c r="M48">
        <f t="shared" si="12"/>
        <v>0.72082113999999986</v>
      </c>
      <c r="N48">
        <f t="shared" si="13"/>
        <v>0.49903001999999985</v>
      </c>
      <c r="O48">
        <f t="shared" si="14"/>
        <v>0.62840817333333321</v>
      </c>
      <c r="P48">
        <f t="shared" si="15"/>
        <v>0.53378399999999993</v>
      </c>
      <c r="Q48">
        <f t="shared" si="16"/>
        <v>1.5568699999999998</v>
      </c>
      <c r="R48">
        <f t="shared" si="17"/>
        <v>1.0230859999999999</v>
      </c>
      <c r="S48">
        <f t="shared" si="18"/>
        <v>1.7016105599999996</v>
      </c>
      <c r="T48">
        <f t="shared" si="19"/>
        <v>1.7016105599999996</v>
      </c>
      <c r="U48">
        <f t="shared" si="20"/>
        <v>1.4967870666666665</v>
      </c>
      <c r="V48">
        <f t="shared" si="21"/>
        <v>2.0129999999999999</v>
      </c>
      <c r="W48">
        <f t="shared" si="22"/>
        <v>0.80519999999999992</v>
      </c>
      <c r="X48">
        <f t="shared" si="23"/>
        <v>2.0129999999999999</v>
      </c>
      <c r="Y48">
        <f t="shared" si="24"/>
        <v>0.29572149333333331</v>
      </c>
      <c r="Z48">
        <f t="shared" si="25"/>
        <v>0.33268667999999996</v>
      </c>
    </row>
    <row r="49" spans="1:26" x14ac:dyDescent="0.3">
      <c r="B49">
        <v>429</v>
      </c>
      <c r="C49">
        <v>38</v>
      </c>
      <c r="D49">
        <f t="shared" si="3"/>
        <v>0.77769899999999981</v>
      </c>
      <c r="E49">
        <f t="shared" si="4"/>
        <v>0.48966233333333326</v>
      </c>
      <c r="F49">
        <f t="shared" si="5"/>
        <v>0.72009166666666657</v>
      </c>
      <c r="G49">
        <f t="shared" si="6"/>
        <v>1.2925582799999999</v>
      </c>
      <c r="H49">
        <f t="shared" si="7"/>
        <v>0.70013573499999981</v>
      </c>
      <c r="I49">
        <f t="shared" si="8"/>
        <v>0.26928297499999998</v>
      </c>
      <c r="J49">
        <f t="shared" si="9"/>
        <v>0.92891824999999995</v>
      </c>
      <c r="K49">
        <f t="shared" si="10"/>
        <v>0.36724674999999996</v>
      </c>
      <c r="L49">
        <f t="shared" si="11"/>
        <v>0.90731549999999994</v>
      </c>
      <c r="M49">
        <f t="shared" si="12"/>
        <v>0.70013573499999981</v>
      </c>
      <c r="N49">
        <f t="shared" si="13"/>
        <v>0.48470935499999984</v>
      </c>
      <c r="O49">
        <f t="shared" si="14"/>
        <v>0.61037474333333319</v>
      </c>
      <c r="P49">
        <f t="shared" si="15"/>
        <v>0.51846599999999998</v>
      </c>
      <c r="Q49">
        <f t="shared" si="16"/>
        <v>1.5121924999999998</v>
      </c>
      <c r="R49">
        <f t="shared" si="17"/>
        <v>0.99372649999999985</v>
      </c>
      <c r="S49">
        <f t="shared" si="18"/>
        <v>1.6527794399999995</v>
      </c>
      <c r="T49">
        <f t="shared" si="19"/>
        <v>1.6527794399999995</v>
      </c>
      <c r="U49">
        <f t="shared" si="20"/>
        <v>1.4538337666666663</v>
      </c>
      <c r="V49">
        <f t="shared" si="21"/>
        <v>1.9626749999999997</v>
      </c>
      <c r="W49">
        <f t="shared" si="22"/>
        <v>0.78506999999999993</v>
      </c>
      <c r="X49">
        <f t="shared" si="23"/>
        <v>1.9626749999999997</v>
      </c>
      <c r="Y49">
        <f t="shared" si="24"/>
        <v>0.28723517333333332</v>
      </c>
      <c r="Z49">
        <f t="shared" si="25"/>
        <v>0.32313956999999999</v>
      </c>
    </row>
    <row r="50" spans="1:26" x14ac:dyDescent="0.3">
      <c r="B50">
        <v>445</v>
      </c>
      <c r="C50">
        <v>39</v>
      </c>
      <c r="D50">
        <f t="shared" si="3"/>
        <v>0.80233199999999993</v>
      </c>
      <c r="E50">
        <f t="shared" si="4"/>
        <v>0.50517199999999995</v>
      </c>
      <c r="F50">
        <f t="shared" si="5"/>
        <v>0.74289999999999989</v>
      </c>
      <c r="G50">
        <f t="shared" si="6"/>
        <v>1.33349904</v>
      </c>
      <c r="H50">
        <f t="shared" si="7"/>
        <v>0.72231197999999985</v>
      </c>
      <c r="I50">
        <f t="shared" si="8"/>
        <v>0.27781230000000001</v>
      </c>
      <c r="J50">
        <f t="shared" si="9"/>
        <v>0.95834099999999989</v>
      </c>
      <c r="K50">
        <f t="shared" si="10"/>
        <v>0.37887900000000002</v>
      </c>
      <c r="L50">
        <f t="shared" si="11"/>
        <v>0.93605399999999994</v>
      </c>
      <c r="M50">
        <f t="shared" si="12"/>
        <v>0.72231197999999985</v>
      </c>
      <c r="N50">
        <f t="shared" si="13"/>
        <v>0.50006213999999993</v>
      </c>
      <c r="O50">
        <f t="shared" si="14"/>
        <v>0.62970787999999989</v>
      </c>
      <c r="P50">
        <f t="shared" si="15"/>
        <v>0.53488799999999992</v>
      </c>
      <c r="Q50">
        <f t="shared" si="16"/>
        <v>1.56009</v>
      </c>
      <c r="R50">
        <f t="shared" si="17"/>
        <v>1.0252019999999999</v>
      </c>
      <c r="S50">
        <f t="shared" si="18"/>
        <v>1.7051299199999999</v>
      </c>
      <c r="T50">
        <f t="shared" si="19"/>
        <v>1.7051299199999999</v>
      </c>
      <c r="U50">
        <f t="shared" si="20"/>
        <v>1.4998827999999997</v>
      </c>
      <c r="V50">
        <f t="shared" si="21"/>
        <v>2.0280974999999999</v>
      </c>
      <c r="W50">
        <f t="shared" si="22"/>
        <v>0.81123899999999993</v>
      </c>
      <c r="X50">
        <f t="shared" si="23"/>
        <v>2.0280974999999999</v>
      </c>
      <c r="Y50">
        <f t="shared" si="24"/>
        <v>0.29633311999999995</v>
      </c>
      <c r="Z50">
        <f t="shared" si="25"/>
        <v>0.33337475999999999</v>
      </c>
    </row>
    <row r="51" spans="1:26" x14ac:dyDescent="0.3">
      <c r="A51" s="3">
        <v>0.45833333333333331</v>
      </c>
      <c r="B51">
        <v>384</v>
      </c>
      <c r="C51">
        <v>39</v>
      </c>
      <c r="D51">
        <f t="shared" si="3"/>
        <v>0.67606200000000005</v>
      </c>
      <c r="E51">
        <f t="shared" si="4"/>
        <v>0.42566866666666664</v>
      </c>
      <c r="F51">
        <f t="shared" si="5"/>
        <v>0.62598333333333323</v>
      </c>
      <c r="G51">
        <f t="shared" si="6"/>
        <v>1.1236346399999999</v>
      </c>
      <c r="H51">
        <f t="shared" si="7"/>
        <v>0.60863542999999987</v>
      </c>
      <c r="I51">
        <f t="shared" si="8"/>
        <v>0.23409055000000001</v>
      </c>
      <c r="J51">
        <f t="shared" si="9"/>
        <v>0.80751849999999992</v>
      </c>
      <c r="K51">
        <f t="shared" si="10"/>
        <v>0.31925150000000002</v>
      </c>
      <c r="L51">
        <f t="shared" si="11"/>
        <v>0.78873899999999997</v>
      </c>
      <c r="M51">
        <f t="shared" si="12"/>
        <v>0.60863542999999987</v>
      </c>
      <c r="N51">
        <f t="shared" si="13"/>
        <v>0.42136298999999994</v>
      </c>
      <c r="O51">
        <f t="shared" si="14"/>
        <v>0.53060524666666653</v>
      </c>
      <c r="P51">
        <f t="shared" si="15"/>
        <v>0.45070799999999994</v>
      </c>
      <c r="Q51">
        <f t="shared" si="16"/>
        <v>1.3145649999999998</v>
      </c>
      <c r="R51">
        <f t="shared" si="17"/>
        <v>0.86385699999999987</v>
      </c>
      <c r="S51">
        <f t="shared" si="18"/>
        <v>1.4367787199999997</v>
      </c>
      <c r="T51">
        <f t="shared" si="19"/>
        <v>1.4367787199999997</v>
      </c>
      <c r="U51">
        <f t="shared" si="20"/>
        <v>1.263833133333333</v>
      </c>
      <c r="V51">
        <f t="shared" si="21"/>
        <v>1.721115</v>
      </c>
      <c r="W51">
        <f t="shared" si="22"/>
        <v>0.68844599999999989</v>
      </c>
      <c r="X51">
        <f t="shared" si="23"/>
        <v>1.721115</v>
      </c>
      <c r="Y51">
        <f t="shared" si="24"/>
        <v>0.24969658666666661</v>
      </c>
      <c r="Z51">
        <f t="shared" si="25"/>
        <v>0.28090865999999998</v>
      </c>
    </row>
    <row r="52" spans="1:26" x14ac:dyDescent="0.3">
      <c r="B52">
        <v>375</v>
      </c>
      <c r="C52">
        <v>38</v>
      </c>
      <c r="D52">
        <f t="shared" si="3"/>
        <v>0.66591899999999993</v>
      </c>
      <c r="E52">
        <f t="shared" si="4"/>
        <v>0.41928233333333326</v>
      </c>
      <c r="F52">
        <f t="shared" si="5"/>
        <v>0.61659166666666665</v>
      </c>
      <c r="G52">
        <f t="shared" si="6"/>
        <v>1.1067766799999998</v>
      </c>
      <c r="H52">
        <f t="shared" si="7"/>
        <v>0.59950403499999994</v>
      </c>
      <c r="I52">
        <f t="shared" si="8"/>
        <v>0.23057847499999998</v>
      </c>
      <c r="J52">
        <f t="shared" si="9"/>
        <v>0.7954032499999999</v>
      </c>
      <c r="K52">
        <f t="shared" si="10"/>
        <v>0.31446174999999998</v>
      </c>
      <c r="L52">
        <f t="shared" si="11"/>
        <v>0.77690549999999992</v>
      </c>
      <c r="M52">
        <f t="shared" si="12"/>
        <v>0.59950403499999994</v>
      </c>
      <c r="N52">
        <f t="shared" si="13"/>
        <v>0.41504125499999989</v>
      </c>
      <c r="O52">
        <f t="shared" si="14"/>
        <v>0.52264454333333321</v>
      </c>
      <c r="P52">
        <f t="shared" si="15"/>
        <v>0.44394599999999995</v>
      </c>
      <c r="Q52">
        <f t="shared" si="16"/>
        <v>1.2948424999999999</v>
      </c>
      <c r="R52">
        <f t="shared" si="17"/>
        <v>0.85089649999999983</v>
      </c>
      <c r="S52">
        <f t="shared" si="18"/>
        <v>1.4152226399999996</v>
      </c>
      <c r="T52">
        <f t="shared" si="19"/>
        <v>1.4152226399999996</v>
      </c>
      <c r="U52">
        <f t="shared" si="20"/>
        <v>1.2448717666666664</v>
      </c>
      <c r="V52">
        <f t="shared" si="21"/>
        <v>1.69092</v>
      </c>
      <c r="W52">
        <f t="shared" si="22"/>
        <v>0.67636799999999986</v>
      </c>
      <c r="X52">
        <f t="shared" si="23"/>
        <v>1.69092</v>
      </c>
      <c r="Y52">
        <f t="shared" si="24"/>
        <v>0.24595037333333331</v>
      </c>
      <c r="Z52">
        <f t="shared" si="25"/>
        <v>0.27669416999999996</v>
      </c>
    </row>
    <row r="53" spans="1:26" x14ac:dyDescent="0.3">
      <c r="B53">
        <v>415</v>
      </c>
      <c r="C53">
        <v>38</v>
      </c>
      <c r="D53">
        <f t="shared" si="3"/>
        <v>0.7487189999999998</v>
      </c>
      <c r="E53">
        <f t="shared" si="4"/>
        <v>0.47141566666666657</v>
      </c>
      <c r="F53">
        <f t="shared" si="5"/>
        <v>0.6932583333333332</v>
      </c>
      <c r="G53">
        <f t="shared" si="6"/>
        <v>1.2443926799999998</v>
      </c>
      <c r="H53">
        <f t="shared" si="7"/>
        <v>0.67404603499999982</v>
      </c>
      <c r="I53">
        <f t="shared" si="8"/>
        <v>0.25924847499999998</v>
      </c>
      <c r="J53">
        <f t="shared" si="9"/>
        <v>0.89430324999999988</v>
      </c>
      <c r="K53">
        <f t="shared" si="10"/>
        <v>0.35356174999999995</v>
      </c>
      <c r="L53">
        <f t="shared" si="11"/>
        <v>0.87350549999999993</v>
      </c>
      <c r="M53">
        <f t="shared" si="12"/>
        <v>0.67404603499999982</v>
      </c>
      <c r="N53">
        <f t="shared" si="13"/>
        <v>0.46664725499999987</v>
      </c>
      <c r="O53">
        <f t="shared" si="14"/>
        <v>0.58762987666666655</v>
      </c>
      <c r="P53">
        <f t="shared" si="15"/>
        <v>0.49914599999999992</v>
      </c>
      <c r="Q53">
        <f t="shared" si="16"/>
        <v>1.4558424999999997</v>
      </c>
      <c r="R53">
        <f t="shared" si="17"/>
        <v>0.95669649999999984</v>
      </c>
      <c r="S53">
        <f t="shared" si="18"/>
        <v>1.5911906399999998</v>
      </c>
      <c r="T53">
        <f t="shared" si="19"/>
        <v>1.5911906399999998</v>
      </c>
      <c r="U53">
        <f t="shared" si="20"/>
        <v>1.3996584333333331</v>
      </c>
      <c r="V53">
        <f t="shared" si="21"/>
        <v>1.8922199999999998</v>
      </c>
      <c r="W53">
        <f t="shared" si="22"/>
        <v>0.75688799999999989</v>
      </c>
      <c r="X53">
        <f t="shared" si="23"/>
        <v>1.8922199999999998</v>
      </c>
      <c r="Y53">
        <f t="shared" si="24"/>
        <v>0.2765317066666666</v>
      </c>
      <c r="Z53">
        <f t="shared" si="25"/>
        <v>0.31109816999999995</v>
      </c>
    </row>
    <row r="54" spans="1:26" x14ac:dyDescent="0.3">
      <c r="B54">
        <v>402</v>
      </c>
      <c r="C54">
        <v>39</v>
      </c>
      <c r="D54">
        <f t="shared" si="3"/>
        <v>0.7133219999999999</v>
      </c>
      <c r="E54">
        <f t="shared" si="4"/>
        <v>0.44912866666666662</v>
      </c>
      <c r="F54">
        <f t="shared" si="5"/>
        <v>0.66048333333333331</v>
      </c>
      <c r="G54">
        <f t="shared" si="6"/>
        <v>1.1855618399999999</v>
      </c>
      <c r="H54">
        <f t="shared" si="7"/>
        <v>0.64217932999999994</v>
      </c>
      <c r="I54">
        <f t="shared" si="8"/>
        <v>0.24699204999999999</v>
      </c>
      <c r="J54">
        <f t="shared" si="9"/>
        <v>0.85202349999999993</v>
      </c>
      <c r="K54">
        <f t="shared" si="10"/>
        <v>0.33684649999999999</v>
      </c>
      <c r="L54">
        <f t="shared" si="11"/>
        <v>0.83220899999999998</v>
      </c>
      <c r="M54">
        <f t="shared" si="12"/>
        <v>0.64217932999999994</v>
      </c>
      <c r="N54">
        <f t="shared" si="13"/>
        <v>0.44458568999999998</v>
      </c>
      <c r="O54">
        <f t="shared" si="14"/>
        <v>0.55984864666666656</v>
      </c>
      <c r="P54">
        <f t="shared" si="15"/>
        <v>0.47554799999999997</v>
      </c>
      <c r="Q54">
        <f t="shared" si="16"/>
        <v>1.3870149999999999</v>
      </c>
      <c r="R54">
        <f t="shared" si="17"/>
        <v>0.91146699999999992</v>
      </c>
      <c r="S54">
        <f t="shared" si="18"/>
        <v>1.5159643199999999</v>
      </c>
      <c r="T54">
        <f t="shared" si="19"/>
        <v>1.5159643199999999</v>
      </c>
      <c r="U54">
        <f t="shared" si="20"/>
        <v>1.3334871333333334</v>
      </c>
      <c r="V54">
        <f t="shared" si="21"/>
        <v>1.8116999999999999</v>
      </c>
      <c r="W54">
        <f t="shared" si="22"/>
        <v>0.72467999999999999</v>
      </c>
      <c r="X54">
        <f t="shared" si="23"/>
        <v>1.8116999999999999</v>
      </c>
      <c r="Y54">
        <f t="shared" si="24"/>
        <v>0.26345818666666665</v>
      </c>
      <c r="Z54">
        <f t="shared" si="25"/>
        <v>0.29639045999999997</v>
      </c>
    </row>
    <row r="55" spans="1:26" x14ac:dyDescent="0.3">
      <c r="B55">
        <v>448</v>
      </c>
      <c r="C55">
        <v>40</v>
      </c>
      <c r="D55">
        <f t="shared" si="3"/>
        <v>0.80005500000000007</v>
      </c>
      <c r="E55">
        <f t="shared" si="4"/>
        <v>0.50373833333333329</v>
      </c>
      <c r="F55">
        <f t="shared" si="5"/>
        <v>0.74079166666666663</v>
      </c>
      <c r="G55">
        <f t="shared" si="6"/>
        <v>1.3297146</v>
      </c>
      <c r="H55">
        <f t="shared" si="7"/>
        <v>0.72026207499999984</v>
      </c>
      <c r="I55">
        <f t="shared" si="8"/>
        <v>0.27702387499999997</v>
      </c>
      <c r="J55">
        <f t="shared" si="9"/>
        <v>0.95562124999999987</v>
      </c>
      <c r="K55">
        <f t="shared" si="10"/>
        <v>0.37780374999999999</v>
      </c>
      <c r="L55">
        <f t="shared" si="11"/>
        <v>0.93339749999999988</v>
      </c>
      <c r="M55">
        <f t="shared" si="12"/>
        <v>0.72026207499999984</v>
      </c>
      <c r="N55">
        <f t="shared" si="13"/>
        <v>0.49864297499999988</v>
      </c>
      <c r="O55">
        <f t="shared" si="14"/>
        <v>0.62792078333333323</v>
      </c>
      <c r="P55">
        <f t="shared" si="15"/>
        <v>0.5333699999999999</v>
      </c>
      <c r="Q55">
        <f t="shared" si="16"/>
        <v>1.5556624999999999</v>
      </c>
      <c r="R55">
        <f t="shared" si="17"/>
        <v>1.0222925</v>
      </c>
      <c r="S55">
        <f t="shared" si="18"/>
        <v>1.7002907999999997</v>
      </c>
      <c r="T55">
        <f t="shared" si="19"/>
        <v>1.7002907999999997</v>
      </c>
      <c r="U55">
        <f t="shared" si="20"/>
        <v>1.4956261666666664</v>
      </c>
      <c r="V55">
        <f t="shared" si="21"/>
        <v>2.0280974999999999</v>
      </c>
      <c r="W55">
        <f t="shared" si="22"/>
        <v>0.81123899999999993</v>
      </c>
      <c r="X55">
        <f t="shared" si="23"/>
        <v>2.0280974999999999</v>
      </c>
      <c r="Y55">
        <f t="shared" si="24"/>
        <v>0.2954921333333333</v>
      </c>
      <c r="Z55">
        <f t="shared" si="25"/>
        <v>0.33242864999999999</v>
      </c>
    </row>
    <row r="56" spans="1:26" x14ac:dyDescent="0.3">
      <c r="B56">
        <v>526</v>
      </c>
      <c r="C56">
        <v>41</v>
      </c>
      <c r="D56">
        <f t="shared" si="3"/>
        <v>0.95302799999999999</v>
      </c>
      <c r="E56">
        <f t="shared" si="4"/>
        <v>0.60005466666666663</v>
      </c>
      <c r="F56">
        <f t="shared" si="5"/>
        <v>0.8824333333333334</v>
      </c>
      <c r="G56">
        <f t="shared" si="6"/>
        <v>1.5839601600000002</v>
      </c>
      <c r="H56">
        <f t="shared" si="7"/>
        <v>0.85797841999999991</v>
      </c>
      <c r="I56">
        <f t="shared" si="8"/>
        <v>0.3299917</v>
      </c>
      <c r="J56">
        <f t="shared" si="9"/>
        <v>1.138339</v>
      </c>
      <c r="K56">
        <f t="shared" si="10"/>
        <v>0.45004100000000002</v>
      </c>
      <c r="L56">
        <f t="shared" si="11"/>
        <v>1.111866</v>
      </c>
      <c r="M56">
        <f t="shared" si="12"/>
        <v>0.85797841999999991</v>
      </c>
      <c r="N56">
        <f t="shared" si="13"/>
        <v>0.59398505999999995</v>
      </c>
      <c r="O56">
        <f t="shared" si="14"/>
        <v>0.74798118666666658</v>
      </c>
      <c r="P56">
        <f t="shared" si="15"/>
        <v>0.63535200000000003</v>
      </c>
      <c r="Q56">
        <f t="shared" si="16"/>
        <v>1.85311</v>
      </c>
      <c r="R56">
        <f t="shared" si="17"/>
        <v>1.2177579999999999</v>
      </c>
      <c r="S56">
        <f t="shared" si="18"/>
        <v>2.0253916799999998</v>
      </c>
      <c r="T56">
        <f t="shared" si="19"/>
        <v>2.0253916799999998</v>
      </c>
      <c r="U56">
        <f t="shared" si="20"/>
        <v>1.7815945333333332</v>
      </c>
      <c r="V56">
        <f t="shared" si="21"/>
        <v>2.405535</v>
      </c>
      <c r="W56">
        <f t="shared" si="22"/>
        <v>0.9622139999999999</v>
      </c>
      <c r="X56">
        <f t="shared" si="23"/>
        <v>2.405535</v>
      </c>
      <c r="Y56">
        <f t="shared" si="24"/>
        <v>0.3519911466666667</v>
      </c>
      <c r="Z56">
        <f t="shared" si="25"/>
        <v>0.39599004000000004</v>
      </c>
    </row>
    <row r="57" spans="1:26" x14ac:dyDescent="0.3">
      <c r="B57">
        <v>473</v>
      </c>
      <c r="C57">
        <v>41</v>
      </c>
      <c r="D57">
        <f t="shared" si="3"/>
        <v>0.84331800000000001</v>
      </c>
      <c r="E57">
        <f t="shared" si="4"/>
        <v>0.53097799999999995</v>
      </c>
      <c r="F57">
        <f t="shared" si="5"/>
        <v>0.78084999999999982</v>
      </c>
      <c r="G57">
        <f t="shared" si="6"/>
        <v>1.4016189599999997</v>
      </c>
      <c r="H57">
        <f t="shared" si="7"/>
        <v>0.75921026999999985</v>
      </c>
      <c r="I57">
        <f t="shared" si="8"/>
        <v>0.29200394999999996</v>
      </c>
      <c r="J57">
        <f t="shared" si="9"/>
        <v>1.0072965</v>
      </c>
      <c r="K57">
        <f t="shared" si="10"/>
        <v>0.39823349999999996</v>
      </c>
      <c r="L57">
        <f t="shared" si="11"/>
        <v>0.98387099999999994</v>
      </c>
      <c r="M57">
        <f t="shared" si="12"/>
        <v>0.75921026999999985</v>
      </c>
      <c r="N57">
        <f t="shared" si="13"/>
        <v>0.52560710999999982</v>
      </c>
      <c r="O57">
        <f t="shared" si="14"/>
        <v>0.66187561999999989</v>
      </c>
      <c r="P57">
        <f t="shared" si="15"/>
        <v>0.56221199999999993</v>
      </c>
      <c r="Q57">
        <f t="shared" si="16"/>
        <v>1.6397849999999998</v>
      </c>
      <c r="R57">
        <f t="shared" si="17"/>
        <v>1.0775729999999999</v>
      </c>
      <c r="S57">
        <f t="shared" si="18"/>
        <v>1.7922340799999996</v>
      </c>
      <c r="T57">
        <f t="shared" si="19"/>
        <v>1.7922340799999996</v>
      </c>
      <c r="U57">
        <f t="shared" si="20"/>
        <v>1.5765021999999997</v>
      </c>
      <c r="V57">
        <f t="shared" si="21"/>
        <v>2.1388124999999998</v>
      </c>
      <c r="W57">
        <f t="shared" si="22"/>
        <v>0.85552499999999987</v>
      </c>
      <c r="X57">
        <f t="shared" si="23"/>
        <v>2.1388124999999998</v>
      </c>
      <c r="Y57">
        <f t="shared" si="24"/>
        <v>0.31147087999999995</v>
      </c>
      <c r="Z57">
        <f t="shared" si="25"/>
        <v>0.35040473999999994</v>
      </c>
    </row>
    <row r="58" spans="1:26" x14ac:dyDescent="0.3">
      <c r="B58">
        <v>540</v>
      </c>
      <c r="C58">
        <v>42</v>
      </c>
      <c r="D58">
        <f t="shared" si="3"/>
        <v>0.97352100000000008</v>
      </c>
      <c r="E58">
        <f t="shared" si="4"/>
        <v>0.61295766666666662</v>
      </c>
      <c r="F58">
        <f t="shared" si="5"/>
        <v>0.90140833333333337</v>
      </c>
      <c r="G58">
        <f t="shared" si="6"/>
        <v>1.6180201200000002</v>
      </c>
      <c r="H58">
        <f t="shared" si="7"/>
        <v>0.87642756499999996</v>
      </c>
      <c r="I58">
        <f t="shared" si="8"/>
        <v>0.337087525</v>
      </c>
      <c r="J58">
        <f t="shared" si="9"/>
        <v>1.1628167500000002</v>
      </c>
      <c r="K58">
        <f t="shared" si="10"/>
        <v>0.45971824999999999</v>
      </c>
      <c r="L58">
        <f t="shared" si="11"/>
        <v>1.1357744999999999</v>
      </c>
      <c r="M58">
        <f t="shared" si="12"/>
        <v>0.87642756499999996</v>
      </c>
      <c r="N58">
        <f t="shared" si="13"/>
        <v>0.60675754500000001</v>
      </c>
      <c r="O58">
        <f t="shared" si="14"/>
        <v>0.76406505666666669</v>
      </c>
      <c r="P58">
        <f t="shared" si="15"/>
        <v>0.64901399999999998</v>
      </c>
      <c r="Q58">
        <f t="shared" si="16"/>
        <v>1.8929574999999998</v>
      </c>
      <c r="R58">
        <f t="shared" si="17"/>
        <v>1.2439435000000001</v>
      </c>
      <c r="S58">
        <f t="shared" si="18"/>
        <v>2.0689437599999998</v>
      </c>
      <c r="T58">
        <f t="shared" si="19"/>
        <v>2.0689437599999998</v>
      </c>
      <c r="U58">
        <f t="shared" si="20"/>
        <v>1.8199042333333331</v>
      </c>
      <c r="V58">
        <f t="shared" si="21"/>
        <v>2.4608924999999999</v>
      </c>
      <c r="W58">
        <f t="shared" si="22"/>
        <v>0.98435699999999982</v>
      </c>
      <c r="X58">
        <f t="shared" si="23"/>
        <v>2.4608924999999999</v>
      </c>
      <c r="Y58">
        <f t="shared" si="24"/>
        <v>0.35956002666666664</v>
      </c>
      <c r="Z58">
        <f t="shared" si="25"/>
        <v>0.40450503000000004</v>
      </c>
    </row>
    <row r="59" spans="1:26" x14ac:dyDescent="0.3">
      <c r="B59">
        <v>590</v>
      </c>
      <c r="C59">
        <v>42</v>
      </c>
      <c r="D59">
        <f t="shared" si="3"/>
        <v>1.077021</v>
      </c>
      <c r="E59">
        <f t="shared" si="4"/>
        <v>0.67812433333333333</v>
      </c>
      <c r="F59">
        <f t="shared" si="5"/>
        <v>0.99724166666666658</v>
      </c>
      <c r="G59">
        <f t="shared" si="6"/>
        <v>1.79004012</v>
      </c>
      <c r="H59">
        <f t="shared" si="7"/>
        <v>0.96960506499999988</v>
      </c>
      <c r="I59">
        <f t="shared" si="8"/>
        <v>0.37292502499999997</v>
      </c>
      <c r="J59">
        <f t="shared" si="9"/>
        <v>1.2864417500000001</v>
      </c>
      <c r="K59">
        <f t="shared" si="10"/>
        <v>0.50859325</v>
      </c>
      <c r="L59">
        <f t="shared" si="11"/>
        <v>1.2565244999999998</v>
      </c>
      <c r="M59">
        <f t="shared" si="12"/>
        <v>0.96960506499999988</v>
      </c>
      <c r="N59">
        <f t="shared" si="13"/>
        <v>0.67126504499999995</v>
      </c>
      <c r="O59">
        <f t="shared" si="14"/>
        <v>0.84529672333333306</v>
      </c>
      <c r="P59">
        <f t="shared" si="15"/>
        <v>0.71801399999999993</v>
      </c>
      <c r="Q59">
        <f t="shared" si="16"/>
        <v>2.0942074999999996</v>
      </c>
      <c r="R59">
        <f t="shared" si="17"/>
        <v>1.3761934999999998</v>
      </c>
      <c r="S59">
        <f t="shared" si="18"/>
        <v>2.2889037599999997</v>
      </c>
      <c r="T59">
        <f t="shared" si="19"/>
        <v>2.2889037599999997</v>
      </c>
      <c r="U59">
        <f t="shared" si="20"/>
        <v>2.0133875666666663</v>
      </c>
      <c r="V59">
        <f t="shared" si="21"/>
        <v>2.7125174999999997</v>
      </c>
      <c r="W59">
        <f t="shared" si="22"/>
        <v>1.0850069999999996</v>
      </c>
      <c r="X59">
        <f t="shared" si="23"/>
        <v>2.7125174999999997</v>
      </c>
      <c r="Y59">
        <f t="shared" si="24"/>
        <v>0.39778669333333327</v>
      </c>
      <c r="Z59">
        <f t="shared" si="25"/>
        <v>0.44751003</v>
      </c>
    </row>
    <row r="60" spans="1:26" x14ac:dyDescent="0.3">
      <c r="B60">
        <v>635</v>
      </c>
      <c r="C60">
        <v>44</v>
      </c>
      <c r="D60">
        <f t="shared" si="3"/>
        <v>1.153197</v>
      </c>
      <c r="E60">
        <f t="shared" si="4"/>
        <v>0.72608700000000004</v>
      </c>
      <c r="F60">
        <f t="shared" si="5"/>
        <v>1.0677749999999999</v>
      </c>
      <c r="G60">
        <f t="shared" si="6"/>
        <v>1.9166468399999999</v>
      </c>
      <c r="H60">
        <f t="shared" si="7"/>
        <v>1.038183705</v>
      </c>
      <c r="I60">
        <f t="shared" si="8"/>
        <v>0.39930142499999999</v>
      </c>
      <c r="J60">
        <f t="shared" si="9"/>
        <v>1.3774297500000001</v>
      </c>
      <c r="K60">
        <f t="shared" si="10"/>
        <v>0.54456525</v>
      </c>
      <c r="L60">
        <f t="shared" si="11"/>
        <v>1.3453965000000001</v>
      </c>
      <c r="M60">
        <f t="shared" si="12"/>
        <v>1.038183705</v>
      </c>
      <c r="N60">
        <f t="shared" si="13"/>
        <v>0.718742565</v>
      </c>
      <c r="O60">
        <f t="shared" si="14"/>
        <v>0.90508322999999991</v>
      </c>
      <c r="P60">
        <f t="shared" si="15"/>
        <v>0.76879799999999998</v>
      </c>
      <c r="Q60">
        <f t="shared" si="16"/>
        <v>2.2423275</v>
      </c>
      <c r="R60">
        <f t="shared" si="17"/>
        <v>1.4735294999999999</v>
      </c>
      <c r="S60">
        <f t="shared" si="18"/>
        <v>2.45079432</v>
      </c>
      <c r="T60">
        <f t="shared" si="19"/>
        <v>2.45079432</v>
      </c>
      <c r="U60">
        <f t="shared" si="20"/>
        <v>2.1557912999999997</v>
      </c>
      <c r="V60">
        <f t="shared" si="21"/>
        <v>2.9087849999999991</v>
      </c>
      <c r="W60">
        <f t="shared" si="22"/>
        <v>1.1635139999999997</v>
      </c>
      <c r="X60">
        <f t="shared" si="23"/>
        <v>2.9087849999999991</v>
      </c>
      <c r="Y60">
        <f t="shared" si="24"/>
        <v>0.42592151999999994</v>
      </c>
      <c r="Z60">
        <f t="shared" si="25"/>
        <v>0.47916170999999996</v>
      </c>
    </row>
    <row r="61" spans="1:26" x14ac:dyDescent="0.3">
      <c r="B61">
        <v>618</v>
      </c>
      <c r="C61">
        <v>44</v>
      </c>
      <c r="D61">
        <f t="shared" si="3"/>
        <v>1.118007</v>
      </c>
      <c r="E61">
        <f t="shared" si="4"/>
        <v>0.70393033333333332</v>
      </c>
      <c r="F61">
        <f t="shared" si="5"/>
        <v>1.0351916666666667</v>
      </c>
      <c r="G61">
        <f t="shared" si="6"/>
        <v>1.85816004</v>
      </c>
      <c r="H61">
        <f t="shared" si="7"/>
        <v>1.006503355</v>
      </c>
      <c r="I61">
        <f t="shared" si="8"/>
        <v>0.38711667500000002</v>
      </c>
      <c r="J61">
        <f t="shared" si="9"/>
        <v>1.3353972499999998</v>
      </c>
      <c r="K61">
        <f t="shared" si="10"/>
        <v>0.52794774999999994</v>
      </c>
      <c r="L61">
        <f t="shared" si="11"/>
        <v>1.3043414999999998</v>
      </c>
      <c r="M61">
        <f t="shared" si="12"/>
        <v>1.006503355</v>
      </c>
      <c r="N61">
        <f t="shared" si="13"/>
        <v>0.69681001499999984</v>
      </c>
      <c r="O61">
        <f t="shared" si="14"/>
        <v>0.87746446333333317</v>
      </c>
      <c r="P61">
        <f t="shared" si="15"/>
        <v>0.74533799999999995</v>
      </c>
      <c r="Q61">
        <f t="shared" si="16"/>
        <v>2.1739025000000001</v>
      </c>
      <c r="R61">
        <f t="shared" si="17"/>
        <v>1.4285644999999998</v>
      </c>
      <c r="S61">
        <f t="shared" si="18"/>
        <v>2.3760079199999997</v>
      </c>
      <c r="T61">
        <f t="shared" si="19"/>
        <v>2.3760079199999997</v>
      </c>
      <c r="U61">
        <f t="shared" si="20"/>
        <v>2.0900069666666665</v>
      </c>
      <c r="V61">
        <f t="shared" si="21"/>
        <v>2.8232324999999996</v>
      </c>
      <c r="W61">
        <f t="shared" si="22"/>
        <v>1.1292929999999997</v>
      </c>
      <c r="X61">
        <f t="shared" si="23"/>
        <v>2.8232324999999996</v>
      </c>
      <c r="Y61">
        <f t="shared" si="24"/>
        <v>0.41292445333333327</v>
      </c>
      <c r="Z61">
        <f t="shared" si="25"/>
        <v>0.46454001</v>
      </c>
    </row>
    <row r="62" spans="1:26" x14ac:dyDescent="0.3">
      <c r="B62">
        <v>644</v>
      </c>
      <c r="C62">
        <v>43</v>
      </c>
      <c r="D62">
        <f t="shared" si="3"/>
        <v>1.1803139999999999</v>
      </c>
      <c r="E62">
        <f t="shared" si="4"/>
        <v>0.74316066666666669</v>
      </c>
      <c r="F62">
        <f t="shared" si="5"/>
        <v>1.0928833333333332</v>
      </c>
      <c r="G62">
        <f t="shared" si="6"/>
        <v>1.96171608</v>
      </c>
      <c r="H62">
        <f t="shared" si="7"/>
        <v>1.0625962099999999</v>
      </c>
      <c r="I62">
        <f t="shared" si="8"/>
        <v>0.40869084999999999</v>
      </c>
      <c r="J62">
        <f t="shared" si="9"/>
        <v>1.4098195</v>
      </c>
      <c r="K62">
        <f t="shared" si="10"/>
        <v>0.55737049999999999</v>
      </c>
      <c r="L62">
        <f t="shared" si="11"/>
        <v>1.377033</v>
      </c>
      <c r="M62">
        <f t="shared" si="12"/>
        <v>1.0625962099999999</v>
      </c>
      <c r="N62">
        <f t="shared" si="13"/>
        <v>0.73564352999999993</v>
      </c>
      <c r="O62">
        <f t="shared" si="14"/>
        <v>0.92636592666666662</v>
      </c>
      <c r="P62">
        <f t="shared" si="15"/>
        <v>0.78687599999999991</v>
      </c>
      <c r="Q62">
        <f t="shared" si="16"/>
        <v>2.2950550000000001</v>
      </c>
      <c r="R62">
        <f t="shared" si="17"/>
        <v>1.5081789999999999</v>
      </c>
      <c r="S62">
        <f t="shared" si="18"/>
        <v>2.5084238399999998</v>
      </c>
      <c r="T62">
        <f t="shared" si="19"/>
        <v>2.5084238399999998</v>
      </c>
      <c r="U62">
        <f t="shared" si="20"/>
        <v>2.2064839333333333</v>
      </c>
      <c r="V62">
        <f t="shared" si="21"/>
        <v>2.969174999999999</v>
      </c>
      <c r="W62">
        <f t="shared" si="22"/>
        <v>1.1876699999999998</v>
      </c>
      <c r="X62">
        <f t="shared" si="23"/>
        <v>2.969174999999999</v>
      </c>
      <c r="Y62">
        <f t="shared" si="24"/>
        <v>0.43593690666666662</v>
      </c>
      <c r="Z62">
        <f t="shared" si="25"/>
        <v>0.49042901999999999</v>
      </c>
    </row>
    <row r="63" spans="1:26" x14ac:dyDescent="0.3">
      <c r="A63" t="s">
        <v>4</v>
      </c>
      <c r="B63">
        <v>518</v>
      </c>
      <c r="C63">
        <v>43</v>
      </c>
      <c r="D63">
        <f t="shared" si="3"/>
        <v>0.91949400000000003</v>
      </c>
      <c r="E63">
        <f t="shared" si="4"/>
        <v>0.57894066666666666</v>
      </c>
      <c r="F63">
        <f t="shared" si="5"/>
        <v>0.85138333333333327</v>
      </c>
      <c r="G63">
        <f t="shared" si="6"/>
        <v>1.52822568</v>
      </c>
      <c r="H63">
        <f t="shared" si="7"/>
        <v>0.82778890999999988</v>
      </c>
      <c r="I63">
        <f t="shared" si="8"/>
        <v>0.31838035000000003</v>
      </c>
      <c r="J63">
        <f t="shared" si="9"/>
        <v>1.0982845000000001</v>
      </c>
      <c r="K63">
        <f t="shared" si="10"/>
        <v>0.43420550000000002</v>
      </c>
      <c r="L63">
        <f t="shared" si="11"/>
        <v>1.072743</v>
      </c>
      <c r="M63">
        <f t="shared" si="12"/>
        <v>0.82778890999999988</v>
      </c>
      <c r="N63">
        <f t="shared" si="13"/>
        <v>0.57308462999999987</v>
      </c>
      <c r="O63">
        <f t="shared" si="14"/>
        <v>0.72166212666666663</v>
      </c>
      <c r="P63">
        <f t="shared" si="15"/>
        <v>0.61299599999999999</v>
      </c>
      <c r="Q63">
        <f t="shared" si="16"/>
        <v>1.7879050000000001</v>
      </c>
      <c r="R63">
        <f t="shared" si="17"/>
        <v>1.174909</v>
      </c>
      <c r="S63">
        <f t="shared" si="18"/>
        <v>1.9541246399999999</v>
      </c>
      <c r="T63">
        <f t="shared" si="19"/>
        <v>1.9541246399999999</v>
      </c>
      <c r="U63">
        <f t="shared" si="20"/>
        <v>1.7189059333333332</v>
      </c>
      <c r="V63">
        <f t="shared" si="21"/>
        <v>2.33508</v>
      </c>
      <c r="W63">
        <f t="shared" si="22"/>
        <v>0.93403199999999986</v>
      </c>
      <c r="X63">
        <f t="shared" si="23"/>
        <v>2.33508</v>
      </c>
      <c r="Y63">
        <f t="shared" si="24"/>
        <v>0.33960570666666667</v>
      </c>
      <c r="Z63">
        <f t="shared" si="25"/>
        <v>0.38205642000000001</v>
      </c>
    </row>
    <row r="64" spans="1:26" x14ac:dyDescent="0.3">
      <c r="B64">
        <v>486</v>
      </c>
      <c r="C64">
        <v>44</v>
      </c>
      <c r="D64">
        <f t="shared" si="3"/>
        <v>0.84476699999999982</v>
      </c>
      <c r="E64">
        <f t="shared" si="4"/>
        <v>0.53189033333333324</v>
      </c>
      <c r="F64">
        <f t="shared" si="5"/>
        <v>0.78219166666666651</v>
      </c>
      <c r="G64">
        <f t="shared" si="6"/>
        <v>1.4040272399999998</v>
      </c>
      <c r="H64">
        <f t="shared" si="7"/>
        <v>0.76051475499999988</v>
      </c>
      <c r="I64">
        <f t="shared" si="8"/>
        <v>0.29250567499999991</v>
      </c>
      <c r="J64">
        <f t="shared" si="9"/>
        <v>1.0090272499999997</v>
      </c>
      <c r="K64">
        <f t="shared" si="10"/>
        <v>0.39891774999999996</v>
      </c>
      <c r="L64">
        <f t="shared" si="11"/>
        <v>0.98556149999999976</v>
      </c>
      <c r="M64">
        <f t="shared" si="12"/>
        <v>0.76051475499999988</v>
      </c>
      <c r="N64">
        <f t="shared" si="13"/>
        <v>0.52651021499999984</v>
      </c>
      <c r="O64">
        <f t="shared" si="14"/>
        <v>0.66301286333333309</v>
      </c>
      <c r="P64">
        <f t="shared" si="15"/>
        <v>0.56317799999999996</v>
      </c>
      <c r="Q64">
        <f t="shared" si="16"/>
        <v>1.6426024999999997</v>
      </c>
      <c r="R64">
        <f t="shared" si="17"/>
        <v>1.0794244999999998</v>
      </c>
      <c r="S64">
        <f t="shared" si="18"/>
        <v>1.7953135199999994</v>
      </c>
      <c r="T64">
        <f t="shared" si="19"/>
        <v>1.7953135199999994</v>
      </c>
      <c r="U64">
        <f t="shared" si="20"/>
        <v>1.5792109666666663</v>
      </c>
      <c r="V64">
        <f t="shared" si="21"/>
        <v>2.1589424999999998</v>
      </c>
      <c r="W64">
        <f t="shared" si="22"/>
        <v>0.86357699999999982</v>
      </c>
      <c r="X64">
        <f t="shared" si="23"/>
        <v>2.1589424999999998</v>
      </c>
      <c r="Y64">
        <f t="shared" si="24"/>
        <v>0.31200605333333326</v>
      </c>
      <c r="Z64">
        <f t="shared" si="25"/>
        <v>0.35100680999999995</v>
      </c>
    </row>
    <row r="65" spans="1:26" x14ac:dyDescent="0.3">
      <c r="B65">
        <v>495</v>
      </c>
      <c r="C65">
        <v>43</v>
      </c>
      <c r="D65">
        <f t="shared" si="3"/>
        <v>0.87188399999999999</v>
      </c>
      <c r="E65">
        <f t="shared" si="4"/>
        <v>0.54896400000000001</v>
      </c>
      <c r="F65">
        <f t="shared" si="5"/>
        <v>0.80730000000000002</v>
      </c>
      <c r="G65">
        <f t="shared" si="6"/>
        <v>1.4490964800000001</v>
      </c>
      <c r="H65">
        <f t="shared" si="7"/>
        <v>0.7849272599999999</v>
      </c>
      <c r="I65">
        <f t="shared" si="8"/>
        <v>0.30189509999999997</v>
      </c>
      <c r="J65">
        <f t="shared" si="9"/>
        <v>1.041417</v>
      </c>
      <c r="K65">
        <f t="shared" si="10"/>
        <v>0.41172300000000001</v>
      </c>
      <c r="L65">
        <f t="shared" si="11"/>
        <v>1.017198</v>
      </c>
      <c r="M65">
        <f t="shared" si="12"/>
        <v>0.7849272599999999</v>
      </c>
      <c r="N65">
        <f t="shared" si="13"/>
        <v>0.54341117999999999</v>
      </c>
      <c r="O65">
        <f t="shared" si="14"/>
        <v>0.68429555999999991</v>
      </c>
      <c r="P65">
        <f t="shared" si="15"/>
        <v>0.58125599999999999</v>
      </c>
      <c r="Q65">
        <f t="shared" si="16"/>
        <v>1.6953299999999998</v>
      </c>
      <c r="R65">
        <f t="shared" si="17"/>
        <v>1.114074</v>
      </c>
      <c r="S65">
        <f t="shared" si="18"/>
        <v>1.8529430399999998</v>
      </c>
      <c r="T65">
        <f t="shared" si="19"/>
        <v>1.8529430399999998</v>
      </c>
      <c r="U65">
        <f t="shared" si="20"/>
        <v>1.6299035999999998</v>
      </c>
      <c r="V65">
        <f t="shared" si="21"/>
        <v>2.2193324999999997</v>
      </c>
      <c r="W65">
        <f t="shared" si="22"/>
        <v>0.88773299999999977</v>
      </c>
      <c r="X65">
        <f t="shared" si="23"/>
        <v>2.2193324999999997</v>
      </c>
      <c r="Y65">
        <f t="shared" si="24"/>
        <v>0.32202143999999994</v>
      </c>
      <c r="Z65">
        <f t="shared" si="25"/>
        <v>0.36227412000000003</v>
      </c>
    </row>
    <row r="66" spans="1:26" x14ac:dyDescent="0.3">
      <c r="B66">
        <v>531</v>
      </c>
      <c r="C66">
        <v>42</v>
      </c>
      <c r="D66">
        <f t="shared" si="3"/>
        <v>0.95489100000000005</v>
      </c>
      <c r="E66">
        <f t="shared" si="4"/>
        <v>0.6012276666666666</v>
      </c>
      <c r="F66">
        <f t="shared" si="5"/>
        <v>0.88415833333333327</v>
      </c>
      <c r="G66">
        <f t="shared" si="6"/>
        <v>1.5870565200000002</v>
      </c>
      <c r="H66">
        <f t="shared" si="7"/>
        <v>0.85965561499999998</v>
      </c>
      <c r="I66">
        <f t="shared" si="8"/>
        <v>0.33063677499999999</v>
      </c>
      <c r="J66">
        <f t="shared" si="9"/>
        <v>1.1405642499999999</v>
      </c>
      <c r="K66">
        <f t="shared" si="10"/>
        <v>0.45092075000000004</v>
      </c>
      <c r="L66">
        <f t="shared" si="11"/>
        <v>1.1140395000000001</v>
      </c>
      <c r="M66">
        <f t="shared" si="12"/>
        <v>0.85965561499999998</v>
      </c>
      <c r="N66">
        <f t="shared" si="13"/>
        <v>0.59514619499999999</v>
      </c>
      <c r="O66">
        <f t="shared" si="14"/>
        <v>0.74944335666666662</v>
      </c>
      <c r="P66">
        <f t="shared" si="15"/>
        <v>0.63659399999999999</v>
      </c>
      <c r="Q66">
        <f t="shared" si="16"/>
        <v>1.8567324999999999</v>
      </c>
      <c r="R66">
        <f t="shared" si="17"/>
        <v>1.2201385</v>
      </c>
      <c r="S66">
        <f t="shared" si="18"/>
        <v>2.0293509599999999</v>
      </c>
      <c r="T66">
        <f t="shared" si="19"/>
        <v>2.0293509599999999</v>
      </c>
      <c r="U66">
        <f t="shared" si="20"/>
        <v>1.7850772333333333</v>
      </c>
      <c r="V66">
        <f t="shared" si="21"/>
        <v>2.4156</v>
      </c>
      <c r="W66">
        <f t="shared" si="22"/>
        <v>0.96623999999999988</v>
      </c>
      <c r="X66">
        <f t="shared" si="23"/>
        <v>2.4156</v>
      </c>
      <c r="Y66">
        <f t="shared" si="24"/>
        <v>0.35267922666666662</v>
      </c>
      <c r="Z66">
        <f t="shared" si="25"/>
        <v>0.39676413000000005</v>
      </c>
    </row>
    <row r="67" spans="1:26" x14ac:dyDescent="0.3">
      <c r="B67">
        <v>551</v>
      </c>
      <c r="C67">
        <v>43</v>
      </c>
      <c r="D67">
        <f t="shared" si="3"/>
        <v>0.98780400000000002</v>
      </c>
      <c r="E67">
        <f t="shared" si="4"/>
        <v>0.62195066666666665</v>
      </c>
      <c r="F67">
        <f t="shared" si="5"/>
        <v>0.91463333333333341</v>
      </c>
      <c r="G67">
        <f t="shared" si="6"/>
        <v>1.64175888</v>
      </c>
      <c r="H67">
        <f t="shared" si="7"/>
        <v>0.88928605999999999</v>
      </c>
      <c r="I67">
        <f t="shared" si="8"/>
        <v>0.34203309999999998</v>
      </c>
      <c r="J67">
        <f t="shared" si="9"/>
        <v>1.1798770000000001</v>
      </c>
      <c r="K67">
        <f t="shared" si="10"/>
        <v>0.46646300000000002</v>
      </c>
      <c r="L67">
        <f t="shared" si="11"/>
        <v>1.1524380000000001</v>
      </c>
      <c r="M67">
        <f t="shared" si="12"/>
        <v>0.88928605999999999</v>
      </c>
      <c r="N67">
        <f t="shared" si="13"/>
        <v>0.61565957999999998</v>
      </c>
      <c r="O67">
        <f t="shared" si="14"/>
        <v>0.77527502666666659</v>
      </c>
      <c r="P67">
        <f t="shared" si="15"/>
        <v>0.65853600000000001</v>
      </c>
      <c r="Q67">
        <f t="shared" si="16"/>
        <v>1.9207300000000003</v>
      </c>
      <c r="R67">
        <f t="shared" si="17"/>
        <v>1.2621940000000003</v>
      </c>
      <c r="S67">
        <f t="shared" si="18"/>
        <v>2.09929824</v>
      </c>
      <c r="T67">
        <f t="shared" si="19"/>
        <v>2.09929824</v>
      </c>
      <c r="U67">
        <f t="shared" si="20"/>
        <v>1.8466049333333334</v>
      </c>
      <c r="V67">
        <f t="shared" si="21"/>
        <v>2.5011524999999999</v>
      </c>
      <c r="W67">
        <f t="shared" si="22"/>
        <v>1.000461</v>
      </c>
      <c r="X67">
        <f t="shared" si="23"/>
        <v>2.5011524999999999</v>
      </c>
      <c r="Y67">
        <f t="shared" si="24"/>
        <v>0.36483530666666664</v>
      </c>
      <c r="Z67">
        <f t="shared" si="25"/>
        <v>0.41043972000000001</v>
      </c>
    </row>
    <row r="68" spans="1:26" x14ac:dyDescent="0.3">
      <c r="B68">
        <v>562</v>
      </c>
      <c r="C68">
        <v>43</v>
      </c>
      <c r="D68">
        <f t="shared" ref="D68:D131" si="26" xml:space="preserve"> IF(((B68/1000)-0.0041*(C68-25)&lt;0),0,IF(B68&lt;10,0,0.92*(5/60)*(((B68/1000)-0.0041*(C68-25))*$D$2)))</f>
        <v>1.0105740000000001</v>
      </c>
      <c r="E68">
        <f t="shared" ref="E68:E131" si="27">IF(((B68/1000)-0.0041*(C68-25))&lt;0,0,IF(B68&lt;10,0,0.92*(5/60)*(((B68/1000)-0.0041*(C68-25))*$E$2)))</f>
        <v>0.63628733333333343</v>
      </c>
      <c r="F68">
        <f t="shared" ref="F68:F131" si="28">IF((((B68/1000)-0.0041*(C68-25))&lt;0),0,IF(B68&lt;10,0,0.92*(5/60)*(((B68/1000)-0.0041*(C68-25))*$F$2)))</f>
        <v>0.93571666666666675</v>
      </c>
      <c r="G68">
        <f t="shared" ref="G68:G131" si="29">IF((((B68/1000)-0.0041*(C68-25))&lt;0),0,IF(B68&lt;10,0,0.94*(5/60)*(((B68/1000)-0.0041*(C68-25))*$G$2)))</f>
        <v>1.67960328</v>
      </c>
      <c r="H68">
        <f t="shared" ref="H68:H131" si="30">IF((((B68/1000)-0.0041*(C68-25))&lt;0),0,IF(B68&lt;10,0,0.94*(5/60)*(((B68/1000)-0.0041*(C68-25))*$H$2)))</f>
        <v>0.90978511000000006</v>
      </c>
      <c r="I68">
        <f t="shared" ref="I68:I131" si="31">IF((((B68/1000)-0.0041*(C68-25))&lt;0),0,IF(B68&lt;10,0,0.94*(5/60)*(((B68/1000)-0.0041*(C68-25))*$I$2)))</f>
        <v>0.34991735000000007</v>
      </c>
      <c r="J68">
        <f t="shared" ref="J68:J131" si="32">IF((((B68/1000)-0.0041*(C68-25))&lt;0),0,IF(B68&lt;10,0,0.92*(5/60)*(((B68/1000)-0.0041*(C68-25))*$J$2)))</f>
        <v>1.2070745000000001</v>
      </c>
      <c r="K68">
        <f t="shared" ref="K68:K131" si="33">IF((((B68/1000)-0.0041*(C68-25))&lt;0),0,IF(B68&lt;10,0,0.92*(5/60)*(((B68/1000)-0.0041*(C68-25))*$K$2)))</f>
        <v>0.47721550000000001</v>
      </c>
      <c r="L68">
        <f t="shared" ref="L68:L131" si="34">IF((((B68/1000)-0.0041*(C68-25))&lt;0),0,IF(B68&lt;10,0,0.92*(5/60)*(((B68/1000)-0.0041*(C68-25))*$L$2)))</f>
        <v>1.1790030000000002</v>
      </c>
      <c r="M68">
        <f t="shared" ref="M68:M131" si="35">IF(((B68/1000)-0.0041*(C68-25)&lt;0),0,IF(B68&lt;10,0,0.94*(5/60)*(((B68/1000)-0.0041*(C68-25))*$M$2)))</f>
        <v>0.90978511000000006</v>
      </c>
      <c r="N68">
        <f t="shared" ref="N68:N131" si="36">IF((((B68/1000)-0.0041*(C68-25))&lt;0),0,IF(B68&lt;10,0,0.94*(5/60)*(((B68/1000)-0.0041*(C68-25))*$N$2)))</f>
        <v>0.62985122999999987</v>
      </c>
      <c r="O68">
        <f t="shared" ref="O68:O131" si="37">IF((((B68/1000)-0.0041*(C68-25))&lt;0),0,IF(B68&lt;10,0,0.94*(5/60)*(((B68/1000)-0.0041*(C68-25))*$O$2)))</f>
        <v>0.79314599333333324</v>
      </c>
      <c r="P68">
        <f t="shared" ref="P68:P131" si="38">IF((((B68/1000)-0.0041*(C68-25))&lt;0),0,IF(B68&lt;10,0,0.92*(5/60)*(((B68/1000)-0.0041*(C68-25))*$P$2)))</f>
        <v>0.67371600000000009</v>
      </c>
      <c r="Q68">
        <f t="shared" ref="Q68:Q131" si="39">IF((((B68/1000)-0.0041*(C68-25))&lt;0),0,IF(B68&lt;10,0,0.92*(5/60)*(((B68/1000)-0.0041*(C68-25))*$Q$2)))</f>
        <v>1.9650050000000003</v>
      </c>
      <c r="R68">
        <f t="shared" ref="R68:R131" si="40">IF((((B68/1000)-0.0041*(C68-25))&lt;0),0,IF(B68&lt;10,0,0.92*(5/60)*(((B68/1000)-0.0041*(C68-25))*$R$2)))</f>
        <v>1.2912890000000001</v>
      </c>
      <c r="S68">
        <f t="shared" ref="S68:S131" si="41">IF((((B68/1000)-0.0041*(C68-25))&lt;0),0,IF(B68&lt;10,0,0.94*(5/60)*(((B68/1000)-0.0041*(C68-25))*$S$2)))</f>
        <v>2.1476894400000002</v>
      </c>
      <c r="T68">
        <f t="shared" ref="T68:T131" si="42">IF((((B68/1000)-0.0041*(C68-25))&lt;0),0,IF(B68&lt;10,0,0.94*(5/60)*(((B68/1000)-0.0041*(C68-25))*$T$2)))</f>
        <v>2.1476894400000002</v>
      </c>
      <c r="U68">
        <f t="shared" ref="U68:U131" si="43">IF((((B68/1000)-0.0041*(C68-25))&lt;0),0,IF(B68&lt;10,0,0.94*(5/60)*(((B68/1000)-0.0041*(C68-25))*$U$2)))</f>
        <v>1.8891712666666665</v>
      </c>
      <c r="V68">
        <f t="shared" ref="V68:V131" si="44">IF((((B68/1000)-0.0041*(C68-25))&lt;0),0,IF(B68&lt;10,0,0.99*(5/60)*(((B68/1000)-0.003*(C68-25))*$V$2)))</f>
        <v>2.5565099999999998</v>
      </c>
      <c r="W68">
        <f t="shared" ref="W68:W131" si="45">IF((((B68/1000)-0.0041*(C68-25))&lt;0),0,IF(B68&lt;10,0,0.99*(5/60)*(((B68/1000)-0.003*(C68-25))*$W$2)))</f>
        <v>1.0226039999999998</v>
      </c>
      <c r="X68">
        <f t="shared" ref="X68:X131" si="46">IF((((B68/1000)-0.0041*(C68-25))&lt;0),0,IF(B68&lt;10,0,0.99*(5/60)*(((B68/1000)-0.003*(C68-25))*$X$2)))</f>
        <v>2.5565099999999998</v>
      </c>
      <c r="Y68">
        <f t="shared" ref="Y68:Y131" si="47">IF((((B68/1000)-0.0041*(C68-25))&lt;0),0,IF(B68&lt;10,0,0.94*(5/60)*(((B68/1000)-0.0041*(C68-25))*$Y$2)))</f>
        <v>0.37324517333333335</v>
      </c>
      <c r="Z68">
        <f t="shared" ref="Z68:Z131" si="48">IF((((B68/1000)-0.0041*(C68-25))&lt;0),0,IF(B68&lt;10,0,0.94*(5/60)*(((B68/1000)-0.0041*(C68-25))*$Z$2)))</f>
        <v>0.41990082000000001</v>
      </c>
    </row>
    <row r="69" spans="1:26" x14ac:dyDescent="0.3">
      <c r="B69">
        <v>576</v>
      </c>
      <c r="C69">
        <v>44</v>
      </c>
      <c r="D69">
        <f t="shared" si="26"/>
        <v>1.0310669999999997</v>
      </c>
      <c r="E69">
        <f t="shared" si="27"/>
        <v>0.6491903333333332</v>
      </c>
      <c r="F69">
        <f t="shared" si="28"/>
        <v>0.95469166666666649</v>
      </c>
      <c r="G69">
        <f t="shared" si="29"/>
        <v>1.7136632399999996</v>
      </c>
      <c r="H69">
        <f t="shared" si="30"/>
        <v>0.92823425499999968</v>
      </c>
      <c r="I69">
        <f t="shared" si="31"/>
        <v>0.3570131749999999</v>
      </c>
      <c r="J69">
        <f t="shared" si="32"/>
        <v>1.2315522499999998</v>
      </c>
      <c r="K69">
        <f t="shared" si="33"/>
        <v>0.48689274999999987</v>
      </c>
      <c r="L69">
        <f t="shared" si="34"/>
        <v>1.2029114999999997</v>
      </c>
      <c r="M69">
        <f t="shared" si="35"/>
        <v>0.92823425499999968</v>
      </c>
      <c r="N69">
        <f t="shared" si="36"/>
        <v>0.64262371499999971</v>
      </c>
      <c r="O69">
        <f t="shared" si="37"/>
        <v>0.80922986333333302</v>
      </c>
      <c r="P69">
        <f t="shared" si="38"/>
        <v>0.68737799999999982</v>
      </c>
      <c r="Q69">
        <f t="shared" si="39"/>
        <v>2.0048524999999997</v>
      </c>
      <c r="R69">
        <f t="shared" si="40"/>
        <v>1.3174744999999997</v>
      </c>
      <c r="S69">
        <f t="shared" si="41"/>
        <v>2.1912415199999993</v>
      </c>
      <c r="T69">
        <f t="shared" si="42"/>
        <v>2.1912415199999993</v>
      </c>
      <c r="U69">
        <f t="shared" si="43"/>
        <v>1.9274809666666661</v>
      </c>
      <c r="V69">
        <f t="shared" si="44"/>
        <v>2.6118674999999993</v>
      </c>
      <c r="W69">
        <f t="shared" si="45"/>
        <v>1.0447469999999996</v>
      </c>
      <c r="X69">
        <f t="shared" si="46"/>
        <v>2.6118674999999993</v>
      </c>
      <c r="Y69">
        <f t="shared" si="47"/>
        <v>0.38081405333333324</v>
      </c>
      <c r="Z69">
        <f t="shared" si="48"/>
        <v>0.4284158099999999</v>
      </c>
    </row>
    <row r="70" spans="1:26" x14ac:dyDescent="0.3">
      <c r="B70">
        <v>677</v>
      </c>
      <c r="C70">
        <v>45</v>
      </c>
      <c r="D70">
        <f t="shared" si="26"/>
        <v>1.2316499999999999</v>
      </c>
      <c r="E70">
        <f t="shared" si="27"/>
        <v>0.77548333333333341</v>
      </c>
      <c r="F70">
        <f t="shared" si="28"/>
        <v>1.1404166666666666</v>
      </c>
      <c r="G70">
        <f t="shared" si="29"/>
        <v>2.0470380000000001</v>
      </c>
      <c r="H70">
        <f t="shared" si="30"/>
        <v>1.1088122499999999</v>
      </c>
      <c r="I70">
        <f t="shared" si="31"/>
        <v>0.42646625000000005</v>
      </c>
      <c r="J70">
        <f t="shared" si="32"/>
        <v>1.4711375</v>
      </c>
      <c r="K70">
        <f t="shared" si="33"/>
        <v>0.58161250000000009</v>
      </c>
      <c r="L70">
        <f t="shared" si="34"/>
        <v>1.4369250000000002</v>
      </c>
      <c r="M70">
        <f t="shared" si="35"/>
        <v>1.1088122499999999</v>
      </c>
      <c r="N70">
        <f t="shared" si="36"/>
        <v>0.76763925</v>
      </c>
      <c r="O70">
        <f t="shared" si="37"/>
        <v>0.9666568333333333</v>
      </c>
      <c r="P70">
        <f t="shared" si="38"/>
        <v>0.82110000000000005</v>
      </c>
      <c r="Q70">
        <f t="shared" si="39"/>
        <v>2.3948750000000003</v>
      </c>
      <c r="R70">
        <f t="shared" si="40"/>
        <v>1.5737750000000001</v>
      </c>
      <c r="S70">
        <f t="shared" si="41"/>
        <v>2.617524</v>
      </c>
      <c r="T70">
        <f t="shared" si="42"/>
        <v>2.617524</v>
      </c>
      <c r="U70">
        <f t="shared" si="43"/>
        <v>2.3024516666666668</v>
      </c>
      <c r="V70">
        <f t="shared" si="44"/>
        <v>3.1050524999999998</v>
      </c>
      <c r="W70">
        <f t="shared" si="45"/>
        <v>1.2420209999999998</v>
      </c>
      <c r="X70">
        <f t="shared" si="46"/>
        <v>3.1050524999999998</v>
      </c>
      <c r="Y70">
        <f t="shared" si="47"/>
        <v>0.45489733333333332</v>
      </c>
      <c r="Z70">
        <f t="shared" si="48"/>
        <v>0.51175950000000003</v>
      </c>
    </row>
    <row r="71" spans="1:26" x14ac:dyDescent="0.3">
      <c r="B71">
        <v>581</v>
      </c>
      <c r="C71">
        <v>45</v>
      </c>
      <c r="D71">
        <f t="shared" si="26"/>
        <v>1.0329299999999999</v>
      </c>
      <c r="E71">
        <f t="shared" si="27"/>
        <v>0.65036333333333318</v>
      </c>
      <c r="F71">
        <f t="shared" si="28"/>
        <v>0.95641666666666647</v>
      </c>
      <c r="G71">
        <f t="shared" si="29"/>
        <v>1.7167595999999996</v>
      </c>
      <c r="H71">
        <f t="shared" si="30"/>
        <v>0.92991144999999975</v>
      </c>
      <c r="I71">
        <f t="shared" si="31"/>
        <v>0.3576582499999999</v>
      </c>
      <c r="J71">
        <f t="shared" si="32"/>
        <v>1.2337774999999997</v>
      </c>
      <c r="K71">
        <f t="shared" si="33"/>
        <v>0.48777249999999994</v>
      </c>
      <c r="L71">
        <f t="shared" si="34"/>
        <v>1.2050849999999997</v>
      </c>
      <c r="M71">
        <f t="shared" si="35"/>
        <v>0.92991144999999975</v>
      </c>
      <c r="N71">
        <f t="shared" si="36"/>
        <v>0.64378484999999974</v>
      </c>
      <c r="O71">
        <f t="shared" si="37"/>
        <v>0.81069203333333306</v>
      </c>
      <c r="P71">
        <f t="shared" si="38"/>
        <v>0.6886199999999999</v>
      </c>
      <c r="Q71">
        <f t="shared" si="39"/>
        <v>2.0084749999999998</v>
      </c>
      <c r="R71">
        <f t="shared" si="40"/>
        <v>1.3198549999999998</v>
      </c>
      <c r="S71">
        <f t="shared" si="41"/>
        <v>2.1952007999999994</v>
      </c>
      <c r="T71">
        <f t="shared" si="42"/>
        <v>2.1952007999999994</v>
      </c>
      <c r="U71">
        <f t="shared" si="43"/>
        <v>1.9309636666666663</v>
      </c>
      <c r="V71">
        <f t="shared" si="44"/>
        <v>2.6219324999999993</v>
      </c>
      <c r="W71">
        <f t="shared" si="45"/>
        <v>1.0487729999999997</v>
      </c>
      <c r="X71">
        <f t="shared" si="46"/>
        <v>2.6219324999999993</v>
      </c>
      <c r="Y71">
        <f t="shared" si="47"/>
        <v>0.38150213333333322</v>
      </c>
      <c r="Z71">
        <f t="shared" si="48"/>
        <v>0.4291898999999999</v>
      </c>
    </row>
    <row r="72" spans="1:26" x14ac:dyDescent="0.3">
      <c r="B72">
        <v>599</v>
      </c>
      <c r="C72">
        <v>46</v>
      </c>
      <c r="D72">
        <f t="shared" si="26"/>
        <v>1.0617029999999998</v>
      </c>
      <c r="E72">
        <f t="shared" si="27"/>
        <v>0.66847966666666647</v>
      </c>
      <c r="F72">
        <f t="shared" si="28"/>
        <v>0.98305833333333315</v>
      </c>
      <c r="G72">
        <f t="shared" si="29"/>
        <v>1.7645811599999996</v>
      </c>
      <c r="H72">
        <f t="shared" si="30"/>
        <v>0.95581479499999977</v>
      </c>
      <c r="I72">
        <f t="shared" si="31"/>
        <v>0.36762107499999991</v>
      </c>
      <c r="J72">
        <f t="shared" si="32"/>
        <v>1.2681452499999997</v>
      </c>
      <c r="K72">
        <f t="shared" si="33"/>
        <v>0.50135974999999988</v>
      </c>
      <c r="L72">
        <f t="shared" si="34"/>
        <v>1.2386534999999996</v>
      </c>
      <c r="M72">
        <f t="shared" si="35"/>
        <v>0.95581479499999977</v>
      </c>
      <c r="N72">
        <f t="shared" si="36"/>
        <v>0.66171793499999976</v>
      </c>
      <c r="O72">
        <f t="shared" si="37"/>
        <v>0.83327443666666634</v>
      </c>
      <c r="P72">
        <f t="shared" si="38"/>
        <v>0.70780199999999982</v>
      </c>
      <c r="Q72">
        <f t="shared" si="39"/>
        <v>2.0644224999999992</v>
      </c>
      <c r="R72">
        <f t="shared" si="40"/>
        <v>1.3566204999999998</v>
      </c>
      <c r="S72">
        <f t="shared" si="41"/>
        <v>2.2563496799999991</v>
      </c>
      <c r="T72">
        <f t="shared" si="42"/>
        <v>2.2563496799999991</v>
      </c>
      <c r="U72">
        <f t="shared" si="43"/>
        <v>1.9847520333333326</v>
      </c>
      <c r="V72">
        <f t="shared" si="44"/>
        <v>2.6974200000000002</v>
      </c>
      <c r="W72">
        <f t="shared" si="45"/>
        <v>1.0789679999999999</v>
      </c>
      <c r="X72">
        <f t="shared" si="46"/>
        <v>2.6974200000000002</v>
      </c>
      <c r="Y72">
        <f t="shared" si="47"/>
        <v>0.39212914666666654</v>
      </c>
      <c r="Z72">
        <f t="shared" si="48"/>
        <v>0.44114528999999991</v>
      </c>
    </row>
    <row r="73" spans="1:26" x14ac:dyDescent="0.3">
      <c r="B73">
        <v>556</v>
      </c>
      <c r="C73">
        <v>45</v>
      </c>
      <c r="D73">
        <f t="shared" si="26"/>
        <v>0.98117999999999994</v>
      </c>
      <c r="E73">
        <f t="shared" si="27"/>
        <v>0.61777999999999988</v>
      </c>
      <c r="F73">
        <f t="shared" si="28"/>
        <v>0.90850000000000009</v>
      </c>
      <c r="G73">
        <f t="shared" si="29"/>
        <v>1.6307495999999999</v>
      </c>
      <c r="H73">
        <f t="shared" si="30"/>
        <v>0.88332269999999991</v>
      </c>
      <c r="I73">
        <f t="shared" si="31"/>
        <v>0.33973949999999997</v>
      </c>
      <c r="J73">
        <f t="shared" si="32"/>
        <v>1.1719649999999999</v>
      </c>
      <c r="K73">
        <f t="shared" si="33"/>
        <v>0.463335</v>
      </c>
      <c r="L73">
        <f t="shared" si="34"/>
        <v>1.1447099999999999</v>
      </c>
      <c r="M73">
        <f t="shared" si="35"/>
        <v>0.88332269999999991</v>
      </c>
      <c r="N73">
        <f t="shared" si="36"/>
        <v>0.61153109999999988</v>
      </c>
      <c r="O73">
        <f t="shared" si="37"/>
        <v>0.77007619999999988</v>
      </c>
      <c r="P73">
        <f t="shared" si="38"/>
        <v>0.65411999999999992</v>
      </c>
      <c r="Q73">
        <f t="shared" si="39"/>
        <v>1.90785</v>
      </c>
      <c r="R73">
        <f t="shared" si="40"/>
        <v>1.25373</v>
      </c>
      <c r="S73">
        <f t="shared" si="41"/>
        <v>2.0852207999999997</v>
      </c>
      <c r="T73">
        <f t="shared" si="42"/>
        <v>2.0852207999999997</v>
      </c>
      <c r="U73">
        <f t="shared" si="43"/>
        <v>1.8342219999999998</v>
      </c>
      <c r="V73">
        <f t="shared" si="44"/>
        <v>2.4961199999999999</v>
      </c>
      <c r="W73">
        <f t="shared" si="45"/>
        <v>0.998448</v>
      </c>
      <c r="X73">
        <f t="shared" si="46"/>
        <v>2.4961199999999999</v>
      </c>
      <c r="Y73">
        <f t="shared" si="47"/>
        <v>0.36238879999999996</v>
      </c>
      <c r="Z73">
        <f t="shared" si="48"/>
        <v>0.40768739999999998</v>
      </c>
    </row>
    <row r="74" spans="1:26" x14ac:dyDescent="0.3">
      <c r="B74">
        <v>803</v>
      </c>
      <c r="C74">
        <v>45</v>
      </c>
      <c r="D74">
        <f t="shared" si="26"/>
        <v>1.49247</v>
      </c>
      <c r="E74">
        <f t="shared" si="27"/>
        <v>0.93970333333333333</v>
      </c>
      <c r="F74">
        <f t="shared" si="28"/>
        <v>1.3819166666666667</v>
      </c>
      <c r="G74">
        <f t="shared" si="29"/>
        <v>2.4805284000000003</v>
      </c>
      <c r="H74">
        <f t="shared" si="30"/>
        <v>1.3436195499999999</v>
      </c>
      <c r="I74">
        <f t="shared" si="31"/>
        <v>0.51677675000000001</v>
      </c>
      <c r="J74">
        <f t="shared" si="32"/>
        <v>1.7826725000000001</v>
      </c>
      <c r="K74">
        <f t="shared" si="33"/>
        <v>0.70477749999999995</v>
      </c>
      <c r="L74">
        <f t="shared" si="34"/>
        <v>1.741215</v>
      </c>
      <c r="M74">
        <f t="shared" si="35"/>
        <v>1.3436195499999999</v>
      </c>
      <c r="N74">
        <f t="shared" si="36"/>
        <v>0.93019814999999995</v>
      </c>
      <c r="O74">
        <f t="shared" si="37"/>
        <v>1.1713606333333333</v>
      </c>
      <c r="P74">
        <f t="shared" si="38"/>
        <v>0.99498000000000009</v>
      </c>
      <c r="Q74">
        <f t="shared" si="39"/>
        <v>2.9020250000000001</v>
      </c>
      <c r="R74">
        <f t="shared" si="40"/>
        <v>1.9070450000000003</v>
      </c>
      <c r="S74">
        <f t="shared" si="41"/>
        <v>3.1718231999999995</v>
      </c>
      <c r="T74">
        <f t="shared" si="42"/>
        <v>3.1718231999999995</v>
      </c>
      <c r="U74">
        <f t="shared" si="43"/>
        <v>2.7900296666666664</v>
      </c>
      <c r="V74">
        <f t="shared" si="44"/>
        <v>3.7391475000000001</v>
      </c>
      <c r="W74">
        <f t="shared" si="45"/>
        <v>1.4956589999999998</v>
      </c>
      <c r="X74">
        <f t="shared" si="46"/>
        <v>3.7391475000000001</v>
      </c>
      <c r="Y74">
        <f t="shared" si="47"/>
        <v>0.55122853333333333</v>
      </c>
      <c r="Z74">
        <f t="shared" si="48"/>
        <v>0.62013210000000007</v>
      </c>
    </row>
    <row r="75" spans="1:26" x14ac:dyDescent="0.3">
      <c r="A75" s="3">
        <v>0.54166666666666663</v>
      </c>
      <c r="B75">
        <v>776</v>
      </c>
      <c r="C75">
        <v>47</v>
      </c>
      <c r="D75">
        <f t="shared" si="26"/>
        <v>1.4196059999999999</v>
      </c>
      <c r="E75">
        <f t="shared" si="27"/>
        <v>0.8938259999999999</v>
      </c>
      <c r="F75">
        <f t="shared" si="28"/>
        <v>1.3144499999999999</v>
      </c>
      <c r="G75">
        <f t="shared" si="29"/>
        <v>2.3594263199999994</v>
      </c>
      <c r="H75">
        <f t="shared" si="30"/>
        <v>1.27802259</v>
      </c>
      <c r="I75">
        <f t="shared" si="31"/>
        <v>0.49154714999999988</v>
      </c>
      <c r="J75">
        <f t="shared" si="32"/>
        <v>1.6956404999999999</v>
      </c>
      <c r="K75">
        <f t="shared" si="33"/>
        <v>0.67036949999999995</v>
      </c>
      <c r="L75">
        <f t="shared" si="34"/>
        <v>1.6562069999999998</v>
      </c>
      <c r="M75">
        <f t="shared" si="35"/>
        <v>1.27802259</v>
      </c>
      <c r="N75">
        <f t="shared" si="36"/>
        <v>0.88478486999999972</v>
      </c>
      <c r="O75">
        <f t="shared" si="37"/>
        <v>1.1141735399999997</v>
      </c>
      <c r="P75">
        <f t="shared" si="38"/>
        <v>0.94640399999999991</v>
      </c>
      <c r="Q75">
        <f t="shared" si="39"/>
        <v>2.7603449999999996</v>
      </c>
      <c r="R75">
        <f t="shared" si="40"/>
        <v>1.8139409999999998</v>
      </c>
      <c r="S75">
        <f t="shared" si="41"/>
        <v>3.0169713599999994</v>
      </c>
      <c r="T75">
        <f t="shared" si="42"/>
        <v>3.0169713599999994</v>
      </c>
      <c r="U75">
        <f t="shared" si="43"/>
        <v>2.6538173999999994</v>
      </c>
      <c r="V75">
        <f t="shared" si="44"/>
        <v>3.5730749999999993</v>
      </c>
      <c r="W75">
        <f t="shared" si="45"/>
        <v>1.4292299999999998</v>
      </c>
      <c r="X75">
        <f t="shared" si="46"/>
        <v>3.5730749999999993</v>
      </c>
      <c r="Y75">
        <f t="shared" si="47"/>
        <v>0.52431695999999994</v>
      </c>
      <c r="Z75">
        <f t="shared" si="48"/>
        <v>0.58985657999999985</v>
      </c>
    </row>
    <row r="76" spans="1:26" x14ac:dyDescent="0.3">
      <c r="B76">
        <v>823</v>
      </c>
      <c r="C76">
        <v>47</v>
      </c>
      <c r="D76">
        <f t="shared" si="26"/>
        <v>1.5168959999999998</v>
      </c>
      <c r="E76">
        <f t="shared" si="27"/>
        <v>0.95508266666666641</v>
      </c>
      <c r="F76">
        <f t="shared" si="28"/>
        <v>1.404533333333333</v>
      </c>
      <c r="G76">
        <f t="shared" si="29"/>
        <v>2.5211251199999998</v>
      </c>
      <c r="H76">
        <f t="shared" si="30"/>
        <v>1.3656094399999996</v>
      </c>
      <c r="I76">
        <f t="shared" si="31"/>
        <v>0.52523439999999988</v>
      </c>
      <c r="J76">
        <f t="shared" si="32"/>
        <v>1.8118479999999995</v>
      </c>
      <c r="K76">
        <f t="shared" si="33"/>
        <v>0.71631199999999995</v>
      </c>
      <c r="L76">
        <f t="shared" si="34"/>
        <v>1.7697119999999997</v>
      </c>
      <c r="M76">
        <f t="shared" si="35"/>
        <v>1.3656094399999996</v>
      </c>
      <c r="N76">
        <f t="shared" si="36"/>
        <v>0.94542191999999969</v>
      </c>
      <c r="O76">
        <f t="shared" si="37"/>
        <v>1.1905313066666663</v>
      </c>
      <c r="P76">
        <f t="shared" si="38"/>
        <v>1.0112639999999997</v>
      </c>
      <c r="Q76">
        <f t="shared" si="39"/>
        <v>2.9495199999999993</v>
      </c>
      <c r="R76">
        <f t="shared" si="40"/>
        <v>1.9382559999999998</v>
      </c>
      <c r="S76">
        <f t="shared" si="41"/>
        <v>3.2237337599999987</v>
      </c>
      <c r="T76">
        <f t="shared" si="42"/>
        <v>3.2237337599999987</v>
      </c>
      <c r="U76">
        <f t="shared" si="43"/>
        <v>2.8356917333333325</v>
      </c>
      <c r="V76">
        <f t="shared" si="44"/>
        <v>3.8096024999999991</v>
      </c>
      <c r="W76">
        <f t="shared" si="45"/>
        <v>1.5238409999999996</v>
      </c>
      <c r="X76">
        <f t="shared" si="46"/>
        <v>3.8096024999999991</v>
      </c>
      <c r="Y76">
        <f t="shared" si="47"/>
        <v>0.56025002666666646</v>
      </c>
      <c r="Z76">
        <f t="shared" si="48"/>
        <v>0.63028127999999994</v>
      </c>
    </row>
    <row r="77" spans="1:26" x14ac:dyDescent="0.3">
      <c r="B77">
        <v>803</v>
      </c>
      <c r="C77">
        <v>49</v>
      </c>
      <c r="D77">
        <f t="shared" si="26"/>
        <v>1.4585219999999999</v>
      </c>
      <c r="E77">
        <f t="shared" si="27"/>
        <v>0.91832866666666657</v>
      </c>
      <c r="F77">
        <f t="shared" si="28"/>
        <v>1.350483333333333</v>
      </c>
      <c r="G77">
        <f t="shared" si="29"/>
        <v>2.4241058399999997</v>
      </c>
      <c r="H77">
        <f t="shared" si="30"/>
        <v>1.3130573299999997</v>
      </c>
      <c r="I77">
        <f t="shared" si="31"/>
        <v>0.50502205</v>
      </c>
      <c r="J77">
        <f t="shared" si="32"/>
        <v>1.7421234999999999</v>
      </c>
      <c r="K77">
        <f t="shared" si="33"/>
        <v>0.68874650000000004</v>
      </c>
      <c r="L77">
        <f t="shared" si="34"/>
        <v>1.7016089999999999</v>
      </c>
      <c r="M77">
        <f t="shared" si="35"/>
        <v>1.3130573299999997</v>
      </c>
      <c r="N77">
        <f t="shared" si="36"/>
        <v>0.90903968999999984</v>
      </c>
      <c r="O77">
        <f t="shared" si="37"/>
        <v>1.1447166466666665</v>
      </c>
      <c r="P77">
        <f t="shared" si="38"/>
        <v>0.97234799999999999</v>
      </c>
      <c r="Q77">
        <f t="shared" si="39"/>
        <v>2.8360149999999997</v>
      </c>
      <c r="R77">
        <f t="shared" si="40"/>
        <v>1.863667</v>
      </c>
      <c r="S77">
        <f t="shared" si="41"/>
        <v>3.0996763199999995</v>
      </c>
      <c r="T77">
        <f t="shared" si="42"/>
        <v>3.0996763199999995</v>
      </c>
      <c r="U77">
        <f t="shared" si="43"/>
        <v>2.726567133333333</v>
      </c>
      <c r="V77">
        <f t="shared" si="44"/>
        <v>3.6787575000000001</v>
      </c>
      <c r="W77">
        <f t="shared" si="45"/>
        <v>1.471503</v>
      </c>
      <c r="X77">
        <f t="shared" si="46"/>
        <v>3.6787575000000001</v>
      </c>
      <c r="Y77">
        <f t="shared" si="47"/>
        <v>0.53869018666666657</v>
      </c>
      <c r="Z77">
        <f t="shared" si="48"/>
        <v>0.60602645999999993</v>
      </c>
    </row>
    <row r="78" spans="1:26" x14ac:dyDescent="0.3">
      <c r="B78">
        <v>835</v>
      </c>
      <c r="C78">
        <v>50</v>
      </c>
      <c r="D78">
        <f t="shared" si="26"/>
        <v>1.5162749999999996</v>
      </c>
      <c r="E78">
        <f t="shared" si="27"/>
        <v>0.95469166666666649</v>
      </c>
      <c r="F78">
        <f t="shared" si="28"/>
        <v>1.4039583333333332</v>
      </c>
      <c r="G78">
        <f t="shared" si="29"/>
        <v>2.5200929999999997</v>
      </c>
      <c r="H78">
        <f t="shared" si="30"/>
        <v>1.3650503749999996</v>
      </c>
      <c r="I78">
        <f t="shared" si="31"/>
        <v>0.52501937499999995</v>
      </c>
      <c r="J78">
        <f t="shared" si="32"/>
        <v>1.8111062499999997</v>
      </c>
      <c r="K78">
        <f t="shared" si="33"/>
        <v>0.71601874999999982</v>
      </c>
      <c r="L78">
        <f t="shared" si="34"/>
        <v>1.7689874999999997</v>
      </c>
      <c r="M78">
        <f t="shared" si="35"/>
        <v>1.3650503749999996</v>
      </c>
      <c r="N78">
        <f t="shared" si="36"/>
        <v>0.94503487499999983</v>
      </c>
      <c r="O78">
        <f t="shared" si="37"/>
        <v>1.1900439166666663</v>
      </c>
      <c r="P78">
        <f t="shared" si="38"/>
        <v>1.0108499999999998</v>
      </c>
      <c r="Q78">
        <f t="shared" si="39"/>
        <v>2.9483124999999997</v>
      </c>
      <c r="R78">
        <f t="shared" si="40"/>
        <v>1.9374624999999996</v>
      </c>
      <c r="S78">
        <f t="shared" si="41"/>
        <v>3.2224139999999992</v>
      </c>
      <c r="T78">
        <f t="shared" si="42"/>
        <v>3.2224139999999992</v>
      </c>
      <c r="U78">
        <f t="shared" si="43"/>
        <v>2.834530833333333</v>
      </c>
      <c r="V78">
        <f t="shared" si="44"/>
        <v>3.8246999999999995</v>
      </c>
      <c r="W78">
        <f t="shared" si="45"/>
        <v>1.5298799999999999</v>
      </c>
      <c r="X78">
        <f t="shared" si="46"/>
        <v>3.8246999999999995</v>
      </c>
      <c r="Y78">
        <f t="shared" si="47"/>
        <v>0.56002066666666661</v>
      </c>
      <c r="Z78">
        <f t="shared" si="48"/>
        <v>0.63002324999999992</v>
      </c>
    </row>
    <row r="79" spans="1:26" x14ac:dyDescent="0.3">
      <c r="B79">
        <v>777</v>
      </c>
      <c r="C79">
        <v>50</v>
      </c>
      <c r="D79">
        <f t="shared" si="26"/>
        <v>1.396215</v>
      </c>
      <c r="E79">
        <f t="shared" si="27"/>
        <v>0.8790983333333332</v>
      </c>
      <c r="F79">
        <f t="shared" si="28"/>
        <v>1.2927916666666666</v>
      </c>
      <c r="G79">
        <f t="shared" si="29"/>
        <v>2.3205497999999998</v>
      </c>
      <c r="H79">
        <f t="shared" si="30"/>
        <v>1.2569644749999997</v>
      </c>
      <c r="I79">
        <f t="shared" si="31"/>
        <v>0.48344787499999997</v>
      </c>
      <c r="J79">
        <f t="shared" si="32"/>
        <v>1.6677012499999997</v>
      </c>
      <c r="K79">
        <f t="shared" si="33"/>
        <v>0.65932374999999988</v>
      </c>
      <c r="L79">
        <f t="shared" si="34"/>
        <v>1.6289174999999998</v>
      </c>
      <c r="M79">
        <f t="shared" si="35"/>
        <v>1.2569644749999997</v>
      </c>
      <c r="N79">
        <f t="shared" si="36"/>
        <v>0.87020617499999986</v>
      </c>
      <c r="O79">
        <f t="shared" si="37"/>
        <v>1.0958151833333332</v>
      </c>
      <c r="P79">
        <f t="shared" si="38"/>
        <v>0.93080999999999992</v>
      </c>
      <c r="Q79">
        <f t="shared" si="39"/>
        <v>2.7148625000000002</v>
      </c>
      <c r="R79">
        <f t="shared" si="40"/>
        <v>1.7840524999999998</v>
      </c>
      <c r="S79">
        <f t="shared" si="41"/>
        <v>2.9672603999999994</v>
      </c>
      <c r="T79">
        <f t="shared" si="42"/>
        <v>2.9672603999999994</v>
      </c>
      <c r="U79">
        <f t="shared" si="43"/>
        <v>2.6100901666666663</v>
      </c>
      <c r="V79">
        <f t="shared" si="44"/>
        <v>3.5328149999999998</v>
      </c>
      <c r="W79">
        <f t="shared" si="45"/>
        <v>1.4131259999999999</v>
      </c>
      <c r="X79">
        <f t="shared" si="46"/>
        <v>3.5328149999999998</v>
      </c>
      <c r="Y79">
        <f t="shared" si="47"/>
        <v>0.51567773333333333</v>
      </c>
      <c r="Z79">
        <f t="shared" si="48"/>
        <v>0.58013744999999994</v>
      </c>
    </row>
    <row r="80" spans="1:26" x14ac:dyDescent="0.3">
      <c r="B80">
        <v>794</v>
      </c>
      <c r="C80">
        <v>51</v>
      </c>
      <c r="D80">
        <f t="shared" si="26"/>
        <v>1.4229179999999999</v>
      </c>
      <c r="E80">
        <f t="shared" si="27"/>
        <v>0.89591133333333328</v>
      </c>
      <c r="F80">
        <f t="shared" si="28"/>
        <v>1.3175166666666664</v>
      </c>
      <c r="G80">
        <f t="shared" si="29"/>
        <v>2.3649309599999997</v>
      </c>
      <c r="H80">
        <f t="shared" si="30"/>
        <v>1.2810042699999997</v>
      </c>
      <c r="I80">
        <f t="shared" si="31"/>
        <v>0.49269394999999999</v>
      </c>
      <c r="J80">
        <f t="shared" si="32"/>
        <v>1.6995964999999997</v>
      </c>
      <c r="K80">
        <f t="shared" si="33"/>
        <v>0.67193349999999996</v>
      </c>
      <c r="L80">
        <f t="shared" si="34"/>
        <v>1.6600710000000001</v>
      </c>
      <c r="M80">
        <f t="shared" si="35"/>
        <v>1.2810042699999997</v>
      </c>
      <c r="N80">
        <f t="shared" si="36"/>
        <v>0.88684910999999977</v>
      </c>
      <c r="O80">
        <f t="shared" si="37"/>
        <v>1.116772953333333</v>
      </c>
      <c r="P80">
        <f t="shared" si="38"/>
        <v>0.94861200000000001</v>
      </c>
      <c r="Q80">
        <f t="shared" si="39"/>
        <v>2.766785</v>
      </c>
      <c r="R80">
        <f t="shared" si="40"/>
        <v>1.8181729999999998</v>
      </c>
      <c r="S80">
        <f t="shared" si="41"/>
        <v>3.0240100799999992</v>
      </c>
      <c r="T80">
        <f t="shared" si="42"/>
        <v>3.0240100799999992</v>
      </c>
      <c r="U80">
        <f t="shared" si="43"/>
        <v>2.6600088666666664</v>
      </c>
      <c r="V80">
        <f t="shared" si="44"/>
        <v>3.6032699999999998</v>
      </c>
      <c r="W80">
        <f t="shared" si="45"/>
        <v>1.441308</v>
      </c>
      <c r="X80">
        <f t="shared" si="46"/>
        <v>3.6032699999999998</v>
      </c>
      <c r="Y80">
        <f t="shared" si="47"/>
        <v>0.52554021333333334</v>
      </c>
      <c r="Z80">
        <f t="shared" si="48"/>
        <v>0.59123273999999992</v>
      </c>
    </row>
    <row r="81" spans="1:26" x14ac:dyDescent="0.3">
      <c r="B81">
        <v>774</v>
      </c>
      <c r="C81">
        <v>50</v>
      </c>
      <c r="D81">
        <f t="shared" si="26"/>
        <v>1.3900049999999997</v>
      </c>
      <c r="E81">
        <f t="shared" si="27"/>
        <v>0.87518833333333323</v>
      </c>
      <c r="F81">
        <f t="shared" si="28"/>
        <v>1.2870416666666666</v>
      </c>
      <c r="G81">
        <f t="shared" si="29"/>
        <v>2.3102285999999999</v>
      </c>
      <c r="H81">
        <f t="shared" si="30"/>
        <v>1.2513738249999997</v>
      </c>
      <c r="I81">
        <f t="shared" si="31"/>
        <v>0.48129762500000001</v>
      </c>
      <c r="J81">
        <f t="shared" si="32"/>
        <v>1.6602837499999998</v>
      </c>
      <c r="K81">
        <f t="shared" si="33"/>
        <v>0.65639124999999987</v>
      </c>
      <c r="L81">
        <f t="shared" si="34"/>
        <v>1.6216724999999999</v>
      </c>
      <c r="M81">
        <f t="shared" si="35"/>
        <v>1.2513738249999997</v>
      </c>
      <c r="N81">
        <f t="shared" si="36"/>
        <v>0.86633572499999989</v>
      </c>
      <c r="O81">
        <f t="shared" si="37"/>
        <v>1.0909412833333332</v>
      </c>
      <c r="P81">
        <f t="shared" si="38"/>
        <v>0.92666999999999988</v>
      </c>
      <c r="Q81">
        <f t="shared" si="39"/>
        <v>2.7027874999999995</v>
      </c>
      <c r="R81">
        <f t="shared" si="40"/>
        <v>1.7761174999999998</v>
      </c>
      <c r="S81">
        <f t="shared" si="41"/>
        <v>2.9540627999999995</v>
      </c>
      <c r="T81">
        <f t="shared" si="42"/>
        <v>2.9540627999999995</v>
      </c>
      <c r="U81">
        <f t="shared" si="43"/>
        <v>2.5984811666666663</v>
      </c>
      <c r="V81">
        <f t="shared" si="44"/>
        <v>3.5177174999999998</v>
      </c>
      <c r="W81">
        <f t="shared" si="45"/>
        <v>1.407087</v>
      </c>
      <c r="X81">
        <f t="shared" si="46"/>
        <v>3.5177174999999998</v>
      </c>
      <c r="Y81">
        <f t="shared" si="47"/>
        <v>0.51338413333333333</v>
      </c>
      <c r="Z81">
        <f t="shared" si="48"/>
        <v>0.57755714999999996</v>
      </c>
    </row>
    <row r="82" spans="1:26" x14ac:dyDescent="0.3">
      <c r="B82">
        <v>809</v>
      </c>
      <c r="C82">
        <v>50</v>
      </c>
      <c r="D82">
        <f t="shared" si="26"/>
        <v>1.4624550000000001</v>
      </c>
      <c r="E82">
        <f t="shared" si="27"/>
        <v>0.92080499999999998</v>
      </c>
      <c r="F82">
        <f t="shared" si="28"/>
        <v>1.354125</v>
      </c>
      <c r="G82">
        <f t="shared" si="29"/>
        <v>2.4306426000000001</v>
      </c>
      <c r="H82">
        <f t="shared" si="30"/>
        <v>1.3165980749999999</v>
      </c>
      <c r="I82">
        <f t="shared" si="31"/>
        <v>0.50638387499999993</v>
      </c>
      <c r="J82">
        <f t="shared" si="32"/>
        <v>1.74682125</v>
      </c>
      <c r="K82">
        <f t="shared" si="33"/>
        <v>0.69060374999999996</v>
      </c>
      <c r="L82">
        <f t="shared" si="34"/>
        <v>1.7061975</v>
      </c>
      <c r="M82">
        <f t="shared" si="35"/>
        <v>1.3165980749999999</v>
      </c>
      <c r="N82">
        <f t="shared" si="36"/>
        <v>0.91149097499999976</v>
      </c>
      <c r="O82">
        <f t="shared" si="37"/>
        <v>1.1478034499999998</v>
      </c>
      <c r="P82">
        <f t="shared" si="38"/>
        <v>0.97497</v>
      </c>
      <c r="Q82">
        <f t="shared" si="39"/>
        <v>2.8436624999999998</v>
      </c>
      <c r="R82">
        <f t="shared" si="40"/>
        <v>1.8686924999999999</v>
      </c>
      <c r="S82">
        <f t="shared" si="41"/>
        <v>3.1080347999999995</v>
      </c>
      <c r="T82">
        <f t="shared" si="42"/>
        <v>3.1080347999999995</v>
      </c>
      <c r="U82">
        <f t="shared" si="43"/>
        <v>2.7339194999999998</v>
      </c>
      <c r="V82">
        <f t="shared" si="44"/>
        <v>3.6938550000000001</v>
      </c>
      <c r="W82">
        <f t="shared" si="45"/>
        <v>1.4775419999999999</v>
      </c>
      <c r="X82">
        <f t="shared" si="46"/>
        <v>3.6938550000000001</v>
      </c>
      <c r="Y82">
        <f t="shared" si="47"/>
        <v>0.54014279999999992</v>
      </c>
      <c r="Z82">
        <f t="shared" si="48"/>
        <v>0.60766065000000002</v>
      </c>
    </row>
    <row r="83" spans="1:26" x14ac:dyDescent="0.3">
      <c r="B83">
        <v>820</v>
      </c>
      <c r="C83">
        <v>50</v>
      </c>
      <c r="D83">
        <f t="shared" si="26"/>
        <v>1.4852249999999998</v>
      </c>
      <c r="E83">
        <f t="shared" si="27"/>
        <v>0.93514166666666643</v>
      </c>
      <c r="F83">
        <f t="shared" si="28"/>
        <v>1.3752083333333329</v>
      </c>
      <c r="G83">
        <f t="shared" si="29"/>
        <v>2.4684869999999997</v>
      </c>
      <c r="H83">
        <f t="shared" si="30"/>
        <v>1.3370971249999994</v>
      </c>
      <c r="I83">
        <f t="shared" si="31"/>
        <v>0.51426812499999985</v>
      </c>
      <c r="J83">
        <f t="shared" si="32"/>
        <v>1.7740187499999998</v>
      </c>
      <c r="K83">
        <f t="shared" si="33"/>
        <v>0.70135624999999979</v>
      </c>
      <c r="L83">
        <f t="shared" si="34"/>
        <v>1.7327624999999995</v>
      </c>
      <c r="M83">
        <f t="shared" si="35"/>
        <v>1.3370971249999994</v>
      </c>
      <c r="N83">
        <f t="shared" si="36"/>
        <v>0.92568262499999965</v>
      </c>
      <c r="O83">
        <f t="shared" si="37"/>
        <v>1.1656744166666664</v>
      </c>
      <c r="P83">
        <f t="shared" si="38"/>
        <v>0.99014999999999986</v>
      </c>
      <c r="Q83">
        <f t="shared" si="39"/>
        <v>2.8879374999999996</v>
      </c>
      <c r="R83">
        <f t="shared" si="40"/>
        <v>1.8977874999999995</v>
      </c>
      <c r="S83">
        <f t="shared" si="41"/>
        <v>3.1564259999999993</v>
      </c>
      <c r="T83">
        <f t="shared" si="42"/>
        <v>3.1564259999999993</v>
      </c>
      <c r="U83">
        <f t="shared" si="43"/>
        <v>2.7764858333333327</v>
      </c>
      <c r="V83">
        <f t="shared" si="44"/>
        <v>3.7492124999999996</v>
      </c>
      <c r="W83">
        <f t="shared" si="45"/>
        <v>1.4996849999999995</v>
      </c>
      <c r="X83">
        <f t="shared" si="46"/>
        <v>3.7492124999999996</v>
      </c>
      <c r="Y83">
        <f t="shared" si="47"/>
        <v>0.54855266666666647</v>
      </c>
      <c r="Z83">
        <f t="shared" si="48"/>
        <v>0.61712174999999991</v>
      </c>
    </row>
    <row r="84" spans="1:26" x14ac:dyDescent="0.3">
      <c r="B84">
        <v>711</v>
      </c>
      <c r="C84">
        <v>52</v>
      </c>
      <c r="D84">
        <f t="shared" si="26"/>
        <v>1.2426209999999998</v>
      </c>
      <c r="E84">
        <f t="shared" si="27"/>
        <v>0.78239099999999995</v>
      </c>
      <c r="F84">
        <f t="shared" si="28"/>
        <v>1.1505749999999999</v>
      </c>
      <c r="G84">
        <f t="shared" si="29"/>
        <v>2.0652721199999995</v>
      </c>
      <c r="H84">
        <f t="shared" si="30"/>
        <v>1.1186890649999996</v>
      </c>
      <c r="I84">
        <f t="shared" si="31"/>
        <v>0.43026502499999991</v>
      </c>
      <c r="J84">
        <f t="shared" si="32"/>
        <v>1.4842417499999998</v>
      </c>
      <c r="K84">
        <f t="shared" si="33"/>
        <v>0.58679324999999993</v>
      </c>
      <c r="L84">
        <f t="shared" si="34"/>
        <v>1.4497244999999999</v>
      </c>
      <c r="M84">
        <f t="shared" si="35"/>
        <v>1.1186890649999996</v>
      </c>
      <c r="N84">
        <f t="shared" si="36"/>
        <v>0.77447704499999981</v>
      </c>
      <c r="O84">
        <f t="shared" si="37"/>
        <v>0.97526738999999973</v>
      </c>
      <c r="P84">
        <f t="shared" si="38"/>
        <v>0.82841399999999987</v>
      </c>
      <c r="Q84">
        <f t="shared" si="39"/>
        <v>2.4162074999999996</v>
      </c>
      <c r="R84">
        <f t="shared" si="40"/>
        <v>1.5877934999999996</v>
      </c>
      <c r="S84">
        <f t="shared" si="41"/>
        <v>2.6408397599999991</v>
      </c>
      <c r="T84">
        <f t="shared" si="42"/>
        <v>2.6408397599999991</v>
      </c>
      <c r="U84">
        <f t="shared" si="43"/>
        <v>2.3229608999999996</v>
      </c>
      <c r="V84">
        <f t="shared" si="44"/>
        <v>3.1704749999999997</v>
      </c>
      <c r="W84">
        <f t="shared" si="45"/>
        <v>1.2681899999999999</v>
      </c>
      <c r="X84">
        <f t="shared" si="46"/>
        <v>3.1704749999999997</v>
      </c>
      <c r="Y84">
        <f t="shared" si="47"/>
        <v>0.45894935999999992</v>
      </c>
      <c r="Z84">
        <f t="shared" si="48"/>
        <v>0.51631802999999987</v>
      </c>
    </row>
    <row r="85" spans="1:26" x14ac:dyDescent="0.3">
      <c r="B85">
        <v>534</v>
      </c>
      <c r="C85">
        <v>48</v>
      </c>
      <c r="D85">
        <f t="shared" si="26"/>
        <v>0.91017899999999996</v>
      </c>
      <c r="E85">
        <f t="shared" si="27"/>
        <v>0.57307566666666665</v>
      </c>
      <c r="F85">
        <f t="shared" si="28"/>
        <v>0.84275833333333339</v>
      </c>
      <c r="G85">
        <f t="shared" si="29"/>
        <v>1.5127438799999999</v>
      </c>
      <c r="H85">
        <f t="shared" si="30"/>
        <v>0.81940293499999994</v>
      </c>
      <c r="I85">
        <f t="shared" si="31"/>
        <v>0.315154975</v>
      </c>
      <c r="J85">
        <f t="shared" si="32"/>
        <v>1.0871582500000001</v>
      </c>
      <c r="K85">
        <f t="shared" si="33"/>
        <v>0.42980675000000002</v>
      </c>
      <c r="L85">
        <f t="shared" si="34"/>
        <v>1.0618755</v>
      </c>
      <c r="M85">
        <f t="shared" si="35"/>
        <v>0.81940293499999994</v>
      </c>
      <c r="N85">
        <f t="shared" si="36"/>
        <v>0.56727895499999992</v>
      </c>
      <c r="O85">
        <f t="shared" si="37"/>
        <v>0.71435127666666653</v>
      </c>
      <c r="P85">
        <f t="shared" si="38"/>
        <v>0.60678600000000005</v>
      </c>
      <c r="Q85">
        <f t="shared" si="39"/>
        <v>1.7697924999999999</v>
      </c>
      <c r="R85">
        <f t="shared" si="40"/>
        <v>1.1630065000000001</v>
      </c>
      <c r="S85">
        <f t="shared" si="41"/>
        <v>1.9343282399999997</v>
      </c>
      <c r="T85">
        <f t="shared" si="42"/>
        <v>1.9343282399999997</v>
      </c>
      <c r="U85">
        <f t="shared" si="43"/>
        <v>1.7014924333333332</v>
      </c>
      <c r="V85">
        <f t="shared" si="44"/>
        <v>2.3401125</v>
      </c>
      <c r="W85">
        <f t="shared" si="45"/>
        <v>0.9360449999999999</v>
      </c>
      <c r="X85">
        <f t="shared" si="46"/>
        <v>2.3401125</v>
      </c>
      <c r="Y85">
        <f t="shared" si="47"/>
        <v>0.33616530666666666</v>
      </c>
      <c r="Z85">
        <f t="shared" si="48"/>
        <v>0.37818596999999998</v>
      </c>
    </row>
    <row r="86" spans="1:26" x14ac:dyDescent="0.3">
      <c r="B86">
        <v>701</v>
      </c>
      <c r="C86">
        <v>46</v>
      </c>
      <c r="D86">
        <f t="shared" si="26"/>
        <v>1.2728429999999999</v>
      </c>
      <c r="E86">
        <f t="shared" si="27"/>
        <v>0.80141966666666664</v>
      </c>
      <c r="F86">
        <f t="shared" si="28"/>
        <v>1.1785583333333334</v>
      </c>
      <c r="G86">
        <f t="shared" si="29"/>
        <v>2.1155019599999996</v>
      </c>
      <c r="H86">
        <f t="shared" si="30"/>
        <v>1.1458968949999999</v>
      </c>
      <c r="I86">
        <f t="shared" si="31"/>
        <v>0.44072957499999993</v>
      </c>
      <c r="J86">
        <f t="shared" si="32"/>
        <v>1.5203402500000001</v>
      </c>
      <c r="K86">
        <f t="shared" si="33"/>
        <v>0.60106474999999993</v>
      </c>
      <c r="L86">
        <f t="shared" si="34"/>
        <v>1.4849835</v>
      </c>
      <c r="M86">
        <f t="shared" si="35"/>
        <v>1.1458968949999999</v>
      </c>
      <c r="N86">
        <f t="shared" si="36"/>
        <v>0.79331323499999984</v>
      </c>
      <c r="O86">
        <f t="shared" si="37"/>
        <v>0.99898703666666644</v>
      </c>
      <c r="P86">
        <f t="shared" si="38"/>
        <v>0.84856200000000004</v>
      </c>
      <c r="Q86">
        <f t="shared" si="39"/>
        <v>2.4749724999999998</v>
      </c>
      <c r="R86">
        <f t="shared" si="40"/>
        <v>1.6264105</v>
      </c>
      <c r="S86">
        <f t="shared" si="41"/>
        <v>2.7050680799999998</v>
      </c>
      <c r="T86">
        <f t="shared" si="42"/>
        <v>2.7050680799999998</v>
      </c>
      <c r="U86">
        <f t="shared" si="43"/>
        <v>2.3794580333333331</v>
      </c>
      <c r="V86">
        <f t="shared" si="44"/>
        <v>3.2107349999999988</v>
      </c>
      <c r="W86">
        <f t="shared" si="45"/>
        <v>1.2842939999999996</v>
      </c>
      <c r="X86">
        <f t="shared" si="46"/>
        <v>3.2107349999999988</v>
      </c>
      <c r="Y86">
        <f t="shared" si="47"/>
        <v>0.4701115466666666</v>
      </c>
      <c r="Z86">
        <f t="shared" si="48"/>
        <v>0.52887548999999989</v>
      </c>
    </row>
    <row r="87" spans="1:26" x14ac:dyDescent="0.3">
      <c r="A87" s="3">
        <v>0.58333333333333337</v>
      </c>
      <c r="B87">
        <v>931</v>
      </c>
      <c r="C87">
        <v>50</v>
      </c>
      <c r="D87">
        <f t="shared" si="26"/>
        <v>1.714995</v>
      </c>
      <c r="E87">
        <f t="shared" si="27"/>
        <v>1.0798116666666666</v>
      </c>
      <c r="F87">
        <f t="shared" si="28"/>
        <v>1.5879583333333331</v>
      </c>
      <c r="G87">
        <f t="shared" si="29"/>
        <v>2.8503713999999998</v>
      </c>
      <c r="H87">
        <f t="shared" si="30"/>
        <v>1.5439511749999997</v>
      </c>
      <c r="I87">
        <f t="shared" si="31"/>
        <v>0.59382737499999994</v>
      </c>
      <c r="J87">
        <f t="shared" si="32"/>
        <v>2.0484662500000002</v>
      </c>
      <c r="K87">
        <f t="shared" si="33"/>
        <v>0.80985874999999996</v>
      </c>
      <c r="L87">
        <f t="shared" si="34"/>
        <v>2.0008274999999998</v>
      </c>
      <c r="M87">
        <f t="shared" si="35"/>
        <v>1.5439511749999997</v>
      </c>
      <c r="N87">
        <f t="shared" si="36"/>
        <v>1.0688892749999999</v>
      </c>
      <c r="O87">
        <f t="shared" si="37"/>
        <v>1.3460087166666665</v>
      </c>
      <c r="P87">
        <f t="shared" si="38"/>
        <v>1.14333</v>
      </c>
      <c r="Q87">
        <f t="shared" si="39"/>
        <v>3.3347125000000002</v>
      </c>
      <c r="R87">
        <f t="shared" si="40"/>
        <v>2.1913825</v>
      </c>
      <c r="S87">
        <f t="shared" si="41"/>
        <v>3.6447371999999993</v>
      </c>
      <c r="T87">
        <f t="shared" si="42"/>
        <v>3.6447371999999993</v>
      </c>
      <c r="U87">
        <f t="shared" si="43"/>
        <v>3.2060188333333333</v>
      </c>
      <c r="V87">
        <f t="shared" si="44"/>
        <v>4.3078200000000004</v>
      </c>
      <c r="W87">
        <f t="shared" si="45"/>
        <v>1.723128</v>
      </c>
      <c r="X87">
        <f t="shared" si="46"/>
        <v>4.3078200000000004</v>
      </c>
      <c r="Y87">
        <f t="shared" si="47"/>
        <v>0.6334158666666666</v>
      </c>
      <c r="Z87">
        <f t="shared" si="48"/>
        <v>0.71259284999999994</v>
      </c>
    </row>
    <row r="88" spans="1:26" x14ac:dyDescent="0.3">
      <c r="B88">
        <v>818</v>
      </c>
      <c r="C88">
        <v>49</v>
      </c>
      <c r="D88">
        <f t="shared" si="26"/>
        <v>1.4895719999999997</v>
      </c>
      <c r="E88">
        <f t="shared" si="27"/>
        <v>0.93787866666666642</v>
      </c>
      <c r="F88">
        <f t="shared" si="28"/>
        <v>1.3792333333333331</v>
      </c>
      <c r="G88">
        <f t="shared" si="29"/>
        <v>2.4757118399999998</v>
      </c>
      <c r="H88">
        <f t="shared" si="30"/>
        <v>1.3410105799999996</v>
      </c>
      <c r="I88">
        <f t="shared" si="31"/>
        <v>0.51577329999999988</v>
      </c>
      <c r="J88">
        <f t="shared" si="32"/>
        <v>1.7792109999999997</v>
      </c>
      <c r="K88">
        <f t="shared" si="33"/>
        <v>0.70340899999999984</v>
      </c>
      <c r="L88">
        <f t="shared" si="34"/>
        <v>1.7378339999999997</v>
      </c>
      <c r="M88">
        <f t="shared" si="35"/>
        <v>1.3410105799999996</v>
      </c>
      <c r="N88">
        <f t="shared" si="36"/>
        <v>0.92839193999999969</v>
      </c>
      <c r="O88">
        <f t="shared" si="37"/>
        <v>1.1690861466666662</v>
      </c>
      <c r="P88">
        <f t="shared" si="38"/>
        <v>0.99304799999999982</v>
      </c>
      <c r="Q88">
        <f t="shared" si="39"/>
        <v>2.8963899999999994</v>
      </c>
      <c r="R88">
        <f t="shared" si="40"/>
        <v>1.9033419999999996</v>
      </c>
      <c r="S88">
        <f t="shared" si="41"/>
        <v>3.1656643199999994</v>
      </c>
      <c r="T88">
        <f t="shared" si="42"/>
        <v>3.1656643199999994</v>
      </c>
      <c r="U88">
        <f t="shared" si="43"/>
        <v>2.7846121333333325</v>
      </c>
      <c r="V88">
        <f t="shared" si="44"/>
        <v>3.7542449999999996</v>
      </c>
      <c r="W88">
        <f t="shared" si="45"/>
        <v>1.5016979999999995</v>
      </c>
      <c r="X88">
        <f t="shared" si="46"/>
        <v>3.7542449999999996</v>
      </c>
      <c r="Y88">
        <f t="shared" si="47"/>
        <v>0.5501581866666666</v>
      </c>
      <c r="Z88">
        <f t="shared" si="48"/>
        <v>0.61892795999999994</v>
      </c>
    </row>
    <row r="89" spans="1:26" x14ac:dyDescent="0.3">
      <c r="B89">
        <v>747</v>
      </c>
      <c r="C89">
        <v>51</v>
      </c>
      <c r="D89">
        <f t="shared" si="26"/>
        <v>1.325628</v>
      </c>
      <c r="E89">
        <f t="shared" si="27"/>
        <v>0.83465466666666654</v>
      </c>
      <c r="F89">
        <f t="shared" si="28"/>
        <v>1.2274333333333332</v>
      </c>
      <c r="G89">
        <f t="shared" si="29"/>
        <v>2.2032321599999998</v>
      </c>
      <c r="H89">
        <f t="shared" si="30"/>
        <v>1.1934174199999996</v>
      </c>
      <c r="I89">
        <f t="shared" si="31"/>
        <v>0.45900669999999993</v>
      </c>
      <c r="J89">
        <f t="shared" si="32"/>
        <v>1.5833889999999997</v>
      </c>
      <c r="K89">
        <f t="shared" si="33"/>
        <v>0.62599099999999985</v>
      </c>
      <c r="L89">
        <f t="shared" si="34"/>
        <v>1.5465659999999999</v>
      </c>
      <c r="M89">
        <f t="shared" si="35"/>
        <v>1.1934174199999996</v>
      </c>
      <c r="N89">
        <f t="shared" si="36"/>
        <v>0.82621205999999969</v>
      </c>
      <c r="O89">
        <f t="shared" si="37"/>
        <v>1.0404151866666664</v>
      </c>
      <c r="P89">
        <f t="shared" si="38"/>
        <v>0.88375199999999987</v>
      </c>
      <c r="Q89">
        <f t="shared" si="39"/>
        <v>2.5776099999999995</v>
      </c>
      <c r="R89">
        <f t="shared" si="40"/>
        <v>1.6938579999999996</v>
      </c>
      <c r="S89">
        <f t="shared" si="41"/>
        <v>2.8172476799999995</v>
      </c>
      <c r="T89">
        <f t="shared" si="42"/>
        <v>2.8172476799999995</v>
      </c>
      <c r="U89">
        <f t="shared" si="43"/>
        <v>2.4781345333333329</v>
      </c>
      <c r="V89">
        <f t="shared" si="44"/>
        <v>3.3667425</v>
      </c>
      <c r="W89">
        <f t="shared" si="45"/>
        <v>1.3466969999999998</v>
      </c>
      <c r="X89">
        <f t="shared" si="46"/>
        <v>3.3667425</v>
      </c>
      <c r="Y89">
        <f t="shared" si="47"/>
        <v>0.4896071466666666</v>
      </c>
      <c r="Z89">
        <f t="shared" si="48"/>
        <v>0.55080803999999994</v>
      </c>
    </row>
    <row r="90" spans="1:26" x14ac:dyDescent="0.3">
      <c r="B90">
        <v>763</v>
      </c>
      <c r="C90">
        <v>50</v>
      </c>
      <c r="D90">
        <f t="shared" si="26"/>
        <v>1.367235</v>
      </c>
      <c r="E90">
        <f t="shared" si="27"/>
        <v>0.86085166666666668</v>
      </c>
      <c r="F90">
        <f t="shared" si="28"/>
        <v>1.2659583333333331</v>
      </c>
      <c r="G90">
        <f t="shared" si="29"/>
        <v>2.2723841999999999</v>
      </c>
      <c r="H90">
        <f t="shared" si="30"/>
        <v>1.2308747749999998</v>
      </c>
      <c r="I90">
        <f t="shared" si="31"/>
        <v>0.47341337499999991</v>
      </c>
      <c r="J90">
        <f t="shared" si="32"/>
        <v>1.6330862499999999</v>
      </c>
      <c r="K90">
        <f t="shared" si="33"/>
        <v>0.64563874999999993</v>
      </c>
      <c r="L90">
        <f t="shared" si="34"/>
        <v>1.5951074999999999</v>
      </c>
      <c r="M90">
        <f t="shared" si="35"/>
        <v>1.2308747749999998</v>
      </c>
      <c r="N90">
        <f t="shared" si="36"/>
        <v>0.85214407499999989</v>
      </c>
      <c r="O90">
        <f t="shared" si="37"/>
        <v>1.0730703166666664</v>
      </c>
      <c r="P90">
        <f t="shared" si="38"/>
        <v>0.91148999999999991</v>
      </c>
      <c r="Q90">
        <f t="shared" si="39"/>
        <v>2.6585124999999996</v>
      </c>
      <c r="R90">
        <f t="shared" si="40"/>
        <v>1.7470224999999999</v>
      </c>
      <c r="S90">
        <f t="shared" si="41"/>
        <v>2.9056715999999998</v>
      </c>
      <c r="T90">
        <f t="shared" si="42"/>
        <v>2.9056715999999998</v>
      </c>
      <c r="U90">
        <f t="shared" si="43"/>
        <v>2.5559148333333326</v>
      </c>
      <c r="V90">
        <f t="shared" si="44"/>
        <v>3.4623599999999999</v>
      </c>
      <c r="W90">
        <f t="shared" si="45"/>
        <v>1.384944</v>
      </c>
      <c r="X90">
        <f t="shared" si="46"/>
        <v>3.4623599999999999</v>
      </c>
      <c r="Y90">
        <f t="shared" si="47"/>
        <v>0.50497426666666656</v>
      </c>
      <c r="Z90">
        <f t="shared" si="48"/>
        <v>0.56809604999999996</v>
      </c>
    </row>
    <row r="91" spans="1:26" x14ac:dyDescent="0.3">
      <c r="B91">
        <v>952</v>
      </c>
      <c r="C91">
        <v>51</v>
      </c>
      <c r="D91">
        <f t="shared" si="26"/>
        <v>1.7499779999999996</v>
      </c>
      <c r="E91">
        <f t="shared" si="27"/>
        <v>1.1018379999999999</v>
      </c>
      <c r="F91">
        <f t="shared" si="28"/>
        <v>1.6203499999999997</v>
      </c>
      <c r="G91">
        <f t="shared" si="29"/>
        <v>2.9085141599999993</v>
      </c>
      <c r="H91">
        <f t="shared" si="30"/>
        <v>1.5754451699999996</v>
      </c>
      <c r="I91">
        <f t="shared" si="31"/>
        <v>0.60594044999999996</v>
      </c>
      <c r="J91">
        <f t="shared" si="32"/>
        <v>2.0902514999999995</v>
      </c>
      <c r="K91">
        <f t="shared" si="33"/>
        <v>0.82637849999999979</v>
      </c>
      <c r="L91">
        <f t="shared" si="34"/>
        <v>2.0416409999999998</v>
      </c>
      <c r="M91">
        <f t="shared" si="35"/>
        <v>1.5754451699999996</v>
      </c>
      <c r="N91">
        <f t="shared" si="36"/>
        <v>1.0906928099999997</v>
      </c>
      <c r="O91">
        <f t="shared" si="37"/>
        <v>1.3734650199999996</v>
      </c>
      <c r="P91">
        <f t="shared" si="38"/>
        <v>1.1666519999999998</v>
      </c>
      <c r="Q91">
        <f t="shared" si="39"/>
        <v>3.4027349999999994</v>
      </c>
      <c r="R91">
        <f t="shared" si="40"/>
        <v>2.2360829999999994</v>
      </c>
      <c r="S91">
        <f t="shared" si="41"/>
        <v>3.7190836799999989</v>
      </c>
      <c r="T91">
        <f t="shared" si="42"/>
        <v>3.7190836799999989</v>
      </c>
      <c r="U91">
        <f t="shared" si="43"/>
        <v>3.2714161999999991</v>
      </c>
      <c r="V91">
        <f t="shared" si="44"/>
        <v>4.3984049999999995</v>
      </c>
      <c r="W91">
        <f t="shared" si="45"/>
        <v>1.7593619999999996</v>
      </c>
      <c r="X91">
        <f t="shared" si="46"/>
        <v>4.3984049999999995</v>
      </c>
      <c r="Y91">
        <f t="shared" si="47"/>
        <v>0.64633647999999988</v>
      </c>
      <c r="Z91">
        <f t="shared" si="48"/>
        <v>0.72712853999999982</v>
      </c>
    </row>
    <row r="92" spans="1:26" x14ac:dyDescent="0.3">
      <c r="B92">
        <v>904</v>
      </c>
      <c r="C92">
        <v>52</v>
      </c>
      <c r="D92">
        <f t="shared" si="26"/>
        <v>1.6421309999999998</v>
      </c>
      <c r="E92">
        <f t="shared" si="27"/>
        <v>1.0339343333333333</v>
      </c>
      <c r="F92">
        <f t="shared" si="28"/>
        <v>1.5204916666666666</v>
      </c>
      <c r="G92">
        <f t="shared" si="29"/>
        <v>2.7292693200000002</v>
      </c>
      <c r="H92">
        <f t="shared" si="30"/>
        <v>1.4783542149999997</v>
      </c>
      <c r="I92">
        <f t="shared" si="31"/>
        <v>0.56859777499999997</v>
      </c>
      <c r="J92">
        <f t="shared" si="32"/>
        <v>1.9614342499999999</v>
      </c>
      <c r="K92">
        <f t="shared" si="33"/>
        <v>0.77545074999999997</v>
      </c>
      <c r="L92">
        <f t="shared" si="34"/>
        <v>1.9158194999999998</v>
      </c>
      <c r="M92">
        <f t="shared" si="35"/>
        <v>1.4783542149999997</v>
      </c>
      <c r="N92">
        <f t="shared" si="36"/>
        <v>1.0234759949999999</v>
      </c>
      <c r="O92">
        <f t="shared" si="37"/>
        <v>1.2888216233333332</v>
      </c>
      <c r="P92">
        <f t="shared" si="38"/>
        <v>1.094754</v>
      </c>
      <c r="Q92">
        <f t="shared" si="39"/>
        <v>3.1930324999999997</v>
      </c>
      <c r="R92">
        <f t="shared" si="40"/>
        <v>2.0982785000000002</v>
      </c>
      <c r="S92">
        <f t="shared" si="41"/>
        <v>3.4898853599999993</v>
      </c>
      <c r="T92">
        <f t="shared" si="42"/>
        <v>3.4898853599999993</v>
      </c>
      <c r="U92">
        <f t="shared" si="43"/>
        <v>3.0698065666666663</v>
      </c>
      <c r="V92">
        <f t="shared" si="44"/>
        <v>4.1417475000000001</v>
      </c>
      <c r="W92">
        <f t="shared" si="45"/>
        <v>1.6566989999999997</v>
      </c>
      <c r="X92">
        <f t="shared" si="46"/>
        <v>4.1417475000000001</v>
      </c>
      <c r="Y92">
        <f t="shared" si="47"/>
        <v>0.60650429333333322</v>
      </c>
      <c r="Z92">
        <f t="shared" si="48"/>
        <v>0.68231733000000006</v>
      </c>
    </row>
    <row r="93" spans="1:26" x14ac:dyDescent="0.3">
      <c r="B93">
        <v>822</v>
      </c>
      <c r="C93">
        <v>51</v>
      </c>
      <c r="D93">
        <f t="shared" si="26"/>
        <v>1.4808779999999999</v>
      </c>
      <c r="E93">
        <f t="shared" si="27"/>
        <v>0.93240466666666655</v>
      </c>
      <c r="F93">
        <f t="shared" si="28"/>
        <v>1.371183333333333</v>
      </c>
      <c r="G93">
        <f t="shared" si="29"/>
        <v>2.4612621599999995</v>
      </c>
      <c r="H93">
        <f t="shared" si="30"/>
        <v>1.3331836699999997</v>
      </c>
      <c r="I93">
        <f t="shared" si="31"/>
        <v>0.51276294999999983</v>
      </c>
      <c r="J93">
        <f t="shared" si="32"/>
        <v>1.7688264999999996</v>
      </c>
      <c r="K93">
        <f t="shared" si="33"/>
        <v>0.69930349999999997</v>
      </c>
      <c r="L93">
        <f t="shared" si="34"/>
        <v>1.7276909999999996</v>
      </c>
      <c r="M93">
        <f t="shared" si="35"/>
        <v>1.3331836699999997</v>
      </c>
      <c r="N93">
        <f t="shared" si="36"/>
        <v>0.92297330999999982</v>
      </c>
      <c r="O93">
        <f t="shared" si="37"/>
        <v>1.1622626866666663</v>
      </c>
      <c r="P93">
        <f t="shared" si="38"/>
        <v>0.9872519999999998</v>
      </c>
      <c r="Q93">
        <f t="shared" si="39"/>
        <v>2.8794849999999994</v>
      </c>
      <c r="R93">
        <f t="shared" si="40"/>
        <v>1.8922329999999996</v>
      </c>
      <c r="S93">
        <f t="shared" si="41"/>
        <v>3.1471876799999992</v>
      </c>
      <c r="T93">
        <f t="shared" si="42"/>
        <v>3.1471876799999992</v>
      </c>
      <c r="U93">
        <f t="shared" si="43"/>
        <v>2.7683595333333328</v>
      </c>
      <c r="V93">
        <f t="shared" si="44"/>
        <v>3.7441799999999996</v>
      </c>
      <c r="W93">
        <f t="shared" si="45"/>
        <v>1.4976719999999997</v>
      </c>
      <c r="X93">
        <f t="shared" si="46"/>
        <v>3.7441799999999996</v>
      </c>
      <c r="Y93">
        <f t="shared" si="47"/>
        <v>0.54694714666666655</v>
      </c>
      <c r="Z93">
        <f t="shared" si="48"/>
        <v>0.61531553999999988</v>
      </c>
    </row>
    <row r="94" spans="1:26" x14ac:dyDescent="0.3">
      <c r="B94">
        <v>740</v>
      </c>
      <c r="C94">
        <v>50</v>
      </c>
      <c r="D94">
        <f t="shared" si="26"/>
        <v>1.3196249999999998</v>
      </c>
      <c r="E94">
        <f t="shared" si="27"/>
        <v>0.83087499999999981</v>
      </c>
      <c r="F94">
        <f t="shared" si="28"/>
        <v>1.2218749999999998</v>
      </c>
      <c r="G94">
        <f t="shared" si="29"/>
        <v>2.1932549999999997</v>
      </c>
      <c r="H94">
        <f t="shared" si="30"/>
        <v>1.1880131249999999</v>
      </c>
      <c r="I94">
        <f t="shared" si="31"/>
        <v>0.45692812499999996</v>
      </c>
      <c r="J94">
        <f t="shared" si="32"/>
        <v>1.5762187499999998</v>
      </c>
      <c r="K94">
        <f t="shared" si="33"/>
        <v>0.62315624999999986</v>
      </c>
      <c r="L94">
        <f t="shared" si="34"/>
        <v>1.5395624999999997</v>
      </c>
      <c r="M94">
        <f t="shared" si="35"/>
        <v>1.1880131249999999</v>
      </c>
      <c r="N94">
        <f t="shared" si="36"/>
        <v>0.82247062499999979</v>
      </c>
      <c r="O94">
        <f t="shared" si="37"/>
        <v>1.0357037499999997</v>
      </c>
      <c r="P94">
        <f t="shared" si="38"/>
        <v>0.87974999999999992</v>
      </c>
      <c r="Q94">
        <f t="shared" si="39"/>
        <v>2.5659375</v>
      </c>
      <c r="R94">
        <f t="shared" si="40"/>
        <v>1.6861874999999997</v>
      </c>
      <c r="S94">
        <f t="shared" si="41"/>
        <v>2.804489999999999</v>
      </c>
      <c r="T94">
        <f t="shared" si="42"/>
        <v>2.804489999999999</v>
      </c>
      <c r="U94">
        <f t="shared" si="43"/>
        <v>2.4669124999999994</v>
      </c>
      <c r="V94">
        <f t="shared" si="44"/>
        <v>3.3466125</v>
      </c>
      <c r="W94">
        <f t="shared" si="45"/>
        <v>1.3386449999999999</v>
      </c>
      <c r="X94">
        <f t="shared" si="46"/>
        <v>3.3466125</v>
      </c>
      <c r="Y94">
        <f t="shared" si="47"/>
        <v>0.48738999999999993</v>
      </c>
      <c r="Z94">
        <f t="shared" si="48"/>
        <v>0.54831374999999993</v>
      </c>
    </row>
    <row r="95" spans="1:26" x14ac:dyDescent="0.3">
      <c r="B95">
        <v>793</v>
      </c>
      <c r="C95">
        <v>50</v>
      </c>
      <c r="D95">
        <f t="shared" si="26"/>
        <v>1.4293349999999998</v>
      </c>
      <c r="E95">
        <f t="shared" si="27"/>
        <v>0.89995166666666659</v>
      </c>
      <c r="F95">
        <f t="shared" si="28"/>
        <v>1.3234583333333332</v>
      </c>
      <c r="G95">
        <f t="shared" si="29"/>
        <v>2.3755961999999999</v>
      </c>
      <c r="H95">
        <f t="shared" si="30"/>
        <v>1.2867812749999996</v>
      </c>
      <c r="I95">
        <f t="shared" si="31"/>
        <v>0.49491587499999995</v>
      </c>
      <c r="J95">
        <f t="shared" si="32"/>
        <v>1.70726125</v>
      </c>
      <c r="K95">
        <f t="shared" si="33"/>
        <v>0.67496374999999997</v>
      </c>
      <c r="L95">
        <f t="shared" si="34"/>
        <v>1.6675574999999998</v>
      </c>
      <c r="M95">
        <f t="shared" si="35"/>
        <v>1.2867812749999996</v>
      </c>
      <c r="N95">
        <f t="shared" si="36"/>
        <v>0.89084857499999981</v>
      </c>
      <c r="O95">
        <f t="shared" si="37"/>
        <v>1.1218093166666665</v>
      </c>
      <c r="P95">
        <f t="shared" si="38"/>
        <v>0.9528899999999999</v>
      </c>
      <c r="Q95">
        <f t="shared" si="39"/>
        <v>2.7792624999999997</v>
      </c>
      <c r="R95">
        <f t="shared" si="40"/>
        <v>1.8263725</v>
      </c>
      <c r="S95">
        <f t="shared" si="41"/>
        <v>3.0376475999999992</v>
      </c>
      <c r="T95">
        <f t="shared" si="42"/>
        <v>3.0376475999999992</v>
      </c>
      <c r="U95">
        <f t="shared" si="43"/>
        <v>2.6720048333333333</v>
      </c>
      <c r="V95">
        <f t="shared" si="44"/>
        <v>3.6133349999999997</v>
      </c>
      <c r="W95">
        <f t="shared" si="45"/>
        <v>1.4453339999999999</v>
      </c>
      <c r="X95">
        <f t="shared" si="46"/>
        <v>3.6133349999999997</v>
      </c>
      <c r="Y95">
        <f t="shared" si="47"/>
        <v>0.52791026666666663</v>
      </c>
      <c r="Z95">
        <f t="shared" si="48"/>
        <v>0.59389904999999998</v>
      </c>
    </row>
    <row r="96" spans="1:26" x14ac:dyDescent="0.3">
      <c r="B96">
        <v>866</v>
      </c>
      <c r="C96">
        <v>51</v>
      </c>
      <c r="D96">
        <f t="shared" si="26"/>
        <v>1.5719579999999997</v>
      </c>
      <c r="E96">
        <f t="shared" si="27"/>
        <v>0.98975133333333321</v>
      </c>
      <c r="F96">
        <f t="shared" si="28"/>
        <v>1.4555166666666666</v>
      </c>
      <c r="G96">
        <f t="shared" si="29"/>
        <v>2.61263976</v>
      </c>
      <c r="H96">
        <f t="shared" si="30"/>
        <v>1.4151798699999996</v>
      </c>
      <c r="I96">
        <f t="shared" si="31"/>
        <v>0.54429994999999987</v>
      </c>
      <c r="J96">
        <f t="shared" si="32"/>
        <v>1.8776164999999998</v>
      </c>
      <c r="K96">
        <f t="shared" si="33"/>
        <v>0.74231349999999996</v>
      </c>
      <c r="L96">
        <f t="shared" si="34"/>
        <v>1.8339509999999999</v>
      </c>
      <c r="M96">
        <f t="shared" si="35"/>
        <v>1.4151798699999996</v>
      </c>
      <c r="N96">
        <f t="shared" si="36"/>
        <v>0.97973990999999971</v>
      </c>
      <c r="O96">
        <f t="shared" si="37"/>
        <v>1.2337465533333329</v>
      </c>
      <c r="P96">
        <f t="shared" si="38"/>
        <v>1.0479719999999999</v>
      </c>
      <c r="Q96">
        <f t="shared" si="39"/>
        <v>3.0565849999999997</v>
      </c>
      <c r="R96">
        <f t="shared" si="40"/>
        <v>2.0086129999999995</v>
      </c>
      <c r="S96">
        <f t="shared" si="41"/>
        <v>3.3407524799999995</v>
      </c>
      <c r="T96">
        <f t="shared" si="42"/>
        <v>3.3407524799999995</v>
      </c>
      <c r="U96">
        <f t="shared" si="43"/>
        <v>2.9386248666666659</v>
      </c>
      <c r="V96">
        <f t="shared" si="44"/>
        <v>3.9656099999999999</v>
      </c>
      <c r="W96">
        <f t="shared" si="45"/>
        <v>1.5862439999999998</v>
      </c>
      <c r="X96">
        <f t="shared" si="46"/>
        <v>3.9656099999999999</v>
      </c>
      <c r="Y96">
        <f t="shared" si="47"/>
        <v>0.58058661333333328</v>
      </c>
      <c r="Z96">
        <f t="shared" si="48"/>
        <v>0.65315993999999999</v>
      </c>
    </row>
    <row r="97" spans="1:26" x14ac:dyDescent="0.3">
      <c r="B97">
        <v>833</v>
      </c>
      <c r="C97">
        <v>52</v>
      </c>
      <c r="D97">
        <f t="shared" si="26"/>
        <v>1.4951609999999997</v>
      </c>
      <c r="E97">
        <f t="shared" si="27"/>
        <v>0.94139766666666658</v>
      </c>
      <c r="F97">
        <f t="shared" si="28"/>
        <v>1.384408333333333</v>
      </c>
      <c r="G97">
        <f t="shared" si="29"/>
        <v>2.4850009199999996</v>
      </c>
      <c r="H97">
        <f t="shared" si="30"/>
        <v>1.3460421649999996</v>
      </c>
      <c r="I97">
        <f t="shared" si="31"/>
        <v>0.51770852499999997</v>
      </c>
      <c r="J97">
        <f t="shared" si="32"/>
        <v>1.7858867499999997</v>
      </c>
      <c r="K97">
        <f t="shared" si="33"/>
        <v>0.70604824999999993</v>
      </c>
      <c r="L97">
        <f t="shared" si="34"/>
        <v>1.7443544999999998</v>
      </c>
      <c r="M97">
        <f t="shared" si="35"/>
        <v>1.3460421649999996</v>
      </c>
      <c r="N97">
        <f t="shared" si="36"/>
        <v>0.9318753449999998</v>
      </c>
      <c r="O97">
        <f t="shared" si="37"/>
        <v>1.1734726566666664</v>
      </c>
      <c r="P97">
        <f t="shared" si="38"/>
        <v>0.99677399999999983</v>
      </c>
      <c r="Q97">
        <f t="shared" si="39"/>
        <v>2.9072574999999996</v>
      </c>
      <c r="R97">
        <f t="shared" si="40"/>
        <v>1.9104834999999998</v>
      </c>
      <c r="S97">
        <f t="shared" si="41"/>
        <v>3.1775421599999993</v>
      </c>
      <c r="T97">
        <f t="shared" si="42"/>
        <v>3.1775421599999993</v>
      </c>
      <c r="U97">
        <f t="shared" si="43"/>
        <v>2.7950602333333325</v>
      </c>
      <c r="V97">
        <f t="shared" si="44"/>
        <v>3.7844399999999996</v>
      </c>
      <c r="W97">
        <f t="shared" si="45"/>
        <v>1.5137759999999998</v>
      </c>
      <c r="X97">
        <f t="shared" si="46"/>
        <v>3.7844399999999996</v>
      </c>
      <c r="Y97">
        <f t="shared" si="47"/>
        <v>0.55222242666666654</v>
      </c>
      <c r="Z97">
        <f t="shared" si="48"/>
        <v>0.6212502299999999</v>
      </c>
    </row>
    <row r="98" spans="1:26" x14ac:dyDescent="0.3">
      <c r="B98">
        <v>835</v>
      </c>
      <c r="C98">
        <v>50</v>
      </c>
      <c r="D98">
        <f t="shared" si="26"/>
        <v>1.5162749999999996</v>
      </c>
      <c r="E98">
        <f t="shared" si="27"/>
        <v>0.95469166666666649</v>
      </c>
      <c r="F98">
        <f t="shared" si="28"/>
        <v>1.4039583333333332</v>
      </c>
      <c r="G98">
        <f t="shared" si="29"/>
        <v>2.5200929999999997</v>
      </c>
      <c r="H98">
        <f t="shared" si="30"/>
        <v>1.3650503749999996</v>
      </c>
      <c r="I98">
        <f t="shared" si="31"/>
        <v>0.52501937499999995</v>
      </c>
      <c r="J98">
        <f t="shared" si="32"/>
        <v>1.8111062499999997</v>
      </c>
      <c r="K98">
        <f t="shared" si="33"/>
        <v>0.71601874999999982</v>
      </c>
      <c r="L98">
        <f t="shared" si="34"/>
        <v>1.7689874999999997</v>
      </c>
      <c r="M98">
        <f t="shared" si="35"/>
        <v>1.3650503749999996</v>
      </c>
      <c r="N98">
        <f t="shared" si="36"/>
        <v>0.94503487499999983</v>
      </c>
      <c r="O98">
        <f t="shared" si="37"/>
        <v>1.1900439166666663</v>
      </c>
      <c r="P98">
        <f t="shared" si="38"/>
        <v>1.0108499999999998</v>
      </c>
      <c r="Q98">
        <f t="shared" si="39"/>
        <v>2.9483124999999997</v>
      </c>
      <c r="R98">
        <f t="shared" si="40"/>
        <v>1.9374624999999996</v>
      </c>
      <c r="S98">
        <f t="shared" si="41"/>
        <v>3.2224139999999992</v>
      </c>
      <c r="T98">
        <f t="shared" si="42"/>
        <v>3.2224139999999992</v>
      </c>
      <c r="U98">
        <f t="shared" si="43"/>
        <v>2.834530833333333</v>
      </c>
      <c r="V98">
        <f t="shared" si="44"/>
        <v>3.8246999999999995</v>
      </c>
      <c r="W98">
        <f t="shared" si="45"/>
        <v>1.5298799999999999</v>
      </c>
      <c r="X98">
        <f t="shared" si="46"/>
        <v>3.8246999999999995</v>
      </c>
      <c r="Y98">
        <f t="shared" si="47"/>
        <v>0.56002066666666661</v>
      </c>
      <c r="Z98">
        <f t="shared" si="48"/>
        <v>0.63002324999999992</v>
      </c>
    </row>
    <row r="99" spans="1:26" x14ac:dyDescent="0.3">
      <c r="A99" s="3">
        <v>0.625</v>
      </c>
      <c r="B99">
        <v>568</v>
      </c>
      <c r="C99">
        <v>46</v>
      </c>
      <c r="D99">
        <f t="shared" si="26"/>
        <v>0.99753299999999978</v>
      </c>
      <c r="E99">
        <f t="shared" si="27"/>
        <v>0.62807633333333324</v>
      </c>
      <c r="F99">
        <f t="shared" si="28"/>
        <v>0.92364166666666636</v>
      </c>
      <c r="G99">
        <f t="shared" si="29"/>
        <v>1.6579287599999997</v>
      </c>
      <c r="H99">
        <f t="shared" si="30"/>
        <v>0.89804474499999976</v>
      </c>
      <c r="I99">
        <f t="shared" si="31"/>
        <v>0.34540182499999994</v>
      </c>
      <c r="J99">
        <f t="shared" si="32"/>
        <v>1.1914977499999999</v>
      </c>
      <c r="K99">
        <f t="shared" si="33"/>
        <v>0.47105724999999993</v>
      </c>
      <c r="L99">
        <f t="shared" si="34"/>
        <v>1.1637884999999997</v>
      </c>
      <c r="M99">
        <f t="shared" si="35"/>
        <v>0.89804474499999976</v>
      </c>
      <c r="N99">
        <f t="shared" si="36"/>
        <v>0.62172328499999985</v>
      </c>
      <c r="O99">
        <f t="shared" si="37"/>
        <v>0.78291080333333307</v>
      </c>
      <c r="P99">
        <f t="shared" si="38"/>
        <v>0.66502199999999989</v>
      </c>
      <c r="Q99">
        <f t="shared" si="39"/>
        <v>1.9396474999999995</v>
      </c>
      <c r="R99">
        <f t="shared" si="40"/>
        <v>1.2746254999999997</v>
      </c>
      <c r="S99">
        <f t="shared" si="41"/>
        <v>2.1199744799999993</v>
      </c>
      <c r="T99">
        <f t="shared" si="42"/>
        <v>2.1199744799999993</v>
      </c>
      <c r="U99">
        <f t="shared" si="43"/>
        <v>1.8647923666666661</v>
      </c>
      <c r="V99">
        <f t="shared" si="44"/>
        <v>2.541412499999999</v>
      </c>
      <c r="W99">
        <f t="shared" si="45"/>
        <v>1.0165649999999997</v>
      </c>
      <c r="X99">
        <f t="shared" si="46"/>
        <v>2.541412499999999</v>
      </c>
      <c r="Y99">
        <f t="shared" si="47"/>
        <v>0.36842861333333327</v>
      </c>
      <c r="Z99">
        <f t="shared" si="48"/>
        <v>0.41448218999999992</v>
      </c>
    </row>
    <row r="100" spans="1:26" x14ac:dyDescent="0.3">
      <c r="B100">
        <v>685</v>
      </c>
      <c r="C100">
        <v>46</v>
      </c>
      <c r="D100">
        <f t="shared" si="26"/>
        <v>1.2397229999999999</v>
      </c>
      <c r="E100">
        <f t="shared" si="27"/>
        <v>0.78056633333333325</v>
      </c>
      <c r="F100">
        <f t="shared" si="28"/>
        <v>1.1478916666666665</v>
      </c>
      <c r="G100">
        <f t="shared" si="29"/>
        <v>2.0604555599999999</v>
      </c>
      <c r="H100">
        <f t="shared" si="30"/>
        <v>1.1160800949999998</v>
      </c>
      <c r="I100">
        <f t="shared" si="31"/>
        <v>0.42926157499999995</v>
      </c>
      <c r="J100">
        <f t="shared" si="32"/>
        <v>1.4807802499999998</v>
      </c>
      <c r="K100">
        <f t="shared" si="33"/>
        <v>0.58542474999999994</v>
      </c>
      <c r="L100">
        <f t="shared" si="34"/>
        <v>1.4463434999999998</v>
      </c>
      <c r="M100">
        <f t="shared" si="35"/>
        <v>1.1160800949999998</v>
      </c>
      <c r="N100">
        <f t="shared" si="36"/>
        <v>0.77267083499999989</v>
      </c>
      <c r="O100">
        <f t="shared" si="37"/>
        <v>0.9729929033333331</v>
      </c>
      <c r="P100">
        <f t="shared" si="38"/>
        <v>0.82648199999999994</v>
      </c>
      <c r="Q100">
        <f t="shared" si="39"/>
        <v>2.4105724999999998</v>
      </c>
      <c r="R100">
        <f t="shared" si="40"/>
        <v>1.5840904999999998</v>
      </c>
      <c r="S100">
        <f t="shared" si="41"/>
        <v>2.6346808799999994</v>
      </c>
      <c r="T100">
        <f t="shared" si="42"/>
        <v>2.6346808799999994</v>
      </c>
      <c r="U100">
        <f t="shared" si="43"/>
        <v>2.317543366666666</v>
      </c>
      <c r="V100">
        <f t="shared" si="44"/>
        <v>3.1302150000000002</v>
      </c>
      <c r="W100">
        <f t="shared" si="45"/>
        <v>1.252086</v>
      </c>
      <c r="X100">
        <f t="shared" si="46"/>
        <v>3.1302150000000002</v>
      </c>
      <c r="Y100">
        <f t="shared" si="47"/>
        <v>0.45787901333333325</v>
      </c>
      <c r="Z100">
        <f t="shared" si="48"/>
        <v>0.51511388999999996</v>
      </c>
    </row>
    <row r="101" spans="1:26" x14ac:dyDescent="0.3">
      <c r="B101">
        <v>686</v>
      </c>
      <c r="C101">
        <v>46</v>
      </c>
      <c r="D101">
        <f t="shared" si="26"/>
        <v>1.2417930000000001</v>
      </c>
      <c r="E101">
        <f t="shared" si="27"/>
        <v>0.78186966666666669</v>
      </c>
      <c r="F101">
        <f t="shared" si="28"/>
        <v>1.1498083333333333</v>
      </c>
      <c r="G101">
        <f t="shared" si="29"/>
        <v>2.06389596</v>
      </c>
      <c r="H101">
        <f t="shared" si="30"/>
        <v>1.117943645</v>
      </c>
      <c r="I101">
        <f t="shared" si="31"/>
        <v>0.42997832500000005</v>
      </c>
      <c r="J101">
        <f t="shared" si="32"/>
        <v>1.4832527500000001</v>
      </c>
      <c r="K101">
        <f t="shared" si="33"/>
        <v>0.58640225000000012</v>
      </c>
      <c r="L101">
        <f t="shared" si="34"/>
        <v>1.4487585000000003</v>
      </c>
      <c r="M101">
        <f t="shared" si="35"/>
        <v>1.117943645</v>
      </c>
      <c r="N101">
        <f t="shared" si="36"/>
        <v>0.77396098499999999</v>
      </c>
      <c r="O101">
        <f t="shared" si="37"/>
        <v>0.97461753666666662</v>
      </c>
      <c r="P101">
        <f t="shared" si="38"/>
        <v>0.82786199999999999</v>
      </c>
      <c r="Q101">
        <f t="shared" si="39"/>
        <v>2.4145975000000002</v>
      </c>
      <c r="R101">
        <f t="shared" si="40"/>
        <v>1.5867355000000001</v>
      </c>
      <c r="S101">
        <f t="shared" si="41"/>
        <v>2.6390800799999998</v>
      </c>
      <c r="T101">
        <f t="shared" si="42"/>
        <v>2.6390800799999998</v>
      </c>
      <c r="U101">
        <f t="shared" si="43"/>
        <v>2.3214130333333332</v>
      </c>
      <c r="V101">
        <f t="shared" si="44"/>
        <v>3.1352474999999997</v>
      </c>
      <c r="W101">
        <f t="shared" si="45"/>
        <v>1.2540989999999996</v>
      </c>
      <c r="X101">
        <f t="shared" si="46"/>
        <v>3.1352474999999997</v>
      </c>
      <c r="Y101">
        <f t="shared" si="47"/>
        <v>0.45864354666666668</v>
      </c>
      <c r="Z101">
        <f t="shared" si="48"/>
        <v>0.51597398999999999</v>
      </c>
    </row>
    <row r="102" spans="1:26" x14ac:dyDescent="0.3">
      <c r="B102">
        <v>718</v>
      </c>
      <c r="C102">
        <v>47</v>
      </c>
      <c r="D102">
        <f t="shared" si="26"/>
        <v>1.2995459999999996</v>
      </c>
      <c r="E102">
        <f t="shared" si="27"/>
        <v>0.8182326666666665</v>
      </c>
      <c r="F102">
        <f t="shared" si="28"/>
        <v>1.203283333333333</v>
      </c>
      <c r="G102">
        <f t="shared" si="29"/>
        <v>2.1598831199999995</v>
      </c>
      <c r="H102">
        <f t="shared" si="30"/>
        <v>1.1699366899999997</v>
      </c>
      <c r="I102">
        <f t="shared" si="31"/>
        <v>0.44997564999999989</v>
      </c>
      <c r="J102">
        <f t="shared" si="32"/>
        <v>1.5522354999999994</v>
      </c>
      <c r="K102">
        <f t="shared" si="33"/>
        <v>0.61367449999999979</v>
      </c>
      <c r="L102">
        <f t="shared" si="34"/>
        <v>1.5161369999999996</v>
      </c>
      <c r="M102">
        <f t="shared" si="35"/>
        <v>1.1699366899999997</v>
      </c>
      <c r="N102">
        <f t="shared" si="36"/>
        <v>0.80995616999999964</v>
      </c>
      <c r="O102">
        <f t="shared" si="37"/>
        <v>1.0199448066666663</v>
      </c>
      <c r="P102">
        <f t="shared" si="38"/>
        <v>0.8663639999999998</v>
      </c>
      <c r="Q102">
        <f t="shared" si="39"/>
        <v>2.5268949999999997</v>
      </c>
      <c r="R102">
        <f t="shared" si="40"/>
        <v>1.6605309999999998</v>
      </c>
      <c r="S102">
        <f t="shared" si="41"/>
        <v>2.7618177599999987</v>
      </c>
      <c r="T102">
        <f t="shared" si="42"/>
        <v>2.7618177599999987</v>
      </c>
      <c r="U102">
        <f t="shared" si="43"/>
        <v>2.4293767333333327</v>
      </c>
      <c r="V102">
        <f t="shared" si="44"/>
        <v>3.2811899999999987</v>
      </c>
      <c r="W102">
        <f t="shared" si="45"/>
        <v>1.3124759999999998</v>
      </c>
      <c r="X102">
        <f t="shared" si="46"/>
        <v>3.2811899999999987</v>
      </c>
      <c r="Y102">
        <f t="shared" si="47"/>
        <v>0.47997402666666655</v>
      </c>
      <c r="Z102">
        <f t="shared" si="48"/>
        <v>0.53997077999999987</v>
      </c>
    </row>
    <row r="103" spans="1:26" x14ac:dyDescent="0.3">
      <c r="B103">
        <v>798</v>
      </c>
      <c r="C103">
        <v>49</v>
      </c>
      <c r="D103">
        <f t="shared" si="26"/>
        <v>1.4481719999999998</v>
      </c>
      <c r="E103">
        <f t="shared" si="27"/>
        <v>0.91181199999999996</v>
      </c>
      <c r="F103">
        <f t="shared" si="28"/>
        <v>1.3408999999999998</v>
      </c>
      <c r="G103">
        <f t="shared" si="29"/>
        <v>2.40690384</v>
      </c>
      <c r="H103">
        <f t="shared" si="30"/>
        <v>1.30373958</v>
      </c>
      <c r="I103">
        <f t="shared" si="31"/>
        <v>0.5014383</v>
      </c>
      <c r="J103">
        <f t="shared" si="32"/>
        <v>1.7297609999999999</v>
      </c>
      <c r="K103">
        <f t="shared" si="33"/>
        <v>0.68385899999999999</v>
      </c>
      <c r="L103">
        <f t="shared" si="34"/>
        <v>1.6895340000000001</v>
      </c>
      <c r="M103">
        <f t="shared" si="35"/>
        <v>1.30373958</v>
      </c>
      <c r="N103">
        <f t="shared" si="36"/>
        <v>0.90258893999999978</v>
      </c>
      <c r="O103">
        <f t="shared" si="37"/>
        <v>1.1365934799999997</v>
      </c>
      <c r="P103">
        <f t="shared" si="38"/>
        <v>0.96544799999999997</v>
      </c>
      <c r="Q103">
        <f t="shared" si="39"/>
        <v>2.8158899999999996</v>
      </c>
      <c r="R103">
        <f t="shared" si="40"/>
        <v>1.8504419999999997</v>
      </c>
      <c r="S103">
        <f t="shared" si="41"/>
        <v>3.0776803199999994</v>
      </c>
      <c r="T103">
        <f t="shared" si="42"/>
        <v>3.0776803199999994</v>
      </c>
      <c r="U103">
        <f t="shared" si="43"/>
        <v>2.7072187999999997</v>
      </c>
      <c r="V103">
        <f t="shared" si="44"/>
        <v>3.6535949999999997</v>
      </c>
      <c r="W103">
        <f t="shared" si="45"/>
        <v>1.4614379999999996</v>
      </c>
      <c r="X103">
        <f t="shared" si="46"/>
        <v>3.6535949999999997</v>
      </c>
      <c r="Y103">
        <f t="shared" si="47"/>
        <v>0.53486751999999993</v>
      </c>
      <c r="Z103">
        <f t="shared" si="48"/>
        <v>0.60172596</v>
      </c>
    </row>
    <row r="104" spans="1:26" x14ac:dyDescent="0.3">
      <c r="B104">
        <v>751</v>
      </c>
      <c r="C104">
        <v>50</v>
      </c>
      <c r="D104">
        <f t="shared" si="26"/>
        <v>1.3423949999999998</v>
      </c>
      <c r="E104">
        <f t="shared" si="27"/>
        <v>0.84521166666666658</v>
      </c>
      <c r="F104">
        <f t="shared" si="28"/>
        <v>1.2429583333333332</v>
      </c>
      <c r="G104">
        <f t="shared" si="29"/>
        <v>2.2310993999999997</v>
      </c>
      <c r="H104">
        <f t="shared" si="30"/>
        <v>1.2085121749999999</v>
      </c>
      <c r="I104">
        <f t="shared" si="31"/>
        <v>0.46481237499999994</v>
      </c>
      <c r="J104">
        <f t="shared" si="32"/>
        <v>1.6034162499999998</v>
      </c>
      <c r="K104">
        <f t="shared" si="33"/>
        <v>0.63390874999999991</v>
      </c>
      <c r="L104">
        <f t="shared" si="34"/>
        <v>1.5661274999999999</v>
      </c>
      <c r="M104">
        <f t="shared" si="35"/>
        <v>1.2085121749999999</v>
      </c>
      <c r="N104">
        <f t="shared" si="36"/>
        <v>0.83666227499999979</v>
      </c>
      <c r="O104">
        <f t="shared" si="37"/>
        <v>1.0535747166666665</v>
      </c>
      <c r="P104">
        <f t="shared" si="38"/>
        <v>0.89492999999999989</v>
      </c>
      <c r="Q104">
        <f t="shared" si="39"/>
        <v>2.6102124999999998</v>
      </c>
      <c r="R104">
        <f t="shared" si="40"/>
        <v>1.7152824999999998</v>
      </c>
      <c r="S104">
        <f t="shared" si="41"/>
        <v>2.8528811999999992</v>
      </c>
      <c r="T104">
        <f t="shared" si="42"/>
        <v>2.8528811999999992</v>
      </c>
      <c r="U104">
        <f t="shared" si="43"/>
        <v>2.5094788333333331</v>
      </c>
      <c r="V104">
        <f t="shared" si="44"/>
        <v>3.4019699999999999</v>
      </c>
      <c r="W104">
        <f t="shared" si="45"/>
        <v>1.3607879999999997</v>
      </c>
      <c r="X104">
        <f t="shared" si="46"/>
        <v>3.4019699999999999</v>
      </c>
      <c r="Y104">
        <f t="shared" si="47"/>
        <v>0.49579986666666659</v>
      </c>
      <c r="Z104">
        <f t="shared" si="48"/>
        <v>0.55777484999999993</v>
      </c>
    </row>
    <row r="105" spans="1:26" x14ac:dyDescent="0.3">
      <c r="B105">
        <v>595</v>
      </c>
      <c r="C105">
        <v>49</v>
      </c>
      <c r="D105">
        <f t="shared" si="26"/>
        <v>1.0279619999999996</v>
      </c>
      <c r="E105">
        <f t="shared" si="27"/>
        <v>0.64723533333333327</v>
      </c>
      <c r="F105">
        <f t="shared" si="28"/>
        <v>0.95181666666666653</v>
      </c>
      <c r="G105">
        <f t="shared" si="29"/>
        <v>1.7085026399999996</v>
      </c>
      <c r="H105">
        <f t="shared" si="30"/>
        <v>0.92543892999999977</v>
      </c>
      <c r="I105">
        <f t="shared" si="31"/>
        <v>0.35593804999999989</v>
      </c>
      <c r="J105">
        <f t="shared" si="32"/>
        <v>1.2278434999999996</v>
      </c>
      <c r="K105">
        <f t="shared" si="33"/>
        <v>0.48542649999999987</v>
      </c>
      <c r="L105">
        <f t="shared" si="34"/>
        <v>1.1992889999999996</v>
      </c>
      <c r="M105">
        <f t="shared" si="35"/>
        <v>0.92543892999999977</v>
      </c>
      <c r="N105">
        <f t="shared" si="36"/>
        <v>0.64068848999999983</v>
      </c>
      <c r="O105">
        <f t="shared" si="37"/>
        <v>0.80679291333333303</v>
      </c>
      <c r="P105">
        <f t="shared" si="38"/>
        <v>0.68530799999999981</v>
      </c>
      <c r="Q105">
        <f t="shared" si="39"/>
        <v>1.9988149999999996</v>
      </c>
      <c r="R105">
        <f t="shared" si="40"/>
        <v>1.3135069999999995</v>
      </c>
      <c r="S105">
        <f t="shared" si="41"/>
        <v>2.1846427199999994</v>
      </c>
      <c r="T105">
        <f t="shared" si="42"/>
        <v>2.1846427199999994</v>
      </c>
      <c r="U105">
        <f t="shared" si="43"/>
        <v>1.9216764666666661</v>
      </c>
      <c r="V105">
        <f t="shared" si="44"/>
        <v>2.6319974999999993</v>
      </c>
      <c r="W105">
        <f t="shared" si="45"/>
        <v>1.0527989999999996</v>
      </c>
      <c r="X105">
        <f t="shared" si="46"/>
        <v>2.6319974999999993</v>
      </c>
      <c r="Y105">
        <f t="shared" si="47"/>
        <v>0.37966725333333323</v>
      </c>
      <c r="Z105">
        <f t="shared" si="48"/>
        <v>0.42712565999999991</v>
      </c>
    </row>
    <row r="106" spans="1:26" x14ac:dyDescent="0.3">
      <c r="B106">
        <v>702</v>
      </c>
      <c r="C106">
        <v>47</v>
      </c>
      <c r="D106">
        <f t="shared" si="26"/>
        <v>1.2664259999999996</v>
      </c>
      <c r="E106">
        <f t="shared" si="27"/>
        <v>0.79737933333333322</v>
      </c>
      <c r="F106">
        <f t="shared" si="28"/>
        <v>1.1726166666666664</v>
      </c>
      <c r="G106">
        <f t="shared" si="29"/>
        <v>2.1048367199999998</v>
      </c>
      <c r="H106">
        <f t="shared" si="30"/>
        <v>1.1401198899999996</v>
      </c>
      <c r="I106">
        <f t="shared" si="31"/>
        <v>0.43850764999999992</v>
      </c>
      <c r="J106">
        <f t="shared" si="32"/>
        <v>1.5126754999999996</v>
      </c>
      <c r="K106">
        <f t="shared" si="33"/>
        <v>0.59803449999999991</v>
      </c>
      <c r="L106">
        <f t="shared" si="34"/>
        <v>1.4774969999999996</v>
      </c>
      <c r="M106">
        <f t="shared" si="35"/>
        <v>1.1401198899999996</v>
      </c>
      <c r="N106">
        <f t="shared" si="36"/>
        <v>0.78931376999999969</v>
      </c>
      <c r="O106">
        <f t="shared" si="37"/>
        <v>0.99395067333333298</v>
      </c>
      <c r="P106">
        <f t="shared" si="38"/>
        <v>0.84428399999999981</v>
      </c>
      <c r="Q106">
        <f t="shared" si="39"/>
        <v>2.4624949999999992</v>
      </c>
      <c r="R106">
        <f t="shared" si="40"/>
        <v>1.6182109999999996</v>
      </c>
      <c r="S106">
        <f t="shared" si="41"/>
        <v>2.6914305599999993</v>
      </c>
      <c r="T106">
        <f t="shared" si="42"/>
        <v>2.6914305599999993</v>
      </c>
      <c r="U106">
        <f t="shared" si="43"/>
        <v>2.3674620666666661</v>
      </c>
      <c r="V106">
        <f t="shared" si="44"/>
        <v>3.2006699999999988</v>
      </c>
      <c r="W106">
        <f t="shared" si="45"/>
        <v>1.2802679999999995</v>
      </c>
      <c r="X106">
        <f t="shared" si="46"/>
        <v>3.2006699999999988</v>
      </c>
      <c r="Y106">
        <f t="shared" si="47"/>
        <v>0.4677414933333332</v>
      </c>
      <c r="Z106">
        <f t="shared" si="48"/>
        <v>0.52620917999999994</v>
      </c>
    </row>
    <row r="107" spans="1:26" x14ac:dyDescent="0.3">
      <c r="B107">
        <v>616</v>
      </c>
      <c r="C107">
        <v>47</v>
      </c>
      <c r="D107">
        <f t="shared" si="26"/>
        <v>1.088406</v>
      </c>
      <c r="E107">
        <f t="shared" si="27"/>
        <v>0.68529266666666666</v>
      </c>
      <c r="F107">
        <f t="shared" si="28"/>
        <v>1.0077833333333333</v>
      </c>
      <c r="G107">
        <f t="shared" si="29"/>
        <v>1.8089623199999998</v>
      </c>
      <c r="H107">
        <f t="shared" si="30"/>
        <v>0.97985458999999986</v>
      </c>
      <c r="I107">
        <f t="shared" si="31"/>
        <v>0.37686715000000004</v>
      </c>
      <c r="J107">
        <f t="shared" si="32"/>
        <v>1.3000405000000002</v>
      </c>
      <c r="K107">
        <f t="shared" si="33"/>
        <v>0.51396949999999997</v>
      </c>
      <c r="L107">
        <f t="shared" si="34"/>
        <v>1.2698070000000001</v>
      </c>
      <c r="M107">
        <f t="shared" si="35"/>
        <v>0.97985458999999986</v>
      </c>
      <c r="N107">
        <f t="shared" si="36"/>
        <v>0.67836087</v>
      </c>
      <c r="O107">
        <f t="shared" si="37"/>
        <v>0.85423220666666655</v>
      </c>
      <c r="P107">
        <f t="shared" si="38"/>
        <v>0.72560400000000003</v>
      </c>
      <c r="Q107">
        <f t="shared" si="39"/>
        <v>2.1163449999999999</v>
      </c>
      <c r="R107">
        <f t="shared" si="40"/>
        <v>1.390741</v>
      </c>
      <c r="S107">
        <f t="shared" si="41"/>
        <v>2.3130993599999998</v>
      </c>
      <c r="T107">
        <f t="shared" si="42"/>
        <v>2.3130993599999998</v>
      </c>
      <c r="U107">
        <f t="shared" si="43"/>
        <v>2.0346707333333334</v>
      </c>
      <c r="V107">
        <f t="shared" si="44"/>
        <v>2.7678750000000001</v>
      </c>
      <c r="W107">
        <f t="shared" si="45"/>
        <v>1.1071499999999999</v>
      </c>
      <c r="X107">
        <f t="shared" si="46"/>
        <v>2.7678750000000001</v>
      </c>
      <c r="Y107">
        <f t="shared" si="47"/>
        <v>0.40199162666666666</v>
      </c>
      <c r="Z107">
        <f t="shared" si="48"/>
        <v>0.45224057999999995</v>
      </c>
    </row>
    <row r="108" spans="1:26" x14ac:dyDescent="0.3">
      <c r="B108">
        <v>679</v>
      </c>
      <c r="C108">
        <v>46</v>
      </c>
      <c r="D108">
        <f t="shared" si="26"/>
        <v>1.2273029999999998</v>
      </c>
      <c r="E108">
        <f t="shared" si="27"/>
        <v>0.77274633333333331</v>
      </c>
      <c r="F108">
        <f t="shared" si="28"/>
        <v>1.1363916666666665</v>
      </c>
      <c r="G108">
        <f t="shared" si="29"/>
        <v>2.03981316</v>
      </c>
      <c r="H108">
        <f t="shared" si="30"/>
        <v>1.1048987949999998</v>
      </c>
      <c r="I108">
        <f t="shared" si="31"/>
        <v>0.42496107499999997</v>
      </c>
      <c r="J108">
        <f t="shared" si="32"/>
        <v>1.4659452499999999</v>
      </c>
      <c r="K108">
        <f t="shared" si="33"/>
        <v>0.57955974999999993</v>
      </c>
      <c r="L108">
        <f t="shared" si="34"/>
        <v>1.4318534999999999</v>
      </c>
      <c r="M108">
        <f t="shared" si="35"/>
        <v>1.1048987949999998</v>
      </c>
      <c r="N108">
        <f t="shared" si="36"/>
        <v>0.76492993499999984</v>
      </c>
      <c r="O108">
        <f t="shared" si="37"/>
        <v>0.96324510333333313</v>
      </c>
      <c r="P108">
        <f t="shared" si="38"/>
        <v>0.81820199999999998</v>
      </c>
      <c r="Q108">
        <f t="shared" si="39"/>
        <v>2.3864224999999997</v>
      </c>
      <c r="R108">
        <f t="shared" si="40"/>
        <v>1.5682204999999998</v>
      </c>
      <c r="S108">
        <f t="shared" si="41"/>
        <v>2.6082856799999994</v>
      </c>
      <c r="T108">
        <f t="shared" si="42"/>
        <v>2.6082856799999994</v>
      </c>
      <c r="U108">
        <f t="shared" si="43"/>
        <v>2.2943253666666661</v>
      </c>
      <c r="V108">
        <f t="shared" si="44"/>
        <v>3.1000200000000002</v>
      </c>
      <c r="W108">
        <f t="shared" si="45"/>
        <v>1.240008</v>
      </c>
      <c r="X108">
        <f t="shared" si="46"/>
        <v>3.1000200000000002</v>
      </c>
      <c r="Y108">
        <f t="shared" si="47"/>
        <v>0.45329181333333324</v>
      </c>
      <c r="Z108">
        <f t="shared" si="48"/>
        <v>0.50995329</v>
      </c>
    </row>
    <row r="109" spans="1:26" x14ac:dyDescent="0.3">
      <c r="B109">
        <v>695</v>
      </c>
      <c r="C109">
        <v>47</v>
      </c>
      <c r="D109">
        <f t="shared" si="26"/>
        <v>1.2519359999999999</v>
      </c>
      <c r="E109">
        <f t="shared" si="27"/>
        <v>0.78825600000000007</v>
      </c>
      <c r="F109">
        <f t="shared" si="28"/>
        <v>1.1592</v>
      </c>
      <c r="G109">
        <f t="shared" si="29"/>
        <v>2.0807539199999998</v>
      </c>
      <c r="H109">
        <f t="shared" si="30"/>
        <v>1.1270750399999998</v>
      </c>
      <c r="I109">
        <f t="shared" si="31"/>
        <v>0.43349039999999994</v>
      </c>
      <c r="J109">
        <f t="shared" si="32"/>
        <v>1.4953679999999998</v>
      </c>
      <c r="K109">
        <f t="shared" si="33"/>
        <v>0.59119199999999994</v>
      </c>
      <c r="L109">
        <f t="shared" si="34"/>
        <v>1.4605919999999999</v>
      </c>
      <c r="M109">
        <f t="shared" si="35"/>
        <v>1.1270750399999998</v>
      </c>
      <c r="N109">
        <f t="shared" si="36"/>
        <v>0.78028271999999987</v>
      </c>
      <c r="O109">
        <f t="shared" si="37"/>
        <v>0.98257823999999971</v>
      </c>
      <c r="P109">
        <f t="shared" si="38"/>
        <v>0.83462399999999992</v>
      </c>
      <c r="Q109">
        <f t="shared" si="39"/>
        <v>2.4343199999999996</v>
      </c>
      <c r="R109">
        <f t="shared" si="40"/>
        <v>1.599696</v>
      </c>
      <c r="S109">
        <f t="shared" si="41"/>
        <v>2.6606361599999997</v>
      </c>
      <c r="T109">
        <f t="shared" si="42"/>
        <v>2.6606361599999997</v>
      </c>
      <c r="U109">
        <f t="shared" si="43"/>
        <v>2.3403743999999995</v>
      </c>
      <c r="V109">
        <f t="shared" si="44"/>
        <v>3.1654424999999997</v>
      </c>
      <c r="W109">
        <f t="shared" si="45"/>
        <v>1.2661769999999999</v>
      </c>
      <c r="X109">
        <f t="shared" si="46"/>
        <v>3.1654424999999997</v>
      </c>
      <c r="Y109">
        <f t="shared" si="47"/>
        <v>0.46238975999999993</v>
      </c>
      <c r="Z109">
        <f t="shared" si="48"/>
        <v>0.52018847999999995</v>
      </c>
    </row>
    <row r="110" spans="1:26" x14ac:dyDescent="0.3">
      <c r="B110">
        <v>605</v>
      </c>
      <c r="C110">
        <v>47</v>
      </c>
      <c r="D110">
        <f t="shared" si="26"/>
        <v>1.0656359999999998</v>
      </c>
      <c r="E110">
        <f t="shared" si="27"/>
        <v>0.67095599999999977</v>
      </c>
      <c r="F110">
        <f t="shared" si="28"/>
        <v>0.98669999999999969</v>
      </c>
      <c r="G110">
        <f t="shared" si="29"/>
        <v>1.7711179199999996</v>
      </c>
      <c r="H110">
        <f t="shared" si="30"/>
        <v>0.95935553999999978</v>
      </c>
      <c r="I110">
        <f t="shared" si="31"/>
        <v>0.36898289999999989</v>
      </c>
      <c r="J110">
        <f t="shared" si="32"/>
        <v>1.2728429999999995</v>
      </c>
      <c r="K110">
        <f t="shared" si="33"/>
        <v>0.50321699999999991</v>
      </c>
      <c r="L110">
        <f t="shared" si="34"/>
        <v>1.2432419999999997</v>
      </c>
      <c r="M110">
        <f t="shared" si="35"/>
        <v>0.95935553999999978</v>
      </c>
      <c r="N110">
        <f t="shared" si="36"/>
        <v>0.66416921999999978</v>
      </c>
      <c r="O110">
        <f t="shared" si="37"/>
        <v>0.83636123999999978</v>
      </c>
      <c r="P110">
        <f t="shared" si="38"/>
        <v>0.71042399999999983</v>
      </c>
      <c r="Q110">
        <f t="shared" si="39"/>
        <v>2.0720699999999996</v>
      </c>
      <c r="R110">
        <f t="shared" si="40"/>
        <v>1.3616459999999997</v>
      </c>
      <c r="S110">
        <f t="shared" si="41"/>
        <v>2.2647081599999992</v>
      </c>
      <c r="T110">
        <f t="shared" si="42"/>
        <v>2.2647081599999992</v>
      </c>
      <c r="U110">
        <f t="shared" si="43"/>
        <v>1.9921043999999994</v>
      </c>
      <c r="V110">
        <f t="shared" si="44"/>
        <v>2.7125174999999997</v>
      </c>
      <c r="W110">
        <f t="shared" si="45"/>
        <v>1.0850069999999996</v>
      </c>
      <c r="X110">
        <f t="shared" si="46"/>
        <v>2.7125174999999997</v>
      </c>
      <c r="Y110">
        <f t="shared" si="47"/>
        <v>0.39358175999999995</v>
      </c>
      <c r="Z110">
        <f t="shared" si="48"/>
        <v>0.44277947999999989</v>
      </c>
    </row>
    <row r="111" spans="1:26" x14ac:dyDescent="0.3">
      <c r="A111" s="3">
        <v>0.66666666666666663</v>
      </c>
      <c r="B111">
        <v>454</v>
      </c>
      <c r="C111">
        <v>46</v>
      </c>
      <c r="D111">
        <f t="shared" si="26"/>
        <v>0.76155300000000004</v>
      </c>
      <c r="E111">
        <f t="shared" si="27"/>
        <v>0.4794963333333333</v>
      </c>
      <c r="F111">
        <f t="shared" si="28"/>
        <v>0.70514166666666656</v>
      </c>
      <c r="G111">
        <f t="shared" si="29"/>
        <v>1.2657231599999998</v>
      </c>
      <c r="H111">
        <f t="shared" si="30"/>
        <v>0.68560004499999982</v>
      </c>
      <c r="I111">
        <f t="shared" si="31"/>
        <v>0.26369232499999995</v>
      </c>
      <c r="J111">
        <f t="shared" si="32"/>
        <v>0.90963274999999988</v>
      </c>
      <c r="K111">
        <f t="shared" si="33"/>
        <v>0.35962225000000003</v>
      </c>
      <c r="L111">
        <f t="shared" si="34"/>
        <v>0.88847849999999995</v>
      </c>
      <c r="M111">
        <f t="shared" si="35"/>
        <v>0.68560004499999982</v>
      </c>
      <c r="N111">
        <f t="shared" si="36"/>
        <v>0.47464618499999989</v>
      </c>
      <c r="O111">
        <f t="shared" si="37"/>
        <v>0.59770260333333325</v>
      </c>
      <c r="P111">
        <f t="shared" si="38"/>
        <v>0.50770199999999999</v>
      </c>
      <c r="Q111">
        <f t="shared" si="39"/>
        <v>1.4807975</v>
      </c>
      <c r="R111">
        <f t="shared" si="40"/>
        <v>0.9730955</v>
      </c>
      <c r="S111">
        <f t="shared" si="41"/>
        <v>1.6184656799999997</v>
      </c>
      <c r="T111">
        <f t="shared" si="42"/>
        <v>1.6184656799999997</v>
      </c>
      <c r="U111">
        <f t="shared" si="43"/>
        <v>1.4236503666666664</v>
      </c>
      <c r="V111">
        <f t="shared" si="44"/>
        <v>1.9677074999999997</v>
      </c>
      <c r="W111">
        <f t="shared" si="45"/>
        <v>0.78708299999999987</v>
      </c>
      <c r="X111">
        <f t="shared" si="46"/>
        <v>1.9677074999999997</v>
      </c>
      <c r="Y111">
        <f t="shared" si="47"/>
        <v>0.28127181333333329</v>
      </c>
      <c r="Z111">
        <f t="shared" si="48"/>
        <v>0.31643078999999996</v>
      </c>
    </row>
    <row r="112" spans="1:26" x14ac:dyDescent="0.3">
      <c r="B112">
        <v>402</v>
      </c>
      <c r="C112">
        <v>44</v>
      </c>
      <c r="D112">
        <f t="shared" si="26"/>
        <v>0.67088700000000001</v>
      </c>
      <c r="E112">
        <f t="shared" si="27"/>
        <v>0.42241033333333328</v>
      </c>
      <c r="F112">
        <f t="shared" si="28"/>
        <v>0.62119166666666659</v>
      </c>
      <c r="G112">
        <f t="shared" si="29"/>
        <v>1.1150336399999998</v>
      </c>
      <c r="H112">
        <f t="shared" si="30"/>
        <v>0.60397655499999992</v>
      </c>
      <c r="I112">
        <f t="shared" si="31"/>
        <v>0.23229867499999995</v>
      </c>
      <c r="J112">
        <f t="shared" si="32"/>
        <v>0.80133725</v>
      </c>
      <c r="K112">
        <f t="shared" si="33"/>
        <v>0.31680774999999994</v>
      </c>
      <c r="L112">
        <f t="shared" si="34"/>
        <v>0.78270149999999994</v>
      </c>
      <c r="M112">
        <f t="shared" si="35"/>
        <v>0.60397655499999992</v>
      </c>
      <c r="N112">
        <f t="shared" si="36"/>
        <v>0.41813761499999991</v>
      </c>
      <c r="O112">
        <f t="shared" si="37"/>
        <v>0.52654366333333325</v>
      </c>
      <c r="P112">
        <f t="shared" si="38"/>
        <v>0.44725799999999999</v>
      </c>
      <c r="Q112">
        <f t="shared" si="39"/>
        <v>1.3045024999999997</v>
      </c>
      <c r="R112">
        <f t="shared" si="40"/>
        <v>0.85724449999999996</v>
      </c>
      <c r="S112">
        <f t="shared" si="41"/>
        <v>1.4257807199999999</v>
      </c>
      <c r="T112">
        <f t="shared" si="42"/>
        <v>1.4257807199999999</v>
      </c>
      <c r="U112">
        <f t="shared" si="43"/>
        <v>1.2541589666666664</v>
      </c>
      <c r="V112">
        <f t="shared" si="44"/>
        <v>1.7362124999999999</v>
      </c>
      <c r="W112">
        <f t="shared" si="45"/>
        <v>0.69448500000000002</v>
      </c>
      <c r="X112">
        <f t="shared" si="46"/>
        <v>1.7362124999999999</v>
      </c>
      <c r="Y112">
        <f t="shared" si="47"/>
        <v>0.24778525333333329</v>
      </c>
      <c r="Z112">
        <f t="shared" si="48"/>
        <v>0.27875840999999996</v>
      </c>
    </row>
    <row r="113" spans="1:26" x14ac:dyDescent="0.3">
      <c r="B113">
        <v>370</v>
      </c>
      <c r="C113">
        <v>43</v>
      </c>
      <c r="D113">
        <f t="shared" si="26"/>
        <v>0.61313399999999996</v>
      </c>
      <c r="E113">
        <f t="shared" si="27"/>
        <v>0.3860473333333333</v>
      </c>
      <c r="F113">
        <f t="shared" si="28"/>
        <v>0.56771666666666665</v>
      </c>
      <c r="G113">
        <f t="shared" si="29"/>
        <v>1.0190464799999999</v>
      </c>
      <c r="H113">
        <f t="shared" si="30"/>
        <v>0.55198351000000001</v>
      </c>
      <c r="I113">
        <f t="shared" si="31"/>
        <v>0.21230135</v>
      </c>
      <c r="J113">
        <f t="shared" si="32"/>
        <v>0.73235450000000002</v>
      </c>
      <c r="K113">
        <f t="shared" si="33"/>
        <v>0.2895355</v>
      </c>
      <c r="L113">
        <f t="shared" si="34"/>
        <v>0.71532300000000004</v>
      </c>
      <c r="M113">
        <f t="shared" si="35"/>
        <v>0.55198351000000001</v>
      </c>
      <c r="N113">
        <f t="shared" si="36"/>
        <v>0.38214242999999998</v>
      </c>
      <c r="O113">
        <f t="shared" si="37"/>
        <v>0.48121639333333333</v>
      </c>
      <c r="P113">
        <f t="shared" si="38"/>
        <v>0.40875599999999995</v>
      </c>
      <c r="Q113">
        <f t="shared" si="39"/>
        <v>1.192205</v>
      </c>
      <c r="R113">
        <f t="shared" si="40"/>
        <v>0.78344900000000006</v>
      </c>
      <c r="S113">
        <f t="shared" si="41"/>
        <v>1.3030430399999999</v>
      </c>
      <c r="T113">
        <f t="shared" si="42"/>
        <v>1.3030430399999999</v>
      </c>
      <c r="U113">
        <f t="shared" si="43"/>
        <v>1.1461952666666666</v>
      </c>
      <c r="V113">
        <f t="shared" si="44"/>
        <v>1.5902699999999999</v>
      </c>
      <c r="W113">
        <f t="shared" si="45"/>
        <v>0.6361079999999999</v>
      </c>
      <c r="X113">
        <f t="shared" si="46"/>
        <v>1.5902699999999999</v>
      </c>
      <c r="Y113">
        <f t="shared" si="47"/>
        <v>0.22645477333333333</v>
      </c>
      <c r="Z113">
        <f t="shared" si="48"/>
        <v>0.25476161999999997</v>
      </c>
    </row>
    <row r="114" spans="1:26" x14ac:dyDescent="0.3">
      <c r="B114">
        <v>428</v>
      </c>
      <c r="C114">
        <v>43</v>
      </c>
      <c r="D114">
        <f t="shared" si="26"/>
        <v>0.7331939999999999</v>
      </c>
      <c r="E114">
        <f t="shared" si="27"/>
        <v>0.46164066666666653</v>
      </c>
      <c r="F114">
        <f t="shared" si="28"/>
        <v>0.67888333333333317</v>
      </c>
      <c r="G114">
        <f t="shared" si="29"/>
        <v>1.2185896799999998</v>
      </c>
      <c r="H114">
        <f t="shared" si="30"/>
        <v>0.66006940999999975</v>
      </c>
      <c r="I114">
        <f t="shared" si="31"/>
        <v>0.25387284999999993</v>
      </c>
      <c r="J114">
        <f t="shared" si="32"/>
        <v>0.8757594999999998</v>
      </c>
      <c r="K114">
        <f t="shared" si="33"/>
        <v>0.34623049999999994</v>
      </c>
      <c r="L114">
        <f t="shared" si="34"/>
        <v>0.85539299999999985</v>
      </c>
      <c r="M114">
        <f t="shared" si="35"/>
        <v>0.66006940999999975</v>
      </c>
      <c r="N114">
        <f t="shared" si="36"/>
        <v>0.45697112999999989</v>
      </c>
      <c r="O114">
        <f t="shared" si="37"/>
        <v>0.57544512666666647</v>
      </c>
      <c r="P114">
        <f t="shared" si="38"/>
        <v>0.4887959999999999</v>
      </c>
      <c r="Q114">
        <f t="shared" si="39"/>
        <v>1.4256549999999997</v>
      </c>
      <c r="R114">
        <f t="shared" si="40"/>
        <v>0.93685899999999989</v>
      </c>
      <c r="S114">
        <f t="shared" si="41"/>
        <v>1.5581966399999996</v>
      </c>
      <c r="T114">
        <f t="shared" si="42"/>
        <v>1.5581966399999996</v>
      </c>
      <c r="U114">
        <f t="shared" si="43"/>
        <v>1.3706359333333329</v>
      </c>
      <c r="V114">
        <f t="shared" si="44"/>
        <v>1.8821549999999998</v>
      </c>
      <c r="W114">
        <f t="shared" si="45"/>
        <v>0.75286199999999981</v>
      </c>
      <c r="X114">
        <f t="shared" si="46"/>
        <v>1.8821549999999998</v>
      </c>
      <c r="Y114">
        <f t="shared" si="47"/>
        <v>0.27079770666666658</v>
      </c>
      <c r="Z114">
        <f t="shared" si="48"/>
        <v>0.30464741999999995</v>
      </c>
    </row>
    <row r="115" spans="1:26" x14ac:dyDescent="0.3">
      <c r="B115">
        <v>392</v>
      </c>
      <c r="C115">
        <v>42</v>
      </c>
      <c r="D115">
        <f t="shared" si="26"/>
        <v>0.66716100000000012</v>
      </c>
      <c r="E115">
        <f t="shared" si="27"/>
        <v>0.42006433333333337</v>
      </c>
      <c r="F115">
        <f t="shared" si="28"/>
        <v>0.61774166666666674</v>
      </c>
      <c r="G115">
        <f t="shared" si="29"/>
        <v>1.10884092</v>
      </c>
      <c r="H115">
        <f t="shared" si="30"/>
        <v>0.60062216499999999</v>
      </c>
      <c r="I115">
        <f t="shared" si="31"/>
        <v>0.23100852499999999</v>
      </c>
      <c r="J115">
        <f t="shared" si="32"/>
        <v>0.79688674999999998</v>
      </c>
      <c r="K115">
        <f t="shared" si="33"/>
        <v>0.31504824999999997</v>
      </c>
      <c r="L115">
        <f t="shared" si="34"/>
        <v>0.77835450000000006</v>
      </c>
      <c r="M115">
        <f t="shared" si="35"/>
        <v>0.60062216499999999</v>
      </c>
      <c r="N115">
        <f t="shared" si="36"/>
        <v>0.41581534499999995</v>
      </c>
      <c r="O115">
        <f t="shared" si="37"/>
        <v>0.52361932333333328</v>
      </c>
      <c r="P115">
        <f t="shared" si="38"/>
        <v>0.44477400000000006</v>
      </c>
      <c r="Q115">
        <f t="shared" si="39"/>
        <v>1.2972575</v>
      </c>
      <c r="R115">
        <f t="shared" si="40"/>
        <v>0.85248349999999995</v>
      </c>
      <c r="S115">
        <f t="shared" si="41"/>
        <v>1.4178621599999999</v>
      </c>
      <c r="T115">
        <f t="shared" si="42"/>
        <v>1.4178621599999999</v>
      </c>
      <c r="U115">
        <f t="shared" si="43"/>
        <v>1.2471935666666665</v>
      </c>
      <c r="V115">
        <f t="shared" si="44"/>
        <v>1.7160825</v>
      </c>
      <c r="W115">
        <f t="shared" si="45"/>
        <v>0.68643299999999985</v>
      </c>
      <c r="X115">
        <f t="shared" si="46"/>
        <v>1.7160825</v>
      </c>
      <c r="Y115">
        <f t="shared" si="47"/>
        <v>0.24640909333333333</v>
      </c>
      <c r="Z115">
        <f t="shared" si="48"/>
        <v>0.27721023</v>
      </c>
    </row>
    <row r="116" spans="1:26" x14ac:dyDescent="0.3">
      <c r="B116">
        <v>587</v>
      </c>
      <c r="C116">
        <v>45</v>
      </c>
      <c r="D116">
        <f t="shared" si="26"/>
        <v>1.04535</v>
      </c>
      <c r="E116">
        <f t="shared" si="27"/>
        <v>0.65818333333333334</v>
      </c>
      <c r="F116">
        <f t="shared" si="28"/>
        <v>0.96791666666666654</v>
      </c>
      <c r="G116">
        <f t="shared" si="29"/>
        <v>1.7374019999999999</v>
      </c>
      <c r="H116">
        <f t="shared" si="30"/>
        <v>0.94109274999999981</v>
      </c>
      <c r="I116">
        <f t="shared" si="31"/>
        <v>0.36195875</v>
      </c>
      <c r="J116">
        <f t="shared" si="32"/>
        <v>1.2486124999999999</v>
      </c>
      <c r="K116">
        <f t="shared" si="33"/>
        <v>0.49363749999999995</v>
      </c>
      <c r="L116">
        <f t="shared" si="34"/>
        <v>1.2195749999999999</v>
      </c>
      <c r="M116">
        <f t="shared" si="35"/>
        <v>0.94109274999999981</v>
      </c>
      <c r="N116">
        <f t="shared" si="36"/>
        <v>0.6515257499999999</v>
      </c>
      <c r="O116">
        <f t="shared" si="37"/>
        <v>0.82043983333333315</v>
      </c>
      <c r="P116">
        <f t="shared" si="38"/>
        <v>0.69689999999999996</v>
      </c>
      <c r="Q116">
        <f t="shared" si="39"/>
        <v>2.0326249999999999</v>
      </c>
      <c r="R116">
        <f t="shared" si="40"/>
        <v>1.3357249999999998</v>
      </c>
      <c r="S116">
        <f t="shared" si="41"/>
        <v>2.2215959999999995</v>
      </c>
      <c r="T116">
        <f t="shared" si="42"/>
        <v>2.2215959999999995</v>
      </c>
      <c r="U116">
        <f t="shared" si="43"/>
        <v>1.9541816666666665</v>
      </c>
      <c r="V116">
        <f t="shared" si="44"/>
        <v>2.6521274999999989</v>
      </c>
      <c r="W116">
        <f t="shared" si="45"/>
        <v>1.0608509999999995</v>
      </c>
      <c r="X116">
        <f t="shared" si="46"/>
        <v>2.6521274999999989</v>
      </c>
      <c r="Y116">
        <f t="shared" si="47"/>
        <v>0.38608933333333328</v>
      </c>
      <c r="Z116">
        <f t="shared" si="48"/>
        <v>0.43435049999999997</v>
      </c>
    </row>
    <row r="117" spans="1:26" x14ac:dyDescent="0.3">
      <c r="B117">
        <v>384</v>
      </c>
      <c r="C117">
        <v>44</v>
      </c>
      <c r="D117">
        <f t="shared" si="26"/>
        <v>0.63362699999999994</v>
      </c>
      <c r="E117">
        <f t="shared" si="27"/>
        <v>0.39895033333333324</v>
      </c>
      <c r="F117">
        <f t="shared" si="28"/>
        <v>0.58669166666666661</v>
      </c>
      <c r="G117">
        <f t="shared" si="29"/>
        <v>1.0531064399999999</v>
      </c>
      <c r="H117">
        <f t="shared" si="30"/>
        <v>0.57043265499999984</v>
      </c>
      <c r="I117">
        <f t="shared" si="31"/>
        <v>0.21939717499999997</v>
      </c>
      <c r="J117">
        <f t="shared" si="32"/>
        <v>0.75683224999999987</v>
      </c>
      <c r="K117">
        <f t="shared" si="33"/>
        <v>0.29921274999999997</v>
      </c>
      <c r="L117">
        <f t="shared" si="34"/>
        <v>0.73923149999999982</v>
      </c>
      <c r="M117">
        <f t="shared" si="35"/>
        <v>0.57043265499999984</v>
      </c>
      <c r="N117">
        <f t="shared" si="36"/>
        <v>0.39491491499999987</v>
      </c>
      <c r="O117">
        <f t="shared" si="37"/>
        <v>0.49730026333333321</v>
      </c>
      <c r="P117">
        <f t="shared" si="38"/>
        <v>0.4224179999999999</v>
      </c>
      <c r="Q117">
        <f t="shared" si="39"/>
        <v>1.2320524999999998</v>
      </c>
      <c r="R117">
        <f t="shared" si="40"/>
        <v>0.80963449999999992</v>
      </c>
      <c r="S117">
        <f t="shared" si="41"/>
        <v>1.3465951199999995</v>
      </c>
      <c r="T117">
        <f t="shared" si="42"/>
        <v>1.3465951199999995</v>
      </c>
      <c r="U117">
        <f t="shared" si="43"/>
        <v>1.1845049666666665</v>
      </c>
      <c r="V117">
        <f t="shared" si="44"/>
        <v>1.6456274999999998</v>
      </c>
      <c r="W117">
        <f t="shared" si="45"/>
        <v>0.65825099999999992</v>
      </c>
      <c r="X117">
        <f t="shared" si="46"/>
        <v>1.6456274999999998</v>
      </c>
      <c r="Y117">
        <f t="shared" si="47"/>
        <v>0.2340236533333333</v>
      </c>
      <c r="Z117">
        <f t="shared" si="48"/>
        <v>0.26327660999999997</v>
      </c>
    </row>
    <row r="118" spans="1:26" x14ac:dyDescent="0.3">
      <c r="B118">
        <v>410</v>
      </c>
      <c r="C118">
        <v>44</v>
      </c>
      <c r="D118">
        <f t="shared" si="26"/>
        <v>0.68744699999999992</v>
      </c>
      <c r="E118">
        <f t="shared" si="27"/>
        <v>0.43283699999999986</v>
      </c>
      <c r="F118">
        <f t="shared" si="28"/>
        <v>0.63652499999999979</v>
      </c>
      <c r="G118">
        <f t="shared" si="29"/>
        <v>1.1425568399999997</v>
      </c>
      <c r="H118">
        <f t="shared" si="30"/>
        <v>0.61888495499999985</v>
      </c>
      <c r="I118">
        <f t="shared" si="31"/>
        <v>0.23803267499999997</v>
      </c>
      <c r="J118">
        <f t="shared" si="32"/>
        <v>0.8211172499999998</v>
      </c>
      <c r="K118">
        <f t="shared" si="33"/>
        <v>0.32462774999999994</v>
      </c>
      <c r="L118">
        <f t="shared" si="34"/>
        <v>0.80202149999999983</v>
      </c>
      <c r="M118">
        <f t="shared" si="35"/>
        <v>0.61888495499999985</v>
      </c>
      <c r="N118">
        <f t="shared" si="36"/>
        <v>0.42845881499999983</v>
      </c>
      <c r="O118">
        <f t="shared" si="37"/>
        <v>0.5395407299999998</v>
      </c>
      <c r="P118">
        <f t="shared" si="38"/>
        <v>0.45829799999999993</v>
      </c>
      <c r="Q118">
        <f t="shared" si="39"/>
        <v>1.3367024999999997</v>
      </c>
      <c r="R118">
        <f t="shared" si="40"/>
        <v>0.87840449999999981</v>
      </c>
      <c r="S118">
        <f t="shared" si="41"/>
        <v>1.4609743199999994</v>
      </c>
      <c r="T118">
        <f t="shared" si="42"/>
        <v>1.4609743199999994</v>
      </c>
      <c r="U118">
        <f t="shared" si="43"/>
        <v>1.2851162999999997</v>
      </c>
      <c r="V118">
        <f t="shared" si="44"/>
        <v>1.7764724999999997</v>
      </c>
      <c r="W118">
        <f t="shared" si="45"/>
        <v>0.7105889999999998</v>
      </c>
      <c r="X118">
        <f t="shared" si="46"/>
        <v>1.7764724999999997</v>
      </c>
      <c r="Y118">
        <f t="shared" si="47"/>
        <v>0.25390151999999994</v>
      </c>
      <c r="Z118">
        <f t="shared" si="48"/>
        <v>0.28563920999999992</v>
      </c>
    </row>
    <row r="119" spans="1:26" x14ac:dyDescent="0.3">
      <c r="B119">
        <v>624</v>
      </c>
      <c r="C119">
        <v>45</v>
      </c>
      <c r="D119">
        <f t="shared" si="26"/>
        <v>1.1219399999999999</v>
      </c>
      <c r="E119">
        <f t="shared" si="27"/>
        <v>0.70640666666666663</v>
      </c>
      <c r="F119">
        <f t="shared" si="28"/>
        <v>1.0388333333333333</v>
      </c>
      <c r="G119">
        <f t="shared" si="29"/>
        <v>1.8646967999999999</v>
      </c>
      <c r="H119">
        <f t="shared" si="30"/>
        <v>1.0100441</v>
      </c>
      <c r="I119">
        <f t="shared" si="31"/>
        <v>0.3884785</v>
      </c>
      <c r="J119">
        <f t="shared" si="32"/>
        <v>1.340095</v>
      </c>
      <c r="K119">
        <f t="shared" si="33"/>
        <v>0.52980499999999997</v>
      </c>
      <c r="L119">
        <f t="shared" si="34"/>
        <v>1.3089299999999999</v>
      </c>
      <c r="M119">
        <f t="shared" si="35"/>
        <v>1.0100441</v>
      </c>
      <c r="N119">
        <f t="shared" si="36"/>
        <v>0.69926129999999997</v>
      </c>
      <c r="O119">
        <f t="shared" si="37"/>
        <v>0.88055126666666661</v>
      </c>
      <c r="P119">
        <f t="shared" si="38"/>
        <v>0.74795999999999996</v>
      </c>
      <c r="Q119">
        <f t="shared" si="39"/>
        <v>2.1815500000000001</v>
      </c>
      <c r="R119">
        <f t="shared" si="40"/>
        <v>1.4335899999999999</v>
      </c>
      <c r="S119">
        <f t="shared" si="41"/>
        <v>2.3843663999999998</v>
      </c>
      <c r="T119">
        <f t="shared" si="42"/>
        <v>2.3843663999999998</v>
      </c>
      <c r="U119">
        <f t="shared" si="43"/>
        <v>2.0973593333333334</v>
      </c>
      <c r="V119">
        <f t="shared" si="44"/>
        <v>2.83833</v>
      </c>
      <c r="W119">
        <f t="shared" si="45"/>
        <v>1.135332</v>
      </c>
      <c r="X119">
        <f t="shared" si="46"/>
        <v>2.83833</v>
      </c>
      <c r="Y119">
        <f t="shared" si="47"/>
        <v>0.41437706666666663</v>
      </c>
      <c r="Z119">
        <f t="shared" si="48"/>
        <v>0.46617419999999998</v>
      </c>
    </row>
    <row r="120" spans="1:26" x14ac:dyDescent="0.3">
      <c r="B120">
        <v>678</v>
      </c>
      <c r="C120">
        <v>48</v>
      </c>
      <c r="D120">
        <f t="shared" si="26"/>
        <v>1.208259</v>
      </c>
      <c r="E120">
        <f t="shared" si="27"/>
        <v>0.76075566666666661</v>
      </c>
      <c r="F120">
        <f t="shared" si="28"/>
        <v>1.1187583333333333</v>
      </c>
      <c r="G120">
        <f t="shared" si="29"/>
        <v>2.0081614799999996</v>
      </c>
      <c r="H120">
        <f t="shared" si="30"/>
        <v>1.0877541349999997</v>
      </c>
      <c r="I120">
        <f t="shared" si="31"/>
        <v>0.41836697499999997</v>
      </c>
      <c r="J120">
        <f t="shared" si="32"/>
        <v>1.4431982499999998</v>
      </c>
      <c r="K120">
        <f t="shared" si="33"/>
        <v>0.5705667499999999</v>
      </c>
      <c r="L120">
        <f t="shared" si="34"/>
        <v>1.4096354999999998</v>
      </c>
      <c r="M120">
        <f t="shared" si="35"/>
        <v>1.0877541349999997</v>
      </c>
      <c r="N120">
        <f t="shared" si="36"/>
        <v>0.75306055499999991</v>
      </c>
      <c r="O120">
        <f t="shared" si="37"/>
        <v>0.94829847666666645</v>
      </c>
      <c r="P120">
        <f t="shared" si="38"/>
        <v>0.80550599999999994</v>
      </c>
      <c r="Q120">
        <f t="shared" si="39"/>
        <v>2.3493925</v>
      </c>
      <c r="R120">
        <f t="shared" si="40"/>
        <v>1.5438864999999999</v>
      </c>
      <c r="S120">
        <f t="shared" si="41"/>
        <v>2.5678130399999994</v>
      </c>
      <c r="T120">
        <f t="shared" si="42"/>
        <v>2.5678130399999994</v>
      </c>
      <c r="U120">
        <f t="shared" si="43"/>
        <v>2.2587244333333332</v>
      </c>
      <c r="V120">
        <f t="shared" si="44"/>
        <v>3.0647924999999998</v>
      </c>
      <c r="W120">
        <f t="shared" si="45"/>
        <v>1.2259169999999997</v>
      </c>
      <c r="X120">
        <f t="shared" si="46"/>
        <v>3.0647924999999998</v>
      </c>
      <c r="Y120">
        <f t="shared" si="47"/>
        <v>0.44625810666666665</v>
      </c>
      <c r="Z120">
        <f t="shared" si="48"/>
        <v>0.5020403699999999</v>
      </c>
    </row>
    <row r="121" spans="1:26" x14ac:dyDescent="0.3">
      <c r="B121">
        <v>597</v>
      </c>
      <c r="C121">
        <v>49</v>
      </c>
      <c r="D121">
        <f t="shared" si="26"/>
        <v>1.0321019999999996</v>
      </c>
      <c r="E121">
        <f t="shared" si="27"/>
        <v>0.64984199999999981</v>
      </c>
      <c r="F121">
        <f t="shared" si="28"/>
        <v>0.95564999999999978</v>
      </c>
      <c r="G121">
        <f t="shared" si="29"/>
        <v>1.7153834399999996</v>
      </c>
      <c r="H121">
        <f t="shared" si="30"/>
        <v>0.92916602999999975</v>
      </c>
      <c r="I121">
        <f t="shared" si="31"/>
        <v>0.35737154999999993</v>
      </c>
      <c r="J121">
        <f t="shared" si="32"/>
        <v>1.2327884999999996</v>
      </c>
      <c r="K121">
        <f t="shared" si="33"/>
        <v>0.48738149999999986</v>
      </c>
      <c r="L121">
        <f t="shared" si="34"/>
        <v>1.2041189999999997</v>
      </c>
      <c r="M121">
        <f t="shared" si="35"/>
        <v>0.92916602999999975</v>
      </c>
      <c r="N121">
        <f t="shared" si="36"/>
        <v>0.64326878999999981</v>
      </c>
      <c r="O121">
        <f t="shared" si="37"/>
        <v>0.81004217999999972</v>
      </c>
      <c r="P121">
        <f t="shared" si="38"/>
        <v>0.68806799999999979</v>
      </c>
      <c r="Q121">
        <f t="shared" si="39"/>
        <v>2.0068649999999995</v>
      </c>
      <c r="R121">
        <f t="shared" si="40"/>
        <v>1.3187969999999998</v>
      </c>
      <c r="S121">
        <f t="shared" si="41"/>
        <v>2.1934411199999992</v>
      </c>
      <c r="T121">
        <f t="shared" si="42"/>
        <v>2.1934411199999992</v>
      </c>
      <c r="U121">
        <f t="shared" si="43"/>
        <v>1.9294157999999995</v>
      </c>
      <c r="V121">
        <f t="shared" si="44"/>
        <v>2.6420624999999989</v>
      </c>
      <c r="W121">
        <f t="shared" si="45"/>
        <v>1.0568249999999997</v>
      </c>
      <c r="X121">
        <f t="shared" si="46"/>
        <v>2.6420624999999989</v>
      </c>
      <c r="Y121">
        <f t="shared" si="47"/>
        <v>0.38119631999999992</v>
      </c>
      <c r="Z121">
        <f t="shared" si="48"/>
        <v>0.42884585999999991</v>
      </c>
    </row>
    <row r="122" spans="1:26" x14ac:dyDescent="0.3">
      <c r="B122">
        <v>578</v>
      </c>
      <c r="C122">
        <v>49</v>
      </c>
      <c r="D122">
        <f t="shared" si="26"/>
        <v>0.99277199999999977</v>
      </c>
      <c r="E122">
        <f t="shared" si="27"/>
        <v>0.62507866666666645</v>
      </c>
      <c r="F122">
        <f t="shared" si="28"/>
        <v>0.91923333333333312</v>
      </c>
      <c r="G122">
        <f t="shared" si="29"/>
        <v>1.6500158399999996</v>
      </c>
      <c r="H122">
        <f t="shared" si="30"/>
        <v>0.89375857999999964</v>
      </c>
      <c r="I122">
        <f t="shared" si="31"/>
        <v>0.34375329999999993</v>
      </c>
      <c r="J122">
        <f t="shared" si="32"/>
        <v>1.1858109999999997</v>
      </c>
      <c r="K122">
        <f t="shared" si="33"/>
        <v>0.46880899999999986</v>
      </c>
      <c r="L122">
        <f t="shared" si="34"/>
        <v>1.1582339999999995</v>
      </c>
      <c r="M122">
        <f t="shared" si="35"/>
        <v>0.89375857999999964</v>
      </c>
      <c r="N122">
        <f t="shared" si="36"/>
        <v>0.61875593999999978</v>
      </c>
      <c r="O122">
        <f t="shared" si="37"/>
        <v>0.7791741466666664</v>
      </c>
      <c r="P122">
        <f t="shared" si="38"/>
        <v>0.66184799999999977</v>
      </c>
      <c r="Q122">
        <f t="shared" si="39"/>
        <v>1.9303899999999994</v>
      </c>
      <c r="R122">
        <f t="shared" si="40"/>
        <v>1.2685419999999996</v>
      </c>
      <c r="S122">
        <f t="shared" si="41"/>
        <v>2.1098563199999996</v>
      </c>
      <c r="T122">
        <f t="shared" si="42"/>
        <v>2.1098563199999996</v>
      </c>
      <c r="U122">
        <f t="shared" si="43"/>
        <v>1.8558921333333327</v>
      </c>
      <c r="V122">
        <f t="shared" si="44"/>
        <v>2.5464449999999998</v>
      </c>
      <c r="W122">
        <f t="shared" si="45"/>
        <v>1.0185779999999998</v>
      </c>
      <c r="X122">
        <f t="shared" si="46"/>
        <v>2.5464449999999998</v>
      </c>
      <c r="Y122">
        <f t="shared" si="47"/>
        <v>0.36667018666666651</v>
      </c>
      <c r="Z122">
        <f t="shared" si="48"/>
        <v>0.41250395999999989</v>
      </c>
    </row>
    <row r="123" spans="1:26" x14ac:dyDescent="0.3">
      <c r="A123" s="3">
        <v>0.70833333333333337</v>
      </c>
      <c r="B123">
        <v>553</v>
      </c>
      <c r="C123">
        <v>48</v>
      </c>
      <c r="D123">
        <f t="shared" si="26"/>
        <v>0.94950900000000005</v>
      </c>
      <c r="E123">
        <f t="shared" si="27"/>
        <v>0.59783900000000001</v>
      </c>
      <c r="F123">
        <f t="shared" si="28"/>
        <v>0.87917500000000004</v>
      </c>
      <c r="G123">
        <f t="shared" si="29"/>
        <v>1.5781114800000002</v>
      </c>
      <c r="H123">
        <f t="shared" si="30"/>
        <v>0.85481038499999995</v>
      </c>
      <c r="I123">
        <f t="shared" si="31"/>
        <v>0.328773225</v>
      </c>
      <c r="J123">
        <f t="shared" si="32"/>
        <v>1.13413575</v>
      </c>
      <c r="K123">
        <f t="shared" si="33"/>
        <v>0.44837925000000001</v>
      </c>
      <c r="L123">
        <f t="shared" si="34"/>
        <v>1.1077604999999999</v>
      </c>
      <c r="M123">
        <f t="shared" si="35"/>
        <v>0.85481038499999995</v>
      </c>
      <c r="N123">
        <f t="shared" si="36"/>
        <v>0.59179180499999995</v>
      </c>
      <c r="O123">
        <f t="shared" si="37"/>
        <v>0.74521930999999997</v>
      </c>
      <c r="P123">
        <f t="shared" si="38"/>
        <v>0.63300599999999996</v>
      </c>
      <c r="Q123">
        <f t="shared" si="39"/>
        <v>1.8462675000000002</v>
      </c>
      <c r="R123">
        <f t="shared" si="40"/>
        <v>1.2132615</v>
      </c>
      <c r="S123">
        <f t="shared" si="41"/>
        <v>2.0179130399999998</v>
      </c>
      <c r="T123">
        <f t="shared" si="42"/>
        <v>2.0179130399999998</v>
      </c>
      <c r="U123">
        <f t="shared" si="43"/>
        <v>1.7750161</v>
      </c>
      <c r="V123">
        <f t="shared" si="44"/>
        <v>2.43573</v>
      </c>
      <c r="W123">
        <f t="shared" si="45"/>
        <v>0.97429199999999982</v>
      </c>
      <c r="X123">
        <f t="shared" si="46"/>
        <v>2.43573</v>
      </c>
      <c r="Y123">
        <f t="shared" si="47"/>
        <v>0.35069144000000002</v>
      </c>
      <c r="Z123">
        <f t="shared" si="48"/>
        <v>0.39452787000000006</v>
      </c>
    </row>
    <row r="124" spans="1:26" x14ac:dyDescent="0.3">
      <c r="B124">
        <v>475</v>
      </c>
      <c r="C124">
        <v>48</v>
      </c>
      <c r="D124">
        <f t="shared" si="26"/>
        <v>0.788049</v>
      </c>
      <c r="E124">
        <f t="shared" si="27"/>
        <v>0.49617899999999993</v>
      </c>
      <c r="F124">
        <f t="shared" si="28"/>
        <v>0.72967499999999996</v>
      </c>
      <c r="G124">
        <f t="shared" si="29"/>
        <v>1.3097602799999999</v>
      </c>
      <c r="H124">
        <f t="shared" si="30"/>
        <v>0.70945348499999983</v>
      </c>
      <c r="I124">
        <f t="shared" si="31"/>
        <v>0.27286672499999998</v>
      </c>
      <c r="J124">
        <f t="shared" si="32"/>
        <v>0.94128074999999989</v>
      </c>
      <c r="K124">
        <f t="shared" si="33"/>
        <v>0.37213424999999994</v>
      </c>
      <c r="L124">
        <f t="shared" si="34"/>
        <v>0.91939049999999989</v>
      </c>
      <c r="M124">
        <f t="shared" si="35"/>
        <v>0.70945348499999983</v>
      </c>
      <c r="N124">
        <f t="shared" si="36"/>
        <v>0.49116010499999985</v>
      </c>
      <c r="O124">
        <f t="shared" si="37"/>
        <v>0.61849790999999987</v>
      </c>
      <c r="P124">
        <f t="shared" si="38"/>
        <v>0.525366</v>
      </c>
      <c r="Q124">
        <f t="shared" si="39"/>
        <v>1.5323175</v>
      </c>
      <c r="R124">
        <f t="shared" si="40"/>
        <v>1.0069515</v>
      </c>
      <c r="S124">
        <f t="shared" si="41"/>
        <v>1.6747754399999997</v>
      </c>
      <c r="T124">
        <f t="shared" si="42"/>
        <v>1.6747754399999997</v>
      </c>
      <c r="U124">
        <f t="shared" si="43"/>
        <v>1.4731820999999998</v>
      </c>
      <c r="V124">
        <f t="shared" si="44"/>
        <v>2.0431949999999994</v>
      </c>
      <c r="W124">
        <f t="shared" si="45"/>
        <v>0.81727799999999973</v>
      </c>
      <c r="X124">
        <f t="shared" si="46"/>
        <v>2.0431949999999994</v>
      </c>
      <c r="Y124">
        <f t="shared" si="47"/>
        <v>0.29105783999999996</v>
      </c>
      <c r="Z124">
        <f t="shared" si="48"/>
        <v>0.32744006999999997</v>
      </c>
    </row>
    <row r="125" spans="1:26" x14ac:dyDescent="0.3">
      <c r="B125">
        <v>468</v>
      </c>
      <c r="C125">
        <v>47</v>
      </c>
      <c r="D125">
        <f t="shared" si="26"/>
        <v>0.78204600000000002</v>
      </c>
      <c r="E125">
        <f t="shared" si="27"/>
        <v>0.4923993333333333</v>
      </c>
      <c r="F125">
        <f t="shared" si="28"/>
        <v>0.72411666666666663</v>
      </c>
      <c r="G125">
        <f t="shared" si="29"/>
        <v>1.2997831199999998</v>
      </c>
      <c r="H125">
        <f t="shared" si="30"/>
        <v>0.70404918999999988</v>
      </c>
      <c r="I125">
        <f t="shared" si="31"/>
        <v>0.27078815000000001</v>
      </c>
      <c r="J125">
        <f t="shared" si="32"/>
        <v>0.93411049999999995</v>
      </c>
      <c r="K125">
        <f t="shared" si="33"/>
        <v>0.3692995</v>
      </c>
      <c r="L125">
        <f t="shared" si="34"/>
        <v>0.91238699999999995</v>
      </c>
      <c r="M125">
        <f t="shared" si="35"/>
        <v>0.70404918999999988</v>
      </c>
      <c r="N125">
        <f t="shared" si="36"/>
        <v>0.48741866999999994</v>
      </c>
      <c r="O125">
        <f t="shared" si="37"/>
        <v>0.61378647333333325</v>
      </c>
      <c r="P125">
        <f t="shared" si="38"/>
        <v>0.52136400000000005</v>
      </c>
      <c r="Q125">
        <f t="shared" si="39"/>
        <v>1.520645</v>
      </c>
      <c r="R125">
        <f t="shared" si="40"/>
        <v>0.99928099999999997</v>
      </c>
      <c r="S125">
        <f t="shared" si="41"/>
        <v>1.6620177599999999</v>
      </c>
      <c r="T125">
        <f t="shared" si="42"/>
        <v>1.6620177599999999</v>
      </c>
      <c r="U125">
        <f t="shared" si="43"/>
        <v>1.4619600666666668</v>
      </c>
      <c r="V125">
        <f t="shared" si="44"/>
        <v>2.0230649999999999</v>
      </c>
      <c r="W125">
        <f t="shared" si="45"/>
        <v>0.80922599999999989</v>
      </c>
      <c r="X125">
        <f t="shared" si="46"/>
        <v>2.0230649999999999</v>
      </c>
      <c r="Y125">
        <f t="shared" si="47"/>
        <v>0.28884069333333329</v>
      </c>
      <c r="Z125">
        <f t="shared" si="48"/>
        <v>0.32494577999999996</v>
      </c>
    </row>
    <row r="126" spans="1:26" x14ac:dyDescent="0.3">
      <c r="B126">
        <v>421</v>
      </c>
      <c r="C126">
        <v>46</v>
      </c>
      <c r="D126">
        <f t="shared" si="26"/>
        <v>0.69324299999999983</v>
      </c>
      <c r="E126">
        <f t="shared" si="27"/>
        <v>0.43648633333333331</v>
      </c>
      <c r="F126">
        <f t="shared" si="28"/>
        <v>0.64189166666666653</v>
      </c>
      <c r="G126">
        <f t="shared" si="29"/>
        <v>1.1521899599999998</v>
      </c>
      <c r="H126">
        <f t="shared" si="30"/>
        <v>0.62410289499999982</v>
      </c>
      <c r="I126">
        <f t="shared" si="31"/>
        <v>0.24003957499999995</v>
      </c>
      <c r="J126">
        <f t="shared" si="32"/>
        <v>0.82804024999999981</v>
      </c>
      <c r="K126">
        <f t="shared" si="33"/>
        <v>0.32736474999999993</v>
      </c>
      <c r="L126">
        <f t="shared" si="34"/>
        <v>0.80878349999999988</v>
      </c>
      <c r="M126">
        <f t="shared" si="35"/>
        <v>0.62410289499999982</v>
      </c>
      <c r="N126">
        <f t="shared" si="36"/>
        <v>0.43207123499999989</v>
      </c>
      <c r="O126">
        <f t="shared" si="37"/>
        <v>0.54408970333333317</v>
      </c>
      <c r="P126">
        <f t="shared" si="38"/>
        <v>0.46216199999999996</v>
      </c>
      <c r="Q126">
        <f t="shared" si="39"/>
        <v>1.3479724999999998</v>
      </c>
      <c r="R126">
        <f t="shared" si="40"/>
        <v>0.88581049999999983</v>
      </c>
      <c r="S126">
        <f t="shared" si="41"/>
        <v>1.4732920799999996</v>
      </c>
      <c r="T126">
        <f t="shared" si="42"/>
        <v>1.4732920799999996</v>
      </c>
      <c r="U126">
        <f t="shared" si="43"/>
        <v>1.2959513666666664</v>
      </c>
      <c r="V126">
        <f t="shared" si="44"/>
        <v>1.8016349999999997</v>
      </c>
      <c r="W126">
        <f t="shared" si="45"/>
        <v>0.72065399999999979</v>
      </c>
      <c r="X126">
        <f t="shared" si="46"/>
        <v>1.8016349999999997</v>
      </c>
      <c r="Y126">
        <f t="shared" si="47"/>
        <v>0.25604221333333327</v>
      </c>
      <c r="Z126">
        <f t="shared" si="48"/>
        <v>0.28804748999999996</v>
      </c>
    </row>
    <row r="127" spans="1:26" x14ac:dyDescent="0.3">
      <c r="B127">
        <v>390</v>
      </c>
      <c r="C127">
        <v>46</v>
      </c>
      <c r="D127">
        <f t="shared" si="26"/>
        <v>0.62907299999999988</v>
      </c>
      <c r="E127">
        <f t="shared" si="27"/>
        <v>0.39608299999999996</v>
      </c>
      <c r="F127">
        <f t="shared" si="28"/>
        <v>0.58247499999999997</v>
      </c>
      <c r="G127">
        <f t="shared" si="29"/>
        <v>1.0455375599999999</v>
      </c>
      <c r="H127">
        <f t="shared" si="30"/>
        <v>0.56633284499999992</v>
      </c>
      <c r="I127">
        <f t="shared" si="31"/>
        <v>0.21782032499999998</v>
      </c>
      <c r="J127">
        <f t="shared" si="32"/>
        <v>0.75139274999999994</v>
      </c>
      <c r="K127">
        <f t="shared" si="33"/>
        <v>0.29706224999999997</v>
      </c>
      <c r="L127">
        <f t="shared" si="34"/>
        <v>0.73391850000000003</v>
      </c>
      <c r="M127">
        <f t="shared" si="35"/>
        <v>0.56633284499999992</v>
      </c>
      <c r="N127">
        <f t="shared" si="36"/>
        <v>0.39207658499999992</v>
      </c>
      <c r="O127">
        <f t="shared" si="37"/>
        <v>0.49372606999999996</v>
      </c>
      <c r="P127">
        <f t="shared" si="38"/>
        <v>0.41938199999999998</v>
      </c>
      <c r="Q127">
        <f t="shared" si="39"/>
        <v>1.2231974999999999</v>
      </c>
      <c r="R127">
        <f t="shared" si="40"/>
        <v>0.80381550000000002</v>
      </c>
      <c r="S127">
        <f t="shared" si="41"/>
        <v>1.3369168799999998</v>
      </c>
      <c r="T127">
        <f t="shared" si="42"/>
        <v>1.3369168799999998</v>
      </c>
      <c r="U127">
        <f t="shared" si="43"/>
        <v>1.1759917</v>
      </c>
      <c r="V127">
        <f t="shared" si="44"/>
        <v>1.6456274999999998</v>
      </c>
      <c r="W127">
        <f t="shared" si="45"/>
        <v>0.65825099999999992</v>
      </c>
      <c r="X127">
        <f t="shared" si="46"/>
        <v>1.6456274999999998</v>
      </c>
      <c r="Y127">
        <f t="shared" si="47"/>
        <v>0.23234167999999997</v>
      </c>
      <c r="Z127">
        <f t="shared" si="48"/>
        <v>0.26138438999999997</v>
      </c>
    </row>
    <row r="128" spans="1:26" x14ac:dyDescent="0.3">
      <c r="B128">
        <v>364</v>
      </c>
      <c r="C128">
        <v>45</v>
      </c>
      <c r="D128">
        <f t="shared" si="26"/>
        <v>0.58373999999999993</v>
      </c>
      <c r="E128">
        <f t="shared" si="27"/>
        <v>0.36753999999999992</v>
      </c>
      <c r="F128">
        <f t="shared" si="28"/>
        <v>0.54049999999999987</v>
      </c>
      <c r="G128">
        <f t="shared" si="29"/>
        <v>0.97019279999999986</v>
      </c>
      <c r="H128">
        <f t="shared" si="30"/>
        <v>0.52552109999999985</v>
      </c>
      <c r="I128">
        <f t="shared" si="31"/>
        <v>0.20212349999999996</v>
      </c>
      <c r="J128">
        <f t="shared" si="32"/>
        <v>0.69724499999999978</v>
      </c>
      <c r="K128">
        <f t="shared" si="33"/>
        <v>0.27565499999999993</v>
      </c>
      <c r="L128">
        <f t="shared" si="34"/>
        <v>0.68102999999999991</v>
      </c>
      <c r="M128">
        <f t="shared" si="35"/>
        <v>0.52552109999999985</v>
      </c>
      <c r="N128">
        <f t="shared" si="36"/>
        <v>0.36382229999999988</v>
      </c>
      <c r="O128">
        <f t="shared" si="37"/>
        <v>0.45814659999999985</v>
      </c>
      <c r="P128">
        <f t="shared" si="38"/>
        <v>0.38915999999999995</v>
      </c>
      <c r="Q128">
        <f t="shared" si="39"/>
        <v>1.1350499999999997</v>
      </c>
      <c r="R128">
        <f t="shared" si="40"/>
        <v>0.74588999999999983</v>
      </c>
      <c r="S128">
        <f t="shared" si="41"/>
        <v>1.2405743999999996</v>
      </c>
      <c r="T128">
        <f t="shared" si="42"/>
        <v>1.2405743999999996</v>
      </c>
      <c r="U128">
        <f t="shared" si="43"/>
        <v>1.0912459999999997</v>
      </c>
      <c r="V128">
        <f t="shared" si="44"/>
        <v>1.5298799999999999</v>
      </c>
      <c r="W128">
        <f t="shared" si="45"/>
        <v>0.61195199999999983</v>
      </c>
      <c r="X128">
        <f t="shared" si="46"/>
        <v>1.5298799999999999</v>
      </c>
      <c r="Y128">
        <f t="shared" si="47"/>
        <v>0.21559839999999994</v>
      </c>
      <c r="Z128">
        <f t="shared" si="48"/>
        <v>0.24254819999999996</v>
      </c>
    </row>
    <row r="129" spans="1:26" x14ac:dyDescent="0.3">
      <c r="B129">
        <v>390</v>
      </c>
      <c r="C129">
        <v>44</v>
      </c>
      <c r="D129">
        <f t="shared" si="26"/>
        <v>0.64604699999999993</v>
      </c>
      <c r="E129">
        <f t="shared" si="27"/>
        <v>0.40677033333333329</v>
      </c>
      <c r="F129">
        <f t="shared" si="28"/>
        <v>0.59819166666666657</v>
      </c>
      <c r="G129">
        <f t="shared" si="29"/>
        <v>1.0737488399999999</v>
      </c>
      <c r="H129">
        <f t="shared" si="30"/>
        <v>0.5816139549999999</v>
      </c>
      <c r="I129">
        <f t="shared" si="31"/>
        <v>0.22369767499999998</v>
      </c>
      <c r="J129">
        <f t="shared" si="32"/>
        <v>0.77166724999999992</v>
      </c>
      <c r="K129">
        <f t="shared" si="33"/>
        <v>0.30507774999999998</v>
      </c>
      <c r="L129">
        <f t="shared" si="34"/>
        <v>0.75372149999999993</v>
      </c>
      <c r="M129">
        <f t="shared" si="35"/>
        <v>0.5816139549999999</v>
      </c>
      <c r="N129">
        <f t="shared" si="36"/>
        <v>0.40265581499999992</v>
      </c>
      <c r="O129">
        <f t="shared" si="37"/>
        <v>0.5070480633333333</v>
      </c>
      <c r="P129">
        <f t="shared" si="38"/>
        <v>0.43069799999999997</v>
      </c>
      <c r="Q129">
        <f t="shared" si="39"/>
        <v>1.2562024999999999</v>
      </c>
      <c r="R129">
        <f t="shared" si="40"/>
        <v>0.82550449999999997</v>
      </c>
      <c r="S129">
        <f t="shared" si="41"/>
        <v>1.3729903199999998</v>
      </c>
      <c r="T129">
        <f t="shared" si="42"/>
        <v>1.3729903199999998</v>
      </c>
      <c r="U129">
        <f t="shared" si="43"/>
        <v>1.2077229666666665</v>
      </c>
      <c r="V129">
        <f t="shared" si="44"/>
        <v>1.6758225</v>
      </c>
      <c r="W129">
        <f t="shared" si="45"/>
        <v>0.67032899999999984</v>
      </c>
      <c r="X129">
        <f t="shared" si="46"/>
        <v>1.6758225</v>
      </c>
      <c r="Y129">
        <f t="shared" si="47"/>
        <v>0.23861085333333329</v>
      </c>
      <c r="Z129">
        <f t="shared" si="48"/>
        <v>0.26843720999999998</v>
      </c>
    </row>
    <row r="130" spans="1:26" x14ac:dyDescent="0.3">
      <c r="B130">
        <v>364</v>
      </c>
      <c r="C130">
        <v>44</v>
      </c>
      <c r="D130">
        <f t="shared" si="26"/>
        <v>0.59222699999999995</v>
      </c>
      <c r="E130">
        <f t="shared" si="27"/>
        <v>0.37288366666666661</v>
      </c>
      <c r="F130">
        <f t="shared" si="28"/>
        <v>0.54835833333333317</v>
      </c>
      <c r="G130">
        <f t="shared" si="29"/>
        <v>0.98429843999999977</v>
      </c>
      <c r="H130">
        <f t="shared" si="30"/>
        <v>0.5331616549999999</v>
      </c>
      <c r="I130">
        <f t="shared" si="31"/>
        <v>0.20506217499999996</v>
      </c>
      <c r="J130">
        <f t="shared" si="32"/>
        <v>0.70738224999999977</v>
      </c>
      <c r="K130">
        <f t="shared" si="33"/>
        <v>0.27966274999999996</v>
      </c>
      <c r="L130">
        <f t="shared" si="34"/>
        <v>0.69093149999999981</v>
      </c>
      <c r="M130">
        <f t="shared" si="35"/>
        <v>0.5331616549999999</v>
      </c>
      <c r="N130">
        <f t="shared" si="36"/>
        <v>0.3691119149999999</v>
      </c>
      <c r="O130">
        <f t="shared" si="37"/>
        <v>0.46480759666666654</v>
      </c>
      <c r="P130">
        <f t="shared" si="38"/>
        <v>0.39481799999999989</v>
      </c>
      <c r="Q130">
        <f t="shared" si="39"/>
        <v>1.1515524999999998</v>
      </c>
      <c r="R130">
        <f t="shared" si="40"/>
        <v>0.75673449999999975</v>
      </c>
      <c r="S130">
        <f t="shared" si="41"/>
        <v>1.2586111199999996</v>
      </c>
      <c r="T130">
        <f t="shared" si="42"/>
        <v>1.2586111199999996</v>
      </c>
      <c r="U130">
        <f t="shared" si="43"/>
        <v>1.1071116333333331</v>
      </c>
      <c r="V130">
        <f t="shared" si="44"/>
        <v>1.5449774999999999</v>
      </c>
      <c r="W130">
        <f t="shared" si="45"/>
        <v>0.61799099999999985</v>
      </c>
      <c r="X130">
        <f t="shared" si="46"/>
        <v>1.5449774999999999</v>
      </c>
      <c r="Y130">
        <f t="shared" si="47"/>
        <v>0.21873298666666663</v>
      </c>
      <c r="Z130">
        <f t="shared" si="48"/>
        <v>0.24607460999999994</v>
      </c>
    </row>
    <row r="131" spans="1:26" x14ac:dyDescent="0.3">
      <c r="B131">
        <v>426</v>
      </c>
      <c r="C131">
        <v>44</v>
      </c>
      <c r="D131">
        <f t="shared" si="26"/>
        <v>0.72056699999999996</v>
      </c>
      <c r="E131">
        <f t="shared" si="27"/>
        <v>0.45369033333333325</v>
      </c>
      <c r="F131">
        <f t="shared" si="28"/>
        <v>0.66719166666666652</v>
      </c>
      <c r="G131">
        <f t="shared" si="29"/>
        <v>1.1976032399999998</v>
      </c>
      <c r="H131">
        <f t="shared" si="30"/>
        <v>0.64870175499999982</v>
      </c>
      <c r="I131">
        <f t="shared" si="31"/>
        <v>0.24950067499999995</v>
      </c>
      <c r="J131">
        <f t="shared" si="32"/>
        <v>0.86067724999999984</v>
      </c>
      <c r="K131">
        <f t="shared" si="33"/>
        <v>0.34026774999999998</v>
      </c>
      <c r="L131">
        <f t="shared" si="34"/>
        <v>0.84066149999999995</v>
      </c>
      <c r="M131">
        <f t="shared" si="35"/>
        <v>0.64870175499999982</v>
      </c>
      <c r="N131">
        <f t="shared" si="36"/>
        <v>0.44910121499999989</v>
      </c>
      <c r="O131">
        <f t="shared" si="37"/>
        <v>0.56553486333333314</v>
      </c>
      <c r="P131">
        <f t="shared" si="38"/>
        <v>0.48037799999999992</v>
      </c>
      <c r="Q131">
        <f t="shared" si="39"/>
        <v>1.4011024999999999</v>
      </c>
      <c r="R131">
        <f t="shared" si="40"/>
        <v>0.92072449999999983</v>
      </c>
      <c r="S131">
        <f t="shared" si="41"/>
        <v>1.5313615199999997</v>
      </c>
      <c r="T131">
        <f t="shared" si="42"/>
        <v>1.5313615199999997</v>
      </c>
      <c r="U131">
        <f t="shared" si="43"/>
        <v>1.3470309666666662</v>
      </c>
      <c r="V131">
        <f t="shared" si="44"/>
        <v>1.8569924999999998</v>
      </c>
      <c r="W131">
        <f t="shared" si="45"/>
        <v>0.74279699999999982</v>
      </c>
      <c r="X131">
        <f t="shared" si="46"/>
        <v>1.8569924999999998</v>
      </c>
      <c r="Y131">
        <f t="shared" si="47"/>
        <v>0.26613405333333329</v>
      </c>
      <c r="Z131">
        <f t="shared" si="48"/>
        <v>0.29940080999999996</v>
      </c>
    </row>
    <row r="132" spans="1:26" x14ac:dyDescent="0.3">
      <c r="B132">
        <v>420</v>
      </c>
      <c r="C132">
        <v>44</v>
      </c>
      <c r="D132">
        <f t="shared" ref="D132:D146" si="49" xml:space="preserve"> IF(((B132/1000)-0.0041*(C132-25)&lt;0),0,IF(B132&lt;10,0,0.92*(5/60)*(((B132/1000)-0.0041*(C132-25))*$D$2)))</f>
        <v>0.70814699999999986</v>
      </c>
      <c r="E132">
        <f t="shared" ref="E132:E146" si="50">IF(((B132/1000)-0.0041*(C132-25))&lt;0,0,IF(B132&lt;10,0,0.92*(5/60)*(((B132/1000)-0.0041*(C132-25))*$E$2)))</f>
        <v>0.44587033333333326</v>
      </c>
      <c r="F132">
        <f t="shared" ref="F132:F146" si="51">IF((((B132/1000)-0.0041*(C132-25))&lt;0),0,IF(B132&lt;10,0,0.92*(5/60)*(((B132/1000)-0.0041*(C132-25))*$F$2)))</f>
        <v>0.65569166666666645</v>
      </c>
      <c r="G132">
        <f t="shared" ref="G132:G146" si="52">IF((((B132/1000)-0.0041*(C132-25))&lt;0),0,IF(B132&lt;10,0,0.94*(5/60)*(((B132/1000)-0.0041*(C132-25))*$G$2)))</f>
        <v>1.1769608399999998</v>
      </c>
      <c r="H132">
        <f t="shared" ref="H132:H146" si="53">IF((((B132/1000)-0.0041*(C132-25))&lt;0),0,IF(B132&lt;10,0,0.94*(5/60)*(((B132/1000)-0.0041*(C132-25))*$H$2)))</f>
        <v>0.63752045499999987</v>
      </c>
      <c r="I132">
        <f t="shared" ref="I132:I146" si="54">IF((((B132/1000)-0.0041*(C132-25))&lt;0),0,IF(B132&lt;10,0,0.94*(5/60)*(((B132/1000)-0.0041*(C132-25))*$I$2)))</f>
        <v>0.24520017499999996</v>
      </c>
      <c r="J132">
        <f t="shared" ref="J132:J146" si="55">IF((((B132/1000)-0.0041*(C132-25))&lt;0),0,IF(B132&lt;10,0,0.92*(5/60)*(((B132/1000)-0.0041*(C132-25))*$J$2)))</f>
        <v>0.84584224999999991</v>
      </c>
      <c r="K132">
        <f t="shared" ref="K132:K146" si="56">IF((((B132/1000)-0.0041*(C132-25))&lt;0),0,IF(B132&lt;10,0,0.92*(5/60)*(((B132/1000)-0.0041*(C132-25))*$K$2)))</f>
        <v>0.33440274999999997</v>
      </c>
      <c r="L132">
        <f t="shared" ref="L132:L146" si="57">IF((((B132/1000)-0.0041*(C132-25))&lt;0),0,IF(B132&lt;10,0,0.92*(5/60)*(((B132/1000)-0.0041*(C132-25))*$L$2)))</f>
        <v>0.82617149999999995</v>
      </c>
      <c r="M132">
        <f t="shared" ref="M132:M146" si="58">IF(((B132/1000)-0.0041*(C132-25)&lt;0),0,IF(B132&lt;10,0,0.94*(5/60)*(((B132/1000)-0.0041*(C132-25))*$M$2)))</f>
        <v>0.63752045499999987</v>
      </c>
      <c r="N132">
        <f t="shared" ref="N132:N146" si="59">IF((((B132/1000)-0.0041*(C132-25))&lt;0),0,IF(B132&lt;10,0,0.94*(5/60)*(((B132/1000)-0.0041*(C132-25))*$N$2)))</f>
        <v>0.44136031499999989</v>
      </c>
      <c r="O132">
        <f t="shared" ref="O132:O146" si="60">IF((((B132/1000)-0.0041*(C132-25))&lt;0),0,IF(B132&lt;10,0,0.94*(5/60)*(((B132/1000)-0.0041*(C132-25))*$O$2)))</f>
        <v>0.55578706333333316</v>
      </c>
      <c r="P132">
        <f t="shared" ref="P132:P146" si="61">IF((((B132/1000)-0.0041*(C132-25))&lt;0),0,IF(B132&lt;10,0,0.92*(5/60)*(((B132/1000)-0.0041*(C132-25))*$P$2)))</f>
        <v>0.47209799999999991</v>
      </c>
      <c r="Q132">
        <f t="shared" ref="Q132:Q146" si="62">IF((((B132/1000)-0.0041*(C132-25))&lt;0),0,IF(B132&lt;10,0,0.92*(5/60)*(((B132/1000)-0.0041*(C132-25))*$Q$2)))</f>
        <v>1.3769524999999998</v>
      </c>
      <c r="R132">
        <f t="shared" ref="R132:R146" si="63">IF((((B132/1000)-0.0041*(C132-25))&lt;0),0,IF(B132&lt;10,0,0.92*(5/60)*(((B132/1000)-0.0041*(C132-25))*$R$2)))</f>
        <v>0.90485449999999978</v>
      </c>
      <c r="S132">
        <f t="shared" ref="S132:S146" si="64">IF((((B132/1000)-0.0041*(C132-25))&lt;0),0,IF(B132&lt;10,0,0.94*(5/60)*(((B132/1000)-0.0041*(C132-25))*$S$2)))</f>
        <v>1.5049663199999996</v>
      </c>
      <c r="T132">
        <f t="shared" ref="T132:T146" si="65">IF((((B132/1000)-0.0041*(C132-25))&lt;0),0,IF(B132&lt;10,0,0.94*(5/60)*(((B132/1000)-0.0041*(C132-25))*$T$2)))</f>
        <v>1.5049663199999996</v>
      </c>
      <c r="U132">
        <f t="shared" ref="U132:U146" si="66">IF((((B132/1000)-0.0041*(C132-25))&lt;0),0,IF(B132&lt;10,0,0.94*(5/60)*(((B132/1000)-0.0041*(C132-25))*$U$2)))</f>
        <v>1.3238129666666663</v>
      </c>
      <c r="V132">
        <f t="shared" ref="V132:V146" si="67">IF((((B132/1000)-0.0041*(C132-25))&lt;0),0,IF(B132&lt;10,0,0.99*(5/60)*(((B132/1000)-0.003*(C132-25))*$V$2)))</f>
        <v>1.8267974999999999</v>
      </c>
      <c r="W132">
        <f t="shared" ref="W132:W146" si="68">IF((((B132/1000)-0.0041*(C132-25))&lt;0),0,IF(B132&lt;10,0,0.99*(5/60)*(((B132/1000)-0.003*(C132-25))*$W$2)))</f>
        <v>0.73071899999999979</v>
      </c>
      <c r="X132">
        <f t="shared" ref="X132:X146" si="69">IF((((B132/1000)-0.0041*(C132-25))&lt;0),0,IF(B132&lt;10,0,0.99*(5/60)*(((B132/1000)-0.003*(C132-25))*$X$2)))</f>
        <v>1.8267974999999999</v>
      </c>
      <c r="Y132">
        <f t="shared" ref="Y132:Y146" si="70">IF((((B132/1000)-0.0041*(C132-25))&lt;0),0,IF(B132&lt;10,0,0.94*(5/60)*(((B132/1000)-0.0041*(C132-25))*$Y$2)))</f>
        <v>0.26154685333333327</v>
      </c>
      <c r="Z132">
        <f t="shared" ref="Z132:Z146" si="71">IF((((B132/1000)-0.0041*(C132-25))&lt;0),0,IF(B132&lt;10,0,0.94*(5/60)*(((B132/1000)-0.0041*(C132-25))*$Z$2)))</f>
        <v>0.29424020999999995</v>
      </c>
    </row>
    <row r="133" spans="1:26" x14ac:dyDescent="0.3">
      <c r="B133">
        <v>384</v>
      </c>
      <c r="C133">
        <v>43</v>
      </c>
      <c r="D133">
        <f t="shared" si="49"/>
        <v>0.64211399999999996</v>
      </c>
      <c r="E133">
        <f t="shared" si="50"/>
        <v>0.40429399999999999</v>
      </c>
      <c r="F133">
        <f t="shared" si="51"/>
        <v>0.59455000000000002</v>
      </c>
      <c r="G133">
        <f t="shared" si="52"/>
        <v>1.06721208</v>
      </c>
      <c r="H133">
        <f t="shared" si="53"/>
        <v>0.57807320999999989</v>
      </c>
      <c r="I133">
        <f t="shared" si="54"/>
        <v>0.22233585</v>
      </c>
      <c r="J133">
        <f t="shared" si="55"/>
        <v>0.76696950000000008</v>
      </c>
      <c r="K133">
        <f t="shared" si="56"/>
        <v>0.3032205</v>
      </c>
      <c r="L133">
        <f t="shared" si="57"/>
        <v>0.74913299999999994</v>
      </c>
      <c r="M133">
        <f t="shared" si="58"/>
        <v>0.57807320999999989</v>
      </c>
      <c r="N133">
        <f t="shared" si="59"/>
        <v>0.40020452999999995</v>
      </c>
      <c r="O133">
        <f t="shared" si="60"/>
        <v>0.50396125999999997</v>
      </c>
      <c r="P133">
        <f t="shared" si="61"/>
        <v>0.42807600000000001</v>
      </c>
      <c r="Q133">
        <f t="shared" si="62"/>
        <v>1.2485550000000001</v>
      </c>
      <c r="R133">
        <f t="shared" si="63"/>
        <v>0.82047900000000007</v>
      </c>
      <c r="S133">
        <f t="shared" si="64"/>
        <v>1.3646318399999999</v>
      </c>
      <c r="T133">
        <f t="shared" si="65"/>
        <v>1.3646318399999999</v>
      </c>
      <c r="U133">
        <f t="shared" si="66"/>
        <v>1.2003705999999998</v>
      </c>
      <c r="V133">
        <f t="shared" si="67"/>
        <v>1.660725</v>
      </c>
      <c r="W133">
        <f t="shared" si="68"/>
        <v>0.66428999999999994</v>
      </c>
      <c r="X133">
        <f t="shared" si="69"/>
        <v>1.660725</v>
      </c>
      <c r="Y133">
        <f t="shared" si="70"/>
        <v>0.23715823999999996</v>
      </c>
      <c r="Z133">
        <f t="shared" si="71"/>
        <v>0.26680302</v>
      </c>
    </row>
    <row r="134" spans="1:26" x14ac:dyDescent="0.3">
      <c r="B134">
        <v>389</v>
      </c>
      <c r="C134">
        <v>42</v>
      </c>
      <c r="D134">
        <f t="shared" si="49"/>
        <v>0.66095099999999996</v>
      </c>
      <c r="E134">
        <f t="shared" si="50"/>
        <v>0.41615433333333335</v>
      </c>
      <c r="F134">
        <f t="shared" si="51"/>
        <v>0.61199166666666671</v>
      </c>
      <c r="G134">
        <f t="shared" si="52"/>
        <v>1.0985197200000001</v>
      </c>
      <c r="H134">
        <f t="shared" si="53"/>
        <v>0.59503151499999996</v>
      </c>
      <c r="I134">
        <f t="shared" si="54"/>
        <v>0.228858275</v>
      </c>
      <c r="J134">
        <f t="shared" si="55"/>
        <v>0.78946925000000001</v>
      </c>
      <c r="K134">
        <f t="shared" si="56"/>
        <v>0.31211575000000003</v>
      </c>
      <c r="L134">
        <f t="shared" si="57"/>
        <v>0.77110950000000011</v>
      </c>
      <c r="M134">
        <f t="shared" si="58"/>
        <v>0.59503151499999996</v>
      </c>
      <c r="N134">
        <f t="shared" si="59"/>
        <v>0.41194489499999998</v>
      </c>
      <c r="O134">
        <f t="shared" si="60"/>
        <v>0.51874542333333329</v>
      </c>
      <c r="P134">
        <f t="shared" si="61"/>
        <v>0.44063400000000003</v>
      </c>
      <c r="Q134">
        <f t="shared" si="62"/>
        <v>1.2851825000000001</v>
      </c>
      <c r="R134">
        <f t="shared" si="63"/>
        <v>0.84454849999999992</v>
      </c>
      <c r="S134">
        <f t="shared" si="64"/>
        <v>1.4046645599999998</v>
      </c>
      <c r="T134">
        <f t="shared" si="65"/>
        <v>1.4046645599999998</v>
      </c>
      <c r="U134">
        <f t="shared" si="66"/>
        <v>1.2355845666666667</v>
      </c>
      <c r="V134">
        <f t="shared" si="67"/>
        <v>1.700985</v>
      </c>
      <c r="W134">
        <f t="shared" si="68"/>
        <v>0.68039399999999983</v>
      </c>
      <c r="X134">
        <f t="shared" si="69"/>
        <v>1.700985</v>
      </c>
      <c r="Y134">
        <f t="shared" si="70"/>
        <v>0.24411549333333329</v>
      </c>
      <c r="Z134">
        <f t="shared" si="71"/>
        <v>0.27462993000000002</v>
      </c>
    </row>
    <row r="135" spans="1:26" x14ac:dyDescent="0.3">
      <c r="A135" s="3">
        <v>0.75</v>
      </c>
      <c r="B135">
        <v>384</v>
      </c>
      <c r="C135">
        <v>41</v>
      </c>
      <c r="D135">
        <f t="shared" si="49"/>
        <v>0.6590879999999999</v>
      </c>
      <c r="E135">
        <f t="shared" si="50"/>
        <v>0.41498133333333337</v>
      </c>
      <c r="F135">
        <f t="shared" si="51"/>
        <v>0.61026666666666673</v>
      </c>
      <c r="G135">
        <f t="shared" si="52"/>
        <v>1.0954233600000001</v>
      </c>
      <c r="H135">
        <f t="shared" si="53"/>
        <v>0.59335431999999988</v>
      </c>
      <c r="I135">
        <f t="shared" si="54"/>
        <v>0.2282132</v>
      </c>
      <c r="J135">
        <f t="shared" si="55"/>
        <v>0.78724399999999994</v>
      </c>
      <c r="K135">
        <f t="shared" si="56"/>
        <v>0.31123600000000001</v>
      </c>
      <c r="L135">
        <f t="shared" si="57"/>
        <v>0.76893599999999995</v>
      </c>
      <c r="M135">
        <f t="shared" si="58"/>
        <v>0.59335431999999988</v>
      </c>
      <c r="N135">
        <f t="shared" si="59"/>
        <v>0.41078376</v>
      </c>
      <c r="O135">
        <f t="shared" si="60"/>
        <v>0.51728325333333325</v>
      </c>
      <c r="P135">
        <f t="shared" si="61"/>
        <v>0.439392</v>
      </c>
      <c r="Q135">
        <f t="shared" si="62"/>
        <v>1.28156</v>
      </c>
      <c r="R135">
        <f t="shared" si="63"/>
        <v>0.84216799999999992</v>
      </c>
      <c r="S135">
        <f t="shared" si="64"/>
        <v>1.4007052799999997</v>
      </c>
      <c r="T135">
        <f t="shared" si="65"/>
        <v>1.4007052799999997</v>
      </c>
      <c r="U135">
        <f t="shared" si="66"/>
        <v>1.2321018666666665</v>
      </c>
      <c r="V135">
        <f t="shared" si="67"/>
        <v>1.69092</v>
      </c>
      <c r="W135">
        <f t="shared" si="68"/>
        <v>0.67636799999999986</v>
      </c>
      <c r="X135">
        <f t="shared" si="69"/>
        <v>1.69092</v>
      </c>
      <c r="Y135">
        <f t="shared" si="70"/>
        <v>0.24342741333333331</v>
      </c>
      <c r="Z135">
        <f t="shared" si="71"/>
        <v>0.27385584000000002</v>
      </c>
    </row>
    <row r="136" spans="1:26" x14ac:dyDescent="0.3">
      <c r="B136">
        <v>362</v>
      </c>
      <c r="C136">
        <v>41</v>
      </c>
      <c r="D136">
        <f t="shared" si="49"/>
        <v>0.61354799999999998</v>
      </c>
      <c r="E136">
        <f t="shared" si="50"/>
        <v>0.38630799999999998</v>
      </c>
      <c r="F136">
        <f t="shared" si="51"/>
        <v>0.56809999999999994</v>
      </c>
      <c r="G136">
        <f t="shared" si="52"/>
        <v>1.0197345600000001</v>
      </c>
      <c r="H136">
        <f t="shared" si="53"/>
        <v>0.55235621999999984</v>
      </c>
      <c r="I136">
        <f t="shared" si="54"/>
        <v>0.21244469999999999</v>
      </c>
      <c r="J136">
        <f t="shared" si="55"/>
        <v>0.73284899999999986</v>
      </c>
      <c r="K136">
        <f t="shared" si="56"/>
        <v>0.28973099999999996</v>
      </c>
      <c r="L136">
        <f t="shared" si="57"/>
        <v>0.71580599999999994</v>
      </c>
      <c r="M136">
        <f t="shared" si="58"/>
        <v>0.55235621999999984</v>
      </c>
      <c r="N136">
        <f t="shared" si="59"/>
        <v>0.38240045999999994</v>
      </c>
      <c r="O136">
        <f t="shared" si="60"/>
        <v>0.48154131999999988</v>
      </c>
      <c r="P136">
        <f t="shared" si="61"/>
        <v>0.40903200000000001</v>
      </c>
      <c r="Q136">
        <f t="shared" si="62"/>
        <v>1.1930099999999999</v>
      </c>
      <c r="R136">
        <f t="shared" si="63"/>
        <v>0.78397799999999995</v>
      </c>
      <c r="S136">
        <f t="shared" si="64"/>
        <v>1.3039228799999996</v>
      </c>
      <c r="T136">
        <f t="shared" si="65"/>
        <v>1.3039228799999996</v>
      </c>
      <c r="U136">
        <f t="shared" si="66"/>
        <v>1.1469691999999998</v>
      </c>
      <c r="V136">
        <f t="shared" si="67"/>
        <v>1.5802049999999999</v>
      </c>
      <c r="W136">
        <f t="shared" si="68"/>
        <v>0.63208199999999992</v>
      </c>
      <c r="X136">
        <f t="shared" si="69"/>
        <v>1.5802049999999999</v>
      </c>
      <c r="Y136">
        <f t="shared" si="70"/>
        <v>0.22660767999999998</v>
      </c>
      <c r="Z136">
        <f t="shared" si="71"/>
        <v>0.25493364000000002</v>
      </c>
    </row>
    <row r="137" spans="1:26" x14ac:dyDescent="0.3">
      <c r="B137">
        <v>290</v>
      </c>
      <c r="C137">
        <v>39</v>
      </c>
      <c r="D137">
        <f t="shared" si="49"/>
        <v>0.48148199999999985</v>
      </c>
      <c r="E137">
        <f t="shared" si="50"/>
        <v>0.30315533333333328</v>
      </c>
      <c r="F137">
        <f t="shared" si="51"/>
        <v>0.44581666666666658</v>
      </c>
      <c r="G137">
        <f t="shared" si="52"/>
        <v>0.80023703999999984</v>
      </c>
      <c r="H137">
        <f t="shared" si="53"/>
        <v>0.43346172999999988</v>
      </c>
      <c r="I137">
        <f t="shared" si="54"/>
        <v>0.16671604999999998</v>
      </c>
      <c r="J137">
        <f t="shared" si="55"/>
        <v>0.57510349999999988</v>
      </c>
      <c r="K137">
        <f t="shared" si="56"/>
        <v>0.22736649999999997</v>
      </c>
      <c r="L137">
        <f t="shared" si="57"/>
        <v>0.56172899999999992</v>
      </c>
      <c r="M137">
        <f t="shared" si="58"/>
        <v>0.43346172999999988</v>
      </c>
      <c r="N137">
        <f t="shared" si="59"/>
        <v>0.30008888999999989</v>
      </c>
      <c r="O137">
        <f t="shared" si="60"/>
        <v>0.37788971333333327</v>
      </c>
      <c r="P137">
        <f t="shared" si="61"/>
        <v>0.32098799999999994</v>
      </c>
      <c r="Q137">
        <f t="shared" si="62"/>
        <v>0.93621499999999991</v>
      </c>
      <c r="R137">
        <f t="shared" si="63"/>
        <v>0.61522699999999986</v>
      </c>
      <c r="S137">
        <f t="shared" si="64"/>
        <v>1.0232539199999997</v>
      </c>
      <c r="T137">
        <f t="shared" si="65"/>
        <v>1.0232539199999997</v>
      </c>
      <c r="U137">
        <f t="shared" si="66"/>
        <v>0.90008446666666642</v>
      </c>
      <c r="V137">
        <f t="shared" si="67"/>
        <v>1.2480599999999997</v>
      </c>
      <c r="W137">
        <f t="shared" si="68"/>
        <v>0.49922399999999983</v>
      </c>
      <c r="X137">
        <f t="shared" si="69"/>
        <v>1.2480599999999997</v>
      </c>
      <c r="Y137">
        <f t="shared" si="70"/>
        <v>0.1778304533333333</v>
      </c>
      <c r="Z137">
        <f t="shared" si="71"/>
        <v>0.20005925999999996</v>
      </c>
    </row>
    <row r="138" spans="1:26" x14ac:dyDescent="0.3">
      <c r="B138">
        <v>253</v>
      </c>
      <c r="C138">
        <v>38</v>
      </c>
      <c r="D138">
        <f t="shared" si="49"/>
        <v>0.41337899999999994</v>
      </c>
      <c r="E138">
        <f t="shared" si="50"/>
        <v>0.26027566666666663</v>
      </c>
      <c r="F138">
        <f t="shared" si="51"/>
        <v>0.38275833333333326</v>
      </c>
      <c r="G138">
        <f t="shared" si="52"/>
        <v>0.68704787999999983</v>
      </c>
      <c r="H138">
        <f t="shared" si="53"/>
        <v>0.37215093499999996</v>
      </c>
      <c r="I138">
        <f t="shared" si="54"/>
        <v>0.143134975</v>
      </c>
      <c r="J138">
        <f t="shared" si="55"/>
        <v>0.49375824999999995</v>
      </c>
      <c r="K138">
        <f t="shared" si="56"/>
        <v>0.19520674999999998</v>
      </c>
      <c r="L138">
        <f t="shared" si="57"/>
        <v>0.48227549999999991</v>
      </c>
      <c r="M138">
        <f t="shared" si="58"/>
        <v>0.37215093499999996</v>
      </c>
      <c r="N138">
        <f t="shared" si="59"/>
        <v>0.25764295499999995</v>
      </c>
      <c r="O138">
        <f t="shared" si="60"/>
        <v>0.32443927666666661</v>
      </c>
      <c r="P138">
        <f t="shared" si="61"/>
        <v>0.27558599999999994</v>
      </c>
      <c r="Q138">
        <f t="shared" si="62"/>
        <v>0.80379249999999991</v>
      </c>
      <c r="R138">
        <f t="shared" si="63"/>
        <v>0.52820649999999991</v>
      </c>
      <c r="S138">
        <f t="shared" si="64"/>
        <v>0.87852023999999973</v>
      </c>
      <c r="T138">
        <f t="shared" si="65"/>
        <v>0.87852023999999973</v>
      </c>
      <c r="U138">
        <f t="shared" si="66"/>
        <v>0.77277243333333312</v>
      </c>
      <c r="V138">
        <f t="shared" si="67"/>
        <v>1.0769549999999999</v>
      </c>
      <c r="W138">
        <f t="shared" si="68"/>
        <v>0.43078199999999989</v>
      </c>
      <c r="X138">
        <f t="shared" si="69"/>
        <v>1.0769549999999999</v>
      </c>
      <c r="Y138">
        <f t="shared" si="70"/>
        <v>0.15267730666666665</v>
      </c>
      <c r="Z138">
        <f t="shared" si="71"/>
        <v>0.17176196999999996</v>
      </c>
    </row>
    <row r="139" spans="1:26" x14ac:dyDescent="0.3">
      <c r="B139">
        <v>248</v>
      </c>
      <c r="C139">
        <v>39</v>
      </c>
      <c r="D139">
        <f t="shared" si="49"/>
        <v>0.39454199999999995</v>
      </c>
      <c r="E139">
        <f t="shared" si="50"/>
        <v>0.24841533333333329</v>
      </c>
      <c r="F139">
        <f t="shared" si="51"/>
        <v>0.36531666666666662</v>
      </c>
      <c r="G139">
        <f t="shared" si="52"/>
        <v>0.65574023999999997</v>
      </c>
      <c r="H139">
        <f t="shared" si="53"/>
        <v>0.35519262999999995</v>
      </c>
      <c r="I139">
        <f t="shared" si="54"/>
        <v>0.13661254999999997</v>
      </c>
      <c r="J139">
        <f t="shared" si="55"/>
        <v>0.47125849999999991</v>
      </c>
      <c r="K139">
        <f t="shared" si="56"/>
        <v>0.18631149999999996</v>
      </c>
      <c r="L139">
        <f t="shared" si="57"/>
        <v>0.46029899999999996</v>
      </c>
      <c r="M139">
        <f t="shared" si="58"/>
        <v>0.35519262999999995</v>
      </c>
      <c r="N139">
        <f t="shared" si="59"/>
        <v>0.24590258999999992</v>
      </c>
      <c r="O139">
        <f t="shared" si="60"/>
        <v>0.30965511333333323</v>
      </c>
      <c r="P139">
        <f t="shared" si="61"/>
        <v>0.26302799999999993</v>
      </c>
      <c r="Q139">
        <f t="shared" si="62"/>
        <v>0.76716499999999987</v>
      </c>
      <c r="R139">
        <f t="shared" si="63"/>
        <v>0.50413699999999995</v>
      </c>
      <c r="S139">
        <f t="shared" si="64"/>
        <v>0.83848751999999971</v>
      </c>
      <c r="T139">
        <f t="shared" si="65"/>
        <v>0.83848751999999971</v>
      </c>
      <c r="U139">
        <f t="shared" si="66"/>
        <v>0.73755846666666658</v>
      </c>
      <c r="V139">
        <f t="shared" si="67"/>
        <v>1.0366949999999997</v>
      </c>
      <c r="W139">
        <f t="shared" si="68"/>
        <v>0.41467799999999994</v>
      </c>
      <c r="X139">
        <f t="shared" si="69"/>
        <v>1.0366949999999997</v>
      </c>
      <c r="Y139">
        <f t="shared" si="70"/>
        <v>0.14572005333333332</v>
      </c>
      <c r="Z139">
        <f t="shared" si="71"/>
        <v>0.16393505999999999</v>
      </c>
    </row>
    <row r="140" spans="1:26" x14ac:dyDescent="0.3">
      <c r="B140">
        <v>161</v>
      </c>
      <c r="C140">
        <v>37</v>
      </c>
      <c r="D140">
        <f t="shared" si="49"/>
        <v>0.23142599999999997</v>
      </c>
      <c r="E140">
        <f t="shared" si="50"/>
        <v>0.14571266666666666</v>
      </c>
      <c r="F140">
        <f t="shared" si="51"/>
        <v>0.2142833333333333</v>
      </c>
      <c r="G140">
        <f t="shared" si="52"/>
        <v>0.38463671999999999</v>
      </c>
      <c r="H140">
        <f t="shared" si="53"/>
        <v>0.20834488999999998</v>
      </c>
      <c r="I140">
        <f t="shared" si="54"/>
        <v>8.0132649999999986E-2</v>
      </c>
      <c r="J140">
        <f t="shared" si="55"/>
        <v>0.27642549999999999</v>
      </c>
      <c r="K140">
        <f t="shared" si="56"/>
        <v>0.10928449999999998</v>
      </c>
      <c r="L140">
        <f t="shared" si="57"/>
        <v>0.26999699999999999</v>
      </c>
      <c r="M140">
        <f t="shared" si="58"/>
        <v>0.20834488999999998</v>
      </c>
      <c r="N140">
        <f t="shared" si="59"/>
        <v>0.14423876999999999</v>
      </c>
      <c r="O140">
        <f t="shared" si="60"/>
        <v>0.18163400666666663</v>
      </c>
      <c r="P140">
        <f t="shared" si="61"/>
        <v>0.15428399999999998</v>
      </c>
      <c r="Q140">
        <f t="shared" si="62"/>
        <v>0.44999499999999992</v>
      </c>
      <c r="R140">
        <f t="shared" si="63"/>
        <v>0.295711</v>
      </c>
      <c r="S140">
        <f t="shared" si="64"/>
        <v>0.49183055999999992</v>
      </c>
      <c r="T140">
        <f t="shared" si="65"/>
        <v>0.49183055999999992</v>
      </c>
      <c r="U140">
        <f t="shared" si="66"/>
        <v>0.43262873333333329</v>
      </c>
      <c r="V140">
        <f t="shared" si="67"/>
        <v>0.62906249999999997</v>
      </c>
      <c r="W140">
        <f t="shared" si="68"/>
        <v>0.25162499999999993</v>
      </c>
      <c r="X140">
        <f t="shared" si="69"/>
        <v>0.62906249999999997</v>
      </c>
      <c r="Y140">
        <f t="shared" si="70"/>
        <v>8.5474826666666656E-2</v>
      </c>
      <c r="Z140">
        <f t="shared" si="71"/>
        <v>9.6159179999999997E-2</v>
      </c>
    </row>
    <row r="141" spans="1:26" x14ac:dyDescent="0.3">
      <c r="B141">
        <v>133</v>
      </c>
      <c r="C141">
        <v>36</v>
      </c>
      <c r="D141">
        <f t="shared" si="49"/>
        <v>0.18195299999999998</v>
      </c>
      <c r="E141">
        <f t="shared" si="50"/>
        <v>0.11456300000000001</v>
      </c>
      <c r="F141">
        <f t="shared" si="51"/>
        <v>0.16847500000000001</v>
      </c>
      <c r="G141">
        <f t="shared" si="52"/>
        <v>0.30241115999999996</v>
      </c>
      <c r="H141">
        <f t="shared" si="53"/>
        <v>0.16380604499999998</v>
      </c>
      <c r="I141">
        <f t="shared" si="54"/>
        <v>6.3002324999999998E-2</v>
      </c>
      <c r="J141">
        <f t="shared" si="55"/>
        <v>0.21733274999999999</v>
      </c>
      <c r="K141">
        <f t="shared" si="56"/>
        <v>8.5922249999999992E-2</v>
      </c>
      <c r="L141">
        <f t="shared" si="57"/>
        <v>0.21227849999999998</v>
      </c>
      <c r="M141">
        <f t="shared" si="58"/>
        <v>0.16380604499999998</v>
      </c>
      <c r="N141">
        <f t="shared" si="59"/>
        <v>0.11340418499999999</v>
      </c>
      <c r="O141">
        <f t="shared" si="60"/>
        <v>0.14280526999999998</v>
      </c>
      <c r="P141">
        <f t="shared" si="61"/>
        <v>0.12130199999999999</v>
      </c>
      <c r="Q141">
        <f t="shared" si="62"/>
        <v>0.35379749999999999</v>
      </c>
      <c r="R141">
        <f t="shared" si="63"/>
        <v>0.23249549999999999</v>
      </c>
      <c r="S141">
        <f t="shared" si="64"/>
        <v>0.38668967999999998</v>
      </c>
      <c r="T141">
        <f t="shared" si="65"/>
        <v>0.38668967999999998</v>
      </c>
      <c r="U141">
        <f t="shared" si="66"/>
        <v>0.34014369999999999</v>
      </c>
      <c r="V141">
        <f t="shared" si="67"/>
        <v>0.50324999999999998</v>
      </c>
      <c r="W141">
        <f t="shared" si="68"/>
        <v>0.20129999999999998</v>
      </c>
      <c r="X141">
        <f t="shared" si="69"/>
        <v>0.50324999999999998</v>
      </c>
      <c r="Y141">
        <f t="shared" si="70"/>
        <v>6.7202479999999995E-2</v>
      </c>
      <c r="Z141">
        <f t="shared" si="71"/>
        <v>7.5602789999999989E-2</v>
      </c>
    </row>
    <row r="142" spans="1:26" x14ac:dyDescent="0.3">
      <c r="B142">
        <v>112</v>
      </c>
      <c r="C142">
        <v>36</v>
      </c>
      <c r="D142">
        <f t="shared" si="49"/>
        <v>0.13848299999999999</v>
      </c>
      <c r="E142">
        <f t="shared" si="50"/>
        <v>8.7192999999999993E-2</v>
      </c>
      <c r="F142">
        <f t="shared" si="51"/>
        <v>0.12822500000000001</v>
      </c>
      <c r="G142">
        <f t="shared" si="52"/>
        <v>0.23016275999999999</v>
      </c>
      <c r="H142">
        <f t="shared" si="53"/>
        <v>0.12467149499999998</v>
      </c>
      <c r="I142">
        <f t="shared" si="54"/>
        <v>4.7950574999999995E-2</v>
      </c>
      <c r="J142">
        <f t="shared" si="55"/>
        <v>0.16541025000000001</v>
      </c>
      <c r="K142">
        <f t="shared" si="56"/>
        <v>6.5394750000000001E-2</v>
      </c>
      <c r="L142">
        <f t="shared" si="57"/>
        <v>0.16156349999999997</v>
      </c>
      <c r="M142">
        <f t="shared" si="58"/>
        <v>0.12467149499999998</v>
      </c>
      <c r="N142">
        <f t="shared" si="59"/>
        <v>8.631103499999998E-2</v>
      </c>
      <c r="O142">
        <f t="shared" si="60"/>
        <v>0.10868796999999998</v>
      </c>
      <c r="P142">
        <f t="shared" si="61"/>
        <v>9.2321999999999987E-2</v>
      </c>
      <c r="Q142">
        <f t="shared" si="62"/>
        <v>0.26927249999999997</v>
      </c>
      <c r="R142">
        <f t="shared" si="63"/>
        <v>0.17695050000000001</v>
      </c>
      <c r="S142">
        <f t="shared" si="64"/>
        <v>0.29430647999999998</v>
      </c>
      <c r="T142">
        <f t="shared" si="65"/>
        <v>0.29430647999999998</v>
      </c>
      <c r="U142">
        <f t="shared" si="66"/>
        <v>0.25888069999999996</v>
      </c>
      <c r="V142">
        <f t="shared" si="67"/>
        <v>0.39756749999999996</v>
      </c>
      <c r="W142">
        <f t="shared" si="68"/>
        <v>0.15902699999999997</v>
      </c>
      <c r="X142">
        <f t="shared" si="69"/>
        <v>0.39756749999999996</v>
      </c>
      <c r="Y142">
        <f t="shared" si="70"/>
        <v>5.1147279999999989E-2</v>
      </c>
      <c r="Z142">
        <f t="shared" si="71"/>
        <v>5.7540689999999999E-2</v>
      </c>
    </row>
    <row r="143" spans="1:26" x14ac:dyDescent="0.3">
      <c r="B143">
        <v>92</v>
      </c>
      <c r="C143">
        <v>35</v>
      </c>
      <c r="D143">
        <f t="shared" si="49"/>
        <v>0.10557</v>
      </c>
      <c r="E143">
        <f t="shared" si="50"/>
        <v>6.6469999999999987E-2</v>
      </c>
      <c r="F143">
        <f t="shared" si="51"/>
        <v>9.774999999999999E-2</v>
      </c>
      <c r="G143">
        <f t="shared" si="52"/>
        <v>0.17546039999999999</v>
      </c>
      <c r="H143">
        <f t="shared" si="53"/>
        <v>9.5041049999999988E-2</v>
      </c>
      <c r="I143">
        <f t="shared" si="54"/>
        <v>3.6554249999999996E-2</v>
      </c>
      <c r="J143">
        <f t="shared" si="55"/>
        <v>0.12609749999999997</v>
      </c>
      <c r="K143">
        <f t="shared" si="56"/>
        <v>4.9852499999999994E-2</v>
      </c>
      <c r="L143">
        <f t="shared" si="57"/>
        <v>0.12316499999999998</v>
      </c>
      <c r="M143">
        <f t="shared" si="58"/>
        <v>9.5041049999999988E-2</v>
      </c>
      <c r="N143">
        <f t="shared" si="59"/>
        <v>6.5797649999999985E-2</v>
      </c>
      <c r="O143">
        <f t="shared" si="60"/>
        <v>8.285629999999998E-2</v>
      </c>
      <c r="P143">
        <f t="shared" si="61"/>
        <v>7.0379999999999984E-2</v>
      </c>
      <c r="Q143">
        <f t="shared" si="62"/>
        <v>0.20527499999999996</v>
      </c>
      <c r="R143">
        <f t="shared" si="63"/>
        <v>0.13489499999999999</v>
      </c>
      <c r="S143">
        <f t="shared" si="64"/>
        <v>0.22435919999999995</v>
      </c>
      <c r="T143">
        <f t="shared" si="65"/>
        <v>0.22435919999999995</v>
      </c>
      <c r="U143">
        <f t="shared" si="66"/>
        <v>0.19735299999999995</v>
      </c>
      <c r="V143">
        <f t="shared" si="67"/>
        <v>0.31201499999999999</v>
      </c>
      <c r="W143">
        <f t="shared" si="68"/>
        <v>0.12480599999999997</v>
      </c>
      <c r="X143">
        <f t="shared" si="69"/>
        <v>0.31201499999999999</v>
      </c>
      <c r="Y143">
        <f t="shared" si="70"/>
        <v>3.8991199999999997E-2</v>
      </c>
      <c r="Z143">
        <f t="shared" si="71"/>
        <v>4.3865099999999997E-2</v>
      </c>
    </row>
    <row r="144" spans="1:26" x14ac:dyDescent="0.3">
      <c r="B144">
        <v>78</v>
      </c>
      <c r="C144">
        <v>35</v>
      </c>
      <c r="D144">
        <f t="shared" si="49"/>
        <v>7.6589999999999991E-2</v>
      </c>
      <c r="E144">
        <f t="shared" si="50"/>
        <v>4.8223333333333333E-2</v>
      </c>
      <c r="F144">
        <f t="shared" si="51"/>
        <v>7.0916666666666656E-2</v>
      </c>
      <c r="G144">
        <f t="shared" si="52"/>
        <v>0.12729479999999999</v>
      </c>
      <c r="H144">
        <f t="shared" si="53"/>
        <v>6.8951349999999995E-2</v>
      </c>
      <c r="I144">
        <f t="shared" si="54"/>
        <v>2.6519749999999998E-2</v>
      </c>
      <c r="J144">
        <f t="shared" si="55"/>
        <v>9.1482499999999981E-2</v>
      </c>
      <c r="K144">
        <f t="shared" si="56"/>
        <v>3.6167499999999998E-2</v>
      </c>
      <c r="L144">
        <f t="shared" si="57"/>
        <v>8.935499999999999E-2</v>
      </c>
      <c r="M144">
        <f t="shared" si="58"/>
        <v>6.8951349999999995E-2</v>
      </c>
      <c r="N144">
        <f t="shared" si="59"/>
        <v>4.7735549999999988E-2</v>
      </c>
      <c r="O144">
        <f t="shared" si="60"/>
        <v>6.0111433333333325E-2</v>
      </c>
      <c r="P144">
        <f t="shared" si="61"/>
        <v>5.1059999999999987E-2</v>
      </c>
      <c r="Q144">
        <f t="shared" si="62"/>
        <v>0.14892499999999997</v>
      </c>
      <c r="R144">
        <f t="shared" si="63"/>
        <v>9.7864999999999994E-2</v>
      </c>
      <c r="S144">
        <f t="shared" si="64"/>
        <v>0.16277039999999995</v>
      </c>
      <c r="T144">
        <f t="shared" si="65"/>
        <v>0.16277039999999995</v>
      </c>
      <c r="U144">
        <f t="shared" si="66"/>
        <v>0.14317766666666665</v>
      </c>
      <c r="V144">
        <f t="shared" si="67"/>
        <v>0.24155999999999997</v>
      </c>
      <c r="W144">
        <f t="shared" si="68"/>
        <v>9.6623999999999988E-2</v>
      </c>
      <c r="X144">
        <f t="shared" si="69"/>
        <v>0.24155999999999997</v>
      </c>
      <c r="Y144">
        <f t="shared" si="70"/>
        <v>2.8287733333333329E-2</v>
      </c>
      <c r="Z144">
        <f t="shared" si="71"/>
        <v>3.1823699999999996E-2</v>
      </c>
    </row>
    <row r="145" spans="2:26" x14ac:dyDescent="0.3">
      <c r="B145">
        <v>73</v>
      </c>
      <c r="C145">
        <v>34</v>
      </c>
      <c r="D145">
        <f t="shared" si="49"/>
        <v>7.4726999999999974E-2</v>
      </c>
      <c r="E145">
        <f t="shared" si="50"/>
        <v>4.7050333333333326E-2</v>
      </c>
      <c r="F145">
        <f t="shared" si="51"/>
        <v>6.9191666666666651E-2</v>
      </c>
      <c r="G145">
        <f t="shared" si="52"/>
        <v>0.12419843999999997</v>
      </c>
      <c r="H145">
        <f t="shared" si="53"/>
        <v>6.7274154999999974E-2</v>
      </c>
      <c r="I145">
        <f t="shared" si="54"/>
        <v>2.5874674999999996E-2</v>
      </c>
      <c r="J145">
        <f t="shared" si="55"/>
        <v>8.9257249999999982E-2</v>
      </c>
      <c r="K145">
        <f t="shared" si="56"/>
        <v>3.5287749999999993E-2</v>
      </c>
      <c r="L145">
        <f t="shared" si="57"/>
        <v>8.7181499999999981E-2</v>
      </c>
      <c r="M145">
        <f t="shared" si="58"/>
        <v>6.7274154999999974E-2</v>
      </c>
      <c r="N145">
        <f t="shared" si="59"/>
        <v>4.657441499999998E-2</v>
      </c>
      <c r="O145">
        <f t="shared" si="60"/>
        <v>5.8649263333333305E-2</v>
      </c>
      <c r="P145">
        <f t="shared" si="61"/>
        <v>4.9817999999999994E-2</v>
      </c>
      <c r="Q145">
        <f t="shared" si="62"/>
        <v>0.14530249999999997</v>
      </c>
      <c r="R145">
        <f t="shared" si="63"/>
        <v>9.5484499999999972E-2</v>
      </c>
      <c r="S145">
        <f t="shared" si="64"/>
        <v>0.15881111999999994</v>
      </c>
      <c r="T145">
        <f t="shared" si="65"/>
        <v>0.15881111999999994</v>
      </c>
      <c r="U145">
        <f t="shared" si="66"/>
        <v>0.13969496666666661</v>
      </c>
      <c r="V145">
        <f t="shared" si="67"/>
        <v>0.23149499999999998</v>
      </c>
      <c r="W145">
        <f t="shared" si="68"/>
        <v>9.2597999999999972E-2</v>
      </c>
      <c r="X145">
        <f t="shared" si="69"/>
        <v>0.23149499999999998</v>
      </c>
      <c r="Y145">
        <f t="shared" si="70"/>
        <v>2.7599653333333325E-2</v>
      </c>
      <c r="Z145">
        <f t="shared" si="71"/>
        <v>3.1049609999999991E-2</v>
      </c>
    </row>
    <row r="146" spans="2:26" x14ac:dyDescent="0.3">
      <c r="B146">
        <v>72</v>
      </c>
      <c r="C146">
        <v>34</v>
      </c>
      <c r="D146">
        <f t="shared" si="49"/>
        <v>7.2656999999999972E-2</v>
      </c>
      <c r="E146">
        <f t="shared" si="50"/>
        <v>4.5746999999999989E-2</v>
      </c>
      <c r="F146">
        <f t="shared" si="51"/>
        <v>6.7274999999999988E-2</v>
      </c>
      <c r="G146">
        <f t="shared" si="52"/>
        <v>0.12075803999999996</v>
      </c>
      <c r="H146">
        <f t="shared" si="53"/>
        <v>6.5410604999999983E-2</v>
      </c>
      <c r="I146">
        <f t="shared" si="54"/>
        <v>2.5157924999999991E-2</v>
      </c>
      <c r="J146">
        <f t="shared" si="55"/>
        <v>8.6784749999999966E-2</v>
      </c>
      <c r="K146">
        <f t="shared" si="56"/>
        <v>3.4310249999999987E-2</v>
      </c>
      <c r="L146">
        <f t="shared" si="57"/>
        <v>8.4766499999999981E-2</v>
      </c>
      <c r="M146">
        <f t="shared" si="58"/>
        <v>6.5410604999999983E-2</v>
      </c>
      <c r="N146">
        <f t="shared" si="59"/>
        <v>4.5284264999999983E-2</v>
      </c>
      <c r="O146">
        <f t="shared" si="60"/>
        <v>5.7024629999999979E-2</v>
      </c>
      <c r="P146">
        <f t="shared" si="61"/>
        <v>4.8437999999999988E-2</v>
      </c>
      <c r="Q146">
        <f t="shared" si="62"/>
        <v>0.14127749999999997</v>
      </c>
      <c r="R146">
        <f t="shared" si="63"/>
        <v>9.2839499999999978E-2</v>
      </c>
      <c r="S146">
        <f t="shared" si="64"/>
        <v>0.15441191999999992</v>
      </c>
      <c r="T146">
        <f t="shared" si="65"/>
        <v>0.15441191999999992</v>
      </c>
      <c r="U146">
        <f t="shared" si="66"/>
        <v>0.13582529999999995</v>
      </c>
      <c r="V146">
        <f t="shared" si="67"/>
        <v>0.22646249999999998</v>
      </c>
      <c r="W146">
        <f t="shared" si="68"/>
        <v>9.0584999999999971E-2</v>
      </c>
      <c r="X146">
        <f t="shared" si="69"/>
        <v>0.22646249999999998</v>
      </c>
      <c r="Y146">
        <f t="shared" si="70"/>
        <v>2.6835119999999994E-2</v>
      </c>
      <c r="Z146">
        <f t="shared" si="71"/>
        <v>3.0189509999999989E-2</v>
      </c>
    </row>
    <row r="147" spans="2:26" x14ac:dyDescent="0.3">
      <c r="C147" s="1" t="s">
        <v>28</v>
      </c>
      <c r="D147">
        <f>ROUNDDOWN(SUM(D3:D146),0)</f>
        <v>109</v>
      </c>
      <c r="E147">
        <f>ROUNDDOWN(SUM(E3:E146),0)</f>
        <v>68</v>
      </c>
      <c r="F147">
        <f>ROUNDDOWN(SUM(F3:F146),0)</f>
        <v>101</v>
      </c>
      <c r="G147">
        <f t="shared" ref="G147:Z147" si="72">ROUNDDOWN(SUM(G3:G146),0)</f>
        <v>181</v>
      </c>
      <c r="H147">
        <f t="shared" si="72"/>
        <v>98</v>
      </c>
      <c r="I147">
        <f t="shared" si="72"/>
        <v>37</v>
      </c>
      <c r="J147">
        <f t="shared" si="72"/>
        <v>130</v>
      </c>
      <c r="K147">
        <f t="shared" si="72"/>
        <v>51</v>
      </c>
      <c r="L147">
        <f t="shared" si="72"/>
        <v>127</v>
      </c>
      <c r="M147">
        <f t="shared" si="72"/>
        <v>98</v>
      </c>
      <c r="N147">
        <f t="shared" si="72"/>
        <v>68</v>
      </c>
      <c r="O147">
        <f t="shared" si="72"/>
        <v>85</v>
      </c>
      <c r="P147">
        <f t="shared" si="72"/>
        <v>72</v>
      </c>
      <c r="Q147">
        <f t="shared" si="72"/>
        <v>212</v>
      </c>
      <c r="R147">
        <f t="shared" si="72"/>
        <v>139</v>
      </c>
      <c r="S147">
        <f t="shared" si="72"/>
        <v>232</v>
      </c>
      <c r="T147">
        <f t="shared" si="72"/>
        <v>232</v>
      </c>
      <c r="U147">
        <f t="shared" si="72"/>
        <v>204</v>
      </c>
      <c r="V147">
        <f t="shared" si="72"/>
        <v>278</v>
      </c>
      <c r="W147">
        <f t="shared" si="72"/>
        <v>111</v>
      </c>
      <c r="X147">
        <f t="shared" si="72"/>
        <v>278</v>
      </c>
      <c r="Y147">
        <f t="shared" si="72"/>
        <v>40</v>
      </c>
      <c r="Z147">
        <f t="shared" si="72"/>
        <v>45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47"/>
  <sheetViews>
    <sheetView tabSelected="1" workbookViewId="0">
      <selection activeCell="I17" sqref="I17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4</v>
      </c>
      <c r="C3">
        <v>28</v>
      </c>
      <c r="D3">
        <f xml:space="preserve"> IF(((B3/1000)-0.0043*(C3-25)&lt;0),0,IF(B3&lt;10,0,0.91*(5/60)*(((B3/1000)-0.0043*(C3-25))*$D$2)))</f>
        <v>0</v>
      </c>
      <c r="E3">
        <f>IF(((B3/1000)-0.0043*(C3-25))&lt;0,0,IF(B3&lt;10,0,0.91*(5/60)*(((B3/1000)-0.0043*(C3-25))*$E$2)))</f>
        <v>0</v>
      </c>
      <c r="F3">
        <f>IF((((B3/1000)-0.0043*(C3-25))&lt;0),0,IF(B3&lt;10,0,0.91*(5/60)*(((B3/1000)-0.0043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3*(C3-25))&lt;0),0,IF(B3&lt;10,0,0.91*(5/60)*(((B3/1000)-0.0043*(C3-25))*$J$2)))</f>
        <v>0</v>
      </c>
      <c r="K3">
        <f>IF((((B3/1000)-0.0043*(C3-25))&lt;0),0,IF(B3&lt;10,0,0.91*(5/60)*(((B3/1000)-0.0043*(C3-25))*$K$2)))</f>
        <v>0</v>
      </c>
      <c r="L3">
        <f>IF((((B3/1000)-0.0043*(C3-25))&lt;0),0,IF(B3&lt;10,0,0.91*(5/60)*(((B3/1000)-0.0043*(C3-25))*$L$2)))</f>
        <v>0</v>
      </c>
      <c r="M3">
        <f>IF(((B3/1000)-0.0039*(C3-25)&lt;0),0,IF(B3&lt;10,0,0.96*(5/60)*(((B3/1000)-0.0039*(C3-25))*$M$2)))</f>
        <v>0</v>
      </c>
      <c r="N3">
        <f>IF((((B3/1000)-0.0039*(C3-25))&lt;0),0,IF(B3&lt;10,0,0.96*(5/60)*(((B3/1000)-0.0039*(C3-25))*$N$2)))</f>
        <v>0</v>
      </c>
      <c r="O3">
        <f>IF((((B3/1000)-0.0039*(C3-25))&lt;0),0,IF(B3&lt;10,0,0.96*(5/60)*(((B3/1000)-0.0039*(C3-25))*$O$2)))</f>
        <v>0</v>
      </c>
      <c r="P3">
        <f>IF((((B3/1000)-0.0043*(C3-25))&lt;0),0,IF(B3&lt;10,0,0.91*(5/60)*(((B3/1000)-0.0043*(C3-25))*$P$2)))</f>
        <v>0</v>
      </c>
      <c r="Q3">
        <f>IF((((B3/1000)-0.0043*(C3-25))&lt;0),0,IF(B3&lt;10,0,0.91*(5/60)*(((B3/1000)-0.0043*(C3-25))*$Q$2)))</f>
        <v>0</v>
      </c>
      <c r="R3">
        <f>IF((((B3/1000)-0.0043*(C3-25))&lt;0),0,IF(B3&lt;10,0,0.91*(5/60)*(((B3/1000)-0.0043*(C3-25))*$R$2)))</f>
        <v>0</v>
      </c>
      <c r="S3">
        <f>IF((((B3/1000)-0.0041*(C3-25))&lt;0),0,IF(B3&lt;10,0,0.93*(5/60)*(((B3/1000)-0.0041*(C3-25))*$S$2)))</f>
        <v>0</v>
      </c>
      <c r="T3">
        <f>IF((((B3/1000)-0.0041*(C3-25))&lt;0),0,IF(B3&lt;10,0,0.93*(5/60)*(((B3/1000)-0.0041*(C3-25))*$T$2)))</f>
        <v>0</v>
      </c>
      <c r="U3">
        <f>IF((((B3/1000)-0.0041*(C3-25))&lt;0),0,IF(B3&lt;10,0,0.93*(5/60)*(((B3/1000)-0.0041*(C3-25))*$U$2)))</f>
        <v>0</v>
      </c>
      <c r="V3">
        <f>IF((((B3/1000)-0.0039*(C3-25))&lt;0),0,IF(B3&lt;10,0,0.97*(5/60)*(((B3/1000)-0.0039*(C3-25))*$V$2)))</f>
        <v>0</v>
      </c>
      <c r="W3">
        <f>IF((((B3/1000)-0.0039*(C3-25))&lt;0),0,IF(B3&lt;10,0,0.97*(5/60)*(((B3/1000)-0.0039*(C3-25))*$W$2)))</f>
        <v>0</v>
      </c>
      <c r="X3">
        <f>IF((((B3/1000)-0.0039*(C3-25))&lt;0),0,IF(B3&lt;10,0,0.97*(5/60)*(((B3/1000)-0.0039*(C3-25))*$X$2)))</f>
        <v>0</v>
      </c>
      <c r="Y3">
        <f>IF((((B3/1000)-0.0041*(C3-25))&lt;0),0,IF(B3&lt;10,0,0.97*(5/60)*(((B3/1000)-0.0039*(C3-25))*$Y$2)))</f>
        <v>0</v>
      </c>
      <c r="Z3">
        <f>IF((((B3/1000)-0.0041*(C3-25))&lt;0),0,IF(B3&lt;10,0,0.96*(5/60)*(((B3/1000)-0.0039*(C3-25))*$Z$2)))</f>
        <v>0</v>
      </c>
    </row>
    <row r="4" spans="1:26" x14ac:dyDescent="0.3">
      <c r="B4">
        <v>9</v>
      </c>
      <c r="C4">
        <v>28</v>
      </c>
      <c r="D4">
        <f t="shared" ref="D4:D67" si="3" xml:space="preserve"> IF(((B4/1000)-0.0043*(C4-25)&lt;0),0,IF(B4&lt;10,0,0.91*(5/60)*(((B4/1000)-0.0043*(C4-25))*$D$2)))</f>
        <v>0</v>
      </c>
      <c r="E4">
        <f t="shared" ref="E4:E67" si="4">IF(((B4/1000)-0.0043*(C4-25))&lt;0,0,IF(B4&lt;10,0,0.91*(5/60)*(((B4/1000)-0.0043*(C4-25))*$E$2)))</f>
        <v>0</v>
      </c>
      <c r="F4">
        <f t="shared" ref="F4:F67" si="5">IF((((B4/1000)-0.0043*(C4-25))&lt;0),0,IF(B4&lt;10,0,0.91*(5/60)*(((B4/1000)-0.0043*(C4-25))*$F$2)))</f>
        <v>0</v>
      </c>
      <c r="G4">
        <f t="shared" ref="G4:G67" si="6">IF((((B4/1000)-0.0041*(C4-25))&lt;0),0,IF(B4&lt;10,0,0.94*(5/60)*(((B4/1000)-0.0041*(C4-25))*$G$2)))</f>
        <v>0</v>
      </c>
      <c r="H4">
        <f t="shared" ref="H4:H67" si="7">IF((((B4/1000)-0.0041*(C4-25))&lt;0),0,IF(B4&lt;10,0,0.94*(5/60)*(((B4/1000)-0.0041*(C4-25))*$H$2)))</f>
        <v>0</v>
      </c>
      <c r="I4">
        <f t="shared" ref="I4:I67" si="8">IF((((B4/1000)-0.0041*(C4-25))&lt;0),0,IF(B4&lt;10,0,0.94*(5/60)*(((B4/1000)-0.0041*(C4-25))*$I$2)))</f>
        <v>0</v>
      </c>
      <c r="J4">
        <f t="shared" ref="J4:J67" si="9">IF((((B4/1000)-0.0043*(C4-25))&lt;0),0,IF(B4&lt;10,0,0.91*(5/60)*(((B4/1000)-0.0043*(C4-25))*$J$2)))</f>
        <v>0</v>
      </c>
      <c r="K4">
        <f t="shared" ref="K4:K67" si="10">IF((((B4/1000)-0.0043*(C4-25))&lt;0),0,IF(B4&lt;10,0,0.91*(5/60)*(((B4/1000)-0.0043*(C4-25))*$K$2)))</f>
        <v>0</v>
      </c>
      <c r="L4">
        <f t="shared" ref="L4:L67" si="11">IF((((B4/1000)-0.0043*(C4-25))&lt;0),0,IF(B4&lt;10,0,0.91*(5/60)*(((B4/1000)-0.0043*(C4-25))*$L$2)))</f>
        <v>0</v>
      </c>
      <c r="M4">
        <f t="shared" ref="M4:M67" si="12">IF(((B4/1000)-0.0039*(C4-25)&lt;0),0,IF(B4&lt;10,0,0.96*(5/60)*(((B4/1000)-0.0039*(C4-25))*$M$2)))</f>
        <v>0</v>
      </c>
      <c r="N4">
        <f t="shared" ref="N4:N67" si="13">IF((((B4/1000)-0.0039*(C4-25))&lt;0),0,IF(B4&lt;10,0,0.96*(5/60)*(((B4/1000)-0.0039*(C4-25))*$N$2)))</f>
        <v>0</v>
      </c>
      <c r="O4">
        <f t="shared" ref="O4:O67" si="14">IF((((B4/1000)-0.0039*(C4-25))&lt;0),0,IF(B4&lt;10,0,0.96*(5/60)*(((B4/1000)-0.0039*(C4-25))*$O$2)))</f>
        <v>0</v>
      </c>
      <c r="P4">
        <f t="shared" ref="P4:P67" si="15">IF((((B4/1000)-0.0043*(C4-25))&lt;0),0,IF(B4&lt;10,0,0.91*(5/60)*(((B4/1000)-0.0043*(C4-25))*$P$2)))</f>
        <v>0</v>
      </c>
      <c r="Q4">
        <f t="shared" ref="Q4:Q67" si="16">IF((((B4/1000)-0.0043*(C4-25))&lt;0),0,IF(B4&lt;10,0,0.91*(5/60)*(((B4/1000)-0.0043*(C4-25))*$Q$2)))</f>
        <v>0</v>
      </c>
      <c r="R4">
        <f t="shared" ref="R4:R67" si="17">IF((((B4/1000)-0.0043*(C4-25))&lt;0),0,IF(B4&lt;10,0,0.91*(5/60)*(((B4/1000)-0.0043*(C4-25))*$R$2)))</f>
        <v>0</v>
      </c>
      <c r="S4">
        <f t="shared" ref="S4:S67" si="18">IF((((B4/1000)-0.0041*(C4-25))&lt;0),0,IF(B4&lt;10,0,0.93*(5/60)*(((B4/1000)-0.0041*(C4-25))*$S$2)))</f>
        <v>0</v>
      </c>
      <c r="T4">
        <f t="shared" ref="T4:T67" si="19">IF((((B4/1000)-0.0041*(C4-25))&lt;0),0,IF(B4&lt;10,0,0.93*(5/60)*(((B4/1000)-0.0041*(C4-25))*$T$2)))</f>
        <v>0</v>
      </c>
      <c r="U4">
        <f t="shared" ref="U4:U67" si="20">IF((((B4/1000)-0.0041*(C4-25))&lt;0),0,IF(B4&lt;10,0,0.93*(5/60)*(((B4/1000)-0.0041*(C4-25))*$U$2)))</f>
        <v>0</v>
      </c>
      <c r="V4">
        <f t="shared" ref="V4:V67" si="21">IF((((B4/1000)-0.0039*(C4-25))&lt;0),0,IF(B4&lt;10,0,0.97*(5/60)*(((B4/1000)-0.0039*(C4-25))*$V$2)))</f>
        <v>0</v>
      </c>
      <c r="W4">
        <f t="shared" ref="W4:W67" si="22">IF((((B4/1000)-0.0039*(C4-25))&lt;0),0,IF(B4&lt;10,0,0.97*(5/60)*(((B4/1000)-0.0039*(C4-25))*$W$2)))</f>
        <v>0</v>
      </c>
      <c r="X4">
        <f t="shared" ref="X4:X67" si="23">IF((((B4/1000)-0.0039*(C4-25))&lt;0),0,IF(B4&lt;10,0,0.97*(5/60)*(((B4/1000)-0.0039*(C4-25))*$X$2)))</f>
        <v>0</v>
      </c>
      <c r="Y4">
        <f t="shared" ref="Y4:Y67" si="24">IF((((B4/1000)-0.0041*(C4-25))&lt;0),0,IF(B4&lt;10,0,0.97*(5/60)*(((B4/1000)-0.0039*(C4-25))*$Y$2)))</f>
        <v>0</v>
      </c>
      <c r="Z4">
        <f t="shared" ref="Z4:Z67" si="25">IF((((B4/1000)-0.0041*(C4-25))&lt;0),0,IF(B4&lt;10,0,0.96*(5/60)*(((B4/1000)-0.0039*(C4-25))*$Z$2)))</f>
        <v>0</v>
      </c>
    </row>
    <row r="5" spans="1:26" x14ac:dyDescent="0.3">
      <c r="B5">
        <v>13</v>
      </c>
      <c r="C5">
        <v>28</v>
      </c>
      <c r="D5">
        <f t="shared" si="3"/>
        <v>2.0474999999999877E-4</v>
      </c>
      <c r="E5">
        <f t="shared" si="4"/>
        <v>1.2891666666666588E-4</v>
      </c>
      <c r="F5">
        <f t="shared" si="5"/>
        <v>1.8958333333333219E-4</v>
      </c>
      <c r="G5">
        <f t="shared" si="6"/>
        <v>2.4082799999999914E-3</v>
      </c>
      <c r="H5">
        <f t="shared" si="7"/>
        <v>1.304484999999995E-3</v>
      </c>
      <c r="I5">
        <f t="shared" si="8"/>
        <v>5.0172499999999822E-4</v>
      </c>
      <c r="J5">
        <f t="shared" si="9"/>
        <v>2.4456249999999852E-4</v>
      </c>
      <c r="K5">
        <f t="shared" si="10"/>
        <v>9.6687499999999416E-5</v>
      </c>
      <c r="L5">
        <f t="shared" si="11"/>
        <v>2.3887499999999856E-4</v>
      </c>
      <c r="M5">
        <f t="shared" si="12"/>
        <v>2.4741600000000009E-3</v>
      </c>
      <c r="N5">
        <f t="shared" si="13"/>
        <v>1.7128800000000008E-3</v>
      </c>
      <c r="O5">
        <f t="shared" si="14"/>
        <v>2.1569600000000007E-3</v>
      </c>
      <c r="P5">
        <f t="shared" si="15"/>
        <v>1.3649999999999917E-4</v>
      </c>
      <c r="Q5">
        <f t="shared" si="16"/>
        <v>3.981249999999976E-4</v>
      </c>
      <c r="R5">
        <f t="shared" si="17"/>
        <v>2.616249999999984E-4</v>
      </c>
      <c r="S5">
        <f t="shared" si="18"/>
        <v>3.0466799999999887E-3</v>
      </c>
      <c r="T5">
        <f t="shared" si="19"/>
        <v>3.0466799999999887E-3</v>
      </c>
      <c r="U5">
        <f t="shared" si="20"/>
        <v>2.6799499999999904E-3</v>
      </c>
      <c r="V5">
        <f t="shared" si="21"/>
        <v>6.4100833333333371E-3</v>
      </c>
      <c r="W5">
        <f t="shared" si="22"/>
        <v>2.5640333333333347E-3</v>
      </c>
      <c r="X5">
        <f t="shared" si="23"/>
        <v>6.4100833333333371E-3</v>
      </c>
      <c r="Y5">
        <f t="shared" si="24"/>
        <v>1.0256133333333339E-3</v>
      </c>
      <c r="Z5">
        <f t="shared" si="25"/>
        <v>1.1419200000000005E-3</v>
      </c>
    </row>
    <row r="6" spans="1:26" x14ac:dyDescent="0.3">
      <c r="B6">
        <v>17</v>
      </c>
      <c r="C6">
        <v>28</v>
      </c>
      <c r="D6">
        <f t="shared" si="3"/>
        <v>8.3947500000000029E-3</v>
      </c>
      <c r="E6">
        <f t="shared" si="4"/>
        <v>5.2855833333333357E-3</v>
      </c>
      <c r="F6">
        <f t="shared" si="5"/>
        <v>7.7729166666666693E-3</v>
      </c>
      <c r="G6">
        <f t="shared" si="6"/>
        <v>1.6169879999999994E-2</v>
      </c>
      <c r="H6">
        <f t="shared" si="7"/>
        <v>8.758684999999997E-3</v>
      </c>
      <c r="I6">
        <f t="shared" si="8"/>
        <v>3.3687249999999991E-3</v>
      </c>
      <c r="J6">
        <f t="shared" si="9"/>
        <v>1.0027062500000003E-2</v>
      </c>
      <c r="K6">
        <f t="shared" si="10"/>
        <v>3.9641875000000016E-3</v>
      </c>
      <c r="L6">
        <f t="shared" si="11"/>
        <v>9.793875000000004E-3</v>
      </c>
      <c r="M6">
        <f t="shared" si="12"/>
        <v>1.0086960000000002E-2</v>
      </c>
      <c r="N6">
        <f t="shared" si="13"/>
        <v>6.9832800000000014E-3</v>
      </c>
      <c r="O6">
        <f t="shared" si="14"/>
        <v>8.7937600000000029E-3</v>
      </c>
      <c r="P6">
        <f t="shared" si="15"/>
        <v>5.5965000000000016E-3</v>
      </c>
      <c r="Q6">
        <f t="shared" si="16"/>
        <v>1.6323125000000004E-2</v>
      </c>
      <c r="R6">
        <f t="shared" si="17"/>
        <v>1.0726625000000004E-2</v>
      </c>
      <c r="S6">
        <f t="shared" si="18"/>
        <v>2.0456279999999997E-2</v>
      </c>
      <c r="T6">
        <f t="shared" si="19"/>
        <v>2.0456279999999997E-2</v>
      </c>
      <c r="U6">
        <f t="shared" si="20"/>
        <v>1.7993949999999998E-2</v>
      </c>
      <c r="V6">
        <f t="shared" si="21"/>
        <v>2.6133416666666676E-2</v>
      </c>
      <c r="W6">
        <f t="shared" si="22"/>
        <v>1.045336666666667E-2</v>
      </c>
      <c r="X6">
        <f t="shared" si="23"/>
        <v>2.6133416666666676E-2</v>
      </c>
      <c r="Y6">
        <f t="shared" si="24"/>
        <v>4.1813466666666679E-3</v>
      </c>
      <c r="Z6">
        <f t="shared" si="25"/>
        <v>4.6555200000000015E-3</v>
      </c>
    </row>
    <row r="7" spans="1:26" x14ac:dyDescent="0.3">
      <c r="B7">
        <v>21</v>
      </c>
      <c r="C7">
        <v>28</v>
      </c>
      <c r="D7">
        <f t="shared" si="3"/>
        <v>1.6584750000000002E-2</v>
      </c>
      <c r="E7">
        <f t="shared" si="4"/>
        <v>1.0442250000000002E-2</v>
      </c>
      <c r="F7">
        <f t="shared" si="5"/>
        <v>1.5356250000000004E-2</v>
      </c>
      <c r="G7">
        <f t="shared" si="6"/>
        <v>2.9931479999999996E-2</v>
      </c>
      <c r="H7">
        <f t="shared" si="7"/>
        <v>1.6212884999999996E-2</v>
      </c>
      <c r="I7">
        <f t="shared" si="8"/>
        <v>6.2357249999999993E-3</v>
      </c>
      <c r="J7">
        <f t="shared" si="9"/>
        <v>1.9809562500000003E-2</v>
      </c>
      <c r="K7">
        <f t="shared" si="10"/>
        <v>7.8316875000000018E-3</v>
      </c>
      <c r="L7">
        <f t="shared" si="11"/>
        <v>1.9348875000000005E-2</v>
      </c>
      <c r="M7">
        <f t="shared" si="12"/>
        <v>1.7699760000000002E-2</v>
      </c>
      <c r="N7">
        <f t="shared" si="13"/>
        <v>1.2253680000000001E-2</v>
      </c>
      <c r="O7">
        <f t="shared" si="14"/>
        <v>1.5430560000000001E-2</v>
      </c>
      <c r="P7">
        <f t="shared" si="15"/>
        <v>1.1056500000000002E-2</v>
      </c>
      <c r="Q7">
        <f t="shared" si="16"/>
        <v>3.2248125000000009E-2</v>
      </c>
      <c r="R7">
        <f t="shared" si="17"/>
        <v>2.1191625000000002E-2</v>
      </c>
      <c r="S7">
        <f t="shared" si="18"/>
        <v>3.7865879999999991E-2</v>
      </c>
      <c r="T7">
        <f t="shared" si="19"/>
        <v>3.7865879999999991E-2</v>
      </c>
      <c r="U7">
        <f t="shared" si="20"/>
        <v>3.3307949999999996E-2</v>
      </c>
      <c r="V7">
        <f t="shared" si="21"/>
        <v>4.5856750000000009E-2</v>
      </c>
      <c r="W7">
        <f t="shared" si="22"/>
        <v>1.8342700000000003E-2</v>
      </c>
      <c r="X7">
        <f t="shared" si="23"/>
        <v>4.5856750000000009E-2</v>
      </c>
      <c r="Y7">
        <f t="shared" si="24"/>
        <v>7.3370800000000019E-3</v>
      </c>
      <c r="Z7">
        <f t="shared" si="25"/>
        <v>8.1691200000000019E-3</v>
      </c>
    </row>
    <row r="8" spans="1:26" x14ac:dyDescent="0.3">
      <c r="B8">
        <v>25</v>
      </c>
      <c r="C8">
        <v>28</v>
      </c>
      <c r="D8">
        <f t="shared" si="3"/>
        <v>2.4774750000000005E-2</v>
      </c>
      <c r="E8">
        <f t="shared" si="4"/>
        <v>1.5598916666666669E-2</v>
      </c>
      <c r="F8">
        <f t="shared" si="5"/>
        <v>2.2939583333333336E-2</v>
      </c>
      <c r="G8">
        <f t="shared" si="6"/>
        <v>4.3693079999999988E-2</v>
      </c>
      <c r="H8">
        <f t="shared" si="7"/>
        <v>2.3667084999999997E-2</v>
      </c>
      <c r="I8">
        <f t="shared" si="8"/>
        <v>9.102724999999999E-3</v>
      </c>
      <c r="J8">
        <f t="shared" si="9"/>
        <v>2.9592062500000006E-2</v>
      </c>
      <c r="K8">
        <f t="shared" si="10"/>
        <v>1.1699187500000003E-2</v>
      </c>
      <c r="L8">
        <f t="shared" si="11"/>
        <v>2.8903875000000006E-2</v>
      </c>
      <c r="M8">
        <f t="shared" si="12"/>
        <v>2.5312560000000001E-2</v>
      </c>
      <c r="N8">
        <f t="shared" si="13"/>
        <v>1.7524080000000001E-2</v>
      </c>
      <c r="O8">
        <f t="shared" si="14"/>
        <v>2.2067359999999998E-2</v>
      </c>
      <c r="P8">
        <f t="shared" si="15"/>
        <v>1.6516500000000003E-2</v>
      </c>
      <c r="Q8">
        <f t="shared" si="16"/>
        <v>4.8173125000000011E-2</v>
      </c>
      <c r="R8">
        <f t="shared" si="17"/>
        <v>3.1656625000000008E-2</v>
      </c>
      <c r="S8">
        <f t="shared" si="18"/>
        <v>5.5275479999999995E-2</v>
      </c>
      <c r="T8">
        <f t="shared" si="19"/>
        <v>5.5275479999999995E-2</v>
      </c>
      <c r="U8">
        <f t="shared" si="20"/>
        <v>4.8621949999999997E-2</v>
      </c>
      <c r="V8">
        <f t="shared" si="21"/>
        <v>6.5580083333333344E-2</v>
      </c>
      <c r="W8">
        <f t="shared" si="22"/>
        <v>2.6232033333333335E-2</v>
      </c>
      <c r="X8">
        <f t="shared" si="23"/>
        <v>6.5580083333333344E-2</v>
      </c>
      <c r="Y8">
        <f t="shared" si="24"/>
        <v>1.0492813333333335E-2</v>
      </c>
      <c r="Z8">
        <f t="shared" si="25"/>
        <v>1.1682720000000001E-2</v>
      </c>
    </row>
    <row r="9" spans="1:26" x14ac:dyDescent="0.3">
      <c r="B9">
        <v>29</v>
      </c>
      <c r="C9">
        <v>29</v>
      </c>
      <c r="D9">
        <f t="shared" si="3"/>
        <v>2.4160500000000005E-2</v>
      </c>
      <c r="E9">
        <f t="shared" si="4"/>
        <v>1.5212166666666669E-2</v>
      </c>
      <c r="F9">
        <f t="shared" si="5"/>
        <v>2.2370833333333336E-2</v>
      </c>
      <c r="G9">
        <f t="shared" si="6"/>
        <v>4.3349039999999991E-2</v>
      </c>
      <c r="H9">
        <f t="shared" si="7"/>
        <v>2.3480729999999995E-2</v>
      </c>
      <c r="I9">
        <f t="shared" si="8"/>
        <v>9.0310499999999988E-3</v>
      </c>
      <c r="J9">
        <f t="shared" si="9"/>
        <v>2.8858375000000006E-2</v>
      </c>
      <c r="K9">
        <f t="shared" si="10"/>
        <v>1.1409125000000003E-2</v>
      </c>
      <c r="L9">
        <f t="shared" si="11"/>
        <v>2.8187250000000004E-2</v>
      </c>
      <c r="M9">
        <f t="shared" si="12"/>
        <v>2.5502879999999999E-2</v>
      </c>
      <c r="N9">
        <f t="shared" si="13"/>
        <v>1.7655839999999999E-2</v>
      </c>
      <c r="O9">
        <f t="shared" si="14"/>
        <v>2.2233280000000001E-2</v>
      </c>
      <c r="P9">
        <f t="shared" si="15"/>
        <v>1.6107000000000003E-2</v>
      </c>
      <c r="Q9">
        <f t="shared" si="16"/>
        <v>4.6978750000000007E-2</v>
      </c>
      <c r="R9">
        <f t="shared" si="17"/>
        <v>3.0871750000000007E-2</v>
      </c>
      <c r="S9">
        <f t="shared" si="18"/>
        <v>5.4840239999999991E-2</v>
      </c>
      <c r="T9">
        <f t="shared" si="19"/>
        <v>5.4840239999999991E-2</v>
      </c>
      <c r="U9">
        <f t="shared" si="20"/>
        <v>4.82391E-2</v>
      </c>
      <c r="V9">
        <f t="shared" si="21"/>
        <v>6.6073166666666669E-2</v>
      </c>
      <c r="W9">
        <f t="shared" si="22"/>
        <v>2.6429266666666666E-2</v>
      </c>
      <c r="X9">
        <f t="shared" si="23"/>
        <v>6.6073166666666669E-2</v>
      </c>
      <c r="Y9">
        <f t="shared" si="24"/>
        <v>1.0571706666666666E-2</v>
      </c>
      <c r="Z9">
        <f t="shared" si="25"/>
        <v>1.1770560000000001E-2</v>
      </c>
    </row>
    <row r="10" spans="1:26" x14ac:dyDescent="0.3">
      <c r="B10">
        <v>33</v>
      </c>
      <c r="C10">
        <v>29</v>
      </c>
      <c r="D10">
        <f t="shared" si="3"/>
        <v>3.2350500000000004E-2</v>
      </c>
      <c r="E10">
        <f t="shared" si="4"/>
        <v>2.0368833333333336E-2</v>
      </c>
      <c r="F10">
        <f t="shared" si="5"/>
        <v>2.9954166666666671E-2</v>
      </c>
      <c r="G10">
        <f t="shared" si="6"/>
        <v>5.7110639999999997E-2</v>
      </c>
      <c r="H10">
        <f t="shared" si="7"/>
        <v>3.0934929999999996E-2</v>
      </c>
      <c r="I10">
        <f t="shared" si="8"/>
        <v>1.1898049999999999E-2</v>
      </c>
      <c r="J10">
        <f t="shared" si="9"/>
        <v>3.8640875000000005E-2</v>
      </c>
      <c r="K10">
        <f t="shared" si="10"/>
        <v>1.5276625000000002E-2</v>
      </c>
      <c r="L10">
        <f t="shared" si="11"/>
        <v>3.7742250000000005E-2</v>
      </c>
      <c r="M10">
        <f t="shared" si="12"/>
        <v>3.3115679999999995E-2</v>
      </c>
      <c r="N10">
        <f t="shared" si="13"/>
        <v>2.2926239999999997E-2</v>
      </c>
      <c r="O10">
        <f t="shared" si="14"/>
        <v>2.8870079999999999E-2</v>
      </c>
      <c r="P10">
        <f t="shared" si="15"/>
        <v>2.1567000000000003E-2</v>
      </c>
      <c r="Q10">
        <f t="shared" si="16"/>
        <v>6.2903750000000008E-2</v>
      </c>
      <c r="R10">
        <f t="shared" si="17"/>
        <v>4.1336750000000005E-2</v>
      </c>
      <c r="S10">
        <f t="shared" si="18"/>
        <v>7.2249839999999996E-2</v>
      </c>
      <c r="T10">
        <f t="shared" si="19"/>
        <v>7.2249839999999996E-2</v>
      </c>
      <c r="U10">
        <f t="shared" si="20"/>
        <v>6.3553100000000001E-2</v>
      </c>
      <c r="V10">
        <f t="shared" si="21"/>
        <v>8.5796499999999998E-2</v>
      </c>
      <c r="W10">
        <f t="shared" si="22"/>
        <v>3.4318599999999998E-2</v>
      </c>
      <c r="X10">
        <f t="shared" si="23"/>
        <v>8.5796499999999998E-2</v>
      </c>
      <c r="Y10">
        <f t="shared" si="24"/>
        <v>1.372744E-2</v>
      </c>
      <c r="Z10">
        <f t="shared" si="25"/>
        <v>1.528416E-2</v>
      </c>
    </row>
    <row r="11" spans="1:26" x14ac:dyDescent="0.3">
      <c r="B11">
        <v>37</v>
      </c>
      <c r="C11">
        <v>29</v>
      </c>
      <c r="D11">
        <f t="shared" si="3"/>
        <v>4.05405E-2</v>
      </c>
      <c r="E11">
        <f t="shared" si="4"/>
        <v>2.5525499999999996E-2</v>
      </c>
      <c r="F11">
        <f t="shared" si="5"/>
        <v>3.7537499999999994E-2</v>
      </c>
      <c r="G11">
        <f t="shared" si="6"/>
        <v>7.0872239999999989E-2</v>
      </c>
      <c r="H11">
        <f t="shared" si="7"/>
        <v>3.8389129999999987E-2</v>
      </c>
      <c r="I11">
        <f t="shared" si="8"/>
        <v>1.4765049999999998E-2</v>
      </c>
      <c r="J11">
        <f t="shared" si="9"/>
        <v>4.8423374999999998E-2</v>
      </c>
      <c r="K11">
        <f t="shared" si="10"/>
        <v>1.9144124999999998E-2</v>
      </c>
      <c r="L11">
        <f t="shared" si="11"/>
        <v>4.7297249999999999E-2</v>
      </c>
      <c r="M11">
        <f t="shared" si="12"/>
        <v>4.0728479999999991E-2</v>
      </c>
      <c r="N11">
        <f t="shared" si="13"/>
        <v>2.8196639999999992E-2</v>
      </c>
      <c r="O11">
        <f t="shared" si="14"/>
        <v>3.5506879999999991E-2</v>
      </c>
      <c r="P11">
        <f t="shared" si="15"/>
        <v>2.7026999999999995E-2</v>
      </c>
      <c r="Q11">
        <f t="shared" si="16"/>
        <v>7.8828749999999989E-2</v>
      </c>
      <c r="R11">
        <f t="shared" si="17"/>
        <v>5.1801749999999994E-2</v>
      </c>
      <c r="S11">
        <f t="shared" si="18"/>
        <v>8.9659439999999979E-2</v>
      </c>
      <c r="T11">
        <f t="shared" si="19"/>
        <v>8.9659439999999979E-2</v>
      </c>
      <c r="U11">
        <f t="shared" si="20"/>
        <v>7.8867099999999996E-2</v>
      </c>
      <c r="V11">
        <f t="shared" si="21"/>
        <v>0.10551983333333331</v>
      </c>
      <c r="W11">
        <f t="shared" si="22"/>
        <v>4.2207933333333329E-2</v>
      </c>
      <c r="X11">
        <f t="shared" si="23"/>
        <v>0.10551983333333331</v>
      </c>
      <c r="Y11">
        <f t="shared" si="24"/>
        <v>1.6883173333333331E-2</v>
      </c>
      <c r="Z11">
        <f t="shared" si="25"/>
        <v>1.8797759999999997E-2</v>
      </c>
    </row>
    <row r="12" spans="1:26" x14ac:dyDescent="0.3">
      <c r="B12">
        <v>40</v>
      </c>
      <c r="C12">
        <v>29</v>
      </c>
      <c r="D12">
        <f t="shared" si="3"/>
        <v>4.6683000000000002E-2</v>
      </c>
      <c r="E12">
        <f t="shared" si="4"/>
        <v>2.9393000000000002E-2</v>
      </c>
      <c r="F12">
        <f t="shared" si="5"/>
        <v>4.3225000000000006E-2</v>
      </c>
      <c r="G12">
        <f t="shared" si="6"/>
        <v>8.1193439999999992E-2</v>
      </c>
      <c r="H12">
        <f t="shared" si="7"/>
        <v>4.3979779999999989E-2</v>
      </c>
      <c r="I12">
        <f t="shared" si="8"/>
        <v>1.6915299999999998E-2</v>
      </c>
      <c r="J12">
        <f t="shared" si="9"/>
        <v>5.5760250000000004E-2</v>
      </c>
      <c r="K12">
        <f t="shared" si="10"/>
        <v>2.2044750000000002E-2</v>
      </c>
      <c r="L12">
        <f t="shared" si="11"/>
        <v>5.4463500000000005E-2</v>
      </c>
      <c r="M12">
        <f t="shared" si="12"/>
        <v>4.6438079999999993E-2</v>
      </c>
      <c r="N12">
        <f t="shared" si="13"/>
        <v>3.2149439999999994E-2</v>
      </c>
      <c r="O12">
        <f t="shared" si="14"/>
        <v>4.0484479999999989E-2</v>
      </c>
      <c r="P12">
        <f t="shared" si="15"/>
        <v>3.1122E-2</v>
      </c>
      <c r="Q12">
        <f t="shared" si="16"/>
        <v>9.0772500000000006E-2</v>
      </c>
      <c r="R12">
        <f t="shared" si="17"/>
        <v>5.9650500000000009E-2</v>
      </c>
      <c r="S12">
        <f t="shared" si="18"/>
        <v>0.10271663999999998</v>
      </c>
      <c r="T12">
        <f t="shared" si="19"/>
        <v>0.10271663999999998</v>
      </c>
      <c r="U12">
        <f t="shared" si="20"/>
        <v>9.0352600000000005E-2</v>
      </c>
      <c r="V12">
        <f t="shared" si="21"/>
        <v>0.12031233333333334</v>
      </c>
      <c r="W12">
        <f t="shared" si="22"/>
        <v>4.8124933333333328E-2</v>
      </c>
      <c r="X12">
        <f t="shared" si="23"/>
        <v>0.12031233333333334</v>
      </c>
      <c r="Y12">
        <f t="shared" si="24"/>
        <v>1.9249973333333333E-2</v>
      </c>
      <c r="Z12">
        <f t="shared" si="25"/>
        <v>2.1432960000000001E-2</v>
      </c>
    </row>
    <row r="13" spans="1:26" x14ac:dyDescent="0.3">
      <c r="B13">
        <v>44</v>
      </c>
      <c r="C13">
        <v>30</v>
      </c>
      <c r="D13">
        <f t="shared" si="3"/>
        <v>4.6068749999999999E-2</v>
      </c>
      <c r="E13">
        <f t="shared" si="4"/>
        <v>2.9006250000000001E-2</v>
      </c>
      <c r="F13">
        <f t="shared" si="5"/>
        <v>4.265625E-2</v>
      </c>
      <c r="G13">
        <f t="shared" si="6"/>
        <v>8.0849399999999988E-2</v>
      </c>
      <c r="H13">
        <f t="shared" si="7"/>
        <v>4.379342499999999E-2</v>
      </c>
      <c r="I13">
        <f t="shared" si="8"/>
        <v>1.6843624999999994E-2</v>
      </c>
      <c r="J13">
        <f t="shared" si="9"/>
        <v>5.5026562500000001E-2</v>
      </c>
      <c r="K13">
        <f t="shared" si="10"/>
        <v>2.1754687500000001E-2</v>
      </c>
      <c r="L13">
        <f t="shared" si="11"/>
        <v>5.3746875E-2</v>
      </c>
      <c r="M13">
        <f t="shared" si="12"/>
        <v>4.6628399999999987E-2</v>
      </c>
      <c r="N13">
        <f t="shared" si="13"/>
        <v>3.2281199999999989E-2</v>
      </c>
      <c r="O13">
        <f t="shared" si="14"/>
        <v>4.0650399999999982E-2</v>
      </c>
      <c r="P13">
        <f t="shared" si="15"/>
        <v>3.07125E-2</v>
      </c>
      <c r="Q13">
        <f t="shared" si="16"/>
        <v>8.9578124999999995E-2</v>
      </c>
      <c r="R13">
        <f t="shared" si="17"/>
        <v>5.8865625000000005E-2</v>
      </c>
      <c r="S13">
        <f t="shared" si="18"/>
        <v>0.10228139999999998</v>
      </c>
      <c r="T13">
        <f t="shared" si="19"/>
        <v>0.10228139999999998</v>
      </c>
      <c r="U13">
        <f t="shared" si="20"/>
        <v>8.9969749999999987E-2</v>
      </c>
      <c r="V13">
        <f t="shared" si="21"/>
        <v>0.12080541666666665</v>
      </c>
      <c r="W13">
        <f t="shared" si="22"/>
        <v>4.8322166666666652E-2</v>
      </c>
      <c r="X13">
        <f t="shared" si="23"/>
        <v>0.12080541666666665</v>
      </c>
      <c r="Y13">
        <f t="shared" si="24"/>
        <v>1.9328866666666663E-2</v>
      </c>
      <c r="Z13">
        <f t="shared" si="25"/>
        <v>2.1520799999999993E-2</v>
      </c>
    </row>
    <row r="14" spans="1:26" x14ac:dyDescent="0.3">
      <c r="B14">
        <v>48</v>
      </c>
      <c r="C14">
        <v>30</v>
      </c>
      <c r="D14">
        <f t="shared" si="3"/>
        <v>5.4258750000000001E-2</v>
      </c>
      <c r="E14">
        <f t="shared" si="4"/>
        <v>3.4162916666666675E-2</v>
      </c>
      <c r="F14">
        <f t="shared" si="5"/>
        <v>5.0239583333333344E-2</v>
      </c>
      <c r="G14">
        <f t="shared" si="6"/>
        <v>9.4610999999999987E-2</v>
      </c>
      <c r="H14">
        <f t="shared" si="7"/>
        <v>5.1247624999999991E-2</v>
      </c>
      <c r="I14">
        <f t="shared" si="8"/>
        <v>1.9710624999999996E-2</v>
      </c>
      <c r="J14">
        <f t="shared" si="9"/>
        <v>6.4809062500000014E-2</v>
      </c>
      <c r="K14">
        <f t="shared" si="10"/>
        <v>2.5622187500000004E-2</v>
      </c>
      <c r="L14">
        <f t="shared" si="11"/>
        <v>6.3301875000000007E-2</v>
      </c>
      <c r="M14">
        <f t="shared" si="12"/>
        <v>5.4241199999999996E-2</v>
      </c>
      <c r="N14">
        <f t="shared" si="13"/>
        <v>3.7551599999999997E-2</v>
      </c>
      <c r="O14">
        <f t="shared" si="14"/>
        <v>4.7287199999999995E-2</v>
      </c>
      <c r="P14">
        <f t="shared" si="15"/>
        <v>3.6172500000000003E-2</v>
      </c>
      <c r="Q14">
        <f t="shared" si="16"/>
        <v>0.10550312500000002</v>
      </c>
      <c r="R14">
        <f t="shared" si="17"/>
        <v>6.9330625000000007E-2</v>
      </c>
      <c r="S14">
        <f t="shared" si="18"/>
        <v>0.11969099999999999</v>
      </c>
      <c r="T14">
        <f t="shared" si="19"/>
        <v>0.11969099999999999</v>
      </c>
      <c r="U14">
        <f t="shared" si="20"/>
        <v>0.10528375000000001</v>
      </c>
      <c r="V14">
        <f t="shared" si="21"/>
        <v>0.14052875000000001</v>
      </c>
      <c r="W14">
        <f t="shared" si="22"/>
        <v>5.6211499999999998E-2</v>
      </c>
      <c r="X14">
        <f t="shared" si="23"/>
        <v>0.14052875000000001</v>
      </c>
      <c r="Y14">
        <f t="shared" si="24"/>
        <v>2.24846E-2</v>
      </c>
      <c r="Z14">
        <f t="shared" si="25"/>
        <v>2.5034399999999998E-2</v>
      </c>
    </row>
    <row r="15" spans="1:26" x14ac:dyDescent="0.3">
      <c r="A15" s="3">
        <v>0.33333333333333331</v>
      </c>
      <c r="B15">
        <v>52</v>
      </c>
      <c r="C15">
        <v>30</v>
      </c>
      <c r="D15">
        <f t="shared" si="3"/>
        <v>6.2448750000000004E-2</v>
      </c>
      <c r="E15">
        <f t="shared" si="4"/>
        <v>3.9319583333333331E-2</v>
      </c>
      <c r="F15">
        <f t="shared" si="5"/>
        <v>5.7822916666666668E-2</v>
      </c>
      <c r="G15">
        <f t="shared" si="6"/>
        <v>0.10837259999999999</v>
      </c>
      <c r="H15">
        <f t="shared" si="7"/>
        <v>5.8701824999999992E-2</v>
      </c>
      <c r="I15">
        <f t="shared" si="8"/>
        <v>2.2577624999999997E-2</v>
      </c>
      <c r="J15">
        <f t="shared" si="9"/>
        <v>7.45915625E-2</v>
      </c>
      <c r="K15">
        <f t="shared" si="10"/>
        <v>2.94896875E-2</v>
      </c>
      <c r="L15">
        <f t="shared" si="11"/>
        <v>7.2856875000000001E-2</v>
      </c>
      <c r="M15">
        <f t="shared" si="12"/>
        <v>6.1853999999999985E-2</v>
      </c>
      <c r="N15">
        <f t="shared" si="13"/>
        <v>4.2821999999999992E-2</v>
      </c>
      <c r="O15">
        <f t="shared" si="14"/>
        <v>5.3923999999999986E-2</v>
      </c>
      <c r="P15">
        <f t="shared" si="15"/>
        <v>4.1632499999999996E-2</v>
      </c>
      <c r="Q15">
        <f t="shared" si="16"/>
        <v>0.12142812500000001</v>
      </c>
      <c r="R15">
        <f t="shared" si="17"/>
        <v>7.9795624999999995E-2</v>
      </c>
      <c r="S15">
        <f t="shared" si="18"/>
        <v>0.13710059999999999</v>
      </c>
      <c r="T15">
        <f t="shared" si="19"/>
        <v>0.13710059999999999</v>
      </c>
      <c r="U15">
        <f t="shared" si="20"/>
        <v>0.12059775</v>
      </c>
      <c r="V15">
        <f t="shared" si="21"/>
        <v>0.16025208333333332</v>
      </c>
      <c r="W15">
        <f t="shared" si="22"/>
        <v>6.4100833333333315E-2</v>
      </c>
      <c r="X15">
        <f t="shared" si="23"/>
        <v>0.16025208333333332</v>
      </c>
      <c r="Y15">
        <f t="shared" si="24"/>
        <v>2.5640333333333331E-2</v>
      </c>
      <c r="Z15">
        <f t="shared" si="25"/>
        <v>2.8547999999999997E-2</v>
      </c>
    </row>
    <row r="16" spans="1:26" x14ac:dyDescent="0.3">
      <c r="B16">
        <v>57</v>
      </c>
      <c r="C16">
        <v>30</v>
      </c>
      <c r="D16">
        <f t="shared" si="3"/>
        <v>7.2686250000000008E-2</v>
      </c>
      <c r="E16">
        <f t="shared" si="4"/>
        <v>4.576541666666667E-2</v>
      </c>
      <c r="F16">
        <f t="shared" si="5"/>
        <v>6.7302083333333346E-2</v>
      </c>
      <c r="G16">
        <f t="shared" si="6"/>
        <v>0.12557460000000001</v>
      </c>
      <c r="H16">
        <f t="shared" si="7"/>
        <v>6.8019574999999999E-2</v>
      </c>
      <c r="I16">
        <f t="shared" si="8"/>
        <v>2.6161375000000004E-2</v>
      </c>
      <c r="J16">
        <f t="shared" si="9"/>
        <v>8.6819687500000006E-2</v>
      </c>
      <c r="K16">
        <f t="shared" si="10"/>
        <v>3.4324062500000002E-2</v>
      </c>
      <c r="L16">
        <f t="shared" si="11"/>
        <v>8.4800625000000018E-2</v>
      </c>
      <c r="M16">
        <f t="shared" si="12"/>
        <v>7.1369999999999989E-2</v>
      </c>
      <c r="N16">
        <f t="shared" si="13"/>
        <v>4.9410000000000003E-2</v>
      </c>
      <c r="O16">
        <f t="shared" si="14"/>
        <v>6.2219999999999998E-2</v>
      </c>
      <c r="P16">
        <f t="shared" si="15"/>
        <v>4.8457500000000001E-2</v>
      </c>
      <c r="Q16">
        <f t="shared" si="16"/>
        <v>0.14133437500000001</v>
      </c>
      <c r="R16">
        <f t="shared" si="17"/>
        <v>9.2876875000000025E-2</v>
      </c>
      <c r="S16">
        <f t="shared" si="18"/>
        <v>0.15886260000000002</v>
      </c>
      <c r="T16">
        <f t="shared" si="19"/>
        <v>0.15886260000000002</v>
      </c>
      <c r="U16">
        <f t="shared" si="20"/>
        <v>0.13974025000000001</v>
      </c>
      <c r="V16">
        <f t="shared" si="21"/>
        <v>0.18490625000000002</v>
      </c>
      <c r="W16">
        <f t="shared" si="22"/>
        <v>7.39625E-2</v>
      </c>
      <c r="X16">
        <f t="shared" si="23"/>
        <v>0.18490625000000002</v>
      </c>
      <c r="Y16">
        <f t="shared" si="24"/>
        <v>2.9585E-2</v>
      </c>
      <c r="Z16">
        <f t="shared" si="25"/>
        <v>3.2939999999999997E-2</v>
      </c>
    </row>
    <row r="17" spans="1:26" x14ac:dyDescent="0.3">
      <c r="B17">
        <v>61</v>
      </c>
      <c r="C17">
        <v>30</v>
      </c>
      <c r="D17">
        <f t="shared" si="3"/>
        <v>8.0876249999999997E-2</v>
      </c>
      <c r="E17">
        <f t="shared" si="4"/>
        <v>5.0922083333333333E-2</v>
      </c>
      <c r="F17">
        <f t="shared" si="5"/>
        <v>7.4885416666666677E-2</v>
      </c>
      <c r="G17">
        <f t="shared" si="6"/>
        <v>0.13933619999999997</v>
      </c>
      <c r="H17">
        <f t="shared" si="7"/>
        <v>7.5473774999999979E-2</v>
      </c>
      <c r="I17">
        <f t="shared" si="8"/>
        <v>2.9028374999999995E-2</v>
      </c>
      <c r="J17">
        <f t="shared" si="9"/>
        <v>9.6602187500000006E-2</v>
      </c>
      <c r="K17">
        <f t="shared" si="10"/>
        <v>3.8191562499999998E-2</v>
      </c>
      <c r="L17">
        <f t="shared" si="11"/>
        <v>9.4355625000000012E-2</v>
      </c>
      <c r="M17">
        <f t="shared" si="12"/>
        <v>7.8982799999999978E-2</v>
      </c>
      <c r="N17">
        <f t="shared" si="13"/>
        <v>5.4680399999999983E-2</v>
      </c>
      <c r="O17">
        <f t="shared" si="14"/>
        <v>6.8856799999999982E-2</v>
      </c>
      <c r="P17">
        <f t="shared" si="15"/>
        <v>5.39175E-2</v>
      </c>
      <c r="Q17">
        <f t="shared" si="16"/>
        <v>0.15725937500000001</v>
      </c>
      <c r="R17">
        <f t="shared" si="17"/>
        <v>0.103341875</v>
      </c>
      <c r="S17">
        <f t="shared" si="18"/>
        <v>0.17627219999999996</v>
      </c>
      <c r="T17">
        <f t="shared" si="19"/>
        <v>0.17627219999999996</v>
      </c>
      <c r="U17">
        <f t="shared" si="20"/>
        <v>0.15505424999999998</v>
      </c>
      <c r="V17">
        <f t="shared" si="21"/>
        <v>0.20462958333333331</v>
      </c>
      <c r="W17">
        <f t="shared" si="22"/>
        <v>8.1851833333333304E-2</v>
      </c>
      <c r="X17">
        <f t="shared" si="23"/>
        <v>0.20462958333333331</v>
      </c>
      <c r="Y17">
        <f t="shared" si="24"/>
        <v>3.2740733333333327E-2</v>
      </c>
      <c r="Z17">
        <f t="shared" si="25"/>
        <v>3.6453599999999989E-2</v>
      </c>
    </row>
    <row r="18" spans="1:26" x14ac:dyDescent="0.3">
      <c r="B18">
        <v>64</v>
      </c>
      <c r="C18">
        <v>31</v>
      </c>
      <c r="D18">
        <f t="shared" si="3"/>
        <v>7.8214499999999992E-2</v>
      </c>
      <c r="E18">
        <f t="shared" si="4"/>
        <v>4.9246166666666667E-2</v>
      </c>
      <c r="F18">
        <f t="shared" si="5"/>
        <v>7.2420833333333337E-2</v>
      </c>
      <c r="G18">
        <f t="shared" si="6"/>
        <v>0.13555175999999999</v>
      </c>
      <c r="H18">
        <f t="shared" si="7"/>
        <v>7.3423869999999988E-2</v>
      </c>
      <c r="I18">
        <f t="shared" si="8"/>
        <v>2.8239949999999996E-2</v>
      </c>
      <c r="J18">
        <f t="shared" si="9"/>
        <v>9.3422874999999989E-2</v>
      </c>
      <c r="K18">
        <f t="shared" si="10"/>
        <v>3.6934624999999999E-2</v>
      </c>
      <c r="L18">
        <f t="shared" si="11"/>
        <v>9.1250250000000005E-2</v>
      </c>
      <c r="M18">
        <f t="shared" si="12"/>
        <v>7.7269919999999992E-2</v>
      </c>
      <c r="N18">
        <f t="shared" si="13"/>
        <v>5.349455999999999E-2</v>
      </c>
      <c r="O18">
        <f t="shared" si="14"/>
        <v>6.7363519999999996E-2</v>
      </c>
      <c r="P18">
        <f t="shared" si="15"/>
        <v>5.2143000000000002E-2</v>
      </c>
      <c r="Q18">
        <f t="shared" si="16"/>
        <v>0.15208375000000002</v>
      </c>
      <c r="R18">
        <f t="shared" si="17"/>
        <v>9.9940749999999995E-2</v>
      </c>
      <c r="S18">
        <f t="shared" si="18"/>
        <v>0.17148455999999995</v>
      </c>
      <c r="T18">
        <f t="shared" si="19"/>
        <v>0.17148455999999995</v>
      </c>
      <c r="U18">
        <f t="shared" si="20"/>
        <v>0.1508429</v>
      </c>
      <c r="V18">
        <f t="shared" si="21"/>
        <v>0.20019183333333335</v>
      </c>
      <c r="W18">
        <f t="shared" si="22"/>
        <v>8.007673333333333E-2</v>
      </c>
      <c r="X18">
        <f t="shared" si="23"/>
        <v>0.20019183333333335</v>
      </c>
      <c r="Y18">
        <f t="shared" si="24"/>
        <v>3.2030693333333332E-2</v>
      </c>
      <c r="Z18">
        <f t="shared" si="25"/>
        <v>3.566304E-2</v>
      </c>
    </row>
    <row r="19" spans="1:26" x14ac:dyDescent="0.3">
      <c r="B19">
        <v>68</v>
      </c>
      <c r="C19">
        <v>31</v>
      </c>
      <c r="D19">
        <f t="shared" si="3"/>
        <v>8.6404499999999995E-2</v>
      </c>
      <c r="E19">
        <f t="shared" si="4"/>
        <v>5.4402833333333338E-2</v>
      </c>
      <c r="F19">
        <f t="shared" si="5"/>
        <v>8.0004166666666668E-2</v>
      </c>
      <c r="G19">
        <f t="shared" si="6"/>
        <v>0.14931335999999998</v>
      </c>
      <c r="H19">
        <f t="shared" si="7"/>
        <v>8.0878069999999996E-2</v>
      </c>
      <c r="I19">
        <f t="shared" si="8"/>
        <v>3.1106949999999998E-2</v>
      </c>
      <c r="J19">
        <f t="shared" si="9"/>
        <v>0.10320537500000002</v>
      </c>
      <c r="K19">
        <f t="shared" si="10"/>
        <v>4.0802125000000002E-2</v>
      </c>
      <c r="L19">
        <f t="shared" si="11"/>
        <v>0.10080525000000001</v>
      </c>
      <c r="M19">
        <f t="shared" si="12"/>
        <v>8.4882720000000009E-2</v>
      </c>
      <c r="N19">
        <f t="shared" si="13"/>
        <v>5.8764959999999998E-2</v>
      </c>
      <c r="O19">
        <f t="shared" si="14"/>
        <v>7.4000319999999994E-2</v>
      </c>
      <c r="P19">
        <f t="shared" si="15"/>
        <v>5.7603000000000008E-2</v>
      </c>
      <c r="Q19">
        <f t="shared" si="16"/>
        <v>0.16800875000000001</v>
      </c>
      <c r="R19">
        <f t="shared" si="17"/>
        <v>0.11040575</v>
      </c>
      <c r="S19">
        <f t="shared" si="18"/>
        <v>0.18889416000000001</v>
      </c>
      <c r="T19">
        <f t="shared" si="19"/>
        <v>0.18889416000000001</v>
      </c>
      <c r="U19">
        <f t="shared" si="20"/>
        <v>0.1661569</v>
      </c>
      <c r="V19">
        <f t="shared" si="21"/>
        <v>0.21991516666666669</v>
      </c>
      <c r="W19">
        <f t="shared" si="22"/>
        <v>8.7966066666666662E-2</v>
      </c>
      <c r="X19">
        <f t="shared" si="23"/>
        <v>0.21991516666666669</v>
      </c>
      <c r="Y19">
        <f t="shared" si="24"/>
        <v>3.5186426666666666E-2</v>
      </c>
      <c r="Z19">
        <f t="shared" si="25"/>
        <v>3.9176639999999999E-2</v>
      </c>
    </row>
    <row r="20" spans="1:26" x14ac:dyDescent="0.3">
      <c r="B20">
        <v>70</v>
      </c>
      <c r="C20">
        <v>31</v>
      </c>
      <c r="D20">
        <f t="shared" si="3"/>
        <v>9.049950000000001E-2</v>
      </c>
      <c r="E20">
        <f t="shared" si="4"/>
        <v>5.6981166666666673E-2</v>
      </c>
      <c r="F20">
        <f t="shared" si="5"/>
        <v>8.3795833333333333E-2</v>
      </c>
      <c r="G20">
        <f t="shared" si="6"/>
        <v>0.15619416</v>
      </c>
      <c r="H20">
        <f t="shared" si="7"/>
        <v>8.4605169999999993E-2</v>
      </c>
      <c r="I20">
        <f t="shared" si="8"/>
        <v>3.2540449999999999E-2</v>
      </c>
      <c r="J20">
        <f t="shared" si="9"/>
        <v>0.10809662500000002</v>
      </c>
      <c r="K20">
        <f t="shared" si="10"/>
        <v>4.2735875E-2</v>
      </c>
      <c r="L20">
        <f t="shared" si="11"/>
        <v>0.10558275000000002</v>
      </c>
      <c r="M20">
        <f t="shared" si="12"/>
        <v>8.868912000000001E-2</v>
      </c>
      <c r="N20">
        <f t="shared" si="13"/>
        <v>6.1400160000000002E-2</v>
      </c>
      <c r="O20">
        <f t="shared" si="14"/>
        <v>7.7318719999999994E-2</v>
      </c>
      <c r="P20">
        <f t="shared" si="15"/>
        <v>6.0333000000000012E-2</v>
      </c>
      <c r="Q20">
        <f t="shared" si="16"/>
        <v>0.17597125</v>
      </c>
      <c r="R20">
        <f t="shared" si="17"/>
        <v>0.11563825000000001</v>
      </c>
      <c r="S20">
        <f t="shared" si="18"/>
        <v>0.19759895999999999</v>
      </c>
      <c r="T20">
        <f t="shared" si="19"/>
        <v>0.19759895999999999</v>
      </c>
      <c r="U20">
        <f t="shared" si="20"/>
        <v>0.17381389999999999</v>
      </c>
      <c r="V20">
        <f t="shared" si="21"/>
        <v>0.22977683333333335</v>
      </c>
      <c r="W20">
        <f t="shared" si="22"/>
        <v>9.1910733333333341E-2</v>
      </c>
      <c r="X20">
        <f t="shared" si="23"/>
        <v>0.22977683333333335</v>
      </c>
      <c r="Y20">
        <f t="shared" si="24"/>
        <v>3.6764293333333337E-2</v>
      </c>
      <c r="Z20">
        <f t="shared" si="25"/>
        <v>4.0933440000000001E-2</v>
      </c>
    </row>
    <row r="21" spans="1:26" x14ac:dyDescent="0.3">
      <c r="B21">
        <v>71</v>
      </c>
      <c r="C21">
        <v>31</v>
      </c>
      <c r="D21">
        <f t="shared" si="3"/>
        <v>9.2546999999999977E-2</v>
      </c>
      <c r="E21">
        <f t="shared" si="4"/>
        <v>5.8270333333333327E-2</v>
      </c>
      <c r="F21">
        <f t="shared" si="5"/>
        <v>8.5691666666666638E-2</v>
      </c>
      <c r="G21">
        <f t="shared" si="6"/>
        <v>0.15963455999999995</v>
      </c>
      <c r="H21">
        <f t="shared" si="7"/>
        <v>8.6468719999999971E-2</v>
      </c>
      <c r="I21">
        <f t="shared" si="8"/>
        <v>3.3257199999999994E-2</v>
      </c>
      <c r="J21">
        <f t="shared" si="9"/>
        <v>0.11054224999999998</v>
      </c>
      <c r="K21">
        <f t="shared" si="10"/>
        <v>4.3702749999999999E-2</v>
      </c>
      <c r="L21">
        <f t="shared" si="11"/>
        <v>0.10797149999999998</v>
      </c>
      <c r="M21">
        <f t="shared" si="12"/>
        <v>9.059231999999999E-2</v>
      </c>
      <c r="N21">
        <f t="shared" si="13"/>
        <v>6.2717759999999984E-2</v>
      </c>
      <c r="O21">
        <f t="shared" si="14"/>
        <v>7.8977919999999979E-2</v>
      </c>
      <c r="P21">
        <f t="shared" si="15"/>
        <v>6.1697999999999996E-2</v>
      </c>
      <c r="Q21">
        <f t="shared" si="16"/>
        <v>0.17995249999999996</v>
      </c>
      <c r="R21">
        <f t="shared" si="17"/>
        <v>0.11825449999999998</v>
      </c>
      <c r="S21">
        <f t="shared" si="18"/>
        <v>0.20195135999999994</v>
      </c>
      <c r="T21">
        <f t="shared" si="19"/>
        <v>0.20195135999999994</v>
      </c>
      <c r="U21">
        <f t="shared" si="20"/>
        <v>0.17764239999999995</v>
      </c>
      <c r="V21">
        <f t="shared" si="21"/>
        <v>0.23470766666666665</v>
      </c>
      <c r="W21">
        <f t="shared" si="22"/>
        <v>9.388306666666664E-2</v>
      </c>
      <c r="X21">
        <f t="shared" si="23"/>
        <v>0.23470766666666665</v>
      </c>
      <c r="Y21">
        <f t="shared" si="24"/>
        <v>3.7553226666666661E-2</v>
      </c>
      <c r="Z21">
        <f t="shared" si="25"/>
        <v>4.1811839999999996E-2</v>
      </c>
    </row>
    <row r="22" spans="1:26" x14ac:dyDescent="0.3">
      <c r="B22">
        <v>70</v>
      </c>
      <c r="C22">
        <v>31</v>
      </c>
      <c r="D22">
        <f t="shared" si="3"/>
        <v>9.049950000000001E-2</v>
      </c>
      <c r="E22">
        <f t="shared" si="4"/>
        <v>5.6981166666666673E-2</v>
      </c>
      <c r="F22">
        <f t="shared" si="5"/>
        <v>8.3795833333333333E-2</v>
      </c>
      <c r="G22">
        <f t="shared" si="6"/>
        <v>0.15619416</v>
      </c>
      <c r="H22">
        <f t="shared" si="7"/>
        <v>8.4605169999999993E-2</v>
      </c>
      <c r="I22">
        <f t="shared" si="8"/>
        <v>3.2540449999999999E-2</v>
      </c>
      <c r="J22">
        <f t="shared" si="9"/>
        <v>0.10809662500000002</v>
      </c>
      <c r="K22">
        <f t="shared" si="10"/>
        <v>4.2735875E-2</v>
      </c>
      <c r="L22">
        <f t="shared" si="11"/>
        <v>0.10558275000000002</v>
      </c>
      <c r="M22">
        <f t="shared" si="12"/>
        <v>8.868912000000001E-2</v>
      </c>
      <c r="N22">
        <f t="shared" si="13"/>
        <v>6.1400160000000002E-2</v>
      </c>
      <c r="O22">
        <f t="shared" si="14"/>
        <v>7.7318719999999994E-2</v>
      </c>
      <c r="P22">
        <f t="shared" si="15"/>
        <v>6.0333000000000012E-2</v>
      </c>
      <c r="Q22">
        <f t="shared" si="16"/>
        <v>0.17597125</v>
      </c>
      <c r="R22">
        <f t="shared" si="17"/>
        <v>0.11563825000000001</v>
      </c>
      <c r="S22">
        <f t="shared" si="18"/>
        <v>0.19759895999999999</v>
      </c>
      <c r="T22">
        <f t="shared" si="19"/>
        <v>0.19759895999999999</v>
      </c>
      <c r="U22">
        <f t="shared" si="20"/>
        <v>0.17381389999999999</v>
      </c>
      <c r="V22">
        <f t="shared" si="21"/>
        <v>0.22977683333333335</v>
      </c>
      <c r="W22">
        <f t="shared" si="22"/>
        <v>9.1910733333333341E-2</v>
      </c>
      <c r="X22">
        <f t="shared" si="23"/>
        <v>0.22977683333333335</v>
      </c>
      <c r="Y22">
        <f t="shared" si="24"/>
        <v>3.6764293333333337E-2</v>
      </c>
      <c r="Z22">
        <f t="shared" si="25"/>
        <v>4.0933440000000001E-2</v>
      </c>
    </row>
    <row r="23" spans="1:26" x14ac:dyDescent="0.3">
      <c r="B23">
        <v>70</v>
      </c>
      <c r="C23">
        <v>32</v>
      </c>
      <c r="D23">
        <f t="shared" si="3"/>
        <v>8.1695250000000011E-2</v>
      </c>
      <c r="E23">
        <f t="shared" si="4"/>
        <v>5.1437750000000011E-2</v>
      </c>
      <c r="F23">
        <f t="shared" si="5"/>
        <v>7.564375000000001E-2</v>
      </c>
      <c r="G23">
        <f t="shared" si="6"/>
        <v>0.14208852</v>
      </c>
      <c r="H23">
        <f t="shared" si="7"/>
        <v>7.6964615E-2</v>
      </c>
      <c r="I23">
        <f t="shared" si="8"/>
        <v>2.9601775E-2</v>
      </c>
      <c r="J23">
        <f t="shared" si="9"/>
        <v>9.758043750000002E-2</v>
      </c>
      <c r="K23">
        <f t="shared" si="10"/>
        <v>3.857831250000001E-2</v>
      </c>
      <c r="L23">
        <f t="shared" si="11"/>
        <v>9.5311125000000024E-2</v>
      </c>
      <c r="M23">
        <f t="shared" si="12"/>
        <v>8.1266640000000001E-2</v>
      </c>
      <c r="N23">
        <f t="shared" si="13"/>
        <v>5.6261520000000002E-2</v>
      </c>
      <c r="O23">
        <f t="shared" si="14"/>
        <v>7.0847839999999995E-2</v>
      </c>
      <c r="P23">
        <f t="shared" si="15"/>
        <v>5.4463500000000005E-2</v>
      </c>
      <c r="Q23">
        <f t="shared" si="16"/>
        <v>0.15885187500000003</v>
      </c>
      <c r="R23">
        <f t="shared" si="17"/>
        <v>0.10438837500000002</v>
      </c>
      <c r="S23">
        <f t="shared" si="18"/>
        <v>0.17975412000000002</v>
      </c>
      <c r="T23">
        <f t="shared" si="19"/>
        <v>0.17975412000000002</v>
      </c>
      <c r="U23">
        <f t="shared" si="20"/>
        <v>0.15811705000000001</v>
      </c>
      <c r="V23">
        <f t="shared" si="21"/>
        <v>0.21054658333333337</v>
      </c>
      <c r="W23">
        <f t="shared" si="22"/>
        <v>8.4218633333333334E-2</v>
      </c>
      <c r="X23">
        <f t="shared" si="23"/>
        <v>0.21054658333333337</v>
      </c>
      <c r="Y23">
        <f t="shared" si="24"/>
        <v>3.3687453333333339E-2</v>
      </c>
      <c r="Z23">
        <f t="shared" si="25"/>
        <v>3.7507680000000002E-2</v>
      </c>
    </row>
    <row r="24" spans="1:26" x14ac:dyDescent="0.3">
      <c r="B24">
        <v>70</v>
      </c>
      <c r="C24">
        <v>32</v>
      </c>
      <c r="D24">
        <f t="shared" si="3"/>
        <v>8.1695250000000011E-2</v>
      </c>
      <c r="E24">
        <f t="shared" si="4"/>
        <v>5.1437750000000011E-2</v>
      </c>
      <c r="F24">
        <f t="shared" si="5"/>
        <v>7.564375000000001E-2</v>
      </c>
      <c r="G24">
        <f t="shared" si="6"/>
        <v>0.14208852</v>
      </c>
      <c r="H24">
        <f t="shared" si="7"/>
        <v>7.6964615E-2</v>
      </c>
      <c r="I24">
        <f t="shared" si="8"/>
        <v>2.9601775E-2</v>
      </c>
      <c r="J24">
        <f t="shared" si="9"/>
        <v>9.758043750000002E-2</v>
      </c>
      <c r="K24">
        <f t="shared" si="10"/>
        <v>3.857831250000001E-2</v>
      </c>
      <c r="L24">
        <f t="shared" si="11"/>
        <v>9.5311125000000024E-2</v>
      </c>
      <c r="M24">
        <f t="shared" si="12"/>
        <v>8.1266640000000001E-2</v>
      </c>
      <c r="N24">
        <f t="shared" si="13"/>
        <v>5.6261520000000002E-2</v>
      </c>
      <c r="O24">
        <f t="shared" si="14"/>
        <v>7.0847839999999995E-2</v>
      </c>
      <c r="P24">
        <f t="shared" si="15"/>
        <v>5.4463500000000005E-2</v>
      </c>
      <c r="Q24">
        <f t="shared" si="16"/>
        <v>0.15885187500000003</v>
      </c>
      <c r="R24">
        <f t="shared" si="17"/>
        <v>0.10438837500000002</v>
      </c>
      <c r="S24">
        <f t="shared" si="18"/>
        <v>0.17975412000000002</v>
      </c>
      <c r="T24">
        <f t="shared" si="19"/>
        <v>0.17975412000000002</v>
      </c>
      <c r="U24">
        <f t="shared" si="20"/>
        <v>0.15811705000000001</v>
      </c>
      <c r="V24">
        <f t="shared" si="21"/>
        <v>0.21054658333333337</v>
      </c>
      <c r="W24">
        <f t="shared" si="22"/>
        <v>8.4218633333333334E-2</v>
      </c>
      <c r="X24">
        <f t="shared" si="23"/>
        <v>0.21054658333333337</v>
      </c>
      <c r="Y24">
        <f t="shared" si="24"/>
        <v>3.3687453333333339E-2</v>
      </c>
      <c r="Z24">
        <f t="shared" si="25"/>
        <v>3.7507680000000002E-2</v>
      </c>
    </row>
    <row r="25" spans="1:26" x14ac:dyDescent="0.3">
      <c r="B25">
        <v>72</v>
      </c>
      <c r="C25">
        <v>32</v>
      </c>
      <c r="D25">
        <f t="shared" si="3"/>
        <v>8.5790249999999985E-2</v>
      </c>
      <c r="E25">
        <f t="shared" si="4"/>
        <v>5.4016083333333333E-2</v>
      </c>
      <c r="F25">
        <f t="shared" si="5"/>
        <v>7.9435416666666661E-2</v>
      </c>
      <c r="G25">
        <f t="shared" si="6"/>
        <v>0.14896931999999996</v>
      </c>
      <c r="H25">
        <f t="shared" si="7"/>
        <v>8.0691714999999969E-2</v>
      </c>
      <c r="I25">
        <f t="shared" si="8"/>
        <v>3.1035274999999991E-2</v>
      </c>
      <c r="J25">
        <f t="shared" si="9"/>
        <v>0.10247168749999999</v>
      </c>
      <c r="K25">
        <f t="shared" si="10"/>
        <v>4.0512062499999994E-2</v>
      </c>
      <c r="L25">
        <f t="shared" si="11"/>
        <v>0.10008862499999999</v>
      </c>
      <c r="M25">
        <f t="shared" si="12"/>
        <v>8.5073039999999989E-2</v>
      </c>
      <c r="N25">
        <f t="shared" si="13"/>
        <v>5.8896719999999986E-2</v>
      </c>
      <c r="O25">
        <f t="shared" si="14"/>
        <v>7.4166239999999981E-2</v>
      </c>
      <c r="P25">
        <f t="shared" si="15"/>
        <v>5.7193499999999994E-2</v>
      </c>
      <c r="Q25">
        <f t="shared" si="16"/>
        <v>0.16681437499999996</v>
      </c>
      <c r="R25">
        <f t="shared" si="17"/>
        <v>0.10962087499999998</v>
      </c>
      <c r="S25">
        <f t="shared" si="18"/>
        <v>0.18845891999999995</v>
      </c>
      <c r="T25">
        <f t="shared" si="19"/>
        <v>0.18845891999999995</v>
      </c>
      <c r="U25">
        <f t="shared" si="20"/>
        <v>0.16577404999999995</v>
      </c>
      <c r="V25">
        <f t="shared" si="21"/>
        <v>0.22040824999999994</v>
      </c>
      <c r="W25">
        <f t="shared" si="22"/>
        <v>8.8163299999999986E-2</v>
      </c>
      <c r="X25">
        <f t="shared" si="23"/>
        <v>0.22040824999999994</v>
      </c>
      <c r="Y25">
        <f t="shared" si="24"/>
        <v>3.5265319999999989E-2</v>
      </c>
      <c r="Z25">
        <f t="shared" si="25"/>
        <v>3.9264479999999991E-2</v>
      </c>
    </row>
    <row r="26" spans="1:26" x14ac:dyDescent="0.3">
      <c r="B26">
        <v>78</v>
      </c>
      <c r="C26">
        <v>32</v>
      </c>
      <c r="D26">
        <f t="shared" si="3"/>
        <v>9.8075249999999989E-2</v>
      </c>
      <c r="E26">
        <f t="shared" si="4"/>
        <v>6.1751083333333338E-2</v>
      </c>
      <c r="F26">
        <f t="shared" si="5"/>
        <v>9.0810416666666671E-2</v>
      </c>
      <c r="G26">
        <f t="shared" si="6"/>
        <v>0.16961171999999997</v>
      </c>
      <c r="H26">
        <f t="shared" si="7"/>
        <v>9.1873014999999988E-2</v>
      </c>
      <c r="I26">
        <f t="shared" si="8"/>
        <v>3.5335774999999993E-2</v>
      </c>
      <c r="J26">
        <f t="shared" si="9"/>
        <v>0.1171454375</v>
      </c>
      <c r="K26">
        <f t="shared" si="10"/>
        <v>4.6313312500000002E-2</v>
      </c>
      <c r="L26">
        <f t="shared" si="11"/>
        <v>0.11442112500000001</v>
      </c>
      <c r="M26">
        <f t="shared" si="12"/>
        <v>9.6492239999999993E-2</v>
      </c>
      <c r="N26">
        <f t="shared" si="13"/>
        <v>6.6802319999999998E-2</v>
      </c>
      <c r="O26">
        <f t="shared" si="14"/>
        <v>8.4121439999999978E-2</v>
      </c>
      <c r="P26">
        <f t="shared" si="15"/>
        <v>6.5383499999999997E-2</v>
      </c>
      <c r="Q26">
        <f t="shared" si="16"/>
        <v>0.19070187499999999</v>
      </c>
      <c r="R26">
        <f t="shared" si="17"/>
        <v>0.12531837500000001</v>
      </c>
      <c r="S26">
        <f t="shared" si="18"/>
        <v>0.21457331999999996</v>
      </c>
      <c r="T26">
        <f t="shared" si="19"/>
        <v>0.21457331999999996</v>
      </c>
      <c r="U26">
        <f t="shared" si="20"/>
        <v>0.18874504999999997</v>
      </c>
      <c r="V26">
        <f t="shared" si="21"/>
        <v>0.24999325</v>
      </c>
      <c r="W26">
        <f t="shared" si="22"/>
        <v>9.9997299999999983E-2</v>
      </c>
      <c r="X26">
        <f t="shared" si="23"/>
        <v>0.24999325</v>
      </c>
      <c r="Y26">
        <f t="shared" si="24"/>
        <v>3.9998919999999993E-2</v>
      </c>
      <c r="Z26">
        <f t="shared" si="25"/>
        <v>4.4534879999999992E-2</v>
      </c>
    </row>
    <row r="27" spans="1:26" x14ac:dyDescent="0.3">
      <c r="A27" s="3">
        <v>0.375</v>
      </c>
      <c r="B27">
        <v>86</v>
      </c>
      <c r="C27">
        <v>32</v>
      </c>
      <c r="D27">
        <f t="shared" si="3"/>
        <v>0.11445524999999999</v>
      </c>
      <c r="E27">
        <f t="shared" si="4"/>
        <v>7.2064416666666659E-2</v>
      </c>
      <c r="F27">
        <f t="shared" si="5"/>
        <v>0.10597708333333332</v>
      </c>
      <c r="G27">
        <f t="shared" si="6"/>
        <v>0.19713491999999994</v>
      </c>
      <c r="H27">
        <f t="shared" si="7"/>
        <v>0.10678141499999998</v>
      </c>
      <c r="I27">
        <f t="shared" si="8"/>
        <v>4.1069774999999989E-2</v>
      </c>
      <c r="J27">
        <f t="shared" si="9"/>
        <v>0.13671043749999998</v>
      </c>
      <c r="K27">
        <f t="shared" si="10"/>
        <v>5.4048312500000001E-2</v>
      </c>
      <c r="L27">
        <f t="shared" si="11"/>
        <v>0.133531125</v>
      </c>
      <c r="M27">
        <f t="shared" si="12"/>
        <v>0.11171783999999997</v>
      </c>
      <c r="N27">
        <f t="shared" si="13"/>
        <v>7.7343119999999974E-2</v>
      </c>
      <c r="O27">
        <f t="shared" si="14"/>
        <v>9.7395039999999974E-2</v>
      </c>
      <c r="P27">
        <f t="shared" si="15"/>
        <v>7.6303499999999982E-2</v>
      </c>
      <c r="Q27">
        <f t="shared" si="16"/>
        <v>0.22255187499999998</v>
      </c>
      <c r="R27">
        <f t="shared" si="17"/>
        <v>0.14624837499999999</v>
      </c>
      <c r="S27">
        <f t="shared" si="18"/>
        <v>0.24939251999999992</v>
      </c>
      <c r="T27">
        <f t="shared" si="19"/>
        <v>0.24939251999999992</v>
      </c>
      <c r="U27">
        <f t="shared" si="20"/>
        <v>0.21937304999999993</v>
      </c>
      <c r="V27">
        <f t="shared" si="21"/>
        <v>0.28943991666666663</v>
      </c>
      <c r="W27">
        <f t="shared" si="22"/>
        <v>0.11577596666666663</v>
      </c>
      <c r="X27">
        <f t="shared" si="23"/>
        <v>0.28943991666666663</v>
      </c>
      <c r="Y27">
        <f t="shared" si="24"/>
        <v>4.6310386666666661E-2</v>
      </c>
      <c r="Z27">
        <f t="shared" si="25"/>
        <v>5.1562079999999989E-2</v>
      </c>
    </row>
    <row r="28" spans="1:26" x14ac:dyDescent="0.3">
      <c r="B28">
        <v>96</v>
      </c>
      <c r="C28">
        <v>33</v>
      </c>
      <c r="D28">
        <f t="shared" si="3"/>
        <v>0.12612600000000002</v>
      </c>
      <c r="E28">
        <f t="shared" si="4"/>
        <v>7.9412666666666673E-2</v>
      </c>
      <c r="F28">
        <f t="shared" si="5"/>
        <v>0.11678333333333334</v>
      </c>
      <c r="G28">
        <f t="shared" si="6"/>
        <v>0.21743328000000001</v>
      </c>
      <c r="H28">
        <f t="shared" si="7"/>
        <v>0.11777636</v>
      </c>
      <c r="I28">
        <f t="shared" si="8"/>
        <v>4.5298600000000001E-2</v>
      </c>
      <c r="J28">
        <f t="shared" si="9"/>
        <v>0.15065050000000002</v>
      </c>
      <c r="K28">
        <f t="shared" si="10"/>
        <v>5.9559500000000001E-2</v>
      </c>
      <c r="L28">
        <f t="shared" si="11"/>
        <v>0.14714700000000003</v>
      </c>
      <c r="M28">
        <f t="shared" si="12"/>
        <v>0.12332735999999997</v>
      </c>
      <c r="N28">
        <f t="shared" si="13"/>
        <v>8.5380479999999967E-2</v>
      </c>
      <c r="O28">
        <f t="shared" si="14"/>
        <v>0.10751615999999997</v>
      </c>
      <c r="P28">
        <f t="shared" si="15"/>
        <v>8.4084000000000006E-2</v>
      </c>
      <c r="Q28">
        <f t="shared" si="16"/>
        <v>0.24524500000000002</v>
      </c>
      <c r="R28">
        <f t="shared" si="17"/>
        <v>0.161161</v>
      </c>
      <c r="S28">
        <f t="shared" si="18"/>
        <v>0.27507167999999999</v>
      </c>
      <c r="T28">
        <f t="shared" si="19"/>
        <v>0.27507167999999999</v>
      </c>
      <c r="U28">
        <f t="shared" si="20"/>
        <v>0.24196120000000004</v>
      </c>
      <c r="V28">
        <f t="shared" si="21"/>
        <v>0.31951799999999997</v>
      </c>
      <c r="W28">
        <f t="shared" si="22"/>
        <v>0.12780719999999998</v>
      </c>
      <c r="X28">
        <f t="shared" si="23"/>
        <v>0.31951799999999997</v>
      </c>
      <c r="Y28">
        <f t="shared" si="24"/>
        <v>5.1122879999999989E-2</v>
      </c>
      <c r="Z28">
        <f t="shared" si="25"/>
        <v>5.6920319999999996E-2</v>
      </c>
    </row>
    <row r="29" spans="1:26" x14ac:dyDescent="0.3">
      <c r="B29">
        <v>99</v>
      </c>
      <c r="C29">
        <v>33</v>
      </c>
      <c r="D29">
        <f t="shared" si="3"/>
        <v>0.13226850000000001</v>
      </c>
      <c r="E29">
        <f t="shared" si="4"/>
        <v>8.3280166666666669E-2</v>
      </c>
      <c r="F29">
        <f t="shared" si="5"/>
        <v>0.12247083333333335</v>
      </c>
      <c r="G29">
        <f t="shared" si="6"/>
        <v>0.22775448000000001</v>
      </c>
      <c r="H29">
        <f t="shared" si="7"/>
        <v>0.12336701</v>
      </c>
      <c r="I29">
        <f t="shared" si="8"/>
        <v>4.7448850000000001E-2</v>
      </c>
      <c r="J29">
        <f t="shared" si="9"/>
        <v>0.15798737500000001</v>
      </c>
      <c r="K29">
        <f t="shared" si="10"/>
        <v>6.2460125000000012E-2</v>
      </c>
      <c r="L29">
        <f t="shared" si="11"/>
        <v>0.15431325000000001</v>
      </c>
      <c r="M29">
        <f t="shared" si="12"/>
        <v>0.12903695999999998</v>
      </c>
      <c r="N29">
        <f t="shared" si="13"/>
        <v>8.9333279999999987E-2</v>
      </c>
      <c r="O29">
        <f t="shared" si="14"/>
        <v>0.11249375999999998</v>
      </c>
      <c r="P29">
        <f t="shared" si="15"/>
        <v>8.8179000000000007E-2</v>
      </c>
      <c r="Q29">
        <f t="shared" si="16"/>
        <v>0.25718875000000002</v>
      </c>
      <c r="R29">
        <f t="shared" si="17"/>
        <v>0.16900975000000004</v>
      </c>
      <c r="S29">
        <f t="shared" si="18"/>
        <v>0.28812888000000003</v>
      </c>
      <c r="T29">
        <f t="shared" si="19"/>
        <v>0.28812888000000003</v>
      </c>
      <c r="U29">
        <f t="shared" si="20"/>
        <v>0.25344670000000002</v>
      </c>
      <c r="V29">
        <f t="shared" si="21"/>
        <v>0.33431049999999995</v>
      </c>
      <c r="W29">
        <f t="shared" si="22"/>
        <v>0.13372419999999996</v>
      </c>
      <c r="X29">
        <f t="shared" si="23"/>
        <v>0.33431049999999995</v>
      </c>
      <c r="Y29">
        <f t="shared" si="24"/>
        <v>5.3489679999999991E-2</v>
      </c>
      <c r="Z29">
        <f t="shared" si="25"/>
        <v>5.9555519999999994E-2</v>
      </c>
    </row>
    <row r="30" spans="1:26" x14ac:dyDescent="0.3">
      <c r="B30">
        <v>102</v>
      </c>
      <c r="C30">
        <v>34</v>
      </c>
      <c r="D30">
        <f t="shared" si="3"/>
        <v>0.12960674999999999</v>
      </c>
      <c r="E30">
        <f t="shared" si="4"/>
        <v>8.1604249999999989E-2</v>
      </c>
      <c r="F30">
        <f t="shared" si="5"/>
        <v>0.12000624999999999</v>
      </c>
      <c r="G30">
        <f t="shared" si="6"/>
        <v>0.22397003999999995</v>
      </c>
      <c r="H30">
        <f t="shared" si="7"/>
        <v>0.12131710499999997</v>
      </c>
      <c r="I30">
        <f t="shared" si="8"/>
        <v>4.6660424999999985E-2</v>
      </c>
      <c r="J30">
        <f t="shared" si="9"/>
        <v>0.15480806249999998</v>
      </c>
      <c r="K30">
        <f t="shared" si="10"/>
        <v>6.1203187499999999E-2</v>
      </c>
      <c r="L30">
        <f t="shared" si="11"/>
        <v>0.15120787499999999</v>
      </c>
      <c r="M30">
        <f t="shared" si="12"/>
        <v>0.12732407999999995</v>
      </c>
      <c r="N30">
        <f t="shared" si="13"/>
        <v>8.8147439999999966E-2</v>
      </c>
      <c r="O30">
        <f t="shared" si="14"/>
        <v>0.11100047999999996</v>
      </c>
      <c r="P30">
        <f t="shared" si="15"/>
        <v>8.6404499999999995E-2</v>
      </c>
      <c r="Q30">
        <f t="shared" si="16"/>
        <v>0.252013125</v>
      </c>
      <c r="R30">
        <f t="shared" si="17"/>
        <v>0.16560862499999998</v>
      </c>
      <c r="S30">
        <f t="shared" si="18"/>
        <v>0.28334123999999994</v>
      </c>
      <c r="T30">
        <f t="shared" si="19"/>
        <v>0.28334123999999994</v>
      </c>
      <c r="U30">
        <f t="shared" si="20"/>
        <v>0.24923534999999994</v>
      </c>
      <c r="V30">
        <f t="shared" si="21"/>
        <v>0.32987274999999988</v>
      </c>
      <c r="W30">
        <f t="shared" si="22"/>
        <v>0.13194909999999996</v>
      </c>
      <c r="X30">
        <f t="shared" si="23"/>
        <v>0.32987274999999988</v>
      </c>
      <c r="Y30">
        <f t="shared" si="24"/>
        <v>5.2779639999999982E-2</v>
      </c>
      <c r="Z30">
        <f t="shared" si="25"/>
        <v>5.8764959999999984E-2</v>
      </c>
    </row>
    <row r="31" spans="1:26" x14ac:dyDescent="0.3">
      <c r="B31">
        <v>109</v>
      </c>
      <c r="C31">
        <v>35</v>
      </c>
      <c r="D31">
        <f t="shared" si="3"/>
        <v>0.13513500000000001</v>
      </c>
      <c r="E31">
        <f t="shared" si="4"/>
        <v>8.5085000000000008E-2</v>
      </c>
      <c r="F31">
        <f t="shared" si="5"/>
        <v>0.12512500000000001</v>
      </c>
      <c r="G31">
        <f t="shared" si="6"/>
        <v>0.23394719999999999</v>
      </c>
      <c r="H31">
        <f t="shared" si="7"/>
        <v>0.12672139999999998</v>
      </c>
      <c r="I31">
        <f t="shared" si="8"/>
        <v>4.8739000000000005E-2</v>
      </c>
      <c r="J31">
        <f t="shared" si="9"/>
        <v>0.16141125000000003</v>
      </c>
      <c r="K31">
        <f t="shared" si="10"/>
        <v>6.3813750000000002E-2</v>
      </c>
      <c r="L31">
        <f t="shared" si="11"/>
        <v>0.15765750000000001</v>
      </c>
      <c r="M31">
        <f t="shared" si="12"/>
        <v>0.13322399999999998</v>
      </c>
      <c r="N31">
        <f t="shared" si="13"/>
        <v>9.2231999999999995E-2</v>
      </c>
      <c r="O31">
        <f t="shared" si="14"/>
        <v>0.11614399999999998</v>
      </c>
      <c r="P31">
        <f t="shared" si="15"/>
        <v>9.0090000000000017E-2</v>
      </c>
      <c r="Q31">
        <f t="shared" si="16"/>
        <v>0.26276250000000001</v>
      </c>
      <c r="R31">
        <f t="shared" si="17"/>
        <v>0.17267250000000001</v>
      </c>
      <c r="S31">
        <f t="shared" si="18"/>
        <v>0.29596319999999998</v>
      </c>
      <c r="T31">
        <f t="shared" si="19"/>
        <v>0.29596319999999998</v>
      </c>
      <c r="U31">
        <f t="shared" si="20"/>
        <v>0.26033800000000001</v>
      </c>
      <c r="V31">
        <f t="shared" si="21"/>
        <v>0.34515833333333334</v>
      </c>
      <c r="W31">
        <f t="shared" si="22"/>
        <v>0.13806333333333332</v>
      </c>
      <c r="X31">
        <f t="shared" si="23"/>
        <v>0.34515833333333334</v>
      </c>
      <c r="Y31">
        <f t="shared" si="24"/>
        <v>5.5225333333333328E-2</v>
      </c>
      <c r="Z31">
        <f t="shared" si="25"/>
        <v>6.1487999999999994E-2</v>
      </c>
    </row>
    <row r="32" spans="1:26" x14ac:dyDescent="0.3">
      <c r="B32">
        <v>122</v>
      </c>
      <c r="C32">
        <v>36</v>
      </c>
      <c r="D32">
        <f t="shared" si="3"/>
        <v>0.15294824999999998</v>
      </c>
      <c r="E32">
        <f t="shared" si="4"/>
        <v>9.6300749999999991E-2</v>
      </c>
      <c r="F32">
        <f t="shared" si="5"/>
        <v>0.14161874999999999</v>
      </c>
      <c r="G32">
        <f t="shared" si="6"/>
        <v>0.26456675999999996</v>
      </c>
      <c r="H32">
        <f t="shared" si="7"/>
        <v>0.14330699499999996</v>
      </c>
      <c r="I32">
        <f t="shared" si="8"/>
        <v>5.5118074999999996E-2</v>
      </c>
      <c r="J32">
        <f t="shared" si="9"/>
        <v>0.18268818749999999</v>
      </c>
      <c r="K32">
        <f t="shared" si="10"/>
        <v>7.2225562499999993E-2</v>
      </c>
      <c r="L32">
        <f t="shared" si="11"/>
        <v>0.17843962499999999</v>
      </c>
      <c r="M32">
        <f t="shared" si="12"/>
        <v>0.15054311999999997</v>
      </c>
      <c r="N32">
        <f t="shared" si="13"/>
        <v>0.10422215999999999</v>
      </c>
      <c r="O32">
        <f t="shared" si="14"/>
        <v>0.13124271999999998</v>
      </c>
      <c r="P32">
        <f t="shared" si="15"/>
        <v>0.10196549999999999</v>
      </c>
      <c r="Q32">
        <f t="shared" si="16"/>
        <v>0.29739937499999997</v>
      </c>
      <c r="R32">
        <f t="shared" si="17"/>
        <v>0.19543387499999998</v>
      </c>
      <c r="S32">
        <f t="shared" si="18"/>
        <v>0.33469955999999995</v>
      </c>
      <c r="T32">
        <f t="shared" si="19"/>
        <v>0.33469955999999995</v>
      </c>
      <c r="U32">
        <f t="shared" si="20"/>
        <v>0.29441164999999997</v>
      </c>
      <c r="V32">
        <f t="shared" si="21"/>
        <v>0.39002891666666661</v>
      </c>
      <c r="W32">
        <f t="shared" si="22"/>
        <v>0.15601156666666666</v>
      </c>
      <c r="X32">
        <f t="shared" si="23"/>
        <v>0.39002891666666661</v>
      </c>
      <c r="Y32">
        <f t="shared" si="24"/>
        <v>6.2404626666666664E-2</v>
      </c>
      <c r="Z32">
        <f t="shared" si="25"/>
        <v>6.9481440000000005E-2</v>
      </c>
    </row>
    <row r="33" spans="1:26" x14ac:dyDescent="0.3">
      <c r="B33">
        <v>139</v>
      </c>
      <c r="C33">
        <v>36</v>
      </c>
      <c r="D33">
        <f t="shared" si="3"/>
        <v>0.18775575000000003</v>
      </c>
      <c r="E33">
        <f t="shared" si="4"/>
        <v>0.11821658333333333</v>
      </c>
      <c r="F33">
        <f t="shared" si="5"/>
        <v>0.17384791666666666</v>
      </c>
      <c r="G33">
        <f t="shared" si="6"/>
        <v>0.32305356000000002</v>
      </c>
      <c r="H33">
        <f t="shared" si="7"/>
        <v>0.17498734499999999</v>
      </c>
      <c r="I33">
        <f t="shared" si="8"/>
        <v>6.7302824999999997E-2</v>
      </c>
      <c r="J33">
        <f t="shared" si="9"/>
        <v>0.22426381249999999</v>
      </c>
      <c r="K33">
        <f t="shared" si="10"/>
        <v>8.866243750000001E-2</v>
      </c>
      <c r="L33">
        <f t="shared" si="11"/>
        <v>0.21904837500000002</v>
      </c>
      <c r="M33">
        <f t="shared" si="12"/>
        <v>0.18289752000000001</v>
      </c>
      <c r="N33">
        <f t="shared" si="13"/>
        <v>0.12662135999999999</v>
      </c>
      <c r="O33">
        <f t="shared" si="14"/>
        <v>0.15944912</v>
      </c>
      <c r="P33">
        <f t="shared" si="15"/>
        <v>0.12517050000000002</v>
      </c>
      <c r="Q33">
        <f t="shared" si="16"/>
        <v>0.36508062500000005</v>
      </c>
      <c r="R33">
        <f t="shared" si="17"/>
        <v>0.239910125</v>
      </c>
      <c r="S33">
        <f t="shared" si="18"/>
        <v>0.40869036000000003</v>
      </c>
      <c r="T33">
        <f t="shared" si="19"/>
        <v>0.40869036000000003</v>
      </c>
      <c r="U33">
        <f t="shared" si="20"/>
        <v>0.35949615000000007</v>
      </c>
      <c r="V33">
        <f t="shared" si="21"/>
        <v>0.47385308333333337</v>
      </c>
      <c r="W33">
        <f t="shared" si="22"/>
        <v>0.18954123333333336</v>
      </c>
      <c r="X33">
        <f t="shared" si="23"/>
        <v>0.47385308333333337</v>
      </c>
      <c r="Y33">
        <f t="shared" si="24"/>
        <v>7.5816493333333346E-2</v>
      </c>
      <c r="Z33">
        <f t="shared" si="25"/>
        <v>8.4414240000000001E-2</v>
      </c>
    </row>
    <row r="34" spans="1:26" x14ac:dyDescent="0.3">
      <c r="B34">
        <v>155</v>
      </c>
      <c r="C34">
        <v>36</v>
      </c>
      <c r="D34">
        <f t="shared" si="3"/>
        <v>0.22051574999999998</v>
      </c>
      <c r="E34">
        <f t="shared" si="4"/>
        <v>0.13884324999999997</v>
      </c>
      <c r="F34">
        <f t="shared" si="5"/>
        <v>0.20418125000000001</v>
      </c>
      <c r="G34">
        <f t="shared" si="6"/>
        <v>0.37809995999999996</v>
      </c>
      <c r="H34">
        <f t="shared" si="7"/>
        <v>0.20480414499999997</v>
      </c>
      <c r="I34">
        <f t="shared" si="8"/>
        <v>7.8770824999999989E-2</v>
      </c>
      <c r="J34">
        <f t="shared" si="9"/>
        <v>0.26339381249999999</v>
      </c>
      <c r="K34">
        <f t="shared" si="10"/>
        <v>0.10413243749999999</v>
      </c>
      <c r="L34">
        <f t="shared" si="11"/>
        <v>0.25726837499999999</v>
      </c>
      <c r="M34">
        <f t="shared" si="12"/>
        <v>0.21334871999999996</v>
      </c>
      <c r="N34">
        <f t="shared" si="13"/>
        <v>0.14770295999999997</v>
      </c>
      <c r="O34">
        <f t="shared" si="14"/>
        <v>0.18599631999999997</v>
      </c>
      <c r="P34">
        <f t="shared" si="15"/>
        <v>0.14701049999999999</v>
      </c>
      <c r="Q34">
        <f t="shared" si="16"/>
        <v>0.42878062499999997</v>
      </c>
      <c r="R34">
        <f t="shared" si="17"/>
        <v>0.28177012499999998</v>
      </c>
      <c r="S34">
        <f t="shared" si="18"/>
        <v>0.47832875999999996</v>
      </c>
      <c r="T34">
        <f t="shared" si="19"/>
        <v>0.47832875999999996</v>
      </c>
      <c r="U34">
        <f t="shared" si="20"/>
        <v>0.42075214999999999</v>
      </c>
      <c r="V34">
        <f t="shared" si="21"/>
        <v>0.55274641666666668</v>
      </c>
      <c r="W34">
        <f t="shared" si="22"/>
        <v>0.22109856666666666</v>
      </c>
      <c r="X34">
        <f t="shared" si="23"/>
        <v>0.55274641666666668</v>
      </c>
      <c r="Y34">
        <f t="shared" si="24"/>
        <v>8.8439426666666654E-2</v>
      </c>
      <c r="Z34">
        <f t="shared" si="25"/>
        <v>9.8468639999999982E-2</v>
      </c>
    </row>
    <row r="35" spans="1:26" x14ac:dyDescent="0.3">
      <c r="B35">
        <v>171</v>
      </c>
      <c r="C35">
        <v>36</v>
      </c>
      <c r="D35">
        <f t="shared" si="3"/>
        <v>0.25327575000000002</v>
      </c>
      <c r="E35">
        <f t="shared" si="4"/>
        <v>0.15946991666666668</v>
      </c>
      <c r="F35">
        <f t="shared" si="5"/>
        <v>0.23451458333333336</v>
      </c>
      <c r="G35">
        <f t="shared" si="6"/>
        <v>0.43314636000000001</v>
      </c>
      <c r="H35">
        <f t="shared" si="7"/>
        <v>0.23462094499999997</v>
      </c>
      <c r="I35">
        <f t="shared" si="8"/>
        <v>9.0238825000000009E-2</v>
      </c>
      <c r="J35">
        <f t="shared" si="9"/>
        <v>0.30252381249999999</v>
      </c>
      <c r="K35">
        <f t="shared" si="10"/>
        <v>0.11960243750000001</v>
      </c>
      <c r="L35">
        <f t="shared" si="11"/>
        <v>0.29548837500000003</v>
      </c>
      <c r="M35">
        <f t="shared" si="12"/>
        <v>0.24379991999999998</v>
      </c>
      <c r="N35">
        <f t="shared" si="13"/>
        <v>0.16878455999999997</v>
      </c>
      <c r="O35">
        <f t="shared" si="14"/>
        <v>0.21254351999999999</v>
      </c>
      <c r="P35">
        <f t="shared" si="15"/>
        <v>0.16885049999999999</v>
      </c>
      <c r="Q35">
        <f t="shared" si="16"/>
        <v>0.49248062500000001</v>
      </c>
      <c r="R35">
        <f t="shared" si="17"/>
        <v>0.32363012499999999</v>
      </c>
      <c r="S35">
        <f t="shared" si="18"/>
        <v>0.54796716000000001</v>
      </c>
      <c r="T35">
        <f t="shared" si="19"/>
        <v>0.54796716000000001</v>
      </c>
      <c r="U35">
        <f t="shared" si="20"/>
        <v>0.48200815000000002</v>
      </c>
      <c r="V35">
        <f t="shared" si="21"/>
        <v>0.63163975000000006</v>
      </c>
      <c r="W35">
        <f t="shared" si="22"/>
        <v>0.25265589999999999</v>
      </c>
      <c r="X35">
        <f t="shared" si="23"/>
        <v>0.63163975000000006</v>
      </c>
      <c r="Y35">
        <f t="shared" si="24"/>
        <v>0.10106236000000002</v>
      </c>
      <c r="Z35">
        <f t="shared" si="25"/>
        <v>0.11252304</v>
      </c>
    </row>
    <row r="36" spans="1:26" x14ac:dyDescent="0.3">
      <c r="B36">
        <v>188</v>
      </c>
      <c r="C36">
        <v>37</v>
      </c>
      <c r="D36">
        <f t="shared" si="3"/>
        <v>0.279279</v>
      </c>
      <c r="E36">
        <f t="shared" si="4"/>
        <v>0.17584233333333335</v>
      </c>
      <c r="F36">
        <f t="shared" si="5"/>
        <v>0.25859166666666666</v>
      </c>
      <c r="G36">
        <f t="shared" si="6"/>
        <v>0.47752751999999987</v>
      </c>
      <c r="H36">
        <f t="shared" si="7"/>
        <v>0.25866073999999994</v>
      </c>
      <c r="I36">
        <f t="shared" si="8"/>
        <v>9.9484899999999987E-2</v>
      </c>
      <c r="J36">
        <f t="shared" si="9"/>
        <v>0.33358324999999994</v>
      </c>
      <c r="K36">
        <f t="shared" si="10"/>
        <v>0.13188174999999999</v>
      </c>
      <c r="L36">
        <f t="shared" si="11"/>
        <v>0.32582549999999999</v>
      </c>
      <c r="M36">
        <f t="shared" si="12"/>
        <v>0.26873183999999994</v>
      </c>
      <c r="N36">
        <f t="shared" si="13"/>
        <v>0.18604511999999992</v>
      </c>
      <c r="O36">
        <f t="shared" si="14"/>
        <v>0.23427903999999994</v>
      </c>
      <c r="P36">
        <f t="shared" si="15"/>
        <v>0.18618600000000002</v>
      </c>
      <c r="Q36">
        <f t="shared" si="16"/>
        <v>0.54304249999999998</v>
      </c>
      <c r="R36">
        <f t="shared" si="17"/>
        <v>0.35685650000000002</v>
      </c>
      <c r="S36">
        <f t="shared" si="18"/>
        <v>0.60411311999999984</v>
      </c>
      <c r="T36">
        <f t="shared" si="19"/>
        <v>0.60411311999999984</v>
      </c>
      <c r="U36">
        <f t="shared" si="20"/>
        <v>0.53139579999999986</v>
      </c>
      <c r="V36">
        <f t="shared" si="21"/>
        <v>0.69623366666666653</v>
      </c>
      <c r="W36">
        <f t="shared" si="22"/>
        <v>0.27849346666666658</v>
      </c>
      <c r="X36">
        <f t="shared" si="23"/>
        <v>0.69623366666666653</v>
      </c>
      <c r="Y36">
        <f t="shared" si="24"/>
        <v>0.11139738666666665</v>
      </c>
      <c r="Z36">
        <f t="shared" si="25"/>
        <v>0.12403007999999997</v>
      </c>
    </row>
    <row r="37" spans="1:26" x14ac:dyDescent="0.3">
      <c r="B37">
        <v>205</v>
      </c>
      <c r="C37">
        <v>37</v>
      </c>
      <c r="D37">
        <f t="shared" si="3"/>
        <v>0.31408649999999999</v>
      </c>
      <c r="E37">
        <f t="shared" si="4"/>
        <v>0.19775816666666665</v>
      </c>
      <c r="F37">
        <f t="shared" si="5"/>
        <v>0.29082083333333331</v>
      </c>
      <c r="G37">
        <f t="shared" si="6"/>
        <v>0.53601431999999993</v>
      </c>
      <c r="H37">
        <f t="shared" si="7"/>
        <v>0.29034108999999997</v>
      </c>
      <c r="I37">
        <f t="shared" si="8"/>
        <v>0.11166964999999998</v>
      </c>
      <c r="J37">
        <f t="shared" si="9"/>
        <v>0.375158875</v>
      </c>
      <c r="K37">
        <f t="shared" si="10"/>
        <v>0.14831862499999998</v>
      </c>
      <c r="L37">
        <f t="shared" si="11"/>
        <v>0.36643424999999996</v>
      </c>
      <c r="M37">
        <f t="shared" si="12"/>
        <v>0.30108623999999995</v>
      </c>
      <c r="N37">
        <f t="shared" si="13"/>
        <v>0.20844431999999999</v>
      </c>
      <c r="O37">
        <f t="shared" si="14"/>
        <v>0.26248543999999996</v>
      </c>
      <c r="P37">
        <f t="shared" si="15"/>
        <v>0.20939099999999999</v>
      </c>
      <c r="Q37">
        <f t="shared" si="16"/>
        <v>0.61072375000000001</v>
      </c>
      <c r="R37">
        <f t="shared" si="17"/>
        <v>0.40133274999999996</v>
      </c>
      <c r="S37">
        <f t="shared" si="18"/>
        <v>0.67810391999999997</v>
      </c>
      <c r="T37">
        <f t="shared" si="19"/>
        <v>0.67810391999999997</v>
      </c>
      <c r="U37">
        <f t="shared" si="20"/>
        <v>0.59648029999999996</v>
      </c>
      <c r="V37">
        <f t="shared" si="21"/>
        <v>0.78005783333333323</v>
      </c>
      <c r="W37">
        <f t="shared" si="22"/>
        <v>0.31202313333333331</v>
      </c>
      <c r="X37">
        <f t="shared" si="23"/>
        <v>0.78005783333333323</v>
      </c>
      <c r="Y37">
        <f t="shared" si="24"/>
        <v>0.12480925333333333</v>
      </c>
      <c r="Z37">
        <f t="shared" si="25"/>
        <v>0.13896288000000001</v>
      </c>
    </row>
    <row r="38" spans="1:26" x14ac:dyDescent="0.3">
      <c r="B38">
        <v>220</v>
      </c>
      <c r="C38">
        <v>37</v>
      </c>
      <c r="D38">
        <f t="shared" si="3"/>
        <v>0.34479900000000002</v>
      </c>
      <c r="E38">
        <f t="shared" si="4"/>
        <v>0.21709566666666669</v>
      </c>
      <c r="F38">
        <f t="shared" si="5"/>
        <v>0.31925833333333337</v>
      </c>
      <c r="G38">
        <f t="shared" si="6"/>
        <v>0.58762031999999997</v>
      </c>
      <c r="H38">
        <f t="shared" si="7"/>
        <v>0.31829433999999995</v>
      </c>
      <c r="I38">
        <f t="shared" si="8"/>
        <v>0.1224209</v>
      </c>
      <c r="J38">
        <f t="shared" si="9"/>
        <v>0.41184324999999999</v>
      </c>
      <c r="K38">
        <f t="shared" si="10"/>
        <v>0.16282175000000002</v>
      </c>
      <c r="L38">
        <f t="shared" si="11"/>
        <v>0.4022655</v>
      </c>
      <c r="M38">
        <f t="shared" si="12"/>
        <v>0.32963423999999997</v>
      </c>
      <c r="N38">
        <f t="shared" si="13"/>
        <v>0.22820831999999999</v>
      </c>
      <c r="O38">
        <f t="shared" si="14"/>
        <v>0.28737343999999998</v>
      </c>
      <c r="P38">
        <f t="shared" si="15"/>
        <v>0.22986600000000001</v>
      </c>
      <c r="Q38">
        <f t="shared" si="16"/>
        <v>0.67044249999999994</v>
      </c>
      <c r="R38">
        <f t="shared" si="17"/>
        <v>0.44057650000000004</v>
      </c>
      <c r="S38">
        <f t="shared" si="18"/>
        <v>0.74338992000000004</v>
      </c>
      <c r="T38">
        <f t="shared" si="19"/>
        <v>0.74338992000000004</v>
      </c>
      <c r="U38">
        <f t="shared" si="20"/>
        <v>0.65390779999999993</v>
      </c>
      <c r="V38">
        <f t="shared" si="21"/>
        <v>0.85402033333333338</v>
      </c>
      <c r="W38">
        <f t="shared" si="22"/>
        <v>0.34160813333333334</v>
      </c>
      <c r="X38">
        <f t="shared" si="23"/>
        <v>0.85402033333333338</v>
      </c>
      <c r="Y38">
        <f t="shared" si="24"/>
        <v>0.13664325333333333</v>
      </c>
      <c r="Z38">
        <f t="shared" si="25"/>
        <v>0.15213888</v>
      </c>
    </row>
    <row r="39" spans="1:26" x14ac:dyDescent="0.3">
      <c r="A39" s="3">
        <v>0.41666666666666669</v>
      </c>
      <c r="B39">
        <v>237</v>
      </c>
      <c r="C39">
        <v>38</v>
      </c>
      <c r="D39">
        <f t="shared" si="3"/>
        <v>0.37080225</v>
      </c>
      <c r="E39">
        <f t="shared" si="4"/>
        <v>0.2334680833333333</v>
      </c>
      <c r="F39">
        <f t="shared" si="5"/>
        <v>0.34333541666666667</v>
      </c>
      <c r="G39">
        <f t="shared" si="6"/>
        <v>0.63200147999999989</v>
      </c>
      <c r="H39">
        <f t="shared" si="7"/>
        <v>0.34233413499999993</v>
      </c>
      <c r="I39">
        <f t="shared" si="8"/>
        <v>0.13166697499999996</v>
      </c>
      <c r="J39">
        <f t="shared" si="9"/>
        <v>0.4429026875</v>
      </c>
      <c r="K39">
        <f t="shared" si="10"/>
        <v>0.17510106249999999</v>
      </c>
      <c r="L39">
        <f t="shared" si="11"/>
        <v>0.43260262499999996</v>
      </c>
      <c r="M39">
        <f t="shared" si="12"/>
        <v>0.35456615999999991</v>
      </c>
      <c r="N39">
        <f t="shared" si="13"/>
        <v>0.24546887999999994</v>
      </c>
      <c r="O39">
        <f t="shared" si="14"/>
        <v>0.30910895999999993</v>
      </c>
      <c r="P39">
        <f t="shared" si="15"/>
        <v>0.24720149999999999</v>
      </c>
      <c r="Q39">
        <f t="shared" si="16"/>
        <v>0.72100437500000003</v>
      </c>
      <c r="R39">
        <f t="shared" si="17"/>
        <v>0.47380287499999996</v>
      </c>
      <c r="S39">
        <f t="shared" si="18"/>
        <v>0.79953587999999987</v>
      </c>
      <c r="T39">
        <f t="shared" si="19"/>
        <v>0.79953587999999987</v>
      </c>
      <c r="U39">
        <f t="shared" si="20"/>
        <v>0.70329544999999993</v>
      </c>
      <c r="V39">
        <f t="shared" si="21"/>
        <v>0.91861424999999997</v>
      </c>
      <c r="W39">
        <f t="shared" si="22"/>
        <v>0.36744569999999993</v>
      </c>
      <c r="X39">
        <f t="shared" si="23"/>
        <v>0.91861424999999997</v>
      </c>
      <c r="Y39">
        <f t="shared" si="24"/>
        <v>0.14697827999999999</v>
      </c>
      <c r="Z39">
        <f t="shared" si="25"/>
        <v>0.16364592</v>
      </c>
    </row>
    <row r="40" spans="1:26" x14ac:dyDescent="0.3">
      <c r="B40">
        <v>249</v>
      </c>
      <c r="C40">
        <v>39</v>
      </c>
      <c r="D40">
        <f t="shared" si="3"/>
        <v>0.38656800000000002</v>
      </c>
      <c r="E40">
        <f t="shared" si="4"/>
        <v>0.24339466666666668</v>
      </c>
      <c r="F40">
        <f t="shared" si="5"/>
        <v>0.35793333333333333</v>
      </c>
      <c r="G40">
        <f t="shared" si="6"/>
        <v>0.65918063999999998</v>
      </c>
      <c r="H40">
        <f t="shared" si="7"/>
        <v>0.35705617999999995</v>
      </c>
      <c r="I40">
        <f t="shared" si="8"/>
        <v>0.13732929999999999</v>
      </c>
      <c r="J40">
        <f t="shared" si="9"/>
        <v>0.46173400000000003</v>
      </c>
      <c r="K40">
        <f t="shared" si="10"/>
        <v>0.18254600000000001</v>
      </c>
      <c r="L40">
        <f t="shared" si="11"/>
        <v>0.45099600000000001</v>
      </c>
      <c r="M40">
        <f t="shared" si="12"/>
        <v>0.36998207999999999</v>
      </c>
      <c r="N40">
        <f t="shared" si="13"/>
        <v>0.25614143999999994</v>
      </c>
      <c r="O40">
        <f t="shared" si="14"/>
        <v>0.32254847999999997</v>
      </c>
      <c r="P40">
        <f t="shared" si="15"/>
        <v>0.257712</v>
      </c>
      <c r="Q40">
        <f t="shared" si="16"/>
        <v>0.75165999999999999</v>
      </c>
      <c r="R40">
        <f t="shared" si="17"/>
        <v>0.49394800000000005</v>
      </c>
      <c r="S40">
        <f t="shared" si="18"/>
        <v>0.83391983999999986</v>
      </c>
      <c r="T40">
        <f t="shared" si="19"/>
        <v>0.83391983999999986</v>
      </c>
      <c r="U40">
        <f t="shared" si="20"/>
        <v>0.73354059999999999</v>
      </c>
      <c r="V40">
        <f t="shared" si="21"/>
        <v>0.95855400000000002</v>
      </c>
      <c r="W40">
        <f t="shared" si="22"/>
        <v>0.38342159999999997</v>
      </c>
      <c r="X40">
        <f t="shared" si="23"/>
        <v>0.95855400000000002</v>
      </c>
      <c r="Y40">
        <f t="shared" si="24"/>
        <v>0.15336864</v>
      </c>
      <c r="Z40">
        <f t="shared" si="25"/>
        <v>0.17076096000000002</v>
      </c>
    </row>
    <row r="41" spans="1:26" x14ac:dyDescent="0.3">
      <c r="B41">
        <v>274</v>
      </c>
      <c r="C41">
        <v>39</v>
      </c>
      <c r="D41">
        <f t="shared" si="3"/>
        <v>0.43775550000000008</v>
      </c>
      <c r="E41">
        <f t="shared" si="4"/>
        <v>0.27562383333333335</v>
      </c>
      <c r="F41">
        <f t="shared" si="5"/>
        <v>0.40532916666666674</v>
      </c>
      <c r="G41">
        <f t="shared" si="6"/>
        <v>0.74519064000000002</v>
      </c>
      <c r="H41">
        <f t="shared" si="7"/>
        <v>0.40364492999999996</v>
      </c>
      <c r="I41">
        <f t="shared" si="8"/>
        <v>0.15524805</v>
      </c>
      <c r="J41">
        <f t="shared" si="9"/>
        <v>0.52287462500000004</v>
      </c>
      <c r="K41">
        <f t="shared" si="10"/>
        <v>0.20671787500000002</v>
      </c>
      <c r="L41">
        <f t="shared" si="11"/>
        <v>0.51071475</v>
      </c>
      <c r="M41">
        <f t="shared" si="12"/>
        <v>0.41756208</v>
      </c>
      <c r="N41">
        <f t="shared" si="13"/>
        <v>0.28908143999999997</v>
      </c>
      <c r="O41">
        <f t="shared" si="14"/>
        <v>0.36402847999999999</v>
      </c>
      <c r="P41">
        <f t="shared" si="15"/>
        <v>0.29183700000000001</v>
      </c>
      <c r="Q41">
        <f t="shared" si="16"/>
        <v>0.85119125000000007</v>
      </c>
      <c r="R41">
        <f t="shared" si="17"/>
        <v>0.55935425000000005</v>
      </c>
      <c r="S41">
        <f t="shared" si="18"/>
        <v>0.94272984000000004</v>
      </c>
      <c r="T41">
        <f t="shared" si="19"/>
        <v>0.94272984000000004</v>
      </c>
      <c r="U41">
        <f t="shared" si="20"/>
        <v>0.82925309999999997</v>
      </c>
      <c r="V41">
        <f t="shared" si="21"/>
        <v>1.0818248333333333</v>
      </c>
      <c r="W41">
        <f t="shared" si="22"/>
        <v>0.43272993333333332</v>
      </c>
      <c r="X41">
        <f t="shared" si="23"/>
        <v>1.0818248333333333</v>
      </c>
      <c r="Y41">
        <f t="shared" si="24"/>
        <v>0.17309197333333334</v>
      </c>
      <c r="Z41">
        <f t="shared" si="25"/>
        <v>0.19272096000000002</v>
      </c>
    </row>
    <row r="42" spans="1:26" x14ac:dyDescent="0.3">
      <c r="B42">
        <v>294</v>
      </c>
      <c r="C42">
        <v>40</v>
      </c>
      <c r="D42">
        <f t="shared" si="3"/>
        <v>0.46990124999999999</v>
      </c>
      <c r="E42">
        <f t="shared" si="4"/>
        <v>0.29586374999999998</v>
      </c>
      <c r="F42">
        <f t="shared" si="5"/>
        <v>0.43509375</v>
      </c>
      <c r="G42">
        <f t="shared" si="6"/>
        <v>0.79989299999999985</v>
      </c>
      <c r="H42">
        <f t="shared" si="7"/>
        <v>0.43327537499999991</v>
      </c>
      <c r="I42">
        <f t="shared" si="8"/>
        <v>0.16664437499999996</v>
      </c>
      <c r="J42">
        <f t="shared" si="9"/>
        <v>0.56127093750000001</v>
      </c>
      <c r="K42">
        <f t="shared" si="10"/>
        <v>0.22189781249999999</v>
      </c>
      <c r="L42">
        <f t="shared" si="11"/>
        <v>0.548218125</v>
      </c>
      <c r="M42">
        <f t="shared" si="12"/>
        <v>0.44820359999999987</v>
      </c>
      <c r="N42">
        <f t="shared" si="13"/>
        <v>0.31029479999999993</v>
      </c>
      <c r="O42">
        <f t="shared" si="14"/>
        <v>0.39074159999999986</v>
      </c>
      <c r="P42">
        <f t="shared" si="15"/>
        <v>0.31326749999999998</v>
      </c>
      <c r="Q42">
        <f t="shared" si="16"/>
        <v>0.91369687499999985</v>
      </c>
      <c r="R42">
        <f t="shared" si="17"/>
        <v>0.60042937499999993</v>
      </c>
      <c r="S42">
        <f t="shared" si="18"/>
        <v>1.0119329999999997</v>
      </c>
      <c r="T42">
        <f t="shared" si="19"/>
        <v>1.0119329999999997</v>
      </c>
      <c r="U42">
        <f t="shared" si="20"/>
        <v>0.8901262499999999</v>
      </c>
      <c r="V42">
        <f t="shared" si="21"/>
        <v>1.1612112499999998</v>
      </c>
      <c r="W42">
        <f t="shared" si="22"/>
        <v>0.46448449999999991</v>
      </c>
      <c r="X42">
        <f t="shared" si="23"/>
        <v>1.1612112499999998</v>
      </c>
      <c r="Y42">
        <f t="shared" si="24"/>
        <v>0.18579379999999995</v>
      </c>
      <c r="Z42">
        <f t="shared" si="25"/>
        <v>0.20686319999999994</v>
      </c>
    </row>
    <row r="43" spans="1:26" x14ac:dyDescent="0.3">
      <c r="B43">
        <v>312</v>
      </c>
      <c r="C43">
        <v>40</v>
      </c>
      <c r="D43">
        <f t="shared" si="3"/>
        <v>0.50675625000000002</v>
      </c>
      <c r="E43">
        <f t="shared" si="4"/>
        <v>0.31906874999999996</v>
      </c>
      <c r="F43">
        <f t="shared" si="5"/>
        <v>0.46921875000000002</v>
      </c>
      <c r="G43">
        <f t="shared" si="6"/>
        <v>0.86182019999999993</v>
      </c>
      <c r="H43">
        <f t="shared" si="7"/>
        <v>0.46681927499999992</v>
      </c>
      <c r="I43">
        <f t="shared" si="8"/>
        <v>0.17954587499999999</v>
      </c>
      <c r="J43">
        <f t="shared" si="9"/>
        <v>0.60529218750000002</v>
      </c>
      <c r="K43">
        <f t="shared" si="10"/>
        <v>0.23930156250000001</v>
      </c>
      <c r="L43">
        <f t="shared" si="11"/>
        <v>0.59121562500000002</v>
      </c>
      <c r="M43">
        <f t="shared" si="12"/>
        <v>0.48246119999999992</v>
      </c>
      <c r="N43">
        <f t="shared" si="13"/>
        <v>0.33401159999999991</v>
      </c>
      <c r="O43">
        <f t="shared" si="14"/>
        <v>0.4206071999999999</v>
      </c>
      <c r="P43">
        <f t="shared" si="15"/>
        <v>0.33783750000000001</v>
      </c>
      <c r="Q43">
        <f t="shared" si="16"/>
        <v>0.98535937500000004</v>
      </c>
      <c r="R43">
        <f t="shared" si="17"/>
        <v>0.64752187500000002</v>
      </c>
      <c r="S43">
        <f t="shared" si="18"/>
        <v>1.0902761999999999</v>
      </c>
      <c r="T43">
        <f t="shared" si="19"/>
        <v>1.0902761999999999</v>
      </c>
      <c r="U43">
        <f t="shared" si="20"/>
        <v>0.9590392499999999</v>
      </c>
      <c r="V43">
        <f t="shared" si="21"/>
        <v>1.2499662499999999</v>
      </c>
      <c r="W43">
        <f t="shared" si="22"/>
        <v>0.49998649999999994</v>
      </c>
      <c r="X43">
        <f t="shared" si="23"/>
        <v>1.2499662499999999</v>
      </c>
      <c r="Y43">
        <f t="shared" si="24"/>
        <v>0.19999459999999997</v>
      </c>
      <c r="Z43">
        <f t="shared" si="25"/>
        <v>0.22267439999999997</v>
      </c>
    </row>
    <row r="44" spans="1:26" x14ac:dyDescent="0.3">
      <c r="B44">
        <v>333</v>
      </c>
      <c r="C44">
        <v>41</v>
      </c>
      <c r="D44">
        <f t="shared" si="3"/>
        <v>0.54094949999999997</v>
      </c>
      <c r="E44">
        <f t="shared" si="4"/>
        <v>0.34059783333333332</v>
      </c>
      <c r="F44">
        <f t="shared" si="5"/>
        <v>0.50087916666666665</v>
      </c>
      <c r="G44">
        <f t="shared" si="6"/>
        <v>0.91996296000000011</v>
      </c>
      <c r="H44">
        <f t="shared" si="7"/>
        <v>0.49831327000000003</v>
      </c>
      <c r="I44">
        <f t="shared" si="8"/>
        <v>0.19165894999999999</v>
      </c>
      <c r="J44">
        <f t="shared" si="9"/>
        <v>0.646134125</v>
      </c>
      <c r="K44">
        <f t="shared" si="10"/>
        <v>0.25544837500000001</v>
      </c>
      <c r="L44">
        <f t="shared" si="11"/>
        <v>0.63110775000000008</v>
      </c>
      <c r="M44">
        <f t="shared" si="12"/>
        <v>0.51500591999999989</v>
      </c>
      <c r="N44">
        <f t="shared" si="13"/>
        <v>0.3565425599999999</v>
      </c>
      <c r="O44">
        <f t="shared" si="14"/>
        <v>0.44897951999999991</v>
      </c>
      <c r="P44">
        <f t="shared" si="15"/>
        <v>0.36063299999999998</v>
      </c>
      <c r="Q44">
        <f t="shared" si="16"/>
        <v>1.0518462500000001</v>
      </c>
      <c r="R44">
        <f t="shared" si="17"/>
        <v>0.69121325000000011</v>
      </c>
      <c r="S44">
        <f t="shared" si="18"/>
        <v>1.1638317600000001</v>
      </c>
      <c r="T44">
        <f t="shared" si="19"/>
        <v>1.1638317600000001</v>
      </c>
      <c r="U44">
        <f t="shared" si="20"/>
        <v>1.0237409000000002</v>
      </c>
      <c r="V44">
        <f t="shared" si="21"/>
        <v>1.3342834999999997</v>
      </c>
      <c r="W44">
        <f t="shared" si="22"/>
        <v>0.5337134</v>
      </c>
      <c r="X44">
        <f t="shared" si="23"/>
        <v>1.3342834999999997</v>
      </c>
      <c r="Y44">
        <f t="shared" si="24"/>
        <v>0.21348535999999996</v>
      </c>
      <c r="Z44">
        <f t="shared" si="25"/>
        <v>0.23769503999999997</v>
      </c>
    </row>
    <row r="45" spans="1:26" x14ac:dyDescent="0.3">
      <c r="B45">
        <v>344</v>
      </c>
      <c r="C45">
        <v>41</v>
      </c>
      <c r="D45">
        <f t="shared" si="3"/>
        <v>0.56347199999999997</v>
      </c>
      <c r="E45">
        <f t="shared" si="4"/>
        <v>0.35477866666666669</v>
      </c>
      <c r="F45">
        <f t="shared" si="5"/>
        <v>0.52173333333333338</v>
      </c>
      <c r="G45">
        <f t="shared" si="6"/>
        <v>0.95780735999999989</v>
      </c>
      <c r="H45">
        <f t="shared" si="7"/>
        <v>0.51881231999999988</v>
      </c>
      <c r="I45">
        <f t="shared" si="8"/>
        <v>0.19954319999999998</v>
      </c>
      <c r="J45">
        <f t="shared" si="9"/>
        <v>0.67303599999999997</v>
      </c>
      <c r="K45">
        <f t="shared" si="10"/>
        <v>0.26608399999999999</v>
      </c>
      <c r="L45">
        <f t="shared" si="11"/>
        <v>0.65738399999999997</v>
      </c>
      <c r="M45">
        <f t="shared" si="12"/>
        <v>0.53594111999999983</v>
      </c>
      <c r="N45">
        <f t="shared" si="13"/>
        <v>0.37103615999999989</v>
      </c>
      <c r="O45">
        <f t="shared" si="14"/>
        <v>0.46723071999999982</v>
      </c>
      <c r="P45">
        <f t="shared" si="15"/>
        <v>0.37564799999999998</v>
      </c>
      <c r="Q45">
        <f t="shared" si="16"/>
        <v>1.0956400000000002</v>
      </c>
      <c r="R45">
        <f t="shared" si="17"/>
        <v>0.71999200000000008</v>
      </c>
      <c r="S45">
        <f t="shared" si="18"/>
        <v>1.2117081599999997</v>
      </c>
      <c r="T45">
        <f t="shared" si="19"/>
        <v>1.2117081599999997</v>
      </c>
      <c r="U45">
        <f t="shared" si="20"/>
        <v>1.0658543999999999</v>
      </c>
      <c r="V45">
        <f t="shared" si="21"/>
        <v>1.3885226666666663</v>
      </c>
      <c r="W45">
        <f t="shared" si="22"/>
        <v>0.55540906666666656</v>
      </c>
      <c r="X45">
        <f t="shared" si="23"/>
        <v>1.3885226666666663</v>
      </c>
      <c r="Y45">
        <f t="shared" si="24"/>
        <v>0.22216362666666661</v>
      </c>
      <c r="Z45">
        <f t="shared" si="25"/>
        <v>0.24735743999999993</v>
      </c>
    </row>
    <row r="46" spans="1:26" x14ac:dyDescent="0.3">
      <c r="B46">
        <v>373</v>
      </c>
      <c r="C46">
        <v>41</v>
      </c>
      <c r="D46">
        <f t="shared" si="3"/>
        <v>0.62284950000000006</v>
      </c>
      <c r="E46">
        <f t="shared" si="4"/>
        <v>0.39216450000000003</v>
      </c>
      <c r="F46">
        <f t="shared" si="5"/>
        <v>0.57671250000000007</v>
      </c>
      <c r="G46">
        <f t="shared" si="6"/>
        <v>1.0575789599999998</v>
      </c>
      <c r="H46">
        <f t="shared" si="7"/>
        <v>0.57285526999999992</v>
      </c>
      <c r="I46">
        <f t="shared" si="8"/>
        <v>0.22032894999999997</v>
      </c>
      <c r="J46">
        <f t="shared" si="9"/>
        <v>0.74395912500000017</v>
      </c>
      <c r="K46">
        <f t="shared" si="10"/>
        <v>0.29412337500000002</v>
      </c>
      <c r="L46">
        <f t="shared" si="11"/>
        <v>0.72665774999999999</v>
      </c>
      <c r="M46">
        <f t="shared" si="12"/>
        <v>0.59113391999999987</v>
      </c>
      <c r="N46">
        <f t="shared" si="13"/>
        <v>0.40924655999999993</v>
      </c>
      <c r="O46">
        <f t="shared" si="14"/>
        <v>0.51534751999999995</v>
      </c>
      <c r="P46">
        <f t="shared" si="15"/>
        <v>0.41523300000000002</v>
      </c>
      <c r="Q46">
        <f t="shared" si="16"/>
        <v>1.2110962500000002</v>
      </c>
      <c r="R46">
        <f t="shared" si="17"/>
        <v>0.79586325000000013</v>
      </c>
      <c r="S46">
        <f t="shared" si="18"/>
        <v>1.3379277599999999</v>
      </c>
      <c r="T46">
        <f t="shared" si="19"/>
        <v>1.3379277599999999</v>
      </c>
      <c r="U46">
        <f t="shared" si="20"/>
        <v>1.1768809</v>
      </c>
      <c r="V46">
        <f t="shared" si="21"/>
        <v>1.5315168333333331</v>
      </c>
      <c r="W46">
        <f t="shared" si="22"/>
        <v>0.61260673333333326</v>
      </c>
      <c r="X46">
        <f t="shared" si="23"/>
        <v>1.5315168333333331</v>
      </c>
      <c r="Y46">
        <f t="shared" si="24"/>
        <v>0.24504269333333331</v>
      </c>
      <c r="Z46">
        <f t="shared" si="25"/>
        <v>0.27283103999999997</v>
      </c>
    </row>
    <row r="47" spans="1:26" x14ac:dyDescent="0.3">
      <c r="B47">
        <v>390</v>
      </c>
      <c r="C47">
        <v>43</v>
      </c>
      <c r="D47">
        <f t="shared" si="3"/>
        <v>0.64004849999999991</v>
      </c>
      <c r="E47">
        <f t="shared" si="4"/>
        <v>0.4029935</v>
      </c>
      <c r="F47">
        <f t="shared" si="5"/>
        <v>0.59263749999999993</v>
      </c>
      <c r="G47">
        <f t="shared" si="6"/>
        <v>1.0878544800000001</v>
      </c>
      <c r="H47">
        <f t="shared" si="7"/>
        <v>0.58925450999999995</v>
      </c>
      <c r="I47">
        <f t="shared" si="8"/>
        <v>0.22663635000000001</v>
      </c>
      <c r="J47">
        <f t="shared" si="9"/>
        <v>0.76450237500000007</v>
      </c>
      <c r="K47">
        <f t="shared" si="10"/>
        <v>0.302245125</v>
      </c>
      <c r="L47">
        <f t="shared" si="11"/>
        <v>0.74672325000000006</v>
      </c>
      <c r="M47">
        <f t="shared" si="12"/>
        <v>0.60864335999999997</v>
      </c>
      <c r="N47">
        <f t="shared" si="13"/>
        <v>0.42136847999999993</v>
      </c>
      <c r="O47">
        <f t="shared" si="14"/>
        <v>0.53061215999999989</v>
      </c>
      <c r="P47">
        <f t="shared" si="15"/>
        <v>0.42669899999999994</v>
      </c>
      <c r="Q47">
        <f t="shared" si="16"/>
        <v>1.24453875</v>
      </c>
      <c r="R47">
        <f t="shared" si="17"/>
        <v>0.81783974999999998</v>
      </c>
      <c r="S47">
        <f t="shared" si="18"/>
        <v>1.3762288800000002</v>
      </c>
      <c r="T47">
        <f t="shared" si="19"/>
        <v>1.3762288800000002</v>
      </c>
      <c r="U47">
        <f t="shared" si="20"/>
        <v>1.2105717</v>
      </c>
      <c r="V47">
        <f t="shared" si="21"/>
        <v>1.5768805000000001</v>
      </c>
      <c r="W47">
        <f t="shared" si="22"/>
        <v>0.63075219999999999</v>
      </c>
      <c r="X47">
        <f t="shared" si="23"/>
        <v>1.5768805000000001</v>
      </c>
      <c r="Y47">
        <f t="shared" si="24"/>
        <v>0.25230088000000001</v>
      </c>
      <c r="Z47">
        <f t="shared" si="25"/>
        <v>0.28091231999999999</v>
      </c>
    </row>
    <row r="48" spans="1:26" x14ac:dyDescent="0.3">
      <c r="B48">
        <v>410</v>
      </c>
      <c r="C48">
        <v>43</v>
      </c>
      <c r="D48">
        <f t="shared" si="3"/>
        <v>0.68099850000000006</v>
      </c>
      <c r="E48">
        <f t="shared" si="4"/>
        <v>0.42877683333333338</v>
      </c>
      <c r="F48">
        <f t="shared" si="5"/>
        <v>0.63055416666666664</v>
      </c>
      <c r="G48">
        <f t="shared" si="6"/>
        <v>1.1566624799999996</v>
      </c>
      <c r="H48">
        <f t="shared" si="7"/>
        <v>0.62652550999999979</v>
      </c>
      <c r="I48">
        <f t="shared" si="8"/>
        <v>0.24097134999999995</v>
      </c>
      <c r="J48">
        <f t="shared" si="9"/>
        <v>0.81341487499999998</v>
      </c>
      <c r="K48">
        <f t="shared" si="10"/>
        <v>0.32158262500000007</v>
      </c>
      <c r="L48">
        <f t="shared" si="11"/>
        <v>0.79449825000000007</v>
      </c>
      <c r="M48">
        <f t="shared" si="12"/>
        <v>0.64670735999999984</v>
      </c>
      <c r="N48">
        <f t="shared" si="13"/>
        <v>0.44772047999999992</v>
      </c>
      <c r="O48">
        <f t="shared" si="14"/>
        <v>0.56379615999999988</v>
      </c>
      <c r="P48">
        <f t="shared" si="15"/>
        <v>0.45399900000000004</v>
      </c>
      <c r="Q48">
        <f t="shared" si="16"/>
        <v>1.3241637500000001</v>
      </c>
      <c r="R48">
        <f t="shared" si="17"/>
        <v>0.87016475000000004</v>
      </c>
      <c r="S48">
        <f t="shared" si="18"/>
        <v>1.4632768799999996</v>
      </c>
      <c r="T48">
        <f t="shared" si="19"/>
        <v>1.4632768799999996</v>
      </c>
      <c r="U48">
        <f t="shared" si="20"/>
        <v>1.2871416999999998</v>
      </c>
      <c r="V48">
        <f t="shared" si="21"/>
        <v>1.6754971666666665</v>
      </c>
      <c r="W48">
        <f t="shared" si="22"/>
        <v>0.67019886666666662</v>
      </c>
      <c r="X48">
        <f t="shared" si="23"/>
        <v>1.6754971666666665</v>
      </c>
      <c r="Y48">
        <f t="shared" si="24"/>
        <v>0.26807954666666661</v>
      </c>
      <c r="Z48">
        <f t="shared" si="25"/>
        <v>0.29848031999999997</v>
      </c>
    </row>
    <row r="49" spans="1:26" x14ac:dyDescent="0.3">
      <c r="B49">
        <v>428</v>
      </c>
      <c r="C49">
        <v>44</v>
      </c>
      <c r="D49">
        <f t="shared" si="3"/>
        <v>0.70904924999999996</v>
      </c>
      <c r="E49">
        <f t="shared" si="4"/>
        <v>0.44643841666666673</v>
      </c>
      <c r="F49">
        <f t="shared" si="5"/>
        <v>0.65652708333333343</v>
      </c>
      <c r="G49">
        <f t="shared" si="6"/>
        <v>1.2044840399999999</v>
      </c>
      <c r="H49">
        <f t="shared" si="7"/>
        <v>0.65242885499999981</v>
      </c>
      <c r="I49">
        <f t="shared" si="8"/>
        <v>0.25093417499999993</v>
      </c>
      <c r="J49">
        <f t="shared" si="9"/>
        <v>0.84691993750000005</v>
      </c>
      <c r="K49">
        <f t="shared" si="10"/>
        <v>0.33482881250000002</v>
      </c>
      <c r="L49">
        <f t="shared" si="11"/>
        <v>0.82722412500000009</v>
      </c>
      <c r="M49">
        <f t="shared" si="12"/>
        <v>0.67354247999999983</v>
      </c>
      <c r="N49">
        <f t="shared" si="13"/>
        <v>0.46629863999999993</v>
      </c>
      <c r="O49">
        <f t="shared" si="14"/>
        <v>0.58719087999999986</v>
      </c>
      <c r="P49">
        <f t="shared" si="15"/>
        <v>0.47269949999999999</v>
      </c>
      <c r="Q49">
        <f t="shared" si="16"/>
        <v>1.378706875</v>
      </c>
      <c r="R49">
        <f t="shared" si="17"/>
        <v>0.90600737500000006</v>
      </c>
      <c r="S49">
        <f t="shared" si="18"/>
        <v>1.52377524</v>
      </c>
      <c r="T49">
        <f t="shared" si="19"/>
        <v>1.52377524</v>
      </c>
      <c r="U49">
        <f t="shared" si="20"/>
        <v>1.3403578499999997</v>
      </c>
      <c r="V49">
        <f t="shared" si="21"/>
        <v>1.7450219166666665</v>
      </c>
      <c r="W49">
        <f t="shared" si="22"/>
        <v>0.69800876666666656</v>
      </c>
      <c r="X49">
        <f t="shared" si="23"/>
        <v>1.7450219166666665</v>
      </c>
      <c r="Y49">
        <f t="shared" si="24"/>
        <v>0.2792035066666666</v>
      </c>
      <c r="Z49">
        <f t="shared" si="25"/>
        <v>0.31086575999999994</v>
      </c>
    </row>
    <row r="50" spans="1:26" x14ac:dyDescent="0.3">
      <c r="B50">
        <v>461</v>
      </c>
      <c r="C50">
        <v>44</v>
      </c>
      <c r="D50">
        <f t="shared" si="3"/>
        <v>0.77661675000000008</v>
      </c>
      <c r="E50">
        <f t="shared" si="4"/>
        <v>0.48898091666666671</v>
      </c>
      <c r="F50">
        <f t="shared" si="5"/>
        <v>0.71908958333333339</v>
      </c>
      <c r="G50">
        <f t="shared" si="6"/>
        <v>1.3180172399999999</v>
      </c>
      <c r="H50">
        <f t="shared" si="7"/>
        <v>0.71392600499999992</v>
      </c>
      <c r="I50">
        <f t="shared" si="8"/>
        <v>0.27458692499999998</v>
      </c>
      <c r="J50">
        <f t="shared" si="9"/>
        <v>0.92762556250000006</v>
      </c>
      <c r="K50">
        <f t="shared" si="10"/>
        <v>0.36673568750000002</v>
      </c>
      <c r="L50">
        <f t="shared" si="11"/>
        <v>0.90605287500000009</v>
      </c>
      <c r="M50">
        <f t="shared" si="12"/>
        <v>0.73634807999999996</v>
      </c>
      <c r="N50">
        <f t="shared" si="13"/>
        <v>0.50977943999999997</v>
      </c>
      <c r="O50">
        <f t="shared" si="14"/>
        <v>0.64194447999999982</v>
      </c>
      <c r="P50">
        <f t="shared" si="15"/>
        <v>0.51774450000000005</v>
      </c>
      <c r="Q50">
        <f t="shared" si="16"/>
        <v>1.5100881250000002</v>
      </c>
      <c r="R50">
        <f t="shared" si="17"/>
        <v>0.99234362500000006</v>
      </c>
      <c r="S50">
        <f t="shared" si="18"/>
        <v>1.6674044400000001</v>
      </c>
      <c r="T50">
        <f t="shared" si="19"/>
        <v>1.6674044400000001</v>
      </c>
      <c r="U50">
        <f t="shared" si="20"/>
        <v>1.4666983499999999</v>
      </c>
      <c r="V50">
        <f t="shared" si="21"/>
        <v>1.9077394166666668</v>
      </c>
      <c r="W50">
        <f t="shared" si="22"/>
        <v>0.76309576666666656</v>
      </c>
      <c r="X50">
        <f t="shared" si="23"/>
        <v>1.9077394166666668</v>
      </c>
      <c r="Y50">
        <f t="shared" si="24"/>
        <v>0.30523830666666663</v>
      </c>
      <c r="Z50">
        <f t="shared" si="25"/>
        <v>0.33985295999999998</v>
      </c>
    </row>
    <row r="51" spans="1:26" x14ac:dyDescent="0.3">
      <c r="A51" s="3">
        <v>0.45833333333333331</v>
      </c>
      <c r="B51">
        <v>455</v>
      </c>
      <c r="C51">
        <v>44</v>
      </c>
      <c r="D51">
        <f t="shared" si="3"/>
        <v>0.76433175000000009</v>
      </c>
      <c r="E51">
        <f t="shared" si="4"/>
        <v>0.48124591666666672</v>
      </c>
      <c r="F51">
        <f t="shared" si="5"/>
        <v>0.70771458333333348</v>
      </c>
      <c r="G51">
        <f t="shared" si="6"/>
        <v>1.29737484</v>
      </c>
      <c r="H51">
        <f t="shared" si="7"/>
        <v>0.70274470499999997</v>
      </c>
      <c r="I51">
        <f t="shared" si="8"/>
        <v>0.27028642499999994</v>
      </c>
      <c r="J51">
        <f t="shared" si="9"/>
        <v>0.91295181250000013</v>
      </c>
      <c r="K51">
        <f t="shared" si="10"/>
        <v>0.36093443749999998</v>
      </c>
      <c r="L51">
        <f t="shared" si="11"/>
        <v>0.89172037500000012</v>
      </c>
      <c r="M51">
        <f t="shared" si="12"/>
        <v>0.72492887999999978</v>
      </c>
      <c r="N51">
        <f t="shared" si="13"/>
        <v>0.5018738399999999</v>
      </c>
      <c r="O51">
        <f t="shared" si="14"/>
        <v>0.63198927999999988</v>
      </c>
      <c r="P51">
        <f t="shared" si="15"/>
        <v>0.50955450000000002</v>
      </c>
      <c r="Q51">
        <f t="shared" si="16"/>
        <v>1.4862006250000002</v>
      </c>
      <c r="R51">
        <f t="shared" si="17"/>
        <v>0.97664612500000003</v>
      </c>
      <c r="S51">
        <f t="shared" si="18"/>
        <v>1.6412900399999999</v>
      </c>
      <c r="T51">
        <f t="shared" si="19"/>
        <v>1.6412900399999999</v>
      </c>
      <c r="U51">
        <f t="shared" si="20"/>
        <v>1.4437273500000001</v>
      </c>
      <c r="V51">
        <f t="shared" si="21"/>
        <v>1.8781544166666664</v>
      </c>
      <c r="W51">
        <f t="shared" si="22"/>
        <v>0.75126176666666666</v>
      </c>
      <c r="X51">
        <f t="shared" si="23"/>
        <v>1.8781544166666664</v>
      </c>
      <c r="Y51">
        <f t="shared" si="24"/>
        <v>0.30050470666666662</v>
      </c>
      <c r="Z51">
        <f t="shared" si="25"/>
        <v>0.33458256000000003</v>
      </c>
    </row>
    <row r="52" spans="1:26" x14ac:dyDescent="0.3">
      <c r="B52">
        <v>482</v>
      </c>
      <c r="C52">
        <v>43</v>
      </c>
      <c r="D52">
        <f t="shared" si="3"/>
        <v>0.82841849999999995</v>
      </c>
      <c r="E52">
        <f t="shared" si="4"/>
        <v>0.52159683333333329</v>
      </c>
      <c r="F52">
        <f t="shared" si="5"/>
        <v>0.76705416666666659</v>
      </c>
      <c r="G52">
        <f t="shared" si="6"/>
        <v>1.4043712799999999</v>
      </c>
      <c r="H52">
        <f t="shared" si="7"/>
        <v>0.76070110999999996</v>
      </c>
      <c r="I52">
        <f t="shared" si="8"/>
        <v>0.29257734999999996</v>
      </c>
      <c r="J52">
        <f t="shared" si="9"/>
        <v>0.98949987500000003</v>
      </c>
      <c r="K52">
        <f t="shared" si="10"/>
        <v>0.39119762499999999</v>
      </c>
      <c r="L52">
        <f t="shared" si="11"/>
        <v>0.96648824999999994</v>
      </c>
      <c r="M52">
        <f t="shared" si="12"/>
        <v>0.78373775999999984</v>
      </c>
      <c r="N52">
        <f t="shared" si="13"/>
        <v>0.54258767999999991</v>
      </c>
      <c r="O52">
        <f t="shared" si="14"/>
        <v>0.68325855999999996</v>
      </c>
      <c r="P52">
        <f t="shared" si="15"/>
        <v>0.55227899999999996</v>
      </c>
      <c r="Q52">
        <f t="shared" si="16"/>
        <v>1.6108137499999999</v>
      </c>
      <c r="R52">
        <f t="shared" si="17"/>
        <v>1.05853475</v>
      </c>
      <c r="S52">
        <f t="shared" si="18"/>
        <v>1.77664968</v>
      </c>
      <c r="T52">
        <f t="shared" si="19"/>
        <v>1.77664968</v>
      </c>
      <c r="U52">
        <f t="shared" si="20"/>
        <v>1.5627937000000001</v>
      </c>
      <c r="V52">
        <f t="shared" si="21"/>
        <v>2.0305171666666668</v>
      </c>
      <c r="W52">
        <f t="shared" si="22"/>
        <v>0.81220686666666653</v>
      </c>
      <c r="X52">
        <f t="shared" si="23"/>
        <v>2.0305171666666668</v>
      </c>
      <c r="Y52">
        <f t="shared" si="24"/>
        <v>0.32488274666666661</v>
      </c>
      <c r="Z52">
        <f t="shared" si="25"/>
        <v>0.36172512000000001</v>
      </c>
    </row>
    <row r="53" spans="1:26" x14ac:dyDescent="0.3">
      <c r="B53">
        <v>507</v>
      </c>
      <c r="C53">
        <v>44</v>
      </c>
      <c r="D53">
        <f t="shared" si="3"/>
        <v>0.87080175000000004</v>
      </c>
      <c r="E53">
        <f t="shared" si="4"/>
        <v>0.54828258333333335</v>
      </c>
      <c r="F53">
        <f t="shared" si="5"/>
        <v>0.80629791666666673</v>
      </c>
      <c r="G53">
        <f t="shared" si="6"/>
        <v>1.4762756399999999</v>
      </c>
      <c r="H53">
        <f t="shared" si="7"/>
        <v>0.79964930499999987</v>
      </c>
      <c r="I53">
        <f t="shared" si="8"/>
        <v>0.30755742499999994</v>
      </c>
      <c r="J53">
        <f t="shared" si="9"/>
        <v>1.0401243125000001</v>
      </c>
      <c r="K53">
        <f t="shared" si="10"/>
        <v>0.41121193750000001</v>
      </c>
      <c r="L53">
        <f t="shared" si="11"/>
        <v>1.015935375</v>
      </c>
      <c r="M53">
        <f t="shared" si="12"/>
        <v>0.8238952799999999</v>
      </c>
      <c r="N53">
        <f t="shared" si="13"/>
        <v>0.5703890399999999</v>
      </c>
      <c r="O53">
        <f t="shared" si="14"/>
        <v>0.71826767999999985</v>
      </c>
      <c r="P53">
        <f t="shared" si="15"/>
        <v>0.58053450000000006</v>
      </c>
      <c r="Q53">
        <f t="shared" si="16"/>
        <v>1.6932256250000002</v>
      </c>
      <c r="R53">
        <f t="shared" si="17"/>
        <v>1.112691125</v>
      </c>
      <c r="S53">
        <f t="shared" si="18"/>
        <v>1.8676148399999999</v>
      </c>
      <c r="T53">
        <f t="shared" si="19"/>
        <v>1.8676148399999999</v>
      </c>
      <c r="U53">
        <f t="shared" si="20"/>
        <v>1.6428093500000001</v>
      </c>
      <c r="V53">
        <f t="shared" si="21"/>
        <v>2.1345577499999999</v>
      </c>
      <c r="W53">
        <f t="shared" si="22"/>
        <v>0.85382309999999983</v>
      </c>
      <c r="X53">
        <f t="shared" si="23"/>
        <v>2.1345577499999999</v>
      </c>
      <c r="Y53">
        <f t="shared" si="24"/>
        <v>0.34152923999999996</v>
      </c>
      <c r="Z53">
        <f t="shared" si="25"/>
        <v>0.38025935999999994</v>
      </c>
    </row>
    <row r="54" spans="1:26" x14ac:dyDescent="0.3">
      <c r="B54">
        <v>561</v>
      </c>
      <c r="C54">
        <v>46</v>
      </c>
      <c r="D54">
        <f t="shared" si="3"/>
        <v>0.96375825000000015</v>
      </c>
      <c r="E54">
        <f t="shared" si="4"/>
        <v>0.60681075000000007</v>
      </c>
      <c r="F54">
        <f t="shared" si="5"/>
        <v>0.89236875000000015</v>
      </c>
      <c r="G54">
        <f t="shared" si="6"/>
        <v>1.6338459599999999</v>
      </c>
      <c r="H54">
        <f t="shared" si="7"/>
        <v>0.88499989499999998</v>
      </c>
      <c r="I54">
        <f t="shared" si="8"/>
        <v>0.34038457499999997</v>
      </c>
      <c r="J54">
        <f t="shared" si="9"/>
        <v>1.1511556875000002</v>
      </c>
      <c r="K54">
        <f t="shared" si="10"/>
        <v>0.45510806250000008</v>
      </c>
      <c r="L54">
        <f t="shared" si="11"/>
        <v>1.1243846250000002</v>
      </c>
      <c r="M54">
        <f t="shared" si="12"/>
        <v>0.91182311999999999</v>
      </c>
      <c r="N54">
        <f t="shared" si="13"/>
        <v>0.63126216000000002</v>
      </c>
      <c r="O54">
        <f t="shared" si="14"/>
        <v>0.79492271999999997</v>
      </c>
      <c r="P54">
        <f t="shared" si="15"/>
        <v>0.64250550000000017</v>
      </c>
      <c r="Q54">
        <f t="shared" si="16"/>
        <v>1.8739743750000002</v>
      </c>
      <c r="R54">
        <f t="shared" si="17"/>
        <v>1.2314688750000002</v>
      </c>
      <c r="S54">
        <f t="shared" si="18"/>
        <v>2.0669547600000002</v>
      </c>
      <c r="T54">
        <f t="shared" si="19"/>
        <v>2.0669547600000002</v>
      </c>
      <c r="U54">
        <f t="shared" si="20"/>
        <v>1.8181546500000001</v>
      </c>
      <c r="V54">
        <f t="shared" si="21"/>
        <v>2.3623622500000003</v>
      </c>
      <c r="W54">
        <f t="shared" si="22"/>
        <v>0.94494490000000009</v>
      </c>
      <c r="X54">
        <f t="shared" si="23"/>
        <v>2.3623622500000003</v>
      </c>
      <c r="Y54">
        <f t="shared" si="24"/>
        <v>0.37797796</v>
      </c>
      <c r="Z54">
        <f t="shared" si="25"/>
        <v>0.42084144000000001</v>
      </c>
    </row>
    <row r="55" spans="1:26" x14ac:dyDescent="0.3">
      <c r="B55">
        <v>549</v>
      </c>
      <c r="C55">
        <v>46</v>
      </c>
      <c r="D55">
        <f t="shared" si="3"/>
        <v>0.93918825000000017</v>
      </c>
      <c r="E55">
        <f t="shared" si="4"/>
        <v>0.59134075000000008</v>
      </c>
      <c r="F55">
        <f t="shared" si="5"/>
        <v>0.86961875000000011</v>
      </c>
      <c r="G55">
        <f t="shared" si="6"/>
        <v>1.59256116</v>
      </c>
      <c r="H55">
        <f t="shared" si="7"/>
        <v>0.86263729499999997</v>
      </c>
      <c r="I55">
        <f t="shared" si="8"/>
        <v>0.331783575</v>
      </c>
      <c r="J55">
        <f t="shared" si="9"/>
        <v>1.1218081875000001</v>
      </c>
      <c r="K55">
        <f t="shared" si="10"/>
        <v>0.44350556250000006</v>
      </c>
      <c r="L55">
        <f t="shared" si="11"/>
        <v>1.0957196250000001</v>
      </c>
      <c r="M55">
        <f t="shared" si="12"/>
        <v>0.88898471999999995</v>
      </c>
      <c r="N55">
        <f t="shared" si="13"/>
        <v>0.61545095999999999</v>
      </c>
      <c r="O55">
        <f t="shared" si="14"/>
        <v>0.77501231999999987</v>
      </c>
      <c r="P55">
        <f t="shared" si="15"/>
        <v>0.62612550000000011</v>
      </c>
      <c r="Q55">
        <f t="shared" si="16"/>
        <v>1.8261993750000003</v>
      </c>
      <c r="R55">
        <f t="shared" si="17"/>
        <v>1.2000738750000002</v>
      </c>
      <c r="S55">
        <f t="shared" si="18"/>
        <v>2.0147259599999998</v>
      </c>
      <c r="T55">
        <f t="shared" si="19"/>
        <v>2.0147259599999998</v>
      </c>
      <c r="U55">
        <f t="shared" si="20"/>
        <v>1.7722126500000002</v>
      </c>
      <c r="V55">
        <f t="shared" si="21"/>
        <v>2.3031922500000004</v>
      </c>
      <c r="W55">
        <f t="shared" si="22"/>
        <v>0.92127690000000007</v>
      </c>
      <c r="X55">
        <f t="shared" si="23"/>
        <v>2.3031922500000004</v>
      </c>
      <c r="Y55">
        <f t="shared" si="24"/>
        <v>0.36851076000000005</v>
      </c>
      <c r="Z55">
        <f t="shared" si="25"/>
        <v>0.41030064000000005</v>
      </c>
    </row>
    <row r="56" spans="1:26" x14ac:dyDescent="0.3">
      <c r="B56">
        <v>586</v>
      </c>
      <c r="C56">
        <v>46</v>
      </c>
      <c r="D56">
        <f t="shared" si="3"/>
        <v>1.0149457499999999</v>
      </c>
      <c r="E56">
        <f t="shared" si="4"/>
        <v>0.63903991666666671</v>
      </c>
      <c r="F56">
        <f t="shared" si="5"/>
        <v>0.93976458333333335</v>
      </c>
      <c r="G56">
        <f t="shared" si="6"/>
        <v>1.7198559599999996</v>
      </c>
      <c r="H56">
        <f t="shared" si="7"/>
        <v>0.93158864499999972</v>
      </c>
      <c r="I56">
        <f t="shared" si="8"/>
        <v>0.35830332499999995</v>
      </c>
      <c r="J56">
        <f t="shared" si="9"/>
        <v>1.2122963124999999</v>
      </c>
      <c r="K56">
        <f t="shared" si="10"/>
        <v>0.47927993750000003</v>
      </c>
      <c r="L56">
        <f t="shared" si="11"/>
        <v>1.1841033750000001</v>
      </c>
      <c r="M56">
        <f t="shared" si="12"/>
        <v>0.95940311999999972</v>
      </c>
      <c r="N56">
        <f t="shared" si="13"/>
        <v>0.66420215999999987</v>
      </c>
      <c r="O56">
        <f t="shared" si="14"/>
        <v>0.83640271999999982</v>
      </c>
      <c r="P56">
        <f t="shared" si="15"/>
        <v>0.67663049999999991</v>
      </c>
      <c r="Q56">
        <f t="shared" si="16"/>
        <v>1.973505625</v>
      </c>
      <c r="R56">
        <f t="shared" si="17"/>
        <v>1.2968751249999999</v>
      </c>
      <c r="S56">
        <f t="shared" si="18"/>
        <v>2.1757647599999994</v>
      </c>
      <c r="T56">
        <f t="shared" si="19"/>
        <v>2.1757647599999994</v>
      </c>
      <c r="U56">
        <f t="shared" si="20"/>
        <v>1.9138671499999997</v>
      </c>
      <c r="V56">
        <f t="shared" si="21"/>
        <v>2.4856330833333331</v>
      </c>
      <c r="W56">
        <f t="shared" si="22"/>
        <v>0.99425323333333315</v>
      </c>
      <c r="X56">
        <f t="shared" si="23"/>
        <v>2.4856330833333331</v>
      </c>
      <c r="Y56">
        <f t="shared" si="24"/>
        <v>0.39770129333333326</v>
      </c>
      <c r="Z56">
        <f t="shared" si="25"/>
        <v>0.44280143999999994</v>
      </c>
    </row>
    <row r="57" spans="1:26" x14ac:dyDescent="0.3">
      <c r="B57">
        <v>622</v>
      </c>
      <c r="C57">
        <v>46</v>
      </c>
      <c r="D57">
        <f t="shared" si="3"/>
        <v>1.0886557499999998</v>
      </c>
      <c r="E57">
        <f t="shared" si="4"/>
        <v>0.68544991666666666</v>
      </c>
      <c r="F57">
        <f t="shared" si="5"/>
        <v>1.0080145833333332</v>
      </c>
      <c r="G57">
        <f t="shared" si="6"/>
        <v>1.84371036</v>
      </c>
      <c r="H57">
        <f t="shared" si="7"/>
        <v>0.99867644499999997</v>
      </c>
      <c r="I57">
        <f t="shared" si="8"/>
        <v>0.38410632500000003</v>
      </c>
      <c r="J57">
        <f t="shared" si="9"/>
        <v>1.3003388124999999</v>
      </c>
      <c r="K57">
        <f t="shared" si="10"/>
        <v>0.51408743749999997</v>
      </c>
      <c r="L57">
        <f t="shared" si="11"/>
        <v>1.2700983749999999</v>
      </c>
      <c r="M57">
        <f t="shared" si="12"/>
        <v>1.0279183199999999</v>
      </c>
      <c r="N57">
        <f t="shared" si="13"/>
        <v>0.71163575999999984</v>
      </c>
      <c r="O57">
        <f t="shared" si="14"/>
        <v>0.89613391999999981</v>
      </c>
      <c r="P57">
        <f t="shared" si="15"/>
        <v>0.72577049999999999</v>
      </c>
      <c r="Q57">
        <f t="shared" si="16"/>
        <v>2.116830625</v>
      </c>
      <c r="R57">
        <f t="shared" si="17"/>
        <v>1.3910601249999999</v>
      </c>
      <c r="S57">
        <f t="shared" si="18"/>
        <v>2.3324511599999997</v>
      </c>
      <c r="T57">
        <f t="shared" si="19"/>
        <v>2.3324511599999997</v>
      </c>
      <c r="U57">
        <f t="shared" si="20"/>
        <v>2.0516931500000002</v>
      </c>
      <c r="V57">
        <f t="shared" si="21"/>
        <v>2.6631430833333334</v>
      </c>
      <c r="W57">
        <f t="shared" si="22"/>
        <v>1.0652572333333332</v>
      </c>
      <c r="X57">
        <f t="shared" si="23"/>
        <v>2.6631430833333334</v>
      </c>
      <c r="Y57">
        <f t="shared" si="24"/>
        <v>0.42610289333333329</v>
      </c>
      <c r="Z57">
        <f t="shared" si="25"/>
        <v>0.47442383999999999</v>
      </c>
    </row>
    <row r="58" spans="1:26" x14ac:dyDescent="0.3">
      <c r="B58">
        <v>632</v>
      </c>
      <c r="C58">
        <v>47</v>
      </c>
      <c r="D58">
        <f t="shared" si="3"/>
        <v>1.1003265</v>
      </c>
      <c r="E58">
        <f t="shared" si="4"/>
        <v>0.69279816666666671</v>
      </c>
      <c r="F58">
        <f t="shared" si="5"/>
        <v>1.0188208333333335</v>
      </c>
      <c r="G58">
        <f t="shared" si="6"/>
        <v>1.8640087200000002</v>
      </c>
      <c r="H58">
        <f t="shared" si="7"/>
        <v>1.0096713900000001</v>
      </c>
      <c r="I58">
        <f t="shared" si="8"/>
        <v>0.38833515000000002</v>
      </c>
      <c r="J58">
        <f t="shared" si="9"/>
        <v>1.3142788750000001</v>
      </c>
      <c r="K58">
        <f t="shared" si="10"/>
        <v>0.51959862499999998</v>
      </c>
      <c r="L58">
        <f t="shared" si="11"/>
        <v>1.2837142500000001</v>
      </c>
      <c r="M58">
        <f t="shared" si="12"/>
        <v>1.0395278399999999</v>
      </c>
      <c r="N58">
        <f t="shared" si="13"/>
        <v>0.71967311999999983</v>
      </c>
      <c r="O58">
        <f t="shared" si="14"/>
        <v>0.90625503999999979</v>
      </c>
      <c r="P58">
        <f t="shared" si="15"/>
        <v>0.73355099999999995</v>
      </c>
      <c r="Q58">
        <f t="shared" si="16"/>
        <v>2.1395237499999999</v>
      </c>
      <c r="R58">
        <f t="shared" si="17"/>
        <v>1.4059727499999999</v>
      </c>
      <c r="S58">
        <f t="shared" si="18"/>
        <v>2.3581303199999999</v>
      </c>
      <c r="T58">
        <f t="shared" si="19"/>
        <v>2.3581303199999999</v>
      </c>
      <c r="U58">
        <f t="shared" si="20"/>
        <v>2.0742813000000004</v>
      </c>
      <c r="V58">
        <f t="shared" si="21"/>
        <v>2.693221166666667</v>
      </c>
      <c r="W58">
        <f t="shared" si="22"/>
        <v>1.0772884666666667</v>
      </c>
      <c r="X58">
        <f t="shared" si="23"/>
        <v>2.693221166666667</v>
      </c>
      <c r="Y58">
        <f t="shared" si="24"/>
        <v>0.43091538666666662</v>
      </c>
      <c r="Z58">
        <f t="shared" si="25"/>
        <v>0.47978207999999994</v>
      </c>
    </row>
    <row r="59" spans="1:26" x14ac:dyDescent="0.3">
      <c r="B59">
        <v>642</v>
      </c>
      <c r="C59">
        <v>48</v>
      </c>
      <c r="D59">
        <f t="shared" si="3"/>
        <v>1.1119972500000002</v>
      </c>
      <c r="E59">
        <f t="shared" si="4"/>
        <v>0.70014641666666677</v>
      </c>
      <c r="F59">
        <f t="shared" si="5"/>
        <v>1.0296270833333334</v>
      </c>
      <c r="G59">
        <f t="shared" si="6"/>
        <v>1.8843070799999999</v>
      </c>
      <c r="H59">
        <f t="shared" si="7"/>
        <v>1.0206663349999998</v>
      </c>
      <c r="I59">
        <f t="shared" si="8"/>
        <v>0.39256397499999995</v>
      </c>
      <c r="J59">
        <f t="shared" si="9"/>
        <v>1.3282189375</v>
      </c>
      <c r="K59">
        <f t="shared" si="10"/>
        <v>0.52510981249999999</v>
      </c>
      <c r="L59">
        <f t="shared" si="11"/>
        <v>1.297330125</v>
      </c>
      <c r="M59">
        <f t="shared" si="12"/>
        <v>1.0511373599999998</v>
      </c>
      <c r="N59">
        <f t="shared" si="13"/>
        <v>0.72771047999999983</v>
      </c>
      <c r="O59">
        <f t="shared" si="14"/>
        <v>0.91637615999999977</v>
      </c>
      <c r="P59">
        <f t="shared" si="15"/>
        <v>0.74133150000000003</v>
      </c>
      <c r="Q59">
        <f t="shared" si="16"/>
        <v>2.1622168749999999</v>
      </c>
      <c r="R59">
        <f t="shared" si="17"/>
        <v>1.4208853750000001</v>
      </c>
      <c r="S59">
        <f t="shared" si="18"/>
        <v>2.3838094799999996</v>
      </c>
      <c r="T59">
        <f t="shared" si="19"/>
        <v>2.3838094799999996</v>
      </c>
      <c r="U59">
        <f t="shared" si="20"/>
        <v>2.0968694499999998</v>
      </c>
      <c r="V59">
        <f t="shared" si="21"/>
        <v>2.7232992499999997</v>
      </c>
      <c r="W59">
        <f t="shared" si="22"/>
        <v>1.0893196999999999</v>
      </c>
      <c r="X59">
        <f t="shared" si="23"/>
        <v>2.7232992499999997</v>
      </c>
      <c r="Y59">
        <f t="shared" si="24"/>
        <v>0.43572787999999996</v>
      </c>
      <c r="Z59">
        <f t="shared" si="25"/>
        <v>0.4851403199999999</v>
      </c>
    </row>
    <row r="60" spans="1:26" x14ac:dyDescent="0.3">
      <c r="B60">
        <v>691</v>
      </c>
      <c r="C60">
        <v>48</v>
      </c>
      <c r="D60">
        <f t="shared" si="3"/>
        <v>1.2123247500000001</v>
      </c>
      <c r="E60">
        <f t="shared" si="4"/>
        <v>0.76331558333333338</v>
      </c>
      <c r="F60">
        <f t="shared" si="5"/>
        <v>1.1225229166666666</v>
      </c>
      <c r="G60">
        <f t="shared" si="6"/>
        <v>2.0528866799999994</v>
      </c>
      <c r="H60">
        <f t="shared" si="7"/>
        <v>1.1119802849999996</v>
      </c>
      <c r="I60">
        <f t="shared" si="8"/>
        <v>0.42768472499999988</v>
      </c>
      <c r="J60">
        <f t="shared" si="9"/>
        <v>1.4480545625000001</v>
      </c>
      <c r="K60">
        <f t="shared" si="10"/>
        <v>0.57248668749999998</v>
      </c>
      <c r="L60">
        <f t="shared" si="11"/>
        <v>1.4143788749999999</v>
      </c>
      <c r="M60">
        <f t="shared" si="12"/>
        <v>1.1443941599999996</v>
      </c>
      <c r="N60">
        <f t="shared" si="13"/>
        <v>0.79227287999999974</v>
      </c>
      <c r="O60">
        <f t="shared" si="14"/>
        <v>0.99767695999999972</v>
      </c>
      <c r="P60">
        <f t="shared" si="15"/>
        <v>0.8082165</v>
      </c>
      <c r="Q60">
        <f t="shared" si="16"/>
        <v>2.3572981249999998</v>
      </c>
      <c r="R60">
        <f t="shared" si="17"/>
        <v>1.5490816250000001</v>
      </c>
      <c r="S60">
        <f t="shared" si="18"/>
        <v>2.5970770799999996</v>
      </c>
      <c r="T60">
        <f t="shared" si="19"/>
        <v>2.5970770799999996</v>
      </c>
      <c r="U60">
        <f t="shared" si="20"/>
        <v>2.2844659499999995</v>
      </c>
      <c r="V60">
        <f t="shared" si="21"/>
        <v>2.9649100833333328</v>
      </c>
      <c r="W60">
        <f t="shared" si="22"/>
        <v>1.185964033333333</v>
      </c>
      <c r="X60">
        <f t="shared" si="23"/>
        <v>2.9649100833333328</v>
      </c>
      <c r="Y60">
        <f t="shared" si="24"/>
        <v>0.47438561333333329</v>
      </c>
      <c r="Z60">
        <f t="shared" si="25"/>
        <v>0.52818191999999986</v>
      </c>
    </row>
    <row r="61" spans="1:26" x14ac:dyDescent="0.3">
      <c r="B61">
        <v>684</v>
      </c>
      <c r="C61">
        <v>49</v>
      </c>
      <c r="D61">
        <f t="shared" si="3"/>
        <v>1.1891880000000004</v>
      </c>
      <c r="E61">
        <f t="shared" si="4"/>
        <v>0.74874800000000019</v>
      </c>
      <c r="F61">
        <f t="shared" si="5"/>
        <v>1.1011000000000002</v>
      </c>
      <c r="G61">
        <f t="shared" si="6"/>
        <v>2.01469824</v>
      </c>
      <c r="H61">
        <f t="shared" si="7"/>
        <v>1.09129488</v>
      </c>
      <c r="I61">
        <f t="shared" si="8"/>
        <v>0.41972879999999996</v>
      </c>
      <c r="J61">
        <f t="shared" si="9"/>
        <v>1.4204190000000001</v>
      </c>
      <c r="K61">
        <f t="shared" si="10"/>
        <v>0.56156100000000009</v>
      </c>
      <c r="L61">
        <f t="shared" si="11"/>
        <v>1.3873860000000002</v>
      </c>
      <c r="M61">
        <f t="shared" si="12"/>
        <v>1.12364928</v>
      </c>
      <c r="N61">
        <f t="shared" si="13"/>
        <v>0.77791103999999989</v>
      </c>
      <c r="O61">
        <f t="shared" si="14"/>
        <v>0.97959167999999985</v>
      </c>
      <c r="P61">
        <f t="shared" si="15"/>
        <v>0.79279200000000016</v>
      </c>
      <c r="Q61">
        <f t="shared" si="16"/>
        <v>2.3123100000000005</v>
      </c>
      <c r="R61">
        <f t="shared" si="17"/>
        <v>1.5195180000000004</v>
      </c>
      <c r="S61">
        <f t="shared" si="18"/>
        <v>2.5487654399999999</v>
      </c>
      <c r="T61">
        <f t="shared" si="19"/>
        <v>2.5487654399999999</v>
      </c>
      <c r="U61">
        <f t="shared" si="20"/>
        <v>2.2419696</v>
      </c>
      <c r="V61">
        <f t="shared" si="21"/>
        <v>2.9111639999999999</v>
      </c>
      <c r="W61">
        <f t="shared" si="22"/>
        <v>1.1644656</v>
      </c>
      <c r="X61">
        <f t="shared" si="23"/>
        <v>2.9111639999999999</v>
      </c>
      <c r="Y61">
        <f t="shared" si="24"/>
        <v>0.46578623999999996</v>
      </c>
      <c r="Z61">
        <f t="shared" si="25"/>
        <v>0.51860735999999996</v>
      </c>
    </row>
    <row r="62" spans="1:26" x14ac:dyDescent="0.3">
      <c r="B62">
        <v>546</v>
      </c>
      <c r="C62">
        <v>47</v>
      </c>
      <c r="D62">
        <f t="shared" si="3"/>
        <v>0.92424150000000016</v>
      </c>
      <c r="E62">
        <f t="shared" si="4"/>
        <v>0.58192983333333337</v>
      </c>
      <c r="F62">
        <f t="shared" si="5"/>
        <v>0.85577916666666676</v>
      </c>
      <c r="G62">
        <f t="shared" si="6"/>
        <v>1.5681343200000002</v>
      </c>
      <c r="H62">
        <f t="shared" si="7"/>
        <v>0.84940608999999989</v>
      </c>
      <c r="I62">
        <f t="shared" si="8"/>
        <v>0.32669465000000003</v>
      </c>
      <c r="J62">
        <f t="shared" si="9"/>
        <v>1.1039551250000001</v>
      </c>
      <c r="K62">
        <f t="shared" si="10"/>
        <v>0.43644737500000003</v>
      </c>
      <c r="L62">
        <f t="shared" si="11"/>
        <v>1.0782817500000001</v>
      </c>
      <c r="M62">
        <f t="shared" si="12"/>
        <v>0.87585263999999996</v>
      </c>
      <c r="N62">
        <f t="shared" si="13"/>
        <v>0.60635951999999993</v>
      </c>
      <c r="O62">
        <f t="shared" si="14"/>
        <v>0.76356383999999999</v>
      </c>
      <c r="P62">
        <f t="shared" si="15"/>
        <v>0.61616099999999996</v>
      </c>
      <c r="Q62">
        <f t="shared" si="16"/>
        <v>1.7971362500000003</v>
      </c>
      <c r="R62">
        <f t="shared" si="17"/>
        <v>1.1809752500000001</v>
      </c>
      <c r="S62">
        <f t="shared" si="18"/>
        <v>1.9838239200000001</v>
      </c>
      <c r="T62">
        <f t="shared" si="19"/>
        <v>1.9838239200000001</v>
      </c>
      <c r="U62">
        <f t="shared" si="20"/>
        <v>1.7450303</v>
      </c>
      <c r="V62">
        <f t="shared" si="21"/>
        <v>2.2691694999999998</v>
      </c>
      <c r="W62">
        <f t="shared" si="22"/>
        <v>0.90766779999999991</v>
      </c>
      <c r="X62">
        <f t="shared" si="23"/>
        <v>2.2691694999999998</v>
      </c>
      <c r="Y62">
        <f t="shared" si="24"/>
        <v>0.36306712000000002</v>
      </c>
      <c r="Z62">
        <f t="shared" si="25"/>
        <v>0.40423968000000005</v>
      </c>
    </row>
    <row r="63" spans="1:26" x14ac:dyDescent="0.3">
      <c r="A63" t="s">
        <v>4</v>
      </c>
      <c r="B63">
        <v>466</v>
      </c>
      <c r="C63">
        <v>48</v>
      </c>
      <c r="D63">
        <f t="shared" si="3"/>
        <v>0.75163725000000015</v>
      </c>
      <c r="E63">
        <f t="shared" si="4"/>
        <v>0.47325308333333338</v>
      </c>
      <c r="F63">
        <f t="shared" si="5"/>
        <v>0.69596041666666675</v>
      </c>
      <c r="G63">
        <f t="shared" si="6"/>
        <v>1.2787966799999999</v>
      </c>
      <c r="H63">
        <f t="shared" si="7"/>
        <v>0.69268153499999996</v>
      </c>
      <c r="I63">
        <f t="shared" si="8"/>
        <v>0.26641597499999997</v>
      </c>
      <c r="J63">
        <f t="shared" si="9"/>
        <v>0.89778893750000011</v>
      </c>
      <c r="K63">
        <f t="shared" si="10"/>
        <v>0.35493981250000001</v>
      </c>
      <c r="L63">
        <f t="shared" si="11"/>
        <v>0.8769101250000001</v>
      </c>
      <c r="M63">
        <f t="shared" si="12"/>
        <v>0.71617415999999989</v>
      </c>
      <c r="N63">
        <f t="shared" si="13"/>
        <v>0.49581287999999996</v>
      </c>
      <c r="O63">
        <f t="shared" si="14"/>
        <v>0.62435695999999996</v>
      </c>
      <c r="P63">
        <f t="shared" si="15"/>
        <v>0.50109150000000013</v>
      </c>
      <c r="Q63">
        <f t="shared" si="16"/>
        <v>1.4615168750000003</v>
      </c>
      <c r="R63">
        <f t="shared" si="17"/>
        <v>0.96042537500000014</v>
      </c>
      <c r="S63">
        <f t="shared" si="18"/>
        <v>1.61778708</v>
      </c>
      <c r="T63">
        <f t="shared" si="19"/>
        <v>1.61778708</v>
      </c>
      <c r="U63">
        <f t="shared" si="20"/>
        <v>1.4230534500000003</v>
      </c>
      <c r="V63">
        <f t="shared" si="21"/>
        <v>1.8554725833333332</v>
      </c>
      <c r="W63">
        <f t="shared" si="22"/>
        <v>0.7421890333333333</v>
      </c>
      <c r="X63">
        <f t="shared" si="23"/>
        <v>1.8554725833333332</v>
      </c>
      <c r="Y63">
        <f t="shared" si="24"/>
        <v>0.29687561333333329</v>
      </c>
      <c r="Z63">
        <f t="shared" si="25"/>
        <v>0.33054191999999993</v>
      </c>
    </row>
    <row r="64" spans="1:26" x14ac:dyDescent="0.3">
      <c r="B64">
        <v>517</v>
      </c>
      <c r="C64">
        <v>48</v>
      </c>
      <c r="D64">
        <f t="shared" si="3"/>
        <v>0.85605975000000001</v>
      </c>
      <c r="E64">
        <f t="shared" si="4"/>
        <v>0.53900058333333334</v>
      </c>
      <c r="F64">
        <f t="shared" si="5"/>
        <v>0.79264791666666679</v>
      </c>
      <c r="G64">
        <f t="shared" si="6"/>
        <v>1.4542570800000001</v>
      </c>
      <c r="H64">
        <f t="shared" si="7"/>
        <v>0.78772258499999981</v>
      </c>
      <c r="I64">
        <f t="shared" si="8"/>
        <v>0.30297022499999998</v>
      </c>
      <c r="J64">
        <f t="shared" si="9"/>
        <v>1.0225158125000002</v>
      </c>
      <c r="K64">
        <f t="shared" si="10"/>
        <v>0.4042504375</v>
      </c>
      <c r="L64">
        <f t="shared" si="11"/>
        <v>0.99873637500000012</v>
      </c>
      <c r="M64">
        <f t="shared" si="12"/>
        <v>0.8132373599999998</v>
      </c>
      <c r="N64">
        <f t="shared" si="13"/>
        <v>0.56301047999999987</v>
      </c>
      <c r="O64">
        <f t="shared" si="14"/>
        <v>0.70897615999999986</v>
      </c>
      <c r="P64">
        <f t="shared" si="15"/>
        <v>0.57070650000000001</v>
      </c>
      <c r="Q64">
        <f t="shared" si="16"/>
        <v>1.664560625</v>
      </c>
      <c r="R64">
        <f t="shared" si="17"/>
        <v>1.093854125</v>
      </c>
      <c r="S64">
        <f t="shared" si="18"/>
        <v>1.8397594799999999</v>
      </c>
      <c r="T64">
        <f t="shared" si="19"/>
        <v>1.8397594799999999</v>
      </c>
      <c r="U64">
        <f t="shared" si="20"/>
        <v>1.61830695</v>
      </c>
      <c r="V64">
        <f t="shared" si="21"/>
        <v>2.1069450833333332</v>
      </c>
      <c r="W64">
        <f t="shared" si="22"/>
        <v>0.84277803333333323</v>
      </c>
      <c r="X64">
        <f t="shared" si="23"/>
        <v>2.1069450833333332</v>
      </c>
      <c r="Y64">
        <f t="shared" si="24"/>
        <v>0.33711121333333333</v>
      </c>
      <c r="Z64">
        <f t="shared" si="25"/>
        <v>0.37534031999999995</v>
      </c>
    </row>
    <row r="65" spans="1:26" x14ac:dyDescent="0.3">
      <c r="B65">
        <v>494</v>
      </c>
      <c r="C65">
        <v>46</v>
      </c>
      <c r="D65">
        <f t="shared" si="3"/>
        <v>0.82657575000000005</v>
      </c>
      <c r="E65">
        <f t="shared" si="4"/>
        <v>0.52043658333333331</v>
      </c>
      <c r="F65">
        <f t="shared" si="5"/>
        <v>0.76534791666666668</v>
      </c>
      <c r="G65">
        <f t="shared" si="6"/>
        <v>1.40333916</v>
      </c>
      <c r="H65">
        <f t="shared" si="7"/>
        <v>0.76014204499999982</v>
      </c>
      <c r="I65">
        <f t="shared" si="8"/>
        <v>0.29236232499999998</v>
      </c>
      <c r="J65">
        <f t="shared" si="9"/>
        <v>0.98729881250000007</v>
      </c>
      <c r="K65">
        <f t="shared" si="10"/>
        <v>0.39032743749999999</v>
      </c>
      <c r="L65">
        <f t="shared" si="11"/>
        <v>0.96433837499999997</v>
      </c>
      <c r="M65">
        <f t="shared" si="12"/>
        <v>0.78430871999999996</v>
      </c>
      <c r="N65">
        <f t="shared" si="13"/>
        <v>0.5429829599999999</v>
      </c>
      <c r="O65">
        <f t="shared" si="14"/>
        <v>0.68375631999999986</v>
      </c>
      <c r="P65">
        <f t="shared" si="15"/>
        <v>0.5510505</v>
      </c>
      <c r="Q65">
        <f t="shared" si="16"/>
        <v>1.6072306250000001</v>
      </c>
      <c r="R65">
        <f t="shared" si="17"/>
        <v>1.056180125</v>
      </c>
      <c r="S65">
        <f t="shared" si="18"/>
        <v>1.7753439599999998</v>
      </c>
      <c r="T65">
        <f t="shared" si="19"/>
        <v>1.7753439599999998</v>
      </c>
      <c r="U65">
        <f t="shared" si="20"/>
        <v>1.5616451499999999</v>
      </c>
      <c r="V65">
        <f t="shared" si="21"/>
        <v>2.0319964166666664</v>
      </c>
      <c r="W65">
        <f t="shared" si="22"/>
        <v>0.81279856666666661</v>
      </c>
      <c r="X65">
        <f t="shared" si="23"/>
        <v>2.0319964166666664</v>
      </c>
      <c r="Y65">
        <f t="shared" si="24"/>
        <v>0.32511942666666666</v>
      </c>
      <c r="Z65">
        <f t="shared" si="25"/>
        <v>0.36198863999999997</v>
      </c>
    </row>
    <row r="66" spans="1:26" x14ac:dyDescent="0.3">
      <c r="B66">
        <v>773</v>
      </c>
      <c r="C66">
        <v>51</v>
      </c>
      <c r="D66">
        <f t="shared" si="3"/>
        <v>1.353807</v>
      </c>
      <c r="E66">
        <f t="shared" si="4"/>
        <v>0.85239700000000007</v>
      </c>
      <c r="F66">
        <f t="shared" si="5"/>
        <v>1.2535250000000002</v>
      </c>
      <c r="G66">
        <f t="shared" si="6"/>
        <v>2.2926825599999998</v>
      </c>
      <c r="H66">
        <f t="shared" si="7"/>
        <v>1.2418697199999997</v>
      </c>
      <c r="I66">
        <f t="shared" si="8"/>
        <v>0.47764219999999996</v>
      </c>
      <c r="J66">
        <f t="shared" si="9"/>
        <v>1.6170472499999999</v>
      </c>
      <c r="K66">
        <f t="shared" si="10"/>
        <v>0.63929775000000011</v>
      </c>
      <c r="L66">
        <f t="shared" si="11"/>
        <v>1.5794414999999999</v>
      </c>
      <c r="M66">
        <f t="shared" si="12"/>
        <v>1.2781891199999997</v>
      </c>
      <c r="N66">
        <f t="shared" si="13"/>
        <v>0.88490015999999982</v>
      </c>
      <c r="O66">
        <f t="shared" si="14"/>
        <v>1.1143187199999998</v>
      </c>
      <c r="P66">
        <f t="shared" si="15"/>
        <v>0.90253800000000006</v>
      </c>
      <c r="Q66">
        <f t="shared" si="16"/>
        <v>2.6324025</v>
      </c>
      <c r="R66">
        <f t="shared" si="17"/>
        <v>1.7298644999999999</v>
      </c>
      <c r="S66">
        <f t="shared" si="18"/>
        <v>2.90043936</v>
      </c>
      <c r="T66">
        <f t="shared" si="19"/>
        <v>2.90043936</v>
      </c>
      <c r="U66">
        <f t="shared" si="20"/>
        <v>2.5513123999999996</v>
      </c>
      <c r="V66">
        <f t="shared" si="21"/>
        <v>3.3115476666666663</v>
      </c>
      <c r="W66">
        <f t="shared" si="22"/>
        <v>1.3246190666666664</v>
      </c>
      <c r="X66">
        <f t="shared" si="23"/>
        <v>3.3115476666666663</v>
      </c>
      <c r="Y66">
        <f t="shared" si="24"/>
        <v>0.52984762666666663</v>
      </c>
      <c r="Z66">
        <f t="shared" si="25"/>
        <v>0.58993343999999992</v>
      </c>
    </row>
    <row r="67" spans="1:26" x14ac:dyDescent="0.3">
      <c r="B67">
        <v>752</v>
      </c>
      <c r="C67">
        <v>52</v>
      </c>
      <c r="D67">
        <f t="shared" si="3"/>
        <v>1.3020052500000001</v>
      </c>
      <c r="E67">
        <f t="shared" si="4"/>
        <v>0.81978108333333333</v>
      </c>
      <c r="F67">
        <f t="shared" si="5"/>
        <v>1.2055604166666667</v>
      </c>
      <c r="G67">
        <f t="shared" si="6"/>
        <v>2.2063285199999996</v>
      </c>
      <c r="H67">
        <f t="shared" si="7"/>
        <v>1.1950946149999997</v>
      </c>
      <c r="I67">
        <f t="shared" si="8"/>
        <v>0.45965177499999993</v>
      </c>
      <c r="J67">
        <f t="shared" si="9"/>
        <v>1.5551729375000003</v>
      </c>
      <c r="K67">
        <f t="shared" si="10"/>
        <v>0.61483581250000008</v>
      </c>
      <c r="L67">
        <f t="shared" si="11"/>
        <v>1.5190061250000002</v>
      </c>
      <c r="M67">
        <f t="shared" si="12"/>
        <v>1.23079944</v>
      </c>
      <c r="N67">
        <f t="shared" si="13"/>
        <v>0.85209191999999989</v>
      </c>
      <c r="O67">
        <f t="shared" si="14"/>
        <v>1.07300464</v>
      </c>
      <c r="P67">
        <f t="shared" si="15"/>
        <v>0.86800350000000015</v>
      </c>
      <c r="Q67">
        <f t="shared" si="16"/>
        <v>2.5316768750000005</v>
      </c>
      <c r="R67">
        <f t="shared" si="17"/>
        <v>1.6636733749999999</v>
      </c>
      <c r="S67">
        <f t="shared" si="18"/>
        <v>2.7911941199999997</v>
      </c>
      <c r="T67">
        <f t="shared" si="19"/>
        <v>2.7911941199999997</v>
      </c>
      <c r="U67">
        <f t="shared" si="20"/>
        <v>2.4552170499999999</v>
      </c>
      <c r="V67">
        <f t="shared" si="21"/>
        <v>3.1887699166666668</v>
      </c>
      <c r="W67">
        <f t="shared" si="22"/>
        <v>1.2755079666666664</v>
      </c>
      <c r="X67">
        <f t="shared" si="23"/>
        <v>3.1887699166666668</v>
      </c>
      <c r="Y67">
        <f t="shared" si="24"/>
        <v>0.51020318666666664</v>
      </c>
      <c r="Z67">
        <f t="shared" si="25"/>
        <v>0.56806128</v>
      </c>
    </row>
    <row r="68" spans="1:26" x14ac:dyDescent="0.3">
      <c r="B68">
        <v>647</v>
      </c>
      <c r="C68">
        <v>52</v>
      </c>
      <c r="D68">
        <f t="shared" ref="D68:D131" si="26" xml:space="preserve"> IF(((B68/1000)-0.0043*(C68-25)&lt;0),0,IF(B68&lt;10,0,0.91*(5/60)*(((B68/1000)-0.0043*(C68-25))*$D$2)))</f>
        <v>1.08701775</v>
      </c>
      <c r="E68">
        <f t="shared" ref="E68:E131" si="27">IF(((B68/1000)-0.0043*(C68-25))&lt;0,0,IF(B68&lt;10,0,0.91*(5/60)*(((B68/1000)-0.0043*(C68-25))*$E$2)))</f>
        <v>0.6844185833333335</v>
      </c>
      <c r="F68">
        <f t="shared" ref="F68:F131" si="28">IF((((B68/1000)-0.0043*(C68-25))&lt;0),0,IF(B68&lt;10,0,0.91*(5/60)*(((B68/1000)-0.0043*(C68-25))*$F$2)))</f>
        <v>1.0064979166666668</v>
      </c>
      <c r="G68">
        <f t="shared" ref="G68:G131" si="29">IF((((B68/1000)-0.0041*(C68-25))&lt;0),0,IF(B68&lt;10,0,0.94*(5/60)*(((B68/1000)-0.0041*(C68-25))*$G$2)))</f>
        <v>1.84508652</v>
      </c>
      <c r="H68">
        <f t="shared" ref="H68:H131" si="30">IF((((B68/1000)-0.0041*(C68-25))&lt;0),0,IF(B68&lt;10,0,0.94*(5/60)*(((B68/1000)-0.0041*(C68-25))*$H$2)))</f>
        <v>0.99942186499999985</v>
      </c>
      <c r="I68">
        <f t="shared" ref="I68:I131" si="31">IF((((B68/1000)-0.0041*(C68-25))&lt;0),0,IF(B68&lt;10,0,0.94*(5/60)*(((B68/1000)-0.0041*(C68-25))*$I$2)))</f>
        <v>0.38439302499999994</v>
      </c>
      <c r="J68">
        <f t="shared" ref="J68:J131" si="32">IF((((B68/1000)-0.0043*(C68-25))&lt;0),0,IF(B68&lt;10,0,0.91*(5/60)*(((B68/1000)-0.0043*(C68-25))*$J$2)))</f>
        <v>1.2983823125000002</v>
      </c>
      <c r="K68">
        <f t="shared" ref="K68:K131" si="33">IF((((B68/1000)-0.0043*(C68-25))&lt;0),0,IF(B68&lt;10,0,0.91*(5/60)*(((B68/1000)-0.0043*(C68-25))*$K$2)))</f>
        <v>0.51331393749999998</v>
      </c>
      <c r="L68">
        <f t="shared" ref="L68:L131" si="34">IF((((B68/1000)-0.0043*(C68-25))&lt;0),0,IF(B68&lt;10,0,0.91*(5/60)*(((B68/1000)-0.0043*(C68-25))*$L$2)))</f>
        <v>1.2681873750000001</v>
      </c>
      <c r="M68">
        <f t="shared" ref="M68:M131" si="35">IF(((B68/1000)-0.0039*(C68-25)&lt;0),0,IF(B68&lt;10,0,0.96*(5/60)*(((B68/1000)-0.0039*(C68-25))*$M$2)))</f>
        <v>1.0309634400000001</v>
      </c>
      <c r="N68">
        <f t="shared" ref="N68:N131" si="36">IF((((B68/1000)-0.0039*(C68-25))&lt;0),0,IF(B68&lt;10,0,0.96*(5/60)*(((B68/1000)-0.0039*(C68-25))*$N$2)))</f>
        <v>0.71374391999999987</v>
      </c>
      <c r="O68">
        <f t="shared" ref="O68:O131" si="37">IF((((B68/1000)-0.0039*(C68-25))&lt;0),0,IF(B68&lt;10,0,0.96*(5/60)*(((B68/1000)-0.0039*(C68-25))*$O$2)))</f>
        <v>0.89878863999999992</v>
      </c>
      <c r="P68">
        <f t="shared" ref="P68:P131" si="38">IF((((B68/1000)-0.0043*(C68-25))&lt;0),0,IF(B68&lt;10,0,0.91*(5/60)*(((B68/1000)-0.0043*(C68-25))*$P$2)))</f>
        <v>0.72467850000000011</v>
      </c>
      <c r="Q68">
        <f t="shared" ref="Q68:Q131" si="39">IF((((B68/1000)-0.0043*(C68-25))&lt;0),0,IF(B68&lt;10,0,0.91*(5/60)*(((B68/1000)-0.0043*(C68-25))*$Q$2)))</f>
        <v>2.1136456250000002</v>
      </c>
      <c r="R68">
        <f t="shared" ref="R68:R131" si="40">IF((((B68/1000)-0.0043*(C68-25))&lt;0),0,IF(B68&lt;10,0,0.91*(5/60)*(((B68/1000)-0.0043*(C68-25))*$R$2)))</f>
        <v>1.3889671250000002</v>
      </c>
      <c r="S68">
        <f t="shared" ref="S68:S131" si="41">IF((((B68/1000)-0.0041*(C68-25))&lt;0),0,IF(B68&lt;10,0,0.93*(5/60)*(((B68/1000)-0.0041*(C68-25))*$S$2)))</f>
        <v>2.33419212</v>
      </c>
      <c r="T68">
        <f t="shared" ref="T68:T131" si="42">IF((((B68/1000)-0.0041*(C68-25))&lt;0),0,IF(B68&lt;10,0,0.93*(5/60)*(((B68/1000)-0.0041*(C68-25))*$T$2)))</f>
        <v>2.33419212</v>
      </c>
      <c r="U68">
        <f t="shared" ref="U68:U131" si="43">IF((((B68/1000)-0.0041*(C68-25))&lt;0),0,IF(B68&lt;10,0,0.93*(5/60)*(((B68/1000)-0.0041*(C68-25))*$U$2)))</f>
        <v>2.0532245499999999</v>
      </c>
      <c r="V68">
        <f t="shared" ref="V68:V131" si="44">IF((((B68/1000)-0.0039*(C68-25))&lt;0),0,IF(B68&lt;10,0,0.97*(5/60)*(((B68/1000)-0.0039*(C68-25))*$V$2)))</f>
        <v>2.6710324166666664</v>
      </c>
      <c r="W68">
        <f t="shared" ref="W68:W131" si="45">IF((((B68/1000)-0.0039*(C68-25))&lt;0),0,IF(B68&lt;10,0,0.97*(5/60)*(((B68/1000)-0.0039*(C68-25))*$W$2)))</f>
        <v>1.0684129666666666</v>
      </c>
      <c r="X68">
        <f t="shared" ref="X68:X131" si="46">IF((((B68/1000)-0.0039*(C68-25))&lt;0),0,IF(B68&lt;10,0,0.97*(5/60)*(((B68/1000)-0.0039*(C68-25))*$X$2)))</f>
        <v>2.6710324166666664</v>
      </c>
      <c r="Y68">
        <f t="shared" ref="Y68:Y131" si="47">IF((((B68/1000)-0.0041*(C68-25))&lt;0),0,IF(B68&lt;10,0,0.97*(5/60)*(((B68/1000)-0.0039*(C68-25))*$Y$2)))</f>
        <v>0.42736518666666667</v>
      </c>
      <c r="Z68">
        <f t="shared" ref="Z68:Z131" si="48">IF((((B68/1000)-0.0041*(C68-25))&lt;0),0,IF(B68&lt;10,0,0.96*(5/60)*(((B68/1000)-0.0039*(C68-25))*$Z$2)))</f>
        <v>0.47582928000000002</v>
      </c>
    </row>
    <row r="69" spans="1:26" x14ac:dyDescent="0.3">
      <c r="B69">
        <v>628</v>
      </c>
      <c r="C69">
        <v>49</v>
      </c>
      <c r="D69">
        <f t="shared" si="26"/>
        <v>1.0745280000000001</v>
      </c>
      <c r="E69">
        <f t="shared" si="27"/>
        <v>0.67655466666666686</v>
      </c>
      <c r="F69">
        <f t="shared" si="28"/>
        <v>0.99493333333333345</v>
      </c>
      <c r="G69">
        <f t="shared" si="29"/>
        <v>1.8220358399999996</v>
      </c>
      <c r="H69">
        <f t="shared" si="30"/>
        <v>0.98693607999999988</v>
      </c>
      <c r="I69">
        <f t="shared" si="31"/>
        <v>0.37959079999999995</v>
      </c>
      <c r="J69">
        <f t="shared" si="32"/>
        <v>1.2834640000000002</v>
      </c>
      <c r="K69">
        <f t="shared" si="33"/>
        <v>0.50741600000000009</v>
      </c>
      <c r="L69">
        <f t="shared" si="34"/>
        <v>1.2536160000000003</v>
      </c>
      <c r="M69">
        <f t="shared" si="35"/>
        <v>1.0170700799999997</v>
      </c>
      <c r="N69">
        <f t="shared" si="36"/>
        <v>0.70412543999999988</v>
      </c>
      <c r="O69">
        <f t="shared" si="37"/>
        <v>0.88667647999999977</v>
      </c>
      <c r="P69">
        <f t="shared" si="38"/>
        <v>0.7163520000000001</v>
      </c>
      <c r="Q69">
        <f t="shared" si="39"/>
        <v>2.0893600000000001</v>
      </c>
      <c r="R69">
        <f t="shared" si="40"/>
        <v>1.3730080000000002</v>
      </c>
      <c r="S69">
        <f t="shared" si="41"/>
        <v>2.3050310399999994</v>
      </c>
      <c r="T69">
        <f t="shared" si="42"/>
        <v>2.3050310399999994</v>
      </c>
      <c r="U69">
        <f t="shared" si="43"/>
        <v>2.0275735999999998</v>
      </c>
      <c r="V69">
        <f t="shared" si="44"/>
        <v>2.635037333333333</v>
      </c>
      <c r="W69">
        <f t="shared" si="45"/>
        <v>1.0540149333333331</v>
      </c>
      <c r="X69">
        <f t="shared" si="46"/>
        <v>2.635037333333333</v>
      </c>
      <c r="Y69">
        <f t="shared" si="47"/>
        <v>0.42160597333333327</v>
      </c>
      <c r="Z69">
        <f t="shared" si="48"/>
        <v>0.46941695999999994</v>
      </c>
    </row>
    <row r="70" spans="1:26" x14ac:dyDescent="0.3">
      <c r="B70">
        <v>558</v>
      </c>
      <c r="C70">
        <v>48</v>
      </c>
      <c r="D70">
        <f t="shared" si="26"/>
        <v>0.94000725000000018</v>
      </c>
      <c r="E70">
        <f t="shared" si="27"/>
        <v>0.59185641666666677</v>
      </c>
      <c r="F70">
        <f t="shared" si="28"/>
        <v>0.87037708333333341</v>
      </c>
      <c r="G70">
        <f t="shared" si="29"/>
        <v>1.5953134800000002</v>
      </c>
      <c r="H70">
        <f t="shared" si="30"/>
        <v>0.86412813499999996</v>
      </c>
      <c r="I70">
        <f t="shared" si="31"/>
        <v>0.332356975</v>
      </c>
      <c r="J70">
        <f t="shared" si="32"/>
        <v>1.1227864375000003</v>
      </c>
      <c r="K70">
        <f t="shared" si="33"/>
        <v>0.44389231250000011</v>
      </c>
      <c r="L70">
        <f t="shared" si="34"/>
        <v>1.0966751250000002</v>
      </c>
      <c r="M70">
        <f t="shared" si="35"/>
        <v>0.89126855999999988</v>
      </c>
      <c r="N70">
        <f t="shared" si="36"/>
        <v>0.61703207999999998</v>
      </c>
      <c r="O70">
        <f t="shared" si="37"/>
        <v>0.77700335999999992</v>
      </c>
      <c r="P70">
        <f t="shared" si="38"/>
        <v>0.62667150000000016</v>
      </c>
      <c r="Q70">
        <f t="shared" si="39"/>
        <v>1.8277918750000004</v>
      </c>
      <c r="R70">
        <f t="shared" si="40"/>
        <v>1.2011203750000001</v>
      </c>
      <c r="S70">
        <f t="shared" si="41"/>
        <v>2.0182078800000003</v>
      </c>
      <c r="T70">
        <f t="shared" si="42"/>
        <v>2.0182078800000003</v>
      </c>
      <c r="U70">
        <f t="shared" si="43"/>
        <v>1.7752754500000001</v>
      </c>
      <c r="V70">
        <f t="shared" si="44"/>
        <v>2.3091092500000001</v>
      </c>
      <c r="W70">
        <f t="shared" si="45"/>
        <v>0.92364369999999996</v>
      </c>
      <c r="X70">
        <f t="shared" si="46"/>
        <v>2.3091092500000001</v>
      </c>
      <c r="Y70">
        <f t="shared" si="47"/>
        <v>0.36945747999999995</v>
      </c>
      <c r="Z70">
        <f t="shared" si="48"/>
        <v>0.41135472000000001</v>
      </c>
    </row>
    <row r="71" spans="1:26" x14ac:dyDescent="0.3">
      <c r="B71">
        <v>411</v>
      </c>
      <c r="C71">
        <v>47</v>
      </c>
      <c r="D71">
        <f t="shared" si="26"/>
        <v>0.64782899999999999</v>
      </c>
      <c r="E71">
        <f t="shared" si="27"/>
        <v>0.4078923333333333</v>
      </c>
      <c r="F71">
        <f t="shared" si="28"/>
        <v>0.59984166666666661</v>
      </c>
      <c r="G71">
        <f t="shared" si="29"/>
        <v>1.1036803199999998</v>
      </c>
      <c r="H71">
        <f t="shared" si="30"/>
        <v>0.59782683999999986</v>
      </c>
      <c r="I71">
        <f t="shared" si="31"/>
        <v>0.22993339999999995</v>
      </c>
      <c r="J71">
        <f t="shared" si="32"/>
        <v>0.77379575</v>
      </c>
      <c r="K71">
        <f t="shared" si="33"/>
        <v>0.30591924999999998</v>
      </c>
      <c r="L71">
        <f t="shared" si="34"/>
        <v>0.75580049999999988</v>
      </c>
      <c r="M71">
        <f t="shared" si="35"/>
        <v>0.61892063999999991</v>
      </c>
      <c r="N71">
        <f t="shared" si="36"/>
        <v>0.4284835199999999</v>
      </c>
      <c r="O71">
        <f t="shared" si="37"/>
        <v>0.5395718399999998</v>
      </c>
      <c r="P71">
        <f t="shared" si="38"/>
        <v>0.43188599999999994</v>
      </c>
      <c r="Q71">
        <f t="shared" si="39"/>
        <v>1.2596674999999997</v>
      </c>
      <c r="R71">
        <f t="shared" si="40"/>
        <v>0.82778149999999995</v>
      </c>
      <c r="S71">
        <f t="shared" si="41"/>
        <v>1.3962499199999998</v>
      </c>
      <c r="T71">
        <f t="shared" si="42"/>
        <v>1.3962499199999998</v>
      </c>
      <c r="U71">
        <f t="shared" si="43"/>
        <v>1.2281827999999999</v>
      </c>
      <c r="V71">
        <f t="shared" si="44"/>
        <v>1.6035069999999998</v>
      </c>
      <c r="W71">
        <f t="shared" si="45"/>
        <v>0.64140279999999994</v>
      </c>
      <c r="X71">
        <f t="shared" si="46"/>
        <v>1.6035069999999998</v>
      </c>
      <c r="Y71">
        <f t="shared" si="47"/>
        <v>0.25656111999999998</v>
      </c>
      <c r="Z71">
        <f t="shared" si="48"/>
        <v>0.28565567999999997</v>
      </c>
    </row>
    <row r="72" spans="1:26" x14ac:dyDescent="0.3">
      <c r="B72">
        <v>441</v>
      </c>
      <c r="C72">
        <v>45</v>
      </c>
      <c r="D72">
        <f t="shared" si="26"/>
        <v>0.72686249999999997</v>
      </c>
      <c r="E72">
        <f t="shared" si="27"/>
        <v>0.4576541666666667</v>
      </c>
      <c r="F72">
        <f t="shared" si="28"/>
        <v>0.6730208333333334</v>
      </c>
      <c r="G72">
        <f t="shared" si="29"/>
        <v>1.2351035999999997</v>
      </c>
      <c r="H72">
        <f t="shared" si="30"/>
        <v>0.66901444999999982</v>
      </c>
      <c r="I72">
        <f t="shared" si="31"/>
        <v>0.25731324999999999</v>
      </c>
      <c r="J72">
        <f t="shared" si="32"/>
        <v>0.86819687499999998</v>
      </c>
      <c r="K72">
        <f t="shared" si="33"/>
        <v>0.34324062500000002</v>
      </c>
      <c r="L72">
        <f t="shared" si="34"/>
        <v>0.84800624999999996</v>
      </c>
      <c r="M72">
        <f t="shared" si="35"/>
        <v>0.69086159999999985</v>
      </c>
      <c r="N72">
        <f t="shared" si="36"/>
        <v>0.4782887999999999</v>
      </c>
      <c r="O72">
        <f t="shared" si="37"/>
        <v>0.60228959999999987</v>
      </c>
      <c r="P72">
        <f t="shared" si="38"/>
        <v>0.48457499999999998</v>
      </c>
      <c r="Q72">
        <f t="shared" si="39"/>
        <v>1.4133437499999999</v>
      </c>
      <c r="R72">
        <f t="shared" si="40"/>
        <v>0.92876874999999992</v>
      </c>
      <c r="S72">
        <f t="shared" si="41"/>
        <v>1.5625115999999999</v>
      </c>
      <c r="T72">
        <f t="shared" si="42"/>
        <v>1.5625115999999999</v>
      </c>
      <c r="U72">
        <f t="shared" si="43"/>
        <v>1.3744315</v>
      </c>
      <c r="V72">
        <f t="shared" si="44"/>
        <v>1.7898924999999999</v>
      </c>
      <c r="W72">
        <f t="shared" si="45"/>
        <v>0.71595699999999984</v>
      </c>
      <c r="X72">
        <f t="shared" si="46"/>
        <v>1.7898924999999999</v>
      </c>
      <c r="Y72">
        <f t="shared" si="47"/>
        <v>0.28638279999999994</v>
      </c>
      <c r="Z72">
        <f t="shared" si="48"/>
        <v>0.31885919999999995</v>
      </c>
    </row>
    <row r="73" spans="1:26" x14ac:dyDescent="0.3">
      <c r="B73">
        <v>558</v>
      </c>
      <c r="C73">
        <v>47</v>
      </c>
      <c r="D73">
        <f t="shared" si="26"/>
        <v>0.94881150000000014</v>
      </c>
      <c r="E73">
        <f t="shared" si="27"/>
        <v>0.59739983333333335</v>
      </c>
      <c r="F73">
        <f t="shared" si="28"/>
        <v>0.87852916666666681</v>
      </c>
      <c r="G73">
        <f t="shared" si="29"/>
        <v>1.6094191200000001</v>
      </c>
      <c r="H73">
        <f t="shared" si="30"/>
        <v>0.87176869000000001</v>
      </c>
      <c r="I73">
        <f t="shared" si="31"/>
        <v>0.33529565</v>
      </c>
      <c r="J73">
        <f t="shared" si="32"/>
        <v>1.1333026250000002</v>
      </c>
      <c r="K73">
        <f t="shared" si="33"/>
        <v>0.44804987500000004</v>
      </c>
      <c r="L73">
        <f t="shared" si="34"/>
        <v>1.1069467500000001</v>
      </c>
      <c r="M73">
        <f t="shared" si="35"/>
        <v>0.89869103999999989</v>
      </c>
      <c r="N73">
        <f t="shared" si="36"/>
        <v>0.62217071999999995</v>
      </c>
      <c r="O73">
        <f t="shared" si="37"/>
        <v>0.78347423999999988</v>
      </c>
      <c r="P73">
        <f t="shared" si="38"/>
        <v>0.63254100000000002</v>
      </c>
      <c r="Q73">
        <f t="shared" si="39"/>
        <v>1.8449112500000002</v>
      </c>
      <c r="R73">
        <f t="shared" si="40"/>
        <v>1.2123702500000002</v>
      </c>
      <c r="S73">
        <f t="shared" si="41"/>
        <v>2.0360527200000003</v>
      </c>
      <c r="T73">
        <f t="shared" si="42"/>
        <v>2.0360527200000003</v>
      </c>
      <c r="U73">
        <f t="shared" si="43"/>
        <v>1.7909723</v>
      </c>
      <c r="V73">
        <f t="shared" si="44"/>
        <v>2.3283395000000002</v>
      </c>
      <c r="W73">
        <f t="shared" si="45"/>
        <v>0.93133580000000005</v>
      </c>
      <c r="X73">
        <f t="shared" si="46"/>
        <v>2.3283395000000002</v>
      </c>
      <c r="Y73">
        <f t="shared" si="47"/>
        <v>0.37253431999999997</v>
      </c>
      <c r="Z73">
        <f t="shared" si="48"/>
        <v>0.41478048000000001</v>
      </c>
    </row>
    <row r="74" spans="1:26" x14ac:dyDescent="0.3">
      <c r="B74">
        <v>522</v>
      </c>
      <c r="C74">
        <v>47</v>
      </c>
      <c r="D74">
        <f t="shared" si="26"/>
        <v>0.87510149999999998</v>
      </c>
      <c r="E74">
        <f t="shared" si="27"/>
        <v>0.5509898333333334</v>
      </c>
      <c r="F74">
        <f t="shared" si="28"/>
        <v>0.81027916666666677</v>
      </c>
      <c r="G74">
        <f t="shared" si="29"/>
        <v>1.4855647199999999</v>
      </c>
      <c r="H74">
        <f t="shared" si="30"/>
        <v>0.80468088999999998</v>
      </c>
      <c r="I74">
        <f t="shared" si="31"/>
        <v>0.30949264999999998</v>
      </c>
      <c r="J74">
        <f t="shared" si="32"/>
        <v>1.045260125</v>
      </c>
      <c r="K74">
        <f t="shared" si="33"/>
        <v>0.413242375</v>
      </c>
      <c r="L74">
        <f t="shared" si="34"/>
        <v>1.02095175</v>
      </c>
      <c r="M74">
        <f t="shared" si="35"/>
        <v>0.83017583999999989</v>
      </c>
      <c r="N74">
        <f t="shared" si="36"/>
        <v>0.57473711999999988</v>
      </c>
      <c r="O74">
        <f t="shared" si="37"/>
        <v>0.72374303999999989</v>
      </c>
      <c r="P74">
        <f t="shared" si="38"/>
        <v>0.58340100000000006</v>
      </c>
      <c r="Q74">
        <f t="shared" si="39"/>
        <v>1.7015862500000001</v>
      </c>
      <c r="R74">
        <f t="shared" si="40"/>
        <v>1.11818525</v>
      </c>
      <c r="S74">
        <f t="shared" si="41"/>
        <v>1.8793663199999999</v>
      </c>
      <c r="T74">
        <f t="shared" si="42"/>
        <v>1.8793663199999999</v>
      </c>
      <c r="U74">
        <f t="shared" si="43"/>
        <v>1.6531463</v>
      </c>
      <c r="V74">
        <f t="shared" si="44"/>
        <v>2.1508294999999999</v>
      </c>
      <c r="W74">
        <f t="shared" si="45"/>
        <v>0.86033179999999998</v>
      </c>
      <c r="X74">
        <f t="shared" si="46"/>
        <v>2.1508294999999999</v>
      </c>
      <c r="Y74">
        <f t="shared" si="47"/>
        <v>0.34413272</v>
      </c>
      <c r="Z74">
        <f t="shared" si="48"/>
        <v>0.38315807999999996</v>
      </c>
    </row>
    <row r="75" spans="1:26" x14ac:dyDescent="0.3">
      <c r="A75" s="3">
        <v>0.54166666666666663</v>
      </c>
      <c r="B75">
        <v>652</v>
      </c>
      <c r="C75">
        <v>50</v>
      </c>
      <c r="D75">
        <f t="shared" si="26"/>
        <v>1.11486375</v>
      </c>
      <c r="E75">
        <f t="shared" si="27"/>
        <v>0.70195124999999992</v>
      </c>
      <c r="F75">
        <f t="shared" si="28"/>
        <v>1.03228125</v>
      </c>
      <c r="G75">
        <f t="shared" si="29"/>
        <v>1.8904997999999997</v>
      </c>
      <c r="H75">
        <f t="shared" si="30"/>
        <v>1.0240207249999997</v>
      </c>
      <c r="I75">
        <f t="shared" si="31"/>
        <v>0.39385412499999994</v>
      </c>
      <c r="J75">
        <f t="shared" si="32"/>
        <v>1.3316428124999999</v>
      </c>
      <c r="K75">
        <f t="shared" si="33"/>
        <v>0.52646343750000002</v>
      </c>
      <c r="L75">
        <f t="shared" si="34"/>
        <v>1.300674375</v>
      </c>
      <c r="M75">
        <f t="shared" si="35"/>
        <v>1.0553243999999997</v>
      </c>
      <c r="N75">
        <f t="shared" si="36"/>
        <v>0.73060919999999985</v>
      </c>
      <c r="O75">
        <f t="shared" si="37"/>
        <v>0.92002639999999969</v>
      </c>
      <c r="P75">
        <f t="shared" si="38"/>
        <v>0.74324250000000003</v>
      </c>
      <c r="Q75">
        <f t="shared" si="39"/>
        <v>2.1677906249999999</v>
      </c>
      <c r="R75">
        <f t="shared" si="40"/>
        <v>1.4245481249999998</v>
      </c>
      <c r="S75">
        <f t="shared" si="41"/>
        <v>2.3916437999999998</v>
      </c>
      <c r="T75">
        <f t="shared" si="42"/>
        <v>2.3916437999999998</v>
      </c>
      <c r="U75">
        <f t="shared" si="43"/>
        <v>2.1037607499999997</v>
      </c>
      <c r="V75">
        <f t="shared" si="44"/>
        <v>2.7341470833333332</v>
      </c>
      <c r="W75">
        <f t="shared" si="45"/>
        <v>1.0936588333333332</v>
      </c>
      <c r="X75">
        <f t="shared" si="46"/>
        <v>2.7341470833333332</v>
      </c>
      <c r="Y75">
        <f t="shared" si="47"/>
        <v>0.43746353333333327</v>
      </c>
      <c r="Z75">
        <f t="shared" si="48"/>
        <v>0.48707279999999997</v>
      </c>
    </row>
    <row r="76" spans="1:26" x14ac:dyDescent="0.3">
      <c r="B76">
        <v>421</v>
      </c>
      <c r="C76">
        <v>46</v>
      </c>
      <c r="D76">
        <f t="shared" si="26"/>
        <v>0.67710825000000008</v>
      </c>
      <c r="E76">
        <f t="shared" si="27"/>
        <v>0.42632741666666668</v>
      </c>
      <c r="F76">
        <f t="shared" si="28"/>
        <v>0.62695208333333341</v>
      </c>
      <c r="G76">
        <f t="shared" si="29"/>
        <v>1.1521899599999998</v>
      </c>
      <c r="H76">
        <f t="shared" si="30"/>
        <v>0.62410289499999982</v>
      </c>
      <c r="I76">
        <f t="shared" si="31"/>
        <v>0.24003957499999995</v>
      </c>
      <c r="J76">
        <f t="shared" si="32"/>
        <v>0.80876818750000001</v>
      </c>
      <c r="K76">
        <f t="shared" si="33"/>
        <v>0.31974556250000002</v>
      </c>
      <c r="L76">
        <f t="shared" si="34"/>
        <v>0.78995962500000005</v>
      </c>
      <c r="M76">
        <f t="shared" si="35"/>
        <v>0.64537511999999986</v>
      </c>
      <c r="N76">
        <f t="shared" si="36"/>
        <v>0.44679815999999983</v>
      </c>
      <c r="O76">
        <f t="shared" si="37"/>
        <v>0.56263471999999981</v>
      </c>
      <c r="P76">
        <f t="shared" si="38"/>
        <v>0.45140550000000002</v>
      </c>
      <c r="Q76">
        <f t="shared" si="39"/>
        <v>1.316599375</v>
      </c>
      <c r="R76">
        <f t="shared" si="40"/>
        <v>0.865193875</v>
      </c>
      <c r="S76">
        <f t="shared" si="41"/>
        <v>1.4576187599999999</v>
      </c>
      <c r="T76">
        <f t="shared" si="42"/>
        <v>1.4576187599999999</v>
      </c>
      <c r="U76">
        <f t="shared" si="43"/>
        <v>1.2821646499999999</v>
      </c>
      <c r="V76">
        <f t="shared" si="44"/>
        <v>1.672045583333333</v>
      </c>
      <c r="W76">
        <f t="shared" si="45"/>
        <v>0.66881823333333312</v>
      </c>
      <c r="X76">
        <f t="shared" si="46"/>
        <v>1.672045583333333</v>
      </c>
      <c r="Y76">
        <f t="shared" si="47"/>
        <v>0.2675272933333333</v>
      </c>
      <c r="Z76">
        <f t="shared" si="48"/>
        <v>0.29786543999999993</v>
      </c>
    </row>
    <row r="77" spans="1:26" x14ac:dyDescent="0.3">
      <c r="B77">
        <v>535</v>
      </c>
      <c r="C77">
        <v>44</v>
      </c>
      <c r="D77">
        <f t="shared" si="26"/>
        <v>0.92813175000000003</v>
      </c>
      <c r="E77">
        <f t="shared" si="27"/>
        <v>0.58437925000000013</v>
      </c>
      <c r="F77">
        <f t="shared" si="28"/>
        <v>0.8593812500000001</v>
      </c>
      <c r="G77">
        <f t="shared" si="29"/>
        <v>1.57260684</v>
      </c>
      <c r="H77">
        <f t="shared" si="30"/>
        <v>0.85182870499999985</v>
      </c>
      <c r="I77">
        <f t="shared" si="31"/>
        <v>0.327626425</v>
      </c>
      <c r="J77">
        <f t="shared" si="32"/>
        <v>1.1086018125000001</v>
      </c>
      <c r="K77">
        <f t="shared" si="33"/>
        <v>0.43828443750000007</v>
      </c>
      <c r="L77">
        <f t="shared" si="34"/>
        <v>1.0828203750000003</v>
      </c>
      <c r="M77">
        <f t="shared" si="35"/>
        <v>0.87718487999999994</v>
      </c>
      <c r="N77">
        <f t="shared" si="36"/>
        <v>0.60728183999999985</v>
      </c>
      <c r="O77">
        <f t="shared" si="37"/>
        <v>0.76472527999999984</v>
      </c>
      <c r="P77">
        <f t="shared" si="38"/>
        <v>0.6187545000000001</v>
      </c>
      <c r="Q77">
        <f t="shared" si="39"/>
        <v>1.8047006250000004</v>
      </c>
      <c r="R77">
        <f t="shared" si="40"/>
        <v>1.1859461250000001</v>
      </c>
      <c r="S77">
        <f t="shared" si="41"/>
        <v>1.9894820399999997</v>
      </c>
      <c r="T77">
        <f t="shared" si="42"/>
        <v>1.9894820399999997</v>
      </c>
      <c r="U77">
        <f t="shared" si="43"/>
        <v>1.75000735</v>
      </c>
      <c r="V77">
        <f t="shared" si="44"/>
        <v>2.2726210833333331</v>
      </c>
      <c r="W77">
        <f t="shared" si="45"/>
        <v>0.90904843333333329</v>
      </c>
      <c r="X77">
        <f t="shared" si="46"/>
        <v>2.2726210833333331</v>
      </c>
      <c r="Y77">
        <f t="shared" si="47"/>
        <v>0.36361937333333333</v>
      </c>
      <c r="Z77">
        <f t="shared" si="48"/>
        <v>0.40485455999999997</v>
      </c>
    </row>
    <row r="78" spans="1:26" x14ac:dyDescent="0.3">
      <c r="B78">
        <v>745</v>
      </c>
      <c r="C78">
        <v>49</v>
      </c>
      <c r="D78">
        <f t="shared" si="26"/>
        <v>1.3140855000000002</v>
      </c>
      <c r="E78">
        <f t="shared" si="27"/>
        <v>0.82738716666666678</v>
      </c>
      <c r="F78">
        <f t="shared" si="28"/>
        <v>1.2167458333333334</v>
      </c>
      <c r="G78">
        <f t="shared" si="29"/>
        <v>2.2245626399999994</v>
      </c>
      <c r="H78">
        <f t="shared" si="30"/>
        <v>1.2049714299999998</v>
      </c>
      <c r="I78">
        <f t="shared" si="31"/>
        <v>0.46345054999999991</v>
      </c>
      <c r="J78">
        <f t="shared" si="32"/>
        <v>1.5696021250000003</v>
      </c>
      <c r="K78">
        <f t="shared" si="33"/>
        <v>0.62054037500000003</v>
      </c>
      <c r="L78">
        <f t="shared" si="34"/>
        <v>1.5330997500000001</v>
      </c>
      <c r="M78">
        <f t="shared" si="35"/>
        <v>1.2397444799999997</v>
      </c>
      <c r="N78">
        <f t="shared" si="36"/>
        <v>0.85828463999999982</v>
      </c>
      <c r="O78">
        <f t="shared" si="37"/>
        <v>1.0808028799999996</v>
      </c>
      <c r="P78">
        <f t="shared" si="38"/>
        <v>0.87605700000000009</v>
      </c>
      <c r="Q78">
        <f t="shared" si="39"/>
        <v>2.5551662500000005</v>
      </c>
      <c r="R78">
        <f t="shared" si="40"/>
        <v>1.6791092500000002</v>
      </c>
      <c r="S78">
        <f t="shared" si="41"/>
        <v>2.8142618399999995</v>
      </c>
      <c r="T78">
        <f t="shared" si="42"/>
        <v>2.8142618399999995</v>
      </c>
      <c r="U78">
        <f t="shared" si="43"/>
        <v>2.4755080999999994</v>
      </c>
      <c r="V78">
        <f t="shared" si="44"/>
        <v>3.2119448333333329</v>
      </c>
      <c r="W78">
        <f t="shared" si="45"/>
        <v>1.2847779333333331</v>
      </c>
      <c r="X78">
        <f t="shared" si="46"/>
        <v>3.2119448333333329</v>
      </c>
      <c r="Y78">
        <f t="shared" si="47"/>
        <v>0.51391117333333325</v>
      </c>
      <c r="Z78">
        <f t="shared" si="48"/>
        <v>0.57218975999999988</v>
      </c>
    </row>
    <row r="79" spans="1:26" x14ac:dyDescent="0.3">
      <c r="B79">
        <v>755</v>
      </c>
      <c r="C79">
        <v>52</v>
      </c>
      <c r="D79">
        <f t="shared" si="26"/>
        <v>1.3081477500000001</v>
      </c>
      <c r="E79">
        <f t="shared" si="27"/>
        <v>0.82364858333333335</v>
      </c>
      <c r="F79">
        <f t="shared" si="28"/>
        <v>1.2112479166666668</v>
      </c>
      <c r="G79">
        <f t="shared" si="29"/>
        <v>2.2166497199999999</v>
      </c>
      <c r="H79">
        <f t="shared" si="30"/>
        <v>1.2006852649999997</v>
      </c>
      <c r="I79">
        <f t="shared" si="31"/>
        <v>0.46180202499999995</v>
      </c>
      <c r="J79">
        <f t="shared" si="32"/>
        <v>1.5625098125000003</v>
      </c>
      <c r="K79">
        <f t="shared" si="33"/>
        <v>0.61773643750000007</v>
      </c>
      <c r="L79">
        <f t="shared" si="34"/>
        <v>1.526172375</v>
      </c>
      <c r="M79">
        <f t="shared" si="35"/>
        <v>1.2365090399999998</v>
      </c>
      <c r="N79">
        <f t="shared" si="36"/>
        <v>0.85604471999999987</v>
      </c>
      <c r="O79">
        <f t="shared" si="37"/>
        <v>1.0779822399999999</v>
      </c>
      <c r="P79">
        <f t="shared" si="38"/>
        <v>0.8720985</v>
      </c>
      <c r="Q79">
        <f t="shared" si="39"/>
        <v>2.5436206250000004</v>
      </c>
      <c r="R79">
        <f t="shared" si="40"/>
        <v>1.6715221250000001</v>
      </c>
      <c r="S79">
        <f t="shared" si="41"/>
        <v>2.8042513199999997</v>
      </c>
      <c r="T79">
        <f t="shared" si="42"/>
        <v>2.8042513199999997</v>
      </c>
      <c r="U79">
        <f t="shared" si="43"/>
        <v>2.4667025499999999</v>
      </c>
      <c r="V79">
        <f t="shared" si="44"/>
        <v>3.2035624166666667</v>
      </c>
      <c r="W79">
        <f t="shared" si="45"/>
        <v>1.2814249666666666</v>
      </c>
      <c r="X79">
        <f t="shared" si="46"/>
        <v>3.2035624166666667</v>
      </c>
      <c r="Y79">
        <f t="shared" si="47"/>
        <v>0.51256998666666664</v>
      </c>
      <c r="Z79">
        <f t="shared" si="48"/>
        <v>0.57069647999999995</v>
      </c>
    </row>
    <row r="80" spans="1:26" x14ac:dyDescent="0.3">
      <c r="B80">
        <v>762</v>
      </c>
      <c r="C80">
        <v>53</v>
      </c>
      <c r="D80">
        <f t="shared" si="26"/>
        <v>1.3136760000000001</v>
      </c>
      <c r="E80">
        <f t="shared" si="27"/>
        <v>0.82712933333333338</v>
      </c>
      <c r="F80">
        <f t="shared" si="28"/>
        <v>1.2163666666666666</v>
      </c>
      <c r="G80">
        <f t="shared" si="29"/>
        <v>2.22662688</v>
      </c>
      <c r="H80">
        <f t="shared" si="30"/>
        <v>1.2060895599999997</v>
      </c>
      <c r="I80">
        <f t="shared" si="31"/>
        <v>0.46388059999999992</v>
      </c>
      <c r="J80">
        <f t="shared" si="32"/>
        <v>1.5691129999999998</v>
      </c>
      <c r="K80">
        <f t="shared" si="33"/>
        <v>0.62034699999999998</v>
      </c>
      <c r="L80">
        <f t="shared" si="34"/>
        <v>1.5326220000000002</v>
      </c>
      <c r="M80">
        <f t="shared" si="35"/>
        <v>1.2424089599999999</v>
      </c>
      <c r="N80">
        <f t="shared" si="36"/>
        <v>0.86012927999999989</v>
      </c>
      <c r="O80">
        <f t="shared" si="37"/>
        <v>1.0831257599999997</v>
      </c>
      <c r="P80">
        <f t="shared" si="38"/>
        <v>0.87578400000000001</v>
      </c>
      <c r="Q80">
        <f t="shared" si="39"/>
        <v>2.55437</v>
      </c>
      <c r="R80">
        <f t="shared" si="40"/>
        <v>1.6785859999999999</v>
      </c>
      <c r="S80">
        <f t="shared" si="41"/>
        <v>2.8168732799999998</v>
      </c>
      <c r="T80">
        <f t="shared" si="42"/>
        <v>2.8168732799999998</v>
      </c>
      <c r="U80">
        <f t="shared" si="43"/>
        <v>2.4778051999999997</v>
      </c>
      <c r="V80">
        <f t="shared" si="44"/>
        <v>3.2188480000000004</v>
      </c>
      <c r="W80">
        <f t="shared" si="45"/>
        <v>1.2875391999999999</v>
      </c>
      <c r="X80">
        <f t="shared" si="46"/>
        <v>3.2188480000000004</v>
      </c>
      <c r="Y80">
        <f t="shared" si="47"/>
        <v>0.51501567999999998</v>
      </c>
      <c r="Z80">
        <f t="shared" si="48"/>
        <v>0.57341951999999996</v>
      </c>
    </row>
    <row r="81" spans="1:26" x14ac:dyDescent="0.3">
      <c r="B81">
        <v>811</v>
      </c>
      <c r="C81">
        <v>55</v>
      </c>
      <c r="D81">
        <f t="shared" si="26"/>
        <v>1.3963950000000001</v>
      </c>
      <c r="E81">
        <f t="shared" si="27"/>
        <v>0.87921166666666684</v>
      </c>
      <c r="F81">
        <f t="shared" si="28"/>
        <v>1.2929583333333334</v>
      </c>
      <c r="G81">
        <f t="shared" si="29"/>
        <v>2.3669951999999999</v>
      </c>
      <c r="H81">
        <f t="shared" si="30"/>
        <v>1.2821224</v>
      </c>
      <c r="I81">
        <f t="shared" si="31"/>
        <v>0.49312399999999995</v>
      </c>
      <c r="J81">
        <f t="shared" si="32"/>
        <v>1.6679162500000002</v>
      </c>
      <c r="K81">
        <f t="shared" si="33"/>
        <v>0.6594087500000001</v>
      </c>
      <c r="L81">
        <f t="shared" si="34"/>
        <v>1.6291275000000001</v>
      </c>
      <c r="M81">
        <f t="shared" si="35"/>
        <v>1.3208207999999999</v>
      </c>
      <c r="N81">
        <f t="shared" si="36"/>
        <v>0.91441439999999985</v>
      </c>
      <c r="O81">
        <f t="shared" si="37"/>
        <v>1.1514848</v>
      </c>
      <c r="P81">
        <f t="shared" si="38"/>
        <v>0.93093000000000015</v>
      </c>
      <c r="Q81">
        <f t="shared" si="39"/>
        <v>2.7152125000000003</v>
      </c>
      <c r="R81">
        <f t="shared" si="40"/>
        <v>1.7842825000000002</v>
      </c>
      <c r="S81">
        <f t="shared" si="41"/>
        <v>2.9944512000000003</v>
      </c>
      <c r="T81">
        <f t="shared" si="42"/>
        <v>2.9944512000000003</v>
      </c>
      <c r="U81">
        <f t="shared" si="43"/>
        <v>2.6340080000000001</v>
      </c>
      <c r="V81">
        <f t="shared" si="44"/>
        <v>3.4219983333333333</v>
      </c>
      <c r="W81">
        <f t="shared" si="45"/>
        <v>1.3687993333333335</v>
      </c>
      <c r="X81">
        <f t="shared" si="46"/>
        <v>3.4219983333333333</v>
      </c>
      <c r="Y81">
        <f t="shared" si="47"/>
        <v>0.54751973333333337</v>
      </c>
      <c r="Z81">
        <f t="shared" si="48"/>
        <v>0.60960959999999997</v>
      </c>
    </row>
    <row r="82" spans="1:26" x14ac:dyDescent="0.3">
      <c r="B82">
        <v>767</v>
      </c>
      <c r="C82">
        <v>55</v>
      </c>
      <c r="D82">
        <f t="shared" si="26"/>
        <v>1.306305</v>
      </c>
      <c r="E82">
        <f t="shared" si="27"/>
        <v>0.82248833333333338</v>
      </c>
      <c r="F82">
        <f t="shared" si="28"/>
        <v>1.2095416666666667</v>
      </c>
      <c r="G82">
        <f t="shared" si="29"/>
        <v>2.2156175999999999</v>
      </c>
      <c r="H82">
        <f t="shared" si="30"/>
        <v>1.2001261999999999</v>
      </c>
      <c r="I82">
        <f t="shared" si="31"/>
        <v>0.46158700000000003</v>
      </c>
      <c r="J82">
        <f t="shared" si="32"/>
        <v>1.5603087500000001</v>
      </c>
      <c r="K82">
        <f t="shared" si="33"/>
        <v>0.61686625000000006</v>
      </c>
      <c r="L82">
        <f t="shared" si="34"/>
        <v>1.5240225000000001</v>
      </c>
      <c r="M82">
        <f t="shared" si="35"/>
        <v>1.2370799999999997</v>
      </c>
      <c r="N82">
        <f t="shared" si="36"/>
        <v>0.85643999999999976</v>
      </c>
      <c r="O82">
        <f t="shared" si="37"/>
        <v>1.0784799999999999</v>
      </c>
      <c r="P82">
        <f t="shared" si="38"/>
        <v>0.87087000000000003</v>
      </c>
      <c r="Q82">
        <f t="shared" si="39"/>
        <v>2.5400374999999999</v>
      </c>
      <c r="R82">
        <f t="shared" si="40"/>
        <v>1.6691674999999999</v>
      </c>
      <c r="S82">
        <f t="shared" si="41"/>
        <v>2.8029456000000001</v>
      </c>
      <c r="T82">
        <f t="shared" si="42"/>
        <v>2.8029456000000001</v>
      </c>
      <c r="U82">
        <f t="shared" si="43"/>
        <v>2.465554</v>
      </c>
      <c r="V82">
        <f t="shared" si="44"/>
        <v>3.2050416666666663</v>
      </c>
      <c r="W82">
        <f t="shared" si="45"/>
        <v>1.2820166666666666</v>
      </c>
      <c r="X82">
        <f t="shared" si="46"/>
        <v>3.2050416666666663</v>
      </c>
      <c r="Y82">
        <f t="shared" si="47"/>
        <v>0.51280666666666663</v>
      </c>
      <c r="Z82">
        <f t="shared" si="48"/>
        <v>0.57095999999999991</v>
      </c>
    </row>
    <row r="83" spans="1:26" x14ac:dyDescent="0.3">
      <c r="B83">
        <v>764</v>
      </c>
      <c r="C83">
        <v>53</v>
      </c>
      <c r="D83">
        <f t="shared" si="26"/>
        <v>1.317771</v>
      </c>
      <c r="E83">
        <f t="shared" si="27"/>
        <v>0.82970766666666662</v>
      </c>
      <c r="F83">
        <f t="shared" si="28"/>
        <v>1.2201583333333335</v>
      </c>
      <c r="G83">
        <f t="shared" si="29"/>
        <v>2.2335076799999998</v>
      </c>
      <c r="H83">
        <f t="shared" si="30"/>
        <v>1.2098166599999998</v>
      </c>
      <c r="I83">
        <f t="shared" si="31"/>
        <v>0.46531409999999995</v>
      </c>
      <c r="J83">
        <f t="shared" si="32"/>
        <v>1.57400425</v>
      </c>
      <c r="K83">
        <f t="shared" si="33"/>
        <v>0.62228075000000005</v>
      </c>
      <c r="L83">
        <f t="shared" si="34"/>
        <v>1.5373995</v>
      </c>
      <c r="M83">
        <f t="shared" si="35"/>
        <v>1.2462153599999999</v>
      </c>
      <c r="N83">
        <f t="shared" si="36"/>
        <v>0.86276447999999983</v>
      </c>
      <c r="O83">
        <f t="shared" si="37"/>
        <v>1.0864441599999999</v>
      </c>
      <c r="P83">
        <f t="shared" si="38"/>
        <v>0.87851400000000002</v>
      </c>
      <c r="Q83">
        <f t="shared" si="39"/>
        <v>2.5623324999999997</v>
      </c>
      <c r="R83">
        <f t="shared" si="40"/>
        <v>1.6838184999999999</v>
      </c>
      <c r="S83">
        <f t="shared" si="41"/>
        <v>2.8255780800000001</v>
      </c>
      <c r="T83">
        <f t="shared" si="42"/>
        <v>2.8255780800000001</v>
      </c>
      <c r="U83">
        <f t="shared" si="43"/>
        <v>2.4854621999999997</v>
      </c>
      <c r="V83">
        <f t="shared" si="44"/>
        <v>3.228709666666667</v>
      </c>
      <c r="W83">
        <f t="shared" si="45"/>
        <v>1.2914838666666666</v>
      </c>
      <c r="X83">
        <f t="shared" si="46"/>
        <v>3.228709666666667</v>
      </c>
      <c r="Y83">
        <f t="shared" si="47"/>
        <v>0.51659354666666668</v>
      </c>
      <c r="Z83">
        <f t="shared" si="48"/>
        <v>0.57517631999999996</v>
      </c>
    </row>
    <row r="84" spans="1:26" x14ac:dyDescent="0.3">
      <c r="B84">
        <v>1050</v>
      </c>
      <c r="C84">
        <v>56</v>
      </c>
      <c r="D84">
        <f t="shared" si="26"/>
        <v>1.8769432500000003</v>
      </c>
      <c r="E84">
        <f t="shared" si="27"/>
        <v>1.1817790833333335</v>
      </c>
      <c r="F84">
        <f t="shared" si="28"/>
        <v>1.7379104166666668</v>
      </c>
      <c r="G84">
        <f t="shared" si="29"/>
        <v>3.1751451599999996</v>
      </c>
      <c r="H84">
        <f t="shared" si="30"/>
        <v>1.719870295</v>
      </c>
      <c r="I84">
        <f t="shared" si="31"/>
        <v>0.66148857499999991</v>
      </c>
      <c r="J84">
        <f t="shared" si="32"/>
        <v>2.2419044375000006</v>
      </c>
      <c r="K84">
        <f t="shared" si="33"/>
        <v>0.88633431250000017</v>
      </c>
      <c r="L84">
        <f t="shared" si="34"/>
        <v>2.1897671250000004</v>
      </c>
      <c r="M84">
        <f t="shared" si="35"/>
        <v>1.7682631199999999</v>
      </c>
      <c r="N84">
        <f t="shared" si="36"/>
        <v>1.2241821599999998</v>
      </c>
      <c r="O84">
        <f t="shared" si="37"/>
        <v>1.5415627199999997</v>
      </c>
      <c r="P84">
        <f t="shared" si="38"/>
        <v>1.2512955000000001</v>
      </c>
      <c r="Q84">
        <f t="shared" si="39"/>
        <v>3.6496118750000002</v>
      </c>
      <c r="R84">
        <f t="shared" si="40"/>
        <v>2.3983163750000003</v>
      </c>
      <c r="S84">
        <f t="shared" si="41"/>
        <v>4.0168299599999999</v>
      </c>
      <c r="T84">
        <f t="shared" si="42"/>
        <v>4.0168299599999999</v>
      </c>
      <c r="U84">
        <f t="shared" si="43"/>
        <v>3.5333226499999997</v>
      </c>
      <c r="V84">
        <f t="shared" si="44"/>
        <v>4.58123725</v>
      </c>
      <c r="W84">
        <f t="shared" si="45"/>
        <v>1.8324948999999999</v>
      </c>
      <c r="X84">
        <f t="shared" si="46"/>
        <v>4.58123725</v>
      </c>
      <c r="Y84">
        <f t="shared" si="47"/>
        <v>0.73299795999999995</v>
      </c>
      <c r="Z84">
        <f t="shared" si="48"/>
        <v>0.81612143999999986</v>
      </c>
    </row>
    <row r="85" spans="1:26" x14ac:dyDescent="0.3">
      <c r="B85">
        <v>958</v>
      </c>
      <c r="C85">
        <v>58</v>
      </c>
      <c r="D85">
        <f t="shared" si="26"/>
        <v>1.6709647499999998</v>
      </c>
      <c r="E85">
        <f t="shared" si="27"/>
        <v>1.0520889166666667</v>
      </c>
      <c r="F85">
        <f t="shared" si="28"/>
        <v>1.5471895833333333</v>
      </c>
      <c r="G85">
        <f t="shared" si="29"/>
        <v>2.8304170799999997</v>
      </c>
      <c r="H85">
        <f t="shared" si="30"/>
        <v>1.5331425849999996</v>
      </c>
      <c r="I85">
        <f t="shared" si="31"/>
        <v>0.58967022499999999</v>
      </c>
      <c r="J85">
        <f t="shared" si="32"/>
        <v>1.9958745625000001</v>
      </c>
      <c r="K85">
        <f t="shared" si="33"/>
        <v>0.78906668749999997</v>
      </c>
      <c r="L85">
        <f t="shared" si="34"/>
        <v>1.9494588749999999</v>
      </c>
      <c r="M85">
        <f t="shared" si="35"/>
        <v>1.5783237599999995</v>
      </c>
      <c r="N85">
        <f t="shared" si="36"/>
        <v>1.0926856799999998</v>
      </c>
      <c r="O85">
        <f t="shared" si="37"/>
        <v>1.3759745599999995</v>
      </c>
      <c r="P85">
        <f t="shared" si="38"/>
        <v>1.1139764999999999</v>
      </c>
      <c r="Q85">
        <f t="shared" si="39"/>
        <v>3.2490981250000002</v>
      </c>
      <c r="R85">
        <f t="shared" si="40"/>
        <v>2.135121625</v>
      </c>
      <c r="S85">
        <f t="shared" si="41"/>
        <v>3.5807194799999995</v>
      </c>
      <c r="T85">
        <f t="shared" si="42"/>
        <v>3.5807194799999995</v>
      </c>
      <c r="U85">
        <f t="shared" si="43"/>
        <v>3.1497069499999997</v>
      </c>
      <c r="V85">
        <f t="shared" si="44"/>
        <v>4.0891400833333327</v>
      </c>
      <c r="W85">
        <f t="shared" si="45"/>
        <v>1.6356560333333328</v>
      </c>
      <c r="X85">
        <f t="shared" si="46"/>
        <v>4.0891400833333327</v>
      </c>
      <c r="Y85">
        <f t="shared" si="47"/>
        <v>0.65426241333333313</v>
      </c>
      <c r="Z85">
        <f t="shared" si="48"/>
        <v>0.72845711999999985</v>
      </c>
    </row>
    <row r="86" spans="1:26" x14ac:dyDescent="0.3">
      <c r="B86">
        <v>1049</v>
      </c>
      <c r="C86">
        <v>60</v>
      </c>
      <c r="D86">
        <f t="shared" si="26"/>
        <v>1.83967875</v>
      </c>
      <c r="E86">
        <f t="shared" si="27"/>
        <v>1.1583162499999999</v>
      </c>
      <c r="F86">
        <f t="shared" si="28"/>
        <v>1.70340625</v>
      </c>
      <c r="G86">
        <f t="shared" si="29"/>
        <v>3.1152821999999993</v>
      </c>
      <c r="H86">
        <f t="shared" si="30"/>
        <v>1.6874445249999996</v>
      </c>
      <c r="I86">
        <f t="shared" si="31"/>
        <v>0.64901712499999997</v>
      </c>
      <c r="J86">
        <f t="shared" si="32"/>
        <v>2.1973940624999999</v>
      </c>
      <c r="K86">
        <f t="shared" si="33"/>
        <v>0.86873718749999995</v>
      </c>
      <c r="L86">
        <f t="shared" si="34"/>
        <v>2.1462918750000002</v>
      </c>
      <c r="M86">
        <f t="shared" si="35"/>
        <v>1.7366699999999997</v>
      </c>
      <c r="N86">
        <f t="shared" si="36"/>
        <v>1.2023099999999998</v>
      </c>
      <c r="O86">
        <f t="shared" si="37"/>
        <v>1.5140199999999997</v>
      </c>
      <c r="P86">
        <f t="shared" si="38"/>
        <v>1.2264524999999999</v>
      </c>
      <c r="Q86">
        <f t="shared" si="39"/>
        <v>3.5771531250000002</v>
      </c>
      <c r="R86">
        <f t="shared" si="40"/>
        <v>2.350700625</v>
      </c>
      <c r="S86">
        <f t="shared" si="41"/>
        <v>3.9410981999999994</v>
      </c>
      <c r="T86">
        <f t="shared" si="42"/>
        <v>3.9410981999999994</v>
      </c>
      <c r="U86">
        <f t="shared" si="43"/>
        <v>3.4667067499999997</v>
      </c>
      <c r="V86">
        <f t="shared" si="44"/>
        <v>4.4993854166666667</v>
      </c>
      <c r="W86">
        <f t="shared" si="45"/>
        <v>1.7997541666666663</v>
      </c>
      <c r="X86">
        <f t="shared" si="46"/>
        <v>4.4993854166666667</v>
      </c>
      <c r="Y86">
        <f t="shared" si="47"/>
        <v>0.71990166666666655</v>
      </c>
      <c r="Z86">
        <f t="shared" si="48"/>
        <v>0.80153999999999981</v>
      </c>
    </row>
    <row r="87" spans="1:26" x14ac:dyDescent="0.3">
      <c r="A87" s="3">
        <v>0.58333333333333337</v>
      </c>
      <c r="B87">
        <v>215</v>
      </c>
      <c r="C87">
        <v>58</v>
      </c>
      <c r="D87">
        <f t="shared" si="26"/>
        <v>0.14967225000000001</v>
      </c>
      <c r="E87">
        <f t="shared" si="27"/>
        <v>9.4238083333333333E-2</v>
      </c>
      <c r="F87">
        <f t="shared" si="28"/>
        <v>0.13858541666666666</v>
      </c>
      <c r="G87">
        <f t="shared" si="29"/>
        <v>0.27419987999999995</v>
      </c>
      <c r="H87">
        <f t="shared" si="30"/>
        <v>0.14852493499999997</v>
      </c>
      <c r="I87">
        <f t="shared" si="31"/>
        <v>5.7124974999999995E-2</v>
      </c>
      <c r="J87">
        <f t="shared" si="32"/>
        <v>0.17877518750000002</v>
      </c>
      <c r="K87">
        <f t="shared" si="33"/>
        <v>7.06785625E-2</v>
      </c>
      <c r="L87">
        <f t="shared" si="34"/>
        <v>0.174617625</v>
      </c>
      <c r="M87">
        <f t="shared" si="35"/>
        <v>0.16424616</v>
      </c>
      <c r="N87">
        <f t="shared" si="36"/>
        <v>0.11370887999999998</v>
      </c>
      <c r="O87">
        <f t="shared" si="37"/>
        <v>0.14318896</v>
      </c>
      <c r="P87">
        <f t="shared" si="38"/>
        <v>9.9781499999999995E-2</v>
      </c>
      <c r="Q87">
        <f t="shared" si="39"/>
        <v>0.29102937499999998</v>
      </c>
      <c r="R87">
        <f t="shared" si="40"/>
        <v>0.19124787500000001</v>
      </c>
      <c r="S87">
        <f t="shared" si="41"/>
        <v>0.34688627999999994</v>
      </c>
      <c r="T87">
        <f t="shared" si="42"/>
        <v>0.34688627999999994</v>
      </c>
      <c r="U87">
        <f t="shared" si="43"/>
        <v>0.30513144999999997</v>
      </c>
      <c r="V87">
        <f t="shared" si="44"/>
        <v>0.42553091666666676</v>
      </c>
      <c r="W87">
        <f t="shared" si="45"/>
        <v>0.17021236666666667</v>
      </c>
      <c r="X87">
        <f t="shared" si="46"/>
        <v>0.42553091666666676</v>
      </c>
      <c r="Y87">
        <f t="shared" si="47"/>
        <v>6.8084946666666674E-2</v>
      </c>
      <c r="Z87">
        <f t="shared" si="48"/>
        <v>7.5805920000000013E-2</v>
      </c>
    </row>
    <row r="88" spans="1:26" x14ac:dyDescent="0.3">
      <c r="B88">
        <v>492</v>
      </c>
      <c r="C88">
        <v>52</v>
      </c>
      <c r="D88">
        <f t="shared" si="26"/>
        <v>0.76965525000000001</v>
      </c>
      <c r="E88">
        <f t="shared" si="27"/>
        <v>0.48459774999999999</v>
      </c>
      <c r="F88">
        <f t="shared" si="28"/>
        <v>0.71264375000000013</v>
      </c>
      <c r="G88">
        <f t="shared" si="29"/>
        <v>1.3118245199999998</v>
      </c>
      <c r="H88">
        <f t="shared" si="30"/>
        <v>0.71057161499999988</v>
      </c>
      <c r="I88">
        <f t="shared" si="31"/>
        <v>0.27329677499999994</v>
      </c>
      <c r="J88">
        <f t="shared" si="32"/>
        <v>0.91931043750000008</v>
      </c>
      <c r="K88">
        <f t="shared" si="33"/>
        <v>0.36344831249999998</v>
      </c>
      <c r="L88">
        <f t="shared" si="34"/>
        <v>0.89793112500000005</v>
      </c>
      <c r="M88">
        <f t="shared" si="35"/>
        <v>0.73596743999999992</v>
      </c>
      <c r="N88">
        <f t="shared" si="36"/>
        <v>0.5095159199999999</v>
      </c>
      <c r="O88">
        <f t="shared" si="37"/>
        <v>0.64161263999999973</v>
      </c>
      <c r="P88">
        <f t="shared" si="38"/>
        <v>0.51310350000000005</v>
      </c>
      <c r="Q88">
        <f t="shared" si="39"/>
        <v>1.4965518750000002</v>
      </c>
      <c r="R88">
        <f t="shared" si="40"/>
        <v>0.98344837500000004</v>
      </c>
      <c r="S88">
        <f t="shared" si="41"/>
        <v>1.6595701199999997</v>
      </c>
      <c r="T88">
        <f t="shared" si="42"/>
        <v>1.6595701199999997</v>
      </c>
      <c r="U88">
        <f t="shared" si="43"/>
        <v>1.4598070499999998</v>
      </c>
      <c r="V88">
        <f t="shared" si="44"/>
        <v>1.9067532499999997</v>
      </c>
      <c r="W88">
        <f t="shared" si="45"/>
        <v>0.7627012999999998</v>
      </c>
      <c r="X88">
        <f t="shared" si="46"/>
        <v>1.9067532499999997</v>
      </c>
      <c r="Y88">
        <f t="shared" si="47"/>
        <v>0.30508051999999997</v>
      </c>
      <c r="Z88">
        <f t="shared" si="48"/>
        <v>0.33967727999999997</v>
      </c>
    </row>
    <row r="89" spans="1:26" x14ac:dyDescent="0.3">
      <c r="B89">
        <v>278</v>
      </c>
      <c r="C89">
        <v>46</v>
      </c>
      <c r="D89">
        <f t="shared" si="26"/>
        <v>0.38431575000000007</v>
      </c>
      <c r="E89">
        <f t="shared" si="27"/>
        <v>0.24197658333333338</v>
      </c>
      <c r="F89">
        <f t="shared" si="28"/>
        <v>0.35584791666666676</v>
      </c>
      <c r="G89">
        <f t="shared" si="29"/>
        <v>0.66021276000000007</v>
      </c>
      <c r="H89">
        <f t="shared" si="30"/>
        <v>0.35761524499999997</v>
      </c>
      <c r="I89">
        <f t="shared" si="31"/>
        <v>0.137544325</v>
      </c>
      <c r="J89">
        <f t="shared" si="32"/>
        <v>0.45904381250000009</v>
      </c>
      <c r="K89">
        <f t="shared" si="33"/>
        <v>0.18148243750000004</v>
      </c>
      <c r="L89">
        <f t="shared" si="34"/>
        <v>0.4483683750000001</v>
      </c>
      <c r="M89">
        <f t="shared" si="35"/>
        <v>0.37321751999999997</v>
      </c>
      <c r="N89">
        <f t="shared" si="36"/>
        <v>0.25838136</v>
      </c>
      <c r="O89">
        <f t="shared" si="37"/>
        <v>0.32536911999999996</v>
      </c>
      <c r="P89">
        <f t="shared" si="38"/>
        <v>0.25621050000000006</v>
      </c>
      <c r="Q89">
        <f t="shared" si="39"/>
        <v>0.74728062500000014</v>
      </c>
      <c r="R89">
        <f t="shared" si="40"/>
        <v>0.49107012500000008</v>
      </c>
      <c r="S89">
        <f t="shared" si="41"/>
        <v>0.83522555999999992</v>
      </c>
      <c r="T89">
        <f t="shared" si="42"/>
        <v>0.83522555999999992</v>
      </c>
      <c r="U89">
        <f t="shared" si="43"/>
        <v>0.73468915000000001</v>
      </c>
      <c r="V89">
        <f t="shared" si="44"/>
        <v>0.96693641666666674</v>
      </c>
      <c r="W89">
        <f t="shared" si="45"/>
        <v>0.38677456666666665</v>
      </c>
      <c r="X89">
        <f t="shared" si="46"/>
        <v>0.96693641666666674</v>
      </c>
      <c r="Y89">
        <f t="shared" si="47"/>
        <v>0.15470982666666669</v>
      </c>
      <c r="Z89">
        <f t="shared" si="48"/>
        <v>0.17225424</v>
      </c>
    </row>
    <row r="90" spans="1:26" x14ac:dyDescent="0.3">
      <c r="B90">
        <v>249</v>
      </c>
      <c r="C90">
        <v>43</v>
      </c>
      <c r="D90">
        <f t="shared" si="26"/>
        <v>0.35135100000000002</v>
      </c>
      <c r="E90">
        <f t="shared" si="27"/>
        <v>0.22122100000000003</v>
      </c>
      <c r="F90">
        <f t="shared" si="28"/>
        <v>0.32532500000000003</v>
      </c>
      <c r="G90">
        <f t="shared" si="29"/>
        <v>0.60275807999999997</v>
      </c>
      <c r="H90">
        <f t="shared" si="30"/>
        <v>0.32649395999999992</v>
      </c>
      <c r="I90">
        <f t="shared" si="31"/>
        <v>0.12557459999999998</v>
      </c>
      <c r="J90">
        <f t="shared" si="32"/>
        <v>0.41966925000000005</v>
      </c>
      <c r="K90">
        <f t="shared" si="33"/>
        <v>0.16591575</v>
      </c>
      <c r="L90">
        <f t="shared" si="34"/>
        <v>0.40990950000000004</v>
      </c>
      <c r="M90">
        <f t="shared" si="35"/>
        <v>0.34029215999999995</v>
      </c>
      <c r="N90">
        <f t="shared" si="36"/>
        <v>0.23558687999999997</v>
      </c>
      <c r="O90">
        <f t="shared" si="37"/>
        <v>0.29666495999999992</v>
      </c>
      <c r="P90">
        <f t="shared" si="38"/>
        <v>0.234234</v>
      </c>
      <c r="Q90">
        <f t="shared" si="39"/>
        <v>0.68318250000000003</v>
      </c>
      <c r="R90">
        <f t="shared" si="40"/>
        <v>0.44894850000000003</v>
      </c>
      <c r="S90">
        <f t="shared" si="41"/>
        <v>0.76254047999999996</v>
      </c>
      <c r="T90">
        <f t="shared" si="42"/>
        <v>0.76254047999999996</v>
      </c>
      <c r="U90">
        <f t="shared" si="43"/>
        <v>0.67075320000000005</v>
      </c>
      <c r="V90">
        <f t="shared" si="44"/>
        <v>0.881633</v>
      </c>
      <c r="W90">
        <f t="shared" si="45"/>
        <v>0.3526532</v>
      </c>
      <c r="X90">
        <f t="shared" si="46"/>
        <v>0.881633</v>
      </c>
      <c r="Y90">
        <f t="shared" si="47"/>
        <v>0.14106128000000001</v>
      </c>
      <c r="Z90">
        <f t="shared" si="48"/>
        <v>0.15705791999999999</v>
      </c>
    </row>
    <row r="91" spans="1:26" x14ac:dyDescent="0.3">
      <c r="B91">
        <v>299</v>
      </c>
      <c r="C91">
        <v>42</v>
      </c>
      <c r="D91">
        <f t="shared" si="26"/>
        <v>0.46253024999999998</v>
      </c>
      <c r="E91">
        <f t="shared" si="27"/>
        <v>0.29122275000000003</v>
      </c>
      <c r="F91">
        <f t="shared" si="28"/>
        <v>0.42826875000000003</v>
      </c>
      <c r="G91">
        <f t="shared" si="29"/>
        <v>0.78888371999999984</v>
      </c>
      <c r="H91">
        <f t="shared" si="30"/>
        <v>0.42731201499999993</v>
      </c>
      <c r="I91">
        <f t="shared" si="31"/>
        <v>0.16435077499999998</v>
      </c>
      <c r="J91">
        <f t="shared" si="32"/>
        <v>0.55246668749999994</v>
      </c>
      <c r="K91">
        <f t="shared" si="33"/>
        <v>0.21841706249999998</v>
      </c>
      <c r="L91">
        <f t="shared" si="34"/>
        <v>0.53961862500000002</v>
      </c>
      <c r="M91">
        <f t="shared" si="35"/>
        <v>0.44287463999999993</v>
      </c>
      <c r="N91">
        <f t="shared" si="36"/>
        <v>0.30660551999999991</v>
      </c>
      <c r="O91">
        <f t="shared" si="37"/>
        <v>0.38609583999999991</v>
      </c>
      <c r="P91">
        <f t="shared" si="38"/>
        <v>0.3083535</v>
      </c>
      <c r="Q91">
        <f t="shared" si="39"/>
        <v>0.89936437499999999</v>
      </c>
      <c r="R91">
        <f t="shared" si="40"/>
        <v>0.59101087500000005</v>
      </c>
      <c r="S91">
        <f t="shared" si="41"/>
        <v>0.99800531999999986</v>
      </c>
      <c r="T91">
        <f t="shared" si="42"/>
        <v>0.99800531999999986</v>
      </c>
      <c r="U91">
        <f t="shared" si="43"/>
        <v>0.87787504999999988</v>
      </c>
      <c r="V91">
        <f t="shared" si="44"/>
        <v>1.1474049166666664</v>
      </c>
      <c r="W91">
        <f t="shared" si="45"/>
        <v>0.45896196666666655</v>
      </c>
      <c r="X91">
        <f t="shared" si="46"/>
        <v>1.1474049166666664</v>
      </c>
      <c r="Y91">
        <f t="shared" si="47"/>
        <v>0.18358478666666664</v>
      </c>
      <c r="Z91">
        <f t="shared" si="48"/>
        <v>0.20440367999999998</v>
      </c>
    </row>
    <row r="92" spans="1:26" x14ac:dyDescent="0.3">
      <c r="B92">
        <v>602</v>
      </c>
      <c r="C92">
        <v>45</v>
      </c>
      <c r="D92">
        <f t="shared" si="26"/>
        <v>1.0565100000000001</v>
      </c>
      <c r="E92">
        <f t="shared" si="27"/>
        <v>0.66521000000000008</v>
      </c>
      <c r="F92">
        <f t="shared" si="28"/>
        <v>0.97825000000000006</v>
      </c>
      <c r="G92">
        <f t="shared" si="29"/>
        <v>1.7890079999999997</v>
      </c>
      <c r="H92">
        <f t="shared" si="30"/>
        <v>0.96904599999999985</v>
      </c>
      <c r="I92">
        <f t="shared" si="31"/>
        <v>0.37270999999999993</v>
      </c>
      <c r="J92">
        <f t="shared" si="32"/>
        <v>1.2619425000000002</v>
      </c>
      <c r="K92">
        <f t="shared" si="33"/>
        <v>0.49890750000000006</v>
      </c>
      <c r="L92">
        <f t="shared" si="34"/>
        <v>1.2325950000000001</v>
      </c>
      <c r="M92">
        <f t="shared" si="35"/>
        <v>0.99727679999999996</v>
      </c>
      <c r="N92">
        <f t="shared" si="36"/>
        <v>0.69042239999999977</v>
      </c>
      <c r="O92">
        <f t="shared" si="37"/>
        <v>0.86942079999999977</v>
      </c>
      <c r="P92">
        <f t="shared" si="38"/>
        <v>0.70434000000000008</v>
      </c>
      <c r="Q92">
        <f t="shared" si="39"/>
        <v>2.054325</v>
      </c>
      <c r="R92">
        <f t="shared" si="40"/>
        <v>1.349985</v>
      </c>
      <c r="S92">
        <f t="shared" si="41"/>
        <v>2.2632479999999999</v>
      </c>
      <c r="T92">
        <f t="shared" si="42"/>
        <v>2.2632479999999999</v>
      </c>
      <c r="U92">
        <f t="shared" si="43"/>
        <v>1.9908199999999998</v>
      </c>
      <c r="V92">
        <f t="shared" si="44"/>
        <v>2.5837566666666665</v>
      </c>
      <c r="W92">
        <f t="shared" si="45"/>
        <v>1.0335026666666667</v>
      </c>
      <c r="X92">
        <f t="shared" si="46"/>
        <v>2.5837566666666665</v>
      </c>
      <c r="Y92">
        <f t="shared" si="47"/>
        <v>0.41340106666666659</v>
      </c>
      <c r="Z92">
        <f t="shared" si="48"/>
        <v>0.46028160000000001</v>
      </c>
    </row>
    <row r="93" spans="1:26" x14ac:dyDescent="0.3">
      <c r="B93">
        <v>732</v>
      </c>
      <c r="C93">
        <v>50</v>
      </c>
      <c r="D93">
        <f t="shared" si="26"/>
        <v>1.27866375</v>
      </c>
      <c r="E93">
        <f t="shared" si="27"/>
        <v>0.80508458333333321</v>
      </c>
      <c r="F93">
        <f t="shared" si="28"/>
        <v>1.1839479166666667</v>
      </c>
      <c r="G93">
        <f t="shared" si="29"/>
        <v>2.1657317999999997</v>
      </c>
      <c r="H93">
        <f t="shared" si="30"/>
        <v>1.1731047249999997</v>
      </c>
      <c r="I93">
        <f t="shared" si="31"/>
        <v>0.45119412499999995</v>
      </c>
      <c r="J93">
        <f t="shared" si="32"/>
        <v>1.5272928124999998</v>
      </c>
      <c r="K93">
        <f t="shared" si="33"/>
        <v>0.60381343749999994</v>
      </c>
      <c r="L93">
        <f t="shared" si="34"/>
        <v>1.4917743750000001</v>
      </c>
      <c r="M93">
        <f t="shared" si="35"/>
        <v>1.2075803999999997</v>
      </c>
      <c r="N93">
        <f t="shared" si="36"/>
        <v>0.83601719999999968</v>
      </c>
      <c r="O93">
        <f t="shared" si="37"/>
        <v>1.0527623999999998</v>
      </c>
      <c r="P93">
        <f t="shared" si="38"/>
        <v>0.85244249999999999</v>
      </c>
      <c r="Q93">
        <f t="shared" si="39"/>
        <v>2.4862906249999996</v>
      </c>
      <c r="R93">
        <f t="shared" si="40"/>
        <v>1.6338481250000001</v>
      </c>
      <c r="S93">
        <f t="shared" si="41"/>
        <v>2.7398357999999998</v>
      </c>
      <c r="T93">
        <f t="shared" si="42"/>
        <v>2.7398357999999998</v>
      </c>
      <c r="U93">
        <f t="shared" si="43"/>
        <v>2.4100407499999998</v>
      </c>
      <c r="V93">
        <f t="shared" si="44"/>
        <v>3.1286137499999995</v>
      </c>
      <c r="W93">
        <f t="shared" si="45"/>
        <v>1.2514454999999998</v>
      </c>
      <c r="X93">
        <f t="shared" si="46"/>
        <v>3.1286137499999995</v>
      </c>
      <c r="Y93">
        <f t="shared" si="47"/>
        <v>0.50057819999999997</v>
      </c>
      <c r="Z93">
        <f t="shared" si="48"/>
        <v>0.55734479999999986</v>
      </c>
    </row>
    <row r="94" spans="1:26" x14ac:dyDescent="0.3">
      <c r="B94">
        <v>668</v>
      </c>
      <c r="C94">
        <v>53</v>
      </c>
      <c r="D94">
        <f t="shared" si="26"/>
        <v>1.1212110000000002</v>
      </c>
      <c r="E94">
        <f t="shared" si="27"/>
        <v>0.70594766666666675</v>
      </c>
      <c r="F94">
        <f t="shared" si="28"/>
        <v>1.0381583333333335</v>
      </c>
      <c r="G94">
        <f t="shared" si="29"/>
        <v>1.9032292799999999</v>
      </c>
      <c r="H94">
        <f t="shared" si="30"/>
        <v>1.0309158599999999</v>
      </c>
      <c r="I94">
        <f t="shared" si="31"/>
        <v>0.39650610000000003</v>
      </c>
      <c r="J94">
        <f t="shared" si="32"/>
        <v>1.3392242500000002</v>
      </c>
      <c r="K94">
        <f t="shared" si="33"/>
        <v>0.52946075000000015</v>
      </c>
      <c r="L94">
        <f t="shared" si="34"/>
        <v>1.3080795000000001</v>
      </c>
      <c r="M94">
        <f t="shared" si="35"/>
        <v>1.06350816</v>
      </c>
      <c r="N94">
        <f t="shared" si="36"/>
        <v>0.73627487999999985</v>
      </c>
      <c r="O94">
        <f t="shared" si="37"/>
        <v>0.92716095999999992</v>
      </c>
      <c r="P94">
        <f t="shared" si="38"/>
        <v>0.74747400000000019</v>
      </c>
      <c r="Q94">
        <f t="shared" si="39"/>
        <v>2.1801325000000005</v>
      </c>
      <c r="R94">
        <f t="shared" si="40"/>
        <v>1.4326585000000003</v>
      </c>
      <c r="S94">
        <f t="shared" si="41"/>
        <v>2.4077476799999999</v>
      </c>
      <c r="T94">
        <f t="shared" si="42"/>
        <v>2.4077476799999999</v>
      </c>
      <c r="U94">
        <f t="shared" si="43"/>
        <v>2.1179261999999999</v>
      </c>
      <c r="V94">
        <f t="shared" si="44"/>
        <v>2.7553496666666666</v>
      </c>
      <c r="W94">
        <f t="shared" si="45"/>
        <v>1.1021398666666666</v>
      </c>
      <c r="X94">
        <f t="shared" si="46"/>
        <v>2.7553496666666666</v>
      </c>
      <c r="Y94">
        <f t="shared" si="47"/>
        <v>0.44085594666666672</v>
      </c>
      <c r="Z94">
        <f t="shared" si="48"/>
        <v>0.49084992</v>
      </c>
    </row>
    <row r="95" spans="1:26" x14ac:dyDescent="0.3">
      <c r="B95">
        <v>749</v>
      </c>
      <c r="C95">
        <v>54</v>
      </c>
      <c r="D95">
        <f t="shared" si="26"/>
        <v>1.2782542499999998</v>
      </c>
      <c r="E95">
        <f t="shared" si="27"/>
        <v>0.80482674999999992</v>
      </c>
      <c r="F95">
        <f t="shared" si="28"/>
        <v>1.1835687500000001</v>
      </c>
      <c r="G95">
        <f t="shared" si="29"/>
        <v>2.1677960399999998</v>
      </c>
      <c r="H95">
        <f t="shared" si="30"/>
        <v>1.1742228549999998</v>
      </c>
      <c r="I95">
        <f t="shared" si="31"/>
        <v>0.45162417499999996</v>
      </c>
      <c r="J95">
        <f t="shared" si="32"/>
        <v>1.5268036875000002</v>
      </c>
      <c r="K95">
        <f t="shared" si="33"/>
        <v>0.6036200625</v>
      </c>
      <c r="L95">
        <f t="shared" si="34"/>
        <v>1.4912966249999999</v>
      </c>
      <c r="M95">
        <f t="shared" si="35"/>
        <v>1.2102448799999999</v>
      </c>
      <c r="N95">
        <f t="shared" si="36"/>
        <v>0.83786183999999975</v>
      </c>
      <c r="O95">
        <f t="shared" si="37"/>
        <v>1.0550852799999999</v>
      </c>
      <c r="P95">
        <f t="shared" si="38"/>
        <v>0.85216949999999991</v>
      </c>
      <c r="Q95">
        <f t="shared" si="39"/>
        <v>2.4854943749999996</v>
      </c>
      <c r="R95">
        <f t="shared" si="40"/>
        <v>1.6333248749999998</v>
      </c>
      <c r="S95">
        <f t="shared" si="41"/>
        <v>2.7424472399999997</v>
      </c>
      <c r="T95">
        <f t="shared" si="42"/>
        <v>2.7424472399999997</v>
      </c>
      <c r="U95">
        <f t="shared" si="43"/>
        <v>2.4123378499999997</v>
      </c>
      <c r="V95">
        <f t="shared" si="44"/>
        <v>3.1355169166666665</v>
      </c>
      <c r="W95">
        <f t="shared" si="45"/>
        <v>1.2542067666666665</v>
      </c>
      <c r="X95">
        <f t="shared" si="46"/>
        <v>3.1355169166666665</v>
      </c>
      <c r="Y95">
        <f t="shared" si="47"/>
        <v>0.50168270666666659</v>
      </c>
      <c r="Z95">
        <f t="shared" si="48"/>
        <v>0.55857455999999994</v>
      </c>
    </row>
    <row r="96" spans="1:26" x14ac:dyDescent="0.3">
      <c r="B96">
        <v>661</v>
      </c>
      <c r="C96">
        <v>54</v>
      </c>
      <c r="D96">
        <f t="shared" si="26"/>
        <v>1.09807425</v>
      </c>
      <c r="E96">
        <f t="shared" si="27"/>
        <v>0.69138008333333345</v>
      </c>
      <c r="F96">
        <f t="shared" si="28"/>
        <v>1.0167354166666667</v>
      </c>
      <c r="G96">
        <f t="shared" si="29"/>
        <v>1.86504084</v>
      </c>
      <c r="H96">
        <f t="shared" si="30"/>
        <v>1.0102304549999999</v>
      </c>
      <c r="I96">
        <f t="shared" si="31"/>
        <v>0.388550175</v>
      </c>
      <c r="J96">
        <f t="shared" si="32"/>
        <v>1.3115886875</v>
      </c>
      <c r="K96">
        <f t="shared" si="33"/>
        <v>0.51853506250000003</v>
      </c>
      <c r="L96">
        <f t="shared" si="34"/>
        <v>1.2810866250000001</v>
      </c>
      <c r="M96">
        <f t="shared" si="35"/>
        <v>1.04276328</v>
      </c>
      <c r="N96">
        <f t="shared" si="36"/>
        <v>0.72191303999999989</v>
      </c>
      <c r="O96">
        <f t="shared" si="37"/>
        <v>0.90907567999999983</v>
      </c>
      <c r="P96">
        <f t="shared" si="38"/>
        <v>0.73204950000000002</v>
      </c>
      <c r="Q96">
        <f t="shared" si="39"/>
        <v>2.1351443750000003</v>
      </c>
      <c r="R96">
        <f t="shared" si="40"/>
        <v>1.4030948750000001</v>
      </c>
      <c r="S96">
        <f t="shared" si="41"/>
        <v>2.3594360399999998</v>
      </c>
      <c r="T96">
        <f t="shared" si="42"/>
        <v>2.3594360399999998</v>
      </c>
      <c r="U96">
        <f t="shared" si="43"/>
        <v>2.0754298499999999</v>
      </c>
      <c r="V96">
        <f t="shared" si="44"/>
        <v>2.7016035833333332</v>
      </c>
      <c r="W96">
        <f t="shared" si="45"/>
        <v>1.0806414333333332</v>
      </c>
      <c r="X96">
        <f t="shared" si="46"/>
        <v>2.7016035833333332</v>
      </c>
      <c r="Y96">
        <f t="shared" si="47"/>
        <v>0.43225657333333334</v>
      </c>
      <c r="Z96">
        <f t="shared" si="48"/>
        <v>0.48127535999999999</v>
      </c>
    </row>
    <row r="97" spans="1:26" x14ac:dyDescent="0.3">
      <c r="B97">
        <v>298</v>
      </c>
      <c r="C97">
        <v>49</v>
      </c>
      <c r="D97">
        <f t="shared" si="26"/>
        <v>0.39885299999999996</v>
      </c>
      <c r="E97">
        <f t="shared" si="27"/>
        <v>0.25112966666666664</v>
      </c>
      <c r="F97">
        <f t="shared" si="28"/>
        <v>0.36930833333333329</v>
      </c>
      <c r="G97">
        <f t="shared" si="29"/>
        <v>0.68670383999999973</v>
      </c>
      <c r="H97">
        <f t="shared" si="30"/>
        <v>0.37196457999999993</v>
      </c>
      <c r="I97">
        <f t="shared" si="31"/>
        <v>0.14306329999999998</v>
      </c>
      <c r="J97">
        <f t="shared" si="32"/>
        <v>0.47640774999999996</v>
      </c>
      <c r="K97">
        <f t="shared" si="33"/>
        <v>0.18834724999999999</v>
      </c>
      <c r="L97">
        <f t="shared" si="34"/>
        <v>0.46532849999999992</v>
      </c>
      <c r="M97">
        <f t="shared" si="35"/>
        <v>0.38901407999999993</v>
      </c>
      <c r="N97">
        <f t="shared" si="36"/>
        <v>0.26931743999999996</v>
      </c>
      <c r="O97">
        <f t="shared" si="37"/>
        <v>0.33914047999999991</v>
      </c>
      <c r="P97">
        <f t="shared" si="38"/>
        <v>0.26590199999999997</v>
      </c>
      <c r="Q97">
        <f t="shared" si="39"/>
        <v>0.77554749999999995</v>
      </c>
      <c r="R97">
        <f t="shared" si="40"/>
        <v>0.50964549999999997</v>
      </c>
      <c r="S97">
        <f t="shared" si="41"/>
        <v>0.86873903999999991</v>
      </c>
      <c r="T97">
        <f t="shared" si="42"/>
        <v>0.86873903999999991</v>
      </c>
      <c r="U97">
        <f t="shared" si="43"/>
        <v>0.76416859999999975</v>
      </c>
      <c r="V97">
        <f t="shared" si="44"/>
        <v>1.0078623333333332</v>
      </c>
      <c r="W97">
        <f t="shared" si="45"/>
        <v>0.40314493333333329</v>
      </c>
      <c r="X97">
        <f t="shared" si="46"/>
        <v>1.0078623333333332</v>
      </c>
      <c r="Y97">
        <f t="shared" si="47"/>
        <v>0.16125797333333333</v>
      </c>
      <c r="Z97">
        <f t="shared" si="48"/>
        <v>0.17954495999999995</v>
      </c>
    </row>
    <row r="98" spans="1:26" x14ac:dyDescent="0.3">
      <c r="B98">
        <v>284</v>
      </c>
      <c r="C98">
        <v>45</v>
      </c>
      <c r="D98">
        <f t="shared" si="26"/>
        <v>0.40540499999999996</v>
      </c>
      <c r="E98">
        <f t="shared" si="27"/>
        <v>0.25525500000000001</v>
      </c>
      <c r="F98">
        <f t="shared" si="28"/>
        <v>0.37537499999999996</v>
      </c>
      <c r="G98">
        <f t="shared" si="29"/>
        <v>0.69496079999999982</v>
      </c>
      <c r="H98">
        <f t="shared" si="30"/>
        <v>0.37643709999999986</v>
      </c>
      <c r="I98">
        <f t="shared" si="31"/>
        <v>0.14478349999999995</v>
      </c>
      <c r="J98">
        <f t="shared" si="32"/>
        <v>0.48423374999999996</v>
      </c>
      <c r="K98">
        <f t="shared" si="33"/>
        <v>0.19144124999999998</v>
      </c>
      <c r="L98">
        <f t="shared" si="34"/>
        <v>0.47297249999999996</v>
      </c>
      <c r="M98">
        <f t="shared" si="35"/>
        <v>0.39205919999999989</v>
      </c>
      <c r="N98">
        <f t="shared" si="36"/>
        <v>0.27142559999999988</v>
      </c>
      <c r="O98">
        <f t="shared" si="37"/>
        <v>0.34179519999999985</v>
      </c>
      <c r="P98">
        <f t="shared" si="38"/>
        <v>0.27026999999999995</v>
      </c>
      <c r="Q98">
        <f t="shared" si="39"/>
        <v>0.78828750000000003</v>
      </c>
      <c r="R98">
        <f t="shared" si="40"/>
        <v>0.51801750000000002</v>
      </c>
      <c r="S98">
        <f t="shared" si="41"/>
        <v>0.87918479999999966</v>
      </c>
      <c r="T98">
        <f t="shared" si="42"/>
        <v>0.87918479999999966</v>
      </c>
      <c r="U98">
        <f t="shared" si="43"/>
        <v>0.77335699999999985</v>
      </c>
      <c r="V98">
        <f t="shared" si="44"/>
        <v>1.0157516666666664</v>
      </c>
      <c r="W98">
        <f t="shared" si="45"/>
        <v>0.40630066666666653</v>
      </c>
      <c r="X98">
        <f t="shared" si="46"/>
        <v>1.0157516666666664</v>
      </c>
      <c r="Y98">
        <f t="shared" si="47"/>
        <v>0.16252026666666661</v>
      </c>
      <c r="Z98">
        <f t="shared" si="48"/>
        <v>0.18095039999999996</v>
      </c>
    </row>
    <row r="99" spans="1:26" x14ac:dyDescent="0.3">
      <c r="A99" s="3">
        <v>0.625</v>
      </c>
      <c r="B99">
        <v>370</v>
      </c>
      <c r="C99">
        <v>45</v>
      </c>
      <c r="D99">
        <f t="shared" si="26"/>
        <v>0.58149000000000006</v>
      </c>
      <c r="E99">
        <f t="shared" si="27"/>
        <v>0.36612333333333336</v>
      </c>
      <c r="F99">
        <f t="shared" si="28"/>
        <v>0.53841666666666677</v>
      </c>
      <c r="G99">
        <f t="shared" si="29"/>
        <v>0.9908351999999998</v>
      </c>
      <c r="H99">
        <f t="shared" si="30"/>
        <v>0.5367023999999998</v>
      </c>
      <c r="I99">
        <f t="shared" si="31"/>
        <v>0.20642399999999997</v>
      </c>
      <c r="J99">
        <f t="shared" si="32"/>
        <v>0.69455750000000005</v>
      </c>
      <c r="K99">
        <f t="shared" si="33"/>
        <v>0.27459250000000002</v>
      </c>
      <c r="L99">
        <f t="shared" si="34"/>
        <v>0.67840500000000015</v>
      </c>
      <c r="M99">
        <f t="shared" si="35"/>
        <v>0.55573439999999985</v>
      </c>
      <c r="N99">
        <f t="shared" si="36"/>
        <v>0.38473919999999989</v>
      </c>
      <c r="O99">
        <f t="shared" si="37"/>
        <v>0.48448639999999982</v>
      </c>
      <c r="P99">
        <f t="shared" si="38"/>
        <v>0.38766</v>
      </c>
      <c r="Q99">
        <f t="shared" si="39"/>
        <v>1.1306750000000001</v>
      </c>
      <c r="R99">
        <f t="shared" si="40"/>
        <v>0.7430150000000002</v>
      </c>
      <c r="S99">
        <f t="shared" si="41"/>
        <v>1.2534911999999998</v>
      </c>
      <c r="T99">
        <f t="shared" si="42"/>
        <v>1.2534911999999998</v>
      </c>
      <c r="U99">
        <f t="shared" si="43"/>
        <v>1.1026079999999998</v>
      </c>
      <c r="V99">
        <f t="shared" si="44"/>
        <v>1.4398033333333331</v>
      </c>
      <c r="W99">
        <f t="shared" si="45"/>
        <v>0.57592133333333329</v>
      </c>
      <c r="X99">
        <f t="shared" si="46"/>
        <v>1.4398033333333331</v>
      </c>
      <c r="Y99">
        <f t="shared" si="47"/>
        <v>0.23036853333333329</v>
      </c>
      <c r="Z99">
        <f t="shared" si="48"/>
        <v>0.25649279999999997</v>
      </c>
    </row>
    <row r="100" spans="1:26" x14ac:dyDescent="0.3">
      <c r="B100">
        <v>297</v>
      </c>
      <c r="C100">
        <v>45</v>
      </c>
      <c r="D100">
        <f t="shared" si="26"/>
        <v>0.43202250000000003</v>
      </c>
      <c r="E100">
        <f t="shared" si="27"/>
        <v>0.27201416666666667</v>
      </c>
      <c r="F100">
        <f t="shared" si="28"/>
        <v>0.40002083333333333</v>
      </c>
      <c r="G100">
        <f t="shared" si="29"/>
        <v>0.73968599999999973</v>
      </c>
      <c r="H100">
        <f t="shared" si="30"/>
        <v>0.40066324999999986</v>
      </c>
      <c r="I100">
        <f t="shared" si="31"/>
        <v>0.15410124999999997</v>
      </c>
      <c r="J100">
        <f t="shared" si="32"/>
        <v>0.516026875</v>
      </c>
      <c r="K100">
        <f t="shared" si="33"/>
        <v>0.204010625</v>
      </c>
      <c r="L100">
        <f t="shared" si="34"/>
        <v>0.50402625000000001</v>
      </c>
      <c r="M100">
        <f t="shared" si="35"/>
        <v>0.41680079999999992</v>
      </c>
      <c r="N100">
        <f t="shared" si="36"/>
        <v>0.28855439999999988</v>
      </c>
      <c r="O100">
        <f t="shared" si="37"/>
        <v>0.36336479999999988</v>
      </c>
      <c r="P100">
        <f t="shared" si="38"/>
        <v>0.28801500000000002</v>
      </c>
      <c r="Q100">
        <f t="shared" si="39"/>
        <v>0.84004374999999998</v>
      </c>
      <c r="R100">
        <f t="shared" si="40"/>
        <v>0.55202874999999996</v>
      </c>
      <c r="S100">
        <f t="shared" si="41"/>
        <v>0.93576599999999976</v>
      </c>
      <c r="T100">
        <f t="shared" si="42"/>
        <v>0.93576599999999976</v>
      </c>
      <c r="U100">
        <f t="shared" si="43"/>
        <v>0.8231274999999999</v>
      </c>
      <c r="V100">
        <f t="shared" si="44"/>
        <v>1.0798524999999997</v>
      </c>
      <c r="W100">
        <f t="shared" si="45"/>
        <v>0.43194099999999985</v>
      </c>
      <c r="X100">
        <f t="shared" si="46"/>
        <v>1.0798524999999997</v>
      </c>
      <c r="Y100">
        <f t="shared" si="47"/>
        <v>0.17277639999999997</v>
      </c>
      <c r="Z100">
        <f t="shared" si="48"/>
        <v>0.19236959999999997</v>
      </c>
    </row>
    <row r="101" spans="1:26" x14ac:dyDescent="0.3">
      <c r="B101">
        <v>172</v>
      </c>
      <c r="C101">
        <v>42</v>
      </c>
      <c r="D101">
        <f t="shared" si="26"/>
        <v>0.20249774999999998</v>
      </c>
      <c r="E101">
        <f t="shared" si="27"/>
        <v>0.12749858333333333</v>
      </c>
      <c r="F101">
        <f t="shared" si="28"/>
        <v>0.18749791666666665</v>
      </c>
      <c r="G101">
        <f t="shared" si="29"/>
        <v>0.35195291999999989</v>
      </c>
      <c r="H101">
        <f t="shared" si="30"/>
        <v>0.19064116499999992</v>
      </c>
      <c r="I101">
        <f t="shared" si="31"/>
        <v>7.3323524999999973E-2</v>
      </c>
      <c r="J101">
        <f t="shared" si="32"/>
        <v>0.24187231249999999</v>
      </c>
      <c r="K101">
        <f t="shared" si="33"/>
        <v>9.5623937499999978E-2</v>
      </c>
      <c r="L101">
        <f t="shared" si="34"/>
        <v>0.23624737499999995</v>
      </c>
      <c r="M101">
        <f t="shared" si="35"/>
        <v>0.20116823999999994</v>
      </c>
      <c r="N101">
        <f t="shared" si="36"/>
        <v>0.13927031999999995</v>
      </c>
      <c r="O101">
        <f t="shared" si="37"/>
        <v>0.17537743999999994</v>
      </c>
      <c r="P101">
        <f t="shared" si="38"/>
        <v>0.13499849999999999</v>
      </c>
      <c r="Q101">
        <f t="shared" si="39"/>
        <v>0.39374562499999999</v>
      </c>
      <c r="R101">
        <f t="shared" si="40"/>
        <v>0.25874712499999997</v>
      </c>
      <c r="S101">
        <f t="shared" si="41"/>
        <v>0.44525051999999982</v>
      </c>
      <c r="T101">
        <f t="shared" si="42"/>
        <v>0.44525051999999982</v>
      </c>
      <c r="U101">
        <f t="shared" si="43"/>
        <v>0.39165554999999991</v>
      </c>
      <c r="V101">
        <f t="shared" si="44"/>
        <v>0.52118908333333325</v>
      </c>
      <c r="W101">
        <f t="shared" si="45"/>
        <v>0.20847563333333327</v>
      </c>
      <c r="X101">
        <f t="shared" si="46"/>
        <v>0.52118908333333325</v>
      </c>
      <c r="Y101">
        <f t="shared" si="47"/>
        <v>8.3390253333333317E-2</v>
      </c>
      <c r="Z101">
        <f t="shared" si="48"/>
        <v>9.2846879999999979E-2</v>
      </c>
    </row>
    <row r="102" spans="1:26" x14ac:dyDescent="0.3">
      <c r="B102">
        <v>186</v>
      </c>
      <c r="C102">
        <v>41</v>
      </c>
      <c r="D102">
        <f t="shared" si="26"/>
        <v>0.23996700000000001</v>
      </c>
      <c r="E102">
        <f t="shared" si="27"/>
        <v>0.15109033333333333</v>
      </c>
      <c r="F102">
        <f t="shared" si="28"/>
        <v>0.22219166666666668</v>
      </c>
      <c r="G102">
        <f t="shared" si="29"/>
        <v>0.41422415999999995</v>
      </c>
      <c r="H102">
        <f t="shared" si="30"/>
        <v>0.22437141999999993</v>
      </c>
      <c r="I102">
        <f t="shared" si="31"/>
        <v>8.629669999999999E-2</v>
      </c>
      <c r="J102">
        <f t="shared" si="32"/>
        <v>0.28662725</v>
      </c>
      <c r="K102">
        <f t="shared" si="33"/>
        <v>0.11331774999999999</v>
      </c>
      <c r="L102">
        <f t="shared" si="34"/>
        <v>0.27996149999999997</v>
      </c>
      <c r="M102">
        <f t="shared" si="35"/>
        <v>0.23523551999999995</v>
      </c>
      <c r="N102">
        <f t="shared" si="36"/>
        <v>0.16285535999999998</v>
      </c>
      <c r="O102">
        <f t="shared" si="37"/>
        <v>0.20507711999999995</v>
      </c>
      <c r="P102">
        <f t="shared" si="38"/>
        <v>0.15997800000000001</v>
      </c>
      <c r="Q102">
        <f t="shared" si="39"/>
        <v>0.46660249999999998</v>
      </c>
      <c r="R102">
        <f t="shared" si="40"/>
        <v>0.30662450000000002</v>
      </c>
      <c r="S102">
        <f t="shared" si="41"/>
        <v>0.52402895999999988</v>
      </c>
      <c r="T102">
        <f t="shared" si="42"/>
        <v>0.52402895999999988</v>
      </c>
      <c r="U102">
        <f t="shared" si="43"/>
        <v>0.46095139999999996</v>
      </c>
      <c r="V102">
        <f t="shared" si="44"/>
        <v>0.60945099999999996</v>
      </c>
      <c r="W102">
        <f t="shared" si="45"/>
        <v>0.24378039999999998</v>
      </c>
      <c r="X102">
        <f t="shared" si="46"/>
        <v>0.60945099999999996</v>
      </c>
      <c r="Y102">
        <f t="shared" si="47"/>
        <v>9.7512160000000001E-2</v>
      </c>
      <c r="Z102">
        <f t="shared" si="48"/>
        <v>0.10857024</v>
      </c>
    </row>
    <row r="103" spans="1:26" x14ac:dyDescent="0.3">
      <c r="B103">
        <v>164</v>
      </c>
      <c r="C103">
        <v>40</v>
      </c>
      <c r="D103">
        <f t="shared" si="26"/>
        <v>0.20372625000000003</v>
      </c>
      <c r="E103">
        <f t="shared" si="27"/>
        <v>0.12827208333333334</v>
      </c>
      <c r="F103">
        <f t="shared" si="28"/>
        <v>0.18863541666666669</v>
      </c>
      <c r="G103">
        <f t="shared" si="29"/>
        <v>0.35264099999999998</v>
      </c>
      <c r="H103">
        <f t="shared" si="30"/>
        <v>0.19101387499999997</v>
      </c>
      <c r="I103">
        <f t="shared" si="31"/>
        <v>7.3466875000000001E-2</v>
      </c>
      <c r="J103">
        <f t="shared" si="32"/>
        <v>0.24333968750000004</v>
      </c>
      <c r="K103">
        <f t="shared" si="33"/>
        <v>9.6204062500000007E-2</v>
      </c>
      <c r="L103">
        <f t="shared" si="34"/>
        <v>0.23768062500000003</v>
      </c>
      <c r="M103">
        <f t="shared" si="35"/>
        <v>0.20078759999999998</v>
      </c>
      <c r="N103">
        <f t="shared" si="36"/>
        <v>0.13900679999999999</v>
      </c>
      <c r="O103">
        <f t="shared" si="37"/>
        <v>0.1750456</v>
      </c>
      <c r="P103">
        <f t="shared" si="38"/>
        <v>0.13581750000000001</v>
      </c>
      <c r="Q103">
        <f t="shared" si="39"/>
        <v>0.39613437499999998</v>
      </c>
      <c r="R103">
        <f t="shared" si="40"/>
        <v>0.260316875</v>
      </c>
      <c r="S103">
        <f t="shared" si="41"/>
        <v>0.44612099999999999</v>
      </c>
      <c r="T103">
        <f t="shared" si="42"/>
        <v>0.44612099999999999</v>
      </c>
      <c r="U103">
        <f t="shared" si="43"/>
        <v>0.39242125</v>
      </c>
      <c r="V103">
        <f t="shared" si="44"/>
        <v>0.52020291666666663</v>
      </c>
      <c r="W103">
        <f t="shared" si="45"/>
        <v>0.20808116666666668</v>
      </c>
      <c r="X103">
        <f t="shared" si="46"/>
        <v>0.52020291666666663</v>
      </c>
      <c r="Y103">
        <f t="shared" si="47"/>
        <v>8.3232466666666671E-2</v>
      </c>
      <c r="Z103">
        <f t="shared" si="48"/>
        <v>9.2671200000000009E-2</v>
      </c>
    </row>
    <row r="104" spans="1:26" x14ac:dyDescent="0.3">
      <c r="B104">
        <v>211</v>
      </c>
      <c r="C104">
        <v>40</v>
      </c>
      <c r="D104">
        <f t="shared" si="26"/>
        <v>0.29995875</v>
      </c>
      <c r="E104">
        <f t="shared" si="27"/>
        <v>0.18886291666666666</v>
      </c>
      <c r="F104">
        <f t="shared" si="28"/>
        <v>0.27773958333333332</v>
      </c>
      <c r="G104">
        <f t="shared" si="29"/>
        <v>0.5143397999999999</v>
      </c>
      <c r="H104">
        <f t="shared" si="30"/>
        <v>0.27860072499999994</v>
      </c>
      <c r="I104">
        <f t="shared" si="31"/>
        <v>0.10715412499999999</v>
      </c>
      <c r="J104">
        <f t="shared" si="32"/>
        <v>0.3582840625</v>
      </c>
      <c r="K104">
        <f t="shared" si="33"/>
        <v>0.14164718749999999</v>
      </c>
      <c r="L104">
        <f t="shared" si="34"/>
        <v>0.34995187500000002</v>
      </c>
      <c r="M104">
        <f t="shared" si="35"/>
        <v>0.29023799999999994</v>
      </c>
      <c r="N104">
        <f t="shared" si="36"/>
        <v>0.20093399999999995</v>
      </c>
      <c r="O104">
        <f t="shared" si="37"/>
        <v>0.25302799999999992</v>
      </c>
      <c r="P104">
        <f t="shared" si="38"/>
        <v>0.1999725</v>
      </c>
      <c r="Q104">
        <f t="shared" si="39"/>
        <v>0.58325312499999993</v>
      </c>
      <c r="R104">
        <f t="shared" si="40"/>
        <v>0.38328062499999999</v>
      </c>
      <c r="S104">
        <f t="shared" si="41"/>
        <v>0.65068379999999992</v>
      </c>
      <c r="T104">
        <f t="shared" si="42"/>
        <v>0.65068379999999992</v>
      </c>
      <c r="U104">
        <f t="shared" si="43"/>
        <v>0.57236074999999997</v>
      </c>
      <c r="V104">
        <f t="shared" si="44"/>
        <v>0.7519520833333333</v>
      </c>
      <c r="W104">
        <f t="shared" si="45"/>
        <v>0.30078083333333328</v>
      </c>
      <c r="X104">
        <f t="shared" si="46"/>
        <v>0.7519520833333333</v>
      </c>
      <c r="Y104">
        <f t="shared" si="47"/>
        <v>0.12031233333333331</v>
      </c>
      <c r="Z104">
        <f t="shared" si="48"/>
        <v>0.13395599999999999</v>
      </c>
    </row>
    <row r="105" spans="1:26" x14ac:dyDescent="0.3">
      <c r="B105">
        <v>168</v>
      </c>
      <c r="C105">
        <v>41</v>
      </c>
      <c r="D105">
        <f t="shared" si="26"/>
        <v>0.20311200000000004</v>
      </c>
      <c r="E105">
        <f t="shared" si="27"/>
        <v>0.12788533333333335</v>
      </c>
      <c r="F105">
        <f t="shared" si="28"/>
        <v>0.18806666666666672</v>
      </c>
      <c r="G105">
        <f t="shared" si="29"/>
        <v>0.35229695999999999</v>
      </c>
      <c r="H105">
        <f t="shared" si="30"/>
        <v>0.19082751999999997</v>
      </c>
      <c r="I105">
        <f t="shared" si="31"/>
        <v>7.3395200000000008E-2</v>
      </c>
      <c r="J105">
        <f t="shared" si="32"/>
        <v>0.24260600000000002</v>
      </c>
      <c r="K105">
        <f t="shared" si="33"/>
        <v>9.5914000000000013E-2</v>
      </c>
      <c r="L105">
        <f t="shared" si="34"/>
        <v>0.23696400000000004</v>
      </c>
      <c r="M105">
        <f t="shared" si="35"/>
        <v>0.20097791999999998</v>
      </c>
      <c r="N105">
        <f t="shared" si="36"/>
        <v>0.13913855999999999</v>
      </c>
      <c r="O105">
        <f t="shared" si="37"/>
        <v>0.17521151999999998</v>
      </c>
      <c r="P105">
        <f t="shared" si="38"/>
        <v>0.135408</v>
      </c>
      <c r="Q105">
        <f t="shared" si="39"/>
        <v>0.39494000000000001</v>
      </c>
      <c r="R105">
        <f t="shared" si="40"/>
        <v>0.25953200000000004</v>
      </c>
      <c r="S105">
        <f t="shared" si="41"/>
        <v>0.44568576000000004</v>
      </c>
      <c r="T105">
        <f t="shared" si="42"/>
        <v>0.44568576000000004</v>
      </c>
      <c r="U105">
        <f t="shared" si="43"/>
        <v>0.39203840000000001</v>
      </c>
      <c r="V105">
        <f t="shared" si="44"/>
        <v>0.52069600000000005</v>
      </c>
      <c r="W105">
        <f t="shared" si="45"/>
        <v>0.2082784</v>
      </c>
      <c r="X105">
        <f t="shared" si="46"/>
        <v>0.52069600000000005</v>
      </c>
      <c r="Y105">
        <f t="shared" si="47"/>
        <v>8.3311360000000001E-2</v>
      </c>
      <c r="Z105">
        <f t="shared" si="48"/>
        <v>9.2759040000000015E-2</v>
      </c>
    </row>
    <row r="106" spans="1:26" x14ac:dyDescent="0.3">
      <c r="B106">
        <v>201</v>
      </c>
      <c r="C106">
        <v>40</v>
      </c>
      <c r="D106">
        <f t="shared" si="26"/>
        <v>0.27948375000000003</v>
      </c>
      <c r="E106">
        <f t="shared" si="27"/>
        <v>0.17597125</v>
      </c>
      <c r="F106">
        <f t="shared" si="28"/>
        <v>0.25878125000000002</v>
      </c>
      <c r="G106">
        <f t="shared" si="29"/>
        <v>0.47993579999999997</v>
      </c>
      <c r="H106">
        <f t="shared" si="30"/>
        <v>0.25996522499999997</v>
      </c>
      <c r="I106">
        <f t="shared" si="31"/>
        <v>9.9986624999999996E-2</v>
      </c>
      <c r="J106">
        <f t="shared" si="32"/>
        <v>0.33382781250000004</v>
      </c>
      <c r="K106">
        <f t="shared" si="33"/>
        <v>0.13197843750000002</v>
      </c>
      <c r="L106">
        <f t="shared" si="34"/>
        <v>0.32606437500000002</v>
      </c>
      <c r="M106">
        <f t="shared" si="35"/>
        <v>0.271206</v>
      </c>
      <c r="N106">
        <f t="shared" si="36"/>
        <v>0.18775799999999998</v>
      </c>
      <c r="O106">
        <f t="shared" si="37"/>
        <v>0.23643599999999995</v>
      </c>
      <c r="P106">
        <f t="shared" si="38"/>
        <v>0.18632250000000003</v>
      </c>
      <c r="Q106">
        <f t="shared" si="39"/>
        <v>0.54344062500000012</v>
      </c>
      <c r="R106">
        <f t="shared" si="40"/>
        <v>0.35711812500000001</v>
      </c>
      <c r="S106">
        <f t="shared" si="41"/>
        <v>0.60715980000000003</v>
      </c>
      <c r="T106">
        <f t="shared" si="42"/>
        <v>0.60715980000000003</v>
      </c>
      <c r="U106">
        <f t="shared" si="43"/>
        <v>0.53407574999999996</v>
      </c>
      <c r="V106">
        <f t="shared" si="44"/>
        <v>0.70264375000000001</v>
      </c>
      <c r="W106">
        <f t="shared" si="45"/>
        <v>0.28105750000000002</v>
      </c>
      <c r="X106">
        <f t="shared" si="46"/>
        <v>0.70264375000000001</v>
      </c>
      <c r="Y106">
        <f t="shared" si="47"/>
        <v>0.112423</v>
      </c>
      <c r="Z106">
        <f t="shared" si="48"/>
        <v>0.12517200000000001</v>
      </c>
    </row>
    <row r="107" spans="1:26" x14ac:dyDescent="0.3">
      <c r="B107">
        <v>237</v>
      </c>
      <c r="C107">
        <v>40</v>
      </c>
      <c r="D107">
        <f t="shared" si="26"/>
        <v>0.35319374999999997</v>
      </c>
      <c r="E107">
        <f t="shared" si="27"/>
        <v>0.22238124999999997</v>
      </c>
      <c r="F107">
        <f t="shared" si="28"/>
        <v>0.32703125</v>
      </c>
      <c r="G107">
        <f t="shared" si="29"/>
        <v>0.60379019999999994</v>
      </c>
      <c r="H107">
        <f t="shared" si="30"/>
        <v>0.32705302499999994</v>
      </c>
      <c r="I107">
        <f t="shared" si="31"/>
        <v>0.12578962499999999</v>
      </c>
      <c r="J107">
        <f t="shared" si="32"/>
        <v>0.42187031249999996</v>
      </c>
      <c r="K107">
        <f t="shared" si="33"/>
        <v>0.16678593749999998</v>
      </c>
      <c r="L107">
        <f t="shared" si="34"/>
        <v>0.41205937500000001</v>
      </c>
      <c r="M107">
        <f t="shared" si="35"/>
        <v>0.33972119999999989</v>
      </c>
      <c r="N107">
        <f t="shared" si="36"/>
        <v>0.23519159999999992</v>
      </c>
      <c r="O107">
        <f t="shared" si="37"/>
        <v>0.29616719999999991</v>
      </c>
      <c r="P107">
        <f t="shared" si="38"/>
        <v>0.23546249999999996</v>
      </c>
      <c r="Q107">
        <f t="shared" si="39"/>
        <v>0.68676562499999994</v>
      </c>
      <c r="R107">
        <f t="shared" si="40"/>
        <v>0.45130312500000003</v>
      </c>
      <c r="S107">
        <f t="shared" si="41"/>
        <v>0.76384619999999992</v>
      </c>
      <c r="T107">
        <f t="shared" si="42"/>
        <v>0.76384619999999992</v>
      </c>
      <c r="U107">
        <f t="shared" si="43"/>
        <v>0.67190174999999985</v>
      </c>
      <c r="V107">
        <f t="shared" si="44"/>
        <v>0.88015374999999985</v>
      </c>
      <c r="W107">
        <f t="shared" si="45"/>
        <v>0.35206149999999992</v>
      </c>
      <c r="X107">
        <f t="shared" si="46"/>
        <v>0.88015374999999985</v>
      </c>
      <c r="Y107">
        <f t="shared" si="47"/>
        <v>0.14082459999999999</v>
      </c>
      <c r="Z107">
        <f t="shared" si="48"/>
        <v>0.15679439999999997</v>
      </c>
    </row>
    <row r="108" spans="1:26" x14ac:dyDescent="0.3">
      <c r="B108">
        <v>146</v>
      </c>
      <c r="C108">
        <v>41</v>
      </c>
      <c r="D108">
        <f t="shared" si="26"/>
        <v>0.15806699999999999</v>
      </c>
      <c r="E108">
        <f t="shared" si="27"/>
        <v>9.9523666666666649E-2</v>
      </c>
      <c r="F108">
        <f t="shared" si="28"/>
        <v>0.14635833333333331</v>
      </c>
      <c r="G108">
        <f t="shared" si="29"/>
        <v>0.27660815999999994</v>
      </c>
      <c r="H108">
        <f t="shared" si="30"/>
        <v>0.14982941999999996</v>
      </c>
      <c r="I108">
        <f t="shared" si="31"/>
        <v>5.7626699999999982E-2</v>
      </c>
      <c r="J108">
        <f t="shared" si="32"/>
        <v>0.18880224999999998</v>
      </c>
      <c r="K108">
        <f t="shared" si="33"/>
        <v>7.4642749999999994E-2</v>
      </c>
      <c r="L108">
        <f t="shared" si="34"/>
        <v>0.18441149999999998</v>
      </c>
      <c r="M108">
        <f t="shared" si="35"/>
        <v>0.15910751999999997</v>
      </c>
      <c r="N108">
        <f t="shared" si="36"/>
        <v>0.11015135999999996</v>
      </c>
      <c r="O108">
        <f t="shared" si="37"/>
        <v>0.13870911999999996</v>
      </c>
      <c r="P108">
        <f t="shared" si="38"/>
        <v>0.10537799999999999</v>
      </c>
      <c r="Q108">
        <f t="shared" si="39"/>
        <v>0.30735250000000003</v>
      </c>
      <c r="R108">
        <f t="shared" si="40"/>
        <v>0.2019745</v>
      </c>
      <c r="S108">
        <f t="shared" si="41"/>
        <v>0.34993295999999996</v>
      </c>
      <c r="T108">
        <f t="shared" si="42"/>
        <v>0.34993295999999996</v>
      </c>
      <c r="U108">
        <f t="shared" si="43"/>
        <v>0.30781139999999996</v>
      </c>
      <c r="V108">
        <f t="shared" si="44"/>
        <v>0.41221766666666659</v>
      </c>
      <c r="W108">
        <f t="shared" si="45"/>
        <v>0.16488706666666664</v>
      </c>
      <c r="X108">
        <f t="shared" si="46"/>
        <v>0.41221766666666659</v>
      </c>
      <c r="Y108">
        <f t="shared" si="47"/>
        <v>6.5954826666666647E-2</v>
      </c>
      <c r="Z108">
        <f t="shared" si="48"/>
        <v>7.3434239999999984E-2</v>
      </c>
    </row>
    <row r="109" spans="1:26" x14ac:dyDescent="0.3">
      <c r="B109">
        <v>117</v>
      </c>
      <c r="C109">
        <v>40</v>
      </c>
      <c r="D109">
        <f t="shared" si="26"/>
        <v>0.10749375000000001</v>
      </c>
      <c r="E109">
        <f t="shared" si="27"/>
        <v>6.7681250000000012E-2</v>
      </c>
      <c r="F109">
        <f t="shared" si="28"/>
        <v>9.9531250000000016E-2</v>
      </c>
      <c r="G109">
        <f t="shared" si="29"/>
        <v>0.19094219999999998</v>
      </c>
      <c r="H109">
        <f t="shared" si="30"/>
        <v>0.10342702499999998</v>
      </c>
      <c r="I109">
        <f t="shared" si="31"/>
        <v>3.9779624999999992E-2</v>
      </c>
      <c r="J109">
        <f t="shared" si="32"/>
        <v>0.12839531250000003</v>
      </c>
      <c r="K109">
        <f t="shared" si="33"/>
        <v>5.0760937500000006E-2</v>
      </c>
      <c r="L109">
        <f t="shared" si="34"/>
        <v>0.12540937500000002</v>
      </c>
      <c r="M109">
        <f t="shared" si="35"/>
        <v>0.1113372</v>
      </c>
      <c r="N109">
        <f t="shared" si="36"/>
        <v>7.7079599999999998E-2</v>
      </c>
      <c r="O109">
        <f t="shared" si="37"/>
        <v>9.7063200000000002E-2</v>
      </c>
      <c r="P109">
        <f t="shared" si="38"/>
        <v>7.1662500000000004E-2</v>
      </c>
      <c r="Q109">
        <f t="shared" si="39"/>
        <v>0.20901562500000001</v>
      </c>
      <c r="R109">
        <f t="shared" si="40"/>
        <v>0.13735312500000002</v>
      </c>
      <c r="S109">
        <f t="shared" si="41"/>
        <v>0.24155819999999997</v>
      </c>
      <c r="T109">
        <f t="shared" si="42"/>
        <v>0.24155819999999997</v>
      </c>
      <c r="U109">
        <f t="shared" si="43"/>
        <v>0.21248175</v>
      </c>
      <c r="V109">
        <f t="shared" si="44"/>
        <v>0.28845375000000001</v>
      </c>
      <c r="W109">
        <f t="shared" si="45"/>
        <v>0.11538150000000001</v>
      </c>
      <c r="X109">
        <f t="shared" si="46"/>
        <v>0.28845375000000001</v>
      </c>
      <c r="Y109">
        <f t="shared" si="47"/>
        <v>4.6152600000000009E-2</v>
      </c>
      <c r="Z109">
        <f t="shared" si="48"/>
        <v>5.1386400000000006E-2</v>
      </c>
    </row>
    <row r="110" spans="1:26" x14ac:dyDescent="0.3">
      <c r="B110">
        <v>265</v>
      </c>
      <c r="C110">
        <v>40</v>
      </c>
      <c r="D110">
        <f t="shared" si="26"/>
        <v>0.41052375000000002</v>
      </c>
      <c r="E110">
        <f t="shared" si="27"/>
        <v>0.2584779166666667</v>
      </c>
      <c r="F110">
        <f t="shared" si="28"/>
        <v>0.38011458333333337</v>
      </c>
      <c r="G110">
        <f t="shared" si="29"/>
        <v>0.7001214</v>
      </c>
      <c r="H110">
        <f t="shared" si="30"/>
        <v>0.37923242499999993</v>
      </c>
      <c r="I110">
        <f t="shared" si="31"/>
        <v>0.14585862499999999</v>
      </c>
      <c r="J110">
        <f t="shared" si="32"/>
        <v>0.49034781250000009</v>
      </c>
      <c r="K110">
        <f t="shared" si="33"/>
        <v>0.19385843750000001</v>
      </c>
      <c r="L110">
        <f t="shared" si="34"/>
        <v>0.47894437500000003</v>
      </c>
      <c r="M110">
        <f t="shared" si="35"/>
        <v>0.39301079999999994</v>
      </c>
      <c r="N110">
        <f t="shared" si="36"/>
        <v>0.27208439999999995</v>
      </c>
      <c r="O110">
        <f t="shared" si="37"/>
        <v>0.34262480000000001</v>
      </c>
      <c r="P110">
        <f t="shared" si="38"/>
        <v>0.2736825</v>
      </c>
      <c r="Q110">
        <f t="shared" si="39"/>
        <v>0.79824062500000015</v>
      </c>
      <c r="R110">
        <f t="shared" si="40"/>
        <v>0.52455812499999999</v>
      </c>
      <c r="S110">
        <f t="shared" si="41"/>
        <v>0.8857134000000001</v>
      </c>
      <c r="T110">
        <f t="shared" si="42"/>
        <v>0.8857134000000001</v>
      </c>
      <c r="U110">
        <f t="shared" si="43"/>
        <v>0.77909975000000009</v>
      </c>
      <c r="V110">
        <f t="shared" si="44"/>
        <v>1.0182170833333333</v>
      </c>
      <c r="W110">
        <f t="shared" si="45"/>
        <v>0.40728683333333326</v>
      </c>
      <c r="X110">
        <f t="shared" si="46"/>
        <v>1.0182170833333333</v>
      </c>
      <c r="Y110">
        <f t="shared" si="47"/>
        <v>0.16291473333333334</v>
      </c>
      <c r="Z110">
        <f t="shared" si="48"/>
        <v>0.18138959999999998</v>
      </c>
    </row>
    <row r="111" spans="1:26" x14ac:dyDescent="0.3">
      <c r="A111" s="3">
        <v>0.66666666666666663</v>
      </c>
      <c r="B111">
        <v>691</v>
      </c>
      <c r="C111">
        <v>44</v>
      </c>
      <c r="D111">
        <f t="shared" si="26"/>
        <v>1.2475417500000001</v>
      </c>
      <c r="E111">
        <f t="shared" si="27"/>
        <v>0.78548924999999992</v>
      </c>
      <c r="F111">
        <f t="shared" si="28"/>
        <v>1.1551312499999999</v>
      </c>
      <c r="G111">
        <f t="shared" si="29"/>
        <v>2.1093092399999995</v>
      </c>
      <c r="H111">
        <f t="shared" si="30"/>
        <v>1.1425425049999998</v>
      </c>
      <c r="I111">
        <f t="shared" si="31"/>
        <v>0.43943942499999994</v>
      </c>
      <c r="J111">
        <f t="shared" si="32"/>
        <v>1.4901193125000001</v>
      </c>
      <c r="K111">
        <f t="shared" si="33"/>
        <v>0.58911693749999994</v>
      </c>
      <c r="L111">
        <f t="shared" si="34"/>
        <v>1.455465375</v>
      </c>
      <c r="M111">
        <f t="shared" si="35"/>
        <v>1.1740840799999999</v>
      </c>
      <c r="N111">
        <f t="shared" si="36"/>
        <v>0.81282743999999985</v>
      </c>
      <c r="O111">
        <f t="shared" si="37"/>
        <v>1.0235604799999998</v>
      </c>
      <c r="P111">
        <f t="shared" si="38"/>
        <v>0.8316945</v>
      </c>
      <c r="Q111">
        <f t="shared" si="39"/>
        <v>2.425775625</v>
      </c>
      <c r="R111">
        <f t="shared" si="40"/>
        <v>1.594081125</v>
      </c>
      <c r="S111">
        <f t="shared" si="41"/>
        <v>2.6684564399999995</v>
      </c>
      <c r="T111">
        <f t="shared" si="42"/>
        <v>2.6684564399999995</v>
      </c>
      <c r="U111">
        <f t="shared" si="43"/>
        <v>2.3472533499999999</v>
      </c>
      <c r="V111">
        <f t="shared" si="44"/>
        <v>3.0418310833333329</v>
      </c>
      <c r="W111">
        <f t="shared" si="45"/>
        <v>1.2167324333333331</v>
      </c>
      <c r="X111">
        <f t="shared" si="46"/>
        <v>3.0418310833333329</v>
      </c>
      <c r="Y111">
        <f t="shared" si="47"/>
        <v>0.48669297333333328</v>
      </c>
      <c r="Z111">
        <f t="shared" si="48"/>
        <v>0.54188495999999997</v>
      </c>
    </row>
    <row r="112" spans="1:26" x14ac:dyDescent="0.3">
      <c r="B112">
        <v>292</v>
      </c>
      <c r="C112">
        <v>45</v>
      </c>
      <c r="D112">
        <f t="shared" si="26"/>
        <v>0.42178499999999997</v>
      </c>
      <c r="E112">
        <f t="shared" si="27"/>
        <v>0.26556833333333335</v>
      </c>
      <c r="F112">
        <f t="shared" si="28"/>
        <v>0.39054166666666662</v>
      </c>
      <c r="G112">
        <f t="shared" si="29"/>
        <v>0.72248399999999979</v>
      </c>
      <c r="H112">
        <f t="shared" si="30"/>
        <v>0.39134549999999985</v>
      </c>
      <c r="I112">
        <f t="shared" si="31"/>
        <v>0.15051749999999997</v>
      </c>
      <c r="J112">
        <f t="shared" si="32"/>
        <v>0.50379874999999996</v>
      </c>
      <c r="K112">
        <f t="shared" si="33"/>
        <v>0.19917625</v>
      </c>
      <c r="L112">
        <f t="shared" si="34"/>
        <v>0.49208250000000003</v>
      </c>
      <c r="M112">
        <f t="shared" si="35"/>
        <v>0.40728479999999984</v>
      </c>
      <c r="N112">
        <f t="shared" si="36"/>
        <v>0.28196639999999989</v>
      </c>
      <c r="O112">
        <f t="shared" si="37"/>
        <v>0.35506879999999991</v>
      </c>
      <c r="P112">
        <f t="shared" si="38"/>
        <v>0.28119</v>
      </c>
      <c r="Q112">
        <f t="shared" si="39"/>
        <v>0.82013749999999996</v>
      </c>
      <c r="R112">
        <f t="shared" si="40"/>
        <v>0.53894749999999991</v>
      </c>
      <c r="S112">
        <f t="shared" si="41"/>
        <v>0.91400399999999982</v>
      </c>
      <c r="T112">
        <f t="shared" si="42"/>
        <v>0.91400399999999982</v>
      </c>
      <c r="U112">
        <f t="shared" si="43"/>
        <v>0.80398499999999995</v>
      </c>
      <c r="V112">
        <f t="shared" si="44"/>
        <v>1.055198333333333</v>
      </c>
      <c r="W112">
        <f t="shared" si="45"/>
        <v>0.4220793333333332</v>
      </c>
      <c r="X112">
        <f t="shared" si="46"/>
        <v>1.055198333333333</v>
      </c>
      <c r="Y112">
        <f t="shared" si="47"/>
        <v>0.16883173333333332</v>
      </c>
      <c r="Z112">
        <f t="shared" si="48"/>
        <v>0.18797759999999994</v>
      </c>
    </row>
    <row r="113" spans="1:26" x14ac:dyDescent="0.3">
      <c r="B113">
        <v>388</v>
      </c>
      <c r="C113">
        <v>45</v>
      </c>
      <c r="D113">
        <f t="shared" si="26"/>
        <v>0.61834500000000014</v>
      </c>
      <c r="E113">
        <f t="shared" si="27"/>
        <v>0.38932833333333339</v>
      </c>
      <c r="F113">
        <f t="shared" si="28"/>
        <v>0.57254166666666673</v>
      </c>
      <c r="G113">
        <f t="shared" si="29"/>
        <v>1.0527623999999998</v>
      </c>
      <c r="H113">
        <f t="shared" si="30"/>
        <v>0.57024629999999987</v>
      </c>
      <c r="I113">
        <f t="shared" si="31"/>
        <v>0.21932549999999998</v>
      </c>
      <c r="J113">
        <f t="shared" si="32"/>
        <v>0.73857875000000017</v>
      </c>
      <c r="K113">
        <f t="shared" si="33"/>
        <v>0.29199625000000007</v>
      </c>
      <c r="L113">
        <f t="shared" si="34"/>
        <v>0.72140250000000017</v>
      </c>
      <c r="M113">
        <f t="shared" si="35"/>
        <v>0.58999199999999985</v>
      </c>
      <c r="N113">
        <f t="shared" si="36"/>
        <v>0.40845599999999993</v>
      </c>
      <c r="O113">
        <f t="shared" si="37"/>
        <v>0.51435199999999992</v>
      </c>
      <c r="P113">
        <f t="shared" si="38"/>
        <v>0.4122300000000001</v>
      </c>
      <c r="Q113">
        <f t="shared" si="39"/>
        <v>1.2023375000000003</v>
      </c>
      <c r="R113">
        <f t="shared" si="40"/>
        <v>0.79010750000000018</v>
      </c>
      <c r="S113">
        <f t="shared" si="41"/>
        <v>1.3318344</v>
      </c>
      <c r="T113">
        <f t="shared" si="42"/>
        <v>1.3318344</v>
      </c>
      <c r="U113">
        <f t="shared" si="43"/>
        <v>1.1715209999999998</v>
      </c>
      <c r="V113">
        <f t="shared" si="44"/>
        <v>1.5285583333333332</v>
      </c>
      <c r="W113">
        <f t="shared" si="45"/>
        <v>0.61142333333333321</v>
      </c>
      <c r="X113">
        <f t="shared" si="46"/>
        <v>1.5285583333333332</v>
      </c>
      <c r="Y113">
        <f t="shared" si="47"/>
        <v>0.24456933333333331</v>
      </c>
      <c r="Z113">
        <f t="shared" si="48"/>
        <v>0.27230399999999993</v>
      </c>
    </row>
    <row r="114" spans="1:26" x14ac:dyDescent="0.3">
      <c r="B114">
        <v>237</v>
      </c>
      <c r="C114">
        <v>43</v>
      </c>
      <c r="D114">
        <f t="shared" si="26"/>
        <v>0.32678099999999999</v>
      </c>
      <c r="E114">
        <f t="shared" si="27"/>
        <v>0.20575100000000002</v>
      </c>
      <c r="F114">
        <f t="shared" si="28"/>
        <v>0.30257499999999998</v>
      </c>
      <c r="G114">
        <f t="shared" si="29"/>
        <v>0.56147327999999996</v>
      </c>
      <c r="H114">
        <f t="shared" si="30"/>
        <v>0.30413135999999991</v>
      </c>
      <c r="I114">
        <f t="shared" si="31"/>
        <v>0.11697359999999998</v>
      </c>
      <c r="J114">
        <f t="shared" si="32"/>
        <v>0.39032175000000002</v>
      </c>
      <c r="K114">
        <f t="shared" si="33"/>
        <v>0.15431325000000001</v>
      </c>
      <c r="L114">
        <f t="shared" si="34"/>
        <v>0.38124450000000004</v>
      </c>
      <c r="M114">
        <f t="shared" si="35"/>
        <v>0.31745375999999997</v>
      </c>
      <c r="N114">
        <f t="shared" si="36"/>
        <v>0.21977567999999995</v>
      </c>
      <c r="O114">
        <f t="shared" si="37"/>
        <v>0.27675455999999993</v>
      </c>
      <c r="P114">
        <f t="shared" si="38"/>
        <v>0.21785399999999999</v>
      </c>
      <c r="Q114">
        <f t="shared" si="39"/>
        <v>0.63540750000000001</v>
      </c>
      <c r="R114">
        <f t="shared" si="40"/>
        <v>0.41755350000000002</v>
      </c>
      <c r="S114">
        <f t="shared" si="41"/>
        <v>0.71031167999999989</v>
      </c>
      <c r="T114">
        <f t="shared" si="42"/>
        <v>0.71031167999999989</v>
      </c>
      <c r="U114">
        <f t="shared" si="43"/>
        <v>0.6248111999999999</v>
      </c>
      <c r="V114">
        <f t="shared" si="44"/>
        <v>0.82246299999999983</v>
      </c>
      <c r="W114">
        <f t="shared" si="45"/>
        <v>0.32898519999999998</v>
      </c>
      <c r="X114">
        <f t="shared" si="46"/>
        <v>0.82246299999999983</v>
      </c>
      <c r="Y114">
        <f t="shared" si="47"/>
        <v>0.13159408</v>
      </c>
      <c r="Z114">
        <f t="shared" si="48"/>
        <v>0.14651712</v>
      </c>
    </row>
    <row r="115" spans="1:26" x14ac:dyDescent="0.3">
      <c r="B115">
        <v>451</v>
      </c>
      <c r="C115">
        <v>44</v>
      </c>
      <c r="D115">
        <f t="shared" si="26"/>
        <v>0.75614175000000006</v>
      </c>
      <c r="E115">
        <f t="shared" si="27"/>
        <v>0.47608925000000002</v>
      </c>
      <c r="F115">
        <f t="shared" si="28"/>
        <v>0.70013124999999998</v>
      </c>
      <c r="G115">
        <f t="shared" si="29"/>
        <v>1.28361324</v>
      </c>
      <c r="H115">
        <f t="shared" si="30"/>
        <v>0.69529050499999989</v>
      </c>
      <c r="I115">
        <f t="shared" si="31"/>
        <v>0.26741942499999999</v>
      </c>
      <c r="J115">
        <f t="shared" si="32"/>
        <v>0.9031693125000001</v>
      </c>
      <c r="K115">
        <f t="shared" si="33"/>
        <v>0.35706693750000007</v>
      </c>
      <c r="L115">
        <f t="shared" si="34"/>
        <v>0.88216537500000014</v>
      </c>
      <c r="M115">
        <f t="shared" si="35"/>
        <v>0.7173160799999998</v>
      </c>
      <c r="N115">
        <f t="shared" si="36"/>
        <v>0.4966034399999999</v>
      </c>
      <c r="O115">
        <f t="shared" si="37"/>
        <v>0.62535247999999988</v>
      </c>
      <c r="P115">
        <f t="shared" si="38"/>
        <v>0.5040945</v>
      </c>
      <c r="Q115">
        <f t="shared" si="39"/>
        <v>1.470275625</v>
      </c>
      <c r="R115">
        <f t="shared" si="40"/>
        <v>0.96618112500000009</v>
      </c>
      <c r="S115">
        <f t="shared" si="41"/>
        <v>1.6238804399999998</v>
      </c>
      <c r="T115">
        <f t="shared" si="42"/>
        <v>1.6238804399999998</v>
      </c>
      <c r="U115">
        <f t="shared" si="43"/>
        <v>1.42841335</v>
      </c>
      <c r="V115">
        <f t="shared" si="44"/>
        <v>1.8584310833333331</v>
      </c>
      <c r="W115">
        <f t="shared" si="45"/>
        <v>0.74337243333333325</v>
      </c>
      <c r="X115">
        <f t="shared" si="46"/>
        <v>1.8584310833333331</v>
      </c>
      <c r="Y115">
        <f t="shared" si="47"/>
        <v>0.29734897333333332</v>
      </c>
      <c r="Z115">
        <f t="shared" si="48"/>
        <v>0.33106895999999991</v>
      </c>
    </row>
    <row r="116" spans="1:26" x14ac:dyDescent="0.3">
      <c r="B116">
        <v>557</v>
      </c>
      <c r="C116">
        <v>47</v>
      </c>
      <c r="D116">
        <f t="shared" si="26"/>
        <v>0.94676400000000016</v>
      </c>
      <c r="E116">
        <f t="shared" si="27"/>
        <v>0.59611066666666668</v>
      </c>
      <c r="F116">
        <f t="shared" si="28"/>
        <v>0.87663333333333338</v>
      </c>
      <c r="G116">
        <f t="shared" si="29"/>
        <v>1.6059787200000002</v>
      </c>
      <c r="H116">
        <f t="shared" si="30"/>
        <v>0.86990513999999997</v>
      </c>
      <c r="I116">
        <f t="shared" si="31"/>
        <v>0.33457890000000001</v>
      </c>
      <c r="J116">
        <f t="shared" si="32"/>
        <v>1.1308570000000002</v>
      </c>
      <c r="K116">
        <f t="shared" si="33"/>
        <v>0.44708300000000006</v>
      </c>
      <c r="L116">
        <f t="shared" si="34"/>
        <v>1.1045580000000002</v>
      </c>
      <c r="M116">
        <f t="shared" si="35"/>
        <v>0.89678783999999989</v>
      </c>
      <c r="N116">
        <f t="shared" si="36"/>
        <v>0.62085311999999993</v>
      </c>
      <c r="O116">
        <f t="shared" si="37"/>
        <v>0.78181503999999991</v>
      </c>
      <c r="P116">
        <f t="shared" si="38"/>
        <v>0.63117600000000007</v>
      </c>
      <c r="Q116">
        <f t="shared" si="39"/>
        <v>1.8409300000000004</v>
      </c>
      <c r="R116">
        <f t="shared" si="40"/>
        <v>1.2097540000000002</v>
      </c>
      <c r="S116">
        <f t="shared" si="41"/>
        <v>2.0317003200000001</v>
      </c>
      <c r="T116">
        <f t="shared" si="42"/>
        <v>2.0317003200000001</v>
      </c>
      <c r="U116">
        <f t="shared" si="43"/>
        <v>1.7871438000000002</v>
      </c>
      <c r="V116">
        <f t="shared" si="44"/>
        <v>2.3234086666666669</v>
      </c>
      <c r="W116">
        <f t="shared" si="45"/>
        <v>0.92936346666666669</v>
      </c>
      <c r="X116">
        <f t="shared" si="46"/>
        <v>2.3234086666666669</v>
      </c>
      <c r="Y116">
        <f t="shared" si="47"/>
        <v>0.37174538666666668</v>
      </c>
      <c r="Z116">
        <f t="shared" si="48"/>
        <v>0.41390208000000001</v>
      </c>
    </row>
    <row r="117" spans="1:26" x14ac:dyDescent="0.3">
      <c r="B117">
        <v>690</v>
      </c>
      <c r="C117">
        <v>51</v>
      </c>
      <c r="D117">
        <f t="shared" si="26"/>
        <v>1.1838644999999999</v>
      </c>
      <c r="E117">
        <f t="shared" si="27"/>
        <v>0.74539616666666664</v>
      </c>
      <c r="F117">
        <f t="shared" si="28"/>
        <v>1.0961708333333333</v>
      </c>
      <c r="G117">
        <f t="shared" si="29"/>
        <v>2.0071293599999995</v>
      </c>
      <c r="H117">
        <f t="shared" si="30"/>
        <v>1.0871950699999997</v>
      </c>
      <c r="I117">
        <f t="shared" si="31"/>
        <v>0.41815194999999988</v>
      </c>
      <c r="J117">
        <f t="shared" si="32"/>
        <v>1.4140603749999998</v>
      </c>
      <c r="K117">
        <f t="shared" si="33"/>
        <v>0.55904712499999998</v>
      </c>
      <c r="L117">
        <f t="shared" si="34"/>
        <v>1.3811752499999999</v>
      </c>
      <c r="M117">
        <f t="shared" si="35"/>
        <v>1.1202235199999999</v>
      </c>
      <c r="N117">
        <f t="shared" si="36"/>
        <v>0.77553935999999979</v>
      </c>
      <c r="O117">
        <f t="shared" si="37"/>
        <v>0.97660511999999977</v>
      </c>
      <c r="P117">
        <f t="shared" si="38"/>
        <v>0.78924299999999992</v>
      </c>
      <c r="Q117">
        <f t="shared" si="39"/>
        <v>2.3019587499999998</v>
      </c>
      <c r="R117">
        <f t="shared" si="40"/>
        <v>1.5127157499999999</v>
      </c>
      <c r="S117">
        <f t="shared" si="41"/>
        <v>2.5391901599999995</v>
      </c>
      <c r="T117">
        <f t="shared" si="42"/>
        <v>2.5391901599999995</v>
      </c>
      <c r="U117">
        <f t="shared" si="43"/>
        <v>2.2335468999999994</v>
      </c>
      <c r="V117">
        <f t="shared" si="44"/>
        <v>2.9022885</v>
      </c>
      <c r="W117">
        <f t="shared" si="45"/>
        <v>1.1609153999999999</v>
      </c>
      <c r="X117">
        <f t="shared" si="46"/>
        <v>2.9022885</v>
      </c>
      <c r="Y117">
        <f t="shared" si="47"/>
        <v>0.46436615999999992</v>
      </c>
      <c r="Z117">
        <f t="shared" si="48"/>
        <v>0.51702623999999997</v>
      </c>
    </row>
    <row r="118" spans="1:26" x14ac:dyDescent="0.3">
      <c r="B118">
        <v>619</v>
      </c>
      <c r="C118">
        <v>51</v>
      </c>
      <c r="D118">
        <f t="shared" si="26"/>
        <v>1.038492</v>
      </c>
      <c r="E118">
        <f t="shared" si="27"/>
        <v>0.6538653333333333</v>
      </c>
      <c r="F118">
        <f t="shared" si="28"/>
        <v>0.96156666666666668</v>
      </c>
      <c r="G118">
        <f t="shared" si="29"/>
        <v>1.7628609599999998</v>
      </c>
      <c r="H118">
        <f t="shared" si="30"/>
        <v>0.9548830199999998</v>
      </c>
      <c r="I118">
        <f t="shared" si="31"/>
        <v>0.36726269999999994</v>
      </c>
      <c r="J118">
        <f t="shared" si="32"/>
        <v>1.240421</v>
      </c>
      <c r="K118">
        <f t="shared" si="33"/>
        <v>0.49039900000000003</v>
      </c>
      <c r="L118">
        <f t="shared" si="34"/>
        <v>1.2115739999999999</v>
      </c>
      <c r="M118">
        <f t="shared" si="35"/>
        <v>0.98509631999999991</v>
      </c>
      <c r="N118">
        <f t="shared" si="36"/>
        <v>0.68198975999999989</v>
      </c>
      <c r="O118">
        <f t="shared" si="37"/>
        <v>0.85880192</v>
      </c>
      <c r="P118">
        <f t="shared" si="38"/>
        <v>0.69232800000000005</v>
      </c>
      <c r="Q118">
        <f t="shared" si="39"/>
        <v>2.0192900000000003</v>
      </c>
      <c r="R118">
        <f t="shared" si="40"/>
        <v>1.326962</v>
      </c>
      <c r="S118">
        <f t="shared" si="41"/>
        <v>2.2301697599999999</v>
      </c>
      <c r="T118">
        <f t="shared" si="42"/>
        <v>2.2301697599999999</v>
      </c>
      <c r="U118">
        <f t="shared" si="43"/>
        <v>1.9617233999999999</v>
      </c>
      <c r="V118">
        <f t="shared" si="44"/>
        <v>2.5521993333333333</v>
      </c>
      <c r="W118">
        <f t="shared" si="45"/>
        <v>1.0208797333333333</v>
      </c>
      <c r="X118">
        <f t="shared" si="46"/>
        <v>2.5521993333333333</v>
      </c>
      <c r="Y118">
        <f t="shared" si="47"/>
        <v>0.40835189333333333</v>
      </c>
      <c r="Z118">
        <f t="shared" si="48"/>
        <v>0.45465983999999998</v>
      </c>
    </row>
    <row r="119" spans="1:26" x14ac:dyDescent="0.3">
      <c r="B119">
        <v>912</v>
      </c>
      <c r="C119">
        <v>54</v>
      </c>
      <c r="D119">
        <f t="shared" si="26"/>
        <v>1.6119967500000001</v>
      </c>
      <c r="E119">
        <f t="shared" si="27"/>
        <v>1.0149609166666667</v>
      </c>
      <c r="F119">
        <f t="shared" si="28"/>
        <v>1.4925895833333334</v>
      </c>
      <c r="G119">
        <f t="shared" si="29"/>
        <v>2.72858124</v>
      </c>
      <c r="H119">
        <f t="shared" si="30"/>
        <v>1.4779815049999998</v>
      </c>
      <c r="I119">
        <f t="shared" si="31"/>
        <v>0.56845442499999999</v>
      </c>
      <c r="J119">
        <f t="shared" si="32"/>
        <v>1.9254405625000002</v>
      </c>
      <c r="K119">
        <f t="shared" si="33"/>
        <v>0.76122068749999994</v>
      </c>
      <c r="L119">
        <f t="shared" si="34"/>
        <v>1.8806628750000001</v>
      </c>
      <c r="M119">
        <f t="shared" si="35"/>
        <v>1.5204664799999998</v>
      </c>
      <c r="N119">
        <f t="shared" si="36"/>
        <v>1.0526306399999998</v>
      </c>
      <c r="O119">
        <f t="shared" si="37"/>
        <v>1.3255348799999997</v>
      </c>
      <c r="P119">
        <f t="shared" si="38"/>
        <v>1.0746645000000001</v>
      </c>
      <c r="Q119">
        <f t="shared" si="39"/>
        <v>3.134438125</v>
      </c>
      <c r="R119">
        <f t="shared" si="40"/>
        <v>2.0597736250000001</v>
      </c>
      <c r="S119">
        <f t="shared" si="41"/>
        <v>3.4518884399999998</v>
      </c>
      <c r="T119">
        <f t="shared" si="42"/>
        <v>3.4518884399999998</v>
      </c>
      <c r="U119">
        <f t="shared" si="43"/>
        <v>3.0363833499999999</v>
      </c>
      <c r="V119">
        <f t="shared" si="44"/>
        <v>3.9392427499999996</v>
      </c>
      <c r="W119">
        <f t="shared" si="45"/>
        <v>1.5756970999999997</v>
      </c>
      <c r="X119">
        <f t="shared" si="46"/>
        <v>3.9392427499999996</v>
      </c>
      <c r="Y119">
        <f t="shared" si="47"/>
        <v>0.63027884000000001</v>
      </c>
      <c r="Z119">
        <f t="shared" si="48"/>
        <v>0.70175376</v>
      </c>
    </row>
    <row r="120" spans="1:26" x14ac:dyDescent="0.3">
      <c r="B120">
        <v>843</v>
      </c>
      <c r="C120">
        <v>55</v>
      </c>
      <c r="D120">
        <f t="shared" si="26"/>
        <v>1.4619149999999999</v>
      </c>
      <c r="E120">
        <f t="shared" si="27"/>
        <v>0.92046499999999998</v>
      </c>
      <c r="F120">
        <f t="shared" si="28"/>
        <v>1.3536249999999999</v>
      </c>
      <c r="G120">
        <f t="shared" si="29"/>
        <v>2.4770879999999997</v>
      </c>
      <c r="H120">
        <f t="shared" si="30"/>
        <v>1.3417559999999997</v>
      </c>
      <c r="I120">
        <f t="shared" si="31"/>
        <v>0.51605999999999996</v>
      </c>
      <c r="J120">
        <f t="shared" si="32"/>
        <v>1.74617625</v>
      </c>
      <c r="K120">
        <f t="shared" si="33"/>
        <v>0.69034875000000007</v>
      </c>
      <c r="L120">
        <f t="shared" si="34"/>
        <v>1.7055675000000001</v>
      </c>
      <c r="M120">
        <f t="shared" si="35"/>
        <v>1.3817231999999997</v>
      </c>
      <c r="N120">
        <f t="shared" si="36"/>
        <v>0.95657759999999981</v>
      </c>
      <c r="O120">
        <f t="shared" si="37"/>
        <v>1.2045791999999997</v>
      </c>
      <c r="P120">
        <f t="shared" si="38"/>
        <v>0.97461000000000009</v>
      </c>
      <c r="Q120">
        <f t="shared" si="39"/>
        <v>2.8426125</v>
      </c>
      <c r="R120">
        <f t="shared" si="40"/>
        <v>1.8680025</v>
      </c>
      <c r="S120">
        <f t="shared" si="41"/>
        <v>3.1337279999999996</v>
      </c>
      <c r="T120">
        <f t="shared" si="42"/>
        <v>3.1337279999999996</v>
      </c>
      <c r="U120">
        <f t="shared" si="43"/>
        <v>2.7565199999999996</v>
      </c>
      <c r="V120">
        <f t="shared" si="44"/>
        <v>3.5797849999999998</v>
      </c>
      <c r="W120">
        <f t="shared" si="45"/>
        <v>1.4319139999999997</v>
      </c>
      <c r="X120">
        <f t="shared" si="46"/>
        <v>3.5797849999999998</v>
      </c>
      <c r="Y120">
        <f t="shared" si="47"/>
        <v>0.57276559999999987</v>
      </c>
      <c r="Z120">
        <f t="shared" si="48"/>
        <v>0.63771839999999991</v>
      </c>
    </row>
    <row r="121" spans="1:26" x14ac:dyDescent="0.3">
      <c r="B121">
        <v>672</v>
      </c>
      <c r="C121">
        <v>54</v>
      </c>
      <c r="D121">
        <f t="shared" si="26"/>
        <v>1.12059675</v>
      </c>
      <c r="E121">
        <f t="shared" si="27"/>
        <v>0.70556091666666665</v>
      </c>
      <c r="F121">
        <f t="shared" si="28"/>
        <v>1.0375895833333335</v>
      </c>
      <c r="G121">
        <f t="shared" si="29"/>
        <v>1.9028852399999998</v>
      </c>
      <c r="H121">
        <f t="shared" si="30"/>
        <v>1.0307295049999998</v>
      </c>
      <c r="I121">
        <f t="shared" si="31"/>
        <v>0.39643442499999998</v>
      </c>
      <c r="J121">
        <f t="shared" si="32"/>
        <v>1.3384905625000001</v>
      </c>
      <c r="K121">
        <f t="shared" si="33"/>
        <v>0.52917068750000007</v>
      </c>
      <c r="L121">
        <f t="shared" si="34"/>
        <v>1.3073628750000001</v>
      </c>
      <c r="M121">
        <f t="shared" si="35"/>
        <v>1.0636984799999998</v>
      </c>
      <c r="N121">
        <f t="shared" si="36"/>
        <v>0.73640663999999989</v>
      </c>
      <c r="O121">
        <f t="shared" si="37"/>
        <v>0.92732687999999996</v>
      </c>
      <c r="P121">
        <f t="shared" si="38"/>
        <v>0.74706450000000002</v>
      </c>
      <c r="Q121">
        <f t="shared" si="39"/>
        <v>2.1789381250000002</v>
      </c>
      <c r="R121">
        <f t="shared" si="40"/>
        <v>1.4318736250000001</v>
      </c>
      <c r="S121">
        <f t="shared" si="41"/>
        <v>2.4073124400000001</v>
      </c>
      <c r="T121">
        <f t="shared" si="42"/>
        <v>2.4073124400000001</v>
      </c>
      <c r="U121">
        <f t="shared" si="43"/>
        <v>2.11754335</v>
      </c>
      <c r="V121">
        <f t="shared" si="44"/>
        <v>2.7558427500000002</v>
      </c>
      <c r="W121">
        <f t="shared" si="45"/>
        <v>1.1023371</v>
      </c>
      <c r="X121">
        <f t="shared" si="46"/>
        <v>2.7558427500000002</v>
      </c>
      <c r="Y121">
        <f t="shared" si="47"/>
        <v>0.44093483999999999</v>
      </c>
      <c r="Z121">
        <f t="shared" si="48"/>
        <v>0.49093776</v>
      </c>
    </row>
    <row r="122" spans="1:26" x14ac:dyDescent="0.3">
      <c r="B122">
        <v>289</v>
      </c>
      <c r="C122">
        <v>47</v>
      </c>
      <c r="D122">
        <f t="shared" si="26"/>
        <v>0.39803399999999994</v>
      </c>
      <c r="E122">
        <f t="shared" si="27"/>
        <v>0.25061399999999995</v>
      </c>
      <c r="F122">
        <f t="shared" si="28"/>
        <v>0.36854999999999999</v>
      </c>
      <c r="G122">
        <f t="shared" si="29"/>
        <v>0.68395151999999981</v>
      </c>
      <c r="H122">
        <f t="shared" si="30"/>
        <v>0.37047373999999988</v>
      </c>
      <c r="I122">
        <f t="shared" si="31"/>
        <v>0.14248989999999997</v>
      </c>
      <c r="J122">
        <f t="shared" si="32"/>
        <v>0.47542949999999995</v>
      </c>
      <c r="K122">
        <f t="shared" si="33"/>
        <v>0.18796049999999997</v>
      </c>
      <c r="L122">
        <f t="shared" si="34"/>
        <v>0.46437299999999992</v>
      </c>
      <c r="M122">
        <f t="shared" si="35"/>
        <v>0.38673023999999995</v>
      </c>
      <c r="N122">
        <f t="shared" si="36"/>
        <v>0.26773631999999992</v>
      </c>
      <c r="O122">
        <f t="shared" si="37"/>
        <v>0.33714943999999991</v>
      </c>
      <c r="P122">
        <f t="shared" si="38"/>
        <v>0.26535599999999993</v>
      </c>
      <c r="Q122">
        <f t="shared" si="39"/>
        <v>0.77395499999999984</v>
      </c>
      <c r="R122">
        <f t="shared" si="40"/>
        <v>0.50859899999999991</v>
      </c>
      <c r="S122">
        <f t="shared" si="41"/>
        <v>0.86525711999999977</v>
      </c>
      <c r="T122">
        <f t="shared" si="42"/>
        <v>0.86525711999999977</v>
      </c>
      <c r="U122">
        <f t="shared" si="43"/>
        <v>0.76110579999999983</v>
      </c>
      <c r="V122">
        <f t="shared" si="44"/>
        <v>1.0019453333333332</v>
      </c>
      <c r="W122">
        <f t="shared" si="45"/>
        <v>0.40077813333333329</v>
      </c>
      <c r="X122">
        <f t="shared" si="46"/>
        <v>1.0019453333333332</v>
      </c>
      <c r="Y122">
        <f t="shared" si="47"/>
        <v>0.16031125333333332</v>
      </c>
      <c r="Z122">
        <f t="shared" si="48"/>
        <v>0.17849087999999996</v>
      </c>
    </row>
    <row r="123" spans="1:26" x14ac:dyDescent="0.3">
      <c r="A123" s="3">
        <v>0.70833333333333337</v>
      </c>
      <c r="B123">
        <v>237</v>
      </c>
      <c r="C123">
        <v>43</v>
      </c>
      <c r="D123">
        <f t="shared" si="26"/>
        <v>0.32678099999999999</v>
      </c>
      <c r="E123">
        <f t="shared" si="27"/>
        <v>0.20575100000000002</v>
      </c>
      <c r="F123">
        <f t="shared" si="28"/>
        <v>0.30257499999999998</v>
      </c>
      <c r="G123">
        <f t="shared" si="29"/>
        <v>0.56147327999999996</v>
      </c>
      <c r="H123">
        <f t="shared" si="30"/>
        <v>0.30413135999999991</v>
      </c>
      <c r="I123">
        <f t="shared" si="31"/>
        <v>0.11697359999999998</v>
      </c>
      <c r="J123">
        <f t="shared" si="32"/>
        <v>0.39032175000000002</v>
      </c>
      <c r="K123">
        <f t="shared" si="33"/>
        <v>0.15431325000000001</v>
      </c>
      <c r="L123">
        <f t="shared" si="34"/>
        <v>0.38124450000000004</v>
      </c>
      <c r="M123">
        <f t="shared" si="35"/>
        <v>0.31745375999999997</v>
      </c>
      <c r="N123">
        <f t="shared" si="36"/>
        <v>0.21977567999999995</v>
      </c>
      <c r="O123">
        <f t="shared" si="37"/>
        <v>0.27675455999999993</v>
      </c>
      <c r="P123">
        <f t="shared" si="38"/>
        <v>0.21785399999999999</v>
      </c>
      <c r="Q123">
        <f t="shared" si="39"/>
        <v>0.63540750000000001</v>
      </c>
      <c r="R123">
        <f t="shared" si="40"/>
        <v>0.41755350000000002</v>
      </c>
      <c r="S123">
        <f t="shared" si="41"/>
        <v>0.71031167999999989</v>
      </c>
      <c r="T123">
        <f t="shared" si="42"/>
        <v>0.71031167999999989</v>
      </c>
      <c r="U123">
        <f t="shared" si="43"/>
        <v>0.6248111999999999</v>
      </c>
      <c r="V123">
        <f t="shared" si="44"/>
        <v>0.82246299999999983</v>
      </c>
      <c r="W123">
        <f t="shared" si="45"/>
        <v>0.32898519999999998</v>
      </c>
      <c r="X123">
        <f t="shared" si="46"/>
        <v>0.82246299999999983</v>
      </c>
      <c r="Y123">
        <f t="shared" si="47"/>
        <v>0.13159408</v>
      </c>
      <c r="Z123">
        <f t="shared" si="48"/>
        <v>0.14651712</v>
      </c>
    </row>
    <row r="124" spans="1:26" x14ac:dyDescent="0.3">
      <c r="B124">
        <v>299</v>
      </c>
      <c r="C124">
        <v>42</v>
      </c>
      <c r="D124">
        <f t="shared" si="26"/>
        <v>0.46253024999999998</v>
      </c>
      <c r="E124">
        <f t="shared" si="27"/>
        <v>0.29122275000000003</v>
      </c>
      <c r="F124">
        <f t="shared" si="28"/>
        <v>0.42826875000000003</v>
      </c>
      <c r="G124">
        <f t="shared" si="29"/>
        <v>0.78888371999999984</v>
      </c>
      <c r="H124">
        <f t="shared" si="30"/>
        <v>0.42731201499999993</v>
      </c>
      <c r="I124">
        <f t="shared" si="31"/>
        <v>0.16435077499999998</v>
      </c>
      <c r="J124">
        <f t="shared" si="32"/>
        <v>0.55246668749999994</v>
      </c>
      <c r="K124">
        <f t="shared" si="33"/>
        <v>0.21841706249999998</v>
      </c>
      <c r="L124">
        <f t="shared" si="34"/>
        <v>0.53961862500000002</v>
      </c>
      <c r="M124">
        <f t="shared" si="35"/>
        <v>0.44287463999999993</v>
      </c>
      <c r="N124">
        <f t="shared" si="36"/>
        <v>0.30660551999999991</v>
      </c>
      <c r="O124">
        <f t="shared" si="37"/>
        <v>0.38609583999999991</v>
      </c>
      <c r="P124">
        <f t="shared" si="38"/>
        <v>0.3083535</v>
      </c>
      <c r="Q124">
        <f t="shared" si="39"/>
        <v>0.89936437499999999</v>
      </c>
      <c r="R124">
        <f t="shared" si="40"/>
        <v>0.59101087500000005</v>
      </c>
      <c r="S124">
        <f t="shared" si="41"/>
        <v>0.99800531999999986</v>
      </c>
      <c r="T124">
        <f t="shared" si="42"/>
        <v>0.99800531999999986</v>
      </c>
      <c r="U124">
        <f t="shared" si="43"/>
        <v>0.87787504999999988</v>
      </c>
      <c r="V124">
        <f t="shared" si="44"/>
        <v>1.1474049166666664</v>
      </c>
      <c r="W124">
        <f t="shared" si="45"/>
        <v>0.45896196666666655</v>
      </c>
      <c r="X124">
        <f t="shared" si="46"/>
        <v>1.1474049166666664</v>
      </c>
      <c r="Y124">
        <f t="shared" si="47"/>
        <v>0.18358478666666664</v>
      </c>
      <c r="Z124">
        <f t="shared" si="48"/>
        <v>0.20440367999999998</v>
      </c>
    </row>
    <row r="125" spans="1:26" x14ac:dyDescent="0.3">
      <c r="B125">
        <v>381</v>
      </c>
      <c r="C125">
        <v>43</v>
      </c>
      <c r="D125">
        <f t="shared" si="26"/>
        <v>0.62162099999999987</v>
      </c>
      <c r="E125">
        <f t="shared" si="27"/>
        <v>0.39139099999999999</v>
      </c>
      <c r="F125">
        <f t="shared" si="28"/>
        <v>0.57557500000000006</v>
      </c>
      <c r="G125">
        <f t="shared" si="29"/>
        <v>1.0568908800000001</v>
      </c>
      <c r="H125">
        <f t="shared" si="30"/>
        <v>0.57248255999999997</v>
      </c>
      <c r="I125">
        <f t="shared" si="31"/>
        <v>0.22018560000000001</v>
      </c>
      <c r="J125">
        <f t="shared" si="32"/>
        <v>0.74249175000000001</v>
      </c>
      <c r="K125">
        <f t="shared" si="33"/>
        <v>0.29354324999999998</v>
      </c>
      <c r="L125">
        <f t="shared" si="34"/>
        <v>0.72522450000000005</v>
      </c>
      <c r="M125">
        <f t="shared" si="35"/>
        <v>0.59151455999999991</v>
      </c>
      <c r="N125">
        <f t="shared" si="36"/>
        <v>0.40951007999999994</v>
      </c>
      <c r="O125">
        <f t="shared" si="37"/>
        <v>0.51567935999999992</v>
      </c>
      <c r="P125">
        <f t="shared" si="38"/>
        <v>0.41441399999999995</v>
      </c>
      <c r="Q125">
        <f t="shared" si="39"/>
        <v>1.2087074999999998</v>
      </c>
      <c r="R125">
        <f t="shared" si="40"/>
        <v>0.79429349999999999</v>
      </c>
      <c r="S125">
        <f t="shared" si="41"/>
        <v>1.3370572800000002</v>
      </c>
      <c r="T125">
        <f t="shared" si="42"/>
        <v>1.3370572800000002</v>
      </c>
      <c r="U125">
        <f t="shared" si="43"/>
        <v>1.1761152000000001</v>
      </c>
      <c r="V125">
        <f t="shared" si="44"/>
        <v>1.5325029999999999</v>
      </c>
      <c r="W125">
        <f t="shared" si="45"/>
        <v>0.61300119999999991</v>
      </c>
      <c r="X125">
        <f t="shared" si="46"/>
        <v>1.5325029999999999</v>
      </c>
      <c r="Y125">
        <f t="shared" si="47"/>
        <v>0.24520048</v>
      </c>
      <c r="Z125">
        <f t="shared" si="48"/>
        <v>0.27300671999999998</v>
      </c>
    </row>
    <row r="126" spans="1:26" x14ac:dyDescent="0.3">
      <c r="B126">
        <v>618</v>
      </c>
      <c r="C126">
        <v>47</v>
      </c>
      <c r="D126">
        <f t="shared" si="26"/>
        <v>1.0716615</v>
      </c>
      <c r="E126">
        <f t="shared" si="27"/>
        <v>0.67474983333333338</v>
      </c>
      <c r="F126">
        <f t="shared" si="28"/>
        <v>0.9922791666666666</v>
      </c>
      <c r="G126">
        <f t="shared" si="29"/>
        <v>1.8158431200000003</v>
      </c>
      <c r="H126">
        <f t="shared" si="30"/>
        <v>0.98358168999999984</v>
      </c>
      <c r="I126">
        <f t="shared" si="31"/>
        <v>0.37830065000000002</v>
      </c>
      <c r="J126">
        <f t="shared" si="32"/>
        <v>1.280040125</v>
      </c>
      <c r="K126">
        <f t="shared" si="33"/>
        <v>0.50606237500000006</v>
      </c>
      <c r="L126">
        <f t="shared" si="34"/>
        <v>1.2502717499999998</v>
      </c>
      <c r="M126">
        <f t="shared" si="35"/>
        <v>1.0128830399999997</v>
      </c>
      <c r="N126">
        <f t="shared" si="36"/>
        <v>0.70122671999999986</v>
      </c>
      <c r="O126">
        <f t="shared" si="37"/>
        <v>0.88302623999999985</v>
      </c>
      <c r="P126">
        <f t="shared" si="38"/>
        <v>0.71444099999999999</v>
      </c>
      <c r="Q126">
        <f t="shared" si="39"/>
        <v>2.0837862500000002</v>
      </c>
      <c r="R126">
        <f t="shared" si="40"/>
        <v>1.3693452499999998</v>
      </c>
      <c r="S126">
        <f t="shared" si="41"/>
        <v>2.2971967200000001</v>
      </c>
      <c r="T126">
        <f t="shared" si="42"/>
        <v>2.2971967200000001</v>
      </c>
      <c r="U126">
        <f t="shared" si="43"/>
        <v>2.0206823000000003</v>
      </c>
      <c r="V126">
        <f t="shared" si="44"/>
        <v>2.6241894999999995</v>
      </c>
      <c r="W126">
        <f t="shared" si="45"/>
        <v>1.0496757999999997</v>
      </c>
      <c r="X126">
        <f t="shared" si="46"/>
        <v>2.6241894999999995</v>
      </c>
      <c r="Y126">
        <f t="shared" si="47"/>
        <v>0.41987031999999996</v>
      </c>
      <c r="Z126">
        <f t="shared" si="48"/>
        <v>0.46748447999999998</v>
      </c>
    </row>
    <row r="127" spans="1:26" x14ac:dyDescent="0.3">
      <c r="B127">
        <v>420</v>
      </c>
      <c r="C127">
        <v>45</v>
      </c>
      <c r="D127">
        <f t="shared" si="26"/>
        <v>0.68386499999999995</v>
      </c>
      <c r="E127">
        <f t="shared" si="27"/>
        <v>0.43058166666666658</v>
      </c>
      <c r="F127">
        <f t="shared" si="28"/>
        <v>0.63320833333333337</v>
      </c>
      <c r="G127">
        <f t="shared" si="29"/>
        <v>1.1628551999999999</v>
      </c>
      <c r="H127">
        <f t="shared" si="30"/>
        <v>0.62987989999999994</v>
      </c>
      <c r="I127">
        <f t="shared" si="31"/>
        <v>0.24226149999999996</v>
      </c>
      <c r="J127">
        <f t="shared" si="32"/>
        <v>0.81683874999999995</v>
      </c>
      <c r="K127">
        <f t="shared" si="33"/>
        <v>0.32293624999999998</v>
      </c>
      <c r="L127">
        <f t="shared" si="34"/>
        <v>0.7978424999999999</v>
      </c>
      <c r="M127">
        <f t="shared" si="35"/>
        <v>0.65089439999999987</v>
      </c>
      <c r="N127">
        <f t="shared" si="36"/>
        <v>0.45061919999999989</v>
      </c>
      <c r="O127">
        <f t="shared" si="37"/>
        <v>0.5674463999999998</v>
      </c>
      <c r="P127">
        <f t="shared" si="38"/>
        <v>0.45590999999999998</v>
      </c>
      <c r="Q127">
        <f t="shared" si="39"/>
        <v>1.3297374999999998</v>
      </c>
      <c r="R127">
        <f t="shared" si="40"/>
        <v>0.87382749999999987</v>
      </c>
      <c r="S127">
        <f t="shared" si="41"/>
        <v>1.4711111999999997</v>
      </c>
      <c r="T127">
        <f t="shared" si="42"/>
        <v>1.4711111999999997</v>
      </c>
      <c r="U127">
        <f t="shared" si="43"/>
        <v>1.294033</v>
      </c>
      <c r="V127">
        <f t="shared" si="44"/>
        <v>1.6863449999999998</v>
      </c>
      <c r="W127">
        <f t="shared" si="45"/>
        <v>0.67453799999999986</v>
      </c>
      <c r="X127">
        <f t="shared" si="46"/>
        <v>1.6863449999999998</v>
      </c>
      <c r="Y127">
        <f t="shared" si="47"/>
        <v>0.26981519999999992</v>
      </c>
      <c r="Z127">
        <f t="shared" si="48"/>
        <v>0.30041279999999992</v>
      </c>
    </row>
    <row r="128" spans="1:26" x14ac:dyDescent="0.3">
      <c r="B128">
        <v>333</v>
      </c>
      <c r="C128">
        <v>45</v>
      </c>
      <c r="D128">
        <f t="shared" si="26"/>
        <v>0.50573250000000003</v>
      </c>
      <c r="E128">
        <f t="shared" si="27"/>
        <v>0.31842416666666673</v>
      </c>
      <c r="F128">
        <f t="shared" si="28"/>
        <v>0.46827083333333341</v>
      </c>
      <c r="G128">
        <f t="shared" si="29"/>
        <v>0.86354039999999987</v>
      </c>
      <c r="H128">
        <f t="shared" si="30"/>
        <v>0.46775104999999995</v>
      </c>
      <c r="I128">
        <f t="shared" si="31"/>
        <v>0.17990424999999999</v>
      </c>
      <c r="J128">
        <f t="shared" si="32"/>
        <v>0.60406937500000013</v>
      </c>
      <c r="K128">
        <f t="shared" si="33"/>
        <v>0.23881812500000002</v>
      </c>
      <c r="L128">
        <f t="shared" si="34"/>
        <v>0.59002125000000005</v>
      </c>
      <c r="M128">
        <f t="shared" si="35"/>
        <v>0.48531599999999991</v>
      </c>
      <c r="N128">
        <f t="shared" si="36"/>
        <v>0.3359879999999999</v>
      </c>
      <c r="O128">
        <f t="shared" si="37"/>
        <v>0.42309599999999992</v>
      </c>
      <c r="P128">
        <f t="shared" si="38"/>
        <v>0.33715500000000004</v>
      </c>
      <c r="Q128">
        <f t="shared" si="39"/>
        <v>0.98336875000000012</v>
      </c>
      <c r="R128">
        <f t="shared" si="40"/>
        <v>0.64621375000000014</v>
      </c>
      <c r="S128">
        <f t="shared" si="41"/>
        <v>1.0924524</v>
      </c>
      <c r="T128">
        <f t="shared" si="42"/>
        <v>1.0924524</v>
      </c>
      <c r="U128">
        <f t="shared" si="43"/>
        <v>0.96095350000000002</v>
      </c>
      <c r="V128">
        <f t="shared" si="44"/>
        <v>1.2573624999999999</v>
      </c>
      <c r="W128">
        <f t="shared" si="45"/>
        <v>0.50294499999999986</v>
      </c>
      <c r="X128">
        <f t="shared" si="46"/>
        <v>1.2573624999999999</v>
      </c>
      <c r="Y128">
        <f t="shared" si="47"/>
        <v>0.20117799999999997</v>
      </c>
      <c r="Z128">
        <f t="shared" si="48"/>
        <v>0.22399199999999997</v>
      </c>
    </row>
    <row r="129" spans="1:26" x14ac:dyDescent="0.3">
      <c r="B129">
        <v>473</v>
      </c>
      <c r="C129">
        <v>44</v>
      </c>
      <c r="D129">
        <f t="shared" si="26"/>
        <v>0.80118674999999995</v>
      </c>
      <c r="E129">
        <f t="shared" si="27"/>
        <v>0.50445091666666664</v>
      </c>
      <c r="F129">
        <f t="shared" si="28"/>
        <v>0.74183958333333322</v>
      </c>
      <c r="G129">
        <f t="shared" si="29"/>
        <v>1.3593020399999995</v>
      </c>
      <c r="H129">
        <f t="shared" si="30"/>
        <v>0.73628860499999971</v>
      </c>
      <c r="I129">
        <f t="shared" si="31"/>
        <v>0.28318792499999995</v>
      </c>
      <c r="J129">
        <f t="shared" si="32"/>
        <v>0.95697306250000003</v>
      </c>
      <c r="K129">
        <f t="shared" si="33"/>
        <v>0.37833818749999998</v>
      </c>
      <c r="L129">
        <f t="shared" si="34"/>
        <v>0.93471787499999992</v>
      </c>
      <c r="M129">
        <f t="shared" si="35"/>
        <v>0.75918647999999977</v>
      </c>
      <c r="N129">
        <f t="shared" si="36"/>
        <v>0.52559063999999989</v>
      </c>
      <c r="O129">
        <f t="shared" si="37"/>
        <v>0.66185487999999981</v>
      </c>
      <c r="P129">
        <f t="shared" si="38"/>
        <v>0.5341245</v>
      </c>
      <c r="Q129">
        <f t="shared" si="39"/>
        <v>1.5578631250000001</v>
      </c>
      <c r="R129">
        <f t="shared" si="40"/>
        <v>1.023738625</v>
      </c>
      <c r="S129">
        <f t="shared" si="41"/>
        <v>1.7196332399999996</v>
      </c>
      <c r="T129">
        <f t="shared" si="42"/>
        <v>1.7196332399999996</v>
      </c>
      <c r="U129">
        <f t="shared" si="43"/>
        <v>1.5126403499999996</v>
      </c>
      <c r="V129">
        <f t="shared" si="44"/>
        <v>1.9669094166666663</v>
      </c>
      <c r="W129">
        <f t="shared" si="45"/>
        <v>0.78676376666666648</v>
      </c>
      <c r="X129">
        <f t="shared" si="46"/>
        <v>1.9669094166666663</v>
      </c>
      <c r="Y129">
        <f t="shared" si="47"/>
        <v>0.31470550666666663</v>
      </c>
      <c r="Z129">
        <f t="shared" si="48"/>
        <v>0.35039375999999994</v>
      </c>
    </row>
    <row r="130" spans="1:26" x14ac:dyDescent="0.3">
      <c r="B130">
        <v>238</v>
      </c>
      <c r="C130">
        <v>44</v>
      </c>
      <c r="D130">
        <f t="shared" si="26"/>
        <v>0.32002424999999995</v>
      </c>
      <c r="E130">
        <f t="shared" si="27"/>
        <v>0.20149675</v>
      </c>
      <c r="F130">
        <f t="shared" si="28"/>
        <v>0.29631874999999996</v>
      </c>
      <c r="G130">
        <f t="shared" si="29"/>
        <v>0.55080803999999983</v>
      </c>
      <c r="H130">
        <f t="shared" si="30"/>
        <v>0.2983543549999999</v>
      </c>
      <c r="I130">
        <f t="shared" si="31"/>
        <v>0.11475167499999997</v>
      </c>
      <c r="J130">
        <f t="shared" si="32"/>
        <v>0.38225118750000003</v>
      </c>
      <c r="K130">
        <f t="shared" si="33"/>
        <v>0.1511225625</v>
      </c>
      <c r="L130">
        <f t="shared" si="34"/>
        <v>0.37336162500000003</v>
      </c>
      <c r="M130">
        <f t="shared" si="35"/>
        <v>0.3119344799999999</v>
      </c>
      <c r="N130">
        <f t="shared" si="36"/>
        <v>0.21595463999999992</v>
      </c>
      <c r="O130">
        <f t="shared" si="37"/>
        <v>0.27194287999999994</v>
      </c>
      <c r="P130">
        <f t="shared" si="38"/>
        <v>0.21334949999999997</v>
      </c>
      <c r="Q130">
        <f t="shared" si="39"/>
        <v>0.62226937500000001</v>
      </c>
      <c r="R130">
        <f t="shared" si="40"/>
        <v>0.40891987499999999</v>
      </c>
      <c r="S130">
        <f t="shared" si="41"/>
        <v>0.69681923999999984</v>
      </c>
      <c r="T130">
        <f t="shared" si="42"/>
        <v>0.69681923999999984</v>
      </c>
      <c r="U130">
        <f t="shared" si="43"/>
        <v>0.61294284999999982</v>
      </c>
      <c r="V130">
        <f t="shared" si="44"/>
        <v>0.80816358333333327</v>
      </c>
      <c r="W130">
        <f t="shared" si="45"/>
        <v>0.32326543333333324</v>
      </c>
      <c r="X130">
        <f t="shared" si="46"/>
        <v>0.80816358333333327</v>
      </c>
      <c r="Y130">
        <f t="shared" si="47"/>
        <v>0.12930617333333333</v>
      </c>
      <c r="Z130">
        <f t="shared" si="48"/>
        <v>0.14396975999999997</v>
      </c>
    </row>
    <row r="131" spans="1:26" x14ac:dyDescent="0.3">
      <c r="B131">
        <v>215</v>
      </c>
      <c r="C131">
        <v>41</v>
      </c>
      <c r="D131">
        <f t="shared" si="26"/>
        <v>0.29934450000000001</v>
      </c>
      <c r="E131">
        <f t="shared" si="27"/>
        <v>0.18847616666666667</v>
      </c>
      <c r="F131">
        <f t="shared" si="28"/>
        <v>0.27717083333333331</v>
      </c>
      <c r="G131">
        <f t="shared" si="29"/>
        <v>0.51399575999999991</v>
      </c>
      <c r="H131">
        <f t="shared" si="30"/>
        <v>0.27841436999999991</v>
      </c>
      <c r="I131">
        <f t="shared" si="31"/>
        <v>0.10708244999999997</v>
      </c>
      <c r="J131">
        <f t="shared" si="32"/>
        <v>0.35755037500000003</v>
      </c>
      <c r="K131">
        <f t="shared" si="33"/>
        <v>0.141357125</v>
      </c>
      <c r="L131">
        <f t="shared" si="34"/>
        <v>0.34923525</v>
      </c>
      <c r="M131">
        <f t="shared" si="35"/>
        <v>0.29042831999999996</v>
      </c>
      <c r="N131">
        <f t="shared" si="36"/>
        <v>0.20106575999999998</v>
      </c>
      <c r="O131">
        <f t="shared" si="37"/>
        <v>0.25319391999999996</v>
      </c>
      <c r="P131">
        <f t="shared" si="38"/>
        <v>0.19956299999999999</v>
      </c>
      <c r="Q131">
        <f t="shared" si="39"/>
        <v>0.58205874999999996</v>
      </c>
      <c r="R131">
        <f t="shared" si="40"/>
        <v>0.38249575000000002</v>
      </c>
      <c r="S131">
        <f t="shared" si="41"/>
        <v>0.65024855999999986</v>
      </c>
      <c r="T131">
        <f t="shared" si="42"/>
        <v>0.65024855999999986</v>
      </c>
      <c r="U131">
        <f t="shared" si="43"/>
        <v>0.57197789999999993</v>
      </c>
      <c r="V131">
        <f t="shared" si="44"/>
        <v>0.75244516666666661</v>
      </c>
      <c r="W131">
        <f t="shared" si="45"/>
        <v>0.30097806666666665</v>
      </c>
      <c r="X131">
        <f t="shared" si="46"/>
        <v>0.75244516666666661</v>
      </c>
      <c r="Y131">
        <f t="shared" si="47"/>
        <v>0.12039122666666666</v>
      </c>
      <c r="Z131">
        <f t="shared" si="48"/>
        <v>0.13404384</v>
      </c>
    </row>
    <row r="132" spans="1:26" x14ac:dyDescent="0.3">
      <c r="B132">
        <v>231</v>
      </c>
      <c r="C132">
        <v>41</v>
      </c>
      <c r="D132">
        <f t="shared" ref="D132:D146" si="49" xml:space="preserve"> IF(((B132/1000)-0.0043*(C132-25)&lt;0),0,IF(B132&lt;10,0,0.91*(5/60)*(((B132/1000)-0.0043*(C132-25))*$D$2)))</f>
        <v>0.33210450000000002</v>
      </c>
      <c r="E132">
        <f t="shared" ref="E132:E146" si="50">IF(((B132/1000)-0.0043*(C132-25))&lt;0,0,IF(B132&lt;10,0,0.91*(5/60)*(((B132/1000)-0.0043*(C132-25))*$E$2)))</f>
        <v>0.20910283333333335</v>
      </c>
      <c r="F132">
        <f t="shared" ref="F132:F146" si="51">IF((((B132/1000)-0.0043*(C132-25))&lt;0),0,IF(B132&lt;10,0,0.91*(5/60)*(((B132/1000)-0.0043*(C132-25))*$F$2)))</f>
        <v>0.30750416666666675</v>
      </c>
      <c r="G132">
        <f t="shared" ref="G132:G146" si="52">IF((((B132/1000)-0.0041*(C132-25))&lt;0),0,IF(B132&lt;10,0,0.94*(5/60)*(((B132/1000)-0.0041*(C132-25))*$G$2)))</f>
        <v>0.56904215999999996</v>
      </c>
      <c r="H132">
        <f t="shared" ref="H132:H146" si="53">IF((((B132/1000)-0.0041*(C132-25))&lt;0),0,IF(B132&lt;10,0,0.94*(5/60)*(((B132/1000)-0.0041*(C132-25))*$H$2)))</f>
        <v>0.30823116999999994</v>
      </c>
      <c r="I132">
        <f t="shared" ref="I132:I146" si="54">IF((((B132/1000)-0.0041*(C132-25))&lt;0),0,IF(B132&lt;10,0,0.94*(5/60)*(((B132/1000)-0.0041*(C132-25))*$I$2)))</f>
        <v>0.11855044999999997</v>
      </c>
      <c r="J132">
        <f t="shared" ref="J132:J146" si="55">IF((((B132/1000)-0.0043*(C132-25))&lt;0),0,IF(B132&lt;10,0,0.91*(5/60)*(((B132/1000)-0.0043*(C132-25))*$J$2)))</f>
        <v>0.39668037500000003</v>
      </c>
      <c r="K132">
        <f t="shared" ref="K132:K146" si="56">IF((((B132/1000)-0.0043*(C132-25))&lt;0),0,IF(B132&lt;10,0,0.91*(5/60)*(((B132/1000)-0.0043*(C132-25))*$K$2)))</f>
        <v>0.15682712500000001</v>
      </c>
      <c r="L132">
        <f t="shared" ref="L132:L146" si="57">IF((((B132/1000)-0.0043*(C132-25))&lt;0),0,IF(B132&lt;10,0,0.91*(5/60)*(((B132/1000)-0.0043*(C132-25))*$L$2)))</f>
        <v>0.38745525000000003</v>
      </c>
      <c r="M132">
        <f t="shared" ref="M132:M146" si="58">IF(((B132/1000)-0.0039*(C132-25)&lt;0),0,IF(B132&lt;10,0,0.96*(5/60)*(((B132/1000)-0.0039*(C132-25))*$M$2)))</f>
        <v>0.32087951999999997</v>
      </c>
      <c r="N132">
        <f t="shared" ref="N132:N146" si="59">IF((((B132/1000)-0.0039*(C132-25))&lt;0),0,IF(B132&lt;10,0,0.96*(5/60)*(((B132/1000)-0.0039*(C132-25))*$N$2)))</f>
        <v>0.22214735999999999</v>
      </c>
      <c r="O132">
        <f t="shared" ref="O132:O146" si="60">IF((((B132/1000)-0.0039*(C132-25))&lt;0),0,IF(B132&lt;10,0,0.96*(5/60)*(((B132/1000)-0.0039*(C132-25))*$O$2)))</f>
        <v>0.27974111999999995</v>
      </c>
      <c r="P132">
        <f t="shared" ref="P132:P146" si="61">IF((((B132/1000)-0.0043*(C132-25))&lt;0),0,IF(B132&lt;10,0,0.91*(5/60)*(((B132/1000)-0.0043*(C132-25))*$P$2)))</f>
        <v>0.22140300000000002</v>
      </c>
      <c r="Q132">
        <f t="shared" ref="Q132:Q146" si="62">IF((((B132/1000)-0.0043*(C132-25))&lt;0),0,IF(B132&lt;10,0,0.91*(5/60)*(((B132/1000)-0.0043*(C132-25))*$Q$2)))</f>
        <v>0.64575875000000016</v>
      </c>
      <c r="R132">
        <f t="shared" ref="R132:R146" si="63">IF((((B132/1000)-0.0043*(C132-25))&lt;0),0,IF(B132&lt;10,0,0.91*(5/60)*(((B132/1000)-0.0043*(C132-25))*$R$2)))</f>
        <v>0.42435575000000003</v>
      </c>
      <c r="S132">
        <f t="shared" ref="S132:S146" si="64">IF((((B132/1000)-0.0041*(C132-25))&lt;0),0,IF(B132&lt;10,0,0.93*(5/60)*(((B132/1000)-0.0041*(C132-25))*$S$2)))</f>
        <v>0.71988695999999985</v>
      </c>
      <c r="T132">
        <f t="shared" ref="T132:T146" si="65">IF((((B132/1000)-0.0041*(C132-25))&lt;0),0,IF(B132&lt;10,0,0.93*(5/60)*(((B132/1000)-0.0041*(C132-25))*$T$2)))</f>
        <v>0.71988695999999985</v>
      </c>
      <c r="U132">
        <f t="shared" ref="U132:U146" si="66">IF((((B132/1000)-0.0041*(C132-25))&lt;0),0,IF(B132&lt;10,0,0.93*(5/60)*(((B132/1000)-0.0041*(C132-25))*$U$2)))</f>
        <v>0.63323390000000002</v>
      </c>
      <c r="V132">
        <f t="shared" ref="V132:V146" si="67">IF((((B132/1000)-0.0039*(C132-25))&lt;0),0,IF(B132&lt;10,0,0.97*(5/60)*(((B132/1000)-0.0039*(C132-25))*$V$2)))</f>
        <v>0.83133849999999998</v>
      </c>
      <c r="W132">
        <f t="shared" ref="W132:W146" si="68">IF((((B132/1000)-0.0039*(C132-25))&lt;0),0,IF(B132&lt;10,0,0.97*(5/60)*(((B132/1000)-0.0039*(C132-25))*$W$2)))</f>
        <v>0.33253540000000004</v>
      </c>
      <c r="X132">
        <f t="shared" ref="X132:X146" si="69">IF((((B132/1000)-0.0039*(C132-25))&lt;0),0,IF(B132&lt;10,0,0.97*(5/60)*(((B132/1000)-0.0039*(C132-25))*$X$2)))</f>
        <v>0.83133849999999998</v>
      </c>
      <c r="Y132">
        <f t="shared" ref="Y132:Y146" si="70">IF((((B132/1000)-0.0041*(C132-25))&lt;0),0,IF(B132&lt;10,0,0.97*(5/60)*(((B132/1000)-0.0039*(C132-25))*$Y$2)))</f>
        <v>0.13301416000000002</v>
      </c>
      <c r="Z132">
        <f t="shared" ref="Z132:Z146" si="71">IF((((B132/1000)-0.0041*(C132-25))&lt;0),0,IF(B132&lt;10,0,0.96*(5/60)*(((B132/1000)-0.0039*(C132-25))*$Z$2)))</f>
        <v>0.14809823999999999</v>
      </c>
    </row>
    <row r="133" spans="1:26" x14ac:dyDescent="0.3">
      <c r="B133">
        <v>263</v>
      </c>
      <c r="C133">
        <v>41</v>
      </c>
      <c r="D133">
        <f t="shared" si="49"/>
        <v>0.39762450000000005</v>
      </c>
      <c r="E133">
        <f t="shared" si="50"/>
        <v>0.25035616666666666</v>
      </c>
      <c r="F133">
        <f t="shared" si="51"/>
        <v>0.36817083333333339</v>
      </c>
      <c r="G133">
        <f t="shared" si="52"/>
        <v>0.67913496000000007</v>
      </c>
      <c r="H133">
        <f t="shared" si="53"/>
        <v>0.36786477000000001</v>
      </c>
      <c r="I133">
        <f t="shared" si="54"/>
        <v>0.14148645000000001</v>
      </c>
      <c r="J133">
        <f t="shared" si="55"/>
        <v>0.47494037500000003</v>
      </c>
      <c r="K133">
        <f t="shared" si="56"/>
        <v>0.18776712500000003</v>
      </c>
      <c r="L133">
        <f t="shared" si="57"/>
        <v>0.46389525000000004</v>
      </c>
      <c r="M133">
        <f t="shared" si="58"/>
        <v>0.38178191999999989</v>
      </c>
      <c r="N133">
        <f t="shared" si="59"/>
        <v>0.26431055999999992</v>
      </c>
      <c r="O133">
        <f t="shared" si="60"/>
        <v>0.33283551999999994</v>
      </c>
      <c r="P133">
        <f t="shared" si="61"/>
        <v>0.26508300000000001</v>
      </c>
      <c r="Q133">
        <f t="shared" si="62"/>
        <v>0.77315875000000012</v>
      </c>
      <c r="R133">
        <f t="shared" si="63"/>
        <v>0.50807575000000005</v>
      </c>
      <c r="S133">
        <f t="shared" si="64"/>
        <v>0.85916375999999994</v>
      </c>
      <c r="T133">
        <f t="shared" si="65"/>
        <v>0.85916375999999994</v>
      </c>
      <c r="U133">
        <f t="shared" si="66"/>
        <v>0.75574590000000008</v>
      </c>
      <c r="V133">
        <f t="shared" si="67"/>
        <v>0.9891251666666665</v>
      </c>
      <c r="W133">
        <f t="shared" si="68"/>
        <v>0.39565006666666663</v>
      </c>
      <c r="X133">
        <f t="shared" si="69"/>
        <v>0.9891251666666665</v>
      </c>
      <c r="Y133">
        <f t="shared" si="70"/>
        <v>0.15826002666666666</v>
      </c>
      <c r="Z133">
        <f t="shared" si="71"/>
        <v>0.17620703999999998</v>
      </c>
    </row>
    <row r="134" spans="1:26" x14ac:dyDescent="0.3">
      <c r="B134">
        <v>273</v>
      </c>
      <c r="C134">
        <v>41</v>
      </c>
      <c r="D134">
        <f t="shared" si="49"/>
        <v>0.41809950000000007</v>
      </c>
      <c r="E134">
        <f t="shared" si="50"/>
        <v>0.2632478333333334</v>
      </c>
      <c r="F134">
        <f t="shared" si="51"/>
        <v>0.38712916666666669</v>
      </c>
      <c r="G134">
        <f t="shared" si="52"/>
        <v>0.71353896000000006</v>
      </c>
      <c r="H134">
        <f t="shared" si="53"/>
        <v>0.38650026999999998</v>
      </c>
      <c r="I134">
        <f t="shared" si="54"/>
        <v>0.14865395000000001</v>
      </c>
      <c r="J134">
        <f t="shared" si="55"/>
        <v>0.49939662500000009</v>
      </c>
      <c r="K134">
        <f t="shared" si="56"/>
        <v>0.19743587500000004</v>
      </c>
      <c r="L134">
        <f t="shared" si="57"/>
        <v>0.48778275000000004</v>
      </c>
      <c r="M134">
        <f t="shared" si="58"/>
        <v>0.40081391999999993</v>
      </c>
      <c r="N134">
        <f t="shared" si="59"/>
        <v>0.27748655999999994</v>
      </c>
      <c r="O134">
        <f t="shared" si="60"/>
        <v>0.34942751999999994</v>
      </c>
      <c r="P134">
        <f t="shared" si="61"/>
        <v>0.27873300000000001</v>
      </c>
      <c r="Q134">
        <f t="shared" si="62"/>
        <v>0.81297125000000015</v>
      </c>
      <c r="R134">
        <f t="shared" si="63"/>
        <v>0.53423825000000014</v>
      </c>
      <c r="S134">
        <f t="shared" si="64"/>
        <v>0.90268776000000006</v>
      </c>
      <c r="T134">
        <f t="shared" si="65"/>
        <v>0.90268776000000006</v>
      </c>
      <c r="U134">
        <f t="shared" si="66"/>
        <v>0.79403090000000009</v>
      </c>
      <c r="V134">
        <f t="shared" si="67"/>
        <v>1.0384335</v>
      </c>
      <c r="W134">
        <f t="shared" si="68"/>
        <v>0.41537339999999995</v>
      </c>
      <c r="X134">
        <f t="shared" si="69"/>
        <v>1.0384335</v>
      </c>
      <c r="Y134">
        <f t="shared" si="70"/>
        <v>0.16614935999999997</v>
      </c>
      <c r="Z134">
        <f t="shared" si="71"/>
        <v>0.18499104</v>
      </c>
    </row>
    <row r="135" spans="1:26" x14ac:dyDescent="0.3">
      <c r="A135" s="3">
        <v>0.75</v>
      </c>
      <c r="B135">
        <v>318</v>
      </c>
      <c r="C135">
        <v>42</v>
      </c>
      <c r="D135">
        <f t="shared" si="49"/>
        <v>0.50143275000000009</v>
      </c>
      <c r="E135">
        <f t="shared" si="50"/>
        <v>0.31571691666666674</v>
      </c>
      <c r="F135">
        <f t="shared" si="51"/>
        <v>0.46428958333333337</v>
      </c>
      <c r="G135">
        <f t="shared" si="52"/>
        <v>0.85425131999999993</v>
      </c>
      <c r="H135">
        <f t="shared" si="53"/>
        <v>0.46271946499999994</v>
      </c>
      <c r="I135">
        <f t="shared" si="54"/>
        <v>0.17796902499999998</v>
      </c>
      <c r="J135">
        <f t="shared" si="55"/>
        <v>0.59893356250000007</v>
      </c>
      <c r="K135">
        <f t="shared" si="56"/>
        <v>0.23678768750000001</v>
      </c>
      <c r="L135">
        <f t="shared" si="57"/>
        <v>0.58500487500000009</v>
      </c>
      <c r="M135">
        <f t="shared" si="58"/>
        <v>0.47903543999999998</v>
      </c>
      <c r="N135">
        <f t="shared" si="59"/>
        <v>0.33163991999999998</v>
      </c>
      <c r="O135">
        <f t="shared" si="60"/>
        <v>0.41762063999999993</v>
      </c>
      <c r="P135">
        <f t="shared" si="61"/>
        <v>0.33428849999999999</v>
      </c>
      <c r="Q135">
        <f t="shared" si="62"/>
        <v>0.97500812500000011</v>
      </c>
      <c r="R135">
        <f t="shared" si="63"/>
        <v>0.64071962500000001</v>
      </c>
      <c r="S135">
        <f t="shared" si="64"/>
        <v>1.08070092</v>
      </c>
      <c r="T135">
        <f t="shared" si="65"/>
        <v>1.08070092</v>
      </c>
      <c r="U135">
        <f t="shared" si="66"/>
        <v>0.95061654999999989</v>
      </c>
      <c r="V135">
        <f t="shared" si="67"/>
        <v>1.2410907500000001</v>
      </c>
      <c r="W135">
        <f t="shared" si="68"/>
        <v>0.4964363</v>
      </c>
      <c r="X135">
        <f t="shared" si="69"/>
        <v>1.2410907500000001</v>
      </c>
      <c r="Y135">
        <f t="shared" si="70"/>
        <v>0.19857452</v>
      </c>
      <c r="Z135">
        <f t="shared" si="71"/>
        <v>0.22109328</v>
      </c>
    </row>
    <row r="136" spans="1:26" x14ac:dyDescent="0.3">
      <c r="B136">
        <v>212</v>
      </c>
      <c r="C136">
        <v>41</v>
      </c>
      <c r="D136">
        <f t="shared" si="49"/>
        <v>0.29320199999999996</v>
      </c>
      <c r="E136">
        <f t="shared" si="50"/>
        <v>0.18460866666666667</v>
      </c>
      <c r="F136">
        <f t="shared" si="51"/>
        <v>0.27148333333333335</v>
      </c>
      <c r="G136">
        <f t="shared" si="52"/>
        <v>0.50367455999999988</v>
      </c>
      <c r="H136">
        <f t="shared" si="53"/>
        <v>0.27282371999999988</v>
      </c>
      <c r="I136">
        <f t="shared" si="54"/>
        <v>0.10493219999999998</v>
      </c>
      <c r="J136">
        <f t="shared" si="55"/>
        <v>0.35021350000000001</v>
      </c>
      <c r="K136">
        <f t="shared" si="56"/>
        <v>0.13845649999999998</v>
      </c>
      <c r="L136">
        <f t="shared" si="57"/>
        <v>0.34206900000000001</v>
      </c>
      <c r="M136">
        <f t="shared" si="58"/>
        <v>0.28471871999999998</v>
      </c>
      <c r="N136">
        <f t="shared" si="59"/>
        <v>0.19711295999999998</v>
      </c>
      <c r="O136">
        <f t="shared" si="60"/>
        <v>0.24821631999999996</v>
      </c>
      <c r="P136">
        <f t="shared" si="61"/>
        <v>0.195468</v>
      </c>
      <c r="Q136">
        <f t="shared" si="62"/>
        <v>0.57011500000000004</v>
      </c>
      <c r="R136">
        <f t="shared" si="63"/>
        <v>0.37464699999999995</v>
      </c>
      <c r="S136">
        <f t="shared" si="64"/>
        <v>0.63719135999999987</v>
      </c>
      <c r="T136">
        <f t="shared" si="65"/>
        <v>0.63719135999999987</v>
      </c>
      <c r="U136">
        <f t="shared" si="66"/>
        <v>0.56049239999999989</v>
      </c>
      <c r="V136">
        <f t="shared" si="67"/>
        <v>0.73765266666666662</v>
      </c>
      <c r="W136">
        <f t="shared" si="68"/>
        <v>0.29506106666666665</v>
      </c>
      <c r="X136">
        <f t="shared" si="69"/>
        <v>0.73765266666666662</v>
      </c>
      <c r="Y136">
        <f t="shared" si="70"/>
        <v>0.11802442666666667</v>
      </c>
      <c r="Z136">
        <f t="shared" si="71"/>
        <v>0.13140863999999999</v>
      </c>
    </row>
    <row r="137" spans="1:26" x14ac:dyDescent="0.3">
      <c r="B137">
        <v>186</v>
      </c>
      <c r="C137">
        <v>40</v>
      </c>
      <c r="D137">
        <f t="shared" si="49"/>
        <v>0.24877125</v>
      </c>
      <c r="E137">
        <f t="shared" si="50"/>
        <v>0.15663375000000002</v>
      </c>
      <c r="F137">
        <f t="shared" si="51"/>
        <v>0.23034375000000001</v>
      </c>
      <c r="G137">
        <f t="shared" si="52"/>
        <v>0.42832979999999998</v>
      </c>
      <c r="H137">
        <f t="shared" si="53"/>
        <v>0.23201197499999995</v>
      </c>
      <c r="I137">
        <f t="shared" si="54"/>
        <v>8.9235374999999992E-2</v>
      </c>
      <c r="J137">
        <f t="shared" si="55"/>
        <v>0.2971434375</v>
      </c>
      <c r="K137">
        <f t="shared" si="56"/>
        <v>0.1174753125</v>
      </c>
      <c r="L137">
        <f t="shared" si="57"/>
        <v>0.29023312499999998</v>
      </c>
      <c r="M137">
        <f t="shared" si="58"/>
        <v>0.24265799999999996</v>
      </c>
      <c r="N137">
        <f t="shared" si="59"/>
        <v>0.16799399999999995</v>
      </c>
      <c r="O137">
        <f t="shared" si="60"/>
        <v>0.21154799999999996</v>
      </c>
      <c r="P137">
        <f t="shared" si="61"/>
        <v>0.16584749999999998</v>
      </c>
      <c r="Q137">
        <f t="shared" si="62"/>
        <v>0.48372187500000002</v>
      </c>
      <c r="R137">
        <f t="shared" si="63"/>
        <v>0.31787437499999999</v>
      </c>
      <c r="S137">
        <f t="shared" si="64"/>
        <v>0.54187379999999996</v>
      </c>
      <c r="T137">
        <f t="shared" si="65"/>
        <v>0.54187379999999996</v>
      </c>
      <c r="U137">
        <f t="shared" si="66"/>
        <v>0.47664825</v>
      </c>
      <c r="V137">
        <f t="shared" si="67"/>
        <v>0.62868124999999997</v>
      </c>
      <c r="W137">
        <f t="shared" si="68"/>
        <v>0.25147249999999993</v>
      </c>
      <c r="X137">
        <f t="shared" si="69"/>
        <v>0.62868124999999997</v>
      </c>
      <c r="Y137">
        <f t="shared" si="70"/>
        <v>0.10058899999999998</v>
      </c>
      <c r="Z137">
        <f t="shared" si="71"/>
        <v>0.11199599999999998</v>
      </c>
    </row>
    <row r="138" spans="1:26" x14ac:dyDescent="0.3">
      <c r="B138">
        <v>207</v>
      </c>
      <c r="C138">
        <v>39</v>
      </c>
      <c r="D138">
        <f t="shared" si="49"/>
        <v>0.30057299999999998</v>
      </c>
      <c r="E138">
        <f t="shared" si="50"/>
        <v>0.18924966666666665</v>
      </c>
      <c r="F138">
        <f t="shared" si="51"/>
        <v>0.27830833333333332</v>
      </c>
      <c r="G138">
        <f t="shared" si="52"/>
        <v>0.51468383999999989</v>
      </c>
      <c r="H138">
        <f t="shared" si="53"/>
        <v>0.27878707999999991</v>
      </c>
      <c r="I138">
        <f t="shared" si="54"/>
        <v>0.10722579999999997</v>
      </c>
      <c r="J138">
        <f t="shared" si="55"/>
        <v>0.35901774999999997</v>
      </c>
      <c r="K138">
        <f t="shared" si="56"/>
        <v>0.14193724999999999</v>
      </c>
      <c r="L138">
        <f t="shared" si="57"/>
        <v>0.35066849999999994</v>
      </c>
      <c r="M138">
        <f t="shared" si="58"/>
        <v>0.29004767999999992</v>
      </c>
      <c r="N138">
        <f t="shared" si="59"/>
        <v>0.20080223999999994</v>
      </c>
      <c r="O138">
        <f t="shared" si="60"/>
        <v>0.25286207999999993</v>
      </c>
      <c r="P138">
        <f t="shared" si="61"/>
        <v>0.200382</v>
      </c>
      <c r="Q138">
        <f t="shared" si="62"/>
        <v>0.5844474999999999</v>
      </c>
      <c r="R138">
        <f t="shared" si="63"/>
        <v>0.3840655</v>
      </c>
      <c r="S138">
        <f t="shared" si="64"/>
        <v>0.65111903999999987</v>
      </c>
      <c r="T138">
        <f t="shared" si="65"/>
        <v>0.65111903999999987</v>
      </c>
      <c r="U138">
        <f t="shared" si="66"/>
        <v>0.57274359999999991</v>
      </c>
      <c r="V138">
        <f t="shared" si="67"/>
        <v>0.75145899999999977</v>
      </c>
      <c r="W138">
        <f t="shared" si="68"/>
        <v>0.3005835999999999</v>
      </c>
      <c r="X138">
        <f t="shared" si="69"/>
        <v>0.75145899999999977</v>
      </c>
      <c r="Y138">
        <f t="shared" si="70"/>
        <v>0.12023343999999998</v>
      </c>
      <c r="Z138">
        <f t="shared" si="71"/>
        <v>0.13386815999999999</v>
      </c>
    </row>
    <row r="139" spans="1:26" x14ac:dyDescent="0.3">
      <c r="B139">
        <v>256</v>
      </c>
      <c r="C139">
        <v>40</v>
      </c>
      <c r="D139">
        <f t="shared" si="49"/>
        <v>0.39209625000000004</v>
      </c>
      <c r="E139">
        <f t="shared" si="50"/>
        <v>0.24687541666666668</v>
      </c>
      <c r="F139">
        <f t="shared" si="51"/>
        <v>0.36305208333333333</v>
      </c>
      <c r="G139">
        <f t="shared" si="52"/>
        <v>0.66915780000000002</v>
      </c>
      <c r="H139">
        <f t="shared" si="53"/>
        <v>0.36246047499999995</v>
      </c>
      <c r="I139">
        <f t="shared" si="54"/>
        <v>0.13940787499999999</v>
      </c>
      <c r="J139">
        <f t="shared" si="55"/>
        <v>0.46833718750000003</v>
      </c>
      <c r="K139">
        <f t="shared" si="56"/>
        <v>0.18515656250000001</v>
      </c>
      <c r="L139">
        <f t="shared" si="57"/>
        <v>0.45744562500000002</v>
      </c>
      <c r="M139">
        <f t="shared" si="58"/>
        <v>0.37588199999999994</v>
      </c>
      <c r="N139">
        <f t="shared" si="59"/>
        <v>0.26022599999999996</v>
      </c>
      <c r="O139">
        <f t="shared" si="60"/>
        <v>0.32769199999999993</v>
      </c>
      <c r="P139">
        <f t="shared" si="61"/>
        <v>0.2613975</v>
      </c>
      <c r="Q139">
        <f t="shared" si="62"/>
        <v>0.76240937500000006</v>
      </c>
      <c r="R139">
        <f t="shared" si="63"/>
        <v>0.501011875</v>
      </c>
      <c r="S139">
        <f t="shared" si="64"/>
        <v>0.8465417999999999</v>
      </c>
      <c r="T139">
        <f t="shared" si="65"/>
        <v>0.8465417999999999</v>
      </c>
      <c r="U139">
        <f t="shared" si="66"/>
        <v>0.74464324999999998</v>
      </c>
      <c r="V139">
        <f t="shared" si="67"/>
        <v>0.97383958333333331</v>
      </c>
      <c r="W139">
        <f t="shared" si="68"/>
        <v>0.3895358333333333</v>
      </c>
      <c r="X139">
        <f t="shared" si="69"/>
        <v>0.97383958333333331</v>
      </c>
      <c r="Y139">
        <f t="shared" si="70"/>
        <v>0.1558143333333333</v>
      </c>
      <c r="Z139">
        <f t="shared" si="71"/>
        <v>0.173484</v>
      </c>
    </row>
    <row r="140" spans="1:26" x14ac:dyDescent="0.3">
      <c r="B140">
        <v>165</v>
      </c>
      <c r="C140">
        <v>39</v>
      </c>
      <c r="D140">
        <f t="shared" si="49"/>
        <v>0.21457800000000002</v>
      </c>
      <c r="E140">
        <f t="shared" si="50"/>
        <v>0.13510466666666668</v>
      </c>
      <c r="F140">
        <f t="shared" si="51"/>
        <v>0.19868333333333335</v>
      </c>
      <c r="G140">
        <f t="shared" si="52"/>
        <v>0.37018703999999997</v>
      </c>
      <c r="H140">
        <f t="shared" si="53"/>
        <v>0.20051797999999996</v>
      </c>
      <c r="I140">
        <f t="shared" si="54"/>
        <v>7.7122299999999991E-2</v>
      </c>
      <c r="J140">
        <f t="shared" si="55"/>
        <v>0.25630150000000002</v>
      </c>
      <c r="K140">
        <f t="shared" si="56"/>
        <v>0.1013285</v>
      </c>
      <c r="L140">
        <f t="shared" si="57"/>
        <v>0.25034100000000004</v>
      </c>
      <c r="M140">
        <f t="shared" si="58"/>
        <v>0.21011327999999999</v>
      </c>
      <c r="N140">
        <f t="shared" si="59"/>
        <v>0.14546303999999999</v>
      </c>
      <c r="O140">
        <f t="shared" si="60"/>
        <v>0.18317567999999998</v>
      </c>
      <c r="P140">
        <f t="shared" si="61"/>
        <v>0.14305200000000001</v>
      </c>
      <c r="Q140">
        <f t="shared" si="62"/>
        <v>0.41723500000000008</v>
      </c>
      <c r="R140">
        <f t="shared" si="63"/>
        <v>0.27418300000000001</v>
      </c>
      <c r="S140">
        <f t="shared" si="64"/>
        <v>0.46831823999999994</v>
      </c>
      <c r="T140">
        <f t="shared" si="65"/>
        <v>0.46831823999999994</v>
      </c>
      <c r="U140">
        <f t="shared" si="66"/>
        <v>0.4119466</v>
      </c>
      <c r="V140">
        <f t="shared" si="67"/>
        <v>0.54436400000000007</v>
      </c>
      <c r="W140">
        <f t="shared" si="68"/>
        <v>0.21774559999999998</v>
      </c>
      <c r="X140">
        <f t="shared" si="69"/>
        <v>0.54436400000000007</v>
      </c>
      <c r="Y140">
        <f t="shared" si="70"/>
        <v>8.7098239999999993E-2</v>
      </c>
      <c r="Z140">
        <f t="shared" si="71"/>
        <v>9.6975359999999997E-2</v>
      </c>
    </row>
    <row r="141" spans="1:26" x14ac:dyDescent="0.3">
      <c r="B141">
        <v>128</v>
      </c>
      <c r="C141">
        <v>38</v>
      </c>
      <c r="D141">
        <f t="shared" si="49"/>
        <v>0.14762475</v>
      </c>
      <c r="E141">
        <f t="shared" si="50"/>
        <v>9.2948916666666673E-2</v>
      </c>
      <c r="F141">
        <f t="shared" si="51"/>
        <v>0.13668958333333334</v>
      </c>
      <c r="G141">
        <f t="shared" si="52"/>
        <v>0.25699787999999996</v>
      </c>
      <c r="H141">
        <f t="shared" si="53"/>
        <v>0.13920718499999996</v>
      </c>
      <c r="I141">
        <f t="shared" si="54"/>
        <v>5.3541224999999984E-2</v>
      </c>
      <c r="J141">
        <f t="shared" si="55"/>
        <v>0.17632956250000001</v>
      </c>
      <c r="K141">
        <f t="shared" si="56"/>
        <v>6.9711687499999994E-2</v>
      </c>
      <c r="L141">
        <f t="shared" si="57"/>
        <v>0.172228875</v>
      </c>
      <c r="M141">
        <f t="shared" si="58"/>
        <v>0.14711735999999997</v>
      </c>
      <c r="N141">
        <f t="shared" si="59"/>
        <v>0.10185047999999998</v>
      </c>
      <c r="O141">
        <f t="shared" si="60"/>
        <v>0.12825615999999998</v>
      </c>
      <c r="P141">
        <f t="shared" si="61"/>
        <v>9.8416500000000004E-2</v>
      </c>
      <c r="Q141">
        <f t="shared" si="62"/>
        <v>0.28704812499999999</v>
      </c>
      <c r="R141">
        <f t="shared" si="63"/>
        <v>0.188631625</v>
      </c>
      <c r="S141">
        <f t="shared" si="64"/>
        <v>0.32512427999999993</v>
      </c>
      <c r="T141">
        <f t="shared" si="65"/>
        <v>0.32512427999999993</v>
      </c>
      <c r="U141">
        <f t="shared" si="66"/>
        <v>0.28598894999999996</v>
      </c>
      <c r="V141">
        <f t="shared" si="67"/>
        <v>0.38115341666666663</v>
      </c>
      <c r="W141">
        <f t="shared" si="68"/>
        <v>0.15246136666666665</v>
      </c>
      <c r="X141">
        <f t="shared" si="69"/>
        <v>0.38115341666666663</v>
      </c>
      <c r="Y141">
        <f t="shared" si="70"/>
        <v>6.098454666666666E-2</v>
      </c>
      <c r="Z141">
        <f t="shared" si="71"/>
        <v>6.790032E-2</v>
      </c>
    </row>
    <row r="142" spans="1:26" x14ac:dyDescent="0.3">
      <c r="B142">
        <v>137</v>
      </c>
      <c r="C142">
        <v>38</v>
      </c>
      <c r="D142">
        <f t="shared" si="49"/>
        <v>0.16605225000000001</v>
      </c>
      <c r="E142">
        <f t="shared" si="50"/>
        <v>0.10455141666666667</v>
      </c>
      <c r="F142">
        <f t="shared" si="51"/>
        <v>0.15375208333333337</v>
      </c>
      <c r="G142">
        <f t="shared" si="52"/>
        <v>0.28796147999999999</v>
      </c>
      <c r="H142">
        <f t="shared" si="53"/>
        <v>0.15597913499999996</v>
      </c>
      <c r="I142">
        <f t="shared" si="54"/>
        <v>5.9991974999999989E-2</v>
      </c>
      <c r="J142">
        <f t="shared" si="55"/>
        <v>0.19834018750000001</v>
      </c>
      <c r="K142">
        <f t="shared" si="56"/>
        <v>7.8413562500000006E-2</v>
      </c>
      <c r="L142">
        <f t="shared" si="57"/>
        <v>0.19372762500000001</v>
      </c>
      <c r="M142">
        <f t="shared" si="58"/>
        <v>0.16424616</v>
      </c>
      <c r="N142">
        <f t="shared" si="59"/>
        <v>0.11370887999999998</v>
      </c>
      <c r="O142">
        <f t="shared" si="60"/>
        <v>0.14318896</v>
      </c>
      <c r="P142">
        <f t="shared" si="61"/>
        <v>0.11070150000000001</v>
      </c>
      <c r="Q142">
        <f t="shared" si="62"/>
        <v>0.32287937500000008</v>
      </c>
      <c r="R142">
        <f t="shared" si="63"/>
        <v>0.21217787500000002</v>
      </c>
      <c r="S142">
        <f t="shared" si="64"/>
        <v>0.36429587999999996</v>
      </c>
      <c r="T142">
        <f t="shared" si="65"/>
        <v>0.36429587999999996</v>
      </c>
      <c r="U142">
        <f t="shared" si="66"/>
        <v>0.32044545000000002</v>
      </c>
      <c r="V142">
        <f t="shared" si="67"/>
        <v>0.42553091666666676</v>
      </c>
      <c r="W142">
        <f t="shared" si="68"/>
        <v>0.17021236666666667</v>
      </c>
      <c r="X142">
        <f t="shared" si="69"/>
        <v>0.42553091666666676</v>
      </c>
      <c r="Y142">
        <f t="shared" si="70"/>
        <v>6.8084946666666674E-2</v>
      </c>
      <c r="Z142">
        <f t="shared" si="71"/>
        <v>7.5805920000000013E-2</v>
      </c>
    </row>
    <row r="143" spans="1:26" x14ac:dyDescent="0.3">
      <c r="B143">
        <v>124</v>
      </c>
      <c r="C143">
        <v>37</v>
      </c>
      <c r="D143">
        <f t="shared" si="49"/>
        <v>0.14823899999999998</v>
      </c>
      <c r="E143">
        <f t="shared" si="50"/>
        <v>9.3335666666666664E-2</v>
      </c>
      <c r="F143">
        <f t="shared" si="51"/>
        <v>0.13725833333333332</v>
      </c>
      <c r="G143">
        <f t="shared" si="52"/>
        <v>0.25734191999999995</v>
      </c>
      <c r="H143">
        <f t="shared" si="53"/>
        <v>0.13939353999999995</v>
      </c>
      <c r="I143">
        <f t="shared" si="54"/>
        <v>5.3612899999999984E-2</v>
      </c>
      <c r="J143">
        <f t="shared" si="55"/>
        <v>0.17706324999999998</v>
      </c>
      <c r="K143">
        <f t="shared" si="56"/>
        <v>7.0001750000000001E-2</v>
      </c>
      <c r="L143">
        <f t="shared" si="57"/>
        <v>0.17294549999999997</v>
      </c>
      <c r="M143">
        <f t="shared" si="58"/>
        <v>0.14692703999999998</v>
      </c>
      <c r="N143">
        <f t="shared" si="59"/>
        <v>0.10171871999999998</v>
      </c>
      <c r="O143">
        <f t="shared" si="60"/>
        <v>0.12809023999999997</v>
      </c>
      <c r="P143">
        <f t="shared" si="61"/>
        <v>9.8825999999999997E-2</v>
      </c>
      <c r="Q143">
        <f t="shared" si="62"/>
        <v>0.28824250000000001</v>
      </c>
      <c r="R143">
        <f t="shared" si="63"/>
        <v>0.18941649999999999</v>
      </c>
      <c r="S143">
        <f t="shared" si="64"/>
        <v>0.32555951999999994</v>
      </c>
      <c r="T143">
        <f t="shared" si="65"/>
        <v>0.32555951999999994</v>
      </c>
      <c r="U143">
        <f t="shared" si="66"/>
        <v>0.28637179999999995</v>
      </c>
      <c r="V143">
        <f t="shared" si="67"/>
        <v>0.38066033333333332</v>
      </c>
      <c r="W143">
        <f t="shared" si="68"/>
        <v>0.15226413333333333</v>
      </c>
      <c r="X143">
        <f t="shared" si="69"/>
        <v>0.38066033333333332</v>
      </c>
      <c r="Y143">
        <f t="shared" si="70"/>
        <v>6.090565333333333E-2</v>
      </c>
      <c r="Z143">
        <f t="shared" si="71"/>
        <v>6.7812479999999994E-2</v>
      </c>
    </row>
    <row r="144" spans="1:26" x14ac:dyDescent="0.3">
      <c r="B144">
        <v>153</v>
      </c>
      <c r="C144">
        <v>37</v>
      </c>
      <c r="D144">
        <f t="shared" si="49"/>
        <v>0.20761649999999998</v>
      </c>
      <c r="E144">
        <f t="shared" si="50"/>
        <v>0.13072149999999999</v>
      </c>
      <c r="F144">
        <f t="shared" si="51"/>
        <v>0.19223749999999998</v>
      </c>
      <c r="G144">
        <f t="shared" si="52"/>
        <v>0.35711351999999996</v>
      </c>
      <c r="H144">
        <f t="shared" si="53"/>
        <v>0.19343648999999996</v>
      </c>
      <c r="I144">
        <f t="shared" si="54"/>
        <v>7.4398649999999983E-2</v>
      </c>
      <c r="J144">
        <f t="shared" si="55"/>
        <v>0.24798637499999998</v>
      </c>
      <c r="K144">
        <f t="shared" si="56"/>
        <v>9.8041124999999993E-2</v>
      </c>
      <c r="L144">
        <f t="shared" si="57"/>
        <v>0.24221925</v>
      </c>
      <c r="M144">
        <f t="shared" si="58"/>
        <v>0.20211983999999997</v>
      </c>
      <c r="N144">
        <f t="shared" si="59"/>
        <v>0.13992911999999996</v>
      </c>
      <c r="O144">
        <f t="shared" si="60"/>
        <v>0.17620703999999998</v>
      </c>
      <c r="P144">
        <f t="shared" si="61"/>
        <v>0.13841099999999998</v>
      </c>
      <c r="Q144">
        <f t="shared" si="62"/>
        <v>0.40369874999999994</v>
      </c>
      <c r="R144">
        <f t="shared" si="63"/>
        <v>0.26528774999999999</v>
      </c>
      <c r="S144">
        <f t="shared" si="64"/>
        <v>0.45177911999999992</v>
      </c>
      <c r="T144">
        <f t="shared" si="65"/>
        <v>0.45177911999999992</v>
      </c>
      <c r="U144">
        <f t="shared" si="66"/>
        <v>0.39739829999999993</v>
      </c>
      <c r="V144">
        <f t="shared" si="67"/>
        <v>0.52365450000000002</v>
      </c>
      <c r="W144">
        <f t="shared" si="68"/>
        <v>0.20946179999999998</v>
      </c>
      <c r="X144">
        <f t="shared" si="69"/>
        <v>0.52365450000000002</v>
      </c>
      <c r="Y144">
        <f t="shared" si="70"/>
        <v>8.3784720000000007E-2</v>
      </c>
      <c r="Z144">
        <f t="shared" si="71"/>
        <v>9.3286079999999993E-2</v>
      </c>
    </row>
    <row r="145" spans="2:26" x14ac:dyDescent="0.3">
      <c r="B145">
        <v>131</v>
      </c>
      <c r="C145">
        <v>37</v>
      </c>
      <c r="D145">
        <f t="shared" si="49"/>
        <v>0.16257150000000001</v>
      </c>
      <c r="E145">
        <f t="shared" si="50"/>
        <v>0.10235983333333333</v>
      </c>
      <c r="F145">
        <f t="shared" si="51"/>
        <v>0.15052916666666666</v>
      </c>
      <c r="G145">
        <f t="shared" si="52"/>
        <v>0.28142471999999996</v>
      </c>
      <c r="H145">
        <f t="shared" si="53"/>
        <v>0.15243838999999998</v>
      </c>
      <c r="I145">
        <f t="shared" si="54"/>
        <v>5.8630149999999992E-2</v>
      </c>
      <c r="J145">
        <f t="shared" si="55"/>
        <v>0.194182625</v>
      </c>
      <c r="K145">
        <f t="shared" si="56"/>
        <v>7.6769875000000015E-2</v>
      </c>
      <c r="L145">
        <f t="shared" si="57"/>
        <v>0.18966675000000002</v>
      </c>
      <c r="M145">
        <f t="shared" si="58"/>
        <v>0.16024943999999999</v>
      </c>
      <c r="N145">
        <f t="shared" si="59"/>
        <v>0.11094192</v>
      </c>
      <c r="O145">
        <f t="shared" si="60"/>
        <v>0.13970463999999999</v>
      </c>
      <c r="P145">
        <f t="shared" si="61"/>
        <v>0.10838100000000001</v>
      </c>
      <c r="Q145">
        <f t="shared" si="62"/>
        <v>0.31611125000000001</v>
      </c>
      <c r="R145">
        <f t="shared" si="63"/>
        <v>0.20773025000000001</v>
      </c>
      <c r="S145">
        <f t="shared" si="64"/>
        <v>0.35602631999999995</v>
      </c>
      <c r="T145">
        <f t="shared" si="65"/>
        <v>0.35602631999999995</v>
      </c>
      <c r="U145">
        <f t="shared" si="66"/>
        <v>0.31317129999999999</v>
      </c>
      <c r="V145">
        <f t="shared" si="67"/>
        <v>0.41517616666666668</v>
      </c>
      <c r="W145">
        <f t="shared" si="68"/>
        <v>0.16607046666666667</v>
      </c>
      <c r="X145">
        <f t="shared" si="69"/>
        <v>0.41517616666666668</v>
      </c>
      <c r="Y145">
        <f t="shared" si="70"/>
        <v>6.6428186666666666E-2</v>
      </c>
      <c r="Z145">
        <f t="shared" si="71"/>
        <v>7.3961280000000004E-2</v>
      </c>
    </row>
    <row r="146" spans="2:26" x14ac:dyDescent="0.3">
      <c r="B146">
        <v>106</v>
      </c>
      <c r="C146">
        <v>37</v>
      </c>
      <c r="D146">
        <f t="shared" si="49"/>
        <v>0.111384</v>
      </c>
      <c r="E146">
        <f t="shared" si="50"/>
        <v>7.0130666666666661E-2</v>
      </c>
      <c r="F146">
        <f t="shared" si="51"/>
        <v>0.10313333333333333</v>
      </c>
      <c r="G146">
        <f t="shared" si="52"/>
        <v>0.19541471999999993</v>
      </c>
      <c r="H146">
        <f t="shared" si="53"/>
        <v>0.10584963999999997</v>
      </c>
      <c r="I146">
        <f t="shared" si="54"/>
        <v>4.0711399999999995E-2</v>
      </c>
      <c r="J146">
        <f t="shared" si="55"/>
        <v>0.13304199999999999</v>
      </c>
      <c r="K146">
        <f t="shared" si="56"/>
        <v>5.2597999999999999E-2</v>
      </c>
      <c r="L146">
        <f t="shared" si="57"/>
        <v>0.12994800000000001</v>
      </c>
      <c r="M146">
        <f t="shared" si="58"/>
        <v>0.11266943999999998</v>
      </c>
      <c r="N146">
        <f t="shared" si="59"/>
        <v>7.8001919999999988E-2</v>
      </c>
      <c r="O146">
        <f t="shared" si="60"/>
        <v>9.8224639999999988E-2</v>
      </c>
      <c r="P146">
        <f t="shared" si="61"/>
        <v>7.4256000000000003E-2</v>
      </c>
      <c r="Q146">
        <f t="shared" si="62"/>
        <v>0.21657999999999999</v>
      </c>
      <c r="R146">
        <f t="shared" si="63"/>
        <v>0.14232399999999998</v>
      </c>
      <c r="S146">
        <f t="shared" si="64"/>
        <v>0.24721631999999996</v>
      </c>
      <c r="T146">
        <f t="shared" si="65"/>
        <v>0.24721631999999996</v>
      </c>
      <c r="U146">
        <f t="shared" si="66"/>
        <v>0.21745879999999995</v>
      </c>
      <c r="V146">
        <f t="shared" si="67"/>
        <v>0.29190533333333335</v>
      </c>
      <c r="W146">
        <f t="shared" si="68"/>
        <v>0.11676213333333332</v>
      </c>
      <c r="X146">
        <f t="shared" si="69"/>
        <v>0.29190533333333335</v>
      </c>
      <c r="Y146">
        <f t="shared" si="70"/>
        <v>4.6704853333333324E-2</v>
      </c>
      <c r="Z146">
        <f t="shared" si="71"/>
        <v>5.2001279999999997E-2</v>
      </c>
    </row>
    <row r="147" spans="2:26" x14ac:dyDescent="0.3">
      <c r="C147" s="1" t="s">
        <v>28</v>
      </c>
      <c r="D147">
        <f>ROUNDDOWN(SUM(D3:D146),0)</f>
        <v>82</v>
      </c>
      <c r="E147">
        <f>ROUNDDOWN(SUM(E3:E146),0)</f>
        <v>51</v>
      </c>
      <c r="F147">
        <f>ROUNDDOWN(SUM(F3:F146),0)</f>
        <v>76</v>
      </c>
      <c r="G147">
        <f t="shared" ref="G147:Z147" si="72">ROUNDDOWN(SUM(G3:G146),0)</f>
        <v>140</v>
      </c>
      <c r="H147">
        <f t="shared" si="72"/>
        <v>75</v>
      </c>
      <c r="I147">
        <f t="shared" si="72"/>
        <v>29</v>
      </c>
      <c r="J147">
        <f t="shared" si="72"/>
        <v>98</v>
      </c>
      <c r="K147">
        <f t="shared" si="72"/>
        <v>38</v>
      </c>
      <c r="L147">
        <f t="shared" si="72"/>
        <v>96</v>
      </c>
      <c r="M147">
        <f t="shared" si="72"/>
        <v>78</v>
      </c>
      <c r="N147">
        <f t="shared" si="72"/>
        <v>54</v>
      </c>
      <c r="O147">
        <f t="shared" si="72"/>
        <v>68</v>
      </c>
      <c r="P147">
        <f t="shared" si="72"/>
        <v>54</v>
      </c>
      <c r="Q147">
        <f t="shared" si="72"/>
        <v>160</v>
      </c>
      <c r="R147">
        <f t="shared" si="72"/>
        <v>105</v>
      </c>
      <c r="S147">
        <f t="shared" si="72"/>
        <v>177</v>
      </c>
      <c r="T147">
        <f t="shared" si="72"/>
        <v>177</v>
      </c>
      <c r="U147">
        <f t="shared" si="72"/>
        <v>155</v>
      </c>
      <c r="V147">
        <f t="shared" si="72"/>
        <v>203</v>
      </c>
      <c r="W147">
        <f t="shared" si="72"/>
        <v>81</v>
      </c>
      <c r="X147">
        <f t="shared" si="72"/>
        <v>203</v>
      </c>
      <c r="Y147">
        <f t="shared" si="72"/>
        <v>32</v>
      </c>
      <c r="Z147">
        <f t="shared" si="72"/>
        <v>36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-8</vt:lpstr>
      <vt:lpstr>2-8</vt:lpstr>
      <vt:lpstr>3-8</vt:lpstr>
      <vt:lpstr>4-8</vt:lpstr>
      <vt:lpstr>5-8</vt:lpstr>
      <vt:lpstr>6-8</vt:lpstr>
      <vt:lpstr>7-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8T05:06:09Z</dcterms:modified>
</cp:coreProperties>
</file>